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s" sheetId="1" state="visible" r:id="rId2"/>
  </sheets>
  <definedNames>
    <definedName function="false" hidden="false" localSheetId="0" name="Excel_BuiltIn__FilterDatabase" vbProcedure="false">Proteins!$A$2:$O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27" uniqueCount="4895">
  <si>
    <r>
      <rPr>
        <b val="true"/>
        <sz val="10"/>
        <color rgb="FF000000"/>
        <rFont val="Times New Roman"/>
        <family val="1"/>
      </rPr>
      <t xml:space="preserve">Supplemental Dataset S8. Proteins identified in</t>
    </r>
    <r>
      <rPr>
        <b val="true"/>
        <i val="true"/>
        <sz val="10"/>
        <color rgb="FF000000"/>
        <rFont val="Times New Roman"/>
        <family val="1"/>
      </rPr>
      <t xml:space="preserve"> ZmSKIP</t>
    </r>
    <r>
      <rPr>
        <b val="true"/>
        <sz val="10"/>
        <color rgb="FF000000"/>
        <rFont val="Times New Roman"/>
        <family val="1"/>
      </rPr>
      <t xml:space="preserve">-OE transgenic maize by Co-IP analysis using anti-FLAG antibody.</t>
    </r>
  </si>
  <si>
    <t xml:space="preserve">FDR Confidence</t>
  </si>
  <si>
    <t xml:space="preserve">Accession</t>
  </si>
  <si>
    <t xml:space="preserve">Description</t>
  </si>
  <si>
    <t xml:space="preserve">Sum PEP Score</t>
  </si>
  <si>
    <t xml:space="preserve">Coverage [%]</t>
  </si>
  <si>
    <t xml:space="preserve"># Peptides</t>
  </si>
  <si>
    <t xml:space="preserve"># PSMs</t>
  </si>
  <si>
    <t xml:space="preserve"># Unique Peptides</t>
  </si>
  <si>
    <t xml:space="preserve"># Protein Groups</t>
  </si>
  <si>
    <t xml:space="preserve">Abundance: F1: SK</t>
  </si>
  <si>
    <t xml:space="preserve">Abundance: F2: WT</t>
  </si>
  <si>
    <t xml:space="preserve">ratio</t>
  </si>
  <si>
    <t xml:space="preserve">Modifications</t>
  </si>
  <si>
    <t xml:space="preserve">High</t>
  </si>
  <si>
    <t xml:space="preserve">Q43267</t>
  </si>
  <si>
    <t xml:space="preserve">Phosphoenolpyruvate carboxylase OS=Zea mays OX=4577 GN=542372 PE=2 SV=1</t>
  </si>
  <si>
    <t xml:space="preserve">Phospho [S15]</t>
  </si>
  <si>
    <t xml:space="preserve">E9NQE1</t>
  </si>
  <si>
    <t xml:space="preserve">Phosphoenolpyruvate carboxylase OS=Zea mays OX=4577 GN=pepc PE=2 SV=1</t>
  </si>
  <si>
    <t xml:space="preserve">B8YDC0</t>
  </si>
  <si>
    <t xml:space="preserve">Pyruvate, phosphate dikinase OS=Zea mays OX=4577 GN=ppdk PE=2 SV=1</t>
  </si>
  <si>
    <t xml:space="preserve">Phospho [T498; S499]</t>
  </si>
  <si>
    <t xml:space="preserve">A0A3L6F0P5</t>
  </si>
  <si>
    <t xml:space="preserve">SNW/SKI-interacting protein OS=Zea mays OX=4577 GN=SKIP PE=3 SV=1</t>
  </si>
  <si>
    <t xml:space="preserve">Phospho [S234; S236; S244]</t>
  </si>
  <si>
    <t xml:space="preserve">A0A1D6IKW3</t>
  </si>
  <si>
    <t xml:space="preserve">DExH-box ATP-dependent RNA helicase DExH12 OS=Zea mays OX=4577 GN=103633484 PE=4 SV=1</t>
  </si>
  <si>
    <t xml:space="preserve">A0A3L6E244</t>
  </si>
  <si>
    <t xml:space="preserve">DExH-box ATP-dependent RNA helicase DExH12 OS=Zea mays OX=4577 GN=BRR2A_2 PE=4 SV=1</t>
  </si>
  <si>
    <t xml:space="preserve">A0A3L6D5S1</t>
  </si>
  <si>
    <t xml:space="preserve">Photosystem I assembly protein Ycf4 OS=Zea mays OX=4577 GN=rbcL_2 PE=3 SV=1</t>
  </si>
  <si>
    <t xml:space="preserve">A0A3L6DBS7</t>
  </si>
  <si>
    <t xml:space="preserve">Pre-mRNA-processing-splicing factor 8A OS=Zea mays OX=4577 GN=Zm00014a_017032 PE=4 SV=1</t>
  </si>
  <si>
    <t xml:space="preserve">A0A096TUU6</t>
  </si>
  <si>
    <t xml:space="preserve">Ribulose bisphosphate carboxylase large chain OS=Zea mays OX=4577 PE=3 SV=1</t>
  </si>
  <si>
    <t xml:space="preserve">B7ZZ42</t>
  </si>
  <si>
    <t xml:space="preserve">Heat shock 70 kDa protein 3 OS=Zea mays OX=4577 GN=103650526 PE=2 SV=1</t>
  </si>
  <si>
    <t xml:space="preserve">B6U0S1</t>
  </si>
  <si>
    <t xml:space="preserve">Elongation factor 2 OS=Zea mays OX=4577 GN=103644301 PE=2 SV=1</t>
  </si>
  <si>
    <t xml:space="preserve">A0A1D6NVZ7</t>
  </si>
  <si>
    <t xml:space="preserve">Transketolase OS=Zea mays OX=4577 GN=ZEAMMB73_Zm00001d045451 PE=3 SV=1</t>
  </si>
  <si>
    <t xml:space="preserve">A0A1X7YHG9</t>
  </si>
  <si>
    <t xml:space="preserve">ATP synthase subunit alpha, chloroplastic OS=Zea mays OX=4577 GN=100280996 PE=3 SV=1</t>
  </si>
  <si>
    <t xml:space="preserve">A0A1X7YHF8</t>
  </si>
  <si>
    <t xml:space="preserve">Multifunctional fusion protein OS=Zea mays OX=4577 GN=100280996 PE=3 SV=1</t>
  </si>
  <si>
    <t xml:space="preserve">B4F8P6</t>
  </si>
  <si>
    <t xml:space="preserve">Malic enzyme OS=Zea mays OX=4577 PE=2 SV=1</t>
  </si>
  <si>
    <t xml:space="preserve">A0A3L6DKY3</t>
  </si>
  <si>
    <t xml:space="preserve">Elongation factor 2 OS=Zea mays OX=4577 GN=Zm00014a_006516 PE=3 SV=1</t>
  </si>
  <si>
    <t xml:space="preserve">K7TSX2</t>
  </si>
  <si>
    <t xml:space="preserve">Double Clp-N motif-containing P-loop nucleoside triphosphate hydrolase superfamily protein OS=Zea mays OX=4577 GN=103641592 PE=3 SV=1</t>
  </si>
  <si>
    <t xml:space="preserve">A0A1D6DZK4</t>
  </si>
  <si>
    <t xml:space="preserve">Uncharacterized protein OS=Zea mays OX=4577 GN=ZEAMMB73_Zm00001d002325 PE=4 SV=1</t>
  </si>
  <si>
    <t xml:space="preserve">A0A1D6EC46</t>
  </si>
  <si>
    <t xml:space="preserve">Double Clp-N motif-containing P-loop nucleoside triphosphate hydrolase superfamily protein OS=Zea mays OX=4577 GN=ZEAMMB73_Zm00001d003894 PE=3 SV=1</t>
  </si>
  <si>
    <t xml:space="preserve">C0PHP3</t>
  </si>
  <si>
    <t xml:space="preserve">Chaperonin 60 subunit beta 2 chloroplastic OS=Zea mays OX=4577 GN=542185 PE=2 SV=1</t>
  </si>
  <si>
    <t xml:space="preserve">A0A1D6KE29</t>
  </si>
  <si>
    <t xml:space="preserve">Heat shock protein 70 OS=Zea mays OX=4577 GN=103639924 PE=3 SV=1</t>
  </si>
  <si>
    <t xml:space="preserve">A0A3L6GFK2</t>
  </si>
  <si>
    <t xml:space="preserve">Chaperone protein ClpC2, chloroplastic OS=Zea mays OX=4577 GN=CLPC2_0 PE=3 SV=1</t>
  </si>
  <si>
    <t xml:space="preserve">A0A1D6F3N9</t>
  </si>
  <si>
    <t xml:space="preserve">Elongation factor Ts, mitochondrial OS=Zea mays OX=4577 GN=100192861 PE=3 SV=1</t>
  </si>
  <si>
    <t xml:space="preserve">A0A3L6FTT2</t>
  </si>
  <si>
    <t xml:space="preserve">Elongation factor Ts, mitochondrial OS=Zea mays OX=4577 GN=tsf_3 PE=3 SV=1</t>
  </si>
  <si>
    <t xml:space="preserve">A0A317YC09</t>
  </si>
  <si>
    <t xml:space="preserve">Protein TIC110, chloroplastic OS=Zea mays OX=4577 GN=TIC110_0 PE=4 SV=1</t>
  </si>
  <si>
    <t xml:space="preserve">A0A1D6EDR6</t>
  </si>
  <si>
    <t xml:space="preserve">Acetyl-CoA carboxylase OS=Zea mays OX=4577 GN=542319 PE=4 SV=1</t>
  </si>
  <si>
    <t xml:space="preserve">A0A3L6EER7</t>
  </si>
  <si>
    <t xml:space="preserve">Chaperonin 60 subunit beta 1, chloroplastic OS=Zea mays OX=4577 GN=CPN60B1 PE=3 SV=1</t>
  </si>
  <si>
    <t xml:space="preserve">A0A3L6GAI3</t>
  </si>
  <si>
    <t xml:space="preserve">Uncharacterized protein OS=Zea mays OX=4577 GN=Zm00014a_012527 PE=3 SV=1</t>
  </si>
  <si>
    <t xml:space="preserve">A0A1D6JWH6</t>
  </si>
  <si>
    <t xml:space="preserve">Phosphoenolpyruvate carboxykinase (ATP) OS=Zea mays OX=4577 GN=541622 PE=3 SV=1</t>
  </si>
  <si>
    <t xml:space="preserve">P00827</t>
  </si>
  <si>
    <t xml:space="preserve">ATP synthase subunit beta, chloroplastic OS=Zea mays OX=4577 GN=atpB PE=3 SV=1</t>
  </si>
  <si>
    <t xml:space="preserve">A0A3L6F295</t>
  </si>
  <si>
    <t xml:space="preserve">Lipoxygenase OS=Zea mays OX=4577 GN=Zm00014a_041161 PE=3 SV=1</t>
  </si>
  <si>
    <t xml:space="preserve">A0A3L6DBC0</t>
  </si>
  <si>
    <t xml:space="preserve">U5 small nuclear ribonucleoprotein component CLO OS=Zea mays OX=4577 GN=CLO PE=3 SV=1</t>
  </si>
  <si>
    <t xml:space="preserve">A0A1D6MUE8</t>
  </si>
  <si>
    <t xml:space="preserve">Heat shock 70 kDa protein 6 chloroplastic OS=Zea mays OX=4577 GN=ZEAMMB73_Zm00001d041119 PE=3 SV=1</t>
  </si>
  <si>
    <t xml:space="preserve">B8A326</t>
  </si>
  <si>
    <t xml:space="preserve">Plasma membrane ATPase OS=Zea mays OX=4577 PE=2 SV=1</t>
  </si>
  <si>
    <t xml:space="preserve">O22453</t>
  </si>
  <si>
    <t xml:space="preserve">40S ribosomal protein S4 OS=Zea mays OX=4577 GN=rps4 PE=2 SV=1</t>
  </si>
  <si>
    <t xml:space="preserve">C3UZ63</t>
  </si>
  <si>
    <t xml:space="preserve">HSP protein OS=Zea mays OX=4577 GN=HSP90-2 PE=2 SV=1</t>
  </si>
  <si>
    <t xml:space="preserve">A0A3L6E675</t>
  </si>
  <si>
    <t xml:space="preserve">RuBisCO large subunit-binding protein subunit alpha, chloroplastic OS=Zea mays OX=4577 GN=RUBA_1 PE=3 SV=1</t>
  </si>
  <si>
    <t xml:space="preserve">A0A1D6MC13</t>
  </si>
  <si>
    <t xml:space="preserve">Dynamin-related protein 1A OS=Zea mays OX=4577 GN=ZEAMMB73_Zm00001d038955 PE=3 SV=1</t>
  </si>
  <si>
    <t xml:space="preserve">A0A1D6M7C2</t>
  </si>
  <si>
    <t xml:space="preserve">Phosphoglycerate kinase OS=Zea mays OX=4577 GN=ZEAMMB73_Zm00001d038579 PE=3 SV=1</t>
  </si>
  <si>
    <t xml:space="preserve">A0A1D6JGC8</t>
  </si>
  <si>
    <t xml:space="preserve">Plasma membrane ATPase OS=Zea mays OX=4577 GN=542052 PE=3 SV=1</t>
  </si>
  <si>
    <t xml:space="preserve">A0A3L6G9D8</t>
  </si>
  <si>
    <t xml:space="preserve">Stromal heat shock-related protein, chloroplastic OS=Zea mays OX=4577 GN=HSP70_8 PE=3 SV=1</t>
  </si>
  <si>
    <t xml:space="preserve">A0A3L6FSN5</t>
  </si>
  <si>
    <t xml:space="preserve">Carbonic anhydrase OS=Zea mays OX=4577 GN=CAHC_0 PE=3 SV=1</t>
  </si>
  <si>
    <t xml:space="preserve">A0A3L6F7N5</t>
  </si>
  <si>
    <t xml:space="preserve">Ribulose bisphosphate carboxylase/oxygenase activase, chloroplastic OS=Zea mays OX=4577 GN=Zm00014a_013068 PE=4 SV=1</t>
  </si>
  <si>
    <t xml:space="preserve">A0A3L6F3K9</t>
  </si>
  <si>
    <t xml:space="preserve">Adenosylhomocysteinase OS=Zea mays OX=4577 GN=SAHH PE=3 SV=1</t>
  </si>
  <si>
    <t xml:space="preserve">B6U1E4</t>
  </si>
  <si>
    <t xml:space="preserve">Heat shock cognate 70 kDa protein 2 OS=Zea mays OX=4577 PE=2 SV=1</t>
  </si>
  <si>
    <t xml:space="preserve">A0A317Y7M0</t>
  </si>
  <si>
    <t xml:space="preserve">Stromal heat shock-related protein, chloroplastic OS=Zea mays OX=4577 GN=HSP70_10 PE=3 SV=1</t>
  </si>
  <si>
    <t xml:space="preserve">A0A3L6DNC9</t>
  </si>
  <si>
    <t xml:space="preserve">Dynamin-related protein 5A (Fragment) OS=Zea mays OX=4577 GN=Zm00014a_026930 PE=3 SV=1</t>
  </si>
  <si>
    <t xml:space="preserve">K7VW90</t>
  </si>
  <si>
    <t xml:space="preserve">Putative mediator of RNA polymerase II transcription subunit 37c OS=Zea mays OX=4577 GN=103635762 PE=3 SV=1</t>
  </si>
  <si>
    <t xml:space="preserve">A0A3L6G318</t>
  </si>
  <si>
    <t xml:space="preserve">Natterin-3 OS=Zea mays OX=4577 GN=NATT3_0 PE=4 SV=1</t>
  </si>
  <si>
    <t xml:space="preserve">A0A3L6EVH1</t>
  </si>
  <si>
    <t xml:space="preserve">Elongation factor Tu OS=Zea mays OX=4577 GN=TUFB1_0 PE=3 SV=1</t>
  </si>
  <si>
    <t xml:space="preserve">A0A3L6E1P2</t>
  </si>
  <si>
    <t xml:space="preserve">60S ribosomal protein L4-1 OS=Zea mays OX=4577 GN=RPL4A_2 PE=3 SV=1</t>
  </si>
  <si>
    <t xml:space="preserve">A0A1D6EAY0</t>
  </si>
  <si>
    <t xml:space="preserve">60S ribosomal protein L3-1 OS=Zea mays OX=4577 GN=103647029 PE=3 SV=1</t>
  </si>
  <si>
    <t xml:space="preserve">B4FVJ0</t>
  </si>
  <si>
    <t xml:space="preserve">60S ribosomal protein L4-1 OS=Zea mays OX=4577 GN=ZEAMMB73_Zm00001d007824 PE=2 SV=1</t>
  </si>
  <si>
    <t xml:space="preserve">A0A1D6FQE4</t>
  </si>
  <si>
    <t xml:space="preserve">Pyruvate, phosphate dikinase OS=Zea mays OX=4577 GN=ZEAMMB73_Zm00001d010321 PE=3 SV=1</t>
  </si>
  <si>
    <t xml:space="preserve">Phospho [T508; S509]</t>
  </si>
  <si>
    <t xml:space="preserve">B4FTI5</t>
  </si>
  <si>
    <t xml:space="preserve">Fructose-bisphosphate aldolase OS=Zea mays OX=4577 GN=100273196 PE=2 SV=1</t>
  </si>
  <si>
    <t xml:space="preserve">C4J410</t>
  </si>
  <si>
    <t xml:space="preserve">Heat shock 70 kDa protein OS=Zea mays OX=4577 GN=100501536 PE=2 SV=1</t>
  </si>
  <si>
    <t xml:space="preserve">A0A1D6E965</t>
  </si>
  <si>
    <t xml:space="preserve">Glyceraldehyde-3-phosphate dehydrogenase OS=Zea mays OX=4577 GN=ZEAMMB73_Zm00001d003429 PE=3 SV=1</t>
  </si>
  <si>
    <t xml:space="preserve">A0A3L6FZE4</t>
  </si>
  <si>
    <t xml:space="preserve">Heat shock protein 81-3 OS=Zea mays OX=4577 GN=HSP81-3 PE=3 SV=1</t>
  </si>
  <si>
    <t xml:space="preserve">Q42368</t>
  </si>
  <si>
    <t xml:space="preserve">Pyruvate, phosphate dikinase 2 OS=Zea mays OX=4577 GN=PPDK2 PE=1 SV=2</t>
  </si>
  <si>
    <t xml:space="preserve">Phospho [T463; S464]</t>
  </si>
  <si>
    <t xml:space="preserve">Q53WW9</t>
  </si>
  <si>
    <t xml:space="preserve">Beta-D-glucosidase OS=Zea mays OX=4577 GN=glu1 PE=2 SV=1</t>
  </si>
  <si>
    <t xml:space="preserve">A0A3L6ETT0(Zm00001d014946)</t>
  </si>
  <si>
    <t xml:space="preserve">BAG family molecular chaperone regulator 7 OS=Zea mays OX=4577 GN=BAG7_0 PE=4 SV=1 </t>
  </si>
  <si>
    <t xml:space="preserve">C0HFG9</t>
  </si>
  <si>
    <t xml:space="preserve">Dynamin GTPase OS=Zea mays OX=4577 GN=ZEAMMB73_Zm00001d037279 PE=2 SV=1</t>
  </si>
  <si>
    <t xml:space="preserve">A0A3L6DP94</t>
  </si>
  <si>
    <t xml:space="preserve">Elongation factor 1-alpha OS=Zea mays OX=4577 GN=Zm00014a_042087 PE=3 SV=1</t>
  </si>
  <si>
    <t xml:space="preserve">A0A3L6F3E6</t>
  </si>
  <si>
    <t xml:space="preserve">Elongation factor Tu OS=Zea mays OX=4577 GN=TUFB1_1 PE=3 SV=1</t>
  </si>
  <si>
    <t xml:space="preserve">B6TGH8</t>
  </si>
  <si>
    <t xml:space="preserve">Histone H1 OS=Zea mays OX=4577 GN=ZEAMMB73_Zm00001d034479 PE=2 SV=1</t>
  </si>
  <si>
    <t xml:space="preserve">B4F8L7</t>
  </si>
  <si>
    <t xml:space="preserve">Glyceraldehyde-3-phosphate dehydrogenase OS=Zea mays OX=4577 GN=542290 PE=2 SV=1</t>
  </si>
  <si>
    <t xml:space="preserve">A0A3L6EAP6</t>
  </si>
  <si>
    <t xml:space="preserve">Elongation factor 1-alpha OS=Zea mays OX=4577 GN=REFA1_3 PE=3 SV=1</t>
  </si>
  <si>
    <t xml:space="preserve">B1P2H4</t>
  </si>
  <si>
    <t xml:space="preserve">Filamentation temperature-sensitive H 2B OS=Zea mays OX=4577 GN=FtsH2B PE=2 SV=1</t>
  </si>
  <si>
    <t xml:space="preserve">B1P2H3</t>
  </si>
  <si>
    <t xml:space="preserve">Filamentation temperature-sensitive H 2A OS=Zea mays OX=4577 GN=FtsH2A PE=2 SV=1</t>
  </si>
  <si>
    <t xml:space="preserve">A0A3L6DBX0</t>
  </si>
  <si>
    <t xml:space="preserve">Elongation factor 1-alpha OS=Zea mays OX=4577 GN=EF1A_2 PE=3 SV=1</t>
  </si>
  <si>
    <t xml:space="preserve">A0A317YG24</t>
  </si>
  <si>
    <t xml:space="preserve">Ricin B-like lectin R40C1 OS=Zea mays OX=4577 GN=R40C1_1 PE=4 SV=1</t>
  </si>
  <si>
    <t xml:space="preserve">Acetyl [N-Term]</t>
  </si>
  <si>
    <t xml:space="preserve">A0A1D6E4M0</t>
  </si>
  <si>
    <t xml:space="preserve">Elongation factor G, chloroplastic OS=Zea mays OX=4577 GN=103646146 PE=3 SV=1</t>
  </si>
  <si>
    <t xml:space="preserve">A0A3L6FI22</t>
  </si>
  <si>
    <t xml:space="preserve">Plasma membrane ATPase OS=Zea mays OX=4577 GN=PMA3_0 PE=3 SV=1</t>
  </si>
  <si>
    <t xml:space="preserve">K7UKK5</t>
  </si>
  <si>
    <t xml:space="preserve">Elongation factor G, chloroplastic OS=Zea mays OX=4577 GN=103641883 PE=3 SV=1</t>
  </si>
  <si>
    <t xml:space="preserve">A0A096S2Q4</t>
  </si>
  <si>
    <t xml:space="preserve">ATP-dependent zinc metalloprotease FTSH 5 chloroplastic OS=Zea mays OX=4577 GN=ZEAMMB73_Zm00001d036371 PE=3 SV=1</t>
  </si>
  <si>
    <t xml:space="preserve">A0A1D6M445</t>
  </si>
  <si>
    <t xml:space="preserve">Pyruvate orthophosphate dikinase1 OS=Zea mays OX=4577 GN=ZEAMMB73_Zm00001d038163 PE=4 SV=1</t>
  </si>
  <si>
    <t xml:space="preserve">B6SHD8</t>
  </si>
  <si>
    <t xml:space="preserve">Non-cyanogenic beta-glucosidase OS=Zea mays OX=4577 PE=2 SV=1</t>
  </si>
  <si>
    <t xml:space="preserve">A0A1D6HJQ5</t>
  </si>
  <si>
    <t xml:space="preserve">Dynamin GTPase OS=Zea mays OX=4577 GN=103627697 PE=3 SV=1</t>
  </si>
  <si>
    <t xml:space="preserve">O22424</t>
  </si>
  <si>
    <t xml:space="preserve">40S ribosomal protein S4 OS=Zea mays OX=4577 GN=RPS4 PE=2 SV=1</t>
  </si>
  <si>
    <t xml:space="preserve">A0A1Q0ZL30</t>
  </si>
  <si>
    <t xml:space="preserve">Chaperonin 1 OS=Zea mays OX=4577 GN=ZEAMMB73_Zm00001d014090 PE=3 SV=1</t>
  </si>
  <si>
    <t xml:space="preserve">A0A3L6EE60</t>
  </si>
  <si>
    <t xml:space="preserve">Elongation factor 1-alpha OS=Zea mays OX=4577 GN=EF1A_3 PE=3 SV=1</t>
  </si>
  <si>
    <t xml:space="preserve">K7TW55</t>
  </si>
  <si>
    <t xml:space="preserve">AIG1-type G domain-containing protein OS=Zea mays OX=4577 GN=ZEAMMB73_384791 PE=4 SV=1</t>
  </si>
  <si>
    <t xml:space="preserve">C0PE12</t>
  </si>
  <si>
    <t xml:space="preserve">Protein plastid transcriptionally active 16 chloroplastic OS=Zea mays OX=4577 GN=100383193 PE=2 SV=1</t>
  </si>
  <si>
    <t xml:space="preserve">A0A1D6QFM0</t>
  </si>
  <si>
    <t xml:space="preserve">Clathrin heavy chain OS=Zea mays OX=4577 GN=103654268 PE=3 SV=1</t>
  </si>
  <si>
    <t xml:space="preserve">C0P5Y3</t>
  </si>
  <si>
    <t xml:space="preserve">5-methyltetrahydropteroyltriglutamate--homocysteine S-methyltransferase OS=Zea mays OX=4577 GN=541942 PE=2 SV=1</t>
  </si>
  <si>
    <t xml:space="preserve">A0A3L6DRU1</t>
  </si>
  <si>
    <t xml:space="preserve">Phosphoglycerate kinase OS=Zea mays OX=4577 GN=PGKH_1 PE=3 SV=1</t>
  </si>
  <si>
    <t xml:space="preserve">B6SS31</t>
  </si>
  <si>
    <t xml:space="preserve">Uncharacterized protein OS=Zea mays OX=4577 PE=2 SV=1</t>
  </si>
  <si>
    <t xml:space="preserve">C0P3S2</t>
  </si>
  <si>
    <t xml:space="preserve">Protein TOC75-3 chloroplastic OS=Zea mays OX=4577 GN=100382028 PE=2 SV=1</t>
  </si>
  <si>
    <t xml:space="preserve">A0A1D6LER3</t>
  </si>
  <si>
    <t xml:space="preserve">Glyceraldehyde-3-phosphate dehydrogenase OS=Zea mays OX=4577 GN=542718 PE=3 SV=1</t>
  </si>
  <si>
    <t xml:space="preserve">A0A3L6EGT7</t>
  </si>
  <si>
    <t xml:space="preserve">Geranylgeranyl reductase OS=Zea mays OX=4577 GN=CHLP_1 PE=3 SV=1</t>
  </si>
  <si>
    <t xml:space="preserve">A0A3L6EL70</t>
  </si>
  <si>
    <t xml:space="preserve">Presequence protease 1, chloroplastic/mitochondrial OS=Zea mays OX=4577 GN=PREP1 PE=3 SV=1</t>
  </si>
  <si>
    <t xml:space="preserve">A0A097C0X0</t>
  </si>
  <si>
    <t xml:space="preserve">Sucrose synthase OS=Zea mays OX=4577 GN=sus1 PE=3 SV=1</t>
  </si>
  <si>
    <t xml:space="preserve">A0A3L6FJB2</t>
  </si>
  <si>
    <t xml:space="preserve">Ferredoxin--NADP reductase, chloroplastic OS=Zea mays OX=4577 GN=Zm00014a_021628 PE=3 SV=1</t>
  </si>
  <si>
    <t xml:space="preserve">A0A3L6ELF9</t>
  </si>
  <si>
    <t xml:space="preserve">Phosphoglycerate kinase OS=Zea mays OX=4577 GN=Zm00014a_014246 PE=3 SV=1</t>
  </si>
  <si>
    <t xml:space="preserve">A0A3L6F536</t>
  </si>
  <si>
    <t xml:space="preserve">Actin-7 OS=Zea mays OX=4577 GN=Zm00014a_035183 PE=3 SV=1</t>
  </si>
  <si>
    <t xml:space="preserve">B6TQ08</t>
  </si>
  <si>
    <t xml:space="preserve">Actin-1 OS=Zea mays OX=4577 GN=103625937 PE=1 SV=1</t>
  </si>
  <si>
    <t xml:space="preserve">A0A3L6EUQ9</t>
  </si>
  <si>
    <t xml:space="preserve">60S ribosomal protein L4-1 OS=Zea mays OX=4577 GN=RPL4A_0 PE=3 SV=1</t>
  </si>
  <si>
    <t xml:space="preserve">A0A3L6EGN1</t>
  </si>
  <si>
    <t xml:space="preserve">Eukaryotic initiation factor 4A-3 OS=Zea mays OX=4577 GN=Zm00014a_032358 PE=3 SV=1</t>
  </si>
  <si>
    <t xml:space="preserve">A0A3L6EXI8</t>
  </si>
  <si>
    <t xml:space="preserve">Glyceraldehyde-3-phosphate dehydrogenase OS=Zea mays OX=4577 GN=GAPC1_0 PE=3 SV=1</t>
  </si>
  <si>
    <t xml:space="preserve">B6T3B2</t>
  </si>
  <si>
    <t xml:space="preserve">Oxygen evolving complex 33kDa subunit OS=Zea mays OX=4577 GN=ZEAMMB73_Zm00001d036535 PE=2 SV=1</t>
  </si>
  <si>
    <t xml:space="preserve">A0A3L6EUV2</t>
  </si>
  <si>
    <t xml:space="preserve">Eukaryotic initiation factor 4A-3 OS=Zea mays OX=4577 GN=Os02g0146600_0 PE=4 SV=1</t>
  </si>
  <si>
    <t xml:space="preserve">A0A1D6PDR8</t>
  </si>
  <si>
    <t xml:space="preserve">Protein TOC75-3 chloroplastic OS=Zea mays OX=4577 GN=100501833 PE=4 SV=1</t>
  </si>
  <si>
    <t xml:space="preserve">Q6R987</t>
  </si>
  <si>
    <t xml:space="preserve">ATP synthase subunit alpha OS=Zea mays OX=4577 GN=atp1-a2 PE=3 SV=1</t>
  </si>
  <si>
    <t xml:space="preserve">A0A1D6N4X3</t>
  </si>
  <si>
    <t xml:space="preserve">60S ribosomal protein L5-1 homolog a OS=Zea mays OX=4577 GN=103650892 PE=3 SV=1</t>
  </si>
  <si>
    <t xml:space="preserve">A0A1R3MBV7</t>
  </si>
  <si>
    <t xml:space="preserve">Chaperonin2 OS=Zea mays OX=4577 GN=ZEAMMB73_Zm00001d032789 PE=3 SV=1</t>
  </si>
  <si>
    <t xml:space="preserve">A0A3L6EW28</t>
  </si>
  <si>
    <t xml:space="preserve">V-ATPase 69 kDa subunit OS=Zea mays OX=4577 GN=VATA_2 PE=3 SV=1</t>
  </si>
  <si>
    <t xml:space="preserve">A0A3L6EKQ0</t>
  </si>
  <si>
    <t xml:space="preserve">V-ATPase 69 kDa subunit OS=Zea mays OX=4577 GN=VATA_1 PE=3 SV=1</t>
  </si>
  <si>
    <t xml:space="preserve">A0A3L6FGW6</t>
  </si>
  <si>
    <t xml:space="preserve">Eukaryotic translation initiation factor 3 subunit A OS=Zea mays OX=4577 GN=TIF3A1_0 PE=3 SV=1</t>
  </si>
  <si>
    <t xml:space="preserve">A0A096RFR6</t>
  </si>
  <si>
    <t xml:space="preserve">Eukaryotic translation initiation factor 3 subunit A OS=Zea mays OX=4577 GN=542747 PE=3 SV=1</t>
  </si>
  <si>
    <t xml:space="preserve">A0A1D6FW13</t>
  </si>
  <si>
    <t xml:space="preserve">Actin-7 OS=Zea mays OX=4577 GN=103635981 PE=3 SV=1</t>
  </si>
  <si>
    <t xml:space="preserve">B4FR47</t>
  </si>
  <si>
    <t xml:space="preserve">Fructose-bisphosphate aldolase OS=Zea mays OX=4577 GN=100272845 PE=2 SV=1</t>
  </si>
  <si>
    <t xml:space="preserve">A0A3L6DBM4</t>
  </si>
  <si>
    <t xml:space="preserve">40S ribosomal protein S3a OS=Zea mays OX=4577 GN=Zm00014a_017998 PE=3 SV=1</t>
  </si>
  <si>
    <t xml:space="preserve">A0A5P8KLB0</t>
  </si>
  <si>
    <t xml:space="preserve">Cytochrome f OS=Zea mays OX=4577 GN=petA PE=3 SV=1</t>
  </si>
  <si>
    <t xml:space="preserve">B6TAQ5</t>
  </si>
  <si>
    <t xml:space="preserve">40S ribosomal protein S3a OS=Zea mays OX=4577 GN=100282717 PE=2 SV=1</t>
  </si>
  <si>
    <t xml:space="preserve">A0A1D6P9Z8</t>
  </si>
  <si>
    <t xml:space="preserve">50S ribosomal protein L6 chloroplastic OS=Zea mays OX=4577 GN=100282171 PE=3 SV=1</t>
  </si>
  <si>
    <t xml:space="preserve">A0A1D6NRA8</t>
  </si>
  <si>
    <t xml:space="preserve">Dynamin GTPase OS=Zea mays OX=4577 GN=ZEAMMB73_Zm00001d044757 PE=3 SV=1</t>
  </si>
  <si>
    <t xml:space="preserve">B6T1H0</t>
  </si>
  <si>
    <t xml:space="preserve">40S ribosomal protein S6 OS=Zea mays OX=4577 GN=542529 PE=2 SV=1</t>
  </si>
  <si>
    <t xml:space="preserve">A0A3L6GFA6</t>
  </si>
  <si>
    <t xml:space="preserve">Polyamine oxidase OS=Zea mays OX=4577 GN=PAO_0 PE=4 SV=1</t>
  </si>
  <si>
    <t xml:space="preserve">A0A1D6NFC1</t>
  </si>
  <si>
    <t xml:space="preserve">ATP synthase subunit beta OS=Zea mays OX=4577 GN=103651342 PE=3 SV=1</t>
  </si>
  <si>
    <t xml:space="preserve">P23225</t>
  </si>
  <si>
    <t xml:space="preserve">Ferredoxin-dependent glutamate synthase, chloroplastic OS=Zea mays OX=4577 GN=GLSF PE=1 SV=1</t>
  </si>
  <si>
    <t xml:space="preserve">C0PFW3</t>
  </si>
  <si>
    <t xml:space="preserve">Malate dehydrogenase (NADP(+)) OS=Zea mays OX=4577 GN=ZEAMMB73_Zm00001d031899 PE=2 SV=1</t>
  </si>
  <si>
    <t xml:space="preserve">A0A3L6FKA3</t>
  </si>
  <si>
    <t xml:space="preserve">Fructose-bisphosphate aldolase OS=Zea mays OX=4577 GN=ALF_1 PE=3 SV=1</t>
  </si>
  <si>
    <t xml:space="preserve">A0A1D6JDP4</t>
  </si>
  <si>
    <t xml:space="preserve">60S ribosomal protein L7-2 OS=Zea mays OX=4577 GN=ZEAMMB73_Zm00001d026254 PE=3 SV=1</t>
  </si>
  <si>
    <t xml:space="preserve">B4F8K1</t>
  </si>
  <si>
    <t xml:space="preserve">60S ribosomal protein L7-2 OS=Zea mays OX=4577 GN=100191368 PE=2 SV=1</t>
  </si>
  <si>
    <t xml:space="preserve">A0A317Y9T0</t>
  </si>
  <si>
    <t xml:space="preserve">Chaperone protein ClpB2, chloroplastic OS=Zea mays OX=4577 GN=CLPB2_0 PE=3 SV=1</t>
  </si>
  <si>
    <t xml:space="preserve">A0A1D6FUE4</t>
  </si>
  <si>
    <t xml:space="preserve">Translocase of chloroplast 159 chloroplastic OS=Zea mays OX=4577 GN=ZEAMMB73_Zm00001d010852 PE=4 SV=1</t>
  </si>
  <si>
    <t xml:space="preserve">A0A317YBA0</t>
  </si>
  <si>
    <t xml:space="preserve">RuBisCO large subunit-binding protein subunit alpha, chloroplastic OS=Zea mays OX=4577 GN=RUBA_0 PE=3 SV=1</t>
  </si>
  <si>
    <t xml:space="preserve">B6TGT0</t>
  </si>
  <si>
    <t xml:space="preserve">60S ribosomal protein L2 OS=Zea mays OX=4577 GN=ZEAMMB73_Zm00001d030691 PE=2 SV=1</t>
  </si>
  <si>
    <t xml:space="preserve">B6TRQ7</t>
  </si>
  <si>
    <t xml:space="preserve">Pre-mRNA-processing factor 19 OS=Zea mays OX=4577 GN=100284255 PE=2 SV=1</t>
  </si>
  <si>
    <t xml:space="preserve">A0A3L6EPD3</t>
  </si>
  <si>
    <t xml:space="preserve">Outer envelope pore protein 24, chloroplastic OS=Zea mays OX=4577 GN=OEP24_0 PE=4 SV=1</t>
  </si>
  <si>
    <t xml:space="preserve">A0A3L6F9G2</t>
  </si>
  <si>
    <t xml:space="preserve">Heat shock protein 90-5, chloroplastic OS=Zea mays OX=4577 GN=HSP90-5_2 PE=3 SV=1</t>
  </si>
  <si>
    <t xml:space="preserve">A0A1D6MY43</t>
  </si>
  <si>
    <t xml:space="preserve">Beta-glucosidase 17 OS=Zea mays OX=4577 GN=103650610 PE=3 SV=1</t>
  </si>
  <si>
    <t xml:space="preserve">B6UCF0</t>
  </si>
  <si>
    <t xml:space="preserve">50S ribosomal protein L6 OS=Zea mays OX=4577 GN=100285964 PE=2 SV=1</t>
  </si>
  <si>
    <t xml:space="preserve">A0A3L6FJQ6</t>
  </si>
  <si>
    <t xml:space="preserve">Sedoheptulose-1,7-bisphosphatase, chloroplastic OS=Zea mays OX=4577 GN=S17P PE=3 SV=1</t>
  </si>
  <si>
    <t xml:space="preserve">A0A3L6E6H8</t>
  </si>
  <si>
    <t xml:space="preserve">Elongation factor 1-gamma 2 OS=Zea mays OX=4577 GN=Os02g0220500_1 PE=4 SV=1</t>
  </si>
  <si>
    <t xml:space="preserve">B4FD93</t>
  </si>
  <si>
    <t xml:space="preserve">Histone H1 OS=Zea mays OX=4577 GN=542385 PE=2 SV=1</t>
  </si>
  <si>
    <t xml:space="preserve">A0A1D6L4E9</t>
  </si>
  <si>
    <t xml:space="preserve">Exoglucanase1 OS=Zea mays OX=4577 GN=100191390 PE=3 SV=1</t>
  </si>
  <si>
    <t xml:space="preserve">B6TUD4</t>
  </si>
  <si>
    <t xml:space="preserve">ATP synthase chloroplast subunit2 OS=Zea mays OX=4577 GN=ZEAMMB73_Zm00001d021620 PE=2 SV=1</t>
  </si>
  <si>
    <t xml:space="preserve">A0A1D6DT56</t>
  </si>
  <si>
    <t xml:space="preserve">NADPH-protochlorophyllide oxidoreductase OS=Zea mays OX=4577 GN=100194154 PE=3 SV=1</t>
  </si>
  <si>
    <t xml:space="preserve">B4FWP0</t>
  </si>
  <si>
    <t xml:space="preserve">Fructose-bisphosphate aldolase OS=Zea mays OX=4577 GN=100272913 PE=2 SV=1</t>
  </si>
  <si>
    <t xml:space="preserve">A0A1D6MJB1</t>
  </si>
  <si>
    <t xml:space="preserve">MAR-binding filament-like protein 1 OS=Zea mays OX=4577 GN=ZEAMMB73_Zm00001d039598 PE=4 SV=1</t>
  </si>
  <si>
    <t xml:space="preserve">B6T2X7</t>
  </si>
  <si>
    <t xml:space="preserve">Histone H1 OS=Zea mays OX=4577 GN=103625810 PE=2 SV=1</t>
  </si>
  <si>
    <t xml:space="preserve">Phospho [S147]</t>
  </si>
  <si>
    <t xml:space="preserve">A0A3L6DAN2</t>
  </si>
  <si>
    <t xml:space="preserve">Chaperone protein ClpB2, chloroplastic OS=Zea mays OX=4577 GN=CLPB2_1 PE=3 SV=1</t>
  </si>
  <si>
    <t xml:space="preserve">A0A3L6EYA3</t>
  </si>
  <si>
    <t xml:space="preserve">60S ribosomal protein L7-4 OS=Zea mays OX=4577 GN=Zm00014a_003371 PE=3 SV=1</t>
  </si>
  <si>
    <t xml:space="preserve">C0PHK6</t>
  </si>
  <si>
    <t xml:space="preserve">Dynamin-related protein 1C OS=Zea mays OX=4577 GN=ZEAMMB73_Zm00001d013426 PE=2 SV=1</t>
  </si>
  <si>
    <t xml:space="preserve">A0A317YDP5</t>
  </si>
  <si>
    <t xml:space="preserve">Dynamin-related protein 1C OS=Zea mays OX=4577 GN=Zm00014a_026704 PE=3 SV=1</t>
  </si>
  <si>
    <t xml:space="preserve">A0A3L6FAS3</t>
  </si>
  <si>
    <t xml:space="preserve">Cell division cycle 5-like protein OS=Zea mays OX=4577 GN=CDC5 PE=3 SV=1</t>
  </si>
  <si>
    <t xml:space="preserve">A0A5P8KLB4</t>
  </si>
  <si>
    <t xml:space="preserve">Photosystem II CP47 reaction center protein OS=Zea mays OX=4577 GN=psbB PE=3 SV=1</t>
  </si>
  <si>
    <t xml:space="preserve">A0A3L6EAQ0</t>
  </si>
  <si>
    <t xml:space="preserve">Glutamate-1-semialdehyde 2,1-aminomutase OS=Zea mays OX=4577 GN=GSA PE=3 SV=1</t>
  </si>
  <si>
    <t xml:space="preserve">B4F9R4</t>
  </si>
  <si>
    <t xml:space="preserve">60S ribosomal protein L2 OS=Zea mays OX=4577 GN=100191681 PE=2 SV=1</t>
  </si>
  <si>
    <t xml:space="preserve">A0A3L6DH98</t>
  </si>
  <si>
    <t xml:space="preserve">Ferredoxin--NADP reductase, chloroplastic OS=Zea mays OX=4577 GN=Zm00014a_014501 PE=3 SV=1</t>
  </si>
  <si>
    <t xml:space="preserve">K7TL05</t>
  </si>
  <si>
    <t xml:space="preserve">General regulatory factor2 OS=Zea mays OX=4577 GN=100279512 PE=3 SV=1</t>
  </si>
  <si>
    <t xml:space="preserve">B6TJT5(Zm00001d003401)</t>
  </si>
  <si>
    <t xml:space="preserve">14-3-3-like protein GF14-6 OS=Zea mays OX=4577 PE=2 SV=1</t>
  </si>
  <si>
    <t xml:space="preserve">A0A317YJL6</t>
  </si>
  <si>
    <t xml:space="preserve">Photosystem I reaction center subunit II, chloroplastic OS=Zea mays OX=4577 GN=psaD_1 PE=3 SV=1</t>
  </si>
  <si>
    <t xml:space="preserve">A0A3L6E393</t>
  </si>
  <si>
    <t xml:space="preserve">60S ribosomal protein L7a OS=Zea mays OX=4577 GN=RPL7A-2_1 PE=3 SV=1</t>
  </si>
  <si>
    <t xml:space="preserve">A0A3L6E3A4</t>
  </si>
  <si>
    <t xml:space="preserve">40S ribosomal protein S2-4 OS=Zea mays OX=4577 GN=RPS2D_1 PE=3 SV=1</t>
  </si>
  <si>
    <t xml:space="preserve">A0A1D6GU53</t>
  </si>
  <si>
    <t xml:space="preserve">Oxygen-evolving enhancer protein 1-1 chloroplastic OS=Zea mays OX=4577 GN=ZEAMMB73_Zm00001d014564 PE=3 SV=1</t>
  </si>
  <si>
    <t xml:space="preserve">A0A3L6EH15</t>
  </si>
  <si>
    <t xml:space="preserve">Aspartate transaminase OS=Zea mays OX=4577 GN=ASP5 PE=3 SV=1</t>
  </si>
  <si>
    <t xml:space="preserve">A0A3L6ETJ0</t>
  </si>
  <si>
    <t xml:space="preserve">Protein TSS OS=Zea mays OX=4577 GN=TSS_2 PE=4 SV=1</t>
  </si>
  <si>
    <t xml:space="preserve">A0A1D6GM13</t>
  </si>
  <si>
    <t xml:space="preserve">Myb-like domain-containing protein OS=Zea mays OX=4577 GN=ZEAMMB73_Zm00001d013777 PE=3 SV=1</t>
  </si>
  <si>
    <t xml:space="preserve">B6TYP7</t>
  </si>
  <si>
    <t xml:space="preserve">60S ribosomal protein L5-1 OS=Zea mays OX=4577 PE=2 SV=1</t>
  </si>
  <si>
    <t xml:space="preserve">B4FQA5</t>
  </si>
  <si>
    <t xml:space="preserve">Histone1a OS=Zea mays OX=4577 GN=541964 PE=2 SV=1</t>
  </si>
  <si>
    <t xml:space="preserve">Phospho [S146; S179]</t>
  </si>
  <si>
    <t xml:space="preserve">A0A3L6E730</t>
  </si>
  <si>
    <t xml:space="preserve">Heat shock protein 14 OS=Zea mays OX=4577 GN=HSP70-14_1 PE=4 SV=1</t>
  </si>
  <si>
    <t xml:space="preserve">A0A317Y6F2</t>
  </si>
  <si>
    <t xml:space="preserve">Putative aconitate hydratase, cytoplasmic OS=Zea mays OX=4577 GN=Zm00014a_014851 PE=3 SV=1</t>
  </si>
  <si>
    <t xml:space="preserve">B6T1T9</t>
  </si>
  <si>
    <t xml:space="preserve">Histone H4 OS=Zea mays OX=4577 PE=2 SV=1</t>
  </si>
  <si>
    <t xml:space="preserve">B4FAZ7</t>
  </si>
  <si>
    <t xml:space="preserve">50S ribosomal protein L13 OS=Zea mays OX=4577 PE=2 SV=1</t>
  </si>
  <si>
    <t xml:space="preserve">B6TDR4</t>
  </si>
  <si>
    <t xml:space="preserve">NADPH-protochlorophyllide oxidoreductase OS=Zea mays OX=4577 GN=100381341 PE=2 SV=1</t>
  </si>
  <si>
    <t xml:space="preserve">A0A3L6ESH1</t>
  </si>
  <si>
    <t xml:space="preserve">Delta-aminolevulinic acid dehydratase OS=Zea mays OX=4577 GN=HEMB PE=3 SV=1</t>
  </si>
  <si>
    <t xml:space="preserve">A0A3L6EMA4</t>
  </si>
  <si>
    <t xml:space="preserve">Inorganic diphosphatase OS=Zea mays OX=4577 GN=PPA6 PE=3 SV=1</t>
  </si>
  <si>
    <t xml:space="preserve">A0A317YEG7</t>
  </si>
  <si>
    <t xml:space="preserve">60S ribosomal protein L4-1 OS=Zea mays OX=4577 GN=RPL4A_3 PE=3 SV=1</t>
  </si>
  <si>
    <t xml:space="preserve">B4FQ59</t>
  </si>
  <si>
    <t xml:space="preserve">Phosphoribulokinase OS=Zea mays OX=4577 GN=100282845 PE=2 SV=1</t>
  </si>
  <si>
    <t xml:space="preserve">A0A1D6GF65</t>
  </si>
  <si>
    <t xml:space="preserve">Photosystem I subunit d1 OS=Zea mays OX=4577 GN=ZEAMMB73_Zm00001d013039 PE=3 SV=1</t>
  </si>
  <si>
    <t xml:space="preserve">P04966</t>
  </si>
  <si>
    <t xml:space="preserve">Photosystem I P700 chlorophyll a apoprotein A1 OS=Zea mays OX=4577 GN=psaA PE=1 SV=1</t>
  </si>
  <si>
    <t xml:space="preserve">A0A1D6I6H5</t>
  </si>
  <si>
    <t xml:space="preserve">Heat shock protein 90-5 chloroplastic OS=Zea mays OX=4577 GN=100279992 PE=3 SV=1</t>
  </si>
  <si>
    <t xml:space="preserve">A0A3L6D8R1</t>
  </si>
  <si>
    <t xml:space="preserve">Elongation factor 1-gamma 2 OS=Zea mays OX=4577 GN=Zm00014a_005215 PE=4 SV=1</t>
  </si>
  <si>
    <t xml:space="preserve">A0A1D6HXX3</t>
  </si>
  <si>
    <t xml:space="preserve">Tetratricopeptide repeat (TPR)-like superfamily protein OS=Zea mays OX=4577 GN=ZEAMMB73_Zm00001d019501 PE=4 SV=1</t>
  </si>
  <si>
    <t xml:space="preserve">A0A317YCF4</t>
  </si>
  <si>
    <t xml:space="preserve">Tubulin alpha chain OS=Zea mays OX=4577 GN=TUBA2_2 PE=3 SV=1</t>
  </si>
  <si>
    <t xml:space="preserve">A0A3L6E0R4</t>
  </si>
  <si>
    <t xml:space="preserve">(S)-2-hydroxy-acid oxidase OS=Zea mays OX=4577 GN=Zm00014a_001774 PE=3 SV=1</t>
  </si>
  <si>
    <t xml:space="preserve">B6TG70</t>
  </si>
  <si>
    <t xml:space="preserve">Mitochondrial-processing peptidase beta subunit OS=Zea mays OX=4577 PE=2 SV=1</t>
  </si>
  <si>
    <t xml:space="preserve">P02355</t>
  </si>
  <si>
    <t xml:space="preserve">30S ribosomal protein S4, chloroplastic OS=Zea mays OX=4577 GN=rps4 PE=3 SV=1</t>
  </si>
  <si>
    <t xml:space="preserve">B4FSG3</t>
  </si>
  <si>
    <t xml:space="preserve">60S ribosomal protein L7-1 OS=Zea mays OX=4577 GN=100281971 PE=2 SV=1</t>
  </si>
  <si>
    <t xml:space="preserve">B6SYW3</t>
  </si>
  <si>
    <t xml:space="preserve">Histone H1 OS=Zea mays OX=4577 PE=2 SV=1</t>
  </si>
  <si>
    <t xml:space="preserve">A0A317Y590</t>
  </si>
  <si>
    <t xml:space="preserve">Dynamin-related protein 1E OS=Zea mays OX=4577 GN=DRP1E_0 PE=3 SV=1</t>
  </si>
  <si>
    <t xml:space="preserve">A0A1X7YHC0</t>
  </si>
  <si>
    <t xml:space="preserve">30S ribosomal protein S2, chloroplastic OS=Zea mays OX=4577 GN=100280996 PE=3 SV=1</t>
  </si>
  <si>
    <t xml:space="preserve">A0A3L6FIV3</t>
  </si>
  <si>
    <t xml:space="preserve">Histone H4 OS=Zea mays OX=4577 GN=H4_12 PE=3 SV=1</t>
  </si>
  <si>
    <t xml:space="preserve">A0A3L6ERA8</t>
  </si>
  <si>
    <t xml:space="preserve">Thioredoxin-dependent peroxiredoxin OS=Zea mays OX=4577 GN=BAS1_1 PE=4 SV=1</t>
  </si>
  <si>
    <t xml:space="preserve">P25460</t>
  </si>
  <si>
    <t xml:space="preserve">40S ribosomal protein S11 OS=Zea mays OX=4577 GN=RPS11 PE=2 SV=1</t>
  </si>
  <si>
    <t xml:space="preserve">A0A3L6FVU1</t>
  </si>
  <si>
    <t xml:space="preserve">Remorin OS=Zea mays OX=4577 GN=REMO_0 PE=3 SV=1</t>
  </si>
  <si>
    <t xml:space="preserve">B6SRI4(Zm00001d032231)</t>
  </si>
  <si>
    <t xml:space="preserve">14-3-3-like protein OS=Zea mays OX=4577 GN=103643291 PE=2 SV=1</t>
  </si>
  <si>
    <t xml:space="preserve">B6UF84</t>
  </si>
  <si>
    <t xml:space="preserve">50S ribosomal protein L3 OS=Zea mays OX=4577 PE=2 SV=1</t>
  </si>
  <si>
    <t xml:space="preserve">B6SHU4</t>
  </si>
  <si>
    <t xml:space="preserve">Histone H2B OS=Zea mays OX=4577 PE=2 SV=1</t>
  </si>
  <si>
    <t xml:space="preserve">A0A1D6M323</t>
  </si>
  <si>
    <t xml:space="preserve">Ribosomal protein OS=Zea mays OX=4577 GN=100283907 PE=3 SV=1</t>
  </si>
  <si>
    <t xml:space="preserve">A0A1Q1AN58</t>
  </si>
  <si>
    <t xml:space="preserve">Fructokinase-2 OS=Zea mays OX=4577 GN=ZEAMMB73_Zm00001d035037 PE=4 SV=1</t>
  </si>
  <si>
    <t xml:space="preserve">B6SSU6</t>
  </si>
  <si>
    <t xml:space="preserve">Fructose-bisphosphate aldolase OS=Zea mays OX=4577 PE=2 SV=1</t>
  </si>
  <si>
    <t xml:space="preserve">A0A3L6G8U0</t>
  </si>
  <si>
    <t xml:space="preserve">PG_binding_1 domain-containing protein OS=Zea mays OX=4577 GN=Zm00014a_035869 PE=4 SV=1</t>
  </si>
  <si>
    <t xml:space="preserve">A0A3L6EHW5</t>
  </si>
  <si>
    <t xml:space="preserve">Heat shock protein, mitochondrial OS=Zea mays OX=4577 GN=HSP7M_3 PE=3 SV=1</t>
  </si>
  <si>
    <t xml:space="preserve">A0A317YDV5</t>
  </si>
  <si>
    <t xml:space="preserve">Cell division cycle protein 48 OS=Zea mays OX=4577 GN=CDC48_2 PE=4 SV=1</t>
  </si>
  <si>
    <t xml:space="preserve">A0A1D6GQ42</t>
  </si>
  <si>
    <t xml:space="preserve">Cell division cycle protein 48 OS=Zea mays OX=4577 GN=100382880 PE=4 SV=1</t>
  </si>
  <si>
    <t xml:space="preserve">B6SRL2</t>
  </si>
  <si>
    <t xml:space="preserve">Aconitate hydratase OS=Zea mays OX=4577 PE=2 SV=1</t>
  </si>
  <si>
    <t xml:space="preserve">K7TT73</t>
  </si>
  <si>
    <t xml:space="preserve">40S ribosomal protein S3-1 OS=Zea mays OX=4577 GN=100274348 PE=3 SV=1</t>
  </si>
  <si>
    <t xml:space="preserve">A0A3L6G872</t>
  </si>
  <si>
    <t xml:space="preserve">40S ribosomal protein S3-3 OS=Zea mays OX=4577 GN=Zm00014a_009241 PE=3 SV=1</t>
  </si>
  <si>
    <t xml:space="preserve">C4J9M7</t>
  </si>
  <si>
    <t xml:space="preserve">Thioredoxin-dependent peroxiredoxin OS=Zea mays OX=4577 GN=ZEAMMB73_Zm00001d050666 PE=2 SV=1</t>
  </si>
  <si>
    <t xml:space="preserve">C0PH85</t>
  </si>
  <si>
    <t xml:space="preserve">Tubulin beta chain OS=Zea mays OX=4577 GN=100383576 PE=2 SV=1</t>
  </si>
  <si>
    <t xml:space="preserve">A0A3L6ES94</t>
  </si>
  <si>
    <t xml:space="preserve">60S ribosomal protein L13a-4 OS=Zea mays OX=4577 GN=RPL13AD_0 PE=3 SV=1</t>
  </si>
  <si>
    <t xml:space="preserve">A0A3L6EZ34(Zm00001d053090)</t>
  </si>
  <si>
    <t xml:space="preserve">14-3-3-like protein GF14-D OS=Zea mays OX=4577 GN=GF14D_0 PE=3 SV=1</t>
  </si>
  <si>
    <t xml:space="preserve">A0A3L6DPK4</t>
  </si>
  <si>
    <t xml:space="preserve">40S ribosomal protein S5-1 OS=Zea mays OX=4577 GN=Zm00014a_001376 PE=3 SV=1</t>
  </si>
  <si>
    <t xml:space="preserve">B4FRG1(Zm00001d007446)</t>
  </si>
  <si>
    <t xml:space="preserve">14-3-3-like protein OS=Zea mays OX=4577 GN=542285 PE=2 SV=1</t>
  </si>
  <si>
    <t xml:space="preserve">A0A3L6EIP1</t>
  </si>
  <si>
    <t xml:space="preserve">40S ribosomal protein S5-2 OS=Zea mays OX=4577 GN=RPS5B PE=3 SV=1</t>
  </si>
  <si>
    <t xml:space="preserve">A0A1D6F342</t>
  </si>
  <si>
    <t xml:space="preserve">Histone H2B OS=Zea mays OX=4577 GN=103647911 PE=3 SV=1</t>
  </si>
  <si>
    <t xml:space="preserve">A0A317YK30</t>
  </si>
  <si>
    <t xml:space="preserve">50S ribosomal protein L15, chloroplastic OS=Zea mays OX=4577 GN=RPL15 PE=3 SV=1</t>
  </si>
  <si>
    <t xml:space="preserve">C0PH34</t>
  </si>
  <si>
    <t xml:space="preserve">60S ribosomal protein L6 OS=Zea mays OX=4577 GN=103627361 PE=2 SV=1</t>
  </si>
  <si>
    <t xml:space="preserve">B6T1G5</t>
  </si>
  <si>
    <t xml:space="preserve">Histone H2B OS=Zea mays OX=4577 GN=100501306 PE=2 SV=1</t>
  </si>
  <si>
    <t xml:space="preserve">A0A3L6F4J1</t>
  </si>
  <si>
    <t xml:space="preserve">ADP,ATP carrier protein 2, mitochondrial OS=Zea mays OX=4577 GN=ANT2 PE=3 SV=1</t>
  </si>
  <si>
    <t xml:space="preserve">A0A1D6ELH4</t>
  </si>
  <si>
    <t xml:space="preserve">Polyadenylate-binding protein OS=Zea mays OX=4577 GN=ZEAMMB73_Zm00001d005276 PE=3 SV=1</t>
  </si>
  <si>
    <t xml:space="preserve">A0A5P8KLE9</t>
  </si>
  <si>
    <t xml:space="preserve">NAD(P)H-quinone oxidoreductase subunit H, chloroplastic OS=Zea mays OX=4577 GN=ndhH PE=3 SV=1</t>
  </si>
  <si>
    <t xml:space="preserve">B4FAF0</t>
  </si>
  <si>
    <t xml:space="preserve">Pre-mRNA-processing factor 19 OS=Zea mays OX=4577 GN=100191855 PE=2 SV=1</t>
  </si>
  <si>
    <t xml:space="preserve">A0A317Y6Y6</t>
  </si>
  <si>
    <t xml:space="preserve">HMG-Y-related protein A OS=Zea mays OX=4577 GN=HMGIY2_0 PE=4 SV=1</t>
  </si>
  <si>
    <t xml:space="preserve">Phospho [S108; S110]</t>
  </si>
  <si>
    <t xml:space="preserve">A0A3L6G5N8</t>
  </si>
  <si>
    <t xml:space="preserve">Mg-protoporphyrin IX chelatase OS=Zea mays OX=4577 GN=Zm00014a_010237 PE=3 SV=1</t>
  </si>
  <si>
    <t xml:space="preserve">A0A3L6F3U0</t>
  </si>
  <si>
    <t xml:space="preserve">60S ribosomal protein L6 OS=Zea mays OX=4577 GN=RPL6_6 PE=3 SV=1</t>
  </si>
  <si>
    <t xml:space="preserve">A0A3L6DBU8</t>
  </si>
  <si>
    <t xml:space="preserve">Zinc finger CCCH domain-containing protein 49 OS=Zea mays OX=4577 GN=Os07g0281000 PE=4 SV=1</t>
  </si>
  <si>
    <t xml:space="preserve">A0A317YHH8</t>
  </si>
  <si>
    <t xml:space="preserve">60S ribosomal protein L7a OS=Zea mays OX=4577 GN=RPL7A-2_2 PE=3 SV=1</t>
  </si>
  <si>
    <t xml:space="preserve">A0A3L6EC07</t>
  </si>
  <si>
    <t xml:space="preserve">Malate dehydrogenase OS=Zea mays OX=4577 GN=Zm00014a_015931 PE=3 SV=1</t>
  </si>
  <si>
    <t xml:space="preserve">P33627</t>
  </si>
  <si>
    <t xml:space="preserve">Tubulin alpha-6 chain OS=Zea mays OX=4577 GN=TUBA6 PE=2 SV=1</t>
  </si>
  <si>
    <t xml:space="preserve">P06586</t>
  </si>
  <si>
    <t xml:space="preserve">30S ribosomal protein S3, chloroplastic OS=Zea mays OX=4577 GN=rps3 PE=3 SV=1</t>
  </si>
  <si>
    <t xml:space="preserve">A0A3L6DTE9</t>
  </si>
  <si>
    <t xml:space="preserve">Heat shock protein 15 OS=Zea mays OX=4577 GN=HSP70-15_0 PE=4 SV=1</t>
  </si>
  <si>
    <t xml:space="preserve">A0A1D6N0R5</t>
  </si>
  <si>
    <t xml:space="preserve">Protein RETICULATA-RELATED 4 chloroplastic OS=Zea mays OX=4577 GN=ZEAMMB73_Zm00001d042050 PE=3 SV=1</t>
  </si>
  <si>
    <t xml:space="preserve">A0A1D6F5T1</t>
  </si>
  <si>
    <t xml:space="preserve">Alpha-mannosidase OS=Zea mays OX=4577 GN=542217 PE=3 SV=1</t>
  </si>
  <si>
    <t xml:space="preserve">A0A3L6FU97</t>
  </si>
  <si>
    <t xml:space="preserve">Alpha-mannosidase OS=Zea mays OX=4577 GN=At3g26720 PE=3 SV=1</t>
  </si>
  <si>
    <t xml:space="preserve">A0A317YG83</t>
  </si>
  <si>
    <t xml:space="preserve">Catalase OS=Zea mays OX=4577 GN=CAT2_2 PE=3 SV=1</t>
  </si>
  <si>
    <t xml:space="preserve">A0A1D6HN63</t>
  </si>
  <si>
    <t xml:space="preserve">Leucine aminopeptidase 2 chloroplastic OS=Zea mays OX=4577 GN=ZEAMMB73_Zm00001d018370 PE=3 SV=1</t>
  </si>
  <si>
    <t xml:space="preserve">A0A3L6F3B3</t>
  </si>
  <si>
    <t xml:space="preserve">Hsp70-Hsp90 organizing protein OS=Zea mays OX=4577 GN=Zm00014a_012373 PE=4 SV=1</t>
  </si>
  <si>
    <t xml:space="preserve">A0A3L6EWV0</t>
  </si>
  <si>
    <t xml:space="preserve">Putative beta-D-xylosidase 7 OS=Zea mays OX=4577 GN=BXL7_2 PE=3 SV=1</t>
  </si>
  <si>
    <t xml:space="preserve">C0P441</t>
  </si>
  <si>
    <t xml:space="preserve">Carbonic anhydrase OS=Zea mays OX=4577 GN=100382491 PE=2 SV=1</t>
  </si>
  <si>
    <t xml:space="preserve">B4FL55</t>
  </si>
  <si>
    <t xml:space="preserve">Chlorophyll a-b binding protein, chloroplastic OS=Zea mays OX=4577 GN=542320 PE=2 SV=1</t>
  </si>
  <si>
    <t xml:space="preserve">A0A3L6FUR8</t>
  </si>
  <si>
    <t xml:space="preserve">Chlorophyll a-b binding protein, chloroplastic OS=Zea mays OX=4577 GN=Zm00014a_010821 PE=3 SV=1</t>
  </si>
  <si>
    <t xml:space="preserve">B4FSE2</t>
  </si>
  <si>
    <t xml:space="preserve">NADPH-protochlorophyllide oxidoreductase OS=Zea mays OX=4577 GN=100283531 PE=2 SV=1</t>
  </si>
  <si>
    <t xml:space="preserve">A0A317YIZ6</t>
  </si>
  <si>
    <t xml:space="preserve">60S ribosomal protein L13a-4 OS=Zea mays OX=4577 GN=Zm00014a_021692 PE=3 SV=1</t>
  </si>
  <si>
    <t xml:space="preserve">A0A3L6DWP3</t>
  </si>
  <si>
    <t xml:space="preserve">Triosephosphate isomerase, chloroplastic OS=Zea mays OX=4577 GN=TPIC_0 PE=3 SV=1</t>
  </si>
  <si>
    <t xml:space="preserve">B7ZYT6</t>
  </si>
  <si>
    <t xml:space="preserve">Ribulose bisphosphate carboxylase small chain OS=Zea mays OX=4577 PE=2 SV=1</t>
  </si>
  <si>
    <t xml:space="preserve">A0A3L6FWK0</t>
  </si>
  <si>
    <t xml:space="preserve">Triosephosphate isomerase, chloroplastic OS=Zea mays OX=4577 GN=TPIC_4 PE=3 SV=1</t>
  </si>
  <si>
    <t xml:space="preserve">A0A3L6F452</t>
  </si>
  <si>
    <t xml:space="preserve">Ribulose bisphosphate carboxylase small chain OS=Zea mays OX=4577 GN=RBCS_0 PE=3 SV=1</t>
  </si>
  <si>
    <t xml:space="preserve">Q41784</t>
  </si>
  <si>
    <t xml:space="preserve">Tubulin beta-7 chain OS=Zea mays OX=4577 GN=TUBB7 PE=2 SV=1</t>
  </si>
  <si>
    <t xml:space="preserve">B4FUM2</t>
  </si>
  <si>
    <t xml:space="preserve">Ferredoxin--NADP reductase, chloroplastic OS=Zea mays OX=4577 GN=100282643 PE=1 SV=1</t>
  </si>
  <si>
    <t xml:space="preserve">C0PEC4</t>
  </si>
  <si>
    <t xml:space="preserve">30S ribosomal protein S5 chloroplastic OS=Zea mays OX=4577 GN=103643355 PE=2 SV=1</t>
  </si>
  <si>
    <t xml:space="preserve">B4FUS2</t>
  </si>
  <si>
    <t xml:space="preserve">40S ribosomal protein S18 OS=Zea mays OX=4577 GN=100273341 PE=2 SV=1</t>
  </si>
  <si>
    <t xml:space="preserve">A0A3L6G345</t>
  </si>
  <si>
    <t xml:space="preserve">Natterin-4 OS=Zea mays OX=4577 GN=NATT4_1 PE=4 SV=1</t>
  </si>
  <si>
    <t xml:space="preserve">P30755</t>
  </si>
  <si>
    <t xml:space="preserve">Histone H2B.1 OS=Zea mays OX=4577 PE=2 SV=3</t>
  </si>
  <si>
    <t xml:space="preserve">A0A1D6PBN3</t>
  </si>
  <si>
    <t xml:space="preserve">30S ribosomal protein S1 OS=Zea mays OX=4577 GN=100283777 PE=4 SV=1</t>
  </si>
  <si>
    <t xml:space="preserve">B8A064</t>
  </si>
  <si>
    <t xml:space="preserve">Phosphoribulokinase OS=Zea mays OX=4577 GN=100279820 PE=2 SV=1</t>
  </si>
  <si>
    <t xml:space="preserve">A0A5P8KLV9</t>
  </si>
  <si>
    <t xml:space="preserve">Photosystem I P700 chlorophyll a apoprotein A2 OS=Zea mays OX=4577 GN=psaB PE=3 SV=1</t>
  </si>
  <si>
    <t xml:space="preserve">A0A3L6E5Y7</t>
  </si>
  <si>
    <t xml:space="preserve">Plasma membrane ATPase OS=Zea mays OX=4577 GN=PMA1_0 PE=3 SV=1</t>
  </si>
  <si>
    <t xml:space="preserve">A0A317Y694</t>
  </si>
  <si>
    <t xml:space="preserve">5-methyltetrahydropteroyltriglutamate--homocysteine S-methyltransferase OS=Zea mays OX=4577 GN=Os12g0623900 PE=3 SV=1</t>
  </si>
  <si>
    <t xml:space="preserve">B4FE18</t>
  </si>
  <si>
    <t xml:space="preserve">Histone H2B OS=Zea mays OX=4577 GN=ZEAMMB73_Zm00001d051591 PE=2 SV=1</t>
  </si>
  <si>
    <t xml:space="preserve">A0A1D6H482</t>
  </si>
  <si>
    <t xml:space="preserve">Outer envelope protein 80 chloroplastic OS=Zea mays OX=4577 GN=103626853 PE=4 SV=1</t>
  </si>
  <si>
    <t xml:space="preserve">B4FYZ0</t>
  </si>
  <si>
    <t xml:space="preserve">Histone H2B OS=Zea mays OX=4577 GN=100274083 PE=2 SV=1</t>
  </si>
  <si>
    <t xml:space="preserve">B4FX21</t>
  </si>
  <si>
    <t xml:space="preserve">D-fructose-1,6-bisphosphate 1-phosphohydrolase OS=Zea mays OX=4577 PE=2 SV=1</t>
  </si>
  <si>
    <t xml:space="preserve">O24573</t>
  </si>
  <si>
    <t xml:space="preserve">60S acidic ribosomal protein P0 OS=Zea mays OX=4577 GN=RP-P0 PE=1 SV=3</t>
  </si>
  <si>
    <t xml:space="preserve">A0A3L6DD33</t>
  </si>
  <si>
    <t xml:space="preserve">tRNA(adenine(34)) deaminase OS=Zea mays OX=4577 GN=TADA PE=4 SV=1</t>
  </si>
  <si>
    <t xml:space="preserve">A0A1D6KXM9</t>
  </si>
  <si>
    <t xml:space="preserve">Protein pleiotropic regulatory locus 1 OS=Zea mays OX=4577 GN=ZEAMMB73_Zm00001d033309 PE=4 SV=1</t>
  </si>
  <si>
    <t xml:space="preserve">C0PCQ6</t>
  </si>
  <si>
    <t xml:space="preserve">40S ribosomal protein S2-1 OS=Zea mays OX=4577 GN=100383062 PE=2 SV=1</t>
  </si>
  <si>
    <t xml:space="preserve">A0A3L6FGZ0</t>
  </si>
  <si>
    <t xml:space="preserve">60S ribosomal protein L26-1 OS=Zea mays OX=4577 GN=RPL26A_3 PE=3 SV=1</t>
  </si>
  <si>
    <t xml:space="preserve">A0A3L6EXQ7</t>
  </si>
  <si>
    <t xml:space="preserve">RuBisCO large subunit-binding protein subunit beta, chloroplastic OS=Zea mays OX=4577 GN=RUBB_1 PE=3 SV=1</t>
  </si>
  <si>
    <t xml:space="preserve">A0A3L6DV30</t>
  </si>
  <si>
    <t xml:space="preserve">H/ACA ribonucleoprotein complex subunit 4 OS=Zea mays OX=4577 GN=CBF5_1 PE=3 SV=1</t>
  </si>
  <si>
    <t xml:space="preserve">A0A1D6MIA3</t>
  </si>
  <si>
    <t xml:space="preserve">Phospholipase A1-Igamma1 chloroplastic OS=Zea mays OX=4577 GN=107303346 PE=4 SV=1</t>
  </si>
  <si>
    <t xml:space="preserve">A0A1D6IAT3</t>
  </si>
  <si>
    <t xml:space="preserve">UTP--glucose-1-phosphate uridylyltransferase OS=Zea mays OX=4577 GN=100191846 PE=3 SV=1</t>
  </si>
  <si>
    <t xml:space="preserve">A0A3L6DAY8</t>
  </si>
  <si>
    <t xml:space="preserve">Glucan endo-1,3-beta-D-glucosidase OS=Zea mays OX=4577 GN=CAX2_2 PE=3 SV=1</t>
  </si>
  <si>
    <t xml:space="preserve">B4FEH8</t>
  </si>
  <si>
    <t xml:space="preserve">Epimerase domain-containing protein OS=Zea mays OX=4577 PE=2 SV=1</t>
  </si>
  <si>
    <t xml:space="preserve">A0A5P8KL92</t>
  </si>
  <si>
    <t xml:space="preserve">Photosystem II CP43 reaction center protein OS=Zea mays OX=4577 GN=psbC PE=3 SV=1</t>
  </si>
  <si>
    <t xml:space="preserve">A0A3L6EGK1</t>
  </si>
  <si>
    <t xml:space="preserve">H(+)-exporting diphosphatase OS=Zea mays OX=4577 GN=Zm00014a_005890 PE=3 SV=1</t>
  </si>
  <si>
    <t xml:space="preserve">A0A1D6F4L0</t>
  </si>
  <si>
    <t xml:space="preserve">T-complex protein 1 subunit zeta OS=Zea mays OX=4577 GN=100193477 PE=3 SV=1</t>
  </si>
  <si>
    <t xml:space="preserve">K7TZ51</t>
  </si>
  <si>
    <t xml:space="preserve">Citrulline--aspartate ligase OS=Zea mays OX=4577 GN=100274106 PE=3 SV=1</t>
  </si>
  <si>
    <t xml:space="preserve">A0A1D6PUK8</t>
  </si>
  <si>
    <t xml:space="preserve">Aconitate hydratase OS=Zea mays OX=4577 GN=100216599 PE=3 SV=1</t>
  </si>
  <si>
    <t xml:space="preserve">A0A1D6IB46</t>
  </si>
  <si>
    <t xml:space="preserve">60S ribosomal protein L14-1 OS=Zea mays OX=4577 GN=ZEAMMB73_Zm00001d021445 PE=3 SV=1</t>
  </si>
  <si>
    <t xml:space="preserve">A0A317YIK7</t>
  </si>
  <si>
    <t xml:space="preserve">Putative mitochondrial-processing peptidase subunit beta, mitochondrial OS=Zea mays OX=4577 GN=At3g02090_2 PE=3 SV=1</t>
  </si>
  <si>
    <t xml:space="preserve">A0A3B6UA81</t>
  </si>
  <si>
    <t xml:space="preserve">Ribosomal_L2_C domain-containing protein OS=Zea mays OX=4577 PE=3 SV=1</t>
  </si>
  <si>
    <t xml:space="preserve">A0A317YK77</t>
  </si>
  <si>
    <t xml:space="preserve">Malate dehydrogenase OS=Zea mays OX=4577 GN=MDHC_0 PE=3 SV=1</t>
  </si>
  <si>
    <t xml:space="preserve">B4FID1</t>
  </si>
  <si>
    <t xml:space="preserve">40S ribosomal protein S17-1 OS=Zea mays OX=4577 GN=100194345 PE=2 SV=1</t>
  </si>
  <si>
    <t xml:space="preserve">A0A3L6G0Z3</t>
  </si>
  <si>
    <t xml:space="preserve">60S ribosomal protein L23a OS=Zea mays OX=4577 GN=Zm00014a_044220 PE=3 SV=1</t>
  </si>
  <si>
    <t xml:space="preserve">K7VDJ2</t>
  </si>
  <si>
    <t xml:space="preserve">40S ribosomal protein S17-4 OS=Zea mays OX=4577 GN=ZEAMMB73_Zm00001d045000 PE=3 SV=1</t>
  </si>
  <si>
    <t xml:space="preserve">B6T0F6</t>
  </si>
  <si>
    <t xml:space="preserve">ATP synthase B chain OS=Zea mays OX=4577 PE=2 SV=1</t>
  </si>
  <si>
    <t xml:space="preserve">B4FUN6</t>
  </si>
  <si>
    <t xml:space="preserve">B6SUC4</t>
  </si>
  <si>
    <t xml:space="preserve">Chlorophyll a-b binding protein, chloroplastic OS=Zea mays OX=4577 GN=100282214 PE=1 SV=1</t>
  </si>
  <si>
    <t xml:space="preserve">A0A1D6JX93</t>
  </si>
  <si>
    <t xml:space="preserve">Peroxisomal nicotinamide adenine dinucleotide carrier OS=Zea mays OX=4577 GN=100285700 PE=3 SV=1</t>
  </si>
  <si>
    <t xml:space="preserve">A0A3L6FI63</t>
  </si>
  <si>
    <t xml:space="preserve">V-type proton ATPase subunit E OS=Zea mays OX=4577 GN=Zm00014a_026117 PE=3 SV=1</t>
  </si>
  <si>
    <t xml:space="preserve">A0A3L6DKR1</t>
  </si>
  <si>
    <t xml:space="preserve">Vacuolar proton pump subunit B OS=Zea mays OX=4577 GN=Zm00014a_028919 PE=3 SV=1</t>
  </si>
  <si>
    <t xml:space="preserve">B7ZYV4</t>
  </si>
  <si>
    <t xml:space="preserve">Arginine decarboxylase OS=Zea mays OX=4577 GN=100193626 PE=2 SV=1</t>
  </si>
  <si>
    <t xml:space="preserve">A0A3L6F1Z7</t>
  </si>
  <si>
    <t xml:space="preserve">GDSL esterase/lipase OS=Zea mays OX=4577 GN=At5g33370_0 PE=3 SV=1</t>
  </si>
  <si>
    <t xml:space="preserve">B8A270</t>
  </si>
  <si>
    <t xml:space="preserve">Protease Do-like 2 chloroplastic OS=Zea mays OX=4577 GN=100280147 PE=2 SV=1</t>
  </si>
  <si>
    <t xml:space="preserve">B4FBR9</t>
  </si>
  <si>
    <t xml:space="preserve">A0A3L6F1E2</t>
  </si>
  <si>
    <t xml:space="preserve">Serine/arginine repetitive matrix protein 2 OS=Zea mays OX=4577 GN=Srrm2 PE=4 SV=1</t>
  </si>
  <si>
    <t xml:space="preserve">B4FU39</t>
  </si>
  <si>
    <t xml:space="preserve">PKS_ER domain-containing protein OS=Zea mays OX=4577 PE=2 SV=1</t>
  </si>
  <si>
    <t xml:space="preserve">A0A3L6DZ34</t>
  </si>
  <si>
    <t xml:space="preserve">60S ribosomal protein L27a-3 OS=Zea mays OX=4577 GN=RPL27AC_0 PE=3 SV=1</t>
  </si>
  <si>
    <t xml:space="preserve">A0A1D6PWX7</t>
  </si>
  <si>
    <t xml:space="preserve">40S ribosomal protein S13-1 OS=Zea mays OX=4577 GN=ZEAMMB73_Zm00001d049668 PE=3 SV=1</t>
  </si>
  <si>
    <t xml:space="preserve">A0A1D6MSE3</t>
  </si>
  <si>
    <t xml:space="preserve">Dihydrolipoyl dehydrogenase OS=Zea mays OX=4577 GN=103650140 PE=3 SV=1</t>
  </si>
  <si>
    <t xml:space="preserve">B4FW90</t>
  </si>
  <si>
    <t xml:space="preserve">ER luminal binding protein OS=Zea mays OX=4577 GN=BIP1 PE=2 SV=1</t>
  </si>
  <si>
    <t xml:space="preserve">A0A3L6DTR3</t>
  </si>
  <si>
    <t xml:space="preserve">Urease accessory protein G OS=Zea mays OX=4577 GN=UREG PE=3 SV=1</t>
  </si>
  <si>
    <t xml:space="preserve">A0A1D6MCX0</t>
  </si>
  <si>
    <t xml:space="preserve">60S ribosomal protein L18a-2 OS=Zea mays OX=4577 GN=ZEAMMB73_Zm00001d039020 PE=3 SV=1</t>
  </si>
  <si>
    <t xml:space="preserve">A0A1D6FA18</t>
  </si>
  <si>
    <t xml:space="preserve">Alanine amino transferase8 OS=Zea mays OX=4577 GN=100279700 PE=4 SV=1</t>
  </si>
  <si>
    <t xml:space="preserve">B6TDF7</t>
  </si>
  <si>
    <t xml:space="preserve">Plastid-specific 30S ribosomal protein 2 OS=Zea mays OX=4577 GN=100282980 PE=2 SV=1</t>
  </si>
  <si>
    <t xml:space="preserve">B4FL09</t>
  </si>
  <si>
    <t xml:space="preserve">Adenylate kinase OS=Zea mays OX=4577 GN=ZEAMMB73_Zm00001d035034 PE=2 SV=1</t>
  </si>
  <si>
    <t xml:space="preserve">A0A1D6FNB8</t>
  </si>
  <si>
    <t xml:space="preserve">Heat shock 70 kDa protein 14 OS=Zea mays OX=4577 GN=ZEAMMB73_Zm00001d009950 PE=4 SV=1</t>
  </si>
  <si>
    <t xml:space="preserve">A0A3L6D9G3</t>
  </si>
  <si>
    <t xml:space="preserve">BAG family molecular chaperone regulator 7 OS=Zea mays OX=4577 GN=BAG7_1 PE=4 SV=1</t>
  </si>
  <si>
    <t xml:space="preserve">A0A096Q2M8</t>
  </si>
  <si>
    <t xml:space="preserve">RNA recognition water-stress protein1 OS=Zea mays OX=4577 GN=541976 PE=4 SV=1</t>
  </si>
  <si>
    <t xml:space="preserve">A0A3L6EUP8</t>
  </si>
  <si>
    <t xml:space="preserve">60S ribosomal protein L21-2 OS=Zea mays OX=4577 GN=RPL21E_1 PE=3 SV=1</t>
  </si>
  <si>
    <t xml:space="preserve">B6T1F2</t>
  </si>
  <si>
    <t xml:space="preserve">60S ribosomal protein L21 OS=Zea mays OX=4577 PE=2 SV=1</t>
  </si>
  <si>
    <t xml:space="preserve">A0A1D6KUQ7</t>
  </si>
  <si>
    <t xml:space="preserve">50S ribosomal protein L28 OS=Zea mays OX=4577 GN=ZEAMMB73_Zm00001d032896 PE=3 SV=1</t>
  </si>
  <si>
    <t xml:space="preserve">B8A2Q4</t>
  </si>
  <si>
    <t xml:space="preserve">A0A3L6DC20</t>
  </si>
  <si>
    <t xml:space="preserve">50S ribosomal protein L10, chloroplastic OS=Zea mays OX=4577 GN=RPL10_2 PE=3 SV=1</t>
  </si>
  <si>
    <t xml:space="preserve">B4FWI0</t>
  </si>
  <si>
    <t xml:space="preserve">60S acidic ribosomal protein P0 OS=Zea mays OX=4577 GN=100273601 PE=2 SV=1</t>
  </si>
  <si>
    <t xml:space="preserve">A0A3L6FGW1</t>
  </si>
  <si>
    <t xml:space="preserve">Pre-mRNA-splicing factor SPF27 OS=Zea mays OX=4577 GN=MOS4 PE=4 SV=1</t>
  </si>
  <si>
    <t xml:space="preserve">A0A1D6HCF4</t>
  </si>
  <si>
    <t xml:space="preserve">Glyceraldehyde-3-phosphate dehydrogenase4 OS=Zea mays OX=4577 GN=ZEAMMB73_Zm00001d017121 PE=3 SV=1</t>
  </si>
  <si>
    <t xml:space="preserve">A0A3L6DUB7</t>
  </si>
  <si>
    <t xml:space="preserve">Carbamoyl-phosphate synthase (glutamine-hydrolyzing) OS=Zea mays OX=4577 GN=CARB_1 PE=3 SV=1</t>
  </si>
  <si>
    <t xml:space="preserve">B6TM00</t>
  </si>
  <si>
    <t xml:space="preserve">60 ribosomal protein L14 OS=Zea mays OX=4577 PE=2 SV=1</t>
  </si>
  <si>
    <t xml:space="preserve">A0A3L6END7</t>
  </si>
  <si>
    <t xml:space="preserve">Putative ATP synthase subunit, mitochondrial OS=Zea mays OX=4577 GN=At2g21870_2 PE=4 SV=1</t>
  </si>
  <si>
    <t xml:space="preserve">B6SJB0</t>
  </si>
  <si>
    <t xml:space="preserve">60S ribosomal protein L31 OS=Zea mays OX=4577 GN=100276690 PE=2 SV=1</t>
  </si>
  <si>
    <t xml:space="preserve">A0A3L6DEE6</t>
  </si>
  <si>
    <t xml:space="preserve">60S ribosomal protein L31 OS=Zea mays OX=4577 GN=RPL31_3 PE=3 SV=1</t>
  </si>
  <si>
    <t xml:space="preserve">A0A3L6F0V0</t>
  </si>
  <si>
    <t xml:space="preserve">Phosphoenolpyruvate carboxylase OS=Zea mays OX=4577 GN=PEPC_0 PE=3 SV=1</t>
  </si>
  <si>
    <t xml:space="preserve">A0A3L6DHT0</t>
  </si>
  <si>
    <t xml:space="preserve">Phosphopyruvate hydratase OS=Zea mays OX=4577 GN=ENO1_5 PE=3 SV=1</t>
  </si>
  <si>
    <t xml:space="preserve">A0A3L6F1R4</t>
  </si>
  <si>
    <t xml:space="preserve">60S ribosomal protein L17 OS=Zea mays OX=4577 GN=Zm00014a_018217 PE=3 SV=1</t>
  </si>
  <si>
    <t xml:space="preserve">A0A3L6G436</t>
  </si>
  <si>
    <t xml:space="preserve">Ribosomal protein L15 OS=Zea mays OX=4577 GN=At5g61530_1 PE=3 SV=1</t>
  </si>
  <si>
    <t xml:space="preserve">A0A1D6ITB4</t>
  </si>
  <si>
    <t xml:space="preserve">Signal recognition particle 54 kDa protein chloroplastic OS=Zea mays OX=4577 GN=100274153 PE=3 SV=1</t>
  </si>
  <si>
    <t xml:space="preserve">A0A5P8KLC0</t>
  </si>
  <si>
    <t xml:space="preserve">50S ribosomal protein L20, chloroplastic OS=Zea mays OX=4577 GN=rpl20 PE=3 SV=1</t>
  </si>
  <si>
    <t xml:space="preserve">A0A3L6FN25</t>
  </si>
  <si>
    <t xml:space="preserve">Carbonic anhydrase OS=Zea mays OX=4577 GN=CAHC_3 PE=3 SV=1</t>
  </si>
  <si>
    <t xml:space="preserve">A0A1D6JXJ7</t>
  </si>
  <si>
    <t xml:space="preserve">D-fructose-1,6-bisphosphate 1-phosphohydrolase OS=Zea mays OX=4577 GN=ZEAMMB73_Zm00001d028562 PE=3 SV=1</t>
  </si>
  <si>
    <t xml:space="preserve">B6TE43</t>
  </si>
  <si>
    <t xml:space="preserve">Glutamine synthetase OS=Zea mays OX=4577 PE=2 SV=1</t>
  </si>
  <si>
    <t xml:space="preserve">A0A1D6JGF2</t>
  </si>
  <si>
    <t xml:space="preserve">Glutamine synthetase OS=Zea mays OX=4577 GN=103642147 PE=3 SV=1</t>
  </si>
  <si>
    <t xml:space="preserve">B4FN28</t>
  </si>
  <si>
    <t xml:space="preserve">Ribosomal protein OS=Zea mays OX=4577 PE=2 SV=1</t>
  </si>
  <si>
    <t xml:space="preserve">B4FL64</t>
  </si>
  <si>
    <t xml:space="preserve">Ribosomal protein L19 OS=Zea mays OX=4577 GN=100282430 PE=2 SV=1</t>
  </si>
  <si>
    <t xml:space="preserve">A0A3L6DYU8</t>
  </si>
  <si>
    <t xml:space="preserve">Ribonucleoprotein, chloroplastic OS=Zea mays OX=4577 GN=ROC4_1 PE=4 SV=1</t>
  </si>
  <si>
    <t xml:space="preserve">C0PA67</t>
  </si>
  <si>
    <t xml:space="preserve">Tubulin beta chain OS=Zea mays OX=4577 PE=2 SV=1</t>
  </si>
  <si>
    <t xml:space="preserve">B6SLQ7</t>
  </si>
  <si>
    <t xml:space="preserve">60S ribosomal protein L23a OS=Zea mays OX=4577 GN=100280771 PE=2 SV=1</t>
  </si>
  <si>
    <t xml:space="preserve">B4FFU2</t>
  </si>
  <si>
    <t xml:space="preserve">WD_REPEATS_REGION domain-containing protein OS=Zea mays OX=4577 PE=2 SV=1</t>
  </si>
  <si>
    <t xml:space="preserve">B6SHJ5</t>
  </si>
  <si>
    <t xml:space="preserve">60S ribosomal protein L44 OS=Zea mays OX=4577 PE=2 SV=1</t>
  </si>
  <si>
    <t xml:space="preserve">A0A3L6GB78</t>
  </si>
  <si>
    <t xml:space="preserve">60S ribosomal protein L23a OS=Zea mays OX=4577 GN=Zm00014a_015732 PE=3 SV=1</t>
  </si>
  <si>
    <t xml:space="preserve">A0A3L6D7H8</t>
  </si>
  <si>
    <t xml:space="preserve">Threonine synthase OS=Zea mays OX=4577 GN=THRC_0 PE=3 SV=1</t>
  </si>
  <si>
    <t xml:space="preserve">A0A5P8KLA2</t>
  </si>
  <si>
    <t xml:space="preserve">ATP synthase subunit b, chloroplastic OS=Zea mays OX=4577 GN=atpF PE=3 SV=1</t>
  </si>
  <si>
    <t xml:space="preserve">A0A1D6EEX1</t>
  </si>
  <si>
    <t xml:space="preserve">Natterin-4 OS=Zea mays OX=4577 GN=103646784 PE=4 SV=1</t>
  </si>
  <si>
    <t xml:space="preserve">Q43697</t>
  </si>
  <si>
    <t xml:space="preserve">Tubulin beta-5 chain OS=Zea mays OX=4577 GN=TUBB5 PE=2 SV=1</t>
  </si>
  <si>
    <t xml:space="preserve">A0A3L6G249</t>
  </si>
  <si>
    <t xml:space="preserve">40S ribosomal protein S16 OS=Zea mays OX=4577 GN=RPS16A_1 PE=3 SV=1</t>
  </si>
  <si>
    <t xml:space="preserve">A0A1D6EBQ6</t>
  </si>
  <si>
    <t xml:space="preserve">1,4-alpha-glucan branching enzyme OS=Zea mays OX=4577 GN=542342 PE=3 SV=1</t>
  </si>
  <si>
    <t xml:space="preserve">A0A1D6HYQ3</t>
  </si>
  <si>
    <t xml:space="preserve">60S ribosomal protein L44 OS=Zea mays OX=4577 GN=100284825 PE=3 SV=1</t>
  </si>
  <si>
    <t xml:space="preserve">A0A3L6DZI4</t>
  </si>
  <si>
    <t xml:space="preserve">Chlorophyll a-b binding protein, chloroplastic OS=Zea mays OX=4577 GN=LHCB4.1_1 PE=3 SV=1</t>
  </si>
  <si>
    <t xml:space="preserve">A0A3L6EWE2</t>
  </si>
  <si>
    <t xml:space="preserve">Glutamine synthetase OS=Zea mays OX=4577 GN=Zm00014a_033720 PE=3 SV=1</t>
  </si>
  <si>
    <t xml:space="preserve">A0A317YJZ7</t>
  </si>
  <si>
    <t xml:space="preserve">Biotin synthase OS=Zea mays OX=4577 GN=BIO2_0 PE=3 SV=1</t>
  </si>
  <si>
    <t xml:space="preserve">A0A1D6E7P3</t>
  </si>
  <si>
    <t xml:space="preserve">ATP/GTP binding protein OS=Zea mays OX=4577 GN=100283477 PE=4 SV=1</t>
  </si>
  <si>
    <t xml:space="preserve">A0A3L6DX89</t>
  </si>
  <si>
    <t xml:space="preserve">60S ribosomal protein L18a OS=Zea mays OX=4577 GN=RPL18A_1 PE=3 SV=1</t>
  </si>
  <si>
    <t xml:space="preserve">K7V9P7</t>
  </si>
  <si>
    <t xml:space="preserve">Beta-ketoacyl-[acyl-carrier-protein] synthase I OS=Zea mays OX=4577 GN=ZEAMMB73_Zm00001d045027 PE=3 SV=1</t>
  </si>
  <si>
    <t xml:space="preserve">A0A317YGV5</t>
  </si>
  <si>
    <t xml:space="preserve">40S ribosomal protein S25-2 OS=Zea mays OX=4577 GN=RPS25B_2 PE=3 SV=1</t>
  </si>
  <si>
    <t xml:space="preserve">A0A3L6E9S4</t>
  </si>
  <si>
    <t xml:space="preserve">Peptidyl-prolyl cis-trans isomerase OS=Zea mays OX=4577 GN=PNSL5_1 PE=3 SV=1</t>
  </si>
  <si>
    <t xml:space="preserve">A0A3L6DNM3</t>
  </si>
  <si>
    <t xml:space="preserve">V-type proton ATPase subunit E OS=Zea mays OX=4577 GN=Zm00014a_034105 PE=3 SV=1</t>
  </si>
  <si>
    <t xml:space="preserve">A0A3L6F6B3</t>
  </si>
  <si>
    <t xml:space="preserve">40S ribosomal protein S8 OS=Zea mays OX=4577 GN=RPS8_0 PE=3 SV=1</t>
  </si>
  <si>
    <t xml:space="preserve">Q8LK07</t>
  </si>
  <si>
    <t xml:space="preserve">Histone H1 OS=Zea mays OX=4577 GN=hon101 PE=2 SV=1</t>
  </si>
  <si>
    <t xml:space="preserve">B6SIK8</t>
  </si>
  <si>
    <t xml:space="preserve">Elongation factor 1-beta OS=Zea mays OX=4577 PE=2 SV=1</t>
  </si>
  <si>
    <t xml:space="preserve">A0A3L6ETV0</t>
  </si>
  <si>
    <t xml:space="preserve">ABC transporter G family member 39 OS=Zea mays OX=4577 GN=ABCG39_12 PE=4 SV=1</t>
  </si>
  <si>
    <t xml:space="preserve">Phospho [S179]</t>
  </si>
  <si>
    <t xml:space="preserve">A0A3L6FQV5</t>
  </si>
  <si>
    <t xml:space="preserve">Coproporphyrinogen oxidase OS=Zea mays OX=4577 GN=CPX_1 PE=3 SV=1</t>
  </si>
  <si>
    <t xml:space="preserve">A0A1D6GRS0</t>
  </si>
  <si>
    <t xml:space="preserve">Acetyl-CoA carboxylase OS=Zea mays OX=4577 GN=ZEAMMB73_Zm00001d014294 PE=4 SV=1</t>
  </si>
  <si>
    <t xml:space="preserve">A0A1D6FLZ4</t>
  </si>
  <si>
    <t xml:space="preserve">Dihydrolipoyl dehydrogenase OS=Zea mays OX=4577 GN=100383599 PE=3 SV=1</t>
  </si>
  <si>
    <t xml:space="preserve">A0A1D6LKG8</t>
  </si>
  <si>
    <t xml:space="preserve">Magnesium protoporphyrin IX methyltransferase chloroplastic OS=Zea mays OX=4577 GN=ZEAMMB73_Zm00001d036046 PE=4 SV=1</t>
  </si>
  <si>
    <t xml:space="preserve">A0A3L6EBD3</t>
  </si>
  <si>
    <t xml:space="preserve">40S ribosomal protein S13 OS=Zea mays OX=4577 GN=Zm00014a_019695 PE=3 SV=1</t>
  </si>
  <si>
    <t xml:space="preserve">A0A317YIY6</t>
  </si>
  <si>
    <t xml:space="preserve">Glucose-1-phosphate adenylyltransferase OS=Zea mays OX=4577 GN=Zm00014a_039318 PE=3 SV=1</t>
  </si>
  <si>
    <t xml:space="preserve">B4FBF6</t>
  </si>
  <si>
    <t xml:space="preserve">Mitochondrial dicarboxylate/tricarboxylate transporter DTC OS=Zea mays OX=4577 GN=100274318 PE=2 SV=1</t>
  </si>
  <si>
    <t xml:space="preserve">A0A1D6HR58</t>
  </si>
  <si>
    <t xml:space="preserve">Pentatricopeptide repeat-containing protein ELI1 chloroplastic OS=Zea mays OX=4577 GN=100284842 PE=4 SV=1</t>
  </si>
  <si>
    <t xml:space="preserve">A0A1D6QK06(Zm00001d052796)</t>
  </si>
  <si>
    <t xml:space="preserve">14-3-3-like protein A OS=Zea mays OX=4577 GN=100283215 PE=3 SV=1</t>
  </si>
  <si>
    <t xml:space="preserve">B6T4G7</t>
  </si>
  <si>
    <t xml:space="preserve">Fibrillarin-2 OS=Zea mays OX=4577 PE=2 SV=1</t>
  </si>
  <si>
    <t xml:space="preserve">A0A3L6F7J8</t>
  </si>
  <si>
    <t xml:space="preserve">Ribulose bisphosphate carboxylase/oxygenase activase, chloroplastic OS=Zea mays OX=4577 GN=RCA_0 PE=4 SV=1</t>
  </si>
  <si>
    <t xml:space="preserve">A0A3L6DP23</t>
  </si>
  <si>
    <t xml:space="preserve">60S ribosomal protein L13 OS=Zea mays OX=4577 GN=Zm00014a_017106 PE=3 SV=1</t>
  </si>
  <si>
    <t xml:space="preserve">A0A1D6QRV4</t>
  </si>
  <si>
    <t xml:space="preserve">H(+)-exporting diphosphatase OS=Zea mays OX=4577 GN=103654862 PE=3 SV=1</t>
  </si>
  <si>
    <t xml:space="preserve">A0A3L6EEC4</t>
  </si>
  <si>
    <t xml:space="preserve">Mitochondrial dicarboxylate/tricarboxylate transporter DTC OS=Zea mays OX=4577 GN=DTC_0 PE=3 SV=1</t>
  </si>
  <si>
    <t xml:space="preserve">A0A317YE96</t>
  </si>
  <si>
    <t xml:space="preserve">50S ribosomal protein L5, chloroplastic OS=Zea mays OX=4577 GN=RPL5_1 PE=3 SV=1</t>
  </si>
  <si>
    <t xml:space="preserve">A0A317YJR2</t>
  </si>
  <si>
    <t xml:space="preserve">Crooked neck-like protein 1 OS=Zea mays OX=4577 GN=Crnkl1_0 PE=4 SV=1</t>
  </si>
  <si>
    <t xml:space="preserve">B6U4D6</t>
  </si>
  <si>
    <t xml:space="preserve">Phenylalanine ammonia-lyase OS=Zea mays OX=4577 PE=2 SV=1</t>
  </si>
  <si>
    <t xml:space="preserve">B4FWR7</t>
  </si>
  <si>
    <t xml:space="preserve">60S ribosomal protein L13 OS=Zea mays OX=4577 GN=100273645 PE=2 SV=2</t>
  </si>
  <si>
    <t xml:space="preserve">B6U3A0</t>
  </si>
  <si>
    <t xml:space="preserve">Glycine-rich RNA-binding protein 7 OS=Zea mays OX=4577 GN=100285313 PE=2 SV=1</t>
  </si>
  <si>
    <t xml:space="preserve">A0A3L6F2H8</t>
  </si>
  <si>
    <t xml:space="preserve">Calcium sensing receptor, chloroplastic OS=Zea mays OX=4577 GN=Zm00014a_035048 PE=4 SV=1</t>
  </si>
  <si>
    <t xml:space="preserve">A0A317Y2S3</t>
  </si>
  <si>
    <t xml:space="preserve">60S ribosomal protein L21-2 OS=Zea mays OX=4577 GN=RPL21E_2 PE=3 SV=1</t>
  </si>
  <si>
    <t xml:space="preserve">A0A3L6FHE9</t>
  </si>
  <si>
    <t xml:space="preserve">Chloroplast protein-transporting ATPase OS=Zea mays OX=4577 GN=SECA1 PE=3 SV=1</t>
  </si>
  <si>
    <t xml:space="preserve">A0A1D6JSN1</t>
  </si>
  <si>
    <t xml:space="preserve">T-complex protein 1 subunit gamma OS=Zea mays OX=4577 GN=100285961 PE=3 SV=1</t>
  </si>
  <si>
    <t xml:space="preserve">K7V9A1</t>
  </si>
  <si>
    <t xml:space="preserve">Kinesin-like protein KCA2 OS=Zea mays OX=4577 GN=100384406 PE=3 SV=1</t>
  </si>
  <si>
    <t xml:space="preserve">Phospho [S844; S848]</t>
  </si>
  <si>
    <t xml:space="preserve">A0A1D6QEW9</t>
  </si>
  <si>
    <t xml:space="preserve">Nuclear-pore anchor OS=Zea mays OX=4577 GN=100193455 PE=4 SV=1</t>
  </si>
  <si>
    <t xml:space="preserve">B6TI78</t>
  </si>
  <si>
    <t xml:space="preserve">Peptidylprolyl isomerase OS=Zea mays OX=4577 PE=2 SV=1</t>
  </si>
  <si>
    <t xml:space="preserve">A0A1D6F6Y9</t>
  </si>
  <si>
    <t xml:space="preserve">CCT-theta OS=Zea mays OX=4577 GN=100382493 PE=3 SV=1</t>
  </si>
  <si>
    <t xml:space="preserve">A0A1D6GET3</t>
  </si>
  <si>
    <t xml:space="preserve">DNA topoisomerase (ATP-hydrolyzing) OS=Zea mays OX=4577 GN=103625778 PE=3 SV=1</t>
  </si>
  <si>
    <t xml:space="preserve">A0A3L6FK55</t>
  </si>
  <si>
    <t xml:space="preserve">VAMP-like protein YKT61 OS=Zea mays OX=4577 GN=Zm00014a_006084 PE=3 SV=1</t>
  </si>
  <si>
    <t xml:space="preserve">A0A1D6EN37</t>
  </si>
  <si>
    <t xml:space="preserve">Calreticulin OS=Zea mays OX=4577 GN=103647314 PE=3 SV=1</t>
  </si>
  <si>
    <t xml:space="preserve">A0A5P8KLH3</t>
  </si>
  <si>
    <t xml:space="preserve">Photosystem I iron-sulfur center OS=Zea mays OX=4577 GN=psaC PE=3 SV=1</t>
  </si>
  <si>
    <t xml:space="preserve">A0A3L6DFQ8</t>
  </si>
  <si>
    <t xml:space="preserve">30S ribosomal protein S10 alpha, chloroplastic OS=Zea mays OX=4577 GN=RPS10_2 PE=3 SV=1</t>
  </si>
  <si>
    <t xml:space="preserve">A0A1D6G0W4</t>
  </si>
  <si>
    <t xml:space="preserve">Polynucleotidyl transferase ribonuclease H-like superfamily protein OS=Zea mays OX=4577 GN=ZEAMMB73_Zm00001d011513 PE=3 SV=1</t>
  </si>
  <si>
    <t xml:space="preserve">A0A3L6FEG0</t>
  </si>
  <si>
    <t xml:space="preserve">50S ribosomal protein L12, chloroplastic OS=Zea mays OX=4577 GN=RPL12-2_1 PE=3 SV=1</t>
  </si>
  <si>
    <t xml:space="preserve">A0A3L6GBC8</t>
  </si>
  <si>
    <t xml:space="preserve">Photosynthetic NDH subunit of subcomplex B 1, chloroplastic OS=Zea mays OX=4577 GN=PNSB1_0 PE=4 SV=1</t>
  </si>
  <si>
    <t xml:space="preserve">A0A3L6EGB8</t>
  </si>
  <si>
    <t xml:space="preserve">Chlorophyll a-b binding protein, chloroplastic OS=Zea mays OX=4577 GN=LHC_0 PE=3 SV=1</t>
  </si>
  <si>
    <t xml:space="preserve">A0A3L6E4A0</t>
  </si>
  <si>
    <t xml:space="preserve">60S ribosomal protein L34 OS=Zea mays OX=4577 GN=RPL34_3 PE=3 SV=1</t>
  </si>
  <si>
    <t xml:space="preserve">B6TYZ1</t>
  </si>
  <si>
    <t xml:space="preserve">NAD(P)H dehydrogenase subunit M OS=Zea mays OX=4577 PE=2 SV=1</t>
  </si>
  <si>
    <t xml:space="preserve">A0A1D6FUX8</t>
  </si>
  <si>
    <t xml:space="preserve">S-adenosylmethionine synthase OS=Zea mays OX=4577 GN=100191838 PE=3 SV=1</t>
  </si>
  <si>
    <t xml:space="preserve">A0A3L6G6I8</t>
  </si>
  <si>
    <t xml:space="preserve">Chaperone protein dnaJ A6, chloroplastic OS=Zea mays OX=4577 GN=DJA6_0 PE=3 SV=1</t>
  </si>
  <si>
    <t xml:space="preserve">A0A317YD55</t>
  </si>
  <si>
    <t xml:space="preserve">30S ribosomal protein S9, chloroplastic OS=Zea mays OX=4577 GN=RPS9 PE=3 SV=1</t>
  </si>
  <si>
    <t xml:space="preserve">A0A3L6DWE3</t>
  </si>
  <si>
    <t xml:space="preserve">Intracellular ribonuclease LX OS=Zea mays OX=4577 GN=RNALX PE=3 SV=1</t>
  </si>
  <si>
    <t xml:space="preserve">A0A1D6H6Y0</t>
  </si>
  <si>
    <t xml:space="preserve">Putative elongation factor 1-gamma 2 OS=Zea mays OX=4577 GN=100381466 PE=4 SV=1</t>
  </si>
  <si>
    <t xml:space="preserve">C0P9R5</t>
  </si>
  <si>
    <t xml:space="preserve">Outer envelope pore protein 24A chloroplastic OS=Zea mays OX=4577 GN=100382679 PE=2 SV=1</t>
  </si>
  <si>
    <t xml:space="preserve">A0A3L6FHM0</t>
  </si>
  <si>
    <t xml:space="preserve">Pectinesterase OS=Zea mays OX=4577 GN=PECS-1.1 PE=3 SV=1</t>
  </si>
  <si>
    <t xml:space="preserve">A0A3L6FZ97</t>
  </si>
  <si>
    <t xml:space="preserve">Chlorophyll a-b binding protein, chloroplastic OS=Zea mays OX=4577 GN=LHCB4.1_0 PE=3 SV=1</t>
  </si>
  <si>
    <t xml:space="preserve">A0A317Y8F8</t>
  </si>
  <si>
    <t xml:space="preserve">GDP-mannose 3,5-epimerase 1 OS=Zea mays OX=4577 GN=GME-1 PE=4 SV=1</t>
  </si>
  <si>
    <t xml:space="preserve">B6TGG2</t>
  </si>
  <si>
    <t xml:space="preserve">Phosphoglycerate mutase (2,3-diphosphoglycerate-independent) OS=Zea mays OX=4577 PE=2 SV=1</t>
  </si>
  <si>
    <t xml:space="preserve">A0A1D6FI70</t>
  </si>
  <si>
    <t xml:space="preserve">Dihydrolipoyl dehydrogenase OS=Zea mays OX=4577 GN=100381818 PE=3 SV=1</t>
  </si>
  <si>
    <t xml:space="preserve">A0A1D6LZA7</t>
  </si>
  <si>
    <t xml:space="preserve">60S ribosomal protein L18-3 OS=Zea mays OX=4577 GN=100194344 PE=3 SV=1</t>
  </si>
  <si>
    <t xml:space="preserve">B6UH15</t>
  </si>
  <si>
    <t xml:space="preserve">60S ribosomal protein L34 OS=Zea mays OX=4577 PE=2 SV=1</t>
  </si>
  <si>
    <t xml:space="preserve">A0A317YLY6</t>
  </si>
  <si>
    <t xml:space="preserve">ADP,ATP carrier protein, mitochondrial OS=Zea mays OX=4577 GN=Os02g0718900_0 PE=3 SV=1</t>
  </si>
  <si>
    <t xml:space="preserve">Q8L8G5</t>
  </si>
  <si>
    <t xml:space="preserve">Nucleosome assembly protein 1 OS=Zea mays OX=4577 GN=nfa102 PE=2 SV=1</t>
  </si>
  <si>
    <t xml:space="preserve">B6SGV8</t>
  </si>
  <si>
    <t xml:space="preserve">60S ribosomal protein L32 OS=Zea mays OX=4577 PE=2 SV=1</t>
  </si>
  <si>
    <t xml:space="preserve">B4FWG2</t>
  </si>
  <si>
    <t xml:space="preserve">Photosynthetic NDH subunit of subcomplex B 2 chloroplastic OS=Zea mays OX=4577 GN=ZEAMMB73_Zm00001d048422 PE=2 SV=1</t>
  </si>
  <si>
    <t xml:space="preserve">A0A1D6MBF3</t>
  </si>
  <si>
    <t xml:space="preserve">60S ribosomal protein L28-1 OS=Zea mays OX=4577 GN=100284901 PE=3 SV=1</t>
  </si>
  <si>
    <t xml:space="preserve">A0A096RAV0</t>
  </si>
  <si>
    <t xml:space="preserve">PSI-F OS=Zea mays OX=4577 GN=103625835 PE=3 SV=1</t>
  </si>
  <si>
    <t xml:space="preserve">B6U4S7</t>
  </si>
  <si>
    <t xml:space="preserve">Thiamine biosynthesis protein thiC OS=Zea mays OX=4577 PE=2 SV=1</t>
  </si>
  <si>
    <t xml:space="preserve">A0A1D6JW69</t>
  </si>
  <si>
    <t xml:space="preserve">V-type proton ATPase subunit a OS=Zea mays OX=4577 GN=100381766 PE=3 SV=1</t>
  </si>
  <si>
    <t xml:space="preserve">A0A3L6DC53</t>
  </si>
  <si>
    <t xml:space="preserve">40S ribosomal protein SA OS=Zea mays OX=4577 GN=Zm00014a_017910 PE=3 SV=1</t>
  </si>
  <si>
    <t xml:space="preserve">B6SQA2</t>
  </si>
  <si>
    <t xml:space="preserve">60S ribosomal protein L28 OS=Zea mays OX=4577 PE=2 SV=1</t>
  </si>
  <si>
    <t xml:space="preserve">A0A1D6FSJ2</t>
  </si>
  <si>
    <t xml:space="preserve">60S ribosomal protein L24 OS=Zea mays OX=4577 GN=100283730 PE=3 SV=1</t>
  </si>
  <si>
    <t xml:space="preserve">A0A3L6E374</t>
  </si>
  <si>
    <t xml:space="preserve">60S ribosomal protein L32-1 OS=Zea mays OX=4577 GN=RPL32A_0 PE=3 SV=1</t>
  </si>
  <si>
    <t xml:space="preserve">A0A1D6F2G7</t>
  </si>
  <si>
    <t xml:space="preserve">Tetratricopeptide repeat (TPR)-like superfamily protein OS=Zea mays OX=4577 GN=ZEAMMB73_Zm00001d007043 PE=4 SV=1</t>
  </si>
  <si>
    <t xml:space="preserve">A0A3L6EQ82</t>
  </si>
  <si>
    <t xml:space="preserve">Glycerate dehydrogenase OS=Zea mays OX=4577 GN=HPR-A PE=3 SV=1</t>
  </si>
  <si>
    <t xml:space="preserve">A0A1D6IL23</t>
  </si>
  <si>
    <t xml:space="preserve">Proteasome subunit alpha type OS=Zea mays OX=4577 GN=ZEAMMB73_Zm00001d022316 PE=3 SV=1</t>
  </si>
  <si>
    <t xml:space="preserve">A0A3L6E900</t>
  </si>
  <si>
    <t xml:space="preserve">Putative alpha-glucosidase OS=Zea mays OX=4577 GN=Os06g0675700 PE=3 SV=1</t>
  </si>
  <si>
    <t xml:space="preserve">A0A3L6E9S8</t>
  </si>
  <si>
    <t xml:space="preserve">Peptidase_M24 domain-containing protein OS=Zea mays OX=4577 GN=Zm00014a_033112 PE=3 SV=1</t>
  </si>
  <si>
    <t xml:space="preserve">A0A1D6F2F7</t>
  </si>
  <si>
    <t xml:space="preserve">Proteasome endopeptidase complex OS=Zea mays OX=4577 GN=100383475 PE=3 SV=1</t>
  </si>
  <si>
    <t xml:space="preserve">B6SYW9</t>
  </si>
  <si>
    <t xml:space="preserve">A0A5P8KLC4</t>
  </si>
  <si>
    <t xml:space="preserve">50S ribosomal protein L14, chloroplastic OS=Zea mays OX=4577 GN=rpl14 PE=3 SV=1</t>
  </si>
  <si>
    <t xml:space="preserve">B4FK49</t>
  </si>
  <si>
    <t xml:space="preserve">Nucleoside diphosphate kinase 1 OS=Zea mays OX=4577 GN=ndpk1 PE=1 SV=1</t>
  </si>
  <si>
    <t xml:space="preserve">A0A1D6Q5B1</t>
  </si>
  <si>
    <t xml:space="preserve">Phenylalanine ammonia-lyase OS=Zea mays OX=4577 GN=ZEAMMB73_Zm00001d051161 PE=3 SV=1</t>
  </si>
  <si>
    <t xml:space="preserve">A0A3L6DD69</t>
  </si>
  <si>
    <t xml:space="preserve">Allene oxide synthase 2 OS=Zea mays OX=4577 GN=CYP74A2_0 PE=4 SV=1</t>
  </si>
  <si>
    <t xml:space="preserve">A0A1D6MS70</t>
  </si>
  <si>
    <t xml:space="preserve">Chloroplast protein-transporting ATPase OS=Zea mays OX=4577 GN=ZEAMMB73_Zm00001d040686 PE=3 SV=1</t>
  </si>
  <si>
    <t xml:space="preserve">B6T7Q7</t>
  </si>
  <si>
    <t xml:space="preserve">Serine hydroxymethyltransferase OS=Zea mays OX=4577 PE=2 SV=1</t>
  </si>
  <si>
    <t xml:space="preserve">B4FBP0</t>
  </si>
  <si>
    <t xml:space="preserve">T-complex protein 1 subunit eta OS=Zea mays OX=4577 GN=100272855 PE=2 SV=1</t>
  </si>
  <si>
    <t xml:space="preserve">A0A1D6QQ13</t>
  </si>
  <si>
    <t xml:space="preserve">T-complex protein 1 subunit gamma OS=Zea mays OX=4577 GN=103654781 PE=3 SV=1</t>
  </si>
  <si>
    <t xml:space="preserve">A0A3L6F088</t>
  </si>
  <si>
    <t xml:space="preserve">CCT-theta OS=Zea mays OX=4577 GN=Zm00014a_006412 PE=3 SV=1</t>
  </si>
  <si>
    <t xml:space="preserve">A0A3L6DRS6</t>
  </si>
  <si>
    <t xml:space="preserve">ATP citrate synthase OS=Zea mays OX=4577 GN=Zm00014a_014266 PE=4 SV=1</t>
  </si>
  <si>
    <t xml:space="preserve">A0A1D6Q567</t>
  </si>
  <si>
    <t xml:space="preserve">Succinate--CoA ligase [ADP-forming] subunit beta, mitochondrial OS=Zea mays OX=4577 GN=100284286 PE=3 SV=1</t>
  </si>
  <si>
    <t xml:space="preserve">A0A3L6G453</t>
  </si>
  <si>
    <t xml:space="preserve">2-oxoglutarate dehydrogenase, mitochondrial OS=Zea mays OX=4577 GN=Zm00014a_004305 PE=3 SV=1</t>
  </si>
  <si>
    <t xml:space="preserve">A0A1D6IHP1</t>
  </si>
  <si>
    <t xml:space="preserve">ARM repeat superfamily protein OS=Zea mays OX=4577 GN=103633334 PE=4 SV=1</t>
  </si>
  <si>
    <t xml:space="preserve">A0A3L6FD59</t>
  </si>
  <si>
    <t xml:space="preserve">CCT-beta OS=Zea mays OX=4577 GN=CCT2_3 PE=3 SV=1</t>
  </si>
  <si>
    <t xml:space="preserve">A0A1D6IJP9</t>
  </si>
  <si>
    <t xml:space="preserve">Alanine aminotransferase9 OS=Zea mays OX=4577 GN=100384793 PE=4 SV=1</t>
  </si>
  <si>
    <t xml:space="preserve">A0A3L6DDT9</t>
  </si>
  <si>
    <t xml:space="preserve">Putative inactive purple acid phosphatase 1 OS=Zea mays OX=4577 GN=PAP1_1 PE=3 SV=1</t>
  </si>
  <si>
    <t xml:space="preserve">A0A3L6D9Q6</t>
  </si>
  <si>
    <t xml:space="preserve">30S ribosomal protein S4, chloroplastic OS=Zea mays OX=4577 GN=RPS9C_3 PE=4 SV=1</t>
  </si>
  <si>
    <t xml:space="preserve">B6SGX0</t>
  </si>
  <si>
    <t xml:space="preserve">60S ribosomal protein L36 OS=Zea mays OX=4577 GN=100283331 PE=2 SV=1</t>
  </si>
  <si>
    <t xml:space="preserve">A0A3L6FVU7</t>
  </si>
  <si>
    <t xml:space="preserve">Alanine aminotransferase 2, mitochondrial OS=Zea mays OX=4577 GN=Zm00014a_035559 PE=4 SV=1</t>
  </si>
  <si>
    <t xml:space="preserve">A0A3L6FTZ4</t>
  </si>
  <si>
    <t xml:space="preserve">60S ribosomal protein L35-4 OS=Zea mays OX=4577 GN=RPL35D_2 PE=3 SV=1</t>
  </si>
  <si>
    <t xml:space="preserve">B6T7B2</t>
  </si>
  <si>
    <t xml:space="preserve">30S ribosomal protein S4, chloroplastic OS=Zea mays OX=4577 GN=100282862 PE=2 SV=1</t>
  </si>
  <si>
    <t xml:space="preserve">A0A1D6M5V2</t>
  </si>
  <si>
    <t xml:space="preserve">60S ribosomal protein L36 OS=Zea mays OX=4577 GN=103504721 PE=3 SV=1</t>
  </si>
  <si>
    <t xml:space="preserve">B6TH64</t>
  </si>
  <si>
    <t xml:space="preserve">30S ribosomal protein S4, chloroplastic OS=Zea mays OX=4577 GN=100283332 PE=2 SV=1</t>
  </si>
  <si>
    <t xml:space="preserve">A0A1D6I1V4</t>
  </si>
  <si>
    <t xml:space="preserve">Phosphoenolpyruvate carboxylase OS=Zea mays OX=4577 GN=ZEAMMB73_Zm00001d020057 PE=3 SV=1</t>
  </si>
  <si>
    <t xml:space="preserve">B4G143</t>
  </si>
  <si>
    <t xml:space="preserve">Chlorophyll a-b binding protein, chloroplastic OS=Zea mays OX=4577 GN=100274453 PE=2 SV=1</t>
  </si>
  <si>
    <t xml:space="preserve">Phospho [T35]</t>
  </si>
  <si>
    <t xml:space="preserve">B6SKP5</t>
  </si>
  <si>
    <t xml:space="preserve">Osmotin-like protein OS=Zea mays OX=4577 PE=2 SV=1</t>
  </si>
  <si>
    <t xml:space="preserve">C4J929</t>
  </si>
  <si>
    <t xml:space="preserve">Ribosomal protein OS=Zea mays OX=4577 GN=100502186 PE=2 SV=1</t>
  </si>
  <si>
    <t xml:space="preserve">A0A317YCI3</t>
  </si>
  <si>
    <t xml:space="preserve">Chlorophyll a-b binding protein, chloroplastic OS=Zea mays OX=4577 GN=RCABP89_1 PE=3 SV=1</t>
  </si>
  <si>
    <t xml:space="preserve">A0A3L6EV59</t>
  </si>
  <si>
    <t xml:space="preserve">Malate dehydrogenase OS=Zea mays OX=4577 GN=Zm00014a_013980 PE=3 SV=1</t>
  </si>
  <si>
    <t xml:space="preserve">B6T1F1</t>
  </si>
  <si>
    <t xml:space="preserve">Ribosomal protein L19 OS=Zea mays OX=4577 GN=542284 PE=2 SV=1</t>
  </si>
  <si>
    <t xml:space="preserve">A0A5P8KLC1</t>
  </si>
  <si>
    <t xml:space="preserve">50S ribosomal protein L33, chloroplastic OS=Zea mays OX=4577 GN=rpl33 PE=3 SV=1</t>
  </si>
  <si>
    <t xml:space="preserve">A0A1D6FKV6</t>
  </si>
  <si>
    <t xml:space="preserve">Ketol-acid reductoisomerase OS=Zea mays OX=4577 GN=ZEAMMB73_Zm00001d009638 PE=3 SV=1</t>
  </si>
  <si>
    <t xml:space="preserve">A0A3L6F298(Zm00001d052698)</t>
  </si>
  <si>
    <t xml:space="preserve">14-3-3-like protein GF14-C OS=Zea mays OX=4577 GN=GF14C_2 PE=3 SV=1</t>
  </si>
  <si>
    <t xml:space="preserve">A0A3L6DS53</t>
  </si>
  <si>
    <t xml:space="preserve">Thiamine thiazole synthase, chloroplastic OS=Zea mays OX=4577 GN=THI1-1 PE=3 SV=1</t>
  </si>
  <si>
    <t xml:space="preserve">Q947B9</t>
  </si>
  <si>
    <t xml:space="preserve">Glucose-1-phosphate adenylyltransferase OS=Zea mays OX=4577 GN=542295 PE=3 SV=1</t>
  </si>
  <si>
    <t xml:space="preserve">B6TG65</t>
  </si>
  <si>
    <t xml:space="preserve">30S ribosomal protein S13 OS=Zea mays OX=4577 PE=2 SV=1</t>
  </si>
  <si>
    <t xml:space="preserve">A0A1D6EFN9</t>
  </si>
  <si>
    <t xml:space="preserve">Pyruvate dehydrogenase E1 component subunit alpha OS=Zea mays OX=4577 GN=100272834 PE=4 SV=1</t>
  </si>
  <si>
    <t xml:space="preserve">A0A3L6E100</t>
  </si>
  <si>
    <t xml:space="preserve">Succinate--CoA ligase [ADP-forming] subunit alpha, mitochondrial OS=Zea mays OX=4577 GN=Zm00014a_010627 PE=3 SV=1</t>
  </si>
  <si>
    <t xml:space="preserve">B6T8U7</t>
  </si>
  <si>
    <t xml:space="preserve">Chaperonin OS=Zea mays OX=4577 GN=103647460 PE=2 SV=1</t>
  </si>
  <si>
    <t xml:space="preserve">A0A3L6DUP5</t>
  </si>
  <si>
    <t xml:space="preserve">60S ribosomal protein L22-2 OS=Zea mays OX=4577 GN=RPL22B_0 PE=3 SV=1</t>
  </si>
  <si>
    <t xml:space="preserve">A0A191XVG1</t>
  </si>
  <si>
    <t xml:space="preserve">Ribulose bisphosphate carboxylase large chain (Fragment) OS=Zea mays OX=4577 GN=rcbL-A PE=3 SV=1</t>
  </si>
  <si>
    <t xml:space="preserve">A0A3L6G502</t>
  </si>
  <si>
    <t xml:space="preserve">40S ribosomal protein S16 OS=Zea mays OX=4577 GN=RPS16A_2 PE=3 SV=1</t>
  </si>
  <si>
    <t xml:space="preserve">B6TJM7</t>
  </si>
  <si>
    <t xml:space="preserve">Translocon Tic40 OS=Zea mays OX=4577 PE=2 SV=1</t>
  </si>
  <si>
    <t xml:space="preserve">A0A1D6LUH4</t>
  </si>
  <si>
    <t xml:space="preserve">3-oxoacyl-[acyl-carrier-protein] synthase OS=Zea mays OX=4577 GN=100279917 PE=3 SV=1</t>
  </si>
  <si>
    <t xml:space="preserve">A0A1D6L1Y9</t>
  </si>
  <si>
    <t xml:space="preserve">Phosphoglucomutase (alpha-D-glucose-1,6-bisphosphate-dependent) OS=Zea mays OX=4577 GN=ZEAMMB73_Zm00001d033746 PE=3 SV=1</t>
  </si>
  <si>
    <t xml:space="preserve">B6TI93</t>
  </si>
  <si>
    <t xml:space="preserve">40S ribosomal protein S23 OS=Zea mays OX=4577 PE=2 SV=1</t>
  </si>
  <si>
    <t xml:space="preserve">A0A3L6EKW9</t>
  </si>
  <si>
    <t xml:space="preserve">Phosphoglucomutase (alpha-D-glucose-1,6-bisphosphate-dependent) OS=Zea mays OX=4577 GN=PGMC1 PE=3 SV=1</t>
  </si>
  <si>
    <t xml:space="preserve">A0A3L6DLN3</t>
  </si>
  <si>
    <t xml:space="preserve">40S ribosomal protein S25 OS=Zea mays OX=4577 GN=RPS25B_0 PE=3 SV=1</t>
  </si>
  <si>
    <t xml:space="preserve">A0A3L6FSZ6</t>
  </si>
  <si>
    <t xml:space="preserve">Aminomethyltransferase OS=Zea mays OX=4577 GN=GDCST PE=3 SV=1</t>
  </si>
  <si>
    <t xml:space="preserve">A0A3L6DV56</t>
  </si>
  <si>
    <t xml:space="preserve">Elongation factor 1-delta 1 OS=Zea mays OX=4577 GN=Os07g0614500_1 PE=3 SV=1</t>
  </si>
  <si>
    <t xml:space="preserve">A0A1D6H1H5</t>
  </si>
  <si>
    <t xml:space="preserve">Hydroxymethylbilane synthase OS=Zea mays OX=4577 GN=ZEAMMB73_Zm00001d015366 PE=3 SV=1</t>
  </si>
  <si>
    <t xml:space="preserve">A0A3L6DUI8</t>
  </si>
  <si>
    <t xml:space="preserve">Guanine nucleotide-binding protein subunit beta-like protein A OS=Zea mays OX=4577 GN=RACK1A_1 PE=4 SV=1</t>
  </si>
  <si>
    <t xml:space="preserve">A0A317Y8P4</t>
  </si>
  <si>
    <t xml:space="preserve">Adenylosuccinate synthetase, chloroplastic OS=Zea mays OX=4577 GN=PURA2 PE=3 SV=1</t>
  </si>
  <si>
    <t xml:space="preserve">A0A3L6F107</t>
  </si>
  <si>
    <t xml:space="preserve">Glutamine synthetase OS=Zea mays OX=4577 GN=Zm00014a_014220 PE=3 SV=1</t>
  </si>
  <si>
    <t xml:space="preserve">A0A3L6EIP2</t>
  </si>
  <si>
    <t xml:space="preserve">Pre-mRNA-splicing factor ISY1 OS=Zea mays OX=4577 GN=Isy1 PE=3 SV=1</t>
  </si>
  <si>
    <t xml:space="preserve">A0A3L6FK60</t>
  </si>
  <si>
    <t xml:space="preserve">40S ribosomal protein S25 OS=Zea mays OX=4577 GN=Zm00014a_020065 PE=3 SV=1</t>
  </si>
  <si>
    <t xml:space="preserve">A0A3L6EYN3</t>
  </si>
  <si>
    <t xml:space="preserve">Ribonucleoprotein, chloroplastic OS=Zea mays OX=4577 GN=ROC3_0 PE=4 SV=1</t>
  </si>
  <si>
    <t xml:space="preserve">A0A3L6G8C4</t>
  </si>
  <si>
    <t xml:space="preserve">Dihydrolipoyllysine-residue succinyltransferase OS=Zea mays OX=4577 GN=Zm00014a_032533 PE=3 SV=1</t>
  </si>
  <si>
    <t xml:space="preserve">A0A1D6LAB8</t>
  </si>
  <si>
    <t xml:space="preserve">RNA helicase OS=Zea mays OX=4577 GN=100191761 PE=3 SV=1</t>
  </si>
  <si>
    <t xml:space="preserve">A0A3L6G025</t>
  </si>
  <si>
    <t xml:space="preserve">Prohibitin-2, mitochondrial OS=Zea mays OX=4577 GN=PHB2 PE=3 SV=1</t>
  </si>
  <si>
    <t xml:space="preserve">A0A1D6PER2</t>
  </si>
  <si>
    <t xml:space="preserve">V-type proton ATPase subunit a OS=Zea mays OX=4577 GN=ZEAMMB73_Zm00001d047910 PE=3 SV=1</t>
  </si>
  <si>
    <t xml:space="preserve">A0A3L6DKW4</t>
  </si>
  <si>
    <t xml:space="preserve">D-fructose-1,6-bisphosphate 1-phosphohydrolase OS=Zea mays OX=4577 GN=CFBP_1 PE=3 SV=1</t>
  </si>
  <si>
    <t xml:space="preserve">A0A3L6EWT5</t>
  </si>
  <si>
    <t xml:space="preserve">30S ribosomal protein S8, chloroplastic OS=Zea mays OX=4577 GN=RPS15AA_1 PE=3 SV=1</t>
  </si>
  <si>
    <t xml:space="preserve">B4G1E1</t>
  </si>
  <si>
    <t xml:space="preserve">A0A1D6DSS4</t>
  </si>
  <si>
    <t xml:space="preserve">K(+) efflux antiporter 2 chloroplastic OS=Zea mays OX=4577 GN=103645748 PE=4 SV=1</t>
  </si>
  <si>
    <t xml:space="preserve">P19124</t>
  </si>
  <si>
    <t xml:space="preserve">NAD(P)H-quinone oxidoreductase subunit J, chloroplastic OS=Zea mays OX=4577 GN=ndhJ PE=2 SV=1</t>
  </si>
  <si>
    <t xml:space="preserve">B4FZV7</t>
  </si>
  <si>
    <t xml:space="preserve">Ribosomal protein L19 OS=Zea mays OX=4577 GN=100274270 PE=2 SV=1</t>
  </si>
  <si>
    <t xml:space="preserve">A0A3B6UA96</t>
  </si>
  <si>
    <t xml:space="preserve">30S ribosomal protein S19, chloroplastic OS=Zea mays OX=4577 PE=3 SV=1</t>
  </si>
  <si>
    <t xml:space="preserve">A0A1D6IL59</t>
  </si>
  <si>
    <t xml:space="preserve">Tetratricopeptide repeat (TPR)-like superfamily protein OS=Zea mays OX=4577 GN=ZEAMMB73_Zm00001d022335 PE=4 SV=1</t>
  </si>
  <si>
    <t xml:space="preserve">A0A3L6GA69</t>
  </si>
  <si>
    <t xml:space="preserve">Chlorophyll a-b binding protein, chloroplastic OS=Zea mays OX=4577 GN=CAP10B_0 PE=3 SV=1</t>
  </si>
  <si>
    <t xml:space="preserve">A0A1D6PF59</t>
  </si>
  <si>
    <t xml:space="preserve">Translocase of chloroplast OS=Zea mays OX=4577 GN=542502 PE=3 SV=1</t>
  </si>
  <si>
    <t xml:space="preserve">A0A1D6JHX0</t>
  </si>
  <si>
    <t xml:space="preserve">Magnesium chelatase OS=Zea mays OX=4577 GN=ZEAMMB73_Zm00001d026603 PE=3 SV=1</t>
  </si>
  <si>
    <t xml:space="preserve">B6SHM7</t>
  </si>
  <si>
    <t xml:space="preserve">40S ribosomal protein S7 OS=Zea mays OX=4577 GN=100193269 PE=2 SV=1</t>
  </si>
  <si>
    <t xml:space="preserve">A0A1D6HCJ3</t>
  </si>
  <si>
    <t xml:space="preserve">Hydroxymethylbutenyl diphosphate synthase1 OS=Zea mays OX=4577 GN=ZEAMMB73_Zm00001d017139 PE=3 SV=1</t>
  </si>
  <si>
    <t xml:space="preserve">A0A1D6LJP0</t>
  </si>
  <si>
    <t xml:space="preserve">6-phosphogluconate dehydrogenase, decarboxylating OS=Zea mays OX=4577 GN=541700 PE=3 SV=1</t>
  </si>
  <si>
    <t xml:space="preserve">A0A3L6E855</t>
  </si>
  <si>
    <t xml:space="preserve">60S ribosomal protein L9 OS=Zea mays OX=4577 GN=RPL9_1 PE=3 SV=1</t>
  </si>
  <si>
    <t xml:space="preserve">P12339</t>
  </si>
  <si>
    <t xml:space="preserve">30S ribosomal protein S7, chloroplastic OS=Zea mays OX=4577 GN=rps7-A PE=3 SV=2</t>
  </si>
  <si>
    <t xml:space="preserve">A0A317Y2C9</t>
  </si>
  <si>
    <t xml:space="preserve">Uncharacterized protein ycf39 OS=Zea mays OX=4577 GN=ycf39 PE=4 SV=1</t>
  </si>
  <si>
    <t xml:space="preserve">A0A317YLK7</t>
  </si>
  <si>
    <t xml:space="preserve">Photosynthetic NDH subunit of subcomplex B 2, chloroplastic OS=Zea mays OX=4577 GN=Zm00014a_030671 PE=4 SV=1</t>
  </si>
  <si>
    <t xml:space="preserve">B6SVU1</t>
  </si>
  <si>
    <t xml:space="preserve">Asparagine--tRNA ligase OS=Zea mays OX=4577 PE=2 SV=1</t>
  </si>
  <si>
    <t xml:space="preserve">A0A1D6H687</t>
  </si>
  <si>
    <t xml:space="preserve">Uncharacterized protein OS=Zea mays OX=4577 GN=100283310 PE=3 SV=1</t>
  </si>
  <si>
    <t xml:space="preserve">A0A3L6FNK2</t>
  </si>
  <si>
    <t xml:space="preserve">Protein-serine/threonine phosphatase OS=Zea mays OX=4577 GN=RPL11_11 PE=3 SV=1</t>
  </si>
  <si>
    <t xml:space="preserve">A0A1D6PJW1</t>
  </si>
  <si>
    <t xml:space="preserve">Proteasome subunit alpha type OS=Zea mays OX=4577 GN=ZEAMMB73_Zm00001d048403 PE=3 SV=1</t>
  </si>
  <si>
    <t xml:space="preserve">A0A1D6QCY8</t>
  </si>
  <si>
    <t xml:space="preserve">26S protease regulatory subunit 7 homolog A OS=Zea mays OX=4577 GN=100274064 PE=3 SV=1</t>
  </si>
  <si>
    <t xml:space="preserve">A0A3L6EZA4</t>
  </si>
  <si>
    <t xml:space="preserve">CCT-alpha OS=Zea mays OX=4577 GN=CCT1_1 PE=3 SV=1</t>
  </si>
  <si>
    <t xml:space="preserve">A0A5P8KLF3</t>
  </si>
  <si>
    <t xml:space="preserve">DNA-directed RNA polymerase subunit alpha OS=Zea mays OX=4577 GN=rpoA PE=3 SV=1</t>
  </si>
  <si>
    <t xml:space="preserve">A0A1D6GEW7</t>
  </si>
  <si>
    <t xml:space="preserve">Mg-protoporphyrin IX chelatase OS=Zea mays OX=4577 GN=103625782 PE=3 SV=1</t>
  </si>
  <si>
    <t xml:space="preserve">A0A1D6PSC0</t>
  </si>
  <si>
    <t xml:space="preserve">Protein disulfide-isomerase OS=Zea mays OX=4577 GN=606409 PE=3 SV=1</t>
  </si>
  <si>
    <t xml:space="preserve">A0A1D6GRJ8</t>
  </si>
  <si>
    <t xml:space="preserve">RNA-binding (RRM/RBD/RNP motifs) family protein OS=Zea mays OX=4577 GN=ZEAMMB73_Zm00001d014280 PE=4 SV=1</t>
  </si>
  <si>
    <t xml:space="preserve">B6SZ50</t>
  </si>
  <si>
    <t xml:space="preserve">Retrotransposon protein OS=Zea mays OX=4577 PE=2 SV=1</t>
  </si>
  <si>
    <t xml:space="preserve">A0A1D6JPH3</t>
  </si>
  <si>
    <t xml:space="preserve">Glutathione reductase OS=Zea mays OX=4577 GN=541986 PE=3 SV=1</t>
  </si>
  <si>
    <t xml:space="preserve">A0A3L6EQV7</t>
  </si>
  <si>
    <t xml:space="preserve">60S ribosomal protein L35-4 OS=Zea mays OX=4577 GN=RPL35D_0 PE=3 SV=1</t>
  </si>
  <si>
    <t xml:space="preserve">B4FWK0</t>
  </si>
  <si>
    <t xml:space="preserve">Eukaryotic translation initiation factor 3 subunit D OS=Zea mays OX=4577 GN=100273610 PE=2 SV=1</t>
  </si>
  <si>
    <t xml:space="preserve">A0A1D6QGN0</t>
  </si>
  <si>
    <t xml:space="preserve">Cysteine desulfurase OS=Zea mays OX=4577 GN=100191757 PE=4 SV=1</t>
  </si>
  <si>
    <t xml:space="preserve">B6SIM9</t>
  </si>
  <si>
    <t xml:space="preserve">60S ribosomal protein L17 OS=Zea mays OX=4577 PE=2 SV=1</t>
  </si>
  <si>
    <t xml:space="preserve">B6T2Y9</t>
  </si>
  <si>
    <t xml:space="preserve">Chlorophyll a-b binding protein, chloroplastic OS=Zea mays OX=4577 GN=100282054 PE=2 SV=1</t>
  </si>
  <si>
    <t xml:space="preserve">B4FQ80</t>
  </si>
  <si>
    <t xml:space="preserve">Chlorophyll a-b binding protein, chloroplastic OS=Zea mays OX=4577 GN=100193833 PE=2 SV=1</t>
  </si>
  <si>
    <t xml:space="preserve">A0A3L6DN77</t>
  </si>
  <si>
    <t xml:space="preserve">Chlorophyll a-b binding protein, chloroplastic OS=Zea mays OX=4577 GN=CAB-M9_0 PE=3 SV=1</t>
  </si>
  <si>
    <t xml:space="preserve">B6SYW0</t>
  </si>
  <si>
    <t xml:space="preserve">40S ribosomal protein S26 OS=Zea mays OX=4577 PE=2 SV=1</t>
  </si>
  <si>
    <t xml:space="preserve">K7UBP7</t>
  </si>
  <si>
    <t xml:space="preserve">Tyrosine-sulfated glycopeptide receptor 1 OS=Zea mays OX=4577 GN=100284115 PE=3 SV=1</t>
  </si>
  <si>
    <t xml:space="preserve">B4FDA7</t>
  </si>
  <si>
    <t xml:space="preserve">Ribosomal protein OS=Zea mays OX=4577 GN=100192963 PE=2 SV=1</t>
  </si>
  <si>
    <t xml:space="preserve">A0A3L6FIW2</t>
  </si>
  <si>
    <t xml:space="preserve">RGG repeats nuclear RNA binding protein A OS=Zea mays OX=4577 GN=RggA_0 PE=4 SV=1</t>
  </si>
  <si>
    <t xml:space="preserve">A0A1D6F918</t>
  </si>
  <si>
    <t xml:space="preserve">40S ribosomal protein S15-4 OS=Zea mays OX=4577 GN=100281004 PE=3 SV=1</t>
  </si>
  <si>
    <t xml:space="preserve">A0A3L6DJH0</t>
  </si>
  <si>
    <t xml:space="preserve">UDP-sulfoquinovose synthase, chloroplastic OS=Zea mays OX=4577 GN=SQD1 PE=4 SV=1</t>
  </si>
  <si>
    <t xml:space="preserve">A0A1D6P3R8</t>
  </si>
  <si>
    <t xml:space="preserve">40S ribosomal protein S14 OS=Zea mays OX=4577 GN=ZEAMMB73_Zm00001d046583 PE=3 SV=1</t>
  </si>
  <si>
    <t xml:space="preserve">A0A1D6ECX8</t>
  </si>
  <si>
    <t xml:space="preserve">60S ribosomal protein L37a-2 OS=Zea mays OX=4577 GN=100280675 PE=3 SV=1</t>
  </si>
  <si>
    <t xml:space="preserve">P17703</t>
  </si>
  <si>
    <t xml:space="preserve">30S ribosomal protein S15, chloroplastic OS=Zea mays OX=4577 GN=rps15-A PE=3 SV=1</t>
  </si>
  <si>
    <t xml:space="preserve">B4F848</t>
  </si>
  <si>
    <t xml:space="preserve">20 kDa chaperonin chloroplastic OS=Zea mays OX=4577 GN=100191248 PE=2 SV=1</t>
  </si>
  <si>
    <t xml:space="preserve">B4FNW1</t>
  </si>
  <si>
    <t xml:space="preserve">Triose phosphate isomerase4 OS=Zea mays OX=4577 GN=ZEAMMB73_Zm00001d039865 PE=2 SV=1</t>
  </si>
  <si>
    <t xml:space="preserve">A0A317YIN8</t>
  </si>
  <si>
    <t xml:space="preserve">Ankyrin repeat domain-containing protein 2A OS=Zea mays OX=4577 GN=AKR2A_0 PE=4 SV=1</t>
  </si>
  <si>
    <t xml:space="preserve">B8A1S6</t>
  </si>
  <si>
    <t xml:space="preserve">Protein TIC 40 chloroplastic OS=Zea mays OX=4577 GN=100285102 PE=2 SV=1</t>
  </si>
  <si>
    <t xml:space="preserve">A0A3L6FTV1</t>
  </si>
  <si>
    <t xml:space="preserve">Calnexin OS=Zea mays OX=4577 GN=CALX_1 PE=3 SV=1</t>
  </si>
  <si>
    <t xml:space="preserve">B6SU82</t>
  </si>
  <si>
    <t xml:space="preserve">Cwf15 / Cwc15 cell cycle control family protein OS=Zea mays OX=4577 GN=100282711 PE=2 SV=1</t>
  </si>
  <si>
    <t xml:space="preserve">A0A3L6EFL6</t>
  </si>
  <si>
    <t xml:space="preserve">Plastoquinol--plastocyanin reductase OS=Zea mays OX=4577 GN=Zm00014a_013218 PE=3 SV=1</t>
  </si>
  <si>
    <t xml:space="preserve">A0A3L6DVV6</t>
  </si>
  <si>
    <t xml:space="preserve">Magnesium-protoporphyrin IX monomethyl ester (oxidative) cyclase OS=Zea mays OX=4577 GN=CRD1_0 PE=3 SV=1</t>
  </si>
  <si>
    <t xml:space="preserve">A0A3L6F7Y0</t>
  </si>
  <si>
    <t xml:space="preserve">ATP synthase delta chain, chloroplastic OS=Zea mays OX=4577 GN=ATPD_3 PE=3 SV=1</t>
  </si>
  <si>
    <t xml:space="preserve">A0A1D6LMW9</t>
  </si>
  <si>
    <t xml:space="preserve">Endoplasmin-like protein OS=Zea mays OX=4577 GN=ZEAMMB73_Zm00001d036401 PE=3 SV=1</t>
  </si>
  <si>
    <t xml:space="preserve">B6TQG0</t>
  </si>
  <si>
    <t xml:space="preserve">ATP synthase delta chain OS=Zea mays OX=4577 PE=2 SV=1</t>
  </si>
  <si>
    <t xml:space="preserve">A0A3L6GCX5</t>
  </si>
  <si>
    <t xml:space="preserve">Glycine cleavage system P protein OS=Zea mays OX=4577 GN=GDCSP PE=3 SV=1</t>
  </si>
  <si>
    <t xml:space="preserve">A0A1D6DXB0</t>
  </si>
  <si>
    <t xml:space="preserve">Eukaryotic translation initiation factor 3 subunit C OS=Zea mays OX=4577 GN=100272475 PE=3 SV=1</t>
  </si>
  <si>
    <t xml:space="preserve">B6UDX1</t>
  </si>
  <si>
    <t xml:space="preserve">Subtilisin-like protease OS=Zea mays OX=4577 PE=2 SV=1</t>
  </si>
  <si>
    <t xml:space="preserve">A0A1D6HM00</t>
  </si>
  <si>
    <t xml:space="preserve">Isoleucyl-tRNA synthetase OS=Zea mays OX=4577 GN=ZEAMMB73_Zm00001d018274 PE=3 SV=1</t>
  </si>
  <si>
    <t xml:space="preserve">A0A3L6DV06</t>
  </si>
  <si>
    <t xml:space="preserve">60S ribosomal protein L18-3 OS=Zea mays OX=4577 GN=RPL18C_2 PE=3 SV=1</t>
  </si>
  <si>
    <t xml:space="preserve">A0A3L6GCE2</t>
  </si>
  <si>
    <t xml:space="preserve">Peptidylprolyl isomerase OS=Zea mays OX=4577 GN=Zm00014a_033969 PE=3 SV=1</t>
  </si>
  <si>
    <t xml:space="preserve">A0A3L6DUH5</t>
  </si>
  <si>
    <t xml:space="preserve">Ubiquitin (Fragment) OS=Zea mays OX=4577 GN=UBF9_0 PE=3 SV=1</t>
  </si>
  <si>
    <t xml:space="preserve">B4FN97</t>
  </si>
  <si>
    <t xml:space="preserve">Isocitrate dehydrogenase [NADP] OS=Zea mays OX=4577 PE=2 SV=1</t>
  </si>
  <si>
    <t xml:space="preserve">B6T1H5</t>
  </si>
  <si>
    <t xml:space="preserve">60S ribosomal protein L12 OS=Zea mays OX=4577 GN=100281960 PE=2 SV=1</t>
  </si>
  <si>
    <t xml:space="preserve">A0A3L6DIF3</t>
  </si>
  <si>
    <t xml:space="preserve">UDP-glucose-fructose-phosphate glucosyltransferase OS=Zea mays OX=4577 GN=Zm00014a_007647 PE=3 SV=1</t>
  </si>
  <si>
    <t xml:space="preserve">B6UIM2</t>
  </si>
  <si>
    <t xml:space="preserve">40S ribosomal protein S10 OS=Zea mays OX=4577 PE=2 SV=1</t>
  </si>
  <si>
    <t xml:space="preserve">A0A3L6DS93</t>
  </si>
  <si>
    <t xml:space="preserve">Peptidyl-prolyl cis-trans isomerase OS=Zea mays OX=4577 GN=PNSL5_0 PE=3 SV=1</t>
  </si>
  <si>
    <t xml:space="preserve">A0A3L6DQY0</t>
  </si>
  <si>
    <t xml:space="preserve">Peptidase_M24 domain-containing protein OS=Zea mays OX=4577 GN=Zm00014a_023349 PE=3 SV=1</t>
  </si>
  <si>
    <t xml:space="preserve">B4FPE4</t>
  </si>
  <si>
    <t xml:space="preserve">V-type proton ATPase subunit G OS=Zea mays OX=4577 PE=2 SV=1</t>
  </si>
  <si>
    <t xml:space="preserve">B4FMV3</t>
  </si>
  <si>
    <t xml:space="preserve">V-type proton ATPase subunit G OS=Zea mays OX=4577 GN=100282544 PE=2 SV=1</t>
  </si>
  <si>
    <t xml:space="preserve">A0A317Y919</t>
  </si>
  <si>
    <t xml:space="preserve">40S ribosomal protein S19 OS=Zea mays OX=4577 GN=RPS19A_1 PE=3 SV=1</t>
  </si>
  <si>
    <t xml:space="preserve">A0A1D6N672</t>
  </si>
  <si>
    <t xml:space="preserve">Photosystem II subunit PsbS1 OS=Zea mays OX=4577 GN=542126 PE=4 SV=1</t>
  </si>
  <si>
    <t xml:space="preserve">A0A317YHN9</t>
  </si>
  <si>
    <t xml:space="preserve">Uncharacterized protein ycf54 OS=Zea mays OX=4577 GN=ycf54 PE=4 SV=1</t>
  </si>
  <si>
    <t xml:space="preserve">A0A1D6JS28</t>
  </si>
  <si>
    <t xml:space="preserve">Outer mitochondrial membrane protein porin OS=Zea mays OX=4577 GN=ZEAMMB73_Zm00001d028102 PE=3 SV=1</t>
  </si>
  <si>
    <t xml:space="preserve">A0A3L6EWV5</t>
  </si>
  <si>
    <t xml:space="preserve">Citrate synthase OS=Zea mays OX=4577 GN=Zm00014a_041159 PE=3 SV=1</t>
  </si>
  <si>
    <t xml:space="preserve">A0A3L6EWE7</t>
  </si>
  <si>
    <t xml:space="preserve">C0HHU2</t>
  </si>
  <si>
    <t xml:space="preserve">Phosphoglycerate mutase (2,3-diphosphoglycerate-independent) OS=Zea mays OX=4577 GN=100381658 PE=2 SV=1</t>
  </si>
  <si>
    <t xml:space="preserve">A0A3L6GCJ5</t>
  </si>
  <si>
    <t xml:space="preserve">Uncharacterized protein OS=Zea mays OX=4577 GN=Zm00014a_032625 PE=4 SV=1</t>
  </si>
  <si>
    <t xml:space="preserve">A0A3L6DY27</t>
  </si>
  <si>
    <t xml:space="preserve">Histone H2A OS=Zea mays OX=4577 GN=H2A_0 PE=3 SV=1</t>
  </si>
  <si>
    <t xml:space="preserve">A0A1D6NT56</t>
  </si>
  <si>
    <t xml:space="preserve">Sucrose synthase OS=Zea mays OX=4577 GN=542365 PE=3 SV=1</t>
  </si>
  <si>
    <t xml:space="preserve">A0A3L6DNR1</t>
  </si>
  <si>
    <t xml:space="preserve">Nucleoside diphosphate kinase OS=Zea mays OX=4577 GN=NDK4_0 PE=3 SV=1</t>
  </si>
  <si>
    <t xml:space="preserve">B4FSW0</t>
  </si>
  <si>
    <t xml:space="preserve">40S ribosomal protein S10-1 OS=Zea mays OX=4577 GN=ZEAMMB73_Zm00001d025413 PE=2 SV=1</t>
  </si>
  <si>
    <t xml:space="preserve">A0A1D6QEM6</t>
  </si>
  <si>
    <t xml:space="preserve">Starch synthase, chloroplastic/amyloplastic OS=Zea mays OX=4577 GN=ZEAMMB73_Zm00001d052263 PE=3 SV=1</t>
  </si>
  <si>
    <t xml:space="preserve">B4FU53</t>
  </si>
  <si>
    <t xml:space="preserve">50S ribosomal protein L9, chloroplastic OS=Zea mays OX=4577 PE=2 SV=1</t>
  </si>
  <si>
    <t xml:space="preserve">A0A3L6FY28</t>
  </si>
  <si>
    <t xml:space="preserve">V-type proton ATPase subunit D OS=Zea mays OX=4577 GN=VHA-D_1 PE=3 SV=1</t>
  </si>
  <si>
    <t xml:space="preserve">A0A1D6N718</t>
  </si>
  <si>
    <t xml:space="preserve">Alpha-1,4 glucan phosphorylase OS=Zea mays OX=4577 GN=100285259 PE=3 SV=1</t>
  </si>
  <si>
    <t xml:space="preserve">A0A317YIC3</t>
  </si>
  <si>
    <t xml:space="preserve">Temperature-induced lipocalin-1 OS=Zea mays OX=4577 GN=TIL_1 PE=3 SV=1</t>
  </si>
  <si>
    <t xml:space="preserve">A0A1D6HNL9</t>
  </si>
  <si>
    <t xml:space="preserve">26S protease regulatory subunit 6A homolog A OS=Zea mays OX=4577 GN=ZEAMMB73_Zm00001d018409 PE=3 SV=1</t>
  </si>
  <si>
    <t xml:space="preserve">A0A317Y710</t>
  </si>
  <si>
    <t xml:space="preserve">T-complex protein 1 subunit delta OS=Zea mays OX=4577 GN=CCT4_0 PE=3 SV=1</t>
  </si>
  <si>
    <t xml:space="preserve">A0A3L6EN73</t>
  </si>
  <si>
    <t xml:space="preserve">Histone H3.3 OS=Zea mays OX=4577 GN=H33_3 PE=3 SV=1</t>
  </si>
  <si>
    <t xml:space="preserve">A0A1D6N317</t>
  </si>
  <si>
    <t xml:space="preserve">Stearoyl-acyl-carrier-protein desaturase1 OS=Zea mays OX=4577 GN=100191672 PE=3 SV=1</t>
  </si>
  <si>
    <t xml:space="preserve">A0A3L6F054</t>
  </si>
  <si>
    <t xml:space="preserve">Linolenate hydroperoxide lyase, chloroplastic OS=Zea mays OX=4577 GN=CYP74B2 PE=4 SV=1</t>
  </si>
  <si>
    <t xml:space="preserve">A0A1D6IW63</t>
  </si>
  <si>
    <t xml:space="preserve">Nucleoside diphosphate kinase OS=Zea mays OX=4577 GN=100283790 PE=3 SV=1</t>
  </si>
  <si>
    <t xml:space="preserve">A0A3L6EE27</t>
  </si>
  <si>
    <t xml:space="preserve">Translation initiation factor IF-2, chloroplastic OS=Zea mays OX=4577 GN=At1g17220_0 PE=3 SV=1</t>
  </si>
  <si>
    <t xml:space="preserve">A0A317YJ73</t>
  </si>
  <si>
    <t xml:space="preserve">Uncharacterized protein OS=Zea mays OX=4577 GN=Zm00014a_038079 PE=3 SV=1</t>
  </si>
  <si>
    <t xml:space="preserve">A0A3L6EQ08</t>
  </si>
  <si>
    <t xml:space="preserve">Mitochondrial phosphate carrier protein 3, mitochondrial OS=Zea mays OX=4577 GN=MPT3_11 PE=3 SV=1</t>
  </si>
  <si>
    <t xml:space="preserve">A0A1D6Q1L8</t>
  </si>
  <si>
    <t xml:space="preserve">Glyceraldehyde-3-phosphate deHaseN1 OS=Zea mays OX=4577 GN=542583 PE=3 SV=1</t>
  </si>
  <si>
    <t xml:space="preserve">A0A317Y6D5</t>
  </si>
  <si>
    <t xml:space="preserve">Beta-galactosidase OS=Zea mays OX=4577 GN=Os04g0620700 PE=3 SV=1</t>
  </si>
  <si>
    <t xml:space="preserve">A0A3L6EUB1</t>
  </si>
  <si>
    <t xml:space="preserve">COBW domain-containing protein 1 OS=Zea mays OX=4577 GN=Cbwd1 PE=3 SV=1</t>
  </si>
  <si>
    <t xml:space="preserve">C0P790</t>
  </si>
  <si>
    <t xml:space="preserve">Eukaryotic translation initiation factor 3 subunit B OS=Zea mays OX=4577 GN=100216593 PE=2 SV=1</t>
  </si>
  <si>
    <t xml:space="preserve">A0A3L6FNE2</t>
  </si>
  <si>
    <t xml:space="preserve">Proteasome subunit alpha type OS=Zea mays OX=4577 GN=Zm00014a_021310 PE=3 SV=1</t>
  </si>
  <si>
    <t xml:space="preserve">A0A1D6LLW6</t>
  </si>
  <si>
    <t xml:space="preserve">Photosystem II1 OS=Zea mays OX=4577 GN=103629543 PE=4 SV=1</t>
  </si>
  <si>
    <t xml:space="preserve">A0A3L6F390</t>
  </si>
  <si>
    <t xml:space="preserve">Cullin-associated NEDD8-dissociated protein 1 OS=Zea mays OX=4577 GN=CAND1_0 PE=3 SV=1</t>
  </si>
  <si>
    <t xml:space="preserve">A0A1D6KCZ2</t>
  </si>
  <si>
    <t xml:space="preserve">Alanine aminotransferase 2 mitochondrial OS=Zea mays OX=4577 GN=100193705 PE=4 SV=1</t>
  </si>
  <si>
    <t xml:space="preserve">A0A3L6DQN0</t>
  </si>
  <si>
    <t xml:space="preserve">Starch synthase, chloroplastic/amyloplastic OS=Zea mays OX=4577 GN=SS4_0 PE=3 SV=1</t>
  </si>
  <si>
    <t xml:space="preserve">A0A5P8KLF2</t>
  </si>
  <si>
    <t xml:space="preserve">NAD(P)H-quinone oxidoreductase subunit 5, chloroplastic OS=Zea mays OX=4577 GN=ndhF PE=3 SV=1</t>
  </si>
  <si>
    <t xml:space="preserve">A0A1D6INP8</t>
  </si>
  <si>
    <t xml:space="preserve">Amylomaltase OS=Zea mays OX=4577 GN=ZEAMMB73_Zm00001d022510 PE=3 SV=1</t>
  </si>
  <si>
    <t xml:space="preserve">A0A1D6F4V9</t>
  </si>
  <si>
    <t xml:space="preserve">26S proteasome regulatory subunit 4 homolog A OS=Zea mays OX=4577 GN=ZEAMMB73_Zm00001d007215 PE=3 SV=1</t>
  </si>
  <si>
    <t xml:space="preserve">K7UMB3</t>
  </si>
  <si>
    <t xml:space="preserve">Signal recognition particle 54 kDa protein chloroplastic OS=Zea mays OX=4577 GN=103654352 PE=3 SV=1</t>
  </si>
  <si>
    <t xml:space="preserve">A0A1D6Q869</t>
  </si>
  <si>
    <t xml:space="preserve">ATP synthase subunit O mitochondrial OS=Zea mays OX=4577 GN=100282837 PE=3 SV=1</t>
  </si>
  <si>
    <t xml:space="preserve">B6SUP5</t>
  </si>
  <si>
    <t xml:space="preserve">Cytochrome P450 CYP74A19 OS=Zea mays OX=4577 PE=2 SV=1</t>
  </si>
  <si>
    <t xml:space="preserve">B6TP06</t>
  </si>
  <si>
    <r>
      <rPr>
        <sz val="10"/>
        <color rgb="FF000000"/>
        <rFont val="Times New Roman"/>
        <family val="1"/>
      </rPr>
      <t xml:space="preserve">SnRK1-interacting protein 1 OS=Zea mays OX=4577 PE=2 SV=1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Zm00001d034859</t>
    </r>
    <r>
      <rPr>
        <sz val="10"/>
        <color rgb="FF000000"/>
        <rFont val="Noto Sans"/>
        <family val="2"/>
      </rPr>
      <t xml:space="preserve">）</t>
    </r>
  </si>
  <si>
    <t xml:space="preserve">P25459</t>
  </si>
  <si>
    <t xml:space="preserve">30S ribosomal protein S18, chloroplastic OS=Zea mays OX=4577 GN=rps18 PE=3 SV=1</t>
  </si>
  <si>
    <t xml:space="preserve">A0A3L6DET6</t>
  </si>
  <si>
    <t xml:space="preserve">Photosystem II protein D1 OS=Zea mays OX=4577 GN=psbA_1 PE=3 SV=1</t>
  </si>
  <si>
    <t xml:space="preserve">A0A1X7YHF7</t>
  </si>
  <si>
    <t xml:space="preserve">Photosystem II D2 protein OS=Zea mays OX=4577 GN=psbD PE=3 SV=1</t>
  </si>
  <si>
    <t xml:space="preserve">A0A1D6L9A0</t>
  </si>
  <si>
    <t xml:space="preserve">40S ribosomal protein S26 OS=Zea mays OX=4577 GN=100193263 PE=3 SV=1</t>
  </si>
  <si>
    <t xml:space="preserve">B6TYV2</t>
  </si>
  <si>
    <t xml:space="preserve">Inner envelope membrane protein OS=Zea mays OX=4577 PE=2 SV=1</t>
  </si>
  <si>
    <t xml:space="preserve">B4FEE7</t>
  </si>
  <si>
    <t xml:space="preserve">40S ribosomal protein S26 OS=Zea mays OX=4577 GN=100193262 PE=2 SV=1</t>
  </si>
  <si>
    <t xml:space="preserve">B4FT85</t>
  </si>
  <si>
    <t xml:space="preserve">Isochorismate synthase 1 OS=Zea mays OX=4577 PE=2 SV=1</t>
  </si>
  <si>
    <t xml:space="preserve">B6STN4</t>
  </si>
  <si>
    <t xml:space="preserve">Chlorophyll a-b binding protein, chloroplastic OS=Zea mays OX=4577 PE=2 SV=1</t>
  </si>
  <si>
    <t xml:space="preserve">A0A3L6DE51</t>
  </si>
  <si>
    <t xml:space="preserve">Ribosomal protein L19 OS=Zea mays OX=4577 GN=RPL19B_0 PE=3 SV=1</t>
  </si>
  <si>
    <t xml:space="preserve">Q9ZQY0</t>
  </si>
  <si>
    <t xml:space="preserve">Pyruvate dehydrogenase E1 component subunit alpha OS=Zea mays OX=4577 PE=4 SV=1</t>
  </si>
  <si>
    <t xml:space="preserve">Phospho [S295]</t>
  </si>
  <si>
    <t xml:space="preserve">C0P8P8</t>
  </si>
  <si>
    <t xml:space="preserve">Adenylate kinase OS=Zea mays OX=4577 PE=2 SV=1</t>
  </si>
  <si>
    <t xml:space="preserve">A0A3L6FCU6</t>
  </si>
  <si>
    <t xml:space="preserve">Protein BUD31 1 OS=Zea mays OX=4577 GN=Zm00014a_039074 PE=3 SV=1</t>
  </si>
  <si>
    <t xml:space="preserve">B6T4Q5</t>
  </si>
  <si>
    <t xml:space="preserve">Pro-resilin OS=Zea mays OX=4577 PE=2 SV=1</t>
  </si>
  <si>
    <t xml:space="preserve">A0A317Y5V3</t>
  </si>
  <si>
    <t xml:space="preserve">Prohibitin OS=Zea mays OX=4577 GN=PHB1 PE=3 SV=1</t>
  </si>
  <si>
    <t xml:space="preserve">B4FXR6</t>
  </si>
  <si>
    <t xml:space="preserve">A0A5P8KLE3</t>
  </si>
  <si>
    <t xml:space="preserve">50S ribosomal protein L16, chloroplastic OS=Zea mays OX=4577 GN=rpl16 PE=3 SV=1</t>
  </si>
  <si>
    <t xml:space="preserve">A0A3L6G1V0</t>
  </si>
  <si>
    <t xml:space="preserve">Domain E OS=Zea mays OX=4577 GN=Zm00014a_006773 PE=3 SV=1</t>
  </si>
  <si>
    <t xml:space="preserve">B4FA06</t>
  </si>
  <si>
    <t xml:space="preserve">L-ascorbate peroxidase OS=Zea mays OX=4577 PE=2 SV=1</t>
  </si>
  <si>
    <t xml:space="preserve">B4FQH0</t>
  </si>
  <si>
    <t xml:space="preserve">Dihydrolipoamide acetyltransferase component of pyruvate dehydrogenase complex OS=Zea mays OX=4577 PE=2 SV=1</t>
  </si>
  <si>
    <t xml:space="preserve">B4G015</t>
  </si>
  <si>
    <t xml:space="preserve">Thiamine thiazole synthase, chloroplastic OS=Zea mays OX=4577 GN=542715 PE=2 SV=1</t>
  </si>
  <si>
    <t xml:space="preserve">B4FV87</t>
  </si>
  <si>
    <t xml:space="preserve">Dirigent protein OS=Zea mays OX=4577 GN=100274518 PE=2 SV=1</t>
  </si>
  <si>
    <t xml:space="preserve">A0A3L6FEU8</t>
  </si>
  <si>
    <t xml:space="preserve">Glutathione transferase OS=Zea mays OX=4577 GN=GST3 PE=3 SV=1</t>
  </si>
  <si>
    <t xml:space="preserve">A0A3L6GE39</t>
  </si>
  <si>
    <t xml:space="preserve">Clathrin light chain OS=Zea mays OX=4577 GN=Os04g0679100_0 PE=3 SV=1</t>
  </si>
  <si>
    <t xml:space="preserve">A0A1D6H070</t>
  </si>
  <si>
    <t xml:space="preserve">Leucine-rich repeat/extensin 2 OS=Zea mays OX=4577 GN=ZEAMMB73_Zm00001d015213 PE=4 SV=1</t>
  </si>
  <si>
    <t xml:space="preserve">C4J5P0</t>
  </si>
  <si>
    <t xml:space="preserve">Aspartyl protease AED1 OS=Zea mays OX=4577 GN=100272818 PE=2 SV=1</t>
  </si>
  <si>
    <t xml:space="preserve">A0A1D6M723</t>
  </si>
  <si>
    <t xml:space="preserve">60S ribosomal protein L30-2 OS=Zea mays OX=4577 GN=100285769 PE=3 SV=1</t>
  </si>
  <si>
    <t xml:space="preserve">A0A3L6E7E6</t>
  </si>
  <si>
    <t xml:space="preserve">Photosynthetic NDH subunit of lumenal location 3, chloroplastic OS=Zea mays OX=4577 GN=PNSL3 PE=3 SV=1</t>
  </si>
  <si>
    <t xml:space="preserve">A0A1D6HT49</t>
  </si>
  <si>
    <t xml:space="preserve">Polynucleotide phosphorylase 1 OS=Zea mays OX=4577 GN=103631988 PE=3 SV=1</t>
  </si>
  <si>
    <t xml:space="preserve">P08527</t>
  </si>
  <si>
    <t xml:space="preserve">30S ribosomal protein S14, chloroplastic OS=Zea mays OX=4577 GN=rps14 PE=3 SV=2</t>
  </si>
  <si>
    <t xml:space="preserve">A0A1D6GM15</t>
  </si>
  <si>
    <t xml:space="preserve">Lysine--tRNA ligase OS=Zea mays OX=4577 GN=ZEAMMB73_Zm00001d013778 PE=3 SV=1</t>
  </si>
  <si>
    <t xml:space="preserve">A0A1D6JZR5</t>
  </si>
  <si>
    <t xml:space="preserve">LL-diaminopimelate aminotransferase chloroplastic OS=Zea mays OX=4577 GN=100283445 PE=3 SV=1</t>
  </si>
  <si>
    <t xml:space="preserve">A0A3L6EDB2</t>
  </si>
  <si>
    <t xml:space="preserve">Heat shock protein 90-6, mitochondrial OS=Zea mays OX=4577 GN=HSP90-6_1 PE=3 SV=1</t>
  </si>
  <si>
    <t xml:space="preserve">A0A3L6EBU5</t>
  </si>
  <si>
    <t xml:space="preserve">B2 protein OS=Zea mays OX=4577 GN=Zm00014a_040928 PE=4 SV=1</t>
  </si>
  <si>
    <t xml:space="preserve">A0A3L6G1P7</t>
  </si>
  <si>
    <t xml:space="preserve">Sulfate adenylyltransferase OS=Zea mays OX=4577 GN=APS2 PE=4 SV=1</t>
  </si>
  <si>
    <t xml:space="preserve">A0A1D6H6Z1</t>
  </si>
  <si>
    <t xml:space="preserve">Acetyltransferase component of pyruvate dehydrogenase complex OS=Zea mays OX=4577 GN=541781 PE=3 SV=1</t>
  </si>
  <si>
    <t xml:space="preserve">B4FSF1</t>
  </si>
  <si>
    <t xml:space="preserve">26S protease regulatory subunit 8 homolog B OS=Zea mays OX=4577 GN=100273032 PE=2 SV=1</t>
  </si>
  <si>
    <t xml:space="preserve">B6SH97</t>
  </si>
  <si>
    <t xml:space="preserve">2-isopropylmalate synthase OS=Zea mays OX=4577 PE=2 SV=1</t>
  </si>
  <si>
    <t xml:space="preserve">A0A3L6DJF5</t>
  </si>
  <si>
    <t xml:space="preserve">60S ribosomal protein L35a-3 OS=Zea mays OX=4577 GN=RPL35AC_2 PE=3 SV=1</t>
  </si>
  <si>
    <t xml:space="preserve">A0A1D6QQX6</t>
  </si>
  <si>
    <t xml:space="preserve">RNA-binding (RRM/RBD/RNP motifs) family protein OS=Zea mays OX=4577 GN=ZEAMMB73_Zm00001d053613 PE=4 SV=1</t>
  </si>
  <si>
    <t xml:space="preserve">B4FT32</t>
  </si>
  <si>
    <t xml:space="preserve">Diaminopimelate decarboxylase 2 chloroplastic OS=Zea mays OX=4577 GN=100273126 PE=2 SV=1</t>
  </si>
  <si>
    <t xml:space="preserve">A0A1D6JTN6</t>
  </si>
  <si>
    <t xml:space="preserve">Glutamine synthetase OS=Zea mays OX=4577 GN=ZEAMMB73_Zm00001d028260 PE=3 SV=1</t>
  </si>
  <si>
    <t xml:space="preserve">A0A1D6MVE6</t>
  </si>
  <si>
    <t xml:space="preserve">Methyl binding domain105 OS=Zea mays OX=4577 GN=542068 PE=4 SV=1</t>
  </si>
  <si>
    <t xml:space="preserve">A0A3L6F8D6</t>
  </si>
  <si>
    <t xml:space="preserve">Ribonuclease J OS=Zea mays OX=4577 GN=rnj_6 PE=4 SV=1</t>
  </si>
  <si>
    <t xml:space="preserve">B4FMT4</t>
  </si>
  <si>
    <t xml:space="preserve">CCHC-type domain-containing protein OS=Zea mays OX=4577 PE=2 SV=1</t>
  </si>
  <si>
    <t xml:space="preserve">A0A3L6EY90</t>
  </si>
  <si>
    <t xml:space="preserve">Splicing factor 3B subunit 1 OS=Zea mays OX=4577 GN=sf3b1_1 PE=3 SV=1</t>
  </si>
  <si>
    <t xml:space="preserve">A0A3L6EQE4</t>
  </si>
  <si>
    <t xml:space="preserve">Protein HHL1, chloroplastic OS=Zea mays OX=4577 GN=HHL1 PE=4 SV=1</t>
  </si>
  <si>
    <t xml:space="preserve">A0A317YAE0</t>
  </si>
  <si>
    <t xml:space="preserve">40S ribosomal protein S8 OS=Zea mays OX=4577 GN=FAD6C PE=3 SV=1</t>
  </si>
  <si>
    <t xml:space="preserve">A0A3L6EMJ8</t>
  </si>
  <si>
    <t xml:space="preserve">Arogenate dehydrogenase 2, chloroplastic OS=Zea mays OX=4577 GN=TYRAAT2_2 PE=4 SV=1</t>
  </si>
  <si>
    <t xml:space="preserve">A0A3L6DR03</t>
  </si>
  <si>
    <t xml:space="preserve">GDSL esterase/lipase APG OS=Zea mays OX=4577 GN=APG_5 PE=3 SV=1</t>
  </si>
  <si>
    <t xml:space="preserve">B6T3P9</t>
  </si>
  <si>
    <t xml:space="preserve">Phosphopyruvate hydratase OS=Zea mays OX=4577 PE=2 SV=1</t>
  </si>
  <si>
    <t xml:space="preserve">A0A3L6FA53</t>
  </si>
  <si>
    <t xml:space="preserve">Prolyl-tRNA synthetase OS=Zea mays OX=4577 GN=At3g62120_0 PE=3 SV=1</t>
  </si>
  <si>
    <t xml:space="preserve">B4FGL4</t>
  </si>
  <si>
    <t xml:space="preserve">60S ribosomal protein L23 OS=Zea mays OX=4577 GN=100303995 PE=2 SV=1</t>
  </si>
  <si>
    <t xml:space="preserve">A0A3L6FL29</t>
  </si>
  <si>
    <t xml:space="preserve">Transaldolase OS=Zea mays OX=4577 GN=tal_0 PE=3 SV=1</t>
  </si>
  <si>
    <t xml:space="preserve">B6SI29</t>
  </si>
  <si>
    <t xml:space="preserve">Histone H2A OS=Zea mays OX=4577 GN=100501869 PE=2 SV=1</t>
  </si>
  <si>
    <t xml:space="preserve">B4G259</t>
  </si>
  <si>
    <t xml:space="preserve">Oxygen evolving complex2 OS=Zea mays OX=4577 GN=ZEAMMB73_Zm00001d021703 PE=2 SV=1</t>
  </si>
  <si>
    <t xml:space="preserve">A0A1D6P4G2</t>
  </si>
  <si>
    <t xml:space="preserve">Stromal processing peptidase chloroplastic OS=Zea mays OX=4577 GN=103638768 PE=4 SV=1</t>
  </si>
  <si>
    <t xml:space="preserve">C0PNT2</t>
  </si>
  <si>
    <t xml:space="preserve">40S ribosomal protein S24 OS=Zea mays OX=4577 GN=100284180 PE=2 SV=1</t>
  </si>
  <si>
    <t xml:space="preserve">K7TSD2</t>
  </si>
  <si>
    <t xml:space="preserve">Serine hydroxymethyltransferase OS=Zea mays OX=4577 GN=ZEAMMB73_Zm00001d049234 PE=3 SV=1</t>
  </si>
  <si>
    <t xml:space="preserve">B4FJ27</t>
  </si>
  <si>
    <t xml:space="preserve">40S ribosomal protein S24 OS=Zea mays OX=4577 GN=542641 PE=2 SV=1</t>
  </si>
  <si>
    <t xml:space="preserve">A0A1D6K2B5</t>
  </si>
  <si>
    <t xml:space="preserve">Uroporphyrinogen decarboxylase OS=Zea mays OX=4577 GN=542606 PE=3 SV=1</t>
  </si>
  <si>
    <t xml:space="preserve">A0A3L6F6N2</t>
  </si>
  <si>
    <t xml:space="preserve">Cytokinin dehydrogenase OS=Zea mays OX=4577 GN=CKX7_1 PE=3 SV=1</t>
  </si>
  <si>
    <t xml:space="preserve">A0A3L6EQV2</t>
  </si>
  <si>
    <t xml:space="preserve">Ribonuclease OS=Zea mays OX=4577 GN=Zm00014a_044712 PE=4 SV=1</t>
  </si>
  <si>
    <t xml:space="preserve">A0A1D6DW07</t>
  </si>
  <si>
    <t xml:space="preserve">D-3-phosphoglycerate dehydrogenase OS=Zea mays OX=4577 GN=103645840 PE=3 SV=1</t>
  </si>
  <si>
    <t xml:space="preserve">B4F874</t>
  </si>
  <si>
    <t xml:space="preserve">Acclimation of photosynthesis to environment OS=Zea mays OX=4577 GN=100191267 PE=2 SV=1</t>
  </si>
  <si>
    <t xml:space="preserve">B4G0R0</t>
  </si>
  <si>
    <t xml:space="preserve">60S ribosomal protein L33-B OS=Zea mays OX=4577 GN=ZEAMMB73_Zm00001d052075 PE=2 SV=1</t>
  </si>
  <si>
    <t xml:space="preserve">A0A1D6HP90</t>
  </si>
  <si>
    <t xml:space="preserve">S-(hydroxymethyl)glutathione dehydrogenase OS=Zea mays OX=4577 GN=ZEAMMB73_Zm00001d018468 PE=3 SV=1</t>
  </si>
  <si>
    <t xml:space="preserve">A0A1D6H5B5</t>
  </si>
  <si>
    <t xml:space="preserve">50S ribosomal protein L21 chloroplastic OS=Zea mays OX=4577 GN=ZEAMMB73_Zm00001d016072 PE=3 SV=1</t>
  </si>
  <si>
    <t xml:space="preserve">B6T670</t>
  </si>
  <si>
    <t xml:space="preserve">A0A1D6F8K4</t>
  </si>
  <si>
    <t xml:space="preserve">DEAD-box ATP-dependent RNA helicase 52 OS=Zea mays OX=4577 GN=ZEAMMB73_Zm00001d007757 PE=4 SV=1</t>
  </si>
  <si>
    <t xml:space="preserve">A0A3L6FBH4</t>
  </si>
  <si>
    <t xml:space="preserve">DLH domain-containing protein OS=Zea mays OX=4577 GN=Zm00014a_015623 PE=4 SV=1</t>
  </si>
  <si>
    <t xml:space="preserve">A0A3L6F4Q6</t>
  </si>
  <si>
    <t xml:space="preserve">Putative voltage-gated potassium channel subunit beta OS=Zea mays OX=4577 GN=KOB1_1 PE=3 SV=1</t>
  </si>
  <si>
    <t xml:space="preserve">A0A1D6JH30</t>
  </si>
  <si>
    <t xml:space="preserve">Protein RCC2 OS=Zea mays OX=4577 GN=100193728 PE=4 SV=1</t>
  </si>
  <si>
    <t xml:space="preserve">A0A3L6EIS6</t>
  </si>
  <si>
    <t xml:space="preserve">Uncharacterized protein OS=Zea mays OX=4577 GN=Zm00014a_010521 PE=4 SV=1</t>
  </si>
  <si>
    <t xml:space="preserve">B4G004</t>
  </si>
  <si>
    <t xml:space="preserve">Beta-glucosidase 44 OS=Zea mays OX=4577 GN=100274288 PE=2 SV=1</t>
  </si>
  <si>
    <t xml:space="preserve">B4FEK7</t>
  </si>
  <si>
    <t xml:space="preserve">Chloroplast-localized Ptr ToxA-binding protein1 OS=Zea mays OX=4577 GN=100193314 PE=2 SV=1</t>
  </si>
  <si>
    <t xml:space="preserve">A0A3L6EZ72</t>
  </si>
  <si>
    <t xml:space="preserve">Caffeic acid 3-O-methyltransferase OS=Zea mays OX=4577 GN=COMT1 PE=3 SV=1</t>
  </si>
  <si>
    <t xml:space="preserve">B6SZ05</t>
  </si>
  <si>
    <t xml:space="preserve">Histone H2A OS=Zea mays OX=4577 PE=2 SV=1</t>
  </si>
  <si>
    <t xml:space="preserve">A0A1D6E703</t>
  </si>
  <si>
    <t xml:space="preserve">Eukaryotic translation initiation factor isoform 4G-2 OS=Zea mays OX=4577 GN=103646262 PE=4 SV=1</t>
  </si>
  <si>
    <t xml:space="preserve">A6YSM3</t>
  </si>
  <si>
    <t xml:space="preserve">PL3K2 OS=Zea mays OX=4577 PE=2 SV=1</t>
  </si>
  <si>
    <t xml:space="preserve">A0A317Y3S5</t>
  </si>
  <si>
    <t xml:space="preserve">Mitochondrial carnitine/acylcarnitine carrier-like protein OS=Zea mays OX=4577 GN=Zm00014a_037067 PE=3 SV=1</t>
  </si>
  <si>
    <t xml:space="preserve">A0A1D6LLS4</t>
  </si>
  <si>
    <t xml:space="preserve">2-oxoglutarate dehydrogenase E1 component OS=Zea mays OX=4577 GN=ZEAMMB73_Zm00001d036328 PE=3 SV=1</t>
  </si>
  <si>
    <t xml:space="preserve">P08530</t>
  </si>
  <si>
    <t xml:space="preserve">30S ribosomal protein S8, chloroplastic OS=Zea mays OX=4577 GN=rps8 PE=3 SV=1</t>
  </si>
  <si>
    <t xml:space="preserve">P06589</t>
  </si>
  <si>
    <t xml:space="preserve">50S ribosomal protein L22, chloroplastic OS=Zea mays OX=4577 GN=rpl22 PE=3 SV=3</t>
  </si>
  <si>
    <t xml:space="preserve">A0A317Y8X3</t>
  </si>
  <si>
    <t xml:space="preserve">Asparagine synthetase [glutamine-hydrolyzing] OS=Zea mays OX=4577 GN=Zm00014a_029558 PE=4 SV=1</t>
  </si>
  <si>
    <t xml:space="preserve">A0A1X7YHB5</t>
  </si>
  <si>
    <t xml:space="preserve">DNA-directed RNA polymerase subunit beta'' OS=Zea mays OX=4577 GN=100280996 PE=3 SV=1</t>
  </si>
  <si>
    <t xml:space="preserve">A0A3L6E6I0</t>
  </si>
  <si>
    <t xml:space="preserve">Histone H2A OS=Zea mays OX=4577 GN=Os05g0461400 PE=3 SV=1</t>
  </si>
  <si>
    <t xml:space="preserve">A0A3L6FT41</t>
  </si>
  <si>
    <t xml:space="preserve">Chlorophyll a-b binding protein, chloroplastic OS=Zea mays OX=4577 GN=Zm00014a_014670 PE=3 SV=1</t>
  </si>
  <si>
    <t xml:space="preserve">Q5GA18</t>
  </si>
  <si>
    <t xml:space="preserve">Cystathionine beta synthase domain protein1 OS=Zea mays OX=4577 GN=adh1F PE=4 SV=1</t>
  </si>
  <si>
    <t xml:space="preserve">A0A1D6EXF1</t>
  </si>
  <si>
    <t xml:space="preserve">PDK regulatory protein1 OS=Zea mays OX=4577 GN=732785 PE=3 SV=1</t>
  </si>
  <si>
    <t xml:space="preserve">A0A1D6HR41</t>
  </si>
  <si>
    <t xml:space="preserve">Pyridoxal 5'-phosphate synthase-like subunit PDX1.2 OS=Zea mays OX=4577 GN=ZEAMMB73_Zm00001d018632 PE=3 SV=1</t>
  </si>
  <si>
    <t xml:space="preserve">A0A1D6NFV3</t>
  </si>
  <si>
    <t xml:space="preserve">Potassium/sodium hyperpolarization-activated cyclic nucleotide-gated channel 1 OS=Zea mays OX=4577 GN=103651360 PE=4 SV=1</t>
  </si>
  <si>
    <t xml:space="preserve">A0A1D6FNZ7</t>
  </si>
  <si>
    <t xml:space="preserve">Delta-1-pyrroline-5-carboxylate synthase OS=Zea mays OX=4577 GN=778431 PE=3 SV=1</t>
  </si>
  <si>
    <t xml:space="preserve">B4FTV9</t>
  </si>
  <si>
    <t xml:space="preserve">26S protease regulatory subunit S10B OS=Zea mays OX=4577 GN=100282100 PE=2 SV=1</t>
  </si>
  <si>
    <t xml:space="preserve">B6U0P4</t>
  </si>
  <si>
    <t xml:space="preserve">RHM1 OS=Zea mays OX=4577 GN=100285088 PE=2 SV=1</t>
  </si>
  <si>
    <t xml:space="preserve">A0A1D6KE00</t>
  </si>
  <si>
    <t xml:space="preserve">Thaumatin-like protein OS=Zea mays OX=4577 GN=100383778 PE=4 SV=1</t>
  </si>
  <si>
    <t xml:space="preserve">A0A1D6HTG4</t>
  </si>
  <si>
    <t xml:space="preserve">Ribose-5-phosphate isomerase OS=Zea mays OX=4577 GN=ZEAMMB73_Zm00001d018936 PE=3 SV=1</t>
  </si>
  <si>
    <t xml:space="preserve">A0A3L6DJC6</t>
  </si>
  <si>
    <t xml:space="preserve">Fructokinase-1 OS=Zea mays OX=4577 GN=FRK1_2 PE=3 SV=1</t>
  </si>
  <si>
    <r>
      <rPr>
        <sz val="10"/>
        <color rgb="FF000000"/>
        <rFont val="Times New Roman"/>
        <family val="1"/>
      </rPr>
      <t xml:space="preserve">A0A3L6FPX3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Zm00001d003673</t>
    </r>
    <r>
      <rPr>
        <sz val="10"/>
        <color rgb="FF000000"/>
        <rFont val="Noto Sans"/>
        <family val="2"/>
      </rPr>
      <t xml:space="preserve">）</t>
    </r>
  </si>
  <si>
    <t xml:space="preserve">Putative serine/threonine-protein kinase OS=Zea mays OX=4577 GN=At1g01540_3 PE=4 SV=1</t>
  </si>
  <si>
    <t xml:space="preserve">P12340</t>
  </si>
  <si>
    <t xml:space="preserve">30S ribosomal protein S12, chloroplastic OS=Zea mays OX=4577 GN=rps12-A PE=3 SV=2</t>
  </si>
  <si>
    <t xml:space="preserve">P27723</t>
  </si>
  <si>
    <t xml:space="preserve">30S ribosomal protein S16, chloroplastic OS=Zea mays OX=4577 GN=rps16 PE=3 SV=1</t>
  </si>
  <si>
    <t xml:space="preserve">A0A1D6HYA4</t>
  </si>
  <si>
    <t xml:space="preserve">Maternally expressed gene4 OS=Zea mays OX=4577 GN=103633841 PE=4 SV=1</t>
  </si>
  <si>
    <t xml:space="preserve">A0A1D6NJK9</t>
  </si>
  <si>
    <t xml:space="preserve">Phosphoglucomutase (alpha-D-glucose-1,6-bisphosphate-dependent) OS=Zea mays OX=4577 GN=ZEAMMB73_Zm00001d044211 PE=3 SV=1</t>
  </si>
  <si>
    <t xml:space="preserve">A0A3L6FJB7</t>
  </si>
  <si>
    <t xml:space="preserve">Germin-like protein OS=Zea mays OX=4577 GN=Zm00014a_034581 PE=3 SV=1</t>
  </si>
  <si>
    <t xml:space="preserve">A0A3L6G144</t>
  </si>
  <si>
    <t xml:space="preserve">Photosystem I reaction center subunit IV, chloroplastic OS=Zea mays OX=4577 GN=PSAE_0 PE=3 SV=1</t>
  </si>
  <si>
    <t xml:space="preserve">A0A1D6FSD1</t>
  </si>
  <si>
    <t xml:space="preserve">40S ribosomal protein S26 OS=Zea mays OX=4577 GN=100284808 PE=3 SV=1</t>
  </si>
  <si>
    <t xml:space="preserve">A0A5P8KLE0</t>
  </si>
  <si>
    <t xml:space="preserve">50S ribosomal protein L23, chloroplastic OS=Zea mays OX=4577 GN=rpl23 PE=3 SV=1</t>
  </si>
  <si>
    <t xml:space="preserve">A0A3L6DMD7</t>
  </si>
  <si>
    <t xml:space="preserve">Germin-like protein OS=Zea mays OX=4577 GN=GER4_1 PE=3 SV=1</t>
  </si>
  <si>
    <t xml:space="preserve">B4G0N0</t>
  </si>
  <si>
    <t xml:space="preserve">Glucose-6-phosphate isomerase OS=Zea mays OX=4577 GN=ZEAMMB73_Zm00001d034256 PE=2 SV=1</t>
  </si>
  <si>
    <t xml:space="preserve">A0A1D6MDL1</t>
  </si>
  <si>
    <t xml:space="preserve">40S ribosomal protein S12 OS=Zea mays OX=4577 GN=100281932 PE=3 SV=1</t>
  </si>
  <si>
    <t xml:space="preserve">A0A3L6FDN3</t>
  </si>
  <si>
    <t xml:space="preserve">RGG repeats nuclear RNA binding protein A OS=Zea mays OX=4577 GN=Zm00014a_038230 PE=4 SV=1</t>
  </si>
  <si>
    <t xml:space="preserve">A0A317YBL8</t>
  </si>
  <si>
    <t xml:space="preserve">Dicarboxylate transporter 2.1, chloroplastic OS=Zea mays OX=4577 GN=DIT2-1_1 PE=3 SV=1</t>
  </si>
  <si>
    <t xml:space="preserve">A0A1D6JMY2</t>
  </si>
  <si>
    <t xml:space="preserve">Glutathione transferase OS=Zea mays OX=4577 GN=541828 PE=3 SV=1</t>
  </si>
  <si>
    <t xml:space="preserve">B4FSP6</t>
  </si>
  <si>
    <t xml:space="preserve">A0A3L6E3Y0</t>
  </si>
  <si>
    <t xml:space="preserve">40S ribosomal protein S12 OS=Zea mays OX=4577 GN=RPS12_1 PE=3 SV=1</t>
  </si>
  <si>
    <t xml:space="preserve">A0A3L6DKV9</t>
  </si>
  <si>
    <t xml:space="preserve">Putative membrane-associated protein, chloroplastic OS=Zea mays OX=4577 GN=Os01g0895100_1 PE=3 SV=1</t>
  </si>
  <si>
    <t xml:space="preserve">A0A3L6DS82</t>
  </si>
  <si>
    <t xml:space="preserve">Uncharacterized protein OS=Zea mays OX=4577 GN=Zm00014a_020766 PE=4 SV=1</t>
  </si>
  <si>
    <t xml:space="preserve">A0A317YJ19</t>
  </si>
  <si>
    <t xml:space="preserve">Phytochrome OS=Zea mays OX=4577 GN=PHYB_2 PE=3 SV=1</t>
  </si>
  <si>
    <t xml:space="preserve">Phospho [T10]</t>
  </si>
  <si>
    <t xml:space="preserve">A0A3L6DIU5</t>
  </si>
  <si>
    <t xml:space="preserve">Eukaryotic translation initiation factor 3 subunit M OS=Zea mays OX=4577 GN=Zm00014a_036372 PE=3 SV=1</t>
  </si>
  <si>
    <t xml:space="preserve">A0A317Y4C0</t>
  </si>
  <si>
    <t xml:space="preserve">Ran-binding protein 1 c OS=Zea mays OX=4577 GN=RANBP1C_1 PE=4 SV=1</t>
  </si>
  <si>
    <t xml:space="preserve">A0A1D6GSL8</t>
  </si>
  <si>
    <t xml:space="preserve">60S ribosomal protein L27 OS=Zea mays OX=4577 GN=ZEAMMB73_Zm00001d014355 PE=3 SV=1</t>
  </si>
  <si>
    <t xml:space="preserve">A0A3L6DX29</t>
  </si>
  <si>
    <t xml:space="preserve">Proteasome endopeptidase complex OS=Zea mays OX=4577 GN=PBF1_0 PE=4 SV=1</t>
  </si>
  <si>
    <t xml:space="preserve">A0A1D6LKF6</t>
  </si>
  <si>
    <t xml:space="preserve">Serine/threonine-protein phosphatase 2A 65 kDa regulatory subunit A beta isoform OS=Zea mays OX=4577 GN=732740 PE=4 SV=1</t>
  </si>
  <si>
    <t xml:space="preserve">A0A3L6DX44</t>
  </si>
  <si>
    <t xml:space="preserve">40S ribosomal protein S15 OS=Zea mays OX=4577 GN=RPS15_3 PE=3 SV=1</t>
  </si>
  <si>
    <t xml:space="preserve">B7ZZ04</t>
  </si>
  <si>
    <t xml:space="preserve">Dirigent protein OS=Zea mays OX=4577 GN=100282063 PE=2 SV=1</t>
  </si>
  <si>
    <t xml:space="preserve">C0P6C5</t>
  </si>
  <si>
    <t xml:space="preserve">Threonine synthase OS=Zea mays OX=4577 GN=103630689 PE=2 SV=1</t>
  </si>
  <si>
    <t xml:space="preserve">A0A3L6EGZ2</t>
  </si>
  <si>
    <t xml:space="preserve">ATP-dependent Clp protease proteolytic subunit OS=Zea mays OX=4577 GN=CLPP2_1 PE=3 SV=1</t>
  </si>
  <si>
    <t xml:space="preserve">A0A3L6D949</t>
  </si>
  <si>
    <t xml:space="preserve">Proteasome subunit beta OS=Zea mays OX=4577 GN=PBA1_1 PE=3 SV=1</t>
  </si>
  <si>
    <t xml:space="preserve">A0A317Y8Z2</t>
  </si>
  <si>
    <t xml:space="preserve">Sorbitol dehydrogenase OS=Zea mays OX=4577 GN=SDH PE=3 SV=1</t>
  </si>
  <si>
    <t xml:space="preserve">A0A3L6F840</t>
  </si>
  <si>
    <t xml:space="preserve">Chlorophyll a-b binding protein, chloroplastic OS=Zea mays OX=4577 GN=lhcA-P4 PE=3 SV=1</t>
  </si>
  <si>
    <t xml:space="preserve">A0A1D6HCE4</t>
  </si>
  <si>
    <t xml:space="preserve">Protein HHL1 chloroplastic OS=Zea mays OX=4577 GN=ZEAMMB73_Zm00001d017118 PE=4 SV=1</t>
  </si>
  <si>
    <t xml:space="preserve">B6SHW9</t>
  </si>
  <si>
    <t xml:space="preserve">Ubiquitin OS=Zea mays OX=4577 GN=103647262 PE=2 SV=1</t>
  </si>
  <si>
    <t xml:space="preserve">A0A1D6HSW9</t>
  </si>
  <si>
    <t xml:space="preserve">Prolyl-tRNA synthetase OS=Zea mays OX=4577 GN=100283555 PE=3 SV=1</t>
  </si>
  <si>
    <t xml:space="preserve">A0A3L6DMV2</t>
  </si>
  <si>
    <t xml:space="preserve">Protein ABCI7, chloroplastic OS=Zea mays OX=4577 GN=ABCI7 PE=4 SV=1</t>
  </si>
  <si>
    <t xml:space="preserve">A0A3L6FDJ3</t>
  </si>
  <si>
    <t xml:space="preserve">Photosystem I reaction center subunit N, chloroplastic OS=Zea mays OX=4577 GN=PSAN_0 PE=3 SV=1</t>
  </si>
  <si>
    <t xml:space="preserve">K7VLV6</t>
  </si>
  <si>
    <t xml:space="preserve">Putative nucleolar protein 5-1 OS=Zea mays OX=4577 GN=103639139 PE=3 SV=1</t>
  </si>
  <si>
    <t xml:space="preserve">A0A3L6FW13</t>
  </si>
  <si>
    <t xml:space="preserve">Succinate dehydrogenase [ubiquinone] flavoprotein subunit, mitochondrial OS=Zea mays OX=4577 GN=SDH1_0 PE=3 SV=1</t>
  </si>
  <si>
    <t xml:space="preserve">A0A1D6L978</t>
  </si>
  <si>
    <t xml:space="preserve">Methylenetetrahydrofolate reductase OS=Zea mays OX=4577 GN=541794 PE=3 SV=1</t>
  </si>
  <si>
    <t xml:space="preserve">A0A1D6JVK1</t>
  </si>
  <si>
    <t xml:space="preserve">Translocase of chloroplast OS=Zea mays OX=4577 GN=542012 PE=3 SV=1</t>
  </si>
  <si>
    <t xml:space="preserve">Q9ST25</t>
  </si>
  <si>
    <t xml:space="preserve">Cortical cell-delineating protein OS=Zea mays OX=4577 GN=ZmGR1b PE=2 SV=1</t>
  </si>
  <si>
    <t xml:space="preserve">A0A1D6FPV2</t>
  </si>
  <si>
    <t xml:space="preserve">40S ribosomal protein S12 OS=Zea mays OX=4577 GN=103635636 PE=3 SV=1</t>
  </si>
  <si>
    <t xml:space="preserve">B7ZX91</t>
  </si>
  <si>
    <t xml:space="preserve">RNA-binding (RRM/RBD/RNP motifs) family protein OS=Zea mays OX=4577 GN=100279268 PE=2 SV=1</t>
  </si>
  <si>
    <t xml:space="preserve">P46722</t>
  </si>
  <si>
    <t xml:space="preserve">NAD(P)H-quinone oxidoreductase subunit I, chloroplastic OS=Zea mays OX=4577 GN=ndhI PE=3 SV=1</t>
  </si>
  <si>
    <t xml:space="preserve">A0A1D6GDY8</t>
  </si>
  <si>
    <t xml:space="preserve">DEAD-box ATP-dependent RNA helicase 3A, chloroplastic OS=Zea mays OX=4577 GN=RH3A PE=3 SV=1</t>
  </si>
  <si>
    <t xml:space="preserve">B4FXB2</t>
  </si>
  <si>
    <t xml:space="preserve">Histone H2A OS=Zea mays OX=4577 GN=100273753 PE=2 SV=1</t>
  </si>
  <si>
    <t xml:space="preserve">A0A317YDG1</t>
  </si>
  <si>
    <t xml:space="preserve">DIMBOA UDP-glucosyltransferase BX9 OS=Zea mays OX=4577 GN=BX9_3 PE=4 SV=1</t>
  </si>
  <si>
    <t xml:space="preserve">A0A317YFA8</t>
  </si>
  <si>
    <t xml:space="preserve">Nuclear pore complex protein NUP93A OS=Zea mays OX=4577 GN=NUP93A PE=3 SV=1</t>
  </si>
  <si>
    <t xml:space="preserve">A0A1D6JRI0</t>
  </si>
  <si>
    <t xml:space="preserve">Methionyl-tRNA synthetase OS=Zea mays OX=4577 GN=ZEAMMB73_Zm00001d028038 PE=3 SV=1</t>
  </si>
  <si>
    <t xml:space="preserve">A0A3L6G419</t>
  </si>
  <si>
    <t xml:space="preserve">Small nuclear ribonucleoprotein Sm D2 OS=Zea mays OX=4577 GN=SmD2 PE=3 SV=1</t>
  </si>
  <si>
    <t xml:space="preserve">A0A3L6EWF0</t>
  </si>
  <si>
    <t xml:space="preserve">Dihydropyrimidine dehydrogenase (NADP(+)), chloroplastic OS=Zea mays OX=4577 GN=Zm00014a_033724 PE=4 SV=1</t>
  </si>
  <si>
    <t xml:space="preserve">C0PKD9</t>
  </si>
  <si>
    <t xml:space="preserve">Chaperonin10 OS=Zea mays OX=4577 GN=100383971 PE=2 SV=1</t>
  </si>
  <si>
    <t xml:space="preserve">A0A1D6E9M8</t>
  </si>
  <si>
    <t xml:space="preserve">Glutamate decarboxylase OS=Zea mays OX=4577 GN=100273302 PE=3 SV=1</t>
  </si>
  <si>
    <t xml:space="preserve">A0A1D6LGD2</t>
  </si>
  <si>
    <t xml:space="preserve">Zinc finger (C3HC4-type RING finger) family protein OS=Zea mays OX=4577 GN=ZEAMMB73_Zm00001d035434 PE=4 SV=1</t>
  </si>
  <si>
    <t xml:space="preserve">A0A3L6DFT6</t>
  </si>
  <si>
    <t xml:space="preserve">40S ribosomal protein S7 OS=Zea mays OX=4577 GN=Zm00014a_006692 PE=3 SV=1</t>
  </si>
  <si>
    <t xml:space="preserve">A0A1D6LGC2</t>
  </si>
  <si>
    <t xml:space="preserve">Zinc finger (C3HC4-type RING finger) family protein OS=Zea mays OX=4577 GN=ZEAMMB73_Zm00001d035428 PE=4 SV=1</t>
  </si>
  <si>
    <t xml:space="preserve">A0A1D6DWL6</t>
  </si>
  <si>
    <t xml:space="preserve">Glutamyl-tRNA(Gln) amidotransferase subunit A, chloroplastic/mitochondrial OS=Zea mays OX=4577 GN=100280064 PE=3 SV=1</t>
  </si>
  <si>
    <t xml:space="preserve">K7V5G0</t>
  </si>
  <si>
    <t xml:space="preserve">NAD(P)H-quinone oxidoreductase subunit O chloroplastic OS=Zea mays OX=4577 GN=ZEAMMB73_Zm00001d011826 PE=4 SV=1</t>
  </si>
  <si>
    <t xml:space="preserve">A0A1D6HNM7</t>
  </si>
  <si>
    <t xml:space="preserve">Molecular chaperone Hsp40/DnaJ family protein OS=Zea mays OX=4577 GN=100272787 PE=3 SV=1</t>
  </si>
  <si>
    <t xml:space="preserve">B6TYG2</t>
  </si>
  <si>
    <t xml:space="preserve">Enoyl-[acyl-carrier-protein] reductase [NADH] OS=Zea mays OX=4577 GN=100192829 PE=2 SV=1</t>
  </si>
  <si>
    <t xml:space="preserve">B6SXF5</t>
  </si>
  <si>
    <t xml:space="preserve">Pathogenesis-related protein 1 OS=Zea mays OX=4577 PE=2 SV=1</t>
  </si>
  <si>
    <t xml:space="preserve">A0A1D6JWL3</t>
  </si>
  <si>
    <t xml:space="preserve">Chorismate synthase OS=Zea mays OX=4577 GN=ZEAMMB73_Zm00001d028477 PE=3 SV=1</t>
  </si>
  <si>
    <t xml:space="preserve">A0A1D6IYG6</t>
  </si>
  <si>
    <t xml:space="preserve">Obg-like ATPase 1 OS=Zea mays OX=4577 GN=100283841 PE=3 SV=1</t>
  </si>
  <si>
    <t xml:space="preserve">A0A3L6E7G1</t>
  </si>
  <si>
    <t xml:space="preserve">V-type proton ATPase subunit C OS=Zea mays OX=4577 GN=Zm00014a_006354 PE=3 SV=1</t>
  </si>
  <si>
    <t xml:space="preserve">B4FZB4</t>
  </si>
  <si>
    <t xml:space="preserve">50S ribosomal protein L17 OS=Zea mays OX=4577 GN=100274150 PE=2 SV=1</t>
  </si>
  <si>
    <t xml:space="preserve">A0A3L6G2M2</t>
  </si>
  <si>
    <t xml:space="preserve">Isocitrate dehydrogenase [NADP] OS=Zea mays OX=4577 GN=At5g14590 PE=3 SV=1</t>
  </si>
  <si>
    <t xml:space="preserve">A0A1D6H2K7</t>
  </si>
  <si>
    <t xml:space="preserve">Nucleoid-associated protein chloroplastic OS=Zea mays OX=4577 GN=ZEAMMB73_Zm00001d015505 PE=4 SV=1</t>
  </si>
  <si>
    <t xml:space="preserve">A0A3L6FU43</t>
  </si>
  <si>
    <t xml:space="preserve">Leucyl-tRNA synthetase OS=Zea mays OX=4577 GN=At1g09620_1 PE=3 SV=1</t>
  </si>
  <si>
    <t xml:space="preserve">A0A1D6LBZ6</t>
  </si>
  <si>
    <t xml:space="preserve">FRIGIDA-like protein OS=Zea mays OX=4577 GN=100273115 PE=3 SV=1</t>
  </si>
  <si>
    <t xml:space="preserve">A0A3L6E0V3</t>
  </si>
  <si>
    <t xml:space="preserve">Putative V-type proton ATPase subunit H OS=Zea mays OX=4577 GN=Zm00014a_021074 PE=3 SV=1</t>
  </si>
  <si>
    <t xml:space="preserve">A0A1D6NQF0</t>
  </si>
  <si>
    <t xml:space="preserve">Non-reducing end alpha-L-arabinofuranosidase OS=Zea mays OX=4577 GN=ZEAMMB73_Zm00001d044648 PE=3 SV=1</t>
  </si>
  <si>
    <t xml:space="preserve">A0A3L6G1K4</t>
  </si>
  <si>
    <t xml:space="preserve">Monodehydroascorbate reductase OS=Zea mays OX=4577 GN=AFRR_1 PE=4 SV=1</t>
  </si>
  <si>
    <t xml:space="preserve">B4F9T3</t>
  </si>
  <si>
    <t xml:space="preserve">A0A1D6QQD8</t>
  </si>
  <si>
    <t xml:space="preserve">Acetyltransferase component of pyruvate dehydrogenase complex OS=Zea mays OX=4577 GN=ZEAMMB73_Zm00001d053580 PE=3 SV=1</t>
  </si>
  <si>
    <t xml:space="preserve">A0A1D6KEP0</t>
  </si>
  <si>
    <t xml:space="preserve">Serine hydroxymethyltransferase OS=Zea mays OX=4577 GN=ZEAMMB73_Zm00001d030859 PE=3 SV=1</t>
  </si>
  <si>
    <t xml:space="preserve">B6U1M5</t>
  </si>
  <si>
    <t xml:space="preserve">Calcium ion binding protein OS=Zea mays OX=4577 PE=2 SV=1</t>
  </si>
  <si>
    <t xml:space="preserve">A0A096Q886</t>
  </si>
  <si>
    <t xml:space="preserve">Eukaryotic translation initiation factor 3 subunit I OS=Zea mays OX=4577 GN=103648258 PE=3 SV=1</t>
  </si>
  <si>
    <t xml:space="preserve">B6SHF6</t>
  </si>
  <si>
    <t xml:space="preserve">Mitochondrial-processing peptidase alpha subunit OS=Zea mays OX=4577 PE=2 SV=1</t>
  </si>
  <si>
    <t xml:space="preserve">A0A0A1P1P0</t>
  </si>
  <si>
    <t xml:space="preserve">Cysteine proteinase inhibitor OS=Zea mays OX=4577 GN=Cystatin PE=2 SV=1</t>
  </si>
  <si>
    <t xml:space="preserve">A0A3L6F655</t>
  </si>
  <si>
    <t xml:space="preserve">FT-interacting protein 1 OS=Zea mays OX=4577 GN=FTIP1_3 PE=3 SV=1</t>
  </si>
  <si>
    <t xml:space="preserve">Q9ATM7</t>
  </si>
  <si>
    <t xml:space="preserve">Aquaporin PIP2-3 OS=Zea mays OX=4577 GN=PIP2-3 PE=2 SV=1</t>
  </si>
  <si>
    <t xml:space="preserve">A0A3L6G5Z8</t>
  </si>
  <si>
    <t xml:space="preserve">Phosphoglycolate phosphatase 1B, chloroplastic OS=Zea mays OX=4577 GN=Zm00014a_016691 PE=4 SV=1</t>
  </si>
  <si>
    <t xml:space="preserve">A0A3L6FHY9</t>
  </si>
  <si>
    <t xml:space="preserve">BURP domain-containing protein 3 OS=Zea mays OX=4577 GN=BURP3_0 PE=4 SV=1</t>
  </si>
  <si>
    <t xml:space="preserve">B6TDE0</t>
  </si>
  <si>
    <t xml:space="preserve">NADP-dependent oxidoreductase P1 OS=Zea mays OX=4577 PE=2 SV=1</t>
  </si>
  <si>
    <t xml:space="preserve">K7UVD7</t>
  </si>
  <si>
    <t xml:space="preserve">Ribonuclease OS=Zea mays OX=4577 GN=100280237 PE=4 SV=1</t>
  </si>
  <si>
    <t xml:space="preserve">Q41825</t>
  </si>
  <si>
    <t xml:space="preserve">Cysteine proteinase inhibitor OS=Zea mays OX=4577 PE=2 SV=1</t>
  </si>
  <si>
    <t xml:space="preserve">B6SZZ1</t>
  </si>
  <si>
    <t xml:space="preserve">Cortical cell-delineating protein OS=Zea mays OX=4577 PE=2 SV=1</t>
  </si>
  <si>
    <t xml:space="preserve">A0A1D6N8X4</t>
  </si>
  <si>
    <t xml:space="preserve">Cytochrome b5 reductase OS=Zea mays OX=4577 GN=ZEAMMB73_Zm00001d043098 PE=4 SV=1</t>
  </si>
  <si>
    <t xml:space="preserve">A0A3L6F8A1</t>
  </si>
  <si>
    <t xml:space="preserve">GDP-mannose 3,5-epimerase 2 OS=Zea mays OX=4577 GN=GME-2 PE=4 SV=1</t>
  </si>
  <si>
    <t xml:space="preserve">C0PBZ6</t>
  </si>
  <si>
    <t xml:space="preserve">Non-specific lipid-transfer protein OS=Zea mays OX=4577 PE=2 SV=1</t>
  </si>
  <si>
    <t xml:space="preserve">A0A1D6EFP8</t>
  </si>
  <si>
    <t xml:space="preserve">Fe-S cluster assembly factor HCF101 chloroplastic OS=Zea mays OX=4577 GN=103646865 PE=3 SV=1</t>
  </si>
  <si>
    <t xml:space="preserve">A0A3L6ENH5</t>
  </si>
  <si>
    <t xml:space="preserve">NAD(P)H-quinone oxidoreductase subunit S, chloroplastic OS=Zea mays OX=4577 GN=ndhS PE=4 SV=1</t>
  </si>
  <si>
    <t xml:space="preserve">A0A1D6KLF7</t>
  </si>
  <si>
    <t xml:space="preserve">ATP synthase subunit d, mitochondrial OS=Zea mays OX=4577 GN=ZEAMMB73_Zm00001d031825 PE=3 SV=1</t>
  </si>
  <si>
    <t xml:space="preserve">A0A3L6D5Z1</t>
  </si>
  <si>
    <t xml:space="preserve">Proteasome subunit alpha type OS=Zea mays OX=4577 GN=PAD1_0 PE=3 SV=1</t>
  </si>
  <si>
    <t xml:space="preserve">B6T0D0</t>
  </si>
  <si>
    <t xml:space="preserve">Beta-galactosidase OS=Zea mays OX=4577 PE=2 SV=1</t>
  </si>
  <si>
    <t xml:space="preserve">A0A3L6DFL2</t>
  </si>
  <si>
    <t xml:space="preserve">40S ribosomal protein S20 OS=Zea mays OX=4577 GN=RPS20_2 PE=3 SV=1</t>
  </si>
  <si>
    <t xml:space="preserve">A0A5P8KLC5</t>
  </si>
  <si>
    <t xml:space="preserve">NAD(P)H-quinone oxidoreductase subunit K, chloroplastic OS=Zea mays OX=4577 GN=ndhK PE=3 SV=1</t>
  </si>
  <si>
    <t xml:space="preserve">B4FB55</t>
  </si>
  <si>
    <t xml:space="preserve">Ras-related protein ARA-3 OS=Zea mays OX=4577 GN=103635765 PE=2 SV=1</t>
  </si>
  <si>
    <t xml:space="preserve">A0A1D6F5B9</t>
  </si>
  <si>
    <t xml:space="preserve">Protein disulfide-isomerase OS=Zea mays OX=4577 GN=606410 PE=3 SV=1</t>
  </si>
  <si>
    <t xml:space="preserve">B6TLP0</t>
  </si>
  <si>
    <t xml:space="preserve">AT-hook motif nuclear-localized protein OS=Zea mays OX=4577 GN=100283776 PE=2 SV=1</t>
  </si>
  <si>
    <t xml:space="preserve">A0A317YFV6</t>
  </si>
  <si>
    <t xml:space="preserve">L-ascorbate peroxidase OS=Zea mays OX=4577 GN=APX1_7 PE=3 SV=1</t>
  </si>
  <si>
    <t xml:space="preserve">K7WCC7</t>
  </si>
  <si>
    <t xml:space="preserve">UDP-N-acetylmuramoyl-L-alanyl-D-glutamate--2,6-diaminopimelate ligase MurE homolog, chloroplastic OS=Zea mays OX=4577 GN=MURE PE=1 SV=1</t>
  </si>
  <si>
    <t xml:space="preserve">A0A3L6DSR0</t>
  </si>
  <si>
    <t xml:space="preserve">Protoporphyrinogen oxidase OS=Zea mays OX=4577 GN=PPOX1_0 PE=3 SV=1</t>
  </si>
  <si>
    <t xml:space="preserve">A0A317Y1E3</t>
  </si>
  <si>
    <t xml:space="preserve">Non-specific lipid-transfer protein OS=Zea mays OX=4577 GN=LTP1_0 PE=3 SV=1</t>
  </si>
  <si>
    <t xml:space="preserve">A0A3L6FP20</t>
  </si>
  <si>
    <t xml:space="preserve">Gamma-glutamyltranspeptidase 1 OS=Zea mays OX=4577 GN=GGT1 PE=4 SV=1</t>
  </si>
  <si>
    <t xml:space="preserve">A0A1D6LKY3</t>
  </si>
  <si>
    <t xml:space="preserve">Whirly1 OS=Zea mays OX=4577 GN=100170235 PE=3 SV=1</t>
  </si>
  <si>
    <t xml:space="preserve">A0A3L6FFV8</t>
  </si>
  <si>
    <t xml:space="preserve">Diaminopimelate epimerase OS=Zea mays OX=4577 GN=DAPF_3 PE=3 SV=1</t>
  </si>
  <si>
    <t xml:space="preserve">B4FBK8</t>
  </si>
  <si>
    <t xml:space="preserve">3-ketoacyl-CoA thiolase 2 peroxisomal OS=Zea mays OX=4577 GN=100192501 PE=2 SV=1</t>
  </si>
  <si>
    <t xml:space="preserve">A0A317YCM1</t>
  </si>
  <si>
    <t xml:space="preserve">UDP-arabinopyranose mutase OS=Zea mays OX=4577 GN=UPTG_0 PE=3 SV=1</t>
  </si>
  <si>
    <t xml:space="preserve">A0A3L6F9K9</t>
  </si>
  <si>
    <t xml:space="preserve">HECT-type E3 ubiquitin transferase OS=Zea mays OX=4577 GN=UPL2_0 PE=4 SV=1</t>
  </si>
  <si>
    <t xml:space="preserve">A0A3L6G569</t>
  </si>
  <si>
    <t xml:space="preserve">Pentatricopeptide repeat-containing protein OS=Zea mays OX=4577 GN=At1g02150 PE=4 SV=1</t>
  </si>
  <si>
    <t xml:space="preserve">B4FMU0</t>
  </si>
  <si>
    <t xml:space="preserve">Phospho-2-dehydro-3-deoxyheptonate aldolase OS=Zea mays OX=4577 PE=2 SV=1</t>
  </si>
  <si>
    <t xml:space="preserve">A0A317YFB4</t>
  </si>
  <si>
    <t xml:space="preserve">ATP-dependent Clp protease proteolytic subunit OS=Zea mays OX=4577 GN=CLPR3 PE=3 SV=1</t>
  </si>
  <si>
    <t xml:space="preserve">A0A1D6KRE0</t>
  </si>
  <si>
    <t xml:space="preserve">Membrane steroid-binding protein 1 OS=Zea mays OX=4577 GN=107275240 PE=4 SV=1</t>
  </si>
  <si>
    <t xml:space="preserve">A0A1D6Q4Q1</t>
  </si>
  <si>
    <t xml:space="preserve">GrpE protein homolog OS=Zea mays OX=4577 GN=ZEAMMB73_Zm00001d051062 PE=3 SV=1</t>
  </si>
  <si>
    <t xml:space="preserve">B4FTT2</t>
  </si>
  <si>
    <t xml:space="preserve">Regulator of chromosome condensation2 OS=Zea mays OX=4577 GN=100273233 PE=2 SV=1</t>
  </si>
  <si>
    <t xml:space="preserve">B6UGG5</t>
  </si>
  <si>
    <t xml:space="preserve">Heat shock 70 kDa protein OS=Zea mays OX=4577 PE=2 SV=1</t>
  </si>
  <si>
    <t xml:space="preserve">A0A3L6FCK0</t>
  </si>
  <si>
    <t xml:space="preserve">Acyl transferase 9 OS=Zea mays OX=4577 GN=AT9_0 PE=3 SV=1</t>
  </si>
  <si>
    <t xml:space="preserve">A0A3L6EQ52</t>
  </si>
  <si>
    <t xml:space="preserve">Aspartyl-tRNA synthetase OS=Zea mays OX=4577 GN=IBI1_0 PE=3 SV=1</t>
  </si>
  <si>
    <t xml:space="preserve">A0A317Y5I0</t>
  </si>
  <si>
    <t xml:space="preserve">Uncharacterized protein OS=Zea mays OX=4577 GN=Zm00014a_020610 PE=4 SV=1</t>
  </si>
  <si>
    <t xml:space="preserve">K7U6M0</t>
  </si>
  <si>
    <t xml:space="preserve">NAD(P)-binding Rossmann-fold superfamily protein OS=Zea mays OX=4577 GN=103654777 PE=3 SV=1</t>
  </si>
  <si>
    <t xml:space="preserve">B8A1R0</t>
  </si>
  <si>
    <t xml:space="preserve">Putative beta-D-xylosidase 5 OS=Zea mays OX=4577 GN=100280070 PE=2 SV=1</t>
  </si>
  <si>
    <t xml:space="preserve">B4FNQ0</t>
  </si>
  <si>
    <t xml:space="preserve">BSD domain-containing protein OS=Zea mays OX=4577 PE=2 SV=1</t>
  </si>
  <si>
    <t xml:space="preserve">B6TFF6</t>
  </si>
  <si>
    <t xml:space="preserve">Enoyl-[acyl-carrier-protein] reductase [NADH] OS=Zea mays OX=4577 PE=2 SV=1</t>
  </si>
  <si>
    <t xml:space="preserve">A0A3L6E8D1</t>
  </si>
  <si>
    <t xml:space="preserve">Uncharacterized protein OS=Zea mays OX=4577 GN=NAP1_2 PE=3 SV=1</t>
  </si>
  <si>
    <t xml:space="preserve">A0A3L6F9D5</t>
  </si>
  <si>
    <t xml:space="preserve">Methenyltetrahydrofolate cyclohydrolase OS=Zea mays OX=4577 GN=Zm00014a_020203 PE=3 SV=1</t>
  </si>
  <si>
    <t xml:space="preserve">A0A3L6DN42</t>
  </si>
  <si>
    <t xml:space="preserve">Leucine-rich repeat extensin-like protein 3 OS=Zea mays OX=4577 GN=LRX3_4 PE=4 SV=1</t>
  </si>
  <si>
    <t xml:space="preserve">A0A3L6D913</t>
  </si>
  <si>
    <t xml:space="preserve">Lipase OS=Zea mays OX=4577 GN=LIP_6 PE=4 SV=1</t>
  </si>
  <si>
    <t xml:space="preserve">A0A1D6FQ35</t>
  </si>
  <si>
    <t xml:space="preserve">Guanosine nucleotide diphosphate dissociation inhibitor OS=Zea mays OX=4577 GN=100501867 PE=3 SV=1</t>
  </si>
  <si>
    <t xml:space="preserve">A0A3L6FVX7</t>
  </si>
  <si>
    <t xml:space="preserve">CBS domain-containing protein CBSX2, chloroplastic OS=Zea mays OX=4577 GN=CBSX2 PE=4 SV=1</t>
  </si>
  <si>
    <t xml:space="preserve">A0A1D6MDK3</t>
  </si>
  <si>
    <t xml:space="preserve">Protein CHUP1 chloroplastic OS=Zea mays OX=4577 GN=ZEAMMB73_Zm00001d039104 PE=4 SV=1</t>
  </si>
  <si>
    <t xml:space="preserve">B4FR87</t>
  </si>
  <si>
    <t xml:space="preserve">A0A317Y874</t>
  </si>
  <si>
    <t xml:space="preserve">Ribosome-binding factor PSRP1, chloroplastic OS=Zea mays OX=4577 GN=PSRP1 PE=3 SV=1</t>
  </si>
  <si>
    <t xml:space="preserve">A0A1D6M250</t>
  </si>
  <si>
    <t xml:space="preserve">Malic enzyme OS=Zea mays OX=4577 GN=ZEAMMB73_Zm00001d037961 PE=3 SV=1</t>
  </si>
  <si>
    <t xml:space="preserve">A0A1D6KNM8</t>
  </si>
  <si>
    <t xml:space="preserve">Phosphoglycerate dehydrogenase OS=Zea mays OX=4577 GN=ZEAMMB73_Zm00001d032114 PE=4 SV=1</t>
  </si>
  <si>
    <t xml:space="preserve">A0A3L6ELD5</t>
  </si>
  <si>
    <t xml:space="preserve">Ribonuclease P protein subunit p25-like protein OS=Zea mays OX=4577 GN=RPP25L_1 PE=4 SV=1</t>
  </si>
  <si>
    <t xml:space="preserve">B6U4G5</t>
  </si>
  <si>
    <t xml:space="preserve">Beta-propeller domain of methanol dehydrogenase type OS=Zea mays OX=4577 GN=100285398 PE=2 SV=1</t>
  </si>
  <si>
    <t xml:space="preserve">A0A317Y426</t>
  </si>
  <si>
    <t xml:space="preserve">Uncharacterized protein OS=Zea mays OX=4577 GN=Zm00014a_025191 PE=4 SV=1</t>
  </si>
  <si>
    <t xml:space="preserve">A0A1D6G576</t>
  </si>
  <si>
    <t xml:space="preserve">DEK domain-containing chromatin associated protein OS=Zea mays OX=4577 GN=ZEAMMB73_Zm00001d011979 PE=3 SV=1</t>
  </si>
  <si>
    <t xml:space="preserve">A0A1D6H1J5</t>
  </si>
  <si>
    <t xml:space="preserve">Glyceraldehyde-3-phosphate dehydrogenase OS=Zea mays OX=4577 GN=100282981 PE=3 SV=1</t>
  </si>
  <si>
    <t xml:space="preserve">A0A3L6FLW7</t>
  </si>
  <si>
    <t xml:space="preserve">Phosphoglycerate kinase OS=Zea mays OX=4577 GN=PGKH_0 PE=3 SV=1</t>
  </si>
  <si>
    <t xml:space="preserve">A0A1D6IWY3</t>
  </si>
  <si>
    <t xml:space="preserve">Coatomer subunit delta OS=Zea mays OX=4577 GN=ZEAMMB73_Zm00001d023943 PE=3 SV=1</t>
  </si>
  <si>
    <t xml:space="preserve">C0HHM6</t>
  </si>
  <si>
    <t xml:space="preserve">Thioredoxin family protein OS=Zea mays OX=4577 GN=103643192 PE=2 SV=1</t>
  </si>
  <si>
    <t xml:space="preserve">A0A3L6DKC2</t>
  </si>
  <si>
    <t xml:space="preserve">Sucrose-phosphate phosphatase (Fragment) OS=Zea mays OX=4577 GN=Zm00014a_003997 PE=3 SV=1</t>
  </si>
  <si>
    <t xml:space="preserve">K7TXW7</t>
  </si>
  <si>
    <t xml:space="preserve">Thioredoxin M-type, chloroplastic OS=Zea mays OX=4577 GN=103640889 PE=4 SV=1</t>
  </si>
  <si>
    <t xml:space="preserve">A0A3L6EKY6</t>
  </si>
  <si>
    <t xml:space="preserve">Amylomaltase OS=Zea mays OX=4577 GN=RPN5A_1 PE=3 SV=1</t>
  </si>
  <si>
    <t xml:space="preserve">A0A3L6DZ69</t>
  </si>
  <si>
    <t xml:space="preserve">Mitochondrial outer membrane protein porin 1 OS=Zea mays OX=4577 GN=VDAC1_1 PE=3 SV=1</t>
  </si>
  <si>
    <t xml:space="preserve">B4F925</t>
  </si>
  <si>
    <t xml:space="preserve">Superoxide dismutase OS=Zea mays OX=4577 GN=542764 PE=2 SV=1</t>
  </si>
  <si>
    <t xml:space="preserve">A0A3L6E4J8</t>
  </si>
  <si>
    <t xml:space="preserve">Photosystem I reaction center subunit IV, chloroplastic OS=Zea mays OX=4577 GN=PSAE_1 PE=3 SV=1</t>
  </si>
  <si>
    <t xml:space="preserve">A0A1D6HK95</t>
  </si>
  <si>
    <t xml:space="preserve">Photosynthetic NDH subunit of subcomplex B 4 chloroplastic OS=Zea mays OX=4577 GN=ZEAMMB73_Zm00001d018030 PE=4 SV=1</t>
  </si>
  <si>
    <t xml:space="preserve">A0A3L6DU35</t>
  </si>
  <si>
    <t xml:space="preserve">30S ribosomal protein S17, chloroplastic OS=Zea mays OX=4577 GN=RPS17_1 PE=3 SV=1</t>
  </si>
  <si>
    <t xml:space="preserve">A0A3L6F6T3</t>
  </si>
  <si>
    <t xml:space="preserve">Chlorophyll a-b binding protein, chloroplastic OS=Zea mays OX=4577 GN=LHC_1 PE=3 SV=1</t>
  </si>
  <si>
    <t xml:space="preserve">A0A3L6FLN6</t>
  </si>
  <si>
    <t xml:space="preserve">Ricin B-like lectin R40G3 OS=Zea mays OX=4577 GN=R40G3_1 PE=4 SV=1</t>
  </si>
  <si>
    <t xml:space="preserve">Q6TM44</t>
  </si>
  <si>
    <t xml:space="preserve">Germin-like protein OS=Zea mays OX=4577 GN=glp1 PE=2 SV=1</t>
  </si>
  <si>
    <t xml:space="preserve">A0A1D6PF56</t>
  </si>
  <si>
    <t xml:space="preserve">Small nuclear ribonucleoprotein Sm D3 OS=Zea mays OX=4577 GN=100284316 PE=3 SV=1</t>
  </si>
  <si>
    <t xml:space="preserve">C0PPC4</t>
  </si>
  <si>
    <t xml:space="preserve">B6SU89</t>
  </si>
  <si>
    <t xml:space="preserve">Nascent polypeptide-associated complex alpha subunit-like protein OS=Zea mays OX=4577 GN=100281315 PE=2 SV=1</t>
  </si>
  <si>
    <t xml:space="preserve">A0A1D6NLS2</t>
  </si>
  <si>
    <t xml:space="preserve">Putative inactive receptor kinase OS=Zea mays OX=4577 GN=ZEAMMB73_Zm00001d044434 PE=4 SV=1</t>
  </si>
  <si>
    <t xml:space="preserve">B4FR08</t>
  </si>
  <si>
    <t xml:space="preserve">Cysteine synthase OS=Zea mays OX=4577 GN=100272829 PE=2 SV=1</t>
  </si>
  <si>
    <t xml:space="preserve">A0A3L6FDB0</t>
  </si>
  <si>
    <t xml:space="preserve">Ketol-acid reductoisomerase OS=Zea mays OX=4577 GN=Os05g0573700_2 PE=3 SV=1</t>
  </si>
  <si>
    <t xml:space="preserve">A0A3L6GCK8</t>
  </si>
  <si>
    <t xml:space="preserve">NAD(P)H-quinone oxidoreductase subunit U, chloroplastic OS=Zea mays OX=4577 GN=ndhU PE=4 SV=1</t>
  </si>
  <si>
    <t xml:space="preserve">B4G243</t>
  </si>
  <si>
    <t xml:space="preserve">Ribosomal protein L29 OS=Zea mays OX=4577 GN=ZEAMMB73_Zm00001d052216 PE=2 SV=1</t>
  </si>
  <si>
    <t xml:space="preserve">C0PFA1</t>
  </si>
  <si>
    <t xml:space="preserve">Adenylosuccinate synthetase, chloroplastic OS=Zea mays OX=4577 GN=PURA PE=2 SV=1</t>
  </si>
  <si>
    <t xml:space="preserve">A0A3L6GDM2</t>
  </si>
  <si>
    <t xml:space="preserve">Stomatin-like protein 2, mitochondrial OS=Zea mays OX=4577 GN=STOML2 PE=3 SV=1</t>
  </si>
  <si>
    <t xml:space="preserve">Q5NKN3</t>
  </si>
  <si>
    <t xml:space="preserve">DNA-binding protein MNB1B OS=Zea mays OX=4577 GN=nfd103 PE=2 SV=1</t>
  </si>
  <si>
    <t xml:space="preserve">A0A317Y206</t>
  </si>
  <si>
    <t xml:space="preserve">Alanine--glyoxylate aminotransferase OS=Zea mays OX=4577 GN=Zm00014a_021664 PE=3 SV=1</t>
  </si>
  <si>
    <t xml:space="preserve">A0A3L6E525</t>
  </si>
  <si>
    <t xml:space="preserve">Type I inositol polyphosphate 5-phosphatase 1 OS=Zea mays OX=4577 GN=IP5P1 PE=3 SV=1</t>
  </si>
  <si>
    <t xml:space="preserve">B6T168</t>
  </si>
  <si>
    <t xml:space="preserve">ATP synthase epsilon chain, chloroplastic OS=Zea mays OX=4577 GN=atpE PE=2 SV=1</t>
  </si>
  <si>
    <t xml:space="preserve">A0A317YLG9</t>
  </si>
  <si>
    <t xml:space="preserve">Obg-like ATPase 1 OS=Zea mays OX=4577 GN=ychF_1 PE=3 SV=1</t>
  </si>
  <si>
    <t xml:space="preserve">A0A3L6DUL3</t>
  </si>
  <si>
    <t xml:space="preserve">NADH dehydrogenase [ubiquinone] flavoprotein 1, mitochondrial OS=Zea mays OX=4577 GN=At5g08530_0 PE=3 SV=1</t>
  </si>
  <si>
    <t xml:space="preserve">A0A3L6DTP7</t>
  </si>
  <si>
    <t xml:space="preserve">Ran-binding protein 1 c OS=Zea mays OX=4577 GN=RANBP1C_3 PE=4 SV=1</t>
  </si>
  <si>
    <t xml:space="preserve">A0A1D6EIB6</t>
  </si>
  <si>
    <t xml:space="preserve">2-isopropylmalate synthase OS=Zea mays OX=4577 GN=ZEAMMB73_Zm00001d004960 PE=3 SV=1</t>
  </si>
  <si>
    <t xml:space="preserve">A0A3L6EME2</t>
  </si>
  <si>
    <t xml:space="preserve">Uncharacterized protein OS=Zea mays OX=4577 GN=Zm00014a_008220 PE=4 SV=1</t>
  </si>
  <si>
    <t xml:space="preserve">P69388</t>
  </si>
  <si>
    <t xml:space="preserve">Cytochrome b559 subunit alpha OS=Zea mays OX=4577 GN=psbE PE=3 SV=2</t>
  </si>
  <si>
    <t xml:space="preserve">A0A1D6LCQ1</t>
  </si>
  <si>
    <t xml:space="preserve">SLH domain-containing protein OS=Zea mays OX=4577 GN=103644346 PE=4 SV=1</t>
  </si>
  <si>
    <t xml:space="preserve">A0A3L6FKD2</t>
  </si>
  <si>
    <t xml:space="preserve">Protein PLASTID TRANSCRIPTIONALLY ACTIVE 12 OS=Zea mays OX=4577 GN=PTAC12 PE=4 SV=1</t>
  </si>
  <si>
    <t xml:space="preserve">B6TTW1</t>
  </si>
  <si>
    <t xml:space="preserve">Cyanate hydratase OS=Zea mays OX=4577 GN=CYN PE=2 SV=1</t>
  </si>
  <si>
    <t xml:space="preserve">B6TZ81</t>
  </si>
  <si>
    <t xml:space="preserve">Protein binding protein OS=Zea mays OX=4577 PE=2 SV=1</t>
  </si>
  <si>
    <t xml:space="preserve">A0A1D6K0D4</t>
  </si>
  <si>
    <t xml:space="preserve">ATP-dependent Clp protease proteolytic subunit OS=Zea mays OX=4577 GN=ZEAMMB73_Zm00001d028895 PE=3 SV=1</t>
  </si>
  <si>
    <t xml:space="preserve">B6T4U8</t>
  </si>
  <si>
    <t xml:space="preserve">Calmodulin OS=Zea mays OX=4577 GN=ZEAMMB73_Zm00001d035095 PE=2 SV=1</t>
  </si>
  <si>
    <t xml:space="preserve">A0A3L6G673</t>
  </si>
  <si>
    <t xml:space="preserve">Dihydrolipoamide acetyltransferase component of pyruvate dehydrogenase complex OS=Zea mays OX=4577 GN=Zm00014a_037642 PE=3 SV=1</t>
  </si>
  <si>
    <t xml:space="preserve">A0A1D6LHR0</t>
  </si>
  <si>
    <t xml:space="preserve">Putative amino acid selective channel family protein OS=Zea mays OX=4577 GN=100278827 PE=4 SV=1</t>
  </si>
  <si>
    <t xml:space="preserve">A0A3L6EWE8</t>
  </si>
  <si>
    <t xml:space="preserve">HMG-Y-related protein A OS=Zea mays OX=4577 GN=HMGIY2_2 PE=4 SV=1</t>
  </si>
  <si>
    <t xml:space="preserve">A0A3L6DC57</t>
  </si>
  <si>
    <t xml:space="preserve">Protein EARLY-RESPONSIVE TO DEHYDRATION 7, chloroplastic OS=Zea mays OX=4577 GN=ERD7_0 PE=4 SV=1</t>
  </si>
  <si>
    <t xml:space="preserve">A0A1D6P323</t>
  </si>
  <si>
    <t xml:space="preserve">Serine/threonine-protein phosphatase 2A 65 kDa regulatory subunit A beta isoform OS=Zea mays OX=4577 GN=100283785 PE=4 SV=1</t>
  </si>
  <si>
    <t xml:space="preserve">A0A1D6JZL9</t>
  </si>
  <si>
    <t xml:space="preserve">Eukaryotic translation initiation factor 2 subunit alpha OS=Zea mays OX=4577 GN=100279728 PE=3 SV=1</t>
  </si>
  <si>
    <t xml:space="preserve">A0A317Y972</t>
  </si>
  <si>
    <t xml:space="preserve">Pyruvate dehydrogenase E1 component subunit beta OS=Zea mays OX=4577 GN=Os12g0616900_1 PE=4 SV=1</t>
  </si>
  <si>
    <t xml:space="preserve">A0A3L6E1G3</t>
  </si>
  <si>
    <t xml:space="preserve">Reticulon-like protein OS=Zea mays OX=4577 GN=Zm00014a_001805 PE=4 SV=1</t>
  </si>
  <si>
    <t xml:space="preserve">A0A1D6NCX2</t>
  </si>
  <si>
    <t xml:space="preserve">Phosphotransferase OS=Zea mays OX=4577 GN=103651223 PE=3 SV=1</t>
  </si>
  <si>
    <t xml:space="preserve">A0A3L6FYD1</t>
  </si>
  <si>
    <t xml:space="preserve">3-isopropylmalate dehydrogenase OS=Zea mays OX=4577 GN=IMDH2 PE=3 SV=1</t>
  </si>
  <si>
    <t xml:space="preserve">A0A1D6HFC5</t>
  </si>
  <si>
    <t xml:space="preserve">Tripeptidyl-peptidase II OS=Zea mays OX=4577 GN=103627523 PE=3 SV=1</t>
  </si>
  <si>
    <t xml:space="preserve">A0A1D6H7J2</t>
  </si>
  <si>
    <t xml:space="preserve">ADP,ATP carrier protein OS=Zea mays OX=4577 GN=ZEAMMB73_Zm00001d016411 PE=3 SV=1</t>
  </si>
  <si>
    <t xml:space="preserve">B6STT2</t>
  </si>
  <si>
    <t xml:space="preserve">PSI subunit V OS=Zea mays OX=4577 PE=1 SV=1</t>
  </si>
  <si>
    <t xml:space="preserve">A0A1D6H703</t>
  </si>
  <si>
    <t xml:space="preserve">Aminopeptidase OS=Zea mays OX=4577 GN=ZEAMMB73_Zm00001d016373 PE=3 SV=1</t>
  </si>
  <si>
    <t xml:space="preserve">A0A1D6GBN6</t>
  </si>
  <si>
    <t xml:space="preserve">Trehalose-phosphatase OS=Zea mays OX=4577 GN=103636651 PE=3 SV=1</t>
  </si>
  <si>
    <t xml:space="preserve">A0A3L6FXE9</t>
  </si>
  <si>
    <t xml:space="preserve">60S ribosomal protein L27 OS=Zea mays OX=4577 GN=RPL27C_2 PE=3 SV=1</t>
  </si>
  <si>
    <t xml:space="preserve">A0A3L6G3B5</t>
  </si>
  <si>
    <t xml:space="preserve">Rubredoxin-like domain-containing protein OS=Zea mays OX=4577 GN=Zm00014a_029411 PE=4 SV=1</t>
  </si>
  <si>
    <t xml:space="preserve">A0A1D6Q7M9</t>
  </si>
  <si>
    <t xml:space="preserve">p-loop containing nucleoside triphosphate hydrolase superfamily protein OS=Zea mays OX=4577 GN=100194134 PE=4 SV=1</t>
  </si>
  <si>
    <t xml:space="preserve">B6SL10</t>
  </si>
  <si>
    <t xml:space="preserve">Fasciclin-like arabinogalactan protein 2 OS=Zea mays OX=4577 GN=100280729 PE=2 SV=1</t>
  </si>
  <si>
    <t xml:space="preserve">A0A3L6EV91</t>
  </si>
  <si>
    <t xml:space="preserve">Peptidylprolyl isomerase OS=Zea mays OX=4577 GN=PNSL4 PE=4 SV=1</t>
  </si>
  <si>
    <t xml:space="preserve">B6TD54</t>
  </si>
  <si>
    <t xml:space="preserve">ATP citrate synthase OS=Zea mays OX=4577 GN=100282948 PE=2 SV=1</t>
  </si>
  <si>
    <t xml:space="preserve">A0A3L6DZ88</t>
  </si>
  <si>
    <t xml:space="preserve">Beta-amylase OS=Zea mays OX=4577 GN=BMY1_0 PE=3 SV=1</t>
  </si>
  <si>
    <t xml:space="preserve">A0A3L6EL31</t>
  </si>
  <si>
    <t xml:space="preserve">Temperature-induced lipocalin-1 OS=Zea mays OX=4577 GN=TIL_0 PE=3 SV=1</t>
  </si>
  <si>
    <t xml:space="preserve">A0A3L6F6W0</t>
  </si>
  <si>
    <t xml:space="preserve">Ankyrin repeat domain-containing protein 2A OS=Zea mays OX=4577 GN=AKR2A_3 PE=4 SV=1</t>
  </si>
  <si>
    <t xml:space="preserve">C0P6Q6</t>
  </si>
  <si>
    <t xml:space="preserve">DNA gyrase subunit B OS=Zea mays OX=4577 GN=100382343 PE=2 SV=1</t>
  </si>
  <si>
    <t xml:space="preserve">B6SIN6</t>
  </si>
  <si>
    <t xml:space="preserve">A0A1D6LRY4</t>
  </si>
  <si>
    <t xml:space="preserve">Microtubule-associated protein MAP65-1a OS=Zea mays OX=4577 GN=ZEAMMB73_Zm00001d036827 PE=3 SV=1</t>
  </si>
  <si>
    <t xml:space="preserve">B4FWV7</t>
  </si>
  <si>
    <t xml:space="preserve">NAD(P)-binding Rossmann-fold superfamily protein OS=Zea mays OX=4577 GN=ZEAMMB73_Zm00001d053067 PE=2 SV=1</t>
  </si>
  <si>
    <t xml:space="preserve">B4F8P4</t>
  </si>
  <si>
    <t xml:space="preserve">Anthranilate synthase OS=Zea mays OX=4577 GN=606722 PE=2 SV=1</t>
  </si>
  <si>
    <t xml:space="preserve">A0A1D6FAH0</t>
  </si>
  <si>
    <t xml:space="preserve">T-complex protein 1 subunit epsilon OS=Zea mays OX=4577 GN=100282671 PE=3 SV=1</t>
  </si>
  <si>
    <t xml:space="preserve">B6U7D8</t>
  </si>
  <si>
    <t xml:space="preserve">Cinnamyl alcohol dehydrogenase OS=Zea mays OX=4577 GN=CAD2 PE=2 SV=1</t>
  </si>
  <si>
    <t xml:space="preserve">A0A1D6H9K4</t>
  </si>
  <si>
    <t xml:space="preserve">Mitochondrial import inner membrane translocase subunit Tim17/Tim22/Tim23 family protein OS=Zea mays OX=4577 GN=ZEAMMB73_Zm00001d016665 PE=4 SV=1</t>
  </si>
  <si>
    <t xml:space="preserve">B6TKL2</t>
  </si>
  <si>
    <t xml:space="preserve">Ubiquitin receptor RAD23 OS=Zea mays OX=4577 PE=2 SV=1</t>
  </si>
  <si>
    <t xml:space="preserve">B6TAJ3</t>
  </si>
  <si>
    <t xml:space="preserve">Proteasome subunit alpha type OS=Zea mays OX=4577 GN=100282706 PE=2 SV=1</t>
  </si>
  <si>
    <t xml:space="preserve">B4FTA7</t>
  </si>
  <si>
    <t xml:space="preserve">PGR5-like protein 1B chloroplastic OS=Zea mays OX=4577 GN=100273908 PE=2 SV=1</t>
  </si>
  <si>
    <t xml:space="preserve">C0PKS1</t>
  </si>
  <si>
    <t xml:space="preserve">Peroxidase OS=Zea mays OX=4577 GN=100283382 PE=2 SV=1</t>
  </si>
  <si>
    <t xml:space="preserve">B6TWW1</t>
  </si>
  <si>
    <t xml:space="preserve">Aspartate-semialdehyde dehydrogenase OS=Zea mays OX=4577 PE=2 SV=1</t>
  </si>
  <si>
    <t xml:space="preserve">A0A3L6F4G5</t>
  </si>
  <si>
    <t xml:space="preserve">Putative calcium-binding protein CML7 OS=Zea mays OX=4577 GN=CML7_0 PE=4 SV=1</t>
  </si>
  <si>
    <t xml:space="preserve">A0A1D6LYR0</t>
  </si>
  <si>
    <t xml:space="preserve">Arginyl-tRNA synthetase OS=Zea mays OX=4577 GN=100273441 PE=3 SV=1</t>
  </si>
  <si>
    <t xml:space="preserve">A0A3L6DHK6</t>
  </si>
  <si>
    <t xml:space="preserve">B2 protein OS=Zea mays OX=4577 GN=B2_7 PE=4 SV=1</t>
  </si>
  <si>
    <t xml:space="preserve">B6TTP1</t>
  </si>
  <si>
    <t xml:space="preserve">A0A3L6G0L4</t>
  </si>
  <si>
    <t xml:space="preserve">E1 ubiquitin-activating enzyme OS=Zea mays OX=4577 GN=Zm00014a_013237 PE=3 SV=1</t>
  </si>
  <si>
    <t xml:space="preserve">A0A3L6EZC3</t>
  </si>
  <si>
    <t xml:space="preserve">Diadenosine tetraphosphate synthetase OS=Zea mays OX=4577 GN=At1g29880_0 PE=3 SV=1</t>
  </si>
  <si>
    <t xml:space="preserve">A0A3L6FT05</t>
  </si>
  <si>
    <t xml:space="preserve">Soluble starch synthase 3, chloroplastic/amyloplastic OS=Zea mays OX=4577 GN=SS3_1 PE=3 SV=1</t>
  </si>
  <si>
    <t xml:space="preserve">A0A3L6E9N5</t>
  </si>
  <si>
    <t xml:space="preserve">Annexin OS=Zea mays OX=4577 GN=ANNAT7 PE=3 SV=1</t>
  </si>
  <si>
    <t xml:space="preserve">B6SKB7</t>
  </si>
  <si>
    <t xml:space="preserve">Methylcrotonoyl-CoA carboxylase subunit alpha OS=Zea mays OX=4577 GN=100280665 PE=2 SV=1</t>
  </si>
  <si>
    <t xml:space="preserve">A0A3L6EQR1</t>
  </si>
  <si>
    <t xml:space="preserve">GrpE protein homolog OS=Zea mays OX=4577 GN=grpE_5 PE=3 SV=1</t>
  </si>
  <si>
    <t xml:space="preserve">A0A1D6LSU2</t>
  </si>
  <si>
    <t xml:space="preserve">ATP/GTP-binding protein family OS=Zea mays OX=4577 GN=103629816 PE=4 SV=1</t>
  </si>
  <si>
    <t xml:space="preserve">A0A3L6D8K0</t>
  </si>
  <si>
    <t xml:space="preserve">Peroxidase OS=Zea mays OX=4577 GN=PER72_4 PE=3 SV=1</t>
  </si>
  <si>
    <t xml:space="preserve">A0A1D6NUU8</t>
  </si>
  <si>
    <t xml:space="preserve">Starch synthase, chloroplastic/amyloplastic OS=Zea mays OX=4577 GN=ZEAMMB73_Zm00001d045261 PE=3 SV=1</t>
  </si>
  <si>
    <t xml:space="preserve">A0A1D6JW41</t>
  </si>
  <si>
    <t xml:space="preserve">40S ribosomal protein S20-1 OS=Zea mays OX=4577 GN=103633583 PE=3 SV=1</t>
  </si>
  <si>
    <t xml:space="preserve">A0A096PY84</t>
  </si>
  <si>
    <t xml:space="preserve">Octicosapeptide/Phox/Bem1p (PB1) domain-containing protein / tetratricopeptide repeat (TPR)-containing protein OS=Zea mays OX=4577 GN=ZEAMMB73_Zm00001d039966 PE=4 SV=1</t>
  </si>
  <si>
    <t xml:space="preserve">A0A1D6E9U0</t>
  </si>
  <si>
    <t xml:space="preserve">26S proteasome non-ATPase regulatory subunit 11-like protein OS=Zea mays OX=4577 GN=ZEAMMB73_Zm00001d003566 PE=3 SV=1</t>
  </si>
  <si>
    <t xml:space="preserve">A0A3L6EHU9</t>
  </si>
  <si>
    <t xml:space="preserve">Adenosine kinase OS=Zea mays OX=4577 GN=ADK2_2 PE=3 SV=1</t>
  </si>
  <si>
    <t xml:space="preserve">A0A1D6GXQ4</t>
  </si>
  <si>
    <t xml:space="preserve">GDSL esterase/lipase EXL3 OS=Zea mays OX=4577 GN=ZEAMMB73_Zm00001d014918 PE=3 SV=1</t>
  </si>
  <si>
    <t xml:space="preserve">A0A3L6G995</t>
  </si>
  <si>
    <t xml:space="preserve">GDSL esterase/lipase OS=Zea mays OX=4577 GN=Zm00014a_036899 PE=3 SV=1</t>
  </si>
  <si>
    <t xml:space="preserve">A0A1D6NE84</t>
  </si>
  <si>
    <t xml:space="preserve">WD-repeat protein RBAP2 OS=Zea mays OX=4577 GN=542087 PE=3 SV=1</t>
  </si>
  <si>
    <t xml:space="preserve">A0A1D6QTB4</t>
  </si>
  <si>
    <t xml:space="preserve">Glutamyl-tRNA synthetase OS=Zea mays OX=4577 GN=ZEAMMB73_Zm00001d053901 PE=3 SV=1</t>
  </si>
  <si>
    <t xml:space="preserve">B6T3J3</t>
  </si>
  <si>
    <t xml:space="preserve">A0A1D6GTP1</t>
  </si>
  <si>
    <t xml:space="preserve">50S ribosomal protein L24 chloroplastic OS=Zea mays OX=4577 GN=100273201 PE=3 SV=1</t>
  </si>
  <si>
    <t xml:space="preserve">A0A3L6D9J9</t>
  </si>
  <si>
    <t xml:space="preserve">Apoptotic chromatin condensation inducer in the nucleus OS=Zea mays OX=4577 GN=Zm00014a_030512 PE=4 SV=1</t>
  </si>
  <si>
    <t xml:space="preserve">B6T5L0</t>
  </si>
  <si>
    <t xml:space="preserve">KH domain containing protein OS=Zea mays OX=4577 PE=2 SV=1</t>
  </si>
  <si>
    <t xml:space="preserve">B6TL91</t>
  </si>
  <si>
    <t xml:space="preserve">FAM10 family protein OS=Zea mays OX=4577 GN=100283738 PE=2 SV=1</t>
  </si>
  <si>
    <t xml:space="preserve">B6TPC8</t>
  </si>
  <si>
    <t xml:space="preserve">PSRP4 OS=Zea mays OX=4577 PE=2 SV=1</t>
  </si>
  <si>
    <t xml:space="preserve">A0A3L6DGR0</t>
  </si>
  <si>
    <t xml:space="preserve">60S ribosomal protein L22-2 OS=Zea mays OX=4577 GN=RPL22B_1 PE=3 SV=1</t>
  </si>
  <si>
    <t xml:space="preserve">K7VMK7</t>
  </si>
  <si>
    <t xml:space="preserve">Protein PLASTID TRANSCRIPTIONALLY ACTIVE 10 OS=Zea mays OX=4577 GN=100382312 PE=4 SV=1</t>
  </si>
  <si>
    <t xml:space="preserve">A0A317Y1M5</t>
  </si>
  <si>
    <t xml:space="preserve">Actin-7 OS=Zea mays OX=4577 GN=ACT7_7 PE=3 SV=1</t>
  </si>
  <si>
    <t xml:space="preserve">A0A1D6E8G8</t>
  </si>
  <si>
    <t xml:space="preserve">Bowman-Birk type bran trypsin inhibitor OS=Zea mays OX=4577 GN=ZEAMMB73_Zm00001d003304 PE=3 SV=1</t>
  </si>
  <si>
    <t xml:space="preserve">A0A1D6NFK0</t>
  </si>
  <si>
    <t xml:space="preserve">Glutamate synthase 1 [NADH] chloroplastic OS=Zea mays OX=4577 GN=103651348 PE=3 SV=1</t>
  </si>
  <si>
    <t xml:space="preserve">A0A1D6NYE7</t>
  </si>
  <si>
    <t xml:space="preserve">Restorer of fertility2 OS=Zea mays OX=4577 GN=732806 PE=3 SV=1</t>
  </si>
  <si>
    <t xml:space="preserve">K7V1U2</t>
  </si>
  <si>
    <t xml:space="preserve">Eukaryotic translation initiation factor 5B OS=Zea mays OX=4577 GN=100384185 PE=4 SV=1</t>
  </si>
  <si>
    <t xml:space="preserve">B6TEF3</t>
  </si>
  <si>
    <t xml:space="preserve">SelT/selW/selH selenoprotein domain containing protein OS=Zea mays OX=4577 PE=2 SV=1</t>
  </si>
  <si>
    <t xml:space="preserve">A0A3L6F814</t>
  </si>
  <si>
    <t xml:space="preserve">Glycosyltransferase OS=Zea mays OX=4577 GN=Bx8_8 PE=3 SV=1</t>
  </si>
  <si>
    <t xml:space="preserve">A0A1D6K4P0</t>
  </si>
  <si>
    <t xml:space="preserve">p-loop containing nucleoside triphosphate hydrolase superfamily protein OS=Zea mays OX=4577 GN=ZEAMMB73_Zm00001d029375 PE=4 SV=1</t>
  </si>
  <si>
    <t xml:space="preserve">A0A3L6F001</t>
  </si>
  <si>
    <t xml:space="preserve">Far upstream element-binding protein 1 OS=Zea mays OX=4577 GN=FUBP1_0 PE=4 SV=1</t>
  </si>
  <si>
    <t xml:space="preserve">B4FQW8</t>
  </si>
  <si>
    <t xml:space="preserve">Aquaporin PIP1-2 OS=Zea mays OX=4577 GN=ZEAMMB73_Zm00001d017526 PE=2 SV=1</t>
  </si>
  <si>
    <t xml:space="preserve">A0A1D6E511</t>
  </si>
  <si>
    <t xml:space="preserve">Inorganic diphosphatase OS=Zea mays OX=4577 GN=541666 PE=3 SV=1</t>
  </si>
  <si>
    <t xml:space="preserve">A0A1D6JQR0</t>
  </si>
  <si>
    <t xml:space="preserve">15-cis-phytoene desaturase, chloroplastic/chromoplastic OS=Zea mays OX=4577 GN=100274071 PE=3 SV=1</t>
  </si>
  <si>
    <t xml:space="preserve">A0A1D6JFQ5</t>
  </si>
  <si>
    <t xml:space="preserve">Tetratricopeptide repeat (TPR)-like superfamily protein OS=Zea mays OX=4577 GN=103642120 PE=4 SV=1</t>
  </si>
  <si>
    <t xml:space="preserve">B6STZ5</t>
  </si>
  <si>
    <t xml:space="preserve">Peroxidase OS=Zea mays OX=4577 PE=2 SV=1</t>
  </si>
  <si>
    <t xml:space="preserve">A0A1D6L8E8</t>
  </si>
  <si>
    <t xml:space="preserve">Dihydrolipoamide acetyltransferase component of pyruvate dehydrogenase complex OS=Zea mays OX=4577 GN=103644210 PE=3 SV=1</t>
  </si>
  <si>
    <t xml:space="preserve">A0A1D6HTM3</t>
  </si>
  <si>
    <t xml:space="preserve">ABC transporter F family member 4 OS=Zea mays OX=4577 GN=103632020 PE=4 SV=1</t>
  </si>
  <si>
    <t xml:space="preserve">A0A1D6KWW2</t>
  </si>
  <si>
    <t xml:space="preserve">Subtilisin-like protease OS=Zea mays OX=4577 GN=100285183 PE=3 SV=1</t>
  </si>
  <si>
    <t xml:space="preserve">A0A3L6ER60</t>
  </si>
  <si>
    <t xml:space="preserve">Glucose-6-phosphate 1-dehydrogenase OS=Zea mays OX=4577 GN=G6PDH_0 PE=3 SV=1</t>
  </si>
  <si>
    <t xml:space="preserve">A0A317YEB5</t>
  </si>
  <si>
    <t xml:space="preserve">Glutamine synthetase OS=Zea mays OX=4577 GN=GLN2 PE=3 SV=1</t>
  </si>
  <si>
    <t xml:space="preserve">A0A1D6NHH6</t>
  </si>
  <si>
    <t xml:space="preserve">GTP-binding nuclear protein OS=Zea mays OX=4577 GN=ZEAMMB73_Zm00001d044054 PE=3 SV=1</t>
  </si>
  <si>
    <t xml:space="preserve">A0A1R3QF47</t>
  </si>
  <si>
    <t xml:space="preserve">Chloroplast stem-loop binding protein of 41 kDa a chloroplastic OS=Zea mays OX=4577 GN=103632122 PE=4 SV=1</t>
  </si>
  <si>
    <t xml:space="preserve">A0A1D6MK45</t>
  </si>
  <si>
    <t xml:space="preserve">Retrovirus-related Pol polyprotein LINE-1 OS=Zea mays OX=4577 GN=100284257 PE=4 SV=1</t>
  </si>
  <si>
    <t xml:space="preserve">A0A3L6FNH4</t>
  </si>
  <si>
    <t xml:space="preserve">Osmotin-like protein OS=Zea mays OX=4577 GN=OLP1_4 PE=4 SV=1</t>
  </si>
  <si>
    <t xml:space="preserve">A0A1D6JQ63</t>
  </si>
  <si>
    <t xml:space="preserve">Alanine--glyoxylate aminotransferase 2 homolog 1 mitochondrial OS=Zea mays OX=4577 GN=103631778 PE=3 SV=1</t>
  </si>
  <si>
    <t xml:space="preserve">A0A317YI36</t>
  </si>
  <si>
    <t xml:space="preserve">Putative plastid-lipid-associated protein 4, chloroplastic OS=Zea mays OX=4577 GN=PAP4_2 PE=4 SV=1</t>
  </si>
  <si>
    <t xml:space="preserve">B6SS66</t>
  </si>
  <si>
    <t xml:space="preserve">Phenylalanine--tRNA ligase OS=Zea mays OX=4577 PE=2 SV=1</t>
  </si>
  <si>
    <t xml:space="preserve">B4FYA8</t>
  </si>
  <si>
    <t xml:space="preserve">Tyrosine specific protein phosphatase-like OS=Zea mays OX=4577 GN=100273955 PE=2 SV=1</t>
  </si>
  <si>
    <t xml:space="preserve">A0A3L6DV99</t>
  </si>
  <si>
    <t xml:space="preserve">RNA-binding protein CP33, chloroplastic OS=Zea mays OX=4577 GN=Zm00014a_001756 PE=4 SV=1</t>
  </si>
  <si>
    <t xml:space="preserve">A0A1D6LQQ9</t>
  </si>
  <si>
    <t xml:space="preserve">Isoleucyl-tRNA synthetase OS=Zea mays OX=4577 GN=100384866 PE=3 SV=1</t>
  </si>
  <si>
    <t xml:space="preserve">A0A3L6EM81</t>
  </si>
  <si>
    <t xml:space="preserve">Glutathione reductase, cytosolic OS=Zea mays OX=4577 GN=Zm00014a_008227 PE=3 SV=1</t>
  </si>
  <si>
    <t xml:space="preserve">A0A1D6QTH3</t>
  </si>
  <si>
    <t xml:space="preserve">Histone deacetylase complex subunit SAP18 OS=Zea mays OX=4577 GN=100381502 PE=3 SV=1</t>
  </si>
  <si>
    <t xml:space="preserve">K7U6Y4</t>
  </si>
  <si>
    <t xml:space="preserve">Microfibrillar-associated protein-related OS=Zea mays OX=4577 GN=103654338 PE=4 SV=1</t>
  </si>
  <si>
    <t xml:space="preserve">A0A1D6HBD7</t>
  </si>
  <si>
    <t xml:space="preserve">Photosynthetic NDH subunit of lumenal location 2 chloroplastic OS=Zea mays OX=4577 GN=ZEAMMB73_Zm00001d016943 PE=3 SV=1</t>
  </si>
  <si>
    <t xml:space="preserve">A0A3L6G3C8</t>
  </si>
  <si>
    <t xml:space="preserve">Protein-synthesizing GTPase OS=Zea mays OX=4577 GN=eIF-2gamma_0 PE=4 SV=1</t>
  </si>
  <si>
    <t xml:space="preserve">A0A3L6DFY3</t>
  </si>
  <si>
    <t xml:space="preserve">Calcium-transporting ATPase 4, endoplasmic reticulum-type OS=Zea mays OX=4577 GN=ECA4_4 PE=4 SV=1</t>
  </si>
  <si>
    <t xml:space="preserve">A0A1D6INR0</t>
  </si>
  <si>
    <t xml:space="preserve">Stress responsive protein OS=Zea mays OX=4577 GN=ZEAMMB73_Zm00001d022516 PE=4 SV=1</t>
  </si>
  <si>
    <t xml:space="preserve">Q5QJA2</t>
  </si>
  <si>
    <t xml:space="preserve">Harpin binding protein 1 OS=Zea mays OX=4577 GN=HrBP1 PE=2 SV=1</t>
  </si>
  <si>
    <t xml:space="preserve">A0A1D6L2Q1</t>
  </si>
  <si>
    <t xml:space="preserve">Adenylyl cyclase-associated protein OS=Zea mays OX=4577 GN=ZEAMMB73_Zm00001d033830 PE=3 SV=1</t>
  </si>
  <si>
    <t xml:space="preserve">A0A1D6KXU0</t>
  </si>
  <si>
    <t xml:space="preserve">NAD(P)-linked oxidoreductase superfamily protein OS=Zea mays OX=4577 GN=100274225 PE=4 SV=1</t>
  </si>
  <si>
    <t xml:space="preserve">A0A3L6ELC7</t>
  </si>
  <si>
    <t xml:space="preserve">Alkaline/neutral invertase OS=Zea mays OX=4577 GN=CINV1_3 PE=3 SV=1</t>
  </si>
  <si>
    <t xml:space="preserve">A0A1D6HHJ7</t>
  </si>
  <si>
    <t xml:space="preserve">Inorganic diphosphatase OS=Zea mays OX=4577 GN=100383920 PE=3 SV=1</t>
  </si>
  <si>
    <t xml:space="preserve">A0A317YH71</t>
  </si>
  <si>
    <t xml:space="preserve">Intron-binding protein aquarius OS=Zea mays OX=4577 GN=AQR_1 PE=4 SV=1</t>
  </si>
  <si>
    <t xml:space="preserve">A0A1D6HKA8</t>
  </si>
  <si>
    <t xml:space="preserve">Arsenical pump-driving ATPase OS=Zea mays OX=4577 GN=ZEAMMB73_Zm00001d018036 PE=4 SV=1</t>
  </si>
  <si>
    <t xml:space="preserve">B6U0L0</t>
  </si>
  <si>
    <t xml:space="preserve">Zeaxanthin epoxidase, chloroplastic OS=Zea mays OX=4577 PE=2 SV=1</t>
  </si>
  <si>
    <t xml:space="preserve">A0A3L6F1C3</t>
  </si>
  <si>
    <t xml:space="preserve">NDR1/HIN1-like protein 1 OS=Zea mays OX=4577 GN=NHL1_6 PE=4 SV=1</t>
  </si>
  <si>
    <t xml:space="preserve">A0A3L6FA44</t>
  </si>
  <si>
    <t xml:space="preserve">Glutamyl-tRNA(Gln) amidotransferase subunit B, chloroplastic/mitochondrial OS=Zea mays OX=4577 GN=GATB PE=3 SV=1</t>
  </si>
  <si>
    <t xml:space="preserve">A0A317YFD6</t>
  </si>
  <si>
    <t xml:space="preserve">Photosynthetic NDH subunit of lumenal location 1, chloroplastic OS=Zea mays OX=4577 GN=PNSL1 PE=4 SV=1</t>
  </si>
  <si>
    <t xml:space="preserve">A0A3L6DQY4</t>
  </si>
  <si>
    <t xml:space="preserve">NAD(P)-bd_dom domain-containing protein OS=Zea mays OX=4577 GN=Zm00014a_031013 PE=4 SV=1</t>
  </si>
  <si>
    <t xml:space="preserve">A0A1D6F948</t>
  </si>
  <si>
    <t xml:space="preserve">ABC transporter F family member 4 OS=Zea mays OX=4577 GN=ZEAMMB73_Zm00001d007823 PE=4 SV=1</t>
  </si>
  <si>
    <t xml:space="preserve">B6SKA0</t>
  </si>
  <si>
    <t xml:space="preserve">Glutathione transferase OS=Zea mays OX=4577 GN=ZEAMMB73_Zm00001d012675 PE=2 SV=1</t>
  </si>
  <si>
    <t xml:space="preserve">A0A1D6GYX0</t>
  </si>
  <si>
    <t xml:space="preserve">Chaperone protein dnaJ 6 OS=Zea mays OX=4577 GN=ZEAMMB73_Zm00001d015050 PE=3 SV=1</t>
  </si>
  <si>
    <t xml:space="preserve">B6TCK3</t>
  </si>
  <si>
    <t xml:space="preserve">NADH-cytochrome b5 reductase OS=Zea mays OX=4577 GN=103649684 PE=2 SV=1</t>
  </si>
  <si>
    <t xml:space="preserve">A0A1D6EUI9</t>
  </si>
  <si>
    <t xml:space="preserve">Valyl-tRNA synthetase OS=Zea mays OX=4577 GN=100383209 PE=3 SV=1</t>
  </si>
  <si>
    <t xml:space="preserve">B4FKG6</t>
  </si>
  <si>
    <t xml:space="preserve">A0A1D6EVR1</t>
  </si>
  <si>
    <t xml:space="preserve">Asparagine--tRNA ligase OS=Zea mays OX=4577 GN=100217176 PE=3 SV=1</t>
  </si>
  <si>
    <t xml:space="preserve">A0A1D6KQ74</t>
  </si>
  <si>
    <t xml:space="preserve">Blue-light receptor phototropin 2 OS=Zea mays OX=4577 GN=ZEAMMB73_Zm00001d032353 PE=4 SV=1</t>
  </si>
  <si>
    <t xml:space="preserve">C0HHC4</t>
  </si>
  <si>
    <t xml:space="preserve">Nucleoside diphosphate kinase OS=Zea mays OX=4577 GN=100381602 PE=2 SV=1</t>
  </si>
  <si>
    <t xml:space="preserve">A0A3L6DBR3</t>
  </si>
  <si>
    <t xml:space="preserve">Glutamyl-tRNA synthetase OS=Zea mays OX=4577 GN=At5g26710_0 PE=3 SV=1</t>
  </si>
  <si>
    <t xml:space="preserve">A0A1D6F1X1</t>
  </si>
  <si>
    <t xml:space="preserve">Phospho-2-dehydro-3-deoxyheptonate aldolase OS=Zea mays OX=4577 GN=100501272 PE=3 SV=1</t>
  </si>
  <si>
    <t xml:space="preserve">A0A1D6J2B8</t>
  </si>
  <si>
    <t xml:space="preserve">Cullin-1 OS=Zea mays OX=4577 GN=103641392 PE=3 SV=1</t>
  </si>
  <si>
    <t xml:space="preserve">A0A1D6NKQ5</t>
  </si>
  <si>
    <t xml:space="preserve">Myosin1 OS=Zea mays OX=4577 GN=ZEAMMB73_Zm00001d044303 PE=3 SV=1</t>
  </si>
  <si>
    <t xml:space="preserve">A0A1D6MCY7</t>
  </si>
  <si>
    <t xml:space="preserve">Eukaryotic translation initiation factor 3 subunit D OS=Zea mays OX=4577 GN=ZEAMMB73_Zm00001d039038 PE=3 SV=1</t>
  </si>
  <si>
    <t xml:space="preserve">A0A1D6FGA2</t>
  </si>
  <si>
    <t xml:space="preserve">Glutaminyl-tRNA synthetase OS=Zea mays OX=4577 GN=100285944 PE=3 SV=1</t>
  </si>
  <si>
    <t xml:space="preserve">A0A1D6KA96</t>
  </si>
  <si>
    <t xml:space="preserve">ATP-dependent Clp protease proteolytic subunit OS=Zea mays OX=4577 GN=ZEAMMB73_Zm00001d030149 PE=3 SV=1</t>
  </si>
  <si>
    <t xml:space="preserve">A0A3L6DZX4</t>
  </si>
  <si>
    <t xml:space="preserve">Methylmalonate-semialdehyde dehydrogenase (CoA acylating) OS=Zea mays OX=4577 GN=ALDH6B2 PE=4 SV=1</t>
  </si>
  <si>
    <t xml:space="preserve">B4FF65</t>
  </si>
  <si>
    <t xml:space="preserve">26S proteasome non-ATPase regulatory subunit 11-like protein OS=Zea mays OX=4577 GN=100193485 PE=2 SV=1</t>
  </si>
  <si>
    <t xml:space="preserve">A0A3L6E1F3</t>
  </si>
  <si>
    <t xml:space="preserve">Protein FLUORESCENT IN BLUE LIGHT, chloroplastic OS=Zea mays OX=4577 GN=FLU_0 PE=4 SV=1</t>
  </si>
  <si>
    <t xml:space="preserve">B6T3P0</t>
  </si>
  <si>
    <t xml:space="preserve">Stem 28 kDa glycoprotein OS=Zea mays OX=4577 GN=100282109 PE=2 SV=1</t>
  </si>
  <si>
    <t xml:space="preserve">A0A317YJ03</t>
  </si>
  <si>
    <t xml:space="preserve">Leukotriene A-4 hydrolase OS=Zea mays OX=4577 GN=LKHA4_1 PE=3 SV=1</t>
  </si>
  <si>
    <t xml:space="preserve">A0A1D6NV82</t>
  </si>
  <si>
    <t xml:space="preserve">Proteasome subunit beta OS=Zea mays OX=4577 GN=100194311 PE=3 SV=1</t>
  </si>
  <si>
    <t xml:space="preserve">A0A3L6ED76</t>
  </si>
  <si>
    <t xml:space="preserve">Patellin-5 (Fragment) OS=Zea mays OX=4577 GN=Zm00014a_007541 PE=3 SV=1</t>
  </si>
  <si>
    <t xml:space="preserve">A0A1D6LTL9</t>
  </si>
  <si>
    <t xml:space="preserve">Alpha-glucan water dikinase 1 chloroplastic OS=Zea mays OX=4577 GN=100381411 PE=3 SV=1</t>
  </si>
  <si>
    <t xml:space="preserve">A0A3L6FD98</t>
  </si>
  <si>
    <t xml:space="preserve">Laccase OS=Zea mays OX=4577 GN=Zm00014a_018331 PE=3 SV=1</t>
  </si>
  <si>
    <t xml:space="preserve">A0A3L6FDN2</t>
  </si>
  <si>
    <t xml:space="preserve">Photosynthetic NDH subunit of subcomplex B 5, chloroplastic OS=Zea mays OX=4577 GN=Zm00014a_020346 PE=4 SV=1</t>
  </si>
  <si>
    <t xml:space="preserve">A0A1D6FEB6</t>
  </si>
  <si>
    <t xml:space="preserve">Inner membrane protein ALBINO3 chloroplastic OS=Zea mays OX=4577 GN=ZEAMMB73_Zm00001d008625 PE=3 SV=1</t>
  </si>
  <si>
    <t xml:space="preserve">P09233</t>
  </si>
  <si>
    <t xml:space="preserve">Superoxide dismutase [Mn] 3.1, mitochondrial OS=Zea mays OX=4577 GN=SODA.4 PE=2 SV=1</t>
  </si>
  <si>
    <t xml:space="preserve">A0A1D6FH31</t>
  </si>
  <si>
    <t xml:space="preserve">DUF4378 domain protein OS=Zea mays OX=4577 GN=100283723 PE=3 SV=1</t>
  </si>
  <si>
    <t xml:space="preserve">A0A1D6GD78</t>
  </si>
  <si>
    <t xml:space="preserve">Elongation factor Tu mitochondrial OS=Zea mays OX=4577 GN=100194026 PE=4 SV=1</t>
  </si>
  <si>
    <t xml:space="preserve">A0A1R3P4Z6</t>
  </si>
  <si>
    <t xml:space="preserve">Triose phosphate/phosphate translocator TPT chloroplastic OS=Zea mays OX=4577 GN=ZEAMMB73_Zm00001d039258 PE=4 SV=1</t>
  </si>
  <si>
    <t xml:space="preserve">A0A1D6F9C2</t>
  </si>
  <si>
    <t xml:space="preserve">Oxygen-evolving enhancer protein 2-1 chloroplastic OS=Zea mays OX=4577 GN=107648855 PE=4 SV=1</t>
  </si>
  <si>
    <t xml:space="preserve">A0A1D6Q549</t>
  </si>
  <si>
    <t xml:space="preserve">Nucleolar protein 10 OS=Zea mays OX=4577 GN=ZEAMMB73_Zm00001d051116 PE=3 SV=1</t>
  </si>
  <si>
    <t xml:space="preserve">A0A1D6FI64</t>
  </si>
  <si>
    <t xml:space="preserve">GTP-binding protein SAR1A OS=Zea mays OX=4577 GN=100279736 PE=3 SV=1</t>
  </si>
  <si>
    <t xml:space="preserve">B6TEX6</t>
  </si>
  <si>
    <t xml:space="preserve">Cytochrome b-c1 complex subunit 7 OS=Zea mays OX=4577 GN=100384355 PE=2 SV=1</t>
  </si>
  <si>
    <t xml:space="preserve">B6SIL7</t>
  </si>
  <si>
    <t xml:space="preserve">Eukaryotic translation initiation factor 5A OS=Zea mays OX=4577 GN=ZEAMMB73_Zm00001d006760 PE=2 SV=1</t>
  </si>
  <si>
    <t xml:space="preserve">B6SUM9</t>
  </si>
  <si>
    <t xml:space="preserve">A0A3L6DTQ3</t>
  </si>
  <si>
    <t xml:space="preserve">Putative calcium-binding protein CML16 OS=Zea mays OX=4577 GN=CML16 PE=4 SV=1</t>
  </si>
  <si>
    <t xml:space="preserve">O65101</t>
  </si>
  <si>
    <t xml:space="preserve">Photosystem I reaction center subunit VI, chloroplastic OS=Zea mays OX=4577 GN=PSAH PE=1 SV=1</t>
  </si>
  <si>
    <t xml:space="preserve">A0A3L6DTV2</t>
  </si>
  <si>
    <t xml:space="preserve">Fasciclin-like arabinogalactan protein 9 OS=Zea mays OX=4577 GN=FLA9 PE=3 SV=1</t>
  </si>
  <si>
    <t xml:space="preserve">A0A3L6GAN6</t>
  </si>
  <si>
    <t xml:space="preserve">Lipid transfer protein EARLI 1 OS=Zea mays OX=4577 GN=EARLI1_1 PE=4 SV=1</t>
  </si>
  <si>
    <t xml:space="preserve">B6SSV3</t>
  </si>
  <si>
    <t xml:space="preserve">Fasciclin-like arabinogalactan protein 7 OS=Zea mays OX=4577 GN=100281174 PE=2 SV=1</t>
  </si>
  <si>
    <t xml:space="preserve">B6T7M1</t>
  </si>
  <si>
    <t xml:space="preserve">36.4 kDa proline-rich protein OS=Zea mays OX=4577 PE=2 SV=1</t>
  </si>
  <si>
    <t xml:space="preserve">A0A1D6KMC8</t>
  </si>
  <si>
    <t xml:space="preserve">Dihydroxy-acid dehydratase chloroplastic OS=Zea mays OX=4577 GN=100273676 PE=3 SV=1</t>
  </si>
  <si>
    <t xml:space="preserve">A0A1D6LCE4</t>
  </si>
  <si>
    <t xml:space="preserve">Transducin/WD40 repeat-like superfamily protein OS=Zea mays OX=4577 GN=100382756 PE=4 SV=1</t>
  </si>
  <si>
    <t xml:space="preserve">B4F871</t>
  </si>
  <si>
    <t xml:space="preserve">Protein DJ-1 homolog D OS=Zea mays OX=4577 GN=100280536 PE=2 SV=1</t>
  </si>
  <si>
    <t xml:space="preserve">A0A317Y5X7</t>
  </si>
  <si>
    <t xml:space="preserve">Auxin-induced in root cultures protein 12 OS=Zea mays OX=4577 GN=AIR12_1 PE=4 SV=1</t>
  </si>
  <si>
    <t xml:space="preserve">A0A3L6EPG5</t>
  </si>
  <si>
    <t xml:space="preserve">Catalase OS=Zea mays OX=4577 GN=CAT1_2 PE=3 SV=1</t>
  </si>
  <si>
    <t xml:space="preserve">A0A3L6ESD5</t>
  </si>
  <si>
    <t xml:space="preserve">Uncharacterized protein OS=Zea mays OX=4577 GN=Zm00014a_001021 PE=4 SV=1</t>
  </si>
  <si>
    <t xml:space="preserve">A0A3L6DK87</t>
  </si>
  <si>
    <t xml:space="preserve">60S acidic ribosomal protein P2A OS=Zea mays OX=4577 GN=Zm00014a_028198 PE=3 SV=1</t>
  </si>
  <si>
    <t xml:space="preserve">A0A3L6E8R1</t>
  </si>
  <si>
    <t xml:space="preserve">Inactive protein RESTRICTED TEV MOVEMENT 2 OS=Zea mays OX=4577 GN=RTM2_1 PE=3 SV=1</t>
  </si>
  <si>
    <t xml:space="preserve">B6T175</t>
  </si>
  <si>
    <t xml:space="preserve">Alba DNA/RNA-binding protein OS=Zea mays OX=4577 GN=100275927 PE=2 SV=1</t>
  </si>
  <si>
    <t xml:space="preserve">A0A1D6ME89</t>
  </si>
  <si>
    <t xml:space="preserve">Cell envelope integrity inner membrane protein TolA OS=Zea mays OX=4577 GN=ZEAMMB73_Zm00001d039169 PE=3 SV=1</t>
  </si>
  <si>
    <t xml:space="preserve">A0A1D6DVG1</t>
  </si>
  <si>
    <t xml:space="preserve">p-loop containing nucleoside triphosphate hydrolase superfamily protein OS=Zea mays OX=4577 GN=ZEAMMB73_Zm00001d001995 PE=4 SV=1</t>
  </si>
  <si>
    <t xml:space="preserve">A0A1D6IDV8</t>
  </si>
  <si>
    <t xml:space="preserve">Pyruvate phosphate dikinase regulatory protein 2 OS=Zea mays OX=4577 GN=100279565 PE=3 SV=1</t>
  </si>
  <si>
    <t xml:space="preserve">A0A3L6DMK1</t>
  </si>
  <si>
    <t xml:space="preserve">Histone deacetylase HDT2 OS=Zea mays OX=4577 GN=Zm00014a_011088 PE=3 SV=1</t>
  </si>
  <si>
    <t xml:space="preserve">A0A317Y2W3</t>
  </si>
  <si>
    <t xml:space="preserve">Uncharacterized protein OS=Zea mays OX=4577 GN=Zm00014a_041938 PE=4 SV=1</t>
  </si>
  <si>
    <t xml:space="preserve">B8A377</t>
  </si>
  <si>
    <t xml:space="preserve">Cysteine synthase OS=Zea mays OX=4577 GN=542438 PE=2 SV=1</t>
  </si>
  <si>
    <t xml:space="preserve">Q6R985</t>
  </si>
  <si>
    <t xml:space="preserve">Cytochrome c oxidase subunit 2 OS=Zea mays OX=4577 GN=cox2 PE=3 SV=1</t>
  </si>
  <si>
    <t xml:space="preserve">A0A1D6K4U4</t>
  </si>
  <si>
    <t xml:space="preserve">Metacaspase-3 OS=Zea mays OX=4577 GN=100284981 PE=4 SV=1</t>
  </si>
  <si>
    <t xml:space="preserve">A0A317Y817</t>
  </si>
  <si>
    <t xml:space="preserve">Peptidylprolyl isomerase OS=Zea mays OX=4577 GN=CYP38 PE=4 SV=1</t>
  </si>
  <si>
    <t xml:space="preserve">A0A3L6G6C9</t>
  </si>
  <si>
    <t xml:space="preserve">Lactoylglutathione lyase OS=Zea mays OX=4577 GN=GLYI-11_3 PE=3 SV=1</t>
  </si>
  <si>
    <t xml:space="preserve">A0A3L6DYX1</t>
  </si>
  <si>
    <t xml:space="preserve">Pentatricopeptide repeat-containing protein OS=Zea mays OX=4577 GN=Zm00014a_038247 PE=4 SV=1</t>
  </si>
  <si>
    <t xml:space="preserve">K7UGI3</t>
  </si>
  <si>
    <t xml:space="preserve">Putative thioredoxin superfamily protein OS=Zea mays OX=4577 GN=ZEAMMB73_Zm00001d024835 PE=4 SV=1</t>
  </si>
  <si>
    <t xml:space="preserve">C0HJ53</t>
  </si>
  <si>
    <t xml:space="preserve">(3R)-hydroxymyristoyl-[acyl-carrier-protein] dehydratase OS=Zea mays OX=4577 GN=ZEAMMB73_Zm00001d049351 PE=2 SV=1</t>
  </si>
  <si>
    <t xml:space="preserve">A0A096QRL3</t>
  </si>
  <si>
    <t xml:space="preserve">Delta(24)-sterol reductase OS=Zea mays OX=4577 GN=ZEAMMB73_Zm00001d014887 PE=4 SV=1</t>
  </si>
  <si>
    <t xml:space="preserve">A0A1D6Q9K3</t>
  </si>
  <si>
    <t xml:space="preserve">Serine protease SPPA chloroplastic OS=Zea mays OX=4577 GN=100279804 PE=3 SV=1</t>
  </si>
  <si>
    <t xml:space="preserve">B4FL94</t>
  </si>
  <si>
    <t xml:space="preserve">Protein TIC 21 chloroplastic OS=Zea mays OX=4577 GN=100276397 PE=2 SV=1</t>
  </si>
  <si>
    <t xml:space="preserve">A0A317YDH2</t>
  </si>
  <si>
    <t xml:space="preserve">RNA-binding protein CP29B, chloroplastic OS=Zea mays OX=4577 GN=CP29B PE=4 SV=1</t>
  </si>
  <si>
    <t xml:space="preserve">A0A1D6FT87</t>
  </si>
  <si>
    <t xml:space="preserve">BAG family molecular chaperone regulator 8 chloroplastic OS=Zea mays OX=4577 GN=ZEAMMB73_Zm00001d010727 PE=4 SV=1</t>
  </si>
  <si>
    <t xml:space="preserve">A0A1D6KPB2</t>
  </si>
  <si>
    <t xml:space="preserve">Dihydrolipoamide acetyltransferase component of pyruvate dehydrogenase complex OS=Zea mays OX=4577 GN=ZEAMMB73_Zm00001d032224 PE=3 SV=1</t>
  </si>
  <si>
    <t xml:space="preserve">B6T5Q6</t>
  </si>
  <si>
    <t xml:space="preserve">A0A3L6FR73</t>
  </si>
  <si>
    <t xml:space="preserve">Dicarboxylate transporter 2.1, chloroplastic OS=Zea mays OX=4577 GN=Zm00014a_025311 PE=3 SV=1</t>
  </si>
  <si>
    <t xml:space="preserve">Q84RL8</t>
  </si>
  <si>
    <t xml:space="preserve">Plasma membrane intrinsic protein OS=Zea mays OX=4577 GN=PIP1-1 PE=2 SV=1</t>
  </si>
  <si>
    <t xml:space="preserve">A0A1D6DUW9</t>
  </si>
  <si>
    <t xml:space="preserve">26S proteasome non-ATPase regulatory subunit 7 homolog A OS=Zea mays OX=4577 GN=100274928 PE=3 SV=1</t>
  </si>
  <si>
    <t xml:space="preserve">A0A1D6Q1G1</t>
  </si>
  <si>
    <t xml:space="preserve">Dihydrolipoamide acetyltransferase component of pyruvate dehydrogenase complex OS=Zea mays OX=4577 GN=ZEAMMB73_Zm00001d050383 PE=3 SV=1</t>
  </si>
  <si>
    <t xml:space="preserve">A0A3L6FKJ1</t>
  </si>
  <si>
    <t xml:space="preserve">BOWMAN_BIRK domain-containing protein OS=Zea mays OX=4577 GN=Zm00014a_044311 PE=4 SV=1</t>
  </si>
  <si>
    <t xml:space="preserve">A0A1D6M2L4</t>
  </si>
  <si>
    <t xml:space="preserve">AMP deaminase OS=Zea mays OX=4577 GN=ZEAMMB73_Zm00001d037982 PE=3 SV=1</t>
  </si>
  <si>
    <t xml:space="preserve">A0A1D6EG27</t>
  </si>
  <si>
    <t xml:space="preserve">Phosphoglycerate mutase-like protein OS=Zea mays OX=4577 GN=100281287 PE=4 SV=1</t>
  </si>
  <si>
    <t xml:space="preserve">A0A3L6DJ49</t>
  </si>
  <si>
    <t xml:space="preserve">Very-long-chain enoyl-CoA reductase OS=Zea mays OX=4577 GN=ECR PE=3 SV=1</t>
  </si>
  <si>
    <t xml:space="preserve">A0A3L6DBG7</t>
  </si>
  <si>
    <t xml:space="preserve">Anthranilate phosphoribosyltransferase, chloroplastic OS=Zea mays OX=4577 GN=PAT1 PE=3 SV=1</t>
  </si>
  <si>
    <t xml:space="preserve">B6TUF2</t>
  </si>
  <si>
    <t xml:space="preserve">RALF OS=Zea mays OX=4577 PE=2 SV=1</t>
  </si>
  <si>
    <t xml:space="preserve">A0A1D6IYL8</t>
  </si>
  <si>
    <t xml:space="preserve">AICAR transformylase OS=Zea mays OX=4577 GN=ZEAMMB73_Zm00001d024301 PE=3 SV=1</t>
  </si>
  <si>
    <t xml:space="preserve">B4FVP6</t>
  </si>
  <si>
    <t xml:space="preserve">Electron carrier/ electron transporter/ iron ion binding protein OS=Zea mays OX=4577 GN=100273459 PE=2 SV=1</t>
  </si>
  <si>
    <t xml:space="preserve">A0A1D6PYI3</t>
  </si>
  <si>
    <t xml:space="preserve">Protein PROTON GRADIENT REGULATION 5 chloroplastic OS=Zea mays OX=4577 GN=ZEAMMB73_Zm00001d049883 PE=4 SV=1</t>
  </si>
  <si>
    <t xml:space="preserve">A0A3L6EBK0</t>
  </si>
  <si>
    <t xml:space="preserve">HMG-Y-related protein A OS=Zea mays OX=4577 GN=HMGIY2_3 PE=4 SV=1</t>
  </si>
  <si>
    <t xml:space="preserve">B4F833</t>
  </si>
  <si>
    <t xml:space="preserve">Diaminopimelate epimerase OS=Zea mays OX=4577 GN=100191234 PE=2 SV=1</t>
  </si>
  <si>
    <t xml:space="preserve">B6TX10</t>
  </si>
  <si>
    <t xml:space="preserve">6-phosphogluconate dehydrogenase, decarboxylating OS=Zea mays OX=4577 PE=2 SV=1</t>
  </si>
  <si>
    <t xml:space="preserve">A0A1D6JMT9</t>
  </si>
  <si>
    <t xml:space="preserve">Signal recognition particle 43 kDa protein chloroplastic OS=Zea mays OX=4577 GN=ZEAMMB73_Zm00001d027518 PE=4 SV=1</t>
  </si>
  <si>
    <t xml:space="preserve">A0A1D6GZZ1</t>
  </si>
  <si>
    <t xml:space="preserve">Cleavage and polyadenylation specificity factor (CPSF) A subunit protein OS=Zea mays OX=4577 GN=100272422 PE=4 SV=1</t>
  </si>
  <si>
    <t xml:space="preserve">B4FUR4</t>
  </si>
  <si>
    <t xml:space="preserve">Lipase_GDSL domain-containing protein OS=Zea mays OX=4577 PE=2 SV=1</t>
  </si>
  <si>
    <t xml:space="preserve">B4FFU4</t>
  </si>
  <si>
    <t xml:space="preserve">NADH dehydrogenase [ubiquinone] 1 beta subcomplex subunit 3-A OS=Zea mays OX=4577 GN=100381333 PE=2 SV=1</t>
  </si>
  <si>
    <t xml:space="preserve">A0A317YBC0</t>
  </si>
  <si>
    <t xml:space="preserve">Threonyl-tRNA synthetase OS=Zea mays OX=4577 GN=THRRS_1 PE=3 SV=1</t>
  </si>
  <si>
    <t xml:space="preserve">A0A3L6FY47</t>
  </si>
  <si>
    <t xml:space="preserve">Proton pump-interactor BIP103 (Fragment) OS=Zea mays OX=4577 GN=Zm00014a_018729 PE=4 SV=1</t>
  </si>
  <si>
    <t xml:space="preserve">A0A1D6MHN4</t>
  </si>
  <si>
    <t xml:space="preserve">26S proteasome non-ATPase regulatory subunit 8 homolog A OS=Zea mays OX=4577 GN=ZEAMMB73_Zm00001d039483 PE=3 SV=1</t>
  </si>
  <si>
    <t xml:space="preserve">K7UFR2</t>
  </si>
  <si>
    <t xml:space="preserve">Translation factor GUF1 homolog, chloroplastic OS=Zea mays OX=4577 GN=103654911 PE=3 SV=1</t>
  </si>
  <si>
    <t xml:space="preserve">A0A3L6DY01</t>
  </si>
  <si>
    <t xml:space="preserve">DNA repair RAD52-like protein 2, chloroplastic OS=Zea mays OX=4577 GN=RAD52-2_2 PE=4 SV=1</t>
  </si>
  <si>
    <t xml:space="preserve">A0A1D6ELP8</t>
  </si>
  <si>
    <t xml:space="preserve">Pre-mRNA-splicing factor 38 OS=Zea mays OX=4577 GN=100284891 PE=3 SV=1</t>
  </si>
  <si>
    <t xml:space="preserve">C0P4E8</t>
  </si>
  <si>
    <t xml:space="preserve">Nodulin-related protein 1 OS=Zea mays OX=4577 GN=100382106 PE=2 SV=1</t>
  </si>
  <si>
    <t xml:space="preserve">A0A317YIQ3</t>
  </si>
  <si>
    <t xml:space="preserve">Ribonuclease P protein subunit p25-like protein OS=Zea mays OX=4577 GN=RPP25L_2 PE=4 SV=1</t>
  </si>
  <si>
    <t xml:space="preserve">A0A317YI65</t>
  </si>
  <si>
    <t xml:space="preserve">60S ribosomal protein L38 OS=Zea mays OX=4577 GN=RPL38A_0 PE=3 SV=1</t>
  </si>
  <si>
    <t xml:space="preserve">A0A3L6D6W5</t>
  </si>
  <si>
    <t xml:space="preserve">50S ribosomal protein 6, chloroplastic OS=Zea mays OX=4577 GN=PSRP6_0 PE=4 SV=1</t>
  </si>
  <si>
    <t xml:space="preserve">A0A3L6DQ02</t>
  </si>
  <si>
    <t xml:space="preserve">Importin subunit alpha OS=Zea mays OX=4577 GN=Zm00014a_020129 PE=3 SV=1</t>
  </si>
  <si>
    <t xml:space="preserve">A0A3L6FP31</t>
  </si>
  <si>
    <t xml:space="preserve">Putative Xaa-Pro aminopeptidase P OS=Zea mays OX=4577 GN=AMPP_0 PE=3 SV=1</t>
  </si>
  <si>
    <t xml:space="preserve">K7VIA0</t>
  </si>
  <si>
    <t xml:space="preserve">Nucleolar protein NOP56-like protein OS=Zea mays OX=4577 GN=103639131 PE=3 SV=1</t>
  </si>
  <si>
    <t xml:space="preserve">A0A1D6KMZ9</t>
  </si>
  <si>
    <t xml:space="preserve">26S proteasome non-ATPase regulatory subunit 3 homolog A OS=Zea mays OX=4577 GN=ZEAMMB73_Zm00001d032010 PE=3 SV=1</t>
  </si>
  <si>
    <t xml:space="preserve">A0A317Y5G3</t>
  </si>
  <si>
    <t xml:space="preserve">Uncharacterized protein OS=Zea mays OX=4577 GN=Zm00014a_040472 PE=4 SV=1</t>
  </si>
  <si>
    <t xml:space="preserve">A0A3L6EBS4</t>
  </si>
  <si>
    <t xml:space="preserve">Uncharacterized protein OS=Zea mays OX=4577 GN=Zm00014a_000990 PE=4 SV=1</t>
  </si>
  <si>
    <t xml:space="preserve">B4FQK0</t>
  </si>
  <si>
    <t xml:space="preserve">Monodehydroascorbate reductase 5 mitochondrial OS=Zea mays OX=4577 GN=100272772 PE=2 SV=1</t>
  </si>
  <si>
    <t xml:space="preserve">B4FQQ1</t>
  </si>
  <si>
    <t xml:space="preserve">Reactive Intermediate Deaminase A chloroplastic OS=Zea mays OX=4577 GN=100273379 PE=2 SV=1</t>
  </si>
  <si>
    <t xml:space="preserve">B6SU21</t>
  </si>
  <si>
    <t xml:space="preserve">B6SUK1</t>
  </si>
  <si>
    <t xml:space="preserve">Ligatin OS=Zea mays OX=4577 GN=100281351 PE=2 SV=1</t>
  </si>
  <si>
    <t xml:space="preserve">B6T7W8</t>
  </si>
  <si>
    <t xml:space="preserve">A0A3L6DUN4</t>
  </si>
  <si>
    <t xml:space="preserve">Coatomer subunit beta-2 (Fragment) OS=Zea mays OX=4577 GN=Zm00014a_023632 PE=4 SV=1</t>
  </si>
  <si>
    <t xml:space="preserve">C0PDS1</t>
  </si>
  <si>
    <t xml:space="preserve">Plastidal glycolate/glycerate translocator 1 chloroplastic OS=Zea mays OX=4577 GN=100383166 PE=2 SV=1</t>
  </si>
  <si>
    <t xml:space="preserve">A0A3L6EY06</t>
  </si>
  <si>
    <t xml:space="preserve">Protein CURVATURE THYLAKOID 1A, chloroplastic OS=Zea mays OX=4577 GN=CURT1A_2 PE=4 SV=1</t>
  </si>
  <si>
    <t xml:space="preserve">A0A3L6FYX4</t>
  </si>
  <si>
    <t xml:space="preserve">Glucose-6-phosphate isomerase OS=Zea mays OX=4577 GN=Zm00014a_025298 PE=3 SV=1</t>
  </si>
  <si>
    <t xml:space="preserve">B6UCZ2</t>
  </si>
  <si>
    <t xml:space="preserve">Grx_S16-glutaredoxin subgroup II OS=Zea mays OX=4577 PE=2 SV=1</t>
  </si>
  <si>
    <t xml:space="preserve">A0A1D6J4Q8</t>
  </si>
  <si>
    <t xml:space="preserve">Translation elongation factor EF1A/initiation factor IF2gamma family protein OS=Zea mays OX=4577 GN=100384492 PE=3 SV=1</t>
  </si>
  <si>
    <t xml:space="preserve">A0A3L6E041</t>
  </si>
  <si>
    <t xml:space="preserve">PSI-K OS=Zea mays OX=4577 GN=PSAK PE=3 SV=1</t>
  </si>
  <si>
    <t xml:space="preserve">A0A1D6LIV5</t>
  </si>
  <si>
    <t xml:space="preserve">Phenylalanyl-tRNA synthetase beta subunit OS=Zea mays OX=4577 GN=ZEAMMB73_Zm00001d035802 PE=3 SV=1</t>
  </si>
  <si>
    <t xml:space="preserve">A0A3L6ESD9</t>
  </si>
  <si>
    <t xml:space="preserve">3-isopropylmalate dehydratase OS=Zea mays OX=4577 GN=Zm00014a_000011 PE=4 SV=1</t>
  </si>
  <si>
    <t xml:space="preserve">A0A1D6NHR8</t>
  </si>
  <si>
    <t xml:space="preserve">Zn-dependent exopeptidase superfamily protein OS=Zea mays OX=4577 GN=100304311 PE=3 SV=1</t>
  </si>
  <si>
    <t xml:space="preserve">A0A3L6FG87</t>
  </si>
  <si>
    <t xml:space="preserve">Rhodanese domain-containing protein OS=Zea mays OX=4577 GN=Zm00014a_015304 PE=4 SV=1</t>
  </si>
  <si>
    <t xml:space="preserve">B6THJ2</t>
  </si>
  <si>
    <t xml:space="preserve">Mitochondrial uncoupling protein 3 OS=Zea mays OX=4577 PE=2 SV=1</t>
  </si>
  <si>
    <t xml:space="preserve">A0A317Y5H1</t>
  </si>
  <si>
    <t xml:space="preserve">NADPH-dependent alkenal/one oxidoreductase, chloroplastic OS=Zea mays OX=4577 GN=AOR PE=4 SV=1</t>
  </si>
  <si>
    <t xml:space="preserve">A0A096S0J0</t>
  </si>
  <si>
    <t xml:space="preserve">Pyrophosphate--fructose 6-phosphate 1-phosphotransferase subunit alpha OS=Zea mays OX=4577 GN=PFP-ALPHA PE=3 SV=1</t>
  </si>
  <si>
    <t xml:space="preserve">B4FYH2</t>
  </si>
  <si>
    <t xml:space="preserve">Pyruvate kinase OS=Zea mays OX=4577 GN=100273990 PE=2 SV=1</t>
  </si>
  <si>
    <t xml:space="preserve">K7VSB1</t>
  </si>
  <si>
    <t xml:space="preserve">Coatomer subunit beta' OS=Zea mays OX=4577 GN=103638095 PE=3 SV=1</t>
  </si>
  <si>
    <t xml:space="preserve">C0PAG2</t>
  </si>
  <si>
    <t xml:space="preserve">A0A3L6FFK2</t>
  </si>
  <si>
    <t xml:space="preserve">Pyruvate kinase OS=Zea mays OX=4577 GN=PKP2 PE=3 SV=1</t>
  </si>
  <si>
    <t xml:space="preserve">A0A1D6E8D6</t>
  </si>
  <si>
    <t xml:space="preserve">Eukaryotic translation initiation factor 4B2 OS=Zea mays OX=4577 GN=100304283 PE=4 SV=1</t>
  </si>
  <si>
    <t xml:space="preserve">A0A1D6HT76</t>
  </si>
  <si>
    <t xml:space="preserve">Protein containing PDZ domain a K-box domain and a TPR region OS=Zea mays OX=4577 GN=103631990 PE=4 SV=1</t>
  </si>
  <si>
    <t xml:space="preserve">A0A3L6F2G3</t>
  </si>
  <si>
    <t xml:space="preserve">SAM domain-containing protein OS=Zea mays OX=4577 GN=Zm00014a_040369 PE=4 SV=1</t>
  </si>
  <si>
    <t xml:space="preserve">A0A3L6EB83</t>
  </si>
  <si>
    <t xml:space="preserve">Ubiquitin receptor RAD23 OS=Zea mays OX=4577 GN=Zm00014a_001345 PE=3 SV=1</t>
  </si>
  <si>
    <t xml:space="preserve">A0A3L6EH67</t>
  </si>
  <si>
    <t xml:space="preserve">26S proteasome non-ATPase regulatory subunit 6 OS=Zea mays OX=4577 GN=RPN7_0 PE=4 SV=1</t>
  </si>
  <si>
    <t xml:space="preserve">A0A1D6IAH8</t>
  </si>
  <si>
    <t xml:space="preserve">Protein CURVATURE THYLAKOID 1B chloroplastic OS=Zea mays OX=4577 GN=ZEAMMB73_Zm00001d021370 PE=4 SV=1</t>
  </si>
  <si>
    <t xml:space="preserve">B6SIU9</t>
  </si>
  <si>
    <t xml:space="preserve">Glycine-rich RNA-binding protein 2 OS=Zea mays OX=4577 PE=2 SV=1</t>
  </si>
  <si>
    <t xml:space="preserve">A0A1D6JDW4</t>
  </si>
  <si>
    <t xml:space="preserve">26S proteasome non-ATPase regulatory subunit 1 homolog OS=Zea mays OX=4577 GN=103642042 PE=3 SV=1</t>
  </si>
  <si>
    <t xml:space="preserve">A0A1D6P3Y5</t>
  </si>
  <si>
    <t xml:space="preserve">Proteasome subunit beta OS=Zea mays OX=4577 GN=ZEAMMB73_Zm00001d046600 PE=3 SV=1</t>
  </si>
  <si>
    <t xml:space="preserve">A0A1D6H0Q8</t>
  </si>
  <si>
    <t xml:space="preserve">Splicing factor 3B subunit 1 OS=Zea mays OX=4577 GN=100277544 PE=3 SV=1</t>
  </si>
  <si>
    <t xml:space="preserve">B6UEC8</t>
  </si>
  <si>
    <t xml:space="preserve">GTP binding protein OS=Zea mays OX=4577 PE=2 SV=1</t>
  </si>
  <si>
    <t xml:space="preserve">A0A3L6FDF9</t>
  </si>
  <si>
    <t xml:space="preserve">PSI subunit V OS=Zea mays OX=4577 GN=PSAL_0 PE=3 SV=1</t>
  </si>
  <si>
    <t xml:space="preserve">A0A3L6EEI5</t>
  </si>
  <si>
    <t xml:space="preserve">Proteasome subunit beta type-7-B OS=Zea mays OX=4577 GN=PBB2 PE=3 SV=1</t>
  </si>
  <si>
    <t xml:space="preserve">A0A3L6EM58</t>
  </si>
  <si>
    <t xml:space="preserve">Protein TolB OS=Zea mays OX=4577 GN=tolB_1 PE=4 SV=1</t>
  </si>
  <si>
    <t xml:space="preserve">A0A1D6NQP9</t>
  </si>
  <si>
    <t xml:space="preserve">Non-specific lipid-transfer protein OS=Zea mays OX=4577 GN=100274469 PE=3 SV=1</t>
  </si>
  <si>
    <t xml:space="preserve">A0A1D6GK60</t>
  </si>
  <si>
    <t xml:space="preserve">Proteasome subunit beta OS=Zea mays OX=4577 GN=ZEAMMB73_Zm00001d013505 PE=3 SV=1</t>
  </si>
  <si>
    <t xml:space="preserve">A0A1D6FD79</t>
  </si>
  <si>
    <t xml:space="preserve">Fructose-bisphosphate aldolase OS=Zea mays OX=4577 GN=100502020 PE=3 SV=1</t>
  </si>
  <si>
    <t xml:space="preserve">A0A3L6ED65</t>
  </si>
  <si>
    <t xml:space="preserve">Protein RETICULATA-RELATED 4, chloroplastic OS=Zea mays OX=4577 GN=Zm00014a_034173 PE=3 SV=1</t>
  </si>
  <si>
    <t xml:space="preserve">A0A1D6HQ89</t>
  </si>
  <si>
    <t xml:space="preserve">DEAD-box ATP-dependent RNA helicase 34 OS=Zea mays OX=4577 GN=103627913 PE=3 SV=1</t>
  </si>
  <si>
    <t xml:space="preserve">A0A317Y808</t>
  </si>
  <si>
    <t xml:space="preserve">Aspartyl protease 25 OS=Zea mays OX=4577 GN=AP25_1 PE=3 SV=1</t>
  </si>
  <si>
    <t xml:space="preserve">B4FCN0</t>
  </si>
  <si>
    <t xml:space="preserve">K7VEB9</t>
  </si>
  <si>
    <t xml:space="preserve">Importin subunit alpha OS=Zea mays OX=4577 GN=ZEAMMB73_Zm00001d009850 PE=3 SV=1</t>
  </si>
  <si>
    <t xml:space="preserve">A0A3B6UA43</t>
  </si>
  <si>
    <t xml:space="preserve">CYTB_NTER domain-containing protein OS=Zea mays OX=4577 PE=3 SV=1</t>
  </si>
  <si>
    <t xml:space="preserve">A0A096PQY2</t>
  </si>
  <si>
    <t xml:space="preserve">Long chain acyl-CoA synthetase 5 OS=Zea mays OX=4577 GN=103632349 PE=4 SV=1</t>
  </si>
  <si>
    <t xml:space="preserve">A0A3L6FTU8</t>
  </si>
  <si>
    <t xml:space="preserve">Ribonucleoprotein B, chloroplastic OS=Zea mays OX=4577 GN=Zm00014a_028684 PE=4 SV=1</t>
  </si>
  <si>
    <t xml:space="preserve">A0A3L6DHC0</t>
  </si>
  <si>
    <t xml:space="preserve">Glutaredoxin-dependent peroxiredoxin OS=Zea mays OX=4577 GN=PRXIIE-1 PE=3 SV=1</t>
  </si>
  <si>
    <t xml:space="preserve">B6TVE3</t>
  </si>
  <si>
    <t xml:space="preserve">Patellin-1 OS=Zea mays OX=4577 PE=2 SV=1</t>
  </si>
  <si>
    <t xml:space="preserve">B6TGG4</t>
  </si>
  <si>
    <t xml:space="preserve">Dirigent protein OS=Zea mays OX=4577 GN=100283263 PE=2 SV=1</t>
  </si>
  <si>
    <t xml:space="preserve">B4FZG4</t>
  </si>
  <si>
    <t xml:space="preserve">Carbonic anhydrase OS=Zea mays OX=4577 GN=100274185 PE=2 SV=1</t>
  </si>
  <si>
    <t xml:space="preserve">A0A3L6E9H5</t>
  </si>
  <si>
    <t xml:space="preserve">Uncharacterized protein OS=Zea mays OX=4577 GN=Zm00014a_003724 PE=4 SV=1</t>
  </si>
  <si>
    <t xml:space="preserve">B6T3Y5</t>
  </si>
  <si>
    <t xml:space="preserve">Plastid-specific 30S ribosomal protein 3 OS=Zea mays OX=4577 PE=2 SV=1</t>
  </si>
  <si>
    <t xml:space="preserve">A0A3L6EYZ6</t>
  </si>
  <si>
    <t xml:space="preserve">Cyclase-associated protein 1 OS=Zea mays OX=4577 GN=CAP1_1 PE=4 SV=1</t>
  </si>
  <si>
    <t xml:space="preserve">A0A1D6PS59</t>
  </si>
  <si>
    <t xml:space="preserve">Uncharacterized protein OS=Zea mays OX=4577 GN=100192648 PE=4 SV=1</t>
  </si>
  <si>
    <t xml:space="preserve">A0A1D6LEN4</t>
  </si>
  <si>
    <t xml:space="preserve">Succinate dehydrogenase [ubiquinone] iron-sulfur subunit, mitochondrial OS=Zea mays OX=4577 GN=100216648 PE=3 SV=1</t>
  </si>
  <si>
    <t xml:space="preserve">B6U670</t>
  </si>
  <si>
    <t xml:space="preserve">PHD transcription factor OS=Zea mays OX=4577 GN=100285536 PE=2 SV=1</t>
  </si>
  <si>
    <t xml:space="preserve">A0A3L6G352</t>
  </si>
  <si>
    <t xml:space="preserve">Uncharacterized protein OS=Zea mays OX=4577 GN=Zm00014a_005181 PE=4 SV=1</t>
  </si>
  <si>
    <t xml:space="preserve">A0A1D6GSC7</t>
  </si>
  <si>
    <t xml:space="preserve">U1 snRNP OS=Zea mays OX=4577 GN=ZEAMMB73_Zm00001d014343 PE=4 SV=1</t>
  </si>
  <si>
    <t xml:space="preserve">A0A1D6MGB6</t>
  </si>
  <si>
    <t xml:space="preserve">Coatomer subunit alpha OS=Zea mays OX=4577 GN=ZEAMMB73_Zm00001d039411 PE=4 SV=1</t>
  </si>
  <si>
    <t xml:space="preserve">A0A3L6G9K9</t>
  </si>
  <si>
    <t xml:space="preserve">Elongation factor P OS=Zea mays OX=4577 GN=efp_1 PE=3 SV=1</t>
  </si>
  <si>
    <t xml:space="preserve">A0A3L6F0I2</t>
  </si>
  <si>
    <t xml:space="preserve">Beta-D-xylosidase 1 OS=Zea mays OX=4577 GN=BXL1 PE=3 SV=1</t>
  </si>
  <si>
    <t xml:space="preserve">A0A3L6E4D5</t>
  </si>
  <si>
    <t xml:space="preserve">Thioredoxin-like protein CDSP32, chloroplastic OS=Zea mays OX=4577 GN=CDSP32 PE=4 SV=1</t>
  </si>
  <si>
    <t xml:space="preserve">B6TK17</t>
  </si>
  <si>
    <t xml:space="preserve">DREPP2 protein OS=Zea mays OX=4577 GN=100283627 PE=2 SV=1</t>
  </si>
  <si>
    <t xml:space="preserve">A0A1D6EGZ7</t>
  </si>
  <si>
    <t xml:space="preserve">ARM repeat superfamily protein OS=Zea mays OX=4577 GN=100284266 PE=3 SV=1</t>
  </si>
  <si>
    <t xml:space="preserve">A0A1D6P1E2</t>
  </si>
  <si>
    <t xml:space="preserve">ATP/GTP-binding protein family OS=Zea mays OX=4577 GN=ZEAMMB73_Zm00001d046221 PE=4 SV=1</t>
  </si>
  <si>
    <t xml:space="preserve">A0A317Y1V8</t>
  </si>
  <si>
    <t xml:space="preserve">Histidinol dehydrogenase, chloroplastic OS=Zea mays OX=4577 GN=HDH PE=3 SV=1</t>
  </si>
  <si>
    <t xml:space="preserve">B4FYN0</t>
  </si>
  <si>
    <t xml:space="preserve">Mitochondrial import inner membrane translocase subunit OS=Zea mays OX=4577 GN=100285351 PE=2 SV=1</t>
  </si>
  <si>
    <t xml:space="preserve">A0A1D6MD76</t>
  </si>
  <si>
    <t xml:space="preserve">Protease Do-like 1 chloroplastic OS=Zea mays OX=4577 GN=ZEAMMB73_Zm00001d039059 PE=3 SV=1</t>
  </si>
  <si>
    <t xml:space="preserve">A0A3L6DF13</t>
  </si>
  <si>
    <t xml:space="preserve">Putative NADH dehydrogenase [ubiquinone] 1 alpha subcomplex subunit 5, mitochondrial OS=Zea mays OX=4577 GN=At5g52840_1 PE=3 SV=1</t>
  </si>
  <si>
    <t xml:space="preserve">A0A3L6FCA0</t>
  </si>
  <si>
    <t xml:space="preserve">Uncharacterized protein OS=Zea mays OX=4577 GN=Zm00014a_030011 PE=4 SV=1</t>
  </si>
  <si>
    <t xml:space="preserve">B6U534</t>
  </si>
  <si>
    <t xml:space="preserve">PSI-G OS=Zea mays OX=4577 GN=100285458 PE=1 SV=1</t>
  </si>
  <si>
    <t xml:space="preserve">B6T8Q7</t>
  </si>
  <si>
    <t xml:space="preserve">KH domain-containing protein SPIN1 OS=Zea mays OX=4577 GN=100282540 PE=2 SV=1</t>
  </si>
  <si>
    <t xml:space="preserve">B4FT02</t>
  </si>
  <si>
    <t xml:space="preserve">C3H1-type domain-containing protein OS=Zea mays OX=4577 PE=2 SV=1</t>
  </si>
  <si>
    <t xml:space="preserve">A0A3L6FVS1</t>
  </si>
  <si>
    <t xml:space="preserve">Carboxypeptidase OS=Zea mays OX=4577 GN=Zm00014a_004874 PE=3 SV=1</t>
  </si>
  <si>
    <t xml:space="preserve">B6T9T0</t>
  </si>
  <si>
    <t xml:space="preserve">O-methyltransferase ZRP4 OS=Zea mays OX=4577 PE=2 SV=1</t>
  </si>
  <si>
    <t xml:space="preserve">A0A1D6Q894</t>
  </si>
  <si>
    <t xml:space="preserve">Protein CROWDED NUCLEI 1 OS=Zea mays OX=4577 GN=103653975 PE=4 SV=1</t>
  </si>
  <si>
    <t xml:space="preserve">B4FDY6</t>
  </si>
  <si>
    <t xml:space="preserve">Proteasome subunit alpha type OS=Zea mays OX=4577 GN=100193140 PE=2 SV=1</t>
  </si>
  <si>
    <t xml:space="preserve">A0A1D6IW19</t>
  </si>
  <si>
    <t xml:space="preserve">MIF4G domain-containing protein / MA3 domain-containing protein OS=Zea mays OX=4577 GN=ZEAMMB73_Zm00001d023807 PE=4 SV=1</t>
  </si>
  <si>
    <t xml:space="preserve">A0A1D6ILW6</t>
  </si>
  <si>
    <t xml:space="preserve">NADPH-dependent thioredoxin reductase 3 OS=Zea mays OX=4577 GN=100216789 PE=4 SV=1</t>
  </si>
  <si>
    <t xml:space="preserve">A0A3L6DBB1</t>
  </si>
  <si>
    <t xml:space="preserve">Superoxide dismutase OS=Zea mays OX=4577 GN=Zm00014a_001574 PE=3 SV=1</t>
  </si>
  <si>
    <t xml:space="preserve">B6SR38</t>
  </si>
  <si>
    <t xml:space="preserve">NAD(P)-linked oxidoreductase superfamily protein OS=Zea mays OX=4577 GN=103639537 PE=2 SV=1</t>
  </si>
  <si>
    <t xml:space="preserve">A0A096UAZ3</t>
  </si>
  <si>
    <t xml:space="preserve">3-isopropylmalate dehydratase small subunit 2 OS=Zea mays OX=4577 GN=100286245 PE=4 SV=1</t>
  </si>
  <si>
    <t xml:space="preserve">A0A3L6EV48</t>
  </si>
  <si>
    <t xml:space="preserve">Flavonol synthase/flavanone 3-hydroxylase OS=Zea mays OX=4577 GN=FL_3 PE=3 SV=1</t>
  </si>
  <si>
    <t xml:space="preserve">B4FLP7</t>
  </si>
  <si>
    <t xml:space="preserve">Cysteine desulfurase OS=Zea mays OX=4577 GN=100282194 PE=2 SV=1</t>
  </si>
  <si>
    <t xml:space="preserve">A0A1D6I2K3</t>
  </si>
  <si>
    <t xml:space="preserve">Proton pump-interactor 1 OS=Zea mays OX=4577 GN=103632614 PE=4 SV=1</t>
  </si>
  <si>
    <t xml:space="preserve">A0A3L6EQP5</t>
  </si>
  <si>
    <t xml:space="preserve">Uncharacterized protein OS=Zea mays OX=4577 GN=Zm00014a_008797 PE=4 SV=1</t>
  </si>
  <si>
    <t xml:space="preserve">B4G0V9</t>
  </si>
  <si>
    <t xml:space="preserve">Seed gene 3 OS=Zea mays OX=4577 GN=100274420 PE=2 SV=1</t>
  </si>
  <si>
    <t xml:space="preserve">B6TH74</t>
  </si>
  <si>
    <t xml:space="preserve">A0A3L6FIS7</t>
  </si>
  <si>
    <t xml:space="preserve">Rieske domain-containing protein OS=Zea mays OX=4577 GN=Zm00014a_043379 PE=4 SV=1</t>
  </si>
  <si>
    <t xml:space="preserve">A0A1D6GVM8</t>
  </si>
  <si>
    <t xml:space="preserve">Delta-aminolevulinic acid dehydratase OS=Zea mays OX=4577 GN=ZEAMMB73_Zm00001d014716 PE=4 SV=1</t>
  </si>
  <si>
    <t xml:space="preserve">A0A1D6GCF3</t>
  </si>
  <si>
    <t xml:space="preserve">Phenylalanyl-tRNA synthetase OS=Zea mays OX=4577 GN=100194290 PE=3 SV=1</t>
  </si>
  <si>
    <t xml:space="preserve">A0A1D6FSB6</t>
  </si>
  <si>
    <t xml:space="preserve">DNA helicase OS=Zea mays OX=4577 GN=100193296 PE=3 SV=1</t>
  </si>
  <si>
    <t xml:space="preserve">A0A3L6FCQ6</t>
  </si>
  <si>
    <t xml:space="preserve">Glycosyltransferase OS=Zea mays OX=4577 GN=UGT72B3_3 PE=3 SV=1</t>
  </si>
  <si>
    <t xml:space="preserve">A0A1D6N0Q6</t>
  </si>
  <si>
    <t xml:space="preserve">Cell division protein FtsY homolog chloroplastic OS=Zea mays OX=4577 GN=ZEAMMB73_Zm00001d042044 PE=4 SV=1</t>
  </si>
  <si>
    <t xml:space="preserve">A0A3L6DME3</t>
  </si>
  <si>
    <t xml:space="preserve">DEAD-box ATP-dependent RNA helicase 56 OS=Zea mays OX=4577 GN=Zm00014a_004546 PE=4 SV=1</t>
  </si>
  <si>
    <t xml:space="preserve">A0A3L6FPP5</t>
  </si>
  <si>
    <t xml:space="preserve">L-ascorbate peroxidase OS=Zea mays OX=4577 GN=APX2 PE=3 SV=1</t>
  </si>
  <si>
    <t xml:space="preserve">A0A3L6ELM4</t>
  </si>
  <si>
    <t xml:space="preserve">Nascent polypeptide-associated complex subunit beta OS=Zea mays OX=4577 GN=BTF3_2 PE=3 SV=1</t>
  </si>
  <si>
    <t xml:space="preserve">B4FAE1</t>
  </si>
  <si>
    <t xml:space="preserve">Ras-related protein RABD2c OS=Zea mays OX=4577 GN=100191848 PE=2 SV=1</t>
  </si>
  <si>
    <t xml:space="preserve">C0PAT3</t>
  </si>
  <si>
    <t xml:space="preserve">Macro domain-containing protein OS=Zea mays OX=4577 PE=2 SV=1</t>
  </si>
  <si>
    <t xml:space="preserve">A0A3L6EX03</t>
  </si>
  <si>
    <t xml:space="preserve">Aquaporin PIP1-3/PIP1-4 OS=Zea mays OX=4577 GN=Zm00014a_009625 PE=3 SV=1</t>
  </si>
  <si>
    <t xml:space="preserve">A0A3L6EZP4</t>
  </si>
  <si>
    <t xml:space="preserve">Xyloglucan endotransglucosylase/hydrolase OS=Zea mays OX=4577 GN=XTH PE=3 SV=1</t>
  </si>
  <si>
    <t xml:space="preserve">A0A3L6FKK9</t>
  </si>
  <si>
    <t xml:space="preserve">Pyrroline-5-carboxylate reductase OS=Zea mays OX=4577 GN=Zm00014a_043528 PE=3 SV=1</t>
  </si>
  <si>
    <t xml:space="preserve">A0A3L6ETV9</t>
  </si>
  <si>
    <t xml:space="preserve">ADP-ribosylation factor OS=Zea mays OX=4577 GN=ARF1_5 PE=3 SV=1</t>
  </si>
  <si>
    <t xml:space="preserve">A0A317Y2H8</t>
  </si>
  <si>
    <t xml:space="preserve">Protein PROTON GRADIENT REGULATION 5, chloroplastic OS=Zea mays OX=4577 GN=PGR5_1 PE=4 SV=1</t>
  </si>
  <si>
    <t xml:space="preserve">B6SRH1</t>
  </si>
  <si>
    <t xml:space="preserve">NADH dehydrogenase [ubiquinone] iron-sulfur protein 4, mitochondrial OS=Zea mays OX=4577 GN=100281028 PE=2 SV=1</t>
  </si>
  <si>
    <t xml:space="preserve">A0A3L6G8A7</t>
  </si>
  <si>
    <t xml:space="preserve">ATP-dependent Clp protease proteolytic subunit OS=Zea mays OX=4577 GN=CLPP2_0 PE=3 SV=1</t>
  </si>
  <si>
    <t xml:space="preserve">A0A1D6J7P5</t>
  </si>
  <si>
    <t xml:space="preserve">Zeaxanthin epoxidase, chloroplastic OS=Zea mays OX=4577 GN=ZEAMMB73_Zm00001d025545 PE=4 SV=1</t>
  </si>
  <si>
    <t xml:space="preserve">A0A1D6G0C7</t>
  </si>
  <si>
    <t xml:space="preserve">Rubisco methyltransferase family protein OS=Zea mays OX=4577 GN=ZEAMMB73_Zm00001d011448 PE=4 SV=1</t>
  </si>
  <si>
    <t xml:space="preserve">B6TRE2</t>
  </si>
  <si>
    <t xml:space="preserve">Inner membrane protein ALBINO3 OS=Zea mays OX=4577 PE=2 SV=1</t>
  </si>
  <si>
    <t xml:space="preserve">A0A3L6FSV1</t>
  </si>
  <si>
    <t xml:space="preserve">Uncharacterized protein OS=Zea mays OX=4577 GN=Zm00014a_025722 PE=4 SV=1</t>
  </si>
  <si>
    <t xml:space="preserve">A0A3L6ELC2</t>
  </si>
  <si>
    <t xml:space="preserve">Protease Do-like 9 OS=Zea mays OX=4577 GN=DEGP9_2 PE=3 SV=1</t>
  </si>
  <si>
    <t xml:space="preserve">A0A1D6F1X9</t>
  </si>
  <si>
    <t xml:space="preserve">Coatomer subunit beta'-3 OS=Zea mays OX=4577 GN=ZEAMMB73_Zm00001d006902 PE=4 SV=1</t>
  </si>
  <si>
    <t xml:space="preserve">A0A1D6DVH5</t>
  </si>
  <si>
    <t xml:space="preserve">Lipoxygenase OS=Zea mays OX=4577 GN=100037805 PE=3 SV=1</t>
  </si>
  <si>
    <t xml:space="preserve">A0A3L6DZG8</t>
  </si>
  <si>
    <t xml:space="preserve">Alpha-L-fucosidase OS=Zea mays OX=4577 GN=FUC1_0 PE=3 SV=1</t>
  </si>
  <si>
    <t xml:space="preserve">B6TUI0</t>
  </si>
  <si>
    <t xml:space="preserve">Estradiol 17-beta-dehydrogenase 8 OS=Zea mays OX=4577 PE=2 SV=1</t>
  </si>
  <si>
    <t xml:space="preserve">K7UTW6</t>
  </si>
  <si>
    <t xml:space="preserve">Plasminogen activator inhibitor 1 RNA-binding protein OS=Zea mays OX=4577 GN=ZEAMMB73_Zm00001d009740 PE=4 SV=1</t>
  </si>
  <si>
    <t xml:space="preserve">A0A3L6F813</t>
  </si>
  <si>
    <t xml:space="preserve">Nucleolin 1 OS=Zea mays OX=4577 GN=Os08g0192900_1 PE=4 SV=1</t>
  </si>
  <si>
    <t xml:space="preserve">A0A3L6F7X8</t>
  </si>
  <si>
    <t xml:space="preserve">Eukaryotic translation initiation factor 3 subunit G OS=Zea mays OX=4577 GN=eif3g PE=3 SV=1</t>
  </si>
  <si>
    <t xml:space="preserve">A0A3L6ETD7</t>
  </si>
  <si>
    <t xml:space="preserve">Clathrin light chain 2 OS=Zea mays OX=4577 GN=Os06g0731800 PE=3 SV=1</t>
  </si>
  <si>
    <t xml:space="preserve">A0A3L6D7Y5</t>
  </si>
  <si>
    <t xml:space="preserve">THO complex subunit 4A (Fragment) OS=Zea mays OX=4577 GN=ALY1_1 PE=4 SV=1</t>
  </si>
  <si>
    <t xml:space="preserve">A0A1D6L6A9</t>
  </si>
  <si>
    <t xml:space="preserve">Malate dehydrogenase OS=Zea mays OX=4577 GN=ZEAMMB73_Zm00001d034241 PE=3 SV=1</t>
  </si>
  <si>
    <t xml:space="preserve">D2JSP9</t>
  </si>
  <si>
    <t xml:space="preserve">ATP synthase protein MI25 OS=Zea mays OX=4577 GN=atp4 PE=2 SV=1</t>
  </si>
  <si>
    <t xml:space="preserve">A0A3L6ESF8</t>
  </si>
  <si>
    <t xml:space="preserve">60S ribosomal protein L30 OS=Zea mays OX=4577 GN=RPL30_2 PE=3 SV=1</t>
  </si>
  <si>
    <t xml:space="preserve">A0A3L6DXB7</t>
  </si>
  <si>
    <t xml:space="preserve">FRIGIDA-like protein OS=Zea mays OX=4577 GN=Zm00014a_018457 PE=3 SV=1</t>
  </si>
  <si>
    <t xml:space="preserve">A0A1D6GKX7</t>
  </si>
  <si>
    <t xml:space="preserve">Threonyl-tRNA synthetase OS=Zea mays OX=4577 GN=103626016 PE=3 SV=1</t>
  </si>
  <si>
    <t xml:space="preserve">P25706</t>
  </si>
  <si>
    <t xml:space="preserve">NAD(P)H-quinone oxidoreductase subunit 1, chloroplastic OS=Zea mays OX=4577 GN=ndhA PE=2 SV=3</t>
  </si>
  <si>
    <t xml:space="preserve">A0A3L6EI48</t>
  </si>
  <si>
    <t xml:space="preserve">Acetylornithine deacetylase OS=Zea mays OX=4577 GN=At4g17830 PE=4 SV=1</t>
  </si>
  <si>
    <t xml:space="preserve">A0A3L6DBM5</t>
  </si>
  <si>
    <t xml:space="preserve">Putative inactive receptor kinase RLK902 OS=Zea mays OX=4577 GN=RLK902_0 PE=4 SV=1</t>
  </si>
  <si>
    <t xml:space="preserve">A0A3L6G610</t>
  </si>
  <si>
    <t xml:space="preserve">Putative glutathione S-transferase GSTU6 OS=Zea mays OX=4577 GN=GSTU6_8 PE=3 SV=1</t>
  </si>
  <si>
    <t xml:space="preserve">A0A3L6FQ93</t>
  </si>
  <si>
    <t xml:space="preserve">(S)-2-hydroxy-acid oxidase OS=Zea mays OX=4577 GN=GLO4 PE=3 SV=1</t>
  </si>
  <si>
    <t xml:space="preserve">B6UAB8</t>
  </si>
  <si>
    <t xml:space="preserve">Lipid binding protein OS=Zea mays OX=4577 PE=2 SV=1</t>
  </si>
  <si>
    <t xml:space="preserve">B8A1C0</t>
  </si>
  <si>
    <t xml:space="preserve">Proliferating cell nuclear antigen OS=Zea mays OX=4577 GN=ZEAMMB73_Zm00001d018415 PE=2 SV=1</t>
  </si>
  <si>
    <t xml:space="preserve">I2E7T9</t>
  </si>
  <si>
    <t xml:space="preserve">EMB12 OS=Zea mays OX=4577 GN=Emb12 PE=2 SV=1</t>
  </si>
  <si>
    <t xml:space="preserve">A0A3L6GAJ9</t>
  </si>
  <si>
    <t xml:space="preserve">Long chain acyl-CoA synthetase 1 OS=Zea mays OX=4577 GN=LACS1_1 PE=4 SV=1</t>
  </si>
  <si>
    <t xml:space="preserve">K7TVE3</t>
  </si>
  <si>
    <t xml:space="preserve">UDP-glucose-fructose-phosphate glucosyltransferase OS=Zea mays OX=4577 GN=100384028 PE=3 SV=1</t>
  </si>
  <si>
    <t xml:space="preserve">B6TFN1</t>
  </si>
  <si>
    <t xml:space="preserve">NAD(P)H dehydrogenase (quinone) OS=Zea mays OX=4577 GN=100283201 PE=2 SV=1</t>
  </si>
  <si>
    <t xml:space="preserve">C4J9Y2</t>
  </si>
  <si>
    <t xml:space="preserve">Aluminum-induced protein homolog1 OS=Zea mays OX=4577 GN=100502283 PE=2 SV=1</t>
  </si>
  <si>
    <t xml:space="preserve">A0A3L6FS13</t>
  </si>
  <si>
    <t xml:space="preserve">GrpE protein homolog OS=Zea mays OX=4577 GN=grpE_3 PE=3 SV=1</t>
  </si>
  <si>
    <t xml:space="preserve">B4FBA4</t>
  </si>
  <si>
    <t xml:space="preserve">9,10-9,10 carotenoid cleavage dioxygenase 1 OS=Zea mays OX=4577 GN=732715 PE=2 SV=1</t>
  </si>
  <si>
    <t xml:space="preserve">A0A1D6HVP3</t>
  </si>
  <si>
    <t xml:space="preserve">Viviparous9 OS=Zea mays OX=4577 GN=542604 PE=4 SV=1</t>
  </si>
  <si>
    <r>
      <rPr>
        <sz val="10"/>
        <color rgb="FF000000"/>
        <rFont val="Times New Roman"/>
        <family val="1"/>
      </rPr>
      <t xml:space="preserve">A0A1D6MBR1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Zm00001d038894</t>
    </r>
    <r>
      <rPr>
        <sz val="10"/>
        <color rgb="FF000000"/>
        <rFont val="Noto Sans"/>
        <family val="2"/>
      </rPr>
      <t xml:space="preserve">）</t>
    </r>
  </si>
  <si>
    <t xml:space="preserve">Serine/threonine-protein kinase STN7 chloroplastic OS=Zea mays OX=4577 GN=ZEAMMB73_Zm00001d038894 PE=4 SV=1</t>
  </si>
  <si>
    <t xml:space="preserve">A0A1D6QD32</t>
  </si>
  <si>
    <t xml:space="preserve">Lysine ketoglutarate reductase OS=Zea mays OX=4577 GN=541648 PE=4 SV=1</t>
  </si>
  <si>
    <t xml:space="preserve">A0A1D6J9R4</t>
  </si>
  <si>
    <t xml:space="preserve">Polyadenylate-binding protein OS=Zea mays OX=4577 GN=ZEAMMB73_Zm00001d025801 PE=3 SV=1</t>
  </si>
  <si>
    <t xml:space="preserve">A0A1D6ME97</t>
  </si>
  <si>
    <t xml:space="preserve">Hypersensitive induced reaction3 OS=Zea mays OX=4577 GN=541821 PE=4 SV=1</t>
  </si>
  <si>
    <t xml:space="preserve">A0A1D6L210</t>
  </si>
  <si>
    <t xml:space="preserve">NADH dehydrogenase [ubiquinone] iron-sulfur protein 1 mitochondrial OS=Zea mays OX=4577 GN=100280404 PE=3 SV=1</t>
  </si>
  <si>
    <t xml:space="preserve">A0A3L6E118</t>
  </si>
  <si>
    <t xml:space="preserve">Glucose-6-phosphate isomerase OS=Zea mays OX=4577 GN=PGI1_1 PE=3 SV=1</t>
  </si>
  <si>
    <t xml:space="preserve">A0A1D6N531</t>
  </si>
  <si>
    <t xml:space="preserve">Lipoxygenase OS=Zea mays OX=4577 GN=541856 PE=3 SV=1</t>
  </si>
  <si>
    <t xml:space="preserve">A0A3L6G5A5</t>
  </si>
  <si>
    <t xml:space="preserve">Eukaryotic translation initiation factor isoform 4G-1 OS=Zea mays OX=4577 GN=Zm00014a_004778 PE=4 SV=1</t>
  </si>
  <si>
    <t xml:space="preserve">A0A1D6HBA0</t>
  </si>
  <si>
    <t xml:space="preserve">ATATH13 OS=Zea mays OX=4577 GN=ZEAMMB73_Zm00001d016926 PE=4 SV=1</t>
  </si>
  <si>
    <t xml:space="preserve">A0A1D6NVW1</t>
  </si>
  <si>
    <t xml:space="preserve">ATP-dependent Clp protease proteolytic subunit OS=Zea mays OX=4577 GN=ZEAMMB73_Zm00001d045430 PE=3 SV=1</t>
  </si>
  <si>
    <t xml:space="preserve">B4FRC8</t>
  </si>
  <si>
    <t xml:space="preserve">FAD/NAD(P)-binding oxidoreductase OS=Zea mays OX=4577 GN=100282665 PE=2 SV=1</t>
  </si>
  <si>
    <t xml:space="preserve">A0A1D6H8U6</t>
  </si>
  <si>
    <t xml:space="preserve">3-oxoacyl-[acyl-carrier-protein] reductase OS=Zea mays OX=4577 GN=100274506 PE=3 SV=1</t>
  </si>
  <si>
    <t xml:space="preserve">A0A1D6L4F0</t>
  </si>
  <si>
    <t xml:space="preserve">Exhydrolase II OS=Zea mays OX=4577 GN=ZEAMMB73_Zm00001d034017 PE=3 SV=1</t>
  </si>
  <si>
    <t xml:space="preserve">A0A3L6EVL4</t>
  </si>
  <si>
    <t xml:space="preserve">Chlorophyll(Ide) b reductase NOL, chloroplastic OS=Zea mays OX=4577 GN=NOL PE=3 SV=1</t>
  </si>
  <si>
    <t xml:space="preserve">A0A1D6JKW7</t>
  </si>
  <si>
    <t xml:space="preserve">Remorin OS=Zea mays OX=4577 GN=ZEAMMB73_Zm00001d027330 PE=3 SV=1</t>
  </si>
  <si>
    <t xml:space="preserve">A0A3L6G2E2</t>
  </si>
  <si>
    <t xml:space="preserve">Nuclear pore complex protein GP210 OS=Zea mays OX=4577 GN=GB210_1 PE=3 SV=1</t>
  </si>
  <si>
    <t xml:space="preserve">A0A1D6NMY4</t>
  </si>
  <si>
    <t xml:space="preserve">DNA helicase OS=Zea mays OX=4577 GN=ZEAMMB73_Zm00001d044540 PE=3 SV=1</t>
  </si>
  <si>
    <t xml:space="preserve">A0A1D6I3K9</t>
  </si>
  <si>
    <t xml:space="preserve">Endo-1,3(4)-beta-glucanase OS=Zea mays OX=4577 GN=100216714 PE=3 SV=1</t>
  </si>
  <si>
    <t xml:space="preserve">A0A3L6DBH9</t>
  </si>
  <si>
    <t xml:space="preserve">Ribulose-phosphate 3-epimerase OS=Zea mays OX=4577 GN=RPE_0 PE=3 SV=1</t>
  </si>
  <si>
    <t xml:space="preserve">A0A5P8KLD1</t>
  </si>
  <si>
    <t xml:space="preserve">30S ribosomal protein S11, chloroplastic OS=Zea mays OX=4577 GN=rps11 PE=3 SV=1</t>
  </si>
  <si>
    <t xml:space="preserve">B6TKR7</t>
  </si>
  <si>
    <t xml:space="preserve">Dirigent protein OS=Zea mays OX=4577 PE=2 SV=1</t>
  </si>
  <si>
    <t xml:space="preserve">A0A1D6F9P9</t>
  </si>
  <si>
    <t xml:space="preserve">Ubiquitinyl hydrolase 1 OS=Zea mays OX=4577 GN=100383827 PE=3 SV=1</t>
  </si>
  <si>
    <t xml:space="preserve">A0A1D6M0Q5</t>
  </si>
  <si>
    <t xml:space="preserve">AIR carboxylase OS=Zea mays OX=4577 GN=103630165 PE=3 SV=1</t>
  </si>
  <si>
    <t xml:space="preserve">A0A3L6EGD0</t>
  </si>
  <si>
    <t xml:space="preserve">Uncharacterized protein OS=Zea mays OX=4577 GN=Zm00014a_033644 PE=4 SV=1</t>
  </si>
  <si>
    <t xml:space="preserve">A0A1D6KEB0</t>
  </si>
  <si>
    <t xml:space="preserve">RNA-binding (RRM/RBD/RNP motifs) family protein OS=Zea mays OX=4577 GN=100191891 PE=4 SV=1</t>
  </si>
  <si>
    <t xml:space="preserve">A0A3L6EK18</t>
  </si>
  <si>
    <t xml:space="preserve">UDP-glucose 6-dehydrogenase OS=Zea mays OX=4577 GN=UGD5_1 PE=3 SV=1</t>
  </si>
  <si>
    <t xml:space="preserve">A0A1D6K1X2</t>
  </si>
  <si>
    <t xml:space="preserve">ABC transporter E family member 2 OS=Zea mays OX=4577 GN=103634615 PE=4 SV=1</t>
  </si>
  <si>
    <t xml:space="preserve">A0A1D6KW13</t>
  </si>
  <si>
    <t xml:space="preserve">Subtilisin-like protease SBT1.8 OS=Zea mays OX=4577 GN=ZEAMMB73_Zm00001d033039 PE=3 SV=1</t>
  </si>
  <si>
    <t xml:space="preserve">A0A3L6GBL5</t>
  </si>
  <si>
    <t xml:space="preserve">Beta-D-xylosidase 4 OS=Zea mays OX=4577 GN=BXL4 PE=3 SV=1</t>
  </si>
  <si>
    <t xml:space="preserve">A0A1D6PN12</t>
  </si>
  <si>
    <t xml:space="preserve">Serine/arginine-rich SC35-like splicing factor SCL30 OS=Zea mays OX=4577 GN=ZEAMMB73_Zm00001d048609 PE=4 SV=1</t>
  </si>
  <si>
    <t xml:space="preserve">A0A5P8KLE5</t>
  </si>
  <si>
    <t xml:space="preserve">Photosystem II reaction center protein H OS=Zea mays OX=4577 GN=psbH PE=3 SV=1</t>
  </si>
  <si>
    <t xml:space="preserve">A0A1D6GYL6</t>
  </si>
  <si>
    <t xml:space="preserve">Nucleic acid-binding OB-fold-like protein OS=Zea mays OX=4577 GN=103626522 PE=4 SV=1</t>
  </si>
  <si>
    <t xml:space="preserve">B6TL28</t>
  </si>
  <si>
    <t xml:space="preserve">60S ribosomal protein L29 OS=Zea mays OX=4577 PE=2 SV=1</t>
  </si>
  <si>
    <t xml:space="preserve">B6U5J6</t>
  </si>
  <si>
    <t xml:space="preserve">A0A1D6NR59</t>
  </si>
  <si>
    <t xml:space="preserve">Probable alanine--tRNA ligase, chloroplastic OS=Zea mays OX=4577 GN=ZEAMMB73_Zm00001d044745 PE=3 SV=1</t>
  </si>
  <si>
    <t xml:space="preserve">A0A3L6G0X3</t>
  </si>
  <si>
    <t xml:space="preserve">Ribonucleoprotein, chloroplastic OS=Zea mays OX=4577 GN=ROC5_2 PE=4 SV=1</t>
  </si>
  <si>
    <t xml:space="preserve">A0A3L6FB38</t>
  </si>
  <si>
    <t xml:space="preserve">V-type proton ATPase subunit OS=Zea mays OX=4577 GN=Os01g0587000 PE=3 SV=1</t>
  </si>
  <si>
    <t xml:space="preserve">B6SJR3</t>
  </si>
  <si>
    <t xml:space="preserve">Mitochondrial import receptor subunit TOM7-1 OS=Zea mays OX=4577 GN=100283851 PE=2 SV=1</t>
  </si>
  <si>
    <t xml:space="preserve">A0A096RWW7</t>
  </si>
  <si>
    <t xml:space="preserve">Chlorophyll a-b binding protein, chloroplastic OS=Zea mays OX=4577 GN=100273427 PE=3 SV=1</t>
  </si>
  <si>
    <t xml:space="preserve">B6TKC3</t>
  </si>
  <si>
    <t xml:space="preserve">Protein CHAPERONE-LIKE PROTEIN OF POR1 chloroplastic OS=Zea mays OX=4577 GN=100276880 PE=2 SV=1</t>
  </si>
  <si>
    <t xml:space="preserve">A0A1D6GEX5</t>
  </si>
  <si>
    <t xml:space="preserve">Short chain alcohol dehydrogenase1 OS=Zea mays OX=4577 GN=100282128 PE=4 SV=1</t>
  </si>
  <si>
    <t xml:space="preserve">A0A1D6GF76</t>
  </si>
  <si>
    <t xml:space="preserve">Cytochrome b-c1 complex subunit 7 OS=Zea mays OX=4577 GN=100383274 PE=3 SV=1</t>
  </si>
  <si>
    <t xml:space="preserve">A0A1D6JSU6</t>
  </si>
  <si>
    <t xml:space="preserve">SecY protein transport family protein OS=Zea mays OX=4577 GN=ZEAMMB73_Zm00001d028201 PE=3 SV=1</t>
  </si>
  <si>
    <t xml:space="preserve">B6SXI1</t>
  </si>
  <si>
    <t xml:space="preserve">CP12-1 OS=Zea mays OX=4577 PE=2 SV=1</t>
  </si>
  <si>
    <t xml:space="preserve">A0A3L6ECU0</t>
  </si>
  <si>
    <t xml:space="preserve">Uncharacterized protein OS=Zea mays OX=4577 GN=Zm00014a_024068 PE=4 SV=1</t>
  </si>
  <si>
    <t xml:space="preserve">A0A3L6EA00</t>
  </si>
  <si>
    <t xml:space="preserve">Mitochondrial outer membrane protein porin 2 OS=Zea mays OX=4577 GN=VDAC2_0 PE=3 SV=1</t>
  </si>
  <si>
    <t xml:space="preserve">A0A1D6M2W3</t>
  </si>
  <si>
    <t xml:space="preserve">Heavy metal transport/detoxification superfamily protein OS=Zea mays OX=4577 GN=ZEAMMB73_Zm00001d038047 PE=4 SV=1</t>
  </si>
  <si>
    <t xml:space="preserve">A0A3L6FM96</t>
  </si>
  <si>
    <t xml:space="preserve">Translocon-associated protein subunit beta OS=Zea mays OX=4577 GN=SSR2 PE=4 SV=1</t>
  </si>
  <si>
    <t xml:space="preserve">A0A3L6DSG5</t>
  </si>
  <si>
    <t xml:space="preserve">Gamma carbonic anhydrase 1, mitochondrial OS=Zea mays OX=4577 GN=GAMMACA1_0 PE=4 SV=1</t>
  </si>
  <si>
    <t xml:space="preserve">B6SK40</t>
  </si>
  <si>
    <t xml:space="preserve">Mitochondrial import receptor subunit TOM20 OS=Zea mays OX=4577 PE=2 SV=1</t>
  </si>
  <si>
    <t xml:space="preserve">C0P7S8</t>
  </si>
  <si>
    <t xml:space="preserve">Chaperone DNA J homolog1 OS=Zea mays OX=4577 GN=100382437 PE=2 SV=1</t>
  </si>
  <si>
    <t xml:space="preserve">B6SP06</t>
  </si>
  <si>
    <t xml:space="preserve">Glycine-rich protein 2b OS=Zea mays OX=4577 PE=2 SV=1</t>
  </si>
  <si>
    <t xml:space="preserve">A0A1D6LNB9</t>
  </si>
  <si>
    <t xml:space="preserve">Leucine-rich repeat (LRR) family protein OS=Zea mays OX=4577 GN=100273704 PE=4 SV=1</t>
  </si>
  <si>
    <t xml:space="preserve">A0A3L6DTB3</t>
  </si>
  <si>
    <t xml:space="preserve">Protein ZINC INDUCED FACILITATOR-LIKE 1 OS=Zea mays OX=4577 GN=ZIFL1_5 PE=4 SV=1</t>
  </si>
  <si>
    <t xml:space="preserve">B6TP36</t>
  </si>
  <si>
    <t xml:space="preserve">Prohibitin OS=Zea mays OX=4577 PE=2 SV=1</t>
  </si>
  <si>
    <t xml:space="preserve">A0A317Y2F8</t>
  </si>
  <si>
    <t xml:space="preserve">Uncharacterized protein OS=Zea mays OX=4577 GN=Zm00014a_027338 PE=4 SV=1</t>
  </si>
  <si>
    <t xml:space="preserve">B6TWK5</t>
  </si>
  <si>
    <t xml:space="preserve">Cytochrome c oxidase polypeptide Vb OS=Zea mays OX=4577 PE=2 SV=1</t>
  </si>
  <si>
    <t xml:space="preserve">A0A3L6DZG1</t>
  </si>
  <si>
    <t xml:space="preserve">Chlorophyll a-b binding protein, chloroplastic OS=Zea mays OX=4577 GN=CAB7_1 PE=3 SV=1</t>
  </si>
  <si>
    <t xml:space="preserve">A0A3L6GBU3</t>
  </si>
  <si>
    <t xml:space="preserve">Small nuclear ribonucleoprotein Sm D1 OS=Zea mays OX=4577 GN=Zm00014a_043598 PE=3 SV=1</t>
  </si>
  <si>
    <t xml:space="preserve">B4FTV4</t>
  </si>
  <si>
    <t xml:space="preserve">A0A3L6F2U8</t>
  </si>
  <si>
    <t xml:space="preserve">SKP1-like protein 1B OS=Zea mays OX=4577 GN=Zm00014a_022565 PE=3 SV=1</t>
  </si>
  <si>
    <t xml:space="preserve">A0A3L6G195</t>
  </si>
  <si>
    <t xml:space="preserve">Protein PYRICULARIA ORYZAE RESISTANCE 21 OS=Zea mays OX=4577 GN=PI21_2 PE=4 SV=1</t>
  </si>
  <si>
    <t xml:space="preserve">A0A3L6FHX5</t>
  </si>
  <si>
    <t xml:space="preserve">ABC transporter F family member 1 OS=Zea mays OX=4577 GN=Zm00014a_036241 PE=4 SV=1</t>
  </si>
  <si>
    <t xml:space="preserve">A0A1D6E1J3</t>
  </si>
  <si>
    <t xml:space="preserve">Heavy metal transport/detoxification superfamily protein OS=Zea mays OX=4577 GN=103646010 PE=4 SV=1</t>
  </si>
  <si>
    <t xml:space="preserve">A0A3L6FYF7</t>
  </si>
  <si>
    <t xml:space="preserve">Ubiquitin-like protein 5 OS=Zea mays OX=4577 GN=UBL5 PE=4 SV=1</t>
  </si>
  <si>
    <t xml:space="preserve">A0A3L6FCV2</t>
  </si>
  <si>
    <t xml:space="preserve">ATP-dependent Clp protease proteolytic subunit OS=Zea mays OX=4577 GN=CLPR4 PE=3 SV=1</t>
  </si>
  <si>
    <t xml:space="preserve">A0A3L6FUG5</t>
  </si>
  <si>
    <t xml:space="preserve">Guanine deaminase OS=Zea mays OX=4577 GN=guaD_2 PE=4 SV=1</t>
  </si>
  <si>
    <t xml:space="preserve">B6U6U2</t>
  </si>
  <si>
    <t xml:space="preserve">Hexose transporter OS=Zea mays OX=4577 GN=100285573 PE=2 SV=1</t>
  </si>
  <si>
    <t xml:space="preserve">B1PEY4</t>
  </si>
  <si>
    <t xml:space="preserve">Superoxide dismutase [Cu-Zn] OS=Zea mays OX=4577 GN=100136885 PE=2 SV=1</t>
  </si>
  <si>
    <t xml:space="preserve">A0A1D6L312</t>
  </si>
  <si>
    <t xml:space="preserve">Peptidase, M50 family OS=Zea mays OX=4577 GN=ZEAMMB73_Zm00001d033872 PE=4 SV=1</t>
  </si>
  <si>
    <t xml:space="preserve">B4G237</t>
  </si>
  <si>
    <t xml:space="preserve">Histone H2A OS=Zea mays OX=4577 GN=ZEAMMB73_Zm00001d006547 PE=2 SV=1</t>
  </si>
  <si>
    <t xml:space="preserve">A0A317Y4L8</t>
  </si>
  <si>
    <t xml:space="preserve">4a-hydroxytetrahydrobiopterin dehydratase OS=Zea mays OX=4577 GN=Zm00014a_019847 PE=3 SV=1</t>
  </si>
  <si>
    <t xml:space="preserve">A0A1D6LFE5</t>
  </si>
  <si>
    <t xml:space="preserve">40S ribosomal protein S29 OS=Zea mays OX=4577 GN=ZEAMMB73_Zm00001d035312 PE=3 SV=1</t>
  </si>
  <si>
    <t xml:space="preserve">A0A1D6M458</t>
  </si>
  <si>
    <t xml:space="preserve">1-deoxy-D-xylulose-5-phosphate synthase OS=Zea mays OX=4577 GN=ZEAMMB73_Zm00001d038170 PE=3 SV=1</t>
  </si>
  <si>
    <t xml:space="preserve">B4FPA4</t>
  </si>
  <si>
    <t xml:space="preserve">Non-specific lipid transfer protein-like 1 OS=Zea mays OX=4577 GN=100276627 PE=2 SV=1</t>
  </si>
  <si>
    <t xml:space="preserve">A0A3L6FNI2</t>
  </si>
  <si>
    <t xml:space="preserve">ATP synthase subunit epsilon, mitochondrial OS=Zea mays OX=4577 GN=ATP5E_1 PE=3 SV=1</t>
  </si>
  <si>
    <t xml:space="preserve">B6SQE1</t>
  </si>
  <si>
    <t xml:space="preserve">COX VIIa-like protein OS=Zea mays OX=4577 GN=100285185 PE=2 SV=1</t>
  </si>
  <si>
    <t xml:space="preserve">B6STJ4</t>
  </si>
  <si>
    <t xml:space="preserve">C0PGG0</t>
  </si>
  <si>
    <t xml:space="preserve">LRRNT_2 domain-containing protein OS=Zea mays OX=4577 PE=2 SV=1</t>
  </si>
  <si>
    <t xml:space="preserve">A0A1D6IKI2</t>
  </si>
  <si>
    <t xml:space="preserve">RNA binding protein 1 OS=Zea mays OX=4577 GN=ZEAMMB73_Zm00001d022237 PE=4 SV=1</t>
  </si>
  <si>
    <t xml:space="preserve">Q5K097</t>
  </si>
  <si>
    <t xml:space="preserve">NADH dehydrogenase, subunit 9 OS=Zea mays OX=4577 GN=nad9 PE=2 SV=1</t>
  </si>
  <si>
    <t xml:space="preserve">A0A3L6EUU8</t>
  </si>
  <si>
    <t xml:space="preserve">Serine/arginine-rich splicing factor RSZ21 OS=Zea mays OX=4577 GN=Zm00014a_008330 PE=4 SV=1</t>
  </si>
  <si>
    <t xml:space="preserve">A0A1D6L143</t>
  </si>
  <si>
    <t xml:space="preserve">Beta-glucosidase OS=Zea mays OX=4577 GN=100284659 PE=3 SV=1</t>
  </si>
  <si>
    <t xml:space="preserve">A0A1D6KW93</t>
  </si>
  <si>
    <t xml:space="preserve">Uncharacterized protein OS=Zea mays OX=4577 GN=103643638 PE=4 SV=1</t>
  </si>
  <si>
    <t xml:space="preserve">B6UA70</t>
  </si>
  <si>
    <t xml:space="preserve">DCD domain-containing protein OS=Zea mays OX=4577 PE=2 SV=1</t>
  </si>
  <si>
    <t xml:space="preserve">A0A1D6N522</t>
  </si>
  <si>
    <t xml:space="preserve">Lipoxygenase OS=Zea mays OX=4577 GN=100037802 PE=3 SV=1</t>
  </si>
  <si>
    <t xml:space="preserve">A0A1D6JZE3</t>
  </si>
  <si>
    <t xml:space="preserve">Mitochondrial succinate-fumarate transporter 1 OS=Zea mays OX=4577 GN=100191274 PE=3 SV=1</t>
  </si>
  <si>
    <t xml:space="preserve">A0A317YC31</t>
  </si>
  <si>
    <t xml:space="preserve">Proline-rich protein 4 OS=Zea mays OX=4577 GN=PRP4_2 PE=4 SV=1</t>
  </si>
  <si>
    <t xml:space="preserve">B6TQK0</t>
  </si>
  <si>
    <t xml:space="preserve">AT5g02160-like protein OS=Zea mays OX=4577 GN=100277183 PE=2 SV=1</t>
  </si>
  <si>
    <t xml:space="preserve">A0A3L6FHW2</t>
  </si>
  <si>
    <t xml:space="preserve">50S ribosomal protein L31 OS=Zea mays OX=4577 GN=RPL31_2 PE=3 SV=1</t>
  </si>
  <si>
    <t xml:space="preserve">B6TLY3</t>
  </si>
  <si>
    <t xml:space="preserve">ATP-dependent RNA helicase dhh1 OS=Zea mays OX=4577 GN=100283799 PE=2 SV=1</t>
  </si>
  <si>
    <t xml:space="preserve">A0A3L6DWV0</t>
  </si>
  <si>
    <t xml:space="preserve">Uncharacterized protein OS=Zea mays OX=4577 GN=Zm00014a_004638 PE=4 SV=1</t>
  </si>
  <si>
    <t xml:space="preserve">A0A1D6DQH1</t>
  </si>
  <si>
    <t xml:space="preserve">Acetyl-coenzyme A synthetase OS=Zea mays OX=4577 GN=103646525 PE=3 SV=1</t>
  </si>
  <si>
    <t xml:space="preserve">A0A1D6NUF5</t>
  </si>
  <si>
    <t xml:space="preserve">Metaxin OS=Zea mays OX=4577 GN=ZEAMMB73_Zm00001d045193 PE=3 SV=1</t>
  </si>
  <si>
    <t xml:space="preserve">A0A3L6FTA1</t>
  </si>
  <si>
    <t xml:space="preserve">Uncharacterized protein OS=Zea mays OX=4577 GN=Zm00014a_027366 PE=3 SV=1</t>
  </si>
  <si>
    <t xml:space="preserve">A0A3L6FKY0</t>
  </si>
  <si>
    <t xml:space="preserve">Subtilisin-like protease SBT5.6 OS=Zea mays OX=4577 GN=SBT5.6 PE=3 SV=1</t>
  </si>
  <si>
    <t xml:space="preserve">A0A3L6FB39</t>
  </si>
  <si>
    <r>
      <rPr>
        <sz val="10"/>
        <color rgb="FF000000"/>
        <rFont val="Times New Roman"/>
        <family val="1"/>
      </rPr>
      <t xml:space="preserve">Nuclear transport factor 2 OS=Zea mays OX=4577 GN=NTF2_1 PE=4 SV=1 </t>
    </r>
    <r>
      <rPr>
        <sz val="10"/>
        <color rgb="FF000000"/>
        <rFont val="Noto Sans"/>
        <family val="2"/>
      </rPr>
      <t xml:space="preserve">（入核）</t>
    </r>
  </si>
  <si>
    <t xml:space="preserve">B4FAJ9</t>
  </si>
  <si>
    <t xml:space="preserve">Subtilisin-like serine endopeptidase family protein OS=Zea mays OX=4577 GN=100191892 PE=2 SV=1</t>
  </si>
  <si>
    <t xml:space="preserve">A0A3L6DE05</t>
  </si>
  <si>
    <t xml:space="preserve">Aspartyl protease family protein OS=Zea mays OX=4577 GN=At5g10770_0 PE=3 SV=1</t>
  </si>
  <si>
    <t xml:space="preserve">Q9SBX4</t>
  </si>
  <si>
    <t xml:space="preserve">Proline-rich protein OS=Zea mays OX=4577 GN=542000 PE=2 SV=1</t>
  </si>
  <si>
    <t xml:space="preserve">A0A1D6IP08</t>
  </si>
  <si>
    <t xml:space="preserve">Uncharacterized protein OS=Zea mays OX=4577 GN=ZEAMMB73_Zm00001d022553 PE=4 SV=1</t>
  </si>
  <si>
    <t xml:space="preserve">A0A3L6FJV7</t>
  </si>
  <si>
    <t xml:space="preserve">Uncharacterized protein OS=Zea mays OX=4577 GN=At4g28440_0 PE=4 SV=1</t>
  </si>
  <si>
    <t xml:space="preserve">B6SJ79</t>
  </si>
  <si>
    <t xml:space="preserve">Mitochondrial NADH ubiquinone oxidoreductase 13kD-like subunit OS=Zea mays OX=4577 PE=2 SV=1</t>
  </si>
  <si>
    <t xml:space="preserve">A0A3L6F0X0</t>
  </si>
  <si>
    <t xml:space="preserve">Heterodimeric geranylgeranyl pyrophosphate synthase small subunit, chloroplastic OS=Zea mays OX=4577 GN=GGR_0 PE=3 SV=1</t>
  </si>
  <si>
    <t xml:space="preserve">O50015</t>
  </si>
  <si>
    <t xml:space="preserve">Malic enzyme OS=Zea mays OX=4577 GN=me PE=3 SV=1</t>
  </si>
  <si>
    <t xml:space="preserve">Phospho [S495; S496; S507; T510; S511]</t>
  </si>
  <si>
    <t xml:space="preserve">A0A3L6EJ33</t>
  </si>
  <si>
    <t xml:space="preserve">Xyloglucan:xyloglucosyl transferase OS=Zea mays OX=4577 GN=XTH23 PE=4 SV=1</t>
  </si>
  <si>
    <t xml:space="preserve">A0A1D6I0S8</t>
  </si>
  <si>
    <t xml:space="preserve">Rhodanese-like domain-containing protein 9 chloroplastic OS=Zea mays OX=4577 GN=ZEAMMB73_Zm00001d019899 PE=4 SV=1</t>
  </si>
  <si>
    <t xml:space="preserve">A0A3L6DXU7</t>
  </si>
  <si>
    <t xml:space="preserve">PSI-G OS=Zea mays OX=4577 GN=PSAG PE=3 SV=1</t>
  </si>
  <si>
    <t xml:space="preserve">A0A1D6HTK0</t>
  </si>
  <si>
    <t xml:space="preserve">Peptidylprolyl isomerase OS=Zea mays OX=4577 GN=100274576 PE=4 SV=1</t>
  </si>
  <si>
    <t xml:space="preserve">A0A3L6F482</t>
  </si>
  <si>
    <t xml:space="preserve">Pyruvate kinase OS=Zea mays OX=4577 GN=Os11g0148500_0 PE=3 SV=1</t>
  </si>
  <si>
    <t xml:space="preserve">B4FK45</t>
  </si>
  <si>
    <t xml:space="preserve">Metallo-hydrolase/oxidoreductase superfamily protein OS=Zea mays OX=4577 GN=100276924 PE=2 SV=1</t>
  </si>
  <si>
    <t xml:space="preserve">A0A1D6KKC7</t>
  </si>
  <si>
    <t xml:space="preserve">Purple acid phosphatase OS=Zea mays OX=4577 GN=ZEAMMB73_Zm00001d031657 PE=3 SV=1</t>
  </si>
  <si>
    <t xml:space="preserve">A0A3L6EHM5</t>
  </si>
  <si>
    <t xml:space="preserve">Acetolactate synthase OS=Zea mays OX=4577 GN=ALS1 PE=3 SV=1</t>
  </si>
  <si>
    <t xml:space="preserve">B8A0J4</t>
  </si>
  <si>
    <t xml:space="preserve">Phospholipase D OS=Zea mays OX=4577 PE=2 SV=1</t>
  </si>
  <si>
    <t xml:space="preserve">A0A060D7E2</t>
  </si>
  <si>
    <t xml:space="preserve">mTERF transcription factor (Fragment) OS=Zea mays OX=4577 GN=mTRF4 PE=3 SV=1</t>
  </si>
  <si>
    <t xml:space="preserve">A0A1D6GZE7</t>
  </si>
  <si>
    <t xml:space="preserve">RuvB-like helicase OS=Zea mays OX=4577 GN=100272912 PE=3 SV=1</t>
  </si>
  <si>
    <t xml:space="preserve">A0A3L6E0Z9</t>
  </si>
  <si>
    <t xml:space="preserve">PGR5-like protein 1A, chloroplastic OS=Zea mays OX=4577 GN=Zm00014a_027975 PE=4 SV=1</t>
  </si>
  <si>
    <t xml:space="preserve">A0A1D6HTP3</t>
  </si>
  <si>
    <t xml:space="preserve">40S ribosomal protein S23-2 OS=Zea mays OX=4577 GN=ZEAMMB73_Zm00001d018970 PE=3 SV=1</t>
  </si>
  <si>
    <t xml:space="preserve">A0A1D6LSD9</t>
  </si>
  <si>
    <t xml:space="preserve">Transducin/WD40 repeat-like superfamily protein OS=Zea mays OX=4577 GN=103629787 PE=4 SV=1</t>
  </si>
  <si>
    <t xml:space="preserve">A0A317YFY5</t>
  </si>
  <si>
    <t xml:space="preserve">NADH dehydrogenase [ubiquinone] 1 alpha subcomplex subunit 13-B OS=Zea mays OX=4577 GN=At2g33220_0 PE=3 SV=1</t>
  </si>
  <si>
    <t xml:space="preserve">B6U5G4</t>
  </si>
  <si>
    <t xml:space="preserve">Glutathione S-transferase GSTU6 OS=Zea mays OX=4577 PE=2 SV=1</t>
  </si>
  <si>
    <t xml:space="preserve">A0A1D6PBU4</t>
  </si>
  <si>
    <t xml:space="preserve">Adenylosuccinate lyase OS=Zea mays OX=4577 GN=ZEAMMB73_Zm00001d047603 PE=3 SV=1</t>
  </si>
  <si>
    <t xml:space="preserve">A0A3L6EBM5</t>
  </si>
  <si>
    <t xml:space="preserve">ATP-dependent 6-phosphofructokinase 3 OS=Zea mays OX=4577 GN=PFK3_4 PE=4 SV=1</t>
  </si>
  <si>
    <t xml:space="preserve">A0A1D6QHM8</t>
  </si>
  <si>
    <t xml:space="preserve">Putative 2-carboxy-D-arabinitol-1-phosphatase OS=Zea mays OX=4577 GN=ZEAMMB73_Zm00001d052519 PE=4 SV=1</t>
  </si>
  <si>
    <t xml:space="preserve">B6TQP9</t>
  </si>
  <si>
    <t xml:space="preserve">Lipid transfer protein OS=Zea mays OX=4577 GN=100191531 PE=2 SV=1</t>
  </si>
  <si>
    <t xml:space="preserve">A0A3L6FEB9</t>
  </si>
  <si>
    <t xml:space="preserve">Protein LOW PSII ACCUMULATION 1, chloroplastic OS=Zea mays OX=4577 GN=LPA1_5 PE=4 SV=1</t>
  </si>
  <si>
    <t xml:space="preserve">B6UIP6</t>
  </si>
  <si>
    <t xml:space="preserve">Transposon protein OS=Zea mays OX=4577 PE=2 SV=1</t>
  </si>
  <si>
    <t xml:space="preserve">A0A1D6GW42</t>
  </si>
  <si>
    <t xml:space="preserve">Uncharacterized protein OS=Zea mays OX=4577 GN=ZEAMMB73_Zm00001d014753 PE=3 SV=1</t>
  </si>
  <si>
    <t xml:space="preserve">A0A3L6DWH1</t>
  </si>
  <si>
    <t xml:space="preserve">Germin-like protein OS=Zea mays OX=4577 GN=Os05g0277500 PE=3 SV=1</t>
  </si>
  <si>
    <t xml:space="preserve">A0A3L6FUL5</t>
  </si>
  <si>
    <t xml:space="preserve">60S ribosomal protein L22-2 OS=Zea mays OX=4577 GN=RPL22B_2 PE=3 SV=1</t>
  </si>
  <si>
    <t xml:space="preserve">B6SQL3</t>
  </si>
  <si>
    <t xml:space="preserve">Copper transport protein CCH OS=Zea mays OX=4577 GN=ZEAMMB73_Zm00001d016691 PE=2 SV=1</t>
  </si>
  <si>
    <t xml:space="preserve">B6TCN7</t>
  </si>
  <si>
    <t xml:space="preserve">Threonine endopeptidase OS=Zea mays OX=4577 GN=100282910 PE=2 SV=1</t>
  </si>
  <si>
    <t xml:space="preserve">A0A1D6FYA0</t>
  </si>
  <si>
    <t xml:space="preserve">V-type proton ATPase subunit d2 OS=Zea mays OX=4577 GN=ZEAMMB73_Zm00001d011238 PE=4 SV=1</t>
  </si>
  <si>
    <t xml:space="preserve">A0A317YL31</t>
  </si>
  <si>
    <t xml:space="preserve">Putative zinc metalloprotease EGY3, chloroplastic OS=Zea mays OX=4577 GN=EGY3 PE=4 SV=1</t>
  </si>
  <si>
    <t xml:space="preserve">B6TX73</t>
  </si>
  <si>
    <t xml:space="preserve">ATP-dependent Clp protease proteolytic subunit OS=Zea mays OX=4577 PE=2 SV=1</t>
  </si>
  <si>
    <t xml:space="preserve">O48950</t>
  </si>
  <si>
    <t xml:space="preserve">Sec-independent protein translocase protein TATB, chloroplastic OS=Zea mays OX=4577 GN=TATB PE=1 SV=1</t>
  </si>
  <si>
    <t xml:space="preserve">A0A096QB26</t>
  </si>
  <si>
    <t xml:space="preserve">Thiol disulfide interchange protein txlA OS=Zea mays OX=4577 GN=ZEAMMB73_Zm00001d013184 PE=4 SV=1</t>
  </si>
  <si>
    <t xml:space="preserve">A0A1D6GPB2</t>
  </si>
  <si>
    <t xml:space="preserve">Peptide-N4-(N-acetyl-beta-glucosaminyl)asparagine amidase A protein OS=Zea mays OX=4577 GN=ZEAMMB73_Zm00001d013995 PE=4 SV=1</t>
  </si>
  <si>
    <t xml:space="preserve">A0A1D6NDJ5</t>
  </si>
  <si>
    <t xml:space="preserve">Malic enzyme OS=Zea mays OX=4577 GN=ZEAMMB73_Zm00001d043601 PE=3 SV=1</t>
  </si>
  <si>
    <t xml:space="preserve">A0A1D6KX35</t>
  </si>
  <si>
    <t xml:space="preserve">Ornithine aminotransferase OS=Zea mays OX=4577 GN=100191445 PE=3 SV=1</t>
  </si>
  <si>
    <t xml:space="preserve">B6THD2</t>
  </si>
  <si>
    <t xml:space="preserve">Glucan endo-1,3-beta-D-glucosidase OS=Zea mays OX=4577 PE=2 SV=1</t>
  </si>
  <si>
    <t xml:space="preserve">B4FHN3</t>
  </si>
  <si>
    <t xml:space="preserve">L-ascorbate peroxidase OS=Zea mays OX=4577 GN=100194161 PE=2 SV=1</t>
  </si>
  <si>
    <t xml:space="preserve">A0A3L6GC77</t>
  </si>
  <si>
    <t xml:space="preserve">Ras-related protein Rab-2-B OS=Zea mays OX=4577 GN=Zm00014a_043592 PE=4 SV=1</t>
  </si>
  <si>
    <t xml:space="preserve">A0A3L6DI24</t>
  </si>
  <si>
    <t xml:space="preserve">FT-interacting protein 1 OS=Zea mays OX=4577 GN=FTIP1_10 PE=3 SV=1</t>
  </si>
  <si>
    <t xml:space="preserve">A0A3L6G6D4</t>
  </si>
  <si>
    <t xml:space="preserve">NDR1/HIN1-like protein 1 OS=Zea mays OX=4577 GN=NHL1_5 PE=4 SV=1</t>
  </si>
  <si>
    <t xml:space="preserve">A0A1D6QMQ2</t>
  </si>
  <si>
    <t xml:space="preserve">Nuclear speckle RNA-binding protein A OS=Zea mays OX=4577 GN=100382777 PE=4 SV=1</t>
  </si>
  <si>
    <t xml:space="preserve">A0A317YH94</t>
  </si>
  <si>
    <t xml:space="preserve">NHL repeat-containing protein 2 OS=Zea mays OX=4577 GN=Nhlrc2 PE=4 SV=1</t>
  </si>
  <si>
    <t xml:space="preserve">A0A3L6E818</t>
  </si>
  <si>
    <t xml:space="preserve">11S globulin seed storage protein 2 OS=Zea mays OX=4577 GN=11S2 PE=3 SV=1</t>
  </si>
  <si>
    <t xml:space="preserve">A0A3L6DDK8</t>
  </si>
  <si>
    <t xml:space="preserve">VPS37 C-terminal domain-containing protein OS=Zea mays OX=4577 GN=At5g64816_1 PE=4 SV=1</t>
  </si>
  <si>
    <t xml:space="preserve">A0A1D6JQ46</t>
  </si>
  <si>
    <t xml:space="preserve">p-loop containing nucleoside triphosphate hydrolase superfamily protein OS=Zea mays OX=4577 GN=100277737 PE=4 SV=1</t>
  </si>
  <si>
    <t xml:space="preserve">A0A3L6ESC4</t>
  </si>
  <si>
    <t xml:space="preserve">26S protease regulatory subunit 6B OS=Zea mays OX=4577 GN=RPT3_3 PE=4 SV=1</t>
  </si>
  <si>
    <t xml:space="preserve">B4FI96</t>
  </si>
  <si>
    <t xml:space="preserve">XS domain containing protein expressed OS=Zea mays OX=4577 GN=100194318 PE=2 SV=1</t>
  </si>
  <si>
    <t xml:space="preserve">A0A3L6FNQ5</t>
  </si>
  <si>
    <t xml:space="preserve">Photosystem I subunit O OS=Zea mays OX=4577 GN=PSAO PE=4 SV=1</t>
  </si>
  <si>
    <t xml:space="preserve">A0A317YF32</t>
  </si>
  <si>
    <t xml:space="preserve">Putative mitochondrial import inner membrane translocase subunit TIM21 OS=Zea mays OX=4577 GN=TIM21 PE=3 SV=1</t>
  </si>
  <si>
    <t xml:space="preserve">A0A1D6H2P2</t>
  </si>
  <si>
    <t xml:space="preserve">Knotted related homeobox6 OS=Zea mays OX=4577 GN=100383874 PE=3 SV=1</t>
  </si>
  <si>
    <t xml:space="preserve">A0A3L6G1H8</t>
  </si>
  <si>
    <t xml:space="preserve">Ethanolamine-phosphate cytidylyltransferase OS=Zea mays OX=4577 GN=PECT1_0 PE=3 SV=1</t>
  </si>
  <si>
    <t xml:space="preserve">A0A3L6ETQ3</t>
  </si>
  <si>
    <t xml:space="preserve">Cytochrome b-c1 complex subunit Rieske, mitochondrial OS=Zea mays OX=4577 GN=UCRI_0 PE=3 SV=1</t>
  </si>
  <si>
    <t xml:space="preserve">A0A1D6KDZ4</t>
  </si>
  <si>
    <t xml:space="preserve">Shikimate kinase family protein OS=Zea mays OX=4577 GN=100283991 PE=4 SV=1</t>
  </si>
  <si>
    <t xml:space="preserve">A0A3L6DR21</t>
  </si>
  <si>
    <t xml:space="preserve">Bifunctional aspartate aminotransferase and glutamate/aspartate-prephenate aminotransferase OS=Zea mays OX=4577 GN=PAT_1 PE=3 SV=1</t>
  </si>
  <si>
    <t xml:space="preserve">B6U2Y9</t>
  </si>
  <si>
    <t xml:space="preserve">Aldo-keto reductase/ oxidoreductase OS=Zea mays OX=4577 PE=2 SV=1</t>
  </si>
  <si>
    <t xml:space="preserve">A0A1D6PW39</t>
  </si>
  <si>
    <t xml:space="preserve">DNA topoisomerase I OS=Zea mays OX=4577 GN=100191474 PE=3 SV=1</t>
  </si>
  <si>
    <t xml:space="preserve">A0A3L6DTL2</t>
  </si>
  <si>
    <t xml:space="preserve">Uncharacterized protein OS=Zea mays OX=4577 GN=Zm00014a_031773 PE=4 SV=1</t>
  </si>
  <si>
    <t xml:space="preserve">A0A1D6NJI2</t>
  </si>
  <si>
    <t xml:space="preserve">ATP-dependent zinc metalloprotease FTSH 11 chloroplastic/mitochondrial OS=Zea mays OX=4577 GN=ZEAMMB73_Zm00001d044201 PE=3 SV=1</t>
  </si>
  <si>
    <t xml:space="preserve">A0A3L6DJD9</t>
  </si>
  <si>
    <t xml:space="preserve">Protein PLASTID TRANSCRIPTIONALLY ACTIVE 14 OS=Zea mays OX=4577 GN=PTAC14 PE=4 SV=1</t>
  </si>
  <si>
    <t xml:space="preserve">A0A1D6FD95</t>
  </si>
  <si>
    <t xml:space="preserve">Leucyl-tRNA synthetase OS=Zea mays OX=4577 GN=ZEAMMB73_Zm00001d008497 PE=3 SV=1</t>
  </si>
  <si>
    <t xml:space="preserve">A0A1D6N146</t>
  </si>
  <si>
    <t xml:space="preserve">Villin-2 OS=Zea mays OX=4577 GN=100273789 PE=4 SV=1</t>
  </si>
  <si>
    <t xml:space="preserve">A0A1D6GYN3</t>
  </si>
  <si>
    <t xml:space="preserve">Protein LOW PSII ACCUMULATION 3 chloroplastic OS=Zea mays OX=4577 GN=ZEAMMB73_Zm00001d015004 PE=4 SV=1</t>
  </si>
  <si>
    <t xml:space="preserve">A0A3L6EZK7</t>
  </si>
  <si>
    <t xml:space="preserve">Peptidyl-prolyl cis-trans isomerase E OS=Zea mays OX=4577 GN=Ppie PE=4 SV=1</t>
  </si>
  <si>
    <t xml:space="preserve">B6SGV9</t>
  </si>
  <si>
    <t xml:space="preserve">Lactoylglutathione lyase OS=Zea mays OX=4577 GN=100280481 PE=2 SV=1</t>
  </si>
  <si>
    <t xml:space="preserve">A0A1D6N631</t>
  </si>
  <si>
    <t xml:space="preserve">Glutamate-oxaloacetate transaminase4 OS=Zea mays OX=4577 GN=100276531 PE=3 SV=1</t>
  </si>
  <si>
    <t xml:space="preserve">B6T3D4</t>
  </si>
  <si>
    <t xml:space="preserve">Methionyl-tRNA synthetase OS=Zea mays OX=4577 GN=100282083 PE=2 SV=1</t>
  </si>
  <si>
    <t xml:space="preserve">A0A1D6MWZ7</t>
  </si>
  <si>
    <t xml:space="preserve">Uncharacterized protein OS=Zea mays OX=4577 GN=103650536 PE=4 SV=1</t>
  </si>
  <si>
    <t xml:space="preserve">A0A3L6EX94</t>
  </si>
  <si>
    <t xml:space="preserve">DEAD-box ATP-dependent RNA helicase 52C OS=Zea mays OX=4577 GN=Os11g0599500 PE=4 SV=1</t>
  </si>
  <si>
    <t xml:space="preserve">A0A3L6EGB3</t>
  </si>
  <si>
    <t xml:space="preserve">Carboxypeptidase OS=Zea mays OX=4577 GN=SCPL34_3 PE=3 SV=1</t>
  </si>
  <si>
    <t xml:space="preserve">A0A3L6DAR2</t>
  </si>
  <si>
    <t xml:space="preserve">4-hydroxy-tetrahydrodipicolinate synthase OS=Zea mays OX=4577 GN=DAPA PE=3 SV=1</t>
  </si>
  <si>
    <t xml:space="preserve">Q6R9G1</t>
  </si>
  <si>
    <t xml:space="preserve">NAD(P)H dehydrogenase subunit H OS=Zea mays OX=4577 GN=nad7 PE=3 SV=1</t>
  </si>
  <si>
    <t xml:space="preserve">A0A1D6LT87</t>
  </si>
  <si>
    <t xml:space="preserve">Ras-related protein RABA1d OS=Zea mays OX=4577 GN=100194331 PE=4 SV=1</t>
  </si>
  <si>
    <t xml:space="preserve">A0A1D6IE31</t>
  </si>
  <si>
    <t xml:space="preserve">Glucan endo-1,3-beta-D-glucosidase OS=Zea mays OX=4577 GN=ZEAMMB73_Zm00001d021690 PE=3 SV=1</t>
  </si>
  <si>
    <t xml:space="preserve">A0A286R9D8</t>
  </si>
  <si>
    <t xml:space="preserve">Homogentisate solanesyl transferase variant OS=Zea mays OX=4577 GN=HST PE=2 SV=1</t>
  </si>
  <si>
    <t xml:space="preserve">A0A317Y6T3</t>
  </si>
  <si>
    <t xml:space="preserve">Alcohol dehydrogenase-like 7 OS=Zea mays OX=4577 GN=At5g42250_0 PE=3 SV=1</t>
  </si>
  <si>
    <t xml:space="preserve">B6SM71</t>
  </si>
  <si>
    <t xml:space="preserve">B6UE68</t>
  </si>
  <si>
    <t xml:space="preserve">EMB1374 OS=Zea mays OX=4577 PE=2 SV=1</t>
  </si>
  <si>
    <t xml:space="preserve">A0A3L6EXN4</t>
  </si>
  <si>
    <t xml:space="preserve">60S ribosomal protein L39 OS=Zea mays OX=4577 GN=RPL39_2 PE=3 SV=1</t>
  </si>
  <si>
    <t xml:space="preserve">A0A3L6DXE4</t>
  </si>
  <si>
    <t xml:space="preserve">FT-interacting protein 1 OS=Zea mays OX=4577 GN=FTIP1_7 PE=3 SV=1</t>
  </si>
  <si>
    <t xml:space="preserve">B6SP74</t>
  </si>
  <si>
    <t xml:space="preserve">A0A3L6GDL2</t>
  </si>
  <si>
    <t xml:space="preserve">Oryzain alpha chain OS=Zea mays OX=4577 GN=Zm00014a_023717 PE=3 SV=1</t>
  </si>
  <si>
    <t xml:space="preserve">A0A317Y0G7</t>
  </si>
  <si>
    <t xml:space="preserve">Red chlorophyll catabolite reductase OS=Zea mays OX=4577 GN=rccR PE=4 SV=1</t>
  </si>
  <si>
    <t xml:space="preserve">A0A1D6MTS2</t>
  </si>
  <si>
    <t xml:space="preserve">Ubiquitinyl hydrolase 1 OS=Zea mays OX=4577 GN=ZEAMMB73_Zm00001d041035 PE=3 SV=1</t>
  </si>
  <si>
    <t xml:space="preserve">A0A3L6G4F4</t>
  </si>
  <si>
    <t xml:space="preserve">Ribonuclease P protein subunit p25-like protein OS=Zea mays OX=4577 GN=Zm00014a_027359 PE=4 SV=1</t>
  </si>
  <si>
    <t xml:space="preserve">B6T5N2</t>
  </si>
  <si>
    <t xml:space="preserve">Glutathione peroxidase OS=Zea mays OX=4577 GN=100283257 PE=2 SV=1</t>
  </si>
  <si>
    <t xml:space="preserve">B6TIN4</t>
  </si>
  <si>
    <t xml:space="preserve">Methionine aminopeptidase OS=Zea mays OX=4577 PE=2 SV=1</t>
  </si>
  <si>
    <t xml:space="preserve">A0A3L6FBN9</t>
  </si>
  <si>
    <t xml:space="preserve">ATP-dependent zinc metalloprotease FTSH 5, mitochondrial OS=Zea mays OX=4577 GN=FTSH5_3 PE=3 SV=1</t>
  </si>
  <si>
    <t xml:space="preserve">A0A1D6E5I0</t>
  </si>
  <si>
    <t xml:space="preserve">C2 calcium/lipid-binding plant phosphoribosyltransferase family protein OS=Zea mays OX=4577 GN=ZEAMMB73_Zm00001d002939 PE=3 SV=1</t>
  </si>
  <si>
    <t xml:space="preserve">A0A3L6DBW4</t>
  </si>
  <si>
    <t xml:space="preserve">Acyl carrier protein OS=Zea mays OX=4577 GN=MTACP2_0 PE=3 SV=1</t>
  </si>
  <si>
    <t xml:space="preserve">B6SIP0</t>
  </si>
  <si>
    <t xml:space="preserve">Ribonucloprotein OS=Zea mays OX=4577 GN=100303837 PE=2 SV=1</t>
  </si>
  <si>
    <t xml:space="preserve">A0A3L6D939</t>
  </si>
  <si>
    <t xml:space="preserve">Glutelin type-A 1 OS=Zea mays OX=4577 GN=GLUA1 PE=3 SV=1</t>
  </si>
  <si>
    <t xml:space="preserve">A0A3L6DPV3</t>
  </si>
  <si>
    <t xml:space="preserve">Ras-related protein Rab7 OS=Zea mays OX=4577 GN=RAB7_2 PE=3 SV=1</t>
  </si>
  <si>
    <t xml:space="preserve">A0A1D6J1U1</t>
  </si>
  <si>
    <t xml:space="preserve">RNA-binding protein 8A OS=Zea mays OX=4577 GN=100280761 PE=3 SV=1</t>
  </si>
  <si>
    <t xml:space="preserve">A0A1D6L096</t>
  </si>
  <si>
    <t xml:space="preserve">Myelin-associated oligodendrocyte basic protein isoform 1 OS=Zea mays OX=4577 GN=103643842 PE=4 SV=1</t>
  </si>
  <si>
    <t xml:space="preserve">A0A1D6GHT6</t>
  </si>
  <si>
    <t xml:space="preserve">40S ribosomal protein S27 OS=Zea mays OX=4577 GN=103625888 PE=3 SV=1</t>
  </si>
  <si>
    <t xml:space="preserve">A0A3L6EIV0</t>
  </si>
  <si>
    <t xml:space="preserve">Chaperone protein ClpB1 OS=Zea mays OX=4577 GN=CLPB1 PE=3 SV=1</t>
  </si>
  <si>
    <t xml:space="preserve">B7ZYB9</t>
  </si>
  <si>
    <t xml:space="preserve">A0A3L6E995</t>
  </si>
  <si>
    <t xml:space="preserve">Uncharacterized protein OS=Zea mays OX=4577 GN=Zm00014a_031078 PE=4 SV=1</t>
  </si>
  <si>
    <t xml:space="preserve">B4FEJ6</t>
  </si>
  <si>
    <t xml:space="preserve">Actin depolymerizing factor3 OS=Zea mays OX=4577 GN=ZEAMMB73_Zm00001d034644 PE=2 SV=1</t>
  </si>
  <si>
    <t xml:space="preserve">A0A1D6GPF1</t>
  </si>
  <si>
    <t xml:space="preserve">Putative eukaryotic translation initiation factor 5-2 OS=Zea mays OX=4577 GN=ZEAMMB73_Zm00001d014019 PE=3 SV=1</t>
  </si>
  <si>
    <t xml:space="preserve">A0A317YFV9</t>
  </si>
  <si>
    <t xml:space="preserve">Arogenate dehydratase OS=Zea mays OX=4577 GN=Zm00014a_030291 PE=4 SV=1</t>
  </si>
  <si>
    <t xml:space="preserve">A0A317Y444</t>
  </si>
  <si>
    <t xml:space="preserve">Glutathione S-transferase F11 OS=Zea mays OX=4577 GN=GSTF11_1 PE=3 SV=1</t>
  </si>
  <si>
    <t xml:space="preserve">B6SRX9</t>
  </si>
  <si>
    <t xml:space="preserve">D-fructose-1,6-bisphosphate 1-phosphohydrolase OS=Zea mays OX=4577 GN=100281068 PE=2 SV=1</t>
  </si>
  <si>
    <t xml:space="preserve">A0A317Y9V7</t>
  </si>
  <si>
    <t xml:space="preserve">40S ribosomal protein S28 OS=Zea mays OX=4577 GN=RPS28_0 PE=3 SV=1</t>
  </si>
  <si>
    <t xml:space="preserve">A0A3L6G390</t>
  </si>
  <si>
    <t xml:space="preserve">Protein TPLATE OS=Zea mays OX=4577 GN=Zm00014a_036459 PE=4 SV=1</t>
  </si>
  <si>
    <t xml:space="preserve">A0A1D6JFM4</t>
  </si>
  <si>
    <t xml:space="preserve">Beta-ketoacyl-[acyl-carrier-protein] synthase III OS=Zea mays OX=4577 GN=100280787 PE=3 SV=1</t>
  </si>
  <si>
    <t xml:space="preserve">A0A1D6FZF6</t>
  </si>
  <si>
    <t xml:space="preserve">PsbP domain-containing protein 5 chloroplastic OS=Zea mays OX=4577 GN=ZEAMMB73_Zm00001d011362 PE=4 SV=1</t>
  </si>
  <si>
    <t xml:space="preserve">A0A1D6EVM9</t>
  </si>
  <si>
    <t xml:space="preserve">C2 calcium/lipid-binding plant phosphoribosyltransferase family protein OS=Zea mays OX=4577 GN=103647671 PE=3 SV=1</t>
  </si>
  <si>
    <t xml:space="preserve">A0A1D6N877</t>
  </si>
  <si>
    <t xml:space="preserve">Protein FATTY ACID EXPORT 3 chloroplastic OS=Zea mays OX=4577 GN=100193823 PE=3 SV=1</t>
  </si>
  <si>
    <t xml:space="preserve">A0A3L6DZZ9</t>
  </si>
  <si>
    <t xml:space="preserve">Aspartyl protease AED3 OS=Zea mays OX=4577 GN=AED3_1 PE=3 SV=1</t>
  </si>
  <si>
    <t xml:space="preserve">A0A3L6DUK6</t>
  </si>
  <si>
    <t xml:space="preserve">Aspartic proteinase oryzasin-1 OS=Zea mays OX=4577 GN=Os05g0567100_4 PE=3 SV=1</t>
  </si>
  <si>
    <t xml:space="preserve">A0A3L6DNR8</t>
  </si>
  <si>
    <t xml:space="preserve">Uncharacterized protein OS=Zea mays OX=4577 GN=Zm00014a_012009 PE=4 SV=1</t>
  </si>
  <si>
    <t xml:space="preserve">A0A3L6F7E8</t>
  </si>
  <si>
    <t xml:space="preserve">Tryptophan synthase OS=Zea mays OX=4577 GN=Zm00014a_025693 PE=3 SV=1</t>
  </si>
  <si>
    <t xml:space="preserve">A0A1D6QS83</t>
  </si>
  <si>
    <t xml:space="preserve">Cytochrome P450 15 OS=Zea mays OX=4577 GN=ZEAMMB73_Zm00001d053782 PE=3 SV=1</t>
  </si>
  <si>
    <t xml:space="preserve">A0A3L6EBH1</t>
  </si>
  <si>
    <t xml:space="preserve">Dihydrolipoyllysine-residue acetyltransferase component of acetoin cleaving system OS=Zea mays OX=4577 GN=acoC_0 PE=4 SV=1</t>
  </si>
  <si>
    <t xml:space="preserve">A0A3L6DQG7</t>
  </si>
  <si>
    <t xml:space="preserve">Ras-related protein Rab7 OS=Zea mays OX=4577 GN=RAB7_7 PE=4 SV=1</t>
  </si>
  <si>
    <t xml:space="preserve">A0A1D6F9C8</t>
  </si>
  <si>
    <t xml:space="preserve">CSC1-like protein ERD4 OS=Zea mays OX=4577 GN=ZEAMMB73_Zm00001d007865 PE=3 SV=1</t>
  </si>
  <si>
    <t xml:space="preserve">A0A3L6E7B3</t>
  </si>
  <si>
    <t xml:space="preserve">Cysteine dioxygenase OS=Zea mays OX=4577 GN=DBB1_1 PE=3 SV=1</t>
  </si>
  <si>
    <t xml:space="preserve">A0A1D6K364</t>
  </si>
  <si>
    <t xml:space="preserve">Superoxide dismutase OS=Zea mays OX=4577 GN=542722 PE=3 SV=1</t>
  </si>
  <si>
    <t xml:space="preserve">A0A3L6D6A8</t>
  </si>
  <si>
    <t xml:space="preserve">Uncharacterized protein OS=Zea mays OX=4577 GN=Zm00014a_006464 PE=4 SV=1</t>
  </si>
  <si>
    <t xml:space="preserve">B4FJ38</t>
  </si>
  <si>
    <t xml:space="preserve">Mitochondrial glycoprotein family protein OS=Zea mays OX=4577 GN=ZEAMMB73_Zm00001d008610 PE=2 SV=1</t>
  </si>
  <si>
    <t xml:space="preserve">A0A3L6G088</t>
  </si>
  <si>
    <t xml:space="preserve">Dirigent protein OS=Zea mays OX=4577 GN=DIR21_5 PE=3 SV=1</t>
  </si>
  <si>
    <t xml:space="preserve">A0A3L6DAM6</t>
  </si>
  <si>
    <t xml:space="preserve">CSC1-like protein OS=Zea mays OX=4577 GN=GFS10 PE=3 SV=1</t>
  </si>
  <si>
    <t xml:space="preserve">B6TRB2</t>
  </si>
  <si>
    <t xml:space="preserve">Copper ion binding protein OS=Zea mays OX=4577 PE=2 SV=1</t>
  </si>
  <si>
    <t xml:space="preserve">A0A317Y667</t>
  </si>
  <si>
    <t xml:space="preserve">Putative ion channel POLLUX-like 2 OS=Zea mays OX=4577 GN=At5g43745 PE=3 SV=1</t>
  </si>
  <si>
    <t xml:space="preserve">A0A3L6F038</t>
  </si>
  <si>
    <t xml:space="preserve">Polyadenylate-binding protein RBP45 OS=Zea mays OX=4577 GN=RBP45_1 PE=4 SV=1</t>
  </si>
  <si>
    <t xml:space="preserve">A0A3L6EW87</t>
  </si>
  <si>
    <t xml:space="preserve">Uncharacterized protein OS=Zea mays OX=4577 GN=Zm00014a_031109 PE=4 SV=1</t>
  </si>
  <si>
    <t xml:space="preserve">A0A3L6EPX5</t>
  </si>
  <si>
    <t xml:space="preserve">2-C-methyl-D-erythritol 2,4-cyclodiphosphate synthase OS=Zea mays OX=4577 GN=ISPF_0 PE=3 SV=1</t>
  </si>
  <si>
    <t xml:space="preserve">A0A1D6M1D4</t>
  </si>
  <si>
    <t xml:space="preserve">Eukaryotic peptide chain release factor subunit 1-1 OS=Zea mays OX=4577 GN=100281195 PE=3 SV=1</t>
  </si>
  <si>
    <t xml:space="preserve">A0A1D6KV33</t>
  </si>
  <si>
    <t xml:space="preserve">Acylamino-acid-releasing enzyme OS=Zea mays OX=4577 GN=100285393 PE=3 SV=1</t>
  </si>
  <si>
    <t xml:space="preserve">B4FHA0</t>
  </si>
  <si>
    <t xml:space="preserve">Thylakoid lumenal 17.4 kDa protein chloroplastic OS=Zea mays OX=4577 GN=100194054 PE=2 SV=1</t>
  </si>
  <si>
    <t xml:space="preserve">A0A3L6ES01</t>
  </si>
  <si>
    <t xml:space="preserve">Homoserine kinase OS=Zea mays OX=4577 GN=HSK PE=3 SV=1</t>
  </si>
  <si>
    <t xml:space="preserve">A0A3L6EW56</t>
  </si>
  <si>
    <t xml:space="preserve">Protein transport protein SEC23 OS=Zea mays OX=4577 GN=Zm00014a_032195 PE=3 SV=1</t>
  </si>
  <si>
    <t xml:space="preserve">B6U2F2</t>
  </si>
  <si>
    <t xml:space="preserve">Protein phosphatase OS=Zea mays OX=4577 GN=100285253 PE=2 SV=1</t>
  </si>
  <si>
    <t xml:space="preserve">A0A3L6D9R2</t>
  </si>
  <si>
    <t xml:space="preserve">Asparagine synthetase [glutamine-hydrolyzing] OS=Zea mays OX=4577 GN=Os06g0265000 PE=4 SV=1</t>
  </si>
  <si>
    <t xml:space="preserve">A0A3L6F4W9</t>
  </si>
  <si>
    <t xml:space="preserve">Glutamyl-tRNA reductase-binding protein, chloroplastic OS=Zea mays OX=4577 GN=GLUTRBP_1 PE=4 SV=1</t>
  </si>
  <si>
    <t xml:space="preserve">B4F7T9</t>
  </si>
  <si>
    <t xml:space="preserve">Peroxidase OS=Zea mays OX=4577 GN=100191153 PE=2 SV=1</t>
  </si>
  <si>
    <t xml:space="preserve">A0A1D6PZ05</t>
  </si>
  <si>
    <t xml:space="preserve">Peptidylprolyl isomerase OS=Zea mays OX=4577 GN=100383118 PE=4 SV=1</t>
  </si>
  <si>
    <t xml:space="preserve">B4FPA0</t>
  </si>
  <si>
    <t xml:space="preserve">Alpha/beta-Hydrolases superfamily protein OS=Zea mays OX=4577 GN=100272558 PE=2 SV=1</t>
  </si>
  <si>
    <t xml:space="preserve">B4FM95</t>
  </si>
  <si>
    <t xml:space="preserve">Uncharacterized protein OS=Zea mays OX=4577 GN=100277966 PE=2 SV=1</t>
  </si>
  <si>
    <t xml:space="preserve">A0A1D6HP23</t>
  </si>
  <si>
    <t xml:space="preserve">Trimeric LpxA-like enzyme OS=Zea mays OX=4577 GN=100272405 PE=4 SV=1</t>
  </si>
  <si>
    <t xml:space="preserve">A0A1D6I9S9</t>
  </si>
  <si>
    <t xml:space="preserve">Pantothenate kinase 2 OS=Zea mays OX=4577 GN=103633092 PE=3 SV=1</t>
  </si>
  <si>
    <t xml:space="preserve">A0A1D6MSC0</t>
  </si>
  <si>
    <t xml:space="preserve">Peroxidase OS=Zea mays OX=4577 GN=ZEAMMB73_Zm00001d040702 PE=3 SV=1</t>
  </si>
  <si>
    <t xml:space="preserve">A0A3L6F698</t>
  </si>
  <si>
    <t xml:space="preserve">ATP citrate synthase OS=Zea mays OX=4577 GN=ACLA-2_0 PE=3 SV=1</t>
  </si>
  <si>
    <t xml:space="preserve">B4FR29</t>
  </si>
  <si>
    <t xml:space="preserve">Rubisco accumulation factor 1, chloroplastic OS=Zea mays OX=4577 GN=RAF1 PE=1 SV=1</t>
  </si>
  <si>
    <t xml:space="preserve">A0A3L6G3P0</t>
  </si>
  <si>
    <t xml:space="preserve">Peptidylprolyl isomerase OS=Zea mays OX=4577 GN=CYP37_1 PE=4 SV=1</t>
  </si>
  <si>
    <t xml:space="preserve">A0A3L6F4C1</t>
  </si>
  <si>
    <t xml:space="preserve">Probable bifunctional methylthioribulose-1-phosphate dehydratase/enolase-phosphatase E1 OS=Zea mays OX=4577 GN=MTBC PE=3 SV=1</t>
  </si>
  <si>
    <t xml:space="preserve">A0A1D6L245</t>
  </si>
  <si>
    <t xml:space="preserve">Formylglycinamide ribonucleotide amidotransferase OS=Zea mays OX=4577 GN=100192064 PE=3 SV=1</t>
  </si>
  <si>
    <t xml:space="preserve">A0A3L6EX67</t>
  </si>
  <si>
    <t xml:space="preserve">Cytochrome b-c1 complex subunit 6 OS=Zea mays OX=4577 GN=QCR6_4 PE=3 SV=1</t>
  </si>
  <si>
    <t xml:space="preserve">B8A0E6</t>
  </si>
  <si>
    <t xml:space="preserve">Fumarate hydratase OS=Zea mays OX=4577 PE=2 SV=1</t>
  </si>
  <si>
    <t xml:space="preserve">A0A096SBT9</t>
  </si>
  <si>
    <t xml:space="preserve">Calcium-transporting ATPase OS=Zea mays OX=4577 GN=103645972 PE=3 SV=1</t>
  </si>
  <si>
    <t xml:space="preserve">A0A3L6EGU0</t>
  </si>
  <si>
    <t xml:space="preserve">Putative elongation factor TypA-like SVR3, chloroplastic OS=Zea mays OX=4577 GN=SVR3 PE=4 SV=1</t>
  </si>
  <si>
    <t xml:space="preserve">A0A3L6F4H1</t>
  </si>
  <si>
    <t xml:space="preserve">Vesicle-associated protein 1-2 OS=Zea mays OX=4577 GN=PVA12_3 PE=4 SV=1</t>
  </si>
  <si>
    <t xml:space="preserve">C4JAE0</t>
  </si>
  <si>
    <t xml:space="preserve">Glycine-rich RNA-binding protein RZ1A OS=Zea mays OX=4577 GN=100283145 PE=2 SV=1</t>
  </si>
  <si>
    <t xml:space="preserve">A0A1D6NRD9</t>
  </si>
  <si>
    <t xml:space="preserve">RNI-like superfamily protein OS=Zea mays OX=4577 GN=ZEAMMB73_Zm00001d044774 PE=4 SV=1</t>
  </si>
  <si>
    <t xml:space="preserve">A0A3L6DE77</t>
  </si>
  <si>
    <t xml:space="preserve">Phospholipase D OS=Zea mays OX=4577 GN=Zm00014a_001646 PE=3 SV=1</t>
  </si>
  <si>
    <t xml:space="preserve">A0A1D6LYW3</t>
  </si>
  <si>
    <t xml:space="preserve">Peroxidase OS=Zea mays OX=4577 GN=542505 PE=3 SV=1</t>
  </si>
  <si>
    <t xml:space="preserve">A0A5P8KLG1</t>
  </si>
  <si>
    <t xml:space="preserve">50S ribosomal protein L32, chloroplastic OS=Zea mays OX=4577 GN=rpl32 PE=3 SV=1</t>
  </si>
  <si>
    <t xml:space="preserve">A0A1D6F2S1</t>
  </si>
  <si>
    <t xml:space="preserve">Protein transport protein SEC31 homolog B OS=Zea mays OX=4577 GN=100279874 PE=3 SV=1</t>
  </si>
  <si>
    <t xml:space="preserve">C0PIR4</t>
  </si>
  <si>
    <t xml:space="preserve">N-acetyl-glutamate semialdehyde dehydrogenase OS=Zea mays OX=4577 PE=2 SV=1</t>
  </si>
  <si>
    <t xml:space="preserve">A0A317YCB2</t>
  </si>
  <si>
    <t xml:space="preserve">Putative plastid-lipid-associated protein 3, chloroplastic OS=Zea mays OX=4577 GN=Zm00014a_003933 PE=4 SV=1</t>
  </si>
  <si>
    <t xml:space="preserve">B6TQ67</t>
  </si>
  <si>
    <t xml:space="preserve">P49079</t>
  </si>
  <si>
    <t xml:space="preserve">Bifunctional aspartokinase/homoserine dehydrogenase 1, chloroplastic OS=Zea mays OX=4577 GN=AKHSDH1 PE=2 SV=1</t>
  </si>
  <si>
    <t xml:space="preserve">A0A3L6EIA0</t>
  </si>
  <si>
    <t xml:space="preserve">Serrate RNA effector molecule OS=Zea mays OX=4577 GN=SE_1 PE=3 SV=1</t>
  </si>
  <si>
    <t xml:space="preserve">A0A3L6F4U7</t>
  </si>
  <si>
    <t xml:space="preserve">UPF0160 protein MYG1, mitochondrial OS=Zea mays OX=4577 GN=Zm00014a_009552 PE=3 SV=1</t>
  </si>
  <si>
    <t xml:space="preserve">B4FBQ5</t>
  </si>
  <si>
    <t xml:space="preserve">Protein-serine/threonine phosphatase OS=Zea mays OX=4577 GN=542153 PE=2 SV=1</t>
  </si>
  <si>
    <t xml:space="preserve">A0A1D6H9X6</t>
  </si>
  <si>
    <t xml:space="preserve">Germin-like protein OS=Zea mays OX=4577 GN=ZEAMMB73_Zm00001d016697 PE=3 SV=1</t>
  </si>
  <si>
    <t xml:space="preserve">A0A3L6DF73</t>
  </si>
  <si>
    <t xml:space="preserve">Seryl-tRNA synthetase OS=Zea mays OX=4577 GN=Zm00014a_017985 PE=4 SV=1</t>
  </si>
  <si>
    <t xml:space="preserve">A0A317Y515</t>
  </si>
  <si>
    <t xml:space="preserve">RNA-binding KH domain-containing protein PEPPER OS=Zea mays OX=4577 GN=PEP_0 PE=4 SV=1</t>
  </si>
  <si>
    <t xml:space="preserve">B6SKL9</t>
  </si>
  <si>
    <t xml:space="preserve">Lipoprotein OS=Zea mays OX=4577 PE=2 SV=1</t>
  </si>
  <si>
    <t xml:space="preserve">B6SQH6</t>
  </si>
  <si>
    <t xml:space="preserve">Mitochondrial import inner membrane translocase subunit OS=Zea mays OX=4577 GN=100282244 PE=2 SV=1</t>
  </si>
  <si>
    <t xml:space="preserve">A0A1D6MB64</t>
  </si>
  <si>
    <t xml:space="preserve">Putative aldehyde dehydrogenase MIS1 OS=Zea mays OX=4577 GN=100193220 PE=3 SV=1</t>
  </si>
  <si>
    <t xml:space="preserve">A0A3L6DGI5</t>
  </si>
  <si>
    <t xml:space="preserve">Pyrophosphate--fructose 6-phosphate 1-phosphotransferase subunit beta OS=Zea mays OX=4577 GN=PFP-BETA_0 PE=3 SV=1</t>
  </si>
  <si>
    <t xml:space="preserve">A0A3L6EPN0</t>
  </si>
  <si>
    <t xml:space="preserve">Very-long-chain 3-oxoacyl-CoA reductase 1 OS=Zea mays OX=4577 GN=KCR1_3 PE=3 SV=1</t>
  </si>
  <si>
    <t xml:space="preserve">A0A0F6QI37</t>
  </si>
  <si>
    <t xml:space="preserve">SGT1 OS=Zea mays OX=4577 PE=2 SV=1</t>
  </si>
  <si>
    <t xml:space="preserve">B6TQ80</t>
  </si>
  <si>
    <t xml:space="preserve">A0A096QLU9</t>
  </si>
  <si>
    <t xml:space="preserve">Heterogeneous nuclear ribonucleoprotein A3-like protein 2 OS=Zea mays OX=4577 GN=100284566 PE=4 SV=1</t>
  </si>
  <si>
    <t xml:space="preserve">B4FTR7</t>
  </si>
  <si>
    <t xml:space="preserve">Protein TAB2 homolog, chloroplastic OS=Zea mays OX=4577 GN=TAB2 PE=2 SV=1</t>
  </si>
  <si>
    <t xml:space="preserve">B6SPN3</t>
  </si>
  <si>
    <t xml:space="preserve">40S ribosomal protein S21 OS=Zea mays OX=4577 PE=2 SV=1</t>
  </si>
  <si>
    <t xml:space="preserve">A0A1D6NEM7</t>
  </si>
  <si>
    <t xml:space="preserve">Uncharacterized protein OS=Zea mays OX=4577 GN=ZEAMMB73_Zm00001d043751 PE=4 SV=1</t>
  </si>
  <si>
    <t xml:space="preserve">A0A3L6D8T4</t>
  </si>
  <si>
    <t xml:space="preserve">Glycine--tRNA ligase OS=Zea mays OX=4577 GN=EDD1_1 PE=3 SV=1</t>
  </si>
  <si>
    <t xml:space="preserve">A0A317Y583</t>
  </si>
  <si>
    <t xml:space="preserve">Sec-independent protein translocase protein TATA, chloroplastic OS=Zea mays OX=4577 GN=TATA_0 PE=3 SV=1</t>
  </si>
  <si>
    <t xml:space="preserve">B4F815</t>
  </si>
  <si>
    <t xml:space="preserve">A0A1D6M065</t>
  </si>
  <si>
    <t xml:space="preserve">Serine/threonine-protein phosphatase 5 OS=Zea mays OX=4577 GN=100283669 PE=3 SV=1</t>
  </si>
  <si>
    <t xml:space="preserve">A0A096QR66</t>
  </si>
  <si>
    <t xml:space="preserve">Elongation factor G, mitochondrial OS=Zea mays OX=4577 GN=100381906 PE=3 SV=1</t>
  </si>
  <si>
    <t xml:space="preserve">B4FAG0</t>
  </si>
  <si>
    <t xml:space="preserve">dTDP-glucose dehydratase homolog csu219 OS=Zea mays OX=4577 GN=100191862 PE=2 SV=1</t>
  </si>
  <si>
    <t xml:space="preserve">B4FYR9</t>
  </si>
  <si>
    <t xml:space="preserve">Membrane metalloprotease ARASP chloroplastic OS=Zea mays OX=4577 GN=100274122 PE=2 SV=1</t>
  </si>
  <si>
    <t xml:space="preserve">A0A3L6E8N3</t>
  </si>
  <si>
    <t xml:space="preserve">Glucose-1-phosphate adenylyltransferase OS=Zea mays OX=4577 GN=AGP2 PE=3 SV=1</t>
  </si>
  <si>
    <t xml:space="preserve">A0A1D6LPD2</t>
  </si>
  <si>
    <t xml:space="preserve">Zinc finger CCCH domain-containing protein 40 OS=Zea mays OX=4577 GN=ZEAMMB73_Zm00001d036560 PE=4 SV=1</t>
  </si>
  <si>
    <t xml:space="preserve">A0A1D6KLA9</t>
  </si>
  <si>
    <t xml:space="preserve">3-beta hydroxysteroid dehydrogenase/isomerase OS=Zea mays OX=4577 GN=ZEAMMB73_Zm00001d031799 PE=4 SV=1</t>
  </si>
  <si>
    <t xml:space="preserve">A0A1D6JI62</t>
  </si>
  <si>
    <t xml:space="preserve">Stem-specific protein TSJT1 OS=Zea mays OX=4577 GN=ZEAMMB73_Zm00001d026632 PE=4 SV=1</t>
  </si>
  <si>
    <t xml:space="preserve">A0A3L6DVZ5</t>
  </si>
  <si>
    <t xml:space="preserve">ATP-dependent Clp protease proteolytic subunit OS=Zea mays OX=4577 GN=CLPP3 PE=3 SV=1</t>
  </si>
  <si>
    <t xml:space="preserve">B6TEX0</t>
  </si>
  <si>
    <t xml:space="preserve">Inositol-1-monophosphatase OS=Zea mays OX=4577 PE=2 SV=1</t>
  </si>
  <si>
    <t xml:space="preserve">B4FKV6</t>
  </si>
  <si>
    <t xml:space="preserve">Peroxidase OS=Zea mays OX=4577 GN=100216995 PE=2 SV=1</t>
  </si>
  <si>
    <t xml:space="preserve">A0A3L6DR28</t>
  </si>
  <si>
    <t xml:space="preserve">Isocitrate dehydrogenase [NAD] subunit, mitochondrial OS=Zea mays OX=4577 GN=Zm00014a_023660 PE=3 SV=1</t>
  </si>
  <si>
    <t xml:space="preserve">A0A3L6FPM0</t>
  </si>
  <si>
    <t xml:space="preserve">Zinc finger CCCH domain-containing protein 63 OS=Zea mays OX=4577 GN=Zm00014a_030273 PE=4 SV=1</t>
  </si>
  <si>
    <t xml:space="preserve">A0A3L6EEG6</t>
  </si>
  <si>
    <t xml:space="preserve">Lysosomal Pro-X carboxypeptidase OS=Zea mays OX=4577 GN=Prcp PE=3 SV=1</t>
  </si>
  <si>
    <t xml:space="preserve">A0A3L6EU08</t>
  </si>
  <si>
    <t xml:space="preserve">Glutamyl-tRNA reductase OS=Zea mays OX=4577 GN=Os10g0502400_0 PE=3 SV=1</t>
  </si>
  <si>
    <t xml:space="preserve">A0A1D6PC80</t>
  </si>
  <si>
    <t xml:space="preserve">Argininosuccinate lyase chloroplastic OS=Zea mays OX=4577 GN=100191977 PE=3 SV=1</t>
  </si>
  <si>
    <t xml:space="preserve">A0A1D6KBR7</t>
  </si>
  <si>
    <t xml:space="preserve">Alpha-mannosidase OS=Zea mays OX=4577 GN=103638195 PE=3 SV=1</t>
  </si>
  <si>
    <t xml:space="preserve">A0A3L6EUR3</t>
  </si>
  <si>
    <t xml:space="preserve">ACT domain-containing protein DS12, chloroplastic OS=Zea mays OX=4577 GN=Os08g0242700 PE=4 SV=1</t>
  </si>
  <si>
    <t xml:space="preserve">A0A1D6JT86</t>
  </si>
  <si>
    <t xml:space="preserve">Methionyl-tRNA synthetase OS=Zea mays OX=4577 GN=ZEAMMB73_Zm00001d028218 PE=3 SV=1</t>
  </si>
  <si>
    <t xml:space="preserve">A0A1D6H558</t>
  </si>
  <si>
    <t xml:space="preserve">Chloroplast processing peptidase OS=Zea mays OX=4577 GN=103626952 PE=4 SV=1</t>
  </si>
  <si>
    <t xml:space="preserve">B6TDH1</t>
  </si>
  <si>
    <t xml:space="preserve">DAG protein OS=Zea mays OX=4577 PE=2 SV=1</t>
  </si>
  <si>
    <t xml:space="preserve">B6SUV6</t>
  </si>
  <si>
    <t xml:space="preserve">Hypersensitive-induced response protein OS=Zea mays OX=4577 PE=2 SV=1</t>
  </si>
  <si>
    <t xml:space="preserve">B6TJF7</t>
  </si>
  <si>
    <t xml:space="preserve">Glucan endo-1,3-beta-glucosidase 7 OS=Zea mays OX=4577 PE=2 SV=1</t>
  </si>
  <si>
    <t xml:space="preserve">A0A3L6FZ72</t>
  </si>
  <si>
    <t xml:space="preserve">Glycosyltransferase OS=Zea mays OX=4577 GN=GmSGT3 PE=3 SV=1</t>
  </si>
  <si>
    <t xml:space="preserve">A0A3L6DMC9</t>
  </si>
  <si>
    <t xml:space="preserve">UBP1-associated protein 2C OS=Zea mays OX=4577 GN=UBA2C_1 PE=4 SV=1</t>
  </si>
  <si>
    <t xml:space="preserve">A0A3L6EIF4</t>
  </si>
  <si>
    <t xml:space="preserve">Alkaline/neutral invertase OS=Zea mays OX=4577 GN=INVF PE=3 SV=1</t>
  </si>
  <si>
    <t xml:space="preserve">A0A3L6FDZ9</t>
  </si>
  <si>
    <t xml:space="preserve">Cysteine proteinase inhibitor OS=Zea mays OX=4577 GN=RAMDAZC7_4 PE=3 SV=1</t>
  </si>
  <si>
    <t xml:space="preserve">A0A1D6F9C3</t>
  </si>
  <si>
    <t xml:space="preserve">Pyridoxal reductase chloroplastic OS=Zea mays OX=4577 GN=ZEAMMB73_Zm00001d007858 PE=4 SV=1</t>
  </si>
  <si>
    <t xml:space="preserve">Q94IQ8</t>
  </si>
  <si>
    <t xml:space="preserve">Methyl binding domain106 OS=Zea mays OX=4577 GN=542069 PE=2 SV=1</t>
  </si>
  <si>
    <t xml:space="preserve">A0A1D6N9I1</t>
  </si>
  <si>
    <t xml:space="preserve">Ycf3 intracting protein homolog1 OS=Zea mays OX=4577 GN=ZEAMMB73_Zm00001d043201 PE=4 SV=1</t>
  </si>
  <si>
    <t xml:space="preserve">A0A3L6G5V2</t>
  </si>
  <si>
    <t xml:space="preserve">Dicarboxylate transporter 1, chloroplastic OS=Zea mays OX=4577 GN=DIT1_2 PE=3 SV=1</t>
  </si>
  <si>
    <t xml:space="preserve">A0A3L6DT24</t>
  </si>
  <si>
    <t xml:space="preserve">Triosephosphate isomerase, cytosolic OS=Zea mays OX=4577 GN=Zm00014a_015155 PE=3 SV=1</t>
  </si>
  <si>
    <t xml:space="preserve">C0P576</t>
  </si>
  <si>
    <t xml:space="preserve">UBP1-associated protein 2A OS=Zea mays OX=4577 GN=100274295 PE=2 SV=1</t>
  </si>
  <si>
    <t xml:space="preserve">A0A3L6FNT4</t>
  </si>
  <si>
    <t xml:space="preserve">Alpha-xylosidase 1 OS=Zea mays OX=4577 GN=XYL1 PE=3 SV=1</t>
  </si>
  <si>
    <t xml:space="preserve">A0A3L6EK69</t>
  </si>
  <si>
    <t xml:space="preserve">4-hydroxy-4-methyl-2-oxoglutarate aldolase OS=Zea mays OX=4577 GN=At5g16450_0 PE=3 SV=1</t>
  </si>
  <si>
    <t xml:space="preserve">A0A3L6DM03</t>
  </si>
  <si>
    <t xml:space="preserve">Phosphatidate cytidylyltransferase (Fragment) OS=Zea mays OX=4577 GN=CDS2 PE=3 SV=1</t>
  </si>
  <si>
    <t xml:space="preserve">B4FRH6</t>
  </si>
  <si>
    <t xml:space="preserve">Chorismate synthase OS=Zea mays OX=4577 GN=100272984 PE=2 SV=1</t>
  </si>
  <si>
    <t xml:space="preserve">K7VD56</t>
  </si>
  <si>
    <t xml:space="preserve">Uncharacterized protein OS=Zea mays OX=4577 GN=103635300 PE=4 SV=1</t>
  </si>
  <si>
    <t xml:space="preserve">C0PES7</t>
  </si>
  <si>
    <t xml:space="preserve">3'(2'),5'-bisphosphate nucleotidase OS=Zea mays OX=4577 GN=542492 PE=2 SV=1</t>
  </si>
  <si>
    <t xml:space="preserve">A0A3L6E5R7</t>
  </si>
  <si>
    <t xml:space="preserve">Putative inactive receptor kinase OS=Zea mays OX=4577 GN=At5g58300_2 PE=3 SV=1</t>
  </si>
  <si>
    <t xml:space="preserve">C0HFQ1</t>
  </si>
  <si>
    <t xml:space="preserve">Dirigent protein OS=Zea mays OX=4577 GN=100304441 PE=2 SV=1</t>
  </si>
  <si>
    <t xml:space="preserve">A0A1D6HE80</t>
  </si>
  <si>
    <t xml:space="preserve">DEAD-box ATP-dependent RNA helicase 47 mitochondrial OS=Zea mays OX=4577 GN=ZEAMMB73_Zm00001d017345 PE=4 SV=1</t>
  </si>
  <si>
    <t xml:space="preserve">B6SR42</t>
  </si>
  <si>
    <t xml:space="preserve">PAP fibrillin family protein OS=Zea mays OX=4577 PE=2 SV=1</t>
  </si>
  <si>
    <t xml:space="preserve">B6TC35</t>
  </si>
  <si>
    <t xml:space="preserve">Purple acid phosphatase OS=Zea mays OX=4577 PE=2 SV=1</t>
  </si>
  <si>
    <t xml:space="preserve">A0A3L6E627</t>
  </si>
  <si>
    <t xml:space="preserve">NADPH-dependent aldehyde reductase-like protein, chloroplastic OS=Zea mays OX=4577 GN=At3g03980 PE=4 SV=1</t>
  </si>
  <si>
    <t xml:space="preserve">A0A1D6GLJ8</t>
  </si>
  <si>
    <t xml:space="preserve">Thylakoid assembly 9 OS=Zea mays OX=4577 GN=ZEAMMB73_Zm00001d013706 PE=3 SV=1</t>
  </si>
  <si>
    <t xml:space="preserve">A0A1D6H400</t>
  </si>
  <si>
    <t xml:space="preserve">Subtilisin-like protease SBT5.3 OS=Zea mays OX=4577 GN=103626827 PE=3 SV=1</t>
  </si>
  <si>
    <t xml:space="preserve">A0A1D6M0I7</t>
  </si>
  <si>
    <t xml:space="preserve">Carboxypeptidase OS=Zea mays OX=4577 GN=103630156 PE=3 SV=1</t>
  </si>
  <si>
    <t xml:space="preserve">B6SK95</t>
  </si>
  <si>
    <t xml:space="preserve">Small nuclear ribonucleoprotein E OS=Zea mays OX=4577 GN=100282045 PE=2 SV=1</t>
  </si>
  <si>
    <t xml:space="preserve">A0A1D6L8D1</t>
  </si>
  <si>
    <t xml:space="preserve">Pheophorbide a oxygenase OS=Zea mays OX=4577 GN=100281213 PE=4 SV=1</t>
  </si>
  <si>
    <t xml:space="preserve">B4FUE4</t>
  </si>
  <si>
    <t xml:space="preserve">Solanesyl diphosphate synthase 2 chloroplastic OS=Zea mays OX=4577 GN=100191875 PE=2 SV=1</t>
  </si>
  <si>
    <t xml:space="preserve">A0A317YBY3</t>
  </si>
  <si>
    <t xml:space="preserve">Lysine--tRNA ligase OS=Zea mays OX=4577 GN=OVA5 PE=3 SV=1</t>
  </si>
  <si>
    <t xml:space="preserve">A0A1D6JLH1</t>
  </si>
  <si>
    <t xml:space="preserve">1,3-beta-glucan synthase OS=Zea mays OX=4577 GN=ZEAMMB73_Zm00001d027392 PE=3 SV=1</t>
  </si>
  <si>
    <t xml:space="preserve">B6TDD4</t>
  </si>
  <si>
    <t xml:space="preserve">50S ribosomal protein L34 OS=Zea mays OX=4577 GN=100282969 PE=2 SV=1</t>
  </si>
  <si>
    <t xml:space="preserve">A0A1D6PIQ9</t>
  </si>
  <si>
    <t xml:space="preserve">Eukaryotic translation initiation factor 3 subunit K OS=Zea mays OX=4577 GN=100273909 PE=3 SV=1</t>
  </si>
  <si>
    <t xml:space="preserve">B6TZS3</t>
  </si>
  <si>
    <t xml:space="preserve">Uncharacterized protein OS=Zea mays OX=4577 GN=100277773 PE=2 SV=1</t>
  </si>
  <si>
    <t xml:space="preserve">A0A1D6LKU6</t>
  </si>
  <si>
    <t xml:space="preserve">Superoxide dismutase OS=Zea mays OX=4577 GN=541646 PE=3 SV=1</t>
  </si>
  <si>
    <t xml:space="preserve">A0A317Y6T6</t>
  </si>
  <si>
    <t xml:space="preserve">ABC transporter I family member 6, chloroplastic OS=Zea mays OX=4577 GN=ABCI6 PE=4 SV=1</t>
  </si>
  <si>
    <t xml:space="preserve">A0A1D6IRU5</t>
  </si>
  <si>
    <t xml:space="preserve">Putative phototropic-resoponsive NPH3 family protein OS=Zea mays OX=4577 GN=ZEAMMB73_Zm00001d023314 PE=3 SV=1</t>
  </si>
  <si>
    <t xml:space="preserve">A0A1D6M4F8</t>
  </si>
  <si>
    <t xml:space="preserve">Beta-hexosaminidase OS=Zea mays OX=4577 GN=103630365 PE=3 SV=1</t>
  </si>
  <si>
    <t xml:space="preserve">A0A3L6FIS4</t>
  </si>
  <si>
    <t xml:space="preserve">DNA replication licensing factor MCM7 OS=Zea mays OX=4577 GN=MCM7 PE=3 SV=1</t>
  </si>
  <si>
    <t xml:space="preserve">A0A3L6FAG7</t>
  </si>
  <si>
    <t xml:space="preserve">Adenylate kinase OS=Zea mays OX=4577 GN=ADK-B_0 PE=3 SV=1</t>
  </si>
  <si>
    <t xml:space="preserve">B6T9W1</t>
  </si>
  <si>
    <t xml:space="preserve">Wound/stress protein OS=Zea mays OX=4577 PE=2 SV=1</t>
  </si>
  <si>
    <t xml:space="preserve">A0A3L6E0W5</t>
  </si>
  <si>
    <t xml:space="preserve">Histone H2A OS=Zea mays OX=4577 GN=Os07g0545400_1 PE=3 SV=1</t>
  </si>
  <si>
    <t xml:space="preserve">A0A1D6Q4C8</t>
  </si>
  <si>
    <t xml:space="preserve">ARM repeat superfamily protein OS=Zea mays OX=4577 GN=ZEAMMB73_Zm00001d050989 PE=4 SV=1</t>
  </si>
  <si>
    <t xml:space="preserve">B6TS22</t>
  </si>
  <si>
    <t xml:space="preserve">O-methyltransferase ZRP4 OS=Zea mays OX=4577 GN=100284287 PE=2 SV=1</t>
  </si>
  <si>
    <t xml:space="preserve">B6U2K5</t>
  </si>
  <si>
    <t xml:space="preserve">Vacuolar protein sorting-associated protein 35 OS=Zea mays OX=4577 PE=2 SV=1</t>
  </si>
  <si>
    <t xml:space="preserve">A0A3L6FZH4</t>
  </si>
  <si>
    <t xml:space="preserve">Valyl-tRNA synthetase OS=Zea mays OX=4577 GN=EMB2247 PE=3 SV=1</t>
  </si>
  <si>
    <t xml:space="preserve">A0A1D6JVU2</t>
  </si>
  <si>
    <t xml:space="preserve">Chaperonin 60 subunit beta 4 chloroplastic OS=Zea mays OX=4577 GN=ZEAMMB73_Zm00001d028409 PE=3 SV=1</t>
  </si>
  <si>
    <t xml:space="preserve">A0A1D6JH82</t>
  </si>
  <si>
    <t xml:space="preserve">Putative plastid-lipid-associated protein 13 chloroplastic OS=Zea mays OX=4577 GN=100304297 PE=4 SV=1</t>
  </si>
  <si>
    <t xml:space="preserve">B6SVI7</t>
  </si>
  <si>
    <t xml:space="preserve">Nascent polypeptide-associated complex subunit beta OS=Zea mays OX=4577 GN=100422791 PE=2 SV=1</t>
  </si>
  <si>
    <t xml:space="preserve">A0A3L6F4F1</t>
  </si>
  <si>
    <t xml:space="preserve">Protein ANTI-SILENCING 1 OS=Zea mays OX=4577 GN=ASI1 PE=4 SV=1</t>
  </si>
  <si>
    <t xml:space="preserve">A0A3L6FX47</t>
  </si>
  <si>
    <t xml:space="preserve">Glucan endo-1,3-beta-D-glucosidase (Fragment) OS=Zea mays OX=4577 GN=At1g64760_3 PE=3 SV=1</t>
  </si>
  <si>
    <t xml:space="preserve">A0A3L6F223</t>
  </si>
  <si>
    <t xml:space="preserve">Fasciclin-like arabinogalactan protein 7 OS=Zea mays OX=4577 GN=FLA7_1 PE=3 SV=1</t>
  </si>
  <si>
    <t xml:space="preserve">B4FBW1</t>
  </si>
  <si>
    <t xml:space="preserve">NADH-ubiquinone oxidoreductase 20 kDa subunit OS=Zea mays OX=4577 PE=2 SV=1</t>
  </si>
  <si>
    <t xml:space="preserve">C0P5F2</t>
  </si>
  <si>
    <t xml:space="preserve">B4FTJ7</t>
  </si>
  <si>
    <t xml:space="preserve">Putative sarcosine oxidase OS=Zea mays OX=4577 GN=100273204 PE=2 SV=1</t>
  </si>
  <si>
    <t xml:space="preserve">A0A1D6E458</t>
  </si>
  <si>
    <t xml:space="preserve">ARM repeat superfamily protein OS=Zea mays OX=4577 GN=103646122 PE=4 SV=1</t>
  </si>
  <si>
    <t xml:space="preserve">A0A317YG84</t>
  </si>
  <si>
    <t xml:space="preserve">NADH dehydrogenase [ubiquinone] iron-sulfur protein 5-B OS=Zea mays OX=4577 GN=At3g62790 PE=3 SV=1</t>
  </si>
  <si>
    <t xml:space="preserve">A0A3L6EH85</t>
  </si>
  <si>
    <t xml:space="preserve">Putative transmembrane GTPase FZO-like, chloroplastic OS=Zea mays OX=4577 GN=FZL PE=4 SV=1</t>
  </si>
  <si>
    <t xml:space="preserve">A0A1D6Q168</t>
  </si>
  <si>
    <t xml:space="preserve">Methylcrotonoyl-CoA carboxylase beta chain mitochondrial OS=Zea mays OX=4577 GN=100281617 PE=4 SV=1</t>
  </si>
  <si>
    <t xml:space="preserve">B6T543</t>
  </si>
  <si>
    <t xml:space="preserve">Histone H2A OS=Zea mays OX=4577 GN=103625929 PE=2 SV=1</t>
  </si>
  <si>
    <t xml:space="preserve">A0A3L6DWE8</t>
  </si>
  <si>
    <t xml:space="preserve">Calcium-dependent protein kinase 20 OS=Zea mays OX=4577 GN=CPK20_1 PE=3 SV=1</t>
  </si>
  <si>
    <t xml:space="preserve">A0A3L6E3L4</t>
  </si>
  <si>
    <t xml:space="preserve">Malate dehydrogenase OS=Zea mays OX=4577 GN=At3g47520_2 PE=3 SV=1</t>
  </si>
  <si>
    <t xml:space="preserve">A0A1D6LBR7</t>
  </si>
  <si>
    <t xml:space="preserve">Nucleic acid-binding proteins superfamily OS=Zea mays OX=4577 GN=ZEAMMB73_Zm00001d034828 PE=4 SV=1</t>
  </si>
  <si>
    <t xml:space="preserve">A0A3L6DRF7</t>
  </si>
  <si>
    <t xml:space="preserve">Eukaryotic translation initiation factor 3 subunit F OS=Zea mays OX=4577 GN=Zm00014a_041724 PE=3 SV=1</t>
  </si>
  <si>
    <t xml:space="preserve">A0A317Y7E6</t>
  </si>
  <si>
    <t xml:space="preserve">U2 small nuclear ribonucleoprotein B (Fragment) OS=Zea mays OX=4577 GN=Zm00014a_041505 PE=4 SV=1</t>
  </si>
  <si>
    <t xml:space="preserve">A0A1D6H2L6</t>
  </si>
  <si>
    <t xml:space="preserve">Chaperone protein ClpB4 mitochondrial OS=Zea mays OX=4577 GN=100217072 PE=3 SV=1</t>
  </si>
  <si>
    <t xml:space="preserve">A0A3L6FW72</t>
  </si>
  <si>
    <t xml:space="preserve">DNA topoisomerase I OS=Zea mays OX=4577 GN=TOP1B_2 PE=3 SV=1</t>
  </si>
  <si>
    <t xml:space="preserve">Q94KT7</t>
  </si>
  <si>
    <t xml:space="preserve">Expansin OS=Zea mays OX=4577 GN=expA1 PE=2 SV=1</t>
  </si>
  <si>
    <t xml:space="preserve">A0A317Y4J5</t>
  </si>
  <si>
    <t xml:space="preserve">F-box protein OS=Zea mays OX=4577 GN=At1g78280 PE=4 SV=1</t>
  </si>
  <si>
    <t xml:space="preserve">A0A3L6EST6</t>
  </si>
  <si>
    <t xml:space="preserve">Putative plastid-lipid-associated protein 11 OS=Zea mays OX=4577 GN=PAP11 PE=4 SV=1</t>
  </si>
  <si>
    <t xml:space="preserve">A0A3L6FHJ9</t>
  </si>
  <si>
    <t xml:space="preserve">4-(cytidine-5'-diphospho)-2-C-methyl-D-erythritol kinase OS=Zea mays OX=4577 GN=Zm00014a_001146 PE=3 SV=1</t>
  </si>
  <si>
    <t xml:space="preserve">A0A3L6DVN3</t>
  </si>
  <si>
    <t xml:space="preserve">Class I heat shock protein 1 OS=Zea mays OX=4577 GN=HSP16.9A_6 PE=3 SV=1</t>
  </si>
  <si>
    <t xml:space="preserve">A0A1D6KF14</t>
  </si>
  <si>
    <t xml:space="preserve">cAMP-regulated phosphoprotein 19-related protein OS=Zea mays OX=4577 GN=ZEAMMB73_Zm00001d030934 PE=3 SV=1</t>
  </si>
  <si>
    <t xml:space="preserve">A0A3L6FVH3</t>
  </si>
  <si>
    <t xml:space="preserve">Zinc finger CCCH domain-containing protein 31 OS=Zea mays OX=4577 GN=Os04g0665700_0 PE=4 SV=1</t>
  </si>
  <si>
    <t xml:space="preserve">A0A3L6G563</t>
  </si>
  <si>
    <t xml:space="preserve">Synaptotagmin-1 OS=Zea mays OX=4577 GN=SYT1_0 PE=3 SV=1</t>
  </si>
  <si>
    <t xml:space="preserve">A0A3L6EKM7</t>
  </si>
  <si>
    <t xml:space="preserve">Coiled-coil domain-containing protein 12 OS=Zea mays OX=4577 GN=Ccdc12 PE=4 SV=1</t>
  </si>
  <si>
    <t xml:space="preserve">A0A3L6FI92</t>
  </si>
  <si>
    <t xml:space="preserve">U6 snRNA-associated Sm-like protein LSm4 OS=Zea mays OX=4577 GN=LSM4 PE=3 SV=1</t>
  </si>
  <si>
    <t xml:space="preserve">A0A317YJB5</t>
  </si>
  <si>
    <t xml:space="preserve">Phosphoserine aminotransferase OS=Zea mays OX=4577 GN=PSAT1 PE=3 SV=1</t>
  </si>
  <si>
    <t xml:space="preserve">A0A1D6ICM8</t>
  </si>
  <si>
    <t xml:space="preserve">SKU5 similar 4 OS=Zea mays OX=4577 GN=100285637 PE=3 SV=1</t>
  </si>
  <si>
    <t xml:space="preserve">B2MUU4</t>
  </si>
  <si>
    <t xml:space="preserve">Starch synthase V OS=Zea mays OX=4577 PE=2 SV=1</t>
  </si>
  <si>
    <t xml:space="preserve">A0A3L6E9K3</t>
  </si>
  <si>
    <t xml:space="preserve">Mitogen-activated protein kinase OS=Zea mays OX=4577 GN=MPK9_0 PE=3 SV=1</t>
  </si>
  <si>
    <t xml:space="preserve">C0P5R8</t>
  </si>
  <si>
    <t xml:space="preserve">Ureidoglycolate hydrolase OS=Zea mays OX=4577 GN=100279195 PE=2 SV=1</t>
  </si>
  <si>
    <t xml:space="preserve">A0A317YAK9</t>
  </si>
  <si>
    <t xml:space="preserve">30S ribosomal protein S6 alpha, chloroplastic OS=Zea mays OX=4577 GN=RPS6_0 PE=3 SV=1</t>
  </si>
  <si>
    <t xml:space="preserve">A0A1D6QK01</t>
  </si>
  <si>
    <t xml:space="preserve">Putative O-Glycosyl hydrolase superfamily protein OS=Zea mays OX=4577 GN=ZEAMMB73_Zm00001d052793 PE=3 SV=1</t>
  </si>
  <si>
    <t xml:space="preserve">B6U664</t>
  </si>
  <si>
    <t xml:space="preserve">Rapid alkalinization factor 1 OS=Zea mays OX=4577 GN=ZEAMMB73_Zm00001d040297 PE=2 SV=1</t>
  </si>
  <si>
    <t xml:space="preserve">A0A1D6GTC2</t>
  </si>
  <si>
    <t xml:space="preserve">NADH dehydrogenase [ubiquinone] 1 alpha subcomplex subunit 12 OS=Zea mays OX=4577 GN=100192845 PE=3 SV=1</t>
  </si>
  <si>
    <t xml:space="preserve">B6TRR5</t>
  </si>
  <si>
    <t xml:space="preserve">Formate dehydrogenase, mitochondrial OS=Zea mays OX=4577 PE=2 SV=1</t>
  </si>
  <si>
    <t xml:space="preserve">A0A3L6FYM9</t>
  </si>
  <si>
    <t xml:space="preserve">Geranylgeranyl pyrophosphate synthase, chloroplastic OS=Zea mays OX=4577 GN=GGPS_0 PE=3 SV=1</t>
  </si>
  <si>
    <t xml:space="preserve">B6SQV5</t>
  </si>
  <si>
    <t xml:space="preserve">Photosystem II 10 kDa polypeptide, chloroplastic OS=Zea mays OX=4577 GN=ZEAMMB73_Zm00001d049387 PE=2 SV=1</t>
  </si>
  <si>
    <t xml:space="preserve">A0A317Y9K5</t>
  </si>
  <si>
    <t xml:space="preserve">Protein HOTHEAD OS=Zea mays OX=4577 GN=HTH_5 PE=3 SV=1</t>
  </si>
  <si>
    <t xml:space="preserve">A0A1D6ER22</t>
  </si>
  <si>
    <t xml:space="preserve">Aldehyde dehydrogenase family 7 member B4 OS=Zea mays OX=4577 GN=ZEAMMB73_Zm00001d005818 PE=3 SV=1</t>
  </si>
  <si>
    <t xml:space="preserve">B6TH68</t>
  </si>
  <si>
    <t xml:space="preserve">Uncharacterized protein OS=Zea mays OX=4577 GN=ZEAMMB73_Zm00001d007011 PE=2 SV=1</t>
  </si>
  <si>
    <t xml:space="preserve">A0A1D6HM49</t>
  </si>
  <si>
    <t xml:space="preserve">Subtilisin-like protease SBT1.4 OS=Zea mays OX=4577 GN=ZEAMMB73_Zm00001d018282 PE=3 SV=1</t>
  </si>
  <si>
    <t xml:space="preserve">B6SP12</t>
  </si>
  <si>
    <t xml:space="preserve">Dehydrin 13 OS=Zea mays OX=4577 PE=2 SV=1</t>
  </si>
  <si>
    <t xml:space="preserve">A0A317Y4T6</t>
  </si>
  <si>
    <t xml:space="preserve">Mitochondrial import inner membrane translocase subunit TIM10 OS=Zea mays OX=4577 GN=Zm00014a_019841 PE=4 SV=1</t>
  </si>
  <si>
    <t xml:space="preserve">A0A3L6EHH7</t>
  </si>
  <si>
    <t xml:space="preserve">Zinc finger CCCH domain-containing protein 44 OS=Zea mays OX=4577 GN=Os06g0618100_1 PE=4 SV=1</t>
  </si>
  <si>
    <t xml:space="preserve">A0A3L6F6W8</t>
  </si>
  <si>
    <t xml:space="preserve">Ferredoxin--nitrite reductase, chloroplastic OS=Zea mays OX=4577 GN=NIR_3 PE=3 SV=1</t>
  </si>
  <si>
    <t xml:space="preserve">A0A1D6GGQ6</t>
  </si>
  <si>
    <t xml:space="preserve">OsWRKY4 family protein OS=Zea mays OX=4577 GN=ZEAMMB73_Zm00001d013240 PE=3 SV=1</t>
  </si>
  <si>
    <t xml:space="preserve">A0A3L6FKD9</t>
  </si>
  <si>
    <t xml:space="preserve">Protein phosphatase OS=Zea mays OX=4577 GN=Os01g0164600 PE=3 SV=1</t>
  </si>
  <si>
    <t xml:space="preserve">A0A3L6EQL3</t>
  </si>
  <si>
    <t xml:space="preserve">Organellar oligopeptidase A, chloroplastic/mitochondrial OS=Zea mays OX=4577 GN=OOP PE=3 SV=1</t>
  </si>
  <si>
    <t xml:space="preserve">A0A3L6FZY3</t>
  </si>
  <si>
    <t xml:space="preserve">Eukaryotic translation initiation factor 3 subunit E OS=Zea mays OX=4577 GN=TIF3E1_6 PE=3 SV=1</t>
  </si>
  <si>
    <t xml:space="preserve">A0A1D6J5V6</t>
  </si>
  <si>
    <t xml:space="preserve">Amidohydro-rel domain-containing protein OS=Zea mays OX=4577 GN=ZEAMMB73_Zm00001d025249 PE=3 SV=1</t>
  </si>
  <si>
    <t xml:space="preserve">A0A1D6L083</t>
  </si>
  <si>
    <t xml:space="preserve">Leaf permease1 OS=Zea mays OX=4577 GN=ZEAMMB73_Zm00001d033585 PE=4 SV=1</t>
  </si>
  <si>
    <t xml:space="preserve">A0A1D6KD20</t>
  </si>
  <si>
    <t xml:space="preserve">RNA-binding (RRM/RBD/RNP motifs) family protein OS=Zea mays OX=4577 GN=103639292 PE=4 SV=1</t>
  </si>
  <si>
    <t xml:space="preserve">A0A3L6EE05</t>
  </si>
  <si>
    <t xml:space="preserve">Importin subunit beta-1 OS=Zea mays OX=4577 GN=KPNB1_3 PE=4 SV=1</t>
  </si>
  <si>
    <t xml:space="preserve">A0A1D6F3W0</t>
  </si>
  <si>
    <t xml:space="preserve">GTP-binding protein OBGC chloroplastic OS=Zea mays OX=4577 GN=ZEAMMB73_Zm00001d007117 PE=3 SV=1</t>
  </si>
  <si>
    <t xml:space="preserve">A0A3L6DTB2</t>
  </si>
  <si>
    <t xml:space="preserve">Nodal modulator 1 OS=Zea mays OX=4577 GN=Nomo1 PE=4 SV=1</t>
  </si>
  <si>
    <t xml:space="preserve">A0A1D6QTI0</t>
  </si>
  <si>
    <t xml:space="preserve">Eukaryotic translation initiation factor 3 subunit J OS=Zea mays OX=4577 GN=100281725 PE=3 SV=1</t>
  </si>
  <si>
    <t xml:space="preserve">A0A317YFG5</t>
  </si>
  <si>
    <t xml:space="preserve">[Acyl-carrier-protein] S-malonyltransferase OS=Zea mays OX=4577 GN=MCAT PE=4 SV=1</t>
  </si>
  <si>
    <t xml:space="preserve">B4G087</t>
  </si>
  <si>
    <t xml:space="preserve">Adenine nucleotide alpha hydrolase-like superfamily protein OS=Zea mays OX=4577 GN=100274324 PE=2 SV=1</t>
  </si>
  <si>
    <t xml:space="preserve">A0A317Y8F7</t>
  </si>
  <si>
    <t xml:space="preserve">50S ribosomal protein L11, chloroplastic OS=Zea mays OX=4577 GN=RPL11_6 PE=3 SV=1</t>
  </si>
  <si>
    <t xml:space="preserve">A0A3L6ETL2</t>
  </si>
  <si>
    <t xml:space="preserve">Ran-binding protein 9 OS=Zea mays OX=4577 GN=ranbp9_0 PE=4 SV=1</t>
  </si>
  <si>
    <t xml:space="preserve">A0A3L6GCI9</t>
  </si>
  <si>
    <t xml:space="preserve">Glycine cleavage system H protein OS=Zea mays OX=4577 GN=GDCSH PE=3 SV=1</t>
  </si>
  <si>
    <t xml:space="preserve">A0A317YH98</t>
  </si>
  <si>
    <t xml:space="preserve">NADH dehydrogenase [ubiquinone] 1 alpha subcomplex subunit 6 OS=Zea mays OX=4577 GN=At3g12260 PE=3 SV=1</t>
  </si>
  <si>
    <t xml:space="preserve">A0A317Y715</t>
  </si>
  <si>
    <t xml:space="preserve">Dihydrodipicolinate reductase-like protein CRR1, chloroplastic OS=Zea mays OX=4577 GN=DAPB3 PE=3 SV=1</t>
  </si>
  <si>
    <t xml:space="preserve">A0A3L6DIG7</t>
  </si>
  <si>
    <t xml:space="preserve">Ferredoxin-thioredoxin reductase catalytic chain, chloroplastic OS=Zea mays OX=4577 GN=FTRC PE=3 SV=1</t>
  </si>
  <si>
    <t xml:space="preserve">A0A1D6HT10</t>
  </si>
  <si>
    <t xml:space="preserve">Small nuclear ribonucleoprotein-associated protein OS=Zea mays OX=4577 GN=100282140 PE=3 SV=1</t>
  </si>
  <si>
    <t xml:space="preserve">A0A1D6H4Q8</t>
  </si>
  <si>
    <t xml:space="preserve">NAD(P)-binding Rossmann-fold superfamily protein OS=Zea mays OX=4577 GN=ZEAMMB73_Zm00001d015956 PE=3 SV=1</t>
  </si>
  <si>
    <t xml:space="preserve">A0A1D6GDC4</t>
  </si>
  <si>
    <t xml:space="preserve">ALBINO3-like protein 1 chloroplastic OS=Zea mays OX=4577 GN=103625721 PE=3 SV=1</t>
  </si>
  <si>
    <t xml:space="preserve">Q42366</t>
  </si>
  <si>
    <t xml:space="preserve">Hydroxyproline-rich Glycoprotein (HRGP) OS=Zea mays OX=4577 GN=HRGP PE=4 SV=1</t>
  </si>
  <si>
    <t xml:space="preserve">B4FBY4</t>
  </si>
  <si>
    <t xml:space="preserve">A0A1D6L6U6</t>
  </si>
  <si>
    <t xml:space="preserve">Glutathione transferase5 OS=Zea mays OX=4577 GN=542734 PE=4 SV=1</t>
  </si>
  <si>
    <t xml:space="preserve">A0A3L6ED56</t>
  </si>
  <si>
    <t xml:space="preserve">DEAD-box ATP-dependent RNA helicase 39 OS=Zea mays OX=4577 GN=Os01g0184500 PE=4 SV=1</t>
  </si>
  <si>
    <t xml:space="preserve">A0A1D6NP39</t>
  </si>
  <si>
    <t xml:space="preserve">Nonphototropic hypocotyl 1 OS=Zea mays OX=4577 GN=ZEAMMB73_Zm00001d044599 PE=4 SV=1</t>
  </si>
  <si>
    <t xml:space="preserve">B6SKR6</t>
  </si>
  <si>
    <t xml:space="preserve">Aquaporin TIP1.1 OS=Zea mays OX=4577 PE=2 SV=1</t>
  </si>
  <si>
    <t xml:space="preserve">B6SQW1</t>
  </si>
  <si>
    <t xml:space="preserve">A0A1D6L3U5</t>
  </si>
  <si>
    <t xml:space="preserve">Aluminum induced protein with YGL and LRDR motifs OS=Zea mays OX=4577 GN=103643996 PE=4 SV=1</t>
  </si>
  <si>
    <t xml:space="preserve">A0A1D6L8H4</t>
  </si>
  <si>
    <t xml:space="preserve">Rubredoxin-like superfamily protein OS=Zea mays OX=4577 GN=103644215 PE=4 SV=1</t>
  </si>
  <si>
    <t xml:space="preserve">A0A3L6DQF2</t>
  </si>
  <si>
    <t xml:space="preserve">Uncharacterized protein OS=Zea mays OX=4577 GN=At2g27730 PE=4 SV=1</t>
  </si>
  <si>
    <t xml:space="preserve">A0A1D6HS38</t>
  </si>
  <si>
    <t xml:space="preserve">Oxygen-evolving enhancer protein 2-1 chloroplastic OS=Zea mays OX=4577 GN=100273117 PE=4 SV=2</t>
  </si>
  <si>
    <t xml:space="preserve">A0A3L6FHN5</t>
  </si>
  <si>
    <t xml:space="preserve">Protein-serine/threonine phosphatase OS=Zea mays OX=4577 GN=Os01g0552300 PE=4 SV=1</t>
  </si>
  <si>
    <t xml:space="preserve">A0A1D6NJK7</t>
  </si>
  <si>
    <t xml:space="preserve">p-loop containing nucleoside triphosphate hydrolase superfamily protein OS=Zea mays OX=4577 GN=103651490 PE=3 SV=1</t>
  </si>
  <si>
    <t xml:space="preserve">A0A1D6GGX8</t>
  </si>
  <si>
    <t xml:space="preserve">Cysteine protease 1 OS=Zea mays OX=4577 GN=ZEAMMB73_Zm00001d013261 PE=3 SV=1</t>
  </si>
  <si>
    <t xml:space="preserve">A0A1D6G6A5</t>
  </si>
  <si>
    <t xml:space="preserve">AP-4 complex subunit epsilon OS=Zea mays OX=4577 GN=103636362 PE=3 SV=1</t>
  </si>
  <si>
    <t xml:space="preserve">A0A1D6DWZ1</t>
  </si>
  <si>
    <t xml:space="preserve">FGGY family of carbohydrate kinase OS=Zea mays OX=4577 GN=ZEAMMB73_Zm00001d002135 PE=4 SV=1</t>
  </si>
  <si>
    <t xml:space="preserve">A0A3L6DM13</t>
  </si>
  <si>
    <t xml:space="preserve">Uroporphyrinogen decarboxylase OS=Zea mays OX=4577 GN=Zm00014a_041582 PE=3 SV=1</t>
  </si>
  <si>
    <t xml:space="preserve">A0A317Y526</t>
  </si>
  <si>
    <t xml:space="preserve">Serine/threonine-protein phosphatase OS=Zea mays OX=4577 GN=PP2A2_0 PE=3 SV=1</t>
  </si>
  <si>
    <t xml:space="preserve">A0A3L6FDD2</t>
  </si>
  <si>
    <t xml:space="preserve">Aspartyl protease family protein 2 OS=Zea mays OX=4577 GN=APF2_1 PE=3 SV=1</t>
  </si>
  <si>
    <t xml:space="preserve">B4FP28</t>
  </si>
  <si>
    <t xml:space="preserve">Electron transfer flavoprotein subunit alpha OS=Zea mays OX=4577 PE=2 SV=1</t>
  </si>
  <si>
    <t xml:space="preserve">A0A317Y3U6</t>
  </si>
  <si>
    <t xml:space="preserve">4Fe-4S Mo/W bis-MGD-type domain-containing protein OS=Zea mays OX=4577 GN=At4g14342 PE=4 SV=1</t>
  </si>
  <si>
    <t xml:space="preserve">A0A1D6PHU3</t>
  </si>
  <si>
    <t xml:space="preserve">Mannose-1-phosphate guanylyltransferase 1 OS=Zea mays OX=4577 GN=100191571 PE=4 SV=1</t>
  </si>
  <si>
    <t xml:space="preserve">A8IK79</t>
  </si>
  <si>
    <t xml:space="preserve">Abscisic acid stress ripening5 OS=Zea mays OX=4577 GN=100127507 PE=2 SV=1</t>
  </si>
  <si>
    <t xml:space="preserve">A0A3L6DJ02</t>
  </si>
  <si>
    <t xml:space="preserve">PRA1 family protein OS=Zea mays OX=4577 GN=PRA1B2_1 PE=3 SV=1</t>
  </si>
  <si>
    <t xml:space="preserve">A0A3L6E3E5</t>
  </si>
  <si>
    <t xml:space="preserve">Heterogeneous nuclear ribonucleoprotein 1 OS=Zea mays OX=4577 GN=RNP1_1 PE=4 SV=1</t>
  </si>
  <si>
    <t xml:space="preserve">A0A3L6ETM5</t>
  </si>
  <si>
    <t xml:space="preserve">Uncharacterized protein OS=Zea mays OX=4577 GN=Zm00014a_032745 PE=4 SV=1</t>
  </si>
  <si>
    <t xml:space="preserve">A0A096QKD0</t>
  </si>
  <si>
    <t xml:space="preserve">SLL1 protein OS=Zea mays OX=4577 GN=ZEAMMB73_Zm00001d003653 PE=4 SV=1</t>
  </si>
  <si>
    <t xml:space="preserve">C0PH01</t>
  </si>
  <si>
    <t xml:space="preserve">Anti-sigma factor antagonist domain of sulfate transporter91 OS=Zea mays OX=4577 GN=100383552 PE=2 SV=1</t>
  </si>
  <si>
    <t xml:space="preserve">A0A1D6IXS6</t>
  </si>
  <si>
    <t xml:space="preserve">Protein RAE1 OS=Zea mays OX=4577 GN=100283675 PE=4 SV=1</t>
  </si>
  <si>
    <t xml:space="preserve">A0A317Y7B3</t>
  </si>
  <si>
    <t xml:space="preserve">Cysteine proteinase inhibitor 8 OS=Zea mays OX=4577 GN=Os03g0429000_1 PE=3 SV=1</t>
  </si>
  <si>
    <t xml:space="preserve">A0A3L6EMQ8</t>
  </si>
  <si>
    <t xml:space="preserve">Uncharacterized protein OS=Zea mays OX=4577 GN=Zm00014a_033440 PE=4 SV=1</t>
  </si>
  <si>
    <t xml:space="preserve">B6U275</t>
  </si>
  <si>
    <t xml:space="preserve">Heterogeneous nuclear ribonucleoprotein 27C OS=Zea mays OX=4577 PE=2 SV=1</t>
  </si>
  <si>
    <t xml:space="preserve">B6TQW4</t>
  </si>
  <si>
    <t xml:space="preserve">Cytochrome c oxidase polypeptide Vc OS=Zea mays OX=4577 PE=2 SV=1</t>
  </si>
  <si>
    <t xml:space="preserve">A0A3L6DH27</t>
  </si>
  <si>
    <t xml:space="preserve">Acyl-coenzyme A oxidase OS=Zea mays OX=4577 GN=Zm00014a_023943 PE=3 SV=1</t>
  </si>
  <si>
    <t xml:space="preserve">A0A3L6EXB6</t>
  </si>
  <si>
    <t xml:space="preserve">Putative 4-hydroxy-tetrahydrodipicolinate reductase 1, chloroplastic OS=Zea mays OX=4577 GN=Zm00014a_036418 PE=3 SV=1</t>
  </si>
  <si>
    <t xml:space="preserve">A0A3L6GCW0</t>
  </si>
  <si>
    <t xml:space="preserve">Uncharacterized protein OS=Zea mays OX=4577 GN=Zm00014a_021764 PE=4 SV=1</t>
  </si>
  <si>
    <t xml:space="preserve">A0A3L6DBZ5</t>
  </si>
  <si>
    <t xml:space="preserve">RPM1-interacting protein 4 OS=Zea mays OX=4577 GN=Zm00014a_004713 PE=4 SV=1</t>
  </si>
  <si>
    <t xml:space="preserve">Q9ZNY1</t>
  </si>
  <si>
    <t xml:space="preserve">Cell wall protein, putative OS=Zea mays OX=4577 GN=PRP PE=2 SV=1</t>
  </si>
  <si>
    <t xml:space="preserve">B6SID3</t>
  </si>
  <si>
    <t xml:space="preserve">A0A1D6QSC9</t>
  </si>
  <si>
    <t xml:space="preserve">Glycine cleavage system H protein OS=Zea mays OX=4577 GN=ZEAMMB73_Zm00001d053800 PE=3 SV=1</t>
  </si>
  <si>
    <t xml:space="preserve">A0A1D6HVR1</t>
  </si>
  <si>
    <t xml:space="preserve">Metallopeptidase M24 family protein OS=Zea mays OX=4577 GN=ZEAMMB73_Zm00001d019130 PE=3 SV=1</t>
  </si>
  <si>
    <t xml:space="preserve">A0A1D6H288</t>
  </si>
  <si>
    <t xml:space="preserve">Sm protein F OS=Zea mays OX=4577 GN=100285502 PE=3 SV=1</t>
  </si>
  <si>
    <t xml:space="preserve">A0A1D6FPC0</t>
  </si>
  <si>
    <t xml:space="preserve">Acidic ribosomal protein P2b (Rpp2b) OS=Zea mays OX=4577 GN=542340 PE=3 SV=1</t>
  </si>
  <si>
    <t xml:space="preserve">A0A3L6E2L3</t>
  </si>
  <si>
    <t xml:space="preserve">Protein CHAPERONE-LIKE PROTEIN OF POR1, chloroplastic OS=Zea mays OX=4577 GN=CPP1_0 PE=4 SV=1</t>
  </si>
  <si>
    <t xml:space="preserve">A0A3L6EG74</t>
  </si>
  <si>
    <t xml:space="preserve">CTP synthase OS=Zea mays OX=4577 GN=ctps_4 PE=3 SV=1</t>
  </si>
  <si>
    <t xml:space="preserve">A0A5P8KLY9</t>
  </si>
  <si>
    <t xml:space="preserve">Cytochrome b6-f complex subunit 4 OS=Zea mays OX=4577 GN=petD PE=3 SV=1</t>
  </si>
  <si>
    <t xml:space="preserve">A0A1D6EXH2</t>
  </si>
  <si>
    <t xml:space="preserve">Villin-4 OS=Zea mays OX=4577 GN=100383299 PE=3 SV=1</t>
  </si>
  <si>
    <t xml:space="preserve">B6TG00</t>
  </si>
  <si>
    <t xml:space="preserve">Copper ion binding protein OS=Zea mays OX=4577 GN=100283229 PE=2 SV=1</t>
  </si>
  <si>
    <t xml:space="preserve">A0A3L6E2Y3</t>
  </si>
  <si>
    <t xml:space="preserve">Rhodanese-like domain-containing protein 14, chloroplastic OS=Zea mays OX=4577 GN=At4g27700 PE=4 SV=1</t>
  </si>
  <si>
    <t xml:space="preserve">A0A1D6FQT3</t>
  </si>
  <si>
    <t xml:space="preserve">DNA helicase OS=Zea mays OX=4577 GN=542206 PE=3 SV=1</t>
  </si>
  <si>
    <t xml:space="preserve">A0A317YCA0</t>
  </si>
  <si>
    <t xml:space="preserve">Divinyl chlorophyllide a 8-vinyl-reductase, chloroplastic OS=Zea mays OX=4577 GN=DVR PE=4 SV=1</t>
  </si>
  <si>
    <t xml:space="preserve">A0A3L6E0E5</t>
  </si>
  <si>
    <t xml:space="preserve">Acyl carrier protein OS=Zea mays OX=4577 GN=MTACP1 PE=3 SV=1</t>
  </si>
  <si>
    <t xml:space="preserve">A0A317Y5H5</t>
  </si>
  <si>
    <t xml:space="preserve">Uncharacterized protein OS=Zea mays OX=4577 GN=Zm00014a_009197 PE=4 SV=1</t>
  </si>
  <si>
    <t xml:space="preserve">B8A0Q3</t>
  </si>
  <si>
    <t xml:space="preserve">Carboxypeptidase OS=Zea mays OX=4577 GN=100279929 PE=2 SV=1</t>
  </si>
  <si>
    <t xml:space="preserve">A0A3L6DGZ5</t>
  </si>
  <si>
    <t xml:space="preserve">Peroxidase OS=Zea mays OX=4577 GN=PER52_1 PE=3 SV=1</t>
  </si>
  <si>
    <t xml:space="preserve">A0A3L6E121</t>
  </si>
  <si>
    <t xml:space="preserve">Aldehyde oxygenase (deformylating) OS=Zea mays OX=4577 GN=CER3_1 PE=3 SV=1</t>
  </si>
  <si>
    <t xml:space="preserve">B4G1G0</t>
  </si>
  <si>
    <t xml:space="preserve">GroES-like zinc-binding alcohol dehydrogenase family protein OS=Zea mays OX=4577 GN=100274499 PE=2 SV=1</t>
  </si>
  <si>
    <t xml:space="preserve">A0A1D6EXF8</t>
  </si>
  <si>
    <t xml:space="preserve">Haloacid dehalogenase-like hydrolase domain-containing protein Sgpp OS=Zea mays OX=4577 GN=ZEAMMB73_Zm00001d006523 PE=4 SV=1</t>
  </si>
  <si>
    <t xml:space="preserve">B6UB37</t>
  </si>
  <si>
    <t xml:space="preserve">Zinc finger C-x8-C-x5-C-x3-H type family protein OS=Zea mays OX=4577 PE=2 SV=1</t>
  </si>
  <si>
    <t xml:space="preserve">A0A1D6QG81</t>
  </si>
  <si>
    <t xml:space="preserve">Ferritin OS=Zea mays OX=4577 GN=ZEAMMB73_Zm00001d052316 PE=3 SV=1</t>
  </si>
  <si>
    <t xml:space="preserve">A0A1D6IIC3</t>
  </si>
  <si>
    <r>
      <rPr>
        <sz val="10"/>
        <color rgb="FF000000"/>
        <rFont val="Times New Roman"/>
        <family val="1"/>
      </rPr>
      <t xml:space="preserve">Nuclear transport factor 2 (NTF2) family protein with RNA binding (RRM-RBD-RNP motifs) domain OS=Zea mays OX=4577 GN=ZEAMMB73_Zm00001d021999 PE=4 SV=1 </t>
    </r>
    <r>
      <rPr>
        <sz val="10"/>
        <color rgb="FF000000"/>
        <rFont val="Noto Sans"/>
        <family val="2"/>
      </rPr>
      <t xml:space="preserve">（出核）</t>
    </r>
  </si>
  <si>
    <t xml:space="preserve">A0A1D6MEZ6</t>
  </si>
  <si>
    <t xml:space="preserve">Plasma membrane-associated cation-binding protein 1 OS=Zea mays OX=4577 GN=100191938 PE=4 SV=1</t>
  </si>
  <si>
    <t xml:space="preserve">A0A1D6KWL1</t>
  </si>
  <si>
    <t xml:space="preserve">Uncharacterized protein OS=Zea mays OX=4577 GN=ZEAMMB73_Zm00001d033150 PE=4 SV=1</t>
  </si>
  <si>
    <t xml:space="preserve">K7VZS5</t>
  </si>
  <si>
    <t xml:space="preserve">Nardilysin-like OS=Zea mays OX=4577 GN=103639163 PE=3 SV=1</t>
  </si>
  <si>
    <t xml:space="preserve">A0A3L6FYY7</t>
  </si>
  <si>
    <t xml:space="preserve">U-box domain-containing protein 4 OS=Zea mays OX=4577 GN=PUB4_6 PE=4 SV=1</t>
  </si>
  <si>
    <t xml:space="preserve">B4FQK1</t>
  </si>
  <si>
    <t xml:space="preserve">Bidirectional sugar transporter SWEET OS=Zea mays OX=4577 GN=100282137 PE=2 SV=1</t>
  </si>
  <si>
    <t xml:space="preserve">A0A3L6EY16</t>
  </si>
  <si>
    <t xml:space="preserve">Carbamoyl-phosphate synthase small chain, chloroplastic OS=Zea mays OX=4577 GN=CARA_1 PE=3 SV=1</t>
  </si>
  <si>
    <t xml:space="preserve">B6T790</t>
  </si>
  <si>
    <t xml:space="preserve">Ubiquitin receptor RAD23 OS=Zea mays OX=4577 GN=100282427 PE=2 SV=1</t>
  </si>
  <si>
    <t xml:space="preserve">A0A3L6F4C0</t>
  </si>
  <si>
    <t xml:space="preserve">Inosine-5'-monophosphate dehydrogenase OS=Zea mays OX=4577 GN=guaB PE=4 SV=1</t>
  </si>
  <si>
    <t xml:space="preserve">B6SJA3</t>
  </si>
  <si>
    <t xml:space="preserve">Signal peptidase complex subunit 1 OS=Zea mays OX=4577 PE=2 SV=1</t>
  </si>
  <si>
    <t xml:space="preserve">A0A1D6KC46</t>
  </si>
  <si>
    <t xml:space="preserve">Hsp20/alpha crystallin family protein OS=Zea mays OX=4577 GN=ZEAMMB73_Zm00001d030346 PE=3 SV=1</t>
  </si>
  <si>
    <t xml:space="preserve">A0A1D6N7Q5</t>
  </si>
  <si>
    <t xml:space="preserve">Nucleic acid binding protein OS=Zea mays OX=4577 GN=100282944 PE=4 SV=1</t>
  </si>
  <si>
    <t xml:space="preserve">A0A3L6EVA6</t>
  </si>
  <si>
    <t xml:space="preserve">60S acidic ribosomal protein P3 OS=Zea mays OX=4577 GN=RPP3A_0 PE=3 SV=1</t>
  </si>
  <si>
    <t xml:space="preserve">A0A1D6M2M1</t>
  </si>
  <si>
    <t xml:space="preserve">Chlorophyll synthase chloroplastic OS=Zea mays OX=4577 GN=100274372 PE=4 SV=1</t>
  </si>
  <si>
    <t xml:space="preserve">A0A3L6EGT5</t>
  </si>
  <si>
    <t xml:space="preserve">Calcium load-activated calcium channel OS=Zea mays OX=4577 GN=Tmco1_0 PE=3 SV=1</t>
  </si>
  <si>
    <t xml:space="preserve">A0A1D6NUW0</t>
  </si>
  <si>
    <t xml:space="preserve">Ubiquitin-associated/translation elongation factor EF1B protein OS=Zea mays OX=4577 GN=100283915 PE=4 SV=1</t>
  </si>
  <si>
    <t xml:space="preserve">A0A1D6PQL3</t>
  </si>
  <si>
    <t xml:space="preserve">Seryl-tRNA synthetase OS=Zea mays OX=4577 GN=542538 PE=4 SV=1</t>
  </si>
  <si>
    <t xml:space="preserve">A0A3L6FIC1</t>
  </si>
  <si>
    <t xml:space="preserve">Exocyst complex component 5 OS=Zea mays OX=4577 GN=SEC10 PE=3 SV=1</t>
  </si>
  <si>
    <t xml:space="preserve">B6STN2</t>
  </si>
  <si>
    <t xml:space="preserve">Nuclear transcription factor Y subunit B-3 OS=Zea mays OX=4577 PE=2 SV=1</t>
  </si>
  <si>
    <t xml:space="preserve">A0A1D6EIH7</t>
  </si>
  <si>
    <t xml:space="preserve">RNA-binding (RRM/RBD/RNP motifs) family protein OS=Zea mays OX=4577 GN=103647119 PE=4 SV=1</t>
  </si>
  <si>
    <t xml:space="preserve">A0A317YJ29</t>
  </si>
  <si>
    <t xml:space="preserve">Cytochrome c1-1, heme protein, mitochondrial OS=Zea mays OX=4577 GN=CYCL_1 PE=4 SV=1</t>
  </si>
  <si>
    <t xml:space="preserve">A0A1D6HKS2</t>
  </si>
  <si>
    <t xml:space="preserve">Protein EXORDIUM OS=Zea mays OX=4577 GN=ZEAMMB73_Zm00001d018106 PE=4 SV=1</t>
  </si>
  <si>
    <t xml:space="preserve">A0A3L6E6H7</t>
  </si>
  <si>
    <t xml:space="preserve">Uncharacterized protein OS=Zea mays OX=4577 GN=Zm00014a_007798 PE=4 SV=1</t>
  </si>
  <si>
    <t xml:space="preserve">B4FZJ1</t>
  </si>
  <si>
    <t xml:space="preserve">Polyadenylate-binding protein 2 OS=Zea mays OX=4577 GN=ZEAMMB73_Zm00001d037200 PE=2 SV=1</t>
  </si>
  <si>
    <t xml:space="preserve">A0A3L6F1Z6</t>
  </si>
  <si>
    <t xml:space="preserve">Transaldolase OS=Zea mays OX=4577 GN=tal_2 PE=3 SV=1</t>
  </si>
  <si>
    <t xml:space="preserve">A0A3L6G081</t>
  </si>
  <si>
    <t xml:space="preserve">Flavonoid O-methyltransferase-like protein OS=Zea mays OX=4577 GN=Os11g0303600_0 PE=3 SV=1</t>
  </si>
  <si>
    <t xml:space="preserve">A0A3L6EE56</t>
  </si>
  <si>
    <t xml:space="preserve">NADH dehydrogenase [ubiquinone] flavoprotein 2, mitochondrial OS=Zea mays OX=4577 GN=At4g02580 PE=3 SV=1</t>
  </si>
  <si>
    <t xml:space="preserve">A0A3L6GC79</t>
  </si>
  <si>
    <t xml:space="preserve">Protein TolB OS=Zea mays OX=4577 GN=tolB_0 PE=4 SV=1</t>
  </si>
  <si>
    <t xml:space="preserve">A0A1D6PJ22</t>
  </si>
  <si>
    <t xml:space="preserve">Omega-amidase chloroplastic OS=Zea mays OX=4577 GN=100279870 PE=4 SV=1</t>
  </si>
  <si>
    <t xml:space="preserve">A0A3L6EBX5</t>
  </si>
  <si>
    <t xml:space="preserve">Thylakoid membrane protein TERC, chloroplastic OS=Zea mays OX=4577 GN=TERC_1 PE=4 SV=1</t>
  </si>
  <si>
    <t xml:space="preserve">B6T7T3</t>
  </si>
  <si>
    <t xml:space="preserve">OHP2 OS=Zea mays OX=4577 GN=100282478 PE=2 SV=1</t>
  </si>
  <si>
    <t xml:space="preserve">B4FKV2</t>
  </si>
  <si>
    <t xml:space="preserve">Rhomboid-like protein 19 OS=Zea mays OX=4577 GN=100216993 PE=2 SV=1</t>
  </si>
  <si>
    <t xml:space="preserve">A0A1D6PDB1</t>
  </si>
  <si>
    <t xml:space="preserve">FKBP-type peptidyl-prolyl cis-trans isomerase OS=Zea mays OX=4577 GN=ZEAMMB73_Zm00001d047768 PE=4 SV=1</t>
  </si>
  <si>
    <t xml:space="preserve">B6TTI9</t>
  </si>
  <si>
    <t xml:space="preserve">Cytochrome b5 OS=Zea mays OX=4577 PE=2 SV=1</t>
  </si>
  <si>
    <t xml:space="preserve">A0A3L6FPW1</t>
  </si>
  <si>
    <t xml:space="preserve">Jasmonate-induced protein OS=Zea mays OX=4577 GN=JI23_2 PE=4 SV=1</t>
  </si>
  <si>
    <t xml:space="preserve">B6TH65</t>
  </si>
  <si>
    <t xml:space="preserve">Polygalacturonase inhibitor 1 OS=Zea mays OX=4577 PE=2 SV=1</t>
  </si>
  <si>
    <t xml:space="preserve">A0A1D6GQ71</t>
  </si>
  <si>
    <t xml:space="preserve">Splicing factor CC1-like OS=Zea mays OX=4577 GN=100383130 PE=4 SV=1</t>
  </si>
  <si>
    <t xml:space="preserve">A0A1D6F6V5</t>
  </si>
  <si>
    <t xml:space="preserve">Replication factor C subunit 1 OS=Zea mays OX=4577 GN=103648088 PE=3 SV=1</t>
  </si>
  <si>
    <t xml:space="preserve">A0A3L6FF10</t>
  </si>
  <si>
    <t xml:space="preserve">Protein PLASTID MOVEMENT IMPAIRED 2 OS=Zea mays OX=4577 GN=Zm00014a_010498 PE=3 SV=1</t>
  </si>
  <si>
    <t xml:space="preserve">A0A1D6DZK7</t>
  </si>
  <si>
    <t xml:space="preserve">Adenosylmethionine aminotransferase1 OS=Zea mays OX=4577 GN=103645944 PE=3 SV=1</t>
  </si>
  <si>
    <t xml:space="preserve">A0A3L6EUS3</t>
  </si>
  <si>
    <t xml:space="preserve">Ribonucloprotein OS=Zea mays OX=4577 GN=At5g08180 PE=3 SV=1</t>
  </si>
  <si>
    <t xml:space="preserve">A0A1D6JQ76</t>
  </si>
  <si>
    <t xml:space="preserve">Polyadenylate-binding protein RBP47B OS=Zea mays OX=4577 GN=ZEAMMB73_Zm00001d027869 PE=4 SV=1</t>
  </si>
  <si>
    <t xml:space="preserve">A0A3L6F724</t>
  </si>
  <si>
    <t xml:space="preserve">Uncharacterized protein OS=Zea mays OX=4577 GN=Zm00014a_000348 PE=4 SV=1</t>
  </si>
  <si>
    <t xml:space="preserve">K7URV3</t>
  </si>
  <si>
    <t xml:space="preserve">Inositol-1-monophosphatase OS=Zea mays OX=4577 GN=100384405 PE=3 SV=1</t>
  </si>
  <si>
    <t xml:space="preserve">A0A3L6EJ26</t>
  </si>
  <si>
    <t xml:space="preserve">Phosphate transporter OS=Zea mays OX=4577 GN=PHT2-1 PE=3 SV=1</t>
  </si>
  <si>
    <t xml:space="preserve">A0A3L6FS52</t>
  </si>
  <si>
    <t xml:space="preserve">Sterol 3-beta-glucosyltransferase UGT80A2 OS=Zea mays OX=4577 GN=Zm00014a_038403 PE=4 SV=1</t>
  </si>
  <si>
    <t xml:space="preserve">A0A1D6IPQ0</t>
  </si>
  <si>
    <t xml:space="preserve">Plastid transcriptionally active chromosome 2-like protein OS=Zea mays OX=4577 GN=103633614 PE=3 SV=2</t>
  </si>
  <si>
    <t xml:space="preserve">B4FS90</t>
  </si>
  <si>
    <t xml:space="preserve">Cysteine protease 1 OS=Zea mays OX=4577 GN=100283826 PE=2 SV=1</t>
  </si>
  <si>
    <t xml:space="preserve">A0A3L6F5B1</t>
  </si>
  <si>
    <t xml:space="preserve">GrpE protein homolog OS=Zea mays OX=4577 GN=grpE_4 PE=3 SV=1</t>
  </si>
  <si>
    <t xml:space="preserve">A0A1D6E9B1</t>
  </si>
  <si>
    <t xml:space="preserve">Protein disulfide-isomerase LQY1 chloroplastic OS=Zea mays OX=4577 GN=ZEAMMB73_Zm00001d003459 PE=4 SV=1</t>
  </si>
  <si>
    <t xml:space="preserve">A0A1D6NN07</t>
  </si>
  <si>
    <t xml:space="preserve">DNA-damage-repair/toleration protein DRT102 OS=Zea mays OX=4577 GN=ZEAMMB73_Zm00001d044548 PE=4 SV=1</t>
  </si>
  <si>
    <t xml:space="preserve">B6UCE2</t>
  </si>
  <si>
    <t xml:space="preserve">Peptide-N4-(N-acetyl-beta-glucosaminyl)asparagine amidase A protein OS=Zea mays OX=4577 GN=100285963 PE=2 SV=1</t>
  </si>
  <si>
    <t xml:space="preserve">A0A3L6GBB4</t>
  </si>
  <si>
    <t xml:space="preserve">(E)-beta-farnesene synthase OS=Zea mays OX=4577 GN=FARS_2 PE=3 SV=1</t>
  </si>
  <si>
    <t xml:space="preserve">A0A3L6DRX1</t>
  </si>
  <si>
    <t xml:space="preserve">ABC transporter D family member 2, chloroplastic OS=Zea mays OX=4577 GN=ABCC2_0 PE=4 SV=1</t>
  </si>
  <si>
    <t xml:space="preserve">A0A3L6EFW1</t>
  </si>
  <si>
    <t xml:space="preserve">60S acidic ribosomal protein P1 OS=Zea mays OX=4577 GN=RPP1A_0 PE=3 SV=1</t>
  </si>
  <si>
    <t xml:space="preserve">A0A3L6EB66</t>
  </si>
  <si>
    <t xml:space="preserve">NADH dehydrogenase [ubiquinone] 1 alpha subcomplex subunit 2 OS=Zea mays OX=4577 GN=At5g47890_0 PE=3 SV=1</t>
  </si>
  <si>
    <t xml:space="preserve">A0A3L6FXL2</t>
  </si>
  <si>
    <t xml:space="preserve">Dirigent protein OS=Zea mays OX=4577 GN=DIR21_0 PE=3 SV=1</t>
  </si>
  <si>
    <t xml:space="preserve">A0A1D6Q8M9</t>
  </si>
  <si>
    <t xml:space="preserve">Tola protein homolog1 OS=Zea mays OX=4577 GN=103653997 PE=4 SV=1</t>
  </si>
  <si>
    <t xml:space="preserve">A0A3L6FUW0</t>
  </si>
  <si>
    <t xml:space="preserve">Maltose excess protein 1-like, chloroplastic OS=Zea mays OX=4577 GN=Zm00014a_005168 PE=4 SV=1</t>
  </si>
  <si>
    <t xml:space="preserve">A0A3L6FTX0</t>
  </si>
  <si>
    <t xml:space="preserve">Phosphomannomutase OS=Zea mays OX=4577 GN=Zm00014a_043242 PE=3 SV=1</t>
  </si>
  <si>
    <t xml:space="preserve">A0A317YAV7</t>
  </si>
  <si>
    <t xml:space="preserve">Pentatricopeptide repeat-containing protein OS=Zea mays OX=4577 GN=At5g46580 PE=3 SV=1</t>
  </si>
  <si>
    <t xml:space="preserve">A0A5P8KLE4</t>
  </si>
  <si>
    <t xml:space="preserve">ATP-dependent Clp protease proteolytic subunit OS=Zea mays OX=4577 GN=clpP PE=3 SV=1</t>
  </si>
  <si>
    <t xml:space="preserve">A0A1D6E839</t>
  </si>
  <si>
    <t xml:space="preserve">Topoisomerase-like protein OS=Zea mays OX=4577 GN=ZEAMMB73_Zm00001d003265 PE=3 SV=1</t>
  </si>
  <si>
    <t xml:space="preserve">A0A1D6KH06</t>
  </si>
  <si>
    <t xml:space="preserve">Protein yippee-like OS=Zea mays OX=4577 GN=ZEAMMB73_Zm00001d031227 PE=3 SV=1</t>
  </si>
  <si>
    <t xml:space="preserve">A0A3L6DDH0</t>
  </si>
  <si>
    <t xml:space="preserve">Peptidylprolyl isomerase OS=Zea mays OX=4577 GN=FKBP13 PE=4 SV=1</t>
  </si>
  <si>
    <t xml:space="preserve">A0A3L6ENE8</t>
  </si>
  <si>
    <t xml:space="preserve">Putative signal peptidase complex subunit 1 OS=Zea mays OX=4577 GN=At2g22425_0 PE=3 SV=1</t>
  </si>
  <si>
    <t xml:space="preserve">B7ZY23</t>
  </si>
  <si>
    <t xml:space="preserve">A0A3L6F002</t>
  </si>
  <si>
    <t xml:space="preserve">H/ACA ribonucleoprotein complex subunit OS=Zea mays OX=4577 GN=At3g03920_2 PE=3 SV=1</t>
  </si>
  <si>
    <t xml:space="preserve">A0A3L6F785</t>
  </si>
  <si>
    <t xml:space="preserve">Protein FLX-like 2 OS=Zea mays OX=4577 GN=Zm00014a_041144 PE=3 SV=1</t>
  </si>
  <si>
    <t xml:space="preserve">A0A1D6FB29</t>
  </si>
  <si>
    <t xml:space="preserve">Glucosidase 2 subunit beta OS=Zea mays OX=4577 GN=100279808 PE=4 SV=1</t>
  </si>
  <si>
    <t xml:space="preserve">A0A1D6JJP0</t>
  </si>
  <si>
    <t xml:space="preserve">GroES-like zinc-binding alcohol dehydrogenase family protein OS=Zea mays OX=4577 GN=103630457 PE=4 SV=2</t>
  </si>
  <si>
    <t xml:space="preserve">A0A3L6FQU6</t>
  </si>
  <si>
    <t xml:space="preserve">Beta-fructofuranosidase, insoluble isoenzyme 7 OS=Zea mays OX=4577 GN=CIN7_0 PE=3 SV=1</t>
  </si>
  <si>
    <t xml:space="preserve">A0A317YBN4</t>
  </si>
  <si>
    <t xml:space="preserve">CS domain-containing protein OS=Zea mays OX=4577 GN=Zm00014a_010549 PE=4 SV=1</t>
  </si>
  <si>
    <t xml:space="preserve">A0A1D6MEE5</t>
  </si>
  <si>
    <t xml:space="preserve">Pentatricopeptide repeat-containing protein mitochondrial OS=Zea mays OX=4577 GN=ZEAMMB73_Zm00001d039193 PE=4 SV=1</t>
  </si>
  <si>
    <t xml:space="preserve">A0A3L6DCS8</t>
  </si>
  <si>
    <t xml:space="preserve">MLO-like protein OS=Zea mays OX=4577 GN=CNMT_1 PE=3 SV=1</t>
  </si>
  <si>
    <t xml:space="preserve">A0A1D6M373</t>
  </si>
  <si>
    <t xml:space="preserve">Mannosylglycoprotein endo-beta-mannosidase OS=Zea mays OX=4577 GN=103630319 PE=4 SV=1</t>
  </si>
  <si>
    <t xml:space="preserve">B4FBY6</t>
  </si>
  <si>
    <t xml:space="preserve">A0A3L6EQB7</t>
  </si>
  <si>
    <t xml:space="preserve">AAA-ATPase OS=Zea mays OX=4577 GN=At3g28580_1 PE=3 SV=1</t>
  </si>
  <si>
    <t xml:space="preserve">A0A3L6G285</t>
  </si>
  <si>
    <t xml:space="preserve">Abscisic stress-ripening protein 1 OS=Zea mays OX=4577 GN=ASR1 PE=3 SV=1</t>
  </si>
  <si>
    <t xml:space="preserve">A0A1D6JWI7</t>
  </si>
  <si>
    <t xml:space="preserve">Beta-galactosidase OS=Zea mays OX=4577 GN=100279948 PE=3 SV=1</t>
  </si>
  <si>
    <t xml:space="preserve">A0A1D6GWH6</t>
  </si>
  <si>
    <t xml:space="preserve">RNA-binding (RRM/RBD/RNP motifs) family protein OS=Zea mays OX=4577 GN=ZEAMMB73_Zm00001d014812 PE=4 SV=1</t>
  </si>
  <si>
    <t xml:space="preserve">A0A3L6EC09</t>
  </si>
  <si>
    <t xml:space="preserve">ATP-dependent Clp protease proteolytic subunit OS=Zea mays OX=4577 GN=CLPR1 PE=3 SV=1</t>
  </si>
  <si>
    <t xml:space="preserve">A0A3L6DTI7</t>
  </si>
  <si>
    <t xml:space="preserve">Homeobox protein HAZ1 OS=Zea mays OX=4577 GN=Zm00014a_031661 PE=3 SV=1</t>
  </si>
  <si>
    <t xml:space="preserve">A0A3L6FMY8</t>
  </si>
  <si>
    <t xml:space="preserve">Transcription initiation factor TFIID subunit 15b OS=Zea mays OX=4577 GN=TAF15B_0 PE=4 SV=1</t>
  </si>
  <si>
    <t xml:space="preserve">B6T6D2</t>
  </si>
  <si>
    <t xml:space="preserve">Dirigent protein OS=Zea mays OX=4577 GN=100282340 PE=2 SV=1</t>
  </si>
  <si>
    <t xml:space="preserve">A0A3L6EDE0</t>
  </si>
  <si>
    <t xml:space="preserve">Programmed cell death protein 4 OS=Zea mays OX=4577 GN=PDCD4_1 PE=3 SV=1</t>
  </si>
  <si>
    <t xml:space="preserve">A0A3L6FQT0</t>
  </si>
  <si>
    <t xml:space="preserve">FRIGIDA-like protein OS=Zea mays OX=4577 GN=FRL4A_2 PE=3 SV=1</t>
  </si>
  <si>
    <t xml:space="preserve">A0A1D6I8L7</t>
  </si>
  <si>
    <t xml:space="preserve">Proteasome endopeptidase complex OS=Zea mays OX=4577 GN=100283981 PE=4 SV=1</t>
  </si>
  <si>
    <t xml:space="preserve">A0A3L6DCE2</t>
  </si>
  <si>
    <t xml:space="preserve">50S ribosomal protein L35 OS=Zea mays OX=4577 GN=RPL35_0 PE=3 SV=1</t>
  </si>
  <si>
    <t xml:space="preserve">A0A3L6E9C4</t>
  </si>
  <si>
    <t xml:space="preserve">Oryzain alpha chain OS=Zea mays OX=4577 GN=Os04g0650000_1 PE=3 SV=1</t>
  </si>
  <si>
    <t xml:space="preserve">A0A1D6Q8W2</t>
  </si>
  <si>
    <t xml:space="preserve">Rubisco methyltransferase family protein OS=Zea mays OX=4577 GN=100272441 PE=4 SV=1</t>
  </si>
  <si>
    <t xml:space="preserve">A0A3L6DTC4</t>
  </si>
  <si>
    <t xml:space="preserve">Phosphoribosyl-AMP cyclohydrolase OS=Zea mays OX=4577 GN=HISN2 PE=4 SV=1</t>
  </si>
  <si>
    <t xml:space="preserve">A0A1D6K5C6</t>
  </si>
  <si>
    <t xml:space="preserve">Reticulon-like protein OS=Zea mays OX=4577 GN=ZEAMMB73_Zm00001d029454 PE=4 SV=1</t>
  </si>
  <si>
    <t xml:space="preserve">Q41870</t>
  </si>
  <si>
    <t xml:space="preserve">Aquaporin PIP1-1 OS=Zea mays OX=4577 GN=PIP1-1 PE=1 SV=1</t>
  </si>
  <si>
    <t xml:space="preserve">C0PJD4</t>
  </si>
  <si>
    <t xml:space="preserve">2Fe-2S ferredoxin-like superfamily protein OS=Zea mays OX=4577 GN=103625981 PE=2 SV=1</t>
  </si>
  <si>
    <t xml:space="preserve">A0A3L6ELP4</t>
  </si>
  <si>
    <t xml:space="preserve">Uncharacterized protein OS=Zea mays OX=4577 GN=Zm00014a_037208 PE=4 SV=1</t>
  </si>
  <si>
    <t xml:space="preserve">C0PK92</t>
  </si>
  <si>
    <t xml:space="preserve">Abscisic acid receptor PYL2 OS=Zea mays OX=4577 GN=PYL3 PE=2 SV=1</t>
  </si>
  <si>
    <t xml:space="preserve">C4J5G4</t>
  </si>
  <si>
    <t xml:space="preserve">Glycine-rich protein OS=Zea mays OX=4577 GN=100283363 PE=2 SV=1</t>
  </si>
  <si>
    <t xml:space="preserve">A0A1D6M4A4</t>
  </si>
  <si>
    <t xml:space="preserve">FAD/NAD(P)-binding oxidoreductase family protein OS=Zea mays OX=4577 GN=100281685 PE=4 SV=1</t>
  </si>
  <si>
    <t xml:space="preserve">A0A3L6DVN0</t>
  </si>
  <si>
    <t xml:space="preserve">Protein CURVATURE THYLAKOID 1C, chloroplastic OS=Zea mays OX=4577 GN=CURT1C PE=4 SV=1</t>
  </si>
  <si>
    <t xml:space="preserve">K7UR93</t>
  </si>
  <si>
    <t xml:space="preserve">Ubiquitin family protein OS=Zea mays OX=4577 GN=103654835 PE=3 SV=1</t>
  </si>
  <si>
    <t xml:space="preserve">B4FLP5</t>
  </si>
  <si>
    <t xml:space="preserve">TRAF transcription factor OS=Zea mays OX=4577 GN=TRAF39 PE=2 SV=1</t>
  </si>
  <si>
    <t xml:space="preserve">A0A3L6E1R1</t>
  </si>
  <si>
    <t xml:space="preserve">Reverse transcriptase domain-containing protein OS=Zea mays OX=4577 GN=Zm00014a_022293 PE=4 SV=1</t>
  </si>
  <si>
    <t xml:space="preserve">Q43250</t>
  </si>
  <si>
    <t xml:space="preserve">3-hydroxyindolin-2-one monooxygenase OS=Zea mays OX=4577 GN=CYP71C1 PE=1 SV=1</t>
  </si>
  <si>
    <t xml:space="preserve">A0A317Y9P5</t>
  </si>
  <si>
    <t xml:space="preserve">Trihelix transcription factor GT-2 OS=Zea mays OX=4577 GN=GT-2_0 PE=4 SV=1</t>
  </si>
  <si>
    <t xml:space="preserve">B4FV48</t>
  </si>
  <si>
    <t xml:space="preserve">Cysteine proteinase inhibitor OS=Zea mays OX=4577 GN=732753 PE=2 SV=1</t>
  </si>
  <si>
    <t xml:space="preserve">A0A1D6G4W8</t>
  </si>
  <si>
    <t xml:space="preserve">BTB/POZ domain-containing protein OS=Zea mays OX=4577 GN=103636319 PE=4 SV=1</t>
  </si>
  <si>
    <t xml:space="preserve">A0A3L6E5Z1</t>
  </si>
  <si>
    <t xml:space="preserve">DnaJ protein ERDJ3B OS=Zea mays OX=4577 GN=ERDJ3B_1 PE=4 SV=1</t>
  </si>
  <si>
    <t xml:space="preserve">B6TVY3</t>
  </si>
  <si>
    <t xml:space="preserve">Peptidyl-prolyl cis-trans isomerase OS=Zea mays OX=4577 PE=2 SV=1</t>
  </si>
  <si>
    <t xml:space="preserve">B6SRZ0</t>
  </si>
  <si>
    <t xml:space="preserve">TPR_REGION domain-containing protein OS=Zea mays OX=4577 PE=2 SV=1</t>
  </si>
  <si>
    <t xml:space="preserve">A0A3L6E2R6</t>
  </si>
  <si>
    <t xml:space="preserve">Transmembrane 9 superfamily member OS=Zea mays OX=4577 GN=TMN10_3 PE=3 SV=1</t>
  </si>
  <si>
    <t xml:space="preserve">A0A3L6FFD4</t>
  </si>
  <si>
    <t xml:space="preserve">Protein trichome birefringence-like 38 OS=Zea mays OX=4577 GN=TBL38_0 PE=3 SV=1</t>
  </si>
  <si>
    <t xml:space="preserve">A0A1D6LIQ6</t>
  </si>
  <si>
    <t xml:space="preserve">Peroxin-14 OS=Zea mays OX=4577 GN=100282993 PE=3 SV=1</t>
  </si>
  <si>
    <t xml:space="preserve">A0A317YBF2</t>
  </si>
  <si>
    <t xml:space="preserve">Mitochondrial import inner membrane translocase subunit Tim9 OS=Zea mays OX=4577 GN=TIM9 PE=4 SV=1</t>
  </si>
  <si>
    <t xml:space="preserve">B6SVH9</t>
  </si>
  <si>
    <t xml:space="preserve">A0A1D6FL46</t>
  </si>
  <si>
    <t xml:space="preserve">Putative DUF1296 domain containing family protein OS=Zea mays OX=4577 GN=100280182 PE=4 SV=1</t>
  </si>
  <si>
    <t xml:space="preserve">B4F9X6</t>
  </si>
  <si>
    <t xml:space="preserve">Pectin acetylesterase OS=Zea mays OX=4577 GN=100274042 PE=2 SV=1</t>
  </si>
  <si>
    <t xml:space="preserve">A0A1D6Q8L5</t>
  </si>
  <si>
    <t xml:space="preserve">Delta(12)-fatty-acid desaturase OS=Zea mays OX=4577 GN=100282744 PE=3 SV=1</t>
  </si>
  <si>
    <t xml:space="preserve">A0A1D6KMU9</t>
  </si>
  <si>
    <t xml:space="preserve">Transmembrane 9 superfamily member OS=Zea mays OX=4577 GN=103643205 PE=3 SV=1</t>
  </si>
  <si>
    <t xml:space="preserve">B4FRH3</t>
  </si>
  <si>
    <t xml:space="preserve">CpSecY OS=Zea mays OX=4577 PE=2 SV=1</t>
  </si>
  <si>
    <t xml:space="preserve">A0A1D6I7E1</t>
  </si>
  <si>
    <t xml:space="preserve">Protein Iojap, chloroplast OS=Zea mays OX=4577 GN=542470 PE=3 SV=1</t>
  </si>
  <si>
    <t xml:space="preserve">A0A317YB57</t>
  </si>
  <si>
    <t xml:space="preserve">CSC1-like protein OS=Zea mays OX=4577 GN=Zm00014a_000873 PE=3 SV=1</t>
  </si>
  <si>
    <t xml:space="preserve">A0A3L6GBM3</t>
  </si>
  <si>
    <t xml:space="preserve">Long chain acyl-CoA synthetase 7, peroxisomal OS=Zea mays OX=4577 GN=LACS7 PE=4 SV=1</t>
  </si>
  <si>
    <t xml:space="preserve">A0A096QYG3</t>
  </si>
  <si>
    <t xml:space="preserve">Cysteine-rich repeat secretory protein 3 OS=Zea mays OX=4577 GN=107521955 PE=4 SV=1</t>
  </si>
  <si>
    <t xml:space="preserve">A0A1D6P7U1</t>
  </si>
  <si>
    <t xml:space="preserve">Putative metacaspase family protein OS=Zea mays OX=4577 GN=109617032 PE=4 SV=1</t>
  </si>
  <si>
    <t xml:space="preserve">C0P715</t>
  </si>
  <si>
    <t xml:space="preserve">[Fructose-bisphosphate aldolase]-lysine N-methyltransferase chloroplastic OS=Zea mays OX=4577 GN=100382373 PE=2 SV=1</t>
  </si>
  <si>
    <t xml:space="preserve">A0A3L6DVK1</t>
  </si>
  <si>
    <t xml:space="preserve">Uncharacterized protein OS=Zea mays OX=4577 GN=Zm00014a_007708 PE=4 SV=1</t>
  </si>
  <si>
    <t xml:space="preserve">A0A3L6EXV4</t>
  </si>
  <si>
    <t xml:space="preserve">Uncharacterized protein OS=Zea mays OX=4577 GN=Zm00014a_042962 PE=4 SV=1</t>
  </si>
  <si>
    <t xml:space="preserve">A0A1D6ESQ1</t>
  </si>
  <si>
    <t xml:space="preserve">Ubiquitinyl hydrolase 1 OS=Zea mays OX=4577 GN=103647570 PE=3 SV=1</t>
  </si>
  <si>
    <t xml:space="preserve">A0A3L6EXD6</t>
  </si>
  <si>
    <t xml:space="preserve">Uncharacterized protein OS=Zea mays OX=4577 GN=Zm00014a_020553 PE=3 SV=1</t>
  </si>
  <si>
    <t xml:space="preserve">A0A3L6ESY8</t>
  </si>
  <si>
    <t xml:space="preserve">Monodehydroascorbate reductase 4, peroxisomal OS=Zea mays OX=4577 GN=MDAR4_1 PE=4 SV=1</t>
  </si>
  <si>
    <t xml:space="preserve">A0A317YDI2</t>
  </si>
  <si>
    <t xml:space="preserve">Pathogenesis-related protein 1 OS=Zea mays OX=4577 GN=PR1_10 PE=3 SV=1</t>
  </si>
  <si>
    <t xml:space="preserve">B6TB83</t>
  </si>
  <si>
    <t xml:space="preserve">Vesicle-associated membrane protein 725 OS=Zea mays OX=4577 PE=2 SV=1</t>
  </si>
  <si>
    <t xml:space="preserve">A0A317Y199</t>
  </si>
  <si>
    <t xml:space="preserve">DEAD-box ATP-dependent RNA helicase 24 OS=Zea mays OX=4577 GN=Os03g0308500_0 PE=3 SV=1</t>
  </si>
  <si>
    <t xml:space="preserve">B4F7Y5</t>
  </si>
  <si>
    <t xml:space="preserve">Acid phosphatase 1 OS=Zea mays OX=4577 GN=100191194 PE=2 SV=1</t>
  </si>
  <si>
    <t xml:space="preserve">B6SQW8</t>
  </si>
  <si>
    <t xml:space="preserve">A0A1D6FCR1</t>
  </si>
  <si>
    <t xml:space="preserve">1-deoxy-D-xylulose-5-phosphate reductoisomerase OS=Zea mays OX=4577 GN=ZEAMMB73_Zm00001d008427 PE=3 SV=1</t>
  </si>
  <si>
    <t xml:space="preserve">A0A3L6D8V2</t>
  </si>
  <si>
    <t xml:space="preserve">Monocopper oxidase-like protein SKU5 OS=Zea mays OX=4577 GN=SKU5_2 PE=3 SV=1</t>
  </si>
  <si>
    <t xml:space="preserve">A0A1D6IWN4</t>
  </si>
  <si>
    <t xml:space="preserve">Shikimate dehydrogenase OS=Zea mays OX=4577 GN=100191894 PE=3 SV=1</t>
  </si>
  <si>
    <t xml:space="preserve">A0A3L6E9R2</t>
  </si>
  <si>
    <t xml:space="preserve">Phosphatidylcholine:diacylglycerol cholinephosphotransferase 1 OS=Zea mays OX=4577 GN=Zm00014a_035658 PE=4 SV=1</t>
  </si>
  <si>
    <t xml:space="preserve">A0A1D6PWC0</t>
  </si>
  <si>
    <t xml:space="preserve">NADH:ubiquinone reductase (non-electrogenic) OS=Zea mays OX=4577 GN=ZEAMMB73_Zm00001d049597 PE=3 SV=1</t>
  </si>
  <si>
    <t xml:space="preserve">A0A3L6DZ73</t>
  </si>
  <si>
    <t xml:space="preserve">Xylanase inhibitor protein 1 OS=Zea mays OX=4577 GN=XIPI PE=4 SV=1</t>
  </si>
  <si>
    <t xml:space="preserve">A0A1D6HTM6</t>
  </si>
  <si>
    <t xml:space="preserve">Pyruvate kinase OS=Zea mays OX=4577 GN=100193244 PE=3 SV=1</t>
  </si>
  <si>
    <t xml:space="preserve">A0A1D6J424</t>
  </si>
  <si>
    <t xml:space="preserve">Glucose-6-phosphate 1-dehydrogenase OS=Zea mays OX=4577 GN=100279290 PE=3 SV=1</t>
  </si>
  <si>
    <t xml:space="preserve">A0A3L6EK06</t>
  </si>
  <si>
    <t xml:space="preserve">Aspartate aminotransferase OS=Zea mays OX=4577 GN=ASP1_3 PE=3 SV=1</t>
  </si>
  <si>
    <t xml:space="preserve">A0A1D6L4K3</t>
  </si>
  <si>
    <t xml:space="preserve">Inosine-5'-monophosphate dehydrogenase OS=Zea mays OX=4577 GN=ZEAMMB73_Zm00001d034023 PE=3 SV=1</t>
  </si>
  <si>
    <t xml:space="preserve">A0A1D6GYM8</t>
  </si>
  <si>
    <t xml:space="preserve">FACT complex subunit OS=Zea mays OX=4577 GN=100384399 PE=3 SV=1</t>
  </si>
  <si>
    <t xml:space="preserve">B6TJW4</t>
  </si>
  <si>
    <t xml:space="preserve">Anther-specific proline-rich protein APG OS=Zea mays OX=4577 PE=2 SV=1</t>
  </si>
  <si>
    <t xml:space="preserve">A0A3L6DYH5</t>
  </si>
  <si>
    <t xml:space="preserve">HSP-interacting protein OS=Zea mays OX=4577 GN=Zm00014a_000419 PE=4 SV=1</t>
  </si>
  <si>
    <t xml:space="preserve">A0A1D6J5G8</t>
  </si>
  <si>
    <t xml:space="preserve">Eukaryotic translation initiation factor 3 subunit H OS=Zea mays OX=4577 GN=100272851 PE=3 SV=1</t>
  </si>
  <si>
    <t xml:space="preserve">B6SUM0</t>
  </si>
  <si>
    <t xml:space="preserve">Vacuolar protein sorting-associated protein 29 OS=Zea mays OX=4577 GN=100281359 PE=2 SV=1</t>
  </si>
  <si>
    <t xml:space="preserve">A0A1D6GYS6</t>
  </si>
  <si>
    <t xml:space="preserve">Spermine synthase OS=Zea mays OX=4577 GN=100282933 PE=3 SV=1</t>
  </si>
  <si>
    <t xml:space="preserve">B4F9K0</t>
  </si>
  <si>
    <t xml:space="preserve">Late embryogenesis abundant protein group 2 OS=Zea mays OX=4577 GN=100191638 PE=2 SV=1</t>
  </si>
  <si>
    <t xml:space="preserve">A0A1D6N584</t>
  </si>
  <si>
    <t xml:space="preserve">Signal recognition particle subunit SRP72 OS=Zea mays OX=4577 GN=ZEAMMB73_Zm00001d042569 PE=3 SV=1</t>
  </si>
  <si>
    <t xml:space="preserve">C0HJ69</t>
  </si>
  <si>
    <t xml:space="preserve">DNA repair protein recA homolog 1 chloroplastic OS=Zea mays OX=4577 GN=ZEAMMB73_Zm00001d033259 PE=2 SV=1</t>
  </si>
  <si>
    <t xml:space="preserve">A0A3L6E3K5</t>
  </si>
  <si>
    <t xml:space="preserve">Protein LHCP TRANSLOCATION DEFECT OS=Zea mays OX=4577 GN=LTD PE=4 SV=1</t>
  </si>
  <si>
    <t xml:space="preserve">A0A3L6DVZ7</t>
  </si>
  <si>
    <t xml:space="preserve">Putative calcium-binding protein CML13 OS=Zea mays OX=4577 GN=CML13 PE=4 SV=1</t>
  </si>
  <si>
    <t xml:space="preserve">B4FUK9</t>
  </si>
  <si>
    <t xml:space="preserve">COP9 signalosome complex subunit 5b OS=Zea mays OX=4577 GN=100283276 PE=2 SV=1</t>
  </si>
  <si>
    <t xml:space="preserve">B6U8H4</t>
  </si>
  <si>
    <t xml:space="preserve">OHP2 OS=Zea mays OX=4577 PE=2 SV=1</t>
  </si>
  <si>
    <t xml:space="preserve">B6T2W6</t>
  </si>
  <si>
    <t xml:space="preserve">RNA-binding protein cabeza OS=Zea mays OX=4577 PE=2 SV=1</t>
  </si>
  <si>
    <t xml:space="preserve">A0A3L6F654</t>
  </si>
  <si>
    <t xml:space="preserve">Tyrosine--tRNA ligase 1, cytoplasmic OS=Zea mays OX=4577 GN=At2g33840_1 PE=3 SV=1</t>
  </si>
  <si>
    <t xml:space="preserve">A0A1D6Q2L8</t>
  </si>
  <si>
    <t xml:space="preserve">Nuclear transport factor 2 (NTF2) family protein with RNA binding (RRM-RBD-RNP motifs) domain OS=Zea mays OX=4577 GN=ZEAMMB73_Zm00001d050610 PE=4 SV=1</t>
  </si>
  <si>
    <t xml:space="preserve">A0A1D6P450</t>
  </si>
  <si>
    <t xml:space="preserve">Protein TIC 21 chloroplastic OS=Zea mays OX=4577 GN=ZEAMMB73_Zm00001d046629 PE=4 SV=1</t>
  </si>
  <si>
    <t xml:space="preserve">B6TKF2</t>
  </si>
  <si>
    <t xml:space="preserve">RanBP1 domain containing protein OS=Zea mays OX=4577 PE=2 SV=1</t>
  </si>
  <si>
    <t xml:space="preserve">A0A3L6G771</t>
  </si>
  <si>
    <t xml:space="preserve">Amidophosphoribosyltransferase OS=Zea mays OX=4577 GN=ASE1_0 PE=3 SV=1</t>
  </si>
  <si>
    <t xml:space="preserve">A0A1D6LDB6</t>
  </si>
  <si>
    <t xml:space="preserve">Acyl-CoA N-acyltransferase (NAT) superfamily protein OS=Zea mays OX=4577 GN=ZEAMMB73_Zm00001d034969 PE=4 SV=1</t>
  </si>
  <si>
    <t xml:space="preserve">A0A3L6GDV9</t>
  </si>
  <si>
    <t xml:space="preserve">6,7-dimethyl-8-ribityllumazine synthase OS=Zea mays OX=4577 GN=TIFY3_3 PE=3 SV=1</t>
  </si>
  <si>
    <t xml:space="preserve">A0A3L6G8S6</t>
  </si>
  <si>
    <t xml:space="preserve">Phosphoglucan, water dikinase, chloroplastic OS=Zea mays OX=4577 GN=GWD3_1 PE=4 SV=1</t>
  </si>
  <si>
    <t xml:space="preserve">A0A317Y8W9</t>
  </si>
  <si>
    <t xml:space="preserve">Oxysterol-binding protein-related protein 3C OS=Zea mays OX=4577 GN=ORP3C_1 PE=4 SV=1</t>
  </si>
  <si>
    <t xml:space="preserve">A0A1D6I872</t>
  </si>
  <si>
    <t xml:space="preserve">Pyruvate dehydrogenase E1 component subunit beta OS=Zea mays OX=4577 GN=542607 PE=4 SV=1</t>
  </si>
  <si>
    <t xml:space="preserve">B4FYG3</t>
  </si>
  <si>
    <t xml:space="preserve">Aldehyde dehydrogenase OS=Zea mays OX=4577 GN=ZEAMMB73_Zm00001d053776 PE=2 SV=1</t>
  </si>
  <si>
    <t xml:space="preserve">A0A1D6HIZ6</t>
  </si>
  <si>
    <t xml:space="preserve">Retrotransposon protein Ty1-copia subclass OS=Zea mays OX=4577 GN=100192732 PE=4 SV=1</t>
  </si>
  <si>
    <t xml:space="preserve">A0A1D6Q078</t>
  </si>
  <si>
    <t xml:space="preserve">Uncharacterized protein OS=Zea mays OX=4577 GN=ZEAMMB73_Zm00001d050173 PE=4 SV=1</t>
  </si>
  <si>
    <t xml:space="preserve">A0A1D6Q3E8</t>
  </si>
  <si>
    <t xml:space="preserve">PHD finger protein OS=Zea mays OX=4577 GN=ZEAMMB73_Zm00001d050816 PE=3 SV=1</t>
  </si>
  <si>
    <t xml:space="preserve">A0A3L6EIR7</t>
  </si>
  <si>
    <t xml:space="preserve">Putative inactive purple acid phosphatase 1 OS=Zea mays OX=4577 GN=PAP1_6 PE=3 SV=1</t>
  </si>
  <si>
    <t xml:space="preserve">K7V1L1</t>
  </si>
  <si>
    <t xml:space="preserve">Plastid transcriptionally active 6 OS=Zea mays OX=4577 GN=100273953 PE=4 SV=1</t>
  </si>
  <si>
    <t xml:space="preserve">A0A3L6FLJ8</t>
  </si>
  <si>
    <t xml:space="preserve">Spermatogenesis-associated protein 20 OS=Zea mays OX=4577 GN=SPATA20 PE=4 SV=1</t>
  </si>
  <si>
    <t xml:space="preserve">A0A1D6PS83</t>
  </si>
  <si>
    <t xml:space="preserve">ATP-dependent (S)-NAD(P)H-hydrate dehydratase OS=Zea mays OX=4577 GN=100216749 PE=3 SV=1</t>
  </si>
  <si>
    <t xml:space="preserve">A0A1D6NDH6</t>
  </si>
  <si>
    <t xml:space="preserve">Regulator of chromosome condensation (RCC1) family protein OS=Zea mays OX=4577 GN=100191992 PE=4 SV=1</t>
  </si>
  <si>
    <t xml:space="preserve">A0A317YDH7</t>
  </si>
  <si>
    <t xml:space="preserve">Uncharacterized protein OS=Zea mays OX=4577 GN=Zm00014a_027546 PE=4 SV=1</t>
  </si>
  <si>
    <t xml:space="preserve">A0A317YJW7</t>
  </si>
  <si>
    <t xml:space="preserve">Heavy metal-associated isoprenylated plant protein 32 OS=Zea mays OX=4577 GN=HIPP32_0 PE=4 SV=1</t>
  </si>
  <si>
    <t xml:space="preserve">A0A1D6KHP0</t>
  </si>
  <si>
    <t xml:space="preserve">LETM1-like protein OS=Zea mays OX=4577 GN=103641321 PE=4 SV=1</t>
  </si>
  <si>
    <t xml:space="preserve">B6U9L3</t>
  </si>
  <si>
    <t xml:space="preserve">COX VIIa-like protein OS=Zea mays OX=4577 PE=2 SV=1</t>
  </si>
  <si>
    <t xml:space="preserve">A0A1D6E7M3</t>
  </si>
  <si>
    <t xml:space="preserve">Protoporphyrinogen oxidase OS=Zea mays OX=4577 GN=541866 PE=3 SV=1</t>
  </si>
  <si>
    <t xml:space="preserve">A0A3L6DJ06</t>
  </si>
  <si>
    <t xml:space="preserve">GYF domain-containing protein OS=Zea mays OX=4577 GN=Zm00014a_017114 PE=4 SV=1</t>
  </si>
  <si>
    <t xml:space="preserve">A0A317YA32</t>
  </si>
  <si>
    <t xml:space="preserve">Ubiquitin domain-containing protein DSK2b OS=Zea mays OX=4577 GN=DSK2B_1 PE=4 SV=1</t>
  </si>
  <si>
    <t xml:space="preserve">B6TLH7</t>
  </si>
  <si>
    <t xml:space="preserve">Uncharacterized protein OS=Zea mays OX=4577 GN=ZEAMMB73_Zm00001d014781 PE=2 SV=1</t>
  </si>
  <si>
    <t xml:space="preserve">A0A3L6DZR9</t>
  </si>
  <si>
    <t xml:space="preserve">Putative carbohydrate esterase OS=Zea mays OX=4577 GN=At4g34215_4 PE=4 SV=1</t>
  </si>
  <si>
    <t xml:space="preserve">A0A317YJZ9</t>
  </si>
  <si>
    <t xml:space="preserve">Plant UBX domain-containing protein 10 OS=Zea mays OX=4577 GN=PUX10_0 PE=4 SV=1</t>
  </si>
  <si>
    <t xml:space="preserve">A0A1D6KXK5</t>
  </si>
  <si>
    <t xml:space="preserve">Uncharacterized protein OS=Zea mays OX=4577 GN=ZEAMMB73_Zm00001d033301 PE=4 SV=1</t>
  </si>
  <si>
    <t xml:space="preserve">A0A1D6GUE1</t>
  </si>
  <si>
    <t xml:space="preserve">Cytoplasmic 60S subunit biogenesis factor REI1 homolog 1 OS=Zea mays OX=4577 GN=100284880 PE=4 SV=1</t>
  </si>
  <si>
    <t xml:space="preserve">A0A317YG77</t>
  </si>
  <si>
    <t xml:space="preserve">Hsp70-binding protein 1 OS=Zea mays OX=4577 GN=Zm00014a_002414 PE=4 SV=1</t>
  </si>
  <si>
    <t xml:space="preserve">A0A3L6ERC1</t>
  </si>
  <si>
    <r>
      <rPr>
        <sz val="10"/>
        <color rgb="FF000000"/>
        <rFont val="Times New Roman"/>
        <family val="1"/>
      </rPr>
      <t xml:space="preserve">Protein RDM16 OS=Zea mays OX=4577 GN=Zm00014a_008373 PE=4 SV=1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pre-miRNA </t>
    </r>
    <r>
      <rPr>
        <sz val="10"/>
        <color rgb="FF000000"/>
        <rFont val="Noto Sans"/>
        <family val="2"/>
      </rPr>
      <t xml:space="preserve">剪切因子）</t>
    </r>
  </si>
  <si>
    <t xml:space="preserve">C0P2F3</t>
  </si>
  <si>
    <t xml:space="preserve">Uncharacterized protein OS=Zea mays OX=4577 GN=100381867 PE=2 SV=1</t>
  </si>
  <si>
    <t xml:space="preserve">A0A3L6FC43</t>
  </si>
  <si>
    <t xml:space="preserve">Chaperone protein DnaJ OS=Zea mays OX=4577 GN=dnaJ_10 PE=4 SV=1</t>
  </si>
  <si>
    <t xml:space="preserve">A0A1D6E043</t>
  </si>
  <si>
    <t xml:space="preserve">PAP fibrillin family protein OS=Zea mays OX=4577 GN=ZEAMMB73_Zm00001d002384 PE=4 SV=1</t>
  </si>
  <si>
    <t xml:space="preserve">A0A1D6QSL7</t>
  </si>
  <si>
    <t xml:space="preserve">Ubiquitinyl hydrolase 1 OS=Zea mays OX=4577 GN=100279494 PE=4 SV=1</t>
  </si>
  <si>
    <t xml:space="preserve">A0A1D6N4Q6</t>
  </si>
  <si>
    <t xml:space="preserve">Ribonuclease 2 OS=Zea mays OX=4577 GN=ZEAMMB73_Zm00001d042512 PE=3 SV=1</t>
  </si>
  <si>
    <t xml:space="preserve">A0A1D6GXR8</t>
  </si>
  <si>
    <t xml:space="preserve">Putative hect E3 ubiquitin ligase OS=Zea mays OX=4577 GN=100193107 PE=4 SV=1</t>
  </si>
  <si>
    <t xml:space="preserve">A0A3L6DSS3</t>
  </si>
  <si>
    <t xml:space="preserve">Aldo-keto reductase family 4 member C10 OS=Zea mays OX=4577 GN=AKR4C10_1 PE=4 SV=1</t>
  </si>
  <si>
    <t xml:space="preserve">A0A0D5BXR6</t>
  </si>
  <si>
    <t xml:space="preserve">Protein-methionine-S-oxide reductase OS=Zea mays OX=4577 GN=MSRA4 PE=2 SV=1</t>
  </si>
  <si>
    <t xml:space="preserve">B4FBN5</t>
  </si>
  <si>
    <t xml:space="preserve">Monogalactosyldiacylglycerol synthase OS=Zea mays OX=4577 GN=100274282 PE=2 SV=1</t>
  </si>
  <si>
    <t xml:space="preserve">A0A3L6DWU7</t>
  </si>
  <si>
    <t xml:space="preserve">Amino_oxidase domain-containing protein OS=Zea mays OX=4577 GN=Zm00014a_011932 PE=4 SV=1</t>
  </si>
  <si>
    <t xml:space="preserve">K7XHN9</t>
  </si>
  <si>
    <t xml:space="preserve">Plastid S1-binding domain protein OS=Zea mays OX=4577 GN=RLSB PE=2 SV=1</t>
  </si>
  <si>
    <t xml:space="preserve">A0A317Y829</t>
  </si>
  <si>
    <t xml:space="preserve">Cir_N domain-containing protein OS=Zea mays OX=4577 GN=Zm00014a_016865 PE=3 SV=1</t>
  </si>
  <si>
    <t xml:space="preserve">A0A3L6DS33</t>
  </si>
  <si>
    <t xml:space="preserve">Pentatricopeptide repeat-containing protein OS=Zea mays OX=4577 GN=At1g80270_0 PE=3 SV=1</t>
  </si>
  <si>
    <t xml:space="preserve">B6SST9</t>
  </si>
  <si>
    <t xml:space="preserve">A0A1D6LLR9</t>
  </si>
  <si>
    <t xml:space="preserve">Ribonucleoside-diphosphate reductase OS=Zea mays OX=4577 GN=100502278 PE=3 SV=1</t>
  </si>
  <si>
    <t xml:space="preserve">A0A3L6D800</t>
  </si>
  <si>
    <t xml:space="preserve">Casein kinase 1-like protein HD16 OS=Zea mays OX=4577 GN=HD16_10 PE=4 SV=1</t>
  </si>
  <si>
    <t xml:space="preserve">A0A1D6KIN1</t>
  </si>
  <si>
    <t xml:space="preserve">PfkB-like carbohydrate kinase family protein OS=Zea mays OX=4577 GN=100276690 PE=3 SV=1</t>
  </si>
  <si>
    <t xml:space="preserve">A0A1D6MBX4</t>
  </si>
  <si>
    <t xml:space="preserve">Syntaxin-72 OS=Zea mays OX=4577 GN=ZEAMMB73_Zm00001d038931 PE=3 SV=1</t>
  </si>
  <si>
    <t xml:space="preserve">A0A1D6I9S4</t>
  </si>
  <si>
    <t xml:space="preserve">DNA photolyase OS=Zea mays OX=4577 GN=100191423 PE=4 SV=1</t>
  </si>
  <si>
    <t xml:space="preserve">A0A317Y6E5</t>
  </si>
  <si>
    <t xml:space="preserve">Eukaryotic translation initiation factor 6 OS=Zea mays OX=4577 GN=EIF6-2_1 PE=3 SV=1</t>
  </si>
  <si>
    <t xml:space="preserve">A0A1D6L6B8</t>
  </si>
  <si>
    <t xml:space="preserve">Cytosolic purine 5-nucleotidase OS=Zea mays OX=4577 GN=100284660 PE=3 SV=1</t>
  </si>
  <si>
    <t xml:space="preserve">A0A3L6E8E6</t>
  </si>
  <si>
    <t xml:space="preserve">Glutamate--cysteine ligase OS=Zea mays OX=4577 GN=GSH1-1_0 PE=3 SV=1</t>
  </si>
  <si>
    <t xml:space="preserve">A0A1D6G432</t>
  </si>
  <si>
    <t xml:space="preserve">Serine/arginine-rich splicing factor SR45 OS=Zea mays OX=4577 GN=103636269 PE=4 SV=1</t>
  </si>
  <si>
    <t xml:space="preserve">Phospho [S187]</t>
  </si>
  <si>
    <t xml:space="preserve">A0A3L6FVX5</t>
  </si>
  <si>
    <t xml:space="preserve">Cinnamoyl-CoA reductase 1 OS=Zea mays OX=4577 GN=CCR1_15 PE=4 SV=1</t>
  </si>
  <si>
    <t xml:space="preserve">A0A1D6PT01</t>
  </si>
  <si>
    <t xml:space="preserve">DNA replication licensing factor MCM2 OS=Zea mays OX=4577 GN=ZEAMMB73_Zm00001d049190 PE=3 SV=1</t>
  </si>
  <si>
    <t xml:space="preserve">A0A3L6E193</t>
  </si>
  <si>
    <t xml:space="preserve">Phosphomannomutase/phosphoglucomutase OS=Zea mays OX=4577 GN=algC_0 PE=3 SV=1</t>
  </si>
  <si>
    <t xml:space="preserve">B6SRH8</t>
  </si>
  <si>
    <t xml:space="preserve">Nascent polypeptide-associated complex alpha subunit-like protein OS=Zea mays OX=4577 PE=2 SV=1</t>
  </si>
  <si>
    <t xml:space="preserve">A0A3L6F1W3</t>
  </si>
  <si>
    <t xml:space="preserve">Uncharacterized protein OS=Zea mays OX=4577 GN=Zm00014a_025994 PE=4 SV=1</t>
  </si>
  <si>
    <t xml:space="preserve">B4F7V1</t>
  </si>
  <si>
    <t xml:space="preserve">3-deoxy-8-phosphooctulonate synthase OS=Zea mays OX=4577 GN=100191165 PE=2 SV=1</t>
  </si>
  <si>
    <t xml:space="preserve">A0A1D6JZ55</t>
  </si>
  <si>
    <t xml:space="preserve">Fatty acid desaturase8 OS=Zea mays OX=4577 GN=ZEAMMB73_Zm00001d028742 PE=3 SV=1</t>
  </si>
  <si>
    <t xml:space="preserve">B4FAT8</t>
  </si>
  <si>
    <t xml:space="preserve">AB hydrolase-1 domain-containing protein OS=Zea mays OX=4577 PE=2 SV=1</t>
  </si>
  <si>
    <t xml:space="preserve">A0A3L6EQ81</t>
  </si>
  <si>
    <t xml:space="preserve">Pectinesterase inhibitor 8 OS=Zea mays OX=4577 GN=PMEI8_3 PE=4 SV=1</t>
  </si>
  <si>
    <t xml:space="preserve">A0A1D6H6N7</t>
  </si>
  <si>
    <t xml:space="preserve">Peroxisomal membrane protein PMP22 OS=Zea mays OX=4577 GN=ZEAMMB73_Zm00001d016305 PE=3 SV=1</t>
  </si>
  <si>
    <t xml:space="preserve">A0A1D6GLR7</t>
  </si>
  <si>
    <t xml:space="preserve">ARM repeat superfamily protein OS=Zea mays OX=4577 GN=ZEAMMB73_Zm00001d013733 PE=4 SV=1</t>
  </si>
  <si>
    <t xml:space="preserve">A0A3L6F5C6</t>
  </si>
  <si>
    <t xml:space="preserve">Peroxidase OS=Zea mays OX=4577 GN=PER43_2 PE=3 SV=1</t>
  </si>
  <si>
    <t xml:space="preserve">A0A1D6NJS2</t>
  </si>
  <si>
    <t xml:space="preserve">Tetratricopeptide repeat (TPR)-containing protein OS=Zea mays OX=4577 GN=100274696 PE=4 SV=1</t>
  </si>
  <si>
    <t xml:space="preserve">A0A317YFC8</t>
  </si>
  <si>
    <t xml:space="preserve">Photosystem II repair protein PSB27-H1, chloroplastic OS=Zea mays OX=4577 GN=PSB27-1_1 PE=3 SV=1</t>
  </si>
  <si>
    <t xml:space="preserve">A0A1D6FQJ4</t>
  </si>
  <si>
    <t xml:space="preserve">Peptide-methionine (R)-S-oxide reductase OS=Zea mays OX=4577 GN=ZEAMMB73_Zm00001d010336 PE=3 SV=1</t>
  </si>
  <si>
    <t xml:space="preserve">A0A1D6GI76</t>
  </si>
  <si>
    <t xml:space="preserve">Zinc finger BED domain-containing protein DAYSLEEPER OS=Zea mays OX=4577 GN=100285178 PE=4 SV=1</t>
  </si>
  <si>
    <t xml:space="preserve">B4F8Y4</t>
  </si>
  <si>
    <t xml:space="preserve">Transmembrane 9 superfamily member OS=Zea mays OX=4577 GN=100191479 PE=2 SV=1</t>
  </si>
  <si>
    <t xml:space="preserve">A0A1D6NMJ6</t>
  </si>
  <si>
    <t xml:space="preserve">Zinc protease PQQL-like OS=Zea mays OX=4577 GN=100216862 PE=3 SV=1</t>
  </si>
  <si>
    <t xml:space="preserve">A0A1D6M795</t>
  </si>
  <si>
    <t xml:space="preserve">Transcription elongation factor spt6 OS=Zea mays OX=4577 GN=103630545 PE=3 SV=1</t>
  </si>
  <si>
    <t xml:space="preserve">A0A3L6EFG9</t>
  </si>
  <si>
    <t xml:space="preserve">Acyl carrier protein OS=Zea mays OX=4577 GN=MTACP2_1 PE=3 SV=1</t>
  </si>
  <si>
    <t xml:space="preserve">A0A3L6ED52</t>
  </si>
  <si>
    <t xml:space="preserve">Uncharacterized protein OS=Zea mays OX=4577 GN=At5g41620_0 PE=4 SV=1</t>
  </si>
  <si>
    <t xml:space="preserve">A0A3L6EPA1</t>
  </si>
  <si>
    <t xml:space="preserve">Complex I-B22 OS=Zea mays OX=4577 GN=CIB22 PE=3 SV=1</t>
  </si>
  <si>
    <t xml:space="preserve">A0A3L6FQX7</t>
  </si>
  <si>
    <t xml:space="preserve">Protein ECERIFERUM 26-like OS=Zea mays OX=4577 GN=CER26L_2 PE=3 SV=1</t>
  </si>
  <si>
    <t xml:space="preserve">A0A1D6H8V0</t>
  </si>
  <si>
    <t xml:space="preserve">Ubiquitin-associated (UBA)/TS-N domain-containing protein OS=Zea mays OX=4577 GN=ZEAMMB73_Zm00001d016552 PE=4 SV=1</t>
  </si>
  <si>
    <t xml:space="preserve">B4FLC0</t>
  </si>
  <si>
    <t xml:space="preserve">V-type proton ATPase subunit F OS=Zea mays OX=4577 GN=100283470 PE=2 SV=1</t>
  </si>
  <si>
    <t xml:space="preserve">A0A1D6K1V4</t>
  </si>
  <si>
    <t xml:space="preserve">Hydroxyacylglutathione hydrolase cytoplasmic OS=Zea mays OX=4577 GN=100193826 PE=3 SV=1</t>
  </si>
  <si>
    <t xml:space="preserve">A0A1D6ICF3</t>
  </si>
  <si>
    <t xml:space="preserve">UDP-glycosyltransferase 71B1 OS=Zea mays OX=4577 GN=ZEAMMB73_Zm00001d021572 PE=3 SV=1</t>
  </si>
  <si>
    <t xml:space="preserve">A0A3L6DPG5</t>
  </si>
  <si>
    <t xml:space="preserve">Glutaredoxin-dependent peroxiredoxin OS=Zea mays OX=4577 GN=PRXIIC PE=3 SV=1</t>
  </si>
  <si>
    <t xml:space="preserve">A0A1D6F4Q7</t>
  </si>
  <si>
    <t xml:space="preserve">Lon protease homolog, mitochondrial OS=Zea mays OX=4577 GN=103647953 PE=3 SV=1</t>
  </si>
  <si>
    <t xml:space="preserve">A0A3L6EJN9</t>
  </si>
  <si>
    <t xml:space="preserve">Aquaporin TIP2-2 OS=Zea mays OX=4577 GN=Zm00014a_030902 PE=3 SV=1</t>
  </si>
  <si>
    <t xml:space="preserve">A0A1D6GG24</t>
  </si>
  <si>
    <t xml:space="preserve">Cullin-4 OS=Zea mays OX=4577 GN=103625822 PE=3 SV=1</t>
  </si>
  <si>
    <t xml:space="preserve">A0A1D6E0U5</t>
  </si>
  <si>
    <t xml:space="preserve">Protein AE7 OS=Zea mays OX=4577 GN=ZEAMMB73_Zm00001d002456 PE=3 SV=1</t>
  </si>
  <si>
    <t xml:space="preserve">A0A1D6IA11</t>
  </si>
  <si>
    <t xml:space="preserve">Apurinic-apyrimidinic endonuclease 2 OS=Zea mays OX=4577 GN=103633096 PE=3 SV=1</t>
  </si>
  <si>
    <t xml:space="preserve">A0A1D6M6M1</t>
  </si>
  <si>
    <t xml:space="preserve">Serine/threonine-protein kinase STN8 chloroplastic OS=Zea mays OX=4577 GN=ZEAMMB73_Zm00001d038485 PE=4 SV=1</t>
  </si>
  <si>
    <t xml:space="preserve">A0A1D6HQQ2</t>
  </si>
  <si>
    <t xml:space="preserve">DDRGK domain-containing protein 1 OS=Zea mays OX=4577 GN=100272547 PE=4 SV=1</t>
  </si>
  <si>
    <t xml:space="preserve">B6TUI9</t>
  </si>
  <si>
    <t xml:space="preserve">A0A3L6G9M2</t>
  </si>
  <si>
    <t xml:space="preserve">Uncharacterized protein OS=Zea mays OX=4577 GN=Zm00014a_003889 PE=4 SV=1</t>
  </si>
  <si>
    <t xml:space="preserve">B4G1R9</t>
  </si>
  <si>
    <t xml:space="preserve">Glutamyl-tRNA(Gln) amidotransferase subunit C, chloroplastic/mitochondrial OS=Zea mays OX=4577 GN=100274537 PE=2 SV=1</t>
  </si>
  <si>
    <t xml:space="preserve">C0PG74</t>
  </si>
  <si>
    <t xml:space="preserve">Putative splicing factor 3A subunit 1 OS=Zea mays OX=4577 GN=100383468 PE=2 SV=1</t>
  </si>
  <si>
    <t xml:space="preserve">A0A1D6L383</t>
  </si>
  <si>
    <t xml:space="preserve">Endoglucanase OS=Zea mays OX=4577 GN=ZEAMMB73_Zm00001d033917 PE=3 SV=1</t>
  </si>
  <si>
    <t xml:space="preserve">A0A317YF55</t>
  </si>
  <si>
    <t xml:space="preserve">Phosphoglycerate mutase-like protein 4 OS=Zea mays OX=4577 GN=At3g50520_1 PE=4 SV=1</t>
  </si>
  <si>
    <t xml:space="preserve">A0A3L6EQN3</t>
  </si>
  <si>
    <t xml:space="preserve">Glucan endo-1,3-beta-D-glucosidase OS=Zea mays OX=4577 GN=At4g34480_5 PE=3 SV=1</t>
  </si>
  <si>
    <t xml:space="preserve">B4FS55</t>
  </si>
  <si>
    <t xml:space="preserve">Thioredoxin-dependent peroxiredoxin OS=Zea mays OX=4577 GN=100283690 PE=2 SV=1</t>
  </si>
  <si>
    <t xml:space="preserve">A0A317YD92</t>
  </si>
  <si>
    <t xml:space="preserve">Protein PYRICULARIA ORYZAE RESISTANCE 21 OS=Zea mays OX=4577 GN=PI21_1 PE=4 SV=1</t>
  </si>
  <si>
    <t xml:space="preserve">A0A3L6EC18</t>
  </si>
  <si>
    <t xml:space="preserve">Kinesin-like protein OS=Zea mays OX=4577 GN=KIN1_0 PE=3 SV=1</t>
  </si>
  <si>
    <t xml:space="preserve">A0A3L6G281</t>
  </si>
  <si>
    <t xml:space="preserve">Uncharacterized protein OS=Zea mays OX=4577 GN=At1g32220_0 PE=3 SV=1</t>
  </si>
  <si>
    <t xml:space="preserve">A0A317YEG2</t>
  </si>
  <si>
    <t xml:space="preserve">Putative tRNA (Guanine(26)-N(2))-dimethyltransferase 1 OS=Zea mays OX=4577 GN=At5g15810_0 PE=3 SV=1</t>
  </si>
  <si>
    <t xml:space="preserve">A0A3L6FIX0</t>
  </si>
  <si>
    <t xml:space="preserve">AAI domain-containing protein OS=Zea mays OX=4577 GN=Zm00014a_036791 PE=4 SV=1</t>
  </si>
  <si>
    <t xml:space="preserve">B6TRC2</t>
  </si>
  <si>
    <t xml:space="preserve">Anther-specific proline-rich protein APG OS=Zea mays OX=4577 GN=100284218 PE=2 SV=1</t>
  </si>
  <si>
    <t xml:space="preserve">A0A1D6FF26</t>
  </si>
  <si>
    <t xml:space="preserve">2-hydroxyacyl-CoA lyase OS=Zea mays OX=4577 GN=ZEAMMB73_Zm00001d008739 PE=3 SV=1</t>
  </si>
  <si>
    <t xml:space="preserve">B4FF48</t>
  </si>
  <si>
    <t xml:space="preserve">Haloacid dehalogenase-like hydrolase domain-containing protein OS=Zea mays OX=4577 GN=100193468 PE=2 SV=1</t>
  </si>
  <si>
    <t xml:space="preserve">B4FWP8</t>
  </si>
  <si>
    <t xml:space="preserve">Tyrosine specific protein phosphatase-like OS=Zea mays OX=4577 GN=100273632 PE=2 SV=1</t>
  </si>
  <si>
    <t xml:space="preserve">A0A1D6H1G0</t>
  </si>
  <si>
    <t xml:space="preserve">4-hydroxyphenylpyruvate dioxygenase OS=Zea mays OX=4577 GN=ZEAMMB73_Zm00001d015356 PE=3 SV=1</t>
  </si>
  <si>
    <t xml:space="preserve">A0A1D6NS94</t>
  </si>
  <si>
    <t xml:space="preserve">Acylaminoacyl-peptidase1 OS=Zea mays OX=4577 GN=ZEAMMB73_Zm00001d044916 PE=4 SV=1</t>
  </si>
  <si>
    <t xml:space="preserve">A0A3L6EQR8</t>
  </si>
  <si>
    <t xml:space="preserve">ABC transporter B family member 25 OS=Zea mays OX=4577 GN=OsABCB25 PE=4 SV=1</t>
  </si>
  <si>
    <t xml:space="preserve">K7TYZ8</t>
  </si>
  <si>
    <t xml:space="preserve">ATP-dependent zinc metalloprotease FTSH 7 chloroplastic OS=Zea mays OX=4577 GN=100273697 PE=3 SV=1</t>
  </si>
  <si>
    <t xml:space="preserve">A0A1D6E8C9</t>
  </si>
  <si>
    <t xml:space="preserve">Mannan endo-1,4-beta-mannosidase OS=Zea mays OX=4577 GN=ZEAMMB73_Zm00001d003281 PE=3 SV=1</t>
  </si>
  <si>
    <t xml:space="preserve">A0A1D6P498</t>
  </si>
  <si>
    <t xml:space="preserve">GDSL esterase/lipase OS=Zea mays OX=4577 GN=ZEAMMB73_Zm00001d046642 PE=3 SV=1</t>
  </si>
  <si>
    <t xml:space="preserve">A0A3L6G8T1</t>
  </si>
  <si>
    <t xml:space="preserve">Uncharacterized protein OS=Zea mays OX=4577 GN=At4g13200 PE=4 SV=1</t>
  </si>
  <si>
    <t xml:space="preserve">B6TMQ1</t>
  </si>
  <si>
    <t xml:space="preserve">Ribonucleoprotein OS=Zea mays OX=4577 PE=2 SV=1</t>
  </si>
  <si>
    <t xml:space="preserve">A0A317YJQ4</t>
  </si>
  <si>
    <t xml:space="preserve">Protein CURVATURE THYLAKOID 1A, chloroplastic OS=Zea mays OX=4577 GN=Zm00014a_026311 PE=4 SV=1</t>
  </si>
  <si>
    <t xml:space="preserve">A0A1D6JXU1</t>
  </si>
  <si>
    <t xml:space="preserve">Splicing factor PWI domain-containing protein OS=Zea mays OX=4577 GN=100304415 PE=4 SV=1</t>
  </si>
  <si>
    <t xml:space="preserve">B4FK58</t>
  </si>
  <si>
    <t xml:space="preserve">Signal recognition particle 19 kDa protein OS=Zea mays OX=4577 GN=103645776 PE=2 SV=1</t>
  </si>
  <si>
    <t xml:space="preserve">A0A3L6F8A0</t>
  </si>
  <si>
    <t xml:space="preserve">Selenium-binding protein 2 OS=Zea mays OX=4577 GN=SBP2_2 PE=3 SV=1</t>
  </si>
  <si>
    <t xml:space="preserve">A0A1D6FUK3</t>
  </si>
  <si>
    <t xml:space="preserve">Tudor/PWWP/MBT superfamily protein OS=Zea mays OX=4577 GN=ZEAMMB73_Zm00001d010869 PE=4 SV=1</t>
  </si>
  <si>
    <t xml:space="preserve">A0A3L6EKK5</t>
  </si>
  <si>
    <t xml:space="preserve">Uncharacterized protein OS=Zea mays OX=4577 GN=Zm00014a_008801 PE=4 SV=1</t>
  </si>
  <si>
    <t xml:space="preserve">A0A1D6NVZ6</t>
  </si>
  <si>
    <t xml:space="preserve">3-phosphoshikimate 1-carboxyvinyltransferase OS=Zea mays OX=4577 GN=ZEAMMB73_Zm00001d045450 PE=3 SV=1</t>
  </si>
  <si>
    <t xml:space="preserve">A0A1D6L6Q7</t>
  </si>
  <si>
    <t xml:space="preserve">Deoxyribodipyrimidine photolyase OS=Zea mays OX=4577 GN=ZEAMMB73_Zm00001d034338 PE=4 SV=1</t>
  </si>
  <si>
    <t xml:space="preserve">A0A3L6DS10</t>
  </si>
  <si>
    <t xml:space="preserve">Putative aarF domain-containing protein kinase OS=Zea mays OX=4577 GN=At1g79600_1 PE=4 SV=1</t>
  </si>
  <si>
    <t xml:space="preserve">A0A1D6Q0H9</t>
  </si>
  <si>
    <t xml:space="preserve">Uncharacterized protein OS=Zea mays OX=4577 GN=100193327 PE=4 SV=1</t>
  </si>
  <si>
    <t xml:space="preserve">A0A317YG64</t>
  </si>
  <si>
    <t xml:space="preserve">Acid phosphatase OS=Zea mays OX=4577 GN=slr0328_0 PE=3 SV=1</t>
  </si>
  <si>
    <t xml:space="preserve">B6U892</t>
  </si>
  <si>
    <t xml:space="preserve">Dihydroorotate dehydrogenase (quinone), mitochondrial OS=Zea mays OX=4577 GN=100285695 PE=2 SV=1</t>
  </si>
  <si>
    <t xml:space="preserve">B6SKK8</t>
  </si>
  <si>
    <t xml:space="preserve">Aldehyde dehydrogenase OS=Zea mays OX=4577 PE=2 SV=1</t>
  </si>
  <si>
    <t xml:space="preserve">A0A1D6EC22</t>
  </si>
  <si>
    <t xml:space="preserve">Diadenosine tetraphosphate synthetase OS=Zea mays OX=4577 GN=100192538 PE=3 SV=1</t>
  </si>
  <si>
    <t xml:space="preserve">A0A1D6N309</t>
  </si>
  <si>
    <t xml:space="preserve">Dynamin-related protein 3A OS=Zea mays OX=4577 GN=100383931 PE=3 SV=1</t>
  </si>
  <si>
    <t xml:space="preserve">C4JAP0</t>
  </si>
  <si>
    <t xml:space="preserve">A0A1D6PA70</t>
  </si>
  <si>
    <t xml:space="preserve">Chromatin-remodeling ATPase INO80 OS=Zea mays OX=4577 GN=ZEAMMB73_Zm00001d047471 PE=3 SV=1</t>
  </si>
  <si>
    <t xml:space="preserve">A0A1D6DU81</t>
  </si>
  <si>
    <t xml:space="preserve">Ubiquinol oxidase OS=Zea mays OX=4577 GN=103645788 PE=3 SV=1</t>
  </si>
  <si>
    <t xml:space="preserve">A0A1D6KU38</t>
  </si>
  <si>
    <t xml:space="preserve">Inosine triphosphate pyrophosphatase OS=Zea mays OX=4577 GN=100283993 PE=3 SV=1</t>
  </si>
  <si>
    <t xml:space="preserve">A0A1D6Q9Z0</t>
  </si>
  <si>
    <t xml:space="preserve">Uncharacterized protein OS=Zea mays OX=4577 GN=103654082 PE=4 SV=1</t>
  </si>
  <si>
    <t xml:space="preserve">K7WDG3</t>
  </si>
  <si>
    <t xml:space="preserve">Beta-adaptin-like protein OS=Zea mays OX=4577 GN=103639126 PE=3 SV=1</t>
  </si>
  <si>
    <t xml:space="preserve">A0A1D6N0U0</t>
  </si>
  <si>
    <t xml:space="preserve">NAD(P)H dehydrogenase (quinone) OS=Zea mays OX=4577 GN=100282318 PE=4 SV=1</t>
  </si>
  <si>
    <t xml:space="preserve">C0PGM7</t>
  </si>
  <si>
    <t xml:space="preserve">A0A317Y439</t>
  </si>
  <si>
    <t xml:space="preserve">Diaminohydroxyphosphoribosylaminopyrimidine deaminase OS=Zea mays OX=4577 GN=Zm00014a_021435 PE=4 SV=1</t>
  </si>
  <si>
    <t xml:space="preserve">A0A1D6GLH1</t>
  </si>
  <si>
    <t xml:space="preserve">DNA-directed RNA polymerase subunit beta OS=Zea mays OX=4577 GN=103626041 PE=3 SV=1</t>
  </si>
  <si>
    <t xml:space="preserve">A0A1D6KPN1</t>
  </si>
  <si>
    <t xml:space="preserve">Aminopeptidase OS=Zea mays OX=4577 GN=ZEAMMB73_Zm00001d032282 PE=3 SV=1</t>
  </si>
  <si>
    <t xml:space="preserve">A0A3L6FAN3</t>
  </si>
  <si>
    <t xml:space="preserve">Peptide chain release factor APG3, chloroplastic OS=Zea mays OX=4577 GN=APG3 PE=3 SV=1</t>
  </si>
  <si>
    <t xml:space="preserve">A0A3L6ERT4</t>
  </si>
  <si>
    <t xml:space="preserve">Kynurenine formamidase OS=Zea mays OX=4577 GN=Zm00014a_027606 PE=3 SV=1</t>
  </si>
  <si>
    <t xml:space="preserve">A0A1D6DVQ5</t>
  </si>
  <si>
    <t xml:space="preserve">NADPH--cytochrome P450 reductase OS=Zea mays OX=4577 GN=100279923 PE=3 SV=1</t>
  </si>
  <si>
    <t xml:space="preserve">A0A1D6NKY5</t>
  </si>
  <si>
    <t xml:space="preserve">S-adenosyl-L-methionine-dependent methyltransferase superfamily protein OS=Zea mays OX=4577 GN=103651542 PE=4 SV=1</t>
  </si>
  <si>
    <t xml:space="preserve">K7W7S3</t>
  </si>
  <si>
    <t xml:space="preserve">RING-type E3 ubiquitin transferase OS=Zea mays OX=4577 GN=103638198 PE=4 SV=1</t>
  </si>
  <si>
    <t xml:space="preserve">A0A1D6KXP3</t>
  </si>
  <si>
    <t xml:space="preserve">B3 domain-containing protein OS=Zea mays OX=4577 GN=ZEAMMB73_Zm00001d033315 PE=4 SV=1</t>
  </si>
  <si>
    <t xml:space="preserve">A0A317Y1Q4</t>
  </si>
  <si>
    <t xml:space="preserve">Leucine-rich repeat extensin-like protein 6 OS=Zea mays OX=4577 GN=LRX6_0 PE=4 SV=1</t>
  </si>
  <si>
    <t xml:space="preserve">B6U7U0</t>
  </si>
  <si>
    <t xml:space="preserve">Ribosomal large subunit pseudouridine synthase B OS=Zea mays OX=4577 PE=2 SV=1</t>
  </si>
  <si>
    <t xml:space="preserve">A0A1D6H3D4</t>
  </si>
  <si>
    <t xml:space="preserve">Uncharacterized protein OS=Zea mays OX=4577 GN=ZEAMMB73_Zm00001d015715 PE=4 SV=1</t>
  </si>
  <si>
    <t xml:space="preserve">A0A1D6F273</t>
  </si>
  <si>
    <t xml:space="preserve">Putative plant SNARE 13 OS=Zea mays OX=4577 GN=103647882 PE=4 SV=1</t>
  </si>
  <si>
    <t xml:space="preserve">Q5EFI5</t>
  </si>
  <si>
    <t xml:space="preserve">Serine/threonine-protein kinase TOR OS=Zea mays OX=4577 PE=2 SV=1</t>
  </si>
  <si>
    <t xml:space="preserve">A0A317Y701</t>
  </si>
  <si>
    <t xml:space="preserve">NADH dehydrogenase [ubiquinone] 1 beta subcomplex subunit 7 OS=Zea mays OX=4577 GN=At2g02050 PE=3 SV=1</t>
  </si>
  <si>
    <t xml:space="preserve">B6SIX9</t>
  </si>
  <si>
    <t xml:space="preserve">DUF4149 domain-containing protein OS=Zea mays OX=4577 PE=2 SV=1</t>
  </si>
  <si>
    <t xml:space="preserve">K7TY03</t>
  </si>
  <si>
    <t xml:space="preserve">Alanine--tRNA ligase OS=Zea mays OX=4577 GN=103640907 PE=3 SV=1</t>
  </si>
  <si>
    <t xml:space="preserve">B4FXD1</t>
  </si>
  <si>
    <t xml:space="preserve">Chaperone protein dnaJ 6 OS=Zea mays OX=4577 GN=100273764 PE=2 SV=1</t>
  </si>
  <si>
    <t xml:space="preserve">A0A1D6MIP9</t>
  </si>
  <si>
    <t xml:space="preserve">Histidine--tRNA ligase OS=Zea mays OX=4577 GN=ZEAMMB73_Zm00001d039578 PE=3 SV=1</t>
  </si>
  <si>
    <t xml:space="preserve">A0A317Y505</t>
  </si>
  <si>
    <t xml:space="preserve">(S)-beta-bisabolene synthase OS=Zea mays OX=4577 GN=TPS1_6 PE=3 SV=1</t>
  </si>
  <si>
    <t xml:space="preserve">A0A3L6F8I7</t>
  </si>
  <si>
    <t xml:space="preserve">BAG domain-containing protein OS=Zea mays OX=4577 GN=Zm00014a_030080 PE=4 SV=1</t>
  </si>
  <si>
    <t xml:space="preserve">A0A1D6K138</t>
  </si>
  <si>
    <t xml:space="preserve">Endoplasmic reticulum vesicle transporter protein OS=Zea mays OX=4577 GN=ZEAMMB73_Zm00001d028958 PE=4 SV=1</t>
  </si>
  <si>
    <t xml:space="preserve">A0A3L6E578</t>
  </si>
  <si>
    <t xml:space="preserve">Acyl-[acyl-carrier-protein] hydrolase OS=Zea mays OX=4577 GN=Zm00014a_018822 PE=3 SV=1</t>
  </si>
  <si>
    <t xml:space="preserve">A0A3L6E9E3</t>
  </si>
  <si>
    <t xml:space="preserve">MAR-binding filament-like protein 1-1 OS=Zea mays OX=4577 GN=MFP1-1 PE=4 SV=1</t>
  </si>
  <si>
    <t xml:space="preserve">A0A3L6DXJ5</t>
  </si>
  <si>
    <t xml:space="preserve">Protein PLASTID MOVEMENT IMPAIRED 1 OS=Zea mays OX=4577 GN=PMI1_2 PE=4 SV=1</t>
  </si>
  <si>
    <t xml:space="preserve">A0A1D6QK34</t>
  </si>
  <si>
    <t xml:space="preserve">Copper-transporting ATPase PAA1 chloroplastic OS=Zea mays OX=4577 GN=100381708 PE=4 SV=1</t>
  </si>
  <si>
    <t xml:space="preserve">A0A1D6PIF6</t>
  </si>
  <si>
    <t xml:space="preserve">Myo-inositol 1-phosphate synthase OS=Zea mays OX=4577 GN=100037797 PE=3 SV=1</t>
  </si>
  <si>
    <t xml:space="preserve">B4FUI0</t>
  </si>
  <si>
    <t xml:space="preserve">A0A3L6DPN5</t>
  </si>
  <si>
    <t xml:space="preserve">Isopentenyl-diphosphate Delta-isomerase OS=Zea mays OX=4577 GN=IPI1_1 PE=3 SV=1</t>
  </si>
  <si>
    <t xml:space="preserve">C0HE85</t>
  </si>
  <si>
    <t xml:space="preserve">Eukaryotic translation initiation factor 2A OS=Zea mays OX=4577 GN=100304267 PE=2 SV=1</t>
  </si>
  <si>
    <t xml:space="preserve">A0A1D6FF82</t>
  </si>
  <si>
    <t xml:space="preserve">Uncharacterized protein OS=Zea mays OX=4577 GN=100191191 PE=4 SV=1</t>
  </si>
  <si>
    <t xml:space="preserve">A0A3L6FW39</t>
  </si>
  <si>
    <t xml:space="preserve">Plant UBX domain-containing protein 8 OS=Zea mays OX=4577 GN=PUX8_2 PE=4 SV=1</t>
  </si>
  <si>
    <t xml:space="preserve">A0A1D6FB18</t>
  </si>
  <si>
    <t xml:space="preserve">COP9 signalosome complex subunit 2 OS=Zea mays OX=4577 GN=103634653 PE=4 SV=1</t>
  </si>
  <si>
    <t xml:space="preserve">A0A1D6N932</t>
  </si>
  <si>
    <t xml:space="preserve">Osmotin-like protein OSM34 OS=Zea mays OX=4577 GN=100276695 PE=4 SV=1</t>
  </si>
  <si>
    <t xml:space="preserve">A0A1D6HYZ7</t>
  </si>
  <si>
    <t xml:space="preserve">Glycosyl hydrolase family 10 protein / carbohydrate-binding domain-containing protein OS=Zea mays OX=4577 GN=103632299 PE=3 SV=1</t>
  </si>
  <si>
    <t xml:space="preserve">P17344</t>
  </si>
  <si>
    <t xml:space="preserve">ATP synthase subunit a, chloroplastic OS=Zea mays OX=4577 GN=atpI PE=3 SV=1</t>
  </si>
  <si>
    <t xml:space="preserve">A0A3L6F2Y0</t>
  </si>
  <si>
    <t xml:space="preserve">Aspartate carbamoyltransferase OS=Zea mays OX=4577 GN=PYRB_0 PE=3 SV=1</t>
  </si>
  <si>
    <t xml:space="preserve">A0A1D6P0R1</t>
  </si>
  <si>
    <t xml:space="preserve">Transducin/WD40 repeat-like superfamily protein OS=Zea mays OX=4577 GN=103638559 PE=4 SV=1</t>
  </si>
  <si>
    <t xml:space="preserve">A0A1D6F8L7</t>
  </si>
  <si>
    <t xml:space="preserve">Coatomer subunit gamma OS=Zea mays OX=4577 GN=100194138 PE=3 SV=1</t>
  </si>
  <si>
    <t xml:space="preserve">A0A3L6FLX8</t>
  </si>
  <si>
    <t xml:space="preserve">Plastidic glucose transporter 4 OS=Zea mays OX=4577 GN=Zm00014a_002567 PE=3 SV=1</t>
  </si>
  <si>
    <t xml:space="preserve">B6TPZ0</t>
  </si>
  <si>
    <t xml:space="preserve">Histone H3 OS=Zea mays OX=4577 PE=2 SV=1</t>
  </si>
  <si>
    <t xml:space="preserve">A0A1D6QU07</t>
  </si>
  <si>
    <t xml:space="preserve">Alpha/beta-Hydrolases superfamily protein OS=Zea mays OX=4577 GN=ZEAMMB73_Zm00001d053978 PE=4 SV=1</t>
  </si>
  <si>
    <t xml:space="preserve">A0A1D6H554</t>
  </si>
  <si>
    <t xml:space="preserve">GDSL esterase/lipase OS=Zea mays OX=4577 GN=100273681 PE=3 SV=1</t>
  </si>
  <si>
    <t xml:space="preserve">A0A3L6FHK6</t>
  </si>
  <si>
    <t xml:space="preserve">Putative L-cysteine desulfhydrase 1 OS=Zea mays OX=4577 GN=Os01g0290100_1 PE=4 SV=1</t>
  </si>
  <si>
    <t xml:space="preserve">A0A1D6HKP7</t>
  </si>
  <si>
    <t xml:space="preserve">Annexin OS=Zea mays OX=4577 GN=ZEAMMB73_Zm00001d018090 PE=3 SV=1</t>
  </si>
  <si>
    <t xml:space="preserve">B4FUH2</t>
  </si>
  <si>
    <t xml:space="preserve">Aspartate aminotransferase OS=Zea mays OX=4577 GN=100273311 PE=2 SV=1</t>
  </si>
  <si>
    <t xml:space="preserve">A0A3L6D997</t>
  </si>
  <si>
    <t xml:space="preserve">Putative TPR repeat-containing protein OS=Zea mays OX=4577 GN=At1g05150_0 PE=4 SV=1</t>
  </si>
  <si>
    <t xml:space="preserve">A0A3L6D5S2</t>
  </si>
  <si>
    <t xml:space="preserve">Protein STRICTOSIDINE SYNTHASE-LIKE 13 OS=Zea mays OX=4577 GN=SSL13_0 PE=3 SV=1</t>
  </si>
  <si>
    <t xml:space="preserve">A0A3L6DMG0</t>
  </si>
  <si>
    <t xml:space="preserve">UPF0301 protein CT0663 OS=Zea mays OX=4577 GN=CT0663 PE=4 SV=1</t>
  </si>
  <si>
    <t xml:space="preserve">A0A3L6E459</t>
  </si>
  <si>
    <t xml:space="preserve">Cysteine proteinase 2 OS=Zea mays OX=4577 GN=CCP2_0 PE=3 SV=1</t>
  </si>
  <si>
    <t xml:space="preserve">B6T7Z1</t>
  </si>
  <si>
    <t xml:space="preserve">NADH dehydrogenase OS=Zea mays OX=4577 PE=2 SV=1</t>
  </si>
  <si>
    <t xml:space="preserve">A0A1D6F9W7</t>
  </si>
  <si>
    <t xml:space="preserve">D-lactate dehydrogenase [cytochrome] mitochondrial OS=Zea mays OX=4577 GN=100275430 PE=4 SV=1</t>
  </si>
  <si>
    <t xml:space="preserve">A0A3L6DS57</t>
  </si>
  <si>
    <t xml:space="preserve">DNA-directed RNA polymerases II and IV subunit 5A OS=Zea mays OX=4577 GN=NRPB5A_0 PE=3 SV=1</t>
  </si>
  <si>
    <t xml:space="preserve">A0A1D6KS04</t>
  </si>
  <si>
    <t xml:space="preserve">Nucleic acid binding protein OS=Zea mays OX=4577 GN=100193713 PE=4 SV=1</t>
  </si>
  <si>
    <t xml:space="preserve">A0A317YCE2</t>
  </si>
  <si>
    <t xml:space="preserve">Uncharacterized protein OS=Zea mays OX=4577 GN=Zm00014a_019853 PE=4 SV=1</t>
  </si>
  <si>
    <t xml:space="preserve">B6SPD1</t>
  </si>
  <si>
    <t xml:space="preserve">A0A3L6DGY8</t>
  </si>
  <si>
    <t xml:space="preserve">Peptidylprolyl isomerase OS=Zea mays OX=4577 GN=CYP20-3_3 PE=4 SV=1</t>
  </si>
  <si>
    <t xml:space="preserve">A0A1D6HIT9</t>
  </si>
  <si>
    <t xml:space="preserve">Enhancer of mRNA-decapping protein 4 OS=Zea mays OX=4577 GN=103627664 PE=3 SV=1</t>
  </si>
  <si>
    <t xml:space="preserve">B6TRZ2</t>
  </si>
  <si>
    <t xml:space="preserve">VAMP protein SEC22 OS=Zea mays OX=4577 GN=100284275 PE=2 SV=1</t>
  </si>
  <si>
    <t xml:space="preserve">A0A3L6EP09</t>
  </si>
  <si>
    <t xml:space="preserve">Translationally-controlled tumor OS=Zea mays OX=4577 GN=TCTP_0 PE=3 SV=1</t>
  </si>
  <si>
    <t xml:space="preserve">A0A1D6KRZ6</t>
  </si>
  <si>
    <t xml:space="preserve">Endosomal targeting BRO1-like domain-containing protein OS=Zea mays OX=4577 GN=100383198 PE=4 SV=1</t>
  </si>
  <si>
    <t xml:space="preserve">A0A3L6E151</t>
  </si>
  <si>
    <t xml:space="preserve">Uncharacterized protein OS=Zea mays OX=4577 GN=Zm00014a_039435 PE=4 SV=1</t>
  </si>
  <si>
    <t xml:space="preserve">A0A3L6DE60</t>
  </si>
  <si>
    <t xml:space="preserve">Serine/arginine-rich-splicing factor SR34 OS=Zea mays OX=4577 GN=SR34_2 PE=4 SV=1</t>
  </si>
  <si>
    <t xml:space="preserve">A0A3L6FY96</t>
  </si>
  <si>
    <t xml:space="preserve">Thylakoid lumenal protein, chloroplastic OS=Zea mays OX=4577 GN=Zm00014a_005181 PE=3 SV=1</t>
  </si>
  <si>
    <t xml:space="preserve">A0A3L6EIK9</t>
  </si>
  <si>
    <t xml:space="preserve">Cytochrome b5 OS=Zea mays OX=4577 GN=CYB5_1 PE=3 SV=1</t>
  </si>
  <si>
    <t xml:space="preserve">A0A1D6FDQ9</t>
  </si>
  <si>
    <t xml:space="preserve">Actin-interacting protein 1-2 OS=Zea mays OX=4577 GN=100382413 PE=4 SV=1</t>
  </si>
  <si>
    <t xml:space="preserve">A0A3L6FPC5</t>
  </si>
  <si>
    <t xml:space="preserve">DUF1421 domain-containing protein OS=Zea mays OX=4577 GN=Zm00014a_033316 PE=4 SV=1</t>
  </si>
  <si>
    <t xml:space="preserve">A0A1D6G8Y4</t>
  </si>
  <si>
    <t xml:space="preserve">Internal alternative NAD(P)H-ubiquinone oxidoreductase A1 mitochondrial OS=Zea mays OX=4577 GN=ZEAMMB73_Zm00001d012464 PE=4 SV=1</t>
  </si>
  <si>
    <t xml:space="preserve">A0A1D6PRI8</t>
  </si>
  <si>
    <t xml:space="preserve">Non-reducing end alpha-L-arabinofuranosidase OS=Zea mays OX=4577 GN=ZEAMMB73_Zm00001d048993 PE=3 SV=1</t>
  </si>
  <si>
    <t xml:space="preserve">A0A1D6JDE2</t>
  </si>
  <si>
    <t xml:space="preserve">UV-B-induced protein chloroplastic OS=Zea mays OX=4577 GN=ZEAMMB73_Zm00001d026211 PE=4 SV=1</t>
  </si>
  <si>
    <t xml:space="preserve">A0A3L6F6X5</t>
  </si>
  <si>
    <t xml:space="preserve">40S ribosomal protein S30 OS=Zea mays OX=4577 GN=RPS30A_1 PE=3 SV=1</t>
  </si>
  <si>
    <t xml:space="preserve">B4FRL5</t>
  </si>
  <si>
    <t xml:space="preserve">Ferritin OS=Zea mays OX=4577 GN=542392 PE=2 SV=1</t>
  </si>
  <si>
    <t xml:space="preserve">A0A3L6DFQ2</t>
  </si>
  <si>
    <t xml:space="preserve">Cystathionine beta-lyase, chloroplastic OS=Zea mays OX=4577 GN=At3g57050 PE=3 SV=1</t>
  </si>
  <si>
    <t xml:space="preserve">B6T1X4</t>
  </si>
  <si>
    <t xml:space="preserve">A0A1D6FPL6</t>
  </si>
  <si>
    <t xml:space="preserve">Polypyrimidine tract-binding protein homolog 3 OS=Zea mays OX=4577 GN=100383343 PE=4 SV=1</t>
  </si>
  <si>
    <t xml:space="preserve">A0A3L6DST7</t>
  </si>
  <si>
    <t xml:space="preserve">Pectinesterase OS=Zea mays OX=4577 GN=PME22 PE=3 SV=1</t>
  </si>
  <si>
    <t xml:space="preserve">A0A1D6MUR6</t>
  </si>
  <si>
    <t xml:space="preserve">Outer envelope pore protein 37 chloroplastic OS=Zea mays OX=4577 GN=ZEAMMB73_Zm00001d041179 PE=4 SV=1</t>
  </si>
  <si>
    <t xml:space="preserve">A0A3L6EU34</t>
  </si>
  <si>
    <t xml:space="preserve">Huntingtin-interacting protein K OS=Zea mays OX=4577 GN=Hypk PE=4 SV=1</t>
  </si>
  <si>
    <t xml:space="preserve">A0A3L6DRD2</t>
  </si>
  <si>
    <t xml:space="preserve">Protein ROOT PRIMORDIUM DEFECTIVE 1 OS=Zea mays OX=4577 GN=RPD1_9 PE=4 SV=1</t>
  </si>
  <si>
    <t xml:space="preserve">A0A317Y9Z4</t>
  </si>
  <si>
    <t xml:space="preserve">Putative inactive shikimate kinase like 2, chloroplastic OS=Zea mays OX=4577 GN=SKL2 PE=4 SV=1</t>
  </si>
  <si>
    <t xml:space="preserve">A0A317YBS6</t>
  </si>
  <si>
    <t xml:space="preserve">Basic blue protein OS=Zea mays OX=4577 GN=ARPN PE=4 SV=1</t>
  </si>
  <si>
    <t xml:space="preserve">C0PA88</t>
  </si>
  <si>
    <t xml:space="preserve">A0A3L6EHG3</t>
  </si>
  <si>
    <t xml:space="preserve">Expansin OS=Zea mays OX=4577 GN=EXPA5 PE=3 SV=1</t>
  </si>
  <si>
    <t xml:space="preserve">A0A1D6FQV1</t>
  </si>
  <si>
    <t xml:space="preserve">ER membrane protein complex subunit 1 OS=Zea mays OX=4577 GN=ZEAMMB73_Zm00001d010413 PE=3 SV=1</t>
  </si>
  <si>
    <t xml:space="preserve">Q6SMR0</t>
  </si>
  <si>
    <t xml:space="preserve">15-cis-phytoene synthase OS=Zea mays OX=4577 GN=Y1 PE=3 SV=1</t>
  </si>
  <si>
    <t xml:space="preserve">A0A1D6P6M3</t>
  </si>
  <si>
    <t xml:space="preserve">Trigger factor-like protein TIG Chloroplastic OS=Zea mays OX=4577 GN=ZEAMMB73_Zm00001d047056 PE=4 SV=1</t>
  </si>
  <si>
    <t xml:space="preserve">B6T1K2</t>
  </si>
  <si>
    <t xml:space="preserve">60S acidic ribosomal protein P1 OS=Zea mays OX=4577 PE=2 SV=1</t>
  </si>
  <si>
    <t xml:space="preserve">A0A1D6HNW7</t>
  </si>
  <si>
    <t xml:space="preserve">SAP-like protein BP-73 OS=Zea mays OX=4577 GN=ZEAMMB73_Zm00001d018432 PE=4 SV=1</t>
  </si>
  <si>
    <t xml:space="preserve">A0A3L6FEQ8</t>
  </si>
  <si>
    <t xml:space="preserve">Putrescine hydroxycinnamoyltransferase 1 OS=Zea mays OX=4577 GN=Zm00014a_001919 PE=3 SV=1</t>
  </si>
  <si>
    <t xml:space="preserve">A0A1D6JCS3</t>
  </si>
  <si>
    <t xml:space="preserve">Sodium/hydrogen exchanger 2 OS=Zea mays OX=4577 GN=ZEAMMB73_Zm00001d026118 PE=3 SV=1</t>
  </si>
  <si>
    <t xml:space="preserve">B4FQE0</t>
  </si>
  <si>
    <t xml:space="preserve">Ribose-phosphate diphosphokinase OS=Zea mays OX=4577 GN=100272744 PE=2 SV=1</t>
  </si>
  <si>
    <t xml:space="preserve">B6SRH7</t>
  </si>
  <si>
    <t xml:space="preserve">B6SU61</t>
  </si>
  <si>
    <t xml:space="preserve">Tic62 protein OS=Zea mays OX=4577 GN=100281300 PE=2 SV=1</t>
  </si>
  <si>
    <t xml:space="preserve">A0A1D6JNJ8</t>
  </si>
  <si>
    <t xml:space="preserve">Lethal leaf-spot 1 OS=Zea mays OX=4577 GN=103631716 PE=4 SV=1</t>
  </si>
  <si>
    <t xml:space="preserve">A0A3L6EYU6</t>
  </si>
  <si>
    <t xml:space="preserve">Dehydrin COR410 OS=Zea mays OX=4577 GN=COR410_1 PE=3 SV=1</t>
  </si>
  <si>
    <t xml:space="preserve">B6UC13</t>
  </si>
  <si>
    <t xml:space="preserve">PWWP domain containing protein OS=Zea mays OX=4577 PE=2 SV=1</t>
  </si>
  <si>
    <t xml:space="preserve">A0A1D6GG96</t>
  </si>
  <si>
    <t xml:space="preserve">NADH-ubiquinone oxidoreductase 23 kDa subunit OS=Zea mays OX=4577 GN=100282522 PE=3 SV=1</t>
  </si>
  <si>
    <t xml:space="preserve">B4FYP5</t>
  </si>
  <si>
    <t xml:space="preserve">Peptidase A1 domain-containing protein OS=Zea mays OX=4577 PE=2 SV=1</t>
  </si>
  <si>
    <t xml:space="preserve">A0A3L6EAJ9</t>
  </si>
  <si>
    <t xml:space="preserve">Uncharacterized protein OS=Zea mays OX=4577 GN=Zm00014a_033093 PE=4 SV=1</t>
  </si>
  <si>
    <t xml:space="preserve">A0A3L6FJ04</t>
  </si>
  <si>
    <t xml:space="preserve">Protein RETICULATA-RELATED 1, chloroplastic OS=Zea mays OX=4577 GN=RER1_1 PE=3 SV=1</t>
  </si>
  <si>
    <t xml:space="preserve">C0PJ34</t>
  </si>
  <si>
    <t xml:space="preserve">COX assembly mitochondrial protein OS=Zea mays OX=4577 PE=2 SV=1</t>
  </si>
  <si>
    <t xml:space="preserve">B6U3T4</t>
  </si>
  <si>
    <t xml:space="preserve">ABA induced plasma membrane protein PM 19 OS=Zea mays OX=4577 GN=100285335 PE=2 SV=1</t>
  </si>
  <si>
    <t xml:space="preserve">B7ZYW2</t>
  </si>
  <si>
    <t xml:space="preserve">Putative clathrin assembly protein OS=Zea mays OX=4577 GN=100279582 PE=2 SV=1</t>
  </si>
  <si>
    <t xml:space="preserve">A0A1D6HP86</t>
  </si>
  <si>
    <t xml:space="preserve">RNA-binding (RRM/RBD/RNP motifs) family protein OS=Zea mays OX=4577 GN=ZEAMMB73_Zm00001d018466 PE=4 SV=1</t>
  </si>
  <si>
    <t xml:space="preserve">A0A1D6EIK2</t>
  </si>
  <si>
    <t xml:space="preserve">Ubiquinol-cytochrome c reductase complex 8.0 kDa protein OS=Zea mays OX=4577 GN=ZEAMMB73_Zm00001d004997 PE=3 SV=1</t>
  </si>
  <si>
    <t xml:space="preserve">K7V7Y1</t>
  </si>
  <si>
    <t xml:space="preserve">Putative bifunctional inhibitor/LTP/seed storage protein family OS=Zea mays OX=4577 GN=100282960 PE=4 SV=1</t>
  </si>
  <si>
    <t xml:space="preserve">A0A1D6HE64</t>
  </si>
  <si>
    <t xml:space="preserve">Proteasome subunit alpha type OS=Zea mays OX=4577 GN=100193683 PE=3 SV=1</t>
  </si>
  <si>
    <t xml:space="preserve">C0HJ49</t>
  </si>
  <si>
    <t xml:space="preserve">Allene-oxide cyclase OS=Zea mays OX=4577 GN=100273356 PE=2 SV=1</t>
  </si>
  <si>
    <t xml:space="preserve">B4G1Z0</t>
  </si>
  <si>
    <t xml:space="preserve">Alpha-L-fucosidase 2 OS=Zea mays OX=4577 PE=2 SV=1</t>
  </si>
  <si>
    <t xml:space="preserve">B6SWV5</t>
  </si>
  <si>
    <t xml:space="preserve">Nuclear transcription factor Y subunit C-1 OS=Zea mays OX=4577 GN=100281601 PE=2 SV=1</t>
  </si>
  <si>
    <t xml:space="preserve">A0A3L6E7H8</t>
  </si>
  <si>
    <t xml:space="preserve">Amidophosphoribosyltransferase OS=Zea mays OX=4577 GN=ASE1_1 PE=3 SV=1</t>
  </si>
  <si>
    <t xml:space="preserve">A0A1D6FDY2</t>
  </si>
  <si>
    <t xml:space="preserve">Glucose translocator1 OS=Zea mays OX=4577 GN=541809 PE=3 SV=1</t>
  </si>
  <si>
    <t xml:space="preserve">B4F9J7</t>
  </si>
  <si>
    <t xml:space="preserve">Uncharacterized protein OS=Zea mays OX=4577 GN=100191635 PE=2 SV=1</t>
  </si>
  <si>
    <t xml:space="preserve">A0A3L6DG58</t>
  </si>
  <si>
    <t xml:space="preserve">ADP-ribosylation factor-like protein 8b OS=Zea mays OX=4577 GN=ARL8B PE=4 SV=1</t>
  </si>
  <si>
    <t xml:space="preserve">A0A317YG11</t>
  </si>
  <si>
    <t xml:space="preserve">Brefeldin A-inhibited guanine nucleotide-exchange protein 2 OS=Zea mays OX=4577 GN=BIG2 PE=4 SV=1</t>
  </si>
  <si>
    <t xml:space="preserve">A0A3L6FCW2</t>
  </si>
  <si>
    <t xml:space="preserve">Putative S-sulfocysteine synthase, chloroplastic OS=Zea mays OX=4577 GN=At3g03630 PE=4 SV=1</t>
  </si>
  <si>
    <t xml:space="preserve">B4FGZ0</t>
  </si>
  <si>
    <t xml:space="preserve">CemA-like proton extrusion protein-related OS=Zea mays OX=4577 GN=100193975 PE=2 SV=1</t>
  </si>
  <si>
    <t xml:space="preserve">Q5YLM3</t>
  </si>
  <si>
    <t xml:space="preserve">Roothairless 1 OS=Zea mays OX=4577 GN=rth1 PE=3 SV=1</t>
  </si>
  <si>
    <t xml:space="preserve">A0A3L6FW69</t>
  </si>
  <si>
    <t xml:space="preserve">Xylose isomerase OS=Zea mays OX=4577 GN=XYLA_4 PE=3 SV=1</t>
  </si>
  <si>
    <t xml:space="preserve">A0A3L6FII8</t>
  </si>
  <si>
    <t xml:space="preserve">Suppressor of mec-8 and unc-52 2 OS=Zea mays OX=4577 GN=SMU2_1 PE=3 SV=1</t>
  </si>
  <si>
    <t xml:space="preserve">C4J0G6</t>
  </si>
  <si>
    <t xml:space="preserve">B6TCI7</t>
  </si>
  <si>
    <t xml:space="preserve">XPA-binding protein 1 OS=Zea mays OX=4577 PE=2 SV=1</t>
  </si>
  <si>
    <t xml:space="preserve">B4F9W1</t>
  </si>
  <si>
    <t xml:space="preserve">Uncharacterized protein OS=Zea mays OX=4577 GN=100191713 PE=2 SV=1</t>
  </si>
  <si>
    <t xml:space="preserve">A0A3L6EEX8</t>
  </si>
  <si>
    <t xml:space="preserve">6-phosphofructo-2-kinase/fructose-2, 6-bisphosphatase OS=Zea mays OX=4577 GN=FKFBP_1 PE=4 SV=1</t>
  </si>
  <si>
    <t xml:space="preserve">C0P406</t>
  </si>
  <si>
    <t xml:space="preserve">Vesicle-fusing ATPase OS=Zea mays OX=4577 GN=100382060 PE=2 SV=1</t>
  </si>
  <si>
    <t xml:space="preserve">A0A3L6EJS1</t>
  </si>
  <si>
    <t xml:space="preserve">D-glycerate 3-kinase, chloroplastic OS=Zea mays OX=4577 GN=GLYK_1 PE=4 SV=1</t>
  </si>
  <si>
    <t xml:space="preserve">A0A3L6FDP4</t>
  </si>
  <si>
    <t xml:space="preserve">Serine/threonine-protein kinase SAPK4 OS=Zea mays OX=4577 GN=SAPK4_4 PE=4 SV=1</t>
  </si>
  <si>
    <t xml:space="preserve">B4FZV8</t>
  </si>
  <si>
    <t xml:space="preserve">Nicotinate phosphoribosyltransferase OS=Zea mays OX=4577 PE=2 SV=1</t>
  </si>
  <si>
    <t xml:space="preserve">A0A1D6NNG0</t>
  </si>
  <si>
    <t xml:space="preserve">Pre-mRNA-processing protein 40A OS=Zea mays OX=4577 GN=103651641 PE=4 SV=1</t>
  </si>
  <si>
    <t xml:space="preserve">A0A1D6MEK7</t>
  </si>
  <si>
    <t xml:space="preserve">Argonaute104 OS=Zea mays OX=4577 GN=100383316 PE=3 SV=1</t>
  </si>
  <si>
    <t xml:space="preserve">B6TVP8</t>
  </si>
  <si>
    <t xml:space="preserve">Stromal cell-derived factor 2 OS=Zea mays OX=4577 GN=100284622 PE=2 SV=1</t>
  </si>
  <si>
    <t xml:space="preserve">B6SX61</t>
  </si>
  <si>
    <t xml:space="preserve">A0A1D6EW19</t>
  </si>
  <si>
    <t xml:space="preserve">Protein trichome birefringence-like 13 OS=Zea mays OX=4577 GN=103647690 PE=3 SV=1</t>
  </si>
  <si>
    <t xml:space="preserve">A0A1D6KTZ6</t>
  </si>
  <si>
    <t xml:space="preserve">Plastid transcriptionally active 3 OS=Zea mays OX=4577 GN=ZEAMMB73_Zm00001d032790 PE=4 SV=1</t>
  </si>
  <si>
    <t xml:space="preserve">B4FQ20</t>
  </si>
  <si>
    <t xml:space="preserve">AP-1 complex subunit mu-2 OS=Zea mays OX=4577 GN=100272707 PE=2 SV=1</t>
  </si>
  <si>
    <t xml:space="preserve">A0A1D6GR68</t>
  </si>
  <si>
    <t xml:space="preserve">NagB/RpiA/CoA transferase-like superfamily protein OS=Zea mays OX=4577 GN=100283019 PE=3 SV=1</t>
  </si>
  <si>
    <t xml:space="preserve">A0A1D6J2I9</t>
  </si>
  <si>
    <t xml:space="preserve">Zn-finger, RanBP-type, containing protein OS=Zea mays OX=4577 GN=100285397 PE=4 SV=1</t>
  </si>
  <si>
    <t xml:space="preserve">B6TTP9</t>
  </si>
  <si>
    <t xml:space="preserve">Phosphatidate cytidylyltransferase OS=Zea mays OX=4577 GN=100284438 PE=2 SV=1</t>
  </si>
  <si>
    <t xml:space="preserve">A0A3L6F374</t>
  </si>
  <si>
    <t xml:space="preserve">Glutathionyl-hydroquinone reductase YqjG OS=Zea mays OX=4577 GN=yqjG_1 PE=4 SV=1</t>
  </si>
  <si>
    <t xml:space="preserve">A0A1D6GLI2</t>
  </si>
  <si>
    <t xml:space="preserve">Translation initiation factor eIF-2B delta subunit OS=Zea mays OX=4577 GN=ZEAMMB73_Zm00001d013692 PE=3 SV=1</t>
  </si>
  <si>
    <t xml:space="preserve">A0A3L6ERY5</t>
  </si>
  <si>
    <t xml:space="preserve">Chloride channel protein OS=Zea mays OX=4577 GN=CLC-G_1 PE=3 SV=1</t>
  </si>
  <si>
    <t xml:space="preserve">A0A317YCC5</t>
  </si>
  <si>
    <t xml:space="preserve">Thiol-disulfide oxidoreductase LTO1 OS=Zea mays OX=4577 GN=LTO1 PE=3 SV=1</t>
  </si>
  <si>
    <t xml:space="preserve">A0A1D6KWT3</t>
  </si>
  <si>
    <t xml:space="preserve">Fructokinase-like 2 OS=Zea mays OX=4577 GN=ZEAMMB73_Zm00001d033181 PE=4 SV=1</t>
  </si>
  <si>
    <t xml:space="preserve">A0A3L6E6X5</t>
  </si>
  <si>
    <t xml:space="preserve">UMP pyrophosphorylase OS=Zea mays OX=4577 GN=UPP_1 PE=3 SV=1</t>
  </si>
  <si>
    <t xml:space="preserve">C0PGJ3</t>
  </si>
  <si>
    <t xml:space="preserve">Cytochrome P450 71A26 OS=Zea mays OX=4577 GN=100383503 PE=2 SV=1</t>
  </si>
  <si>
    <t xml:space="preserve">A0A1D6IPJ0</t>
  </si>
  <si>
    <t xml:space="preserve">Ketol-acid reductoisomerase chloroplastic OS=Zea mays OX=4577 GN=100194184 PE=3 SV=1</t>
  </si>
  <si>
    <t xml:space="preserve">A0A1D6MYU1</t>
  </si>
  <si>
    <t xml:space="preserve">XS domain protein OS=Zea mays OX=4577 GN=103652225 PE=4 SV=1</t>
  </si>
  <si>
    <t xml:space="preserve">B4F9B2</t>
  </si>
  <si>
    <t xml:space="preserve">Acetyl-CoA acetyltransferase, cytosolic 1 OS=Zea mays OX=4577 GN=100282283 PE=2 SV=1</t>
  </si>
  <si>
    <t xml:space="preserve">A0A3L6DB53</t>
  </si>
  <si>
    <t xml:space="preserve">Plastocyanin OS=Zea mays OX=4577 GN=PETE_0 PE=3 SV=1</t>
  </si>
  <si>
    <t xml:space="preserve">A0A1D6KUY7</t>
  </si>
  <si>
    <t xml:space="preserve">Protein NETWORKED 1A OS=Zea mays OX=4577 GN=ZEAMMB73_Zm00001d032933 PE=4 SV=1</t>
  </si>
  <si>
    <t xml:space="preserve">A0A3L6EU64</t>
  </si>
  <si>
    <t xml:space="preserve">Ferredoxin-thioredoxin reductase, variable chain OS=Zea mays OX=4577 GN=FTRV_2 PE=4 SV=1</t>
  </si>
  <si>
    <t xml:space="preserve">A0A1D6LIX0</t>
  </si>
  <si>
    <t xml:space="preserve">Protein kinase superfamily protein with octicosapeptide/Phox/Bem1p domain OS=Zea mays OX=4577 GN=ZEAMMB73_Zm00001d035817 PE=4 SV=2</t>
  </si>
  <si>
    <t xml:space="preserve">A0A3L6FVA7</t>
  </si>
  <si>
    <t xml:space="preserve">Glycerol kinase OS=Zea mays OX=4577 GN=GLPK_1 PE=3 SV=1</t>
  </si>
  <si>
    <t xml:space="preserve">A0A3L6EC01</t>
  </si>
  <si>
    <t xml:space="preserve">Peptidylprolyl isomerase OS=Zea mays OX=4577 GN=PCMP-E28_1 PE=4 SV=1</t>
  </si>
  <si>
    <t xml:space="preserve">A0A3L6FGQ8</t>
  </si>
  <si>
    <t xml:space="preserve">O-fucosyltransferase family protein OS=Zea mays OX=4577 GN=At1g04910_16 PE=3 SV=1</t>
  </si>
  <si>
    <t xml:space="preserve">B4F8B5</t>
  </si>
  <si>
    <t xml:space="preserve">Grave disease carrier protein OS=Zea mays OX=4577 PE=2 SV=1</t>
  </si>
  <si>
    <t xml:space="preserve">A0A3L6E326</t>
  </si>
  <si>
    <t xml:space="preserve">GDSL esterase/lipase OS=Zea mays OX=4577 GN=At3g26430 PE=3 SV=1</t>
  </si>
  <si>
    <t xml:space="preserve">A0A1D6QCI5</t>
  </si>
  <si>
    <t xml:space="preserve">Trehalose-phosphatase OS=Zea mays OX=4577 GN=ZEAMMB73_Zm00001d052060 PE=3 SV=1</t>
  </si>
  <si>
    <t xml:space="preserve">A0A1D6EG82</t>
  </si>
  <si>
    <t xml:space="preserve">Leucine-rich repeat protein kinase family protein OS=Zea mays OX=4577 GN=103646897 PE=3 SV=1</t>
  </si>
  <si>
    <t xml:space="preserve">B6SWR0</t>
  </si>
  <si>
    <t xml:space="preserve">Pectate lyase OS=Zea mays OX=4577 PE=2 SV=1</t>
  </si>
  <si>
    <t xml:space="preserve">A0A1D6GLV9</t>
  </si>
  <si>
    <t xml:space="preserve">26S proteasome regulatory subunit RPN11 OS=Zea mays OX=4577 GN=ZEAMMB73_Zm00001d013752 PE=4 SV=2</t>
  </si>
  <si>
    <t xml:space="preserve">A0A1D6NXM4</t>
  </si>
  <si>
    <t xml:space="preserve">Glycine--tRNA ligase OS=Zea mays OX=4577 GN=ZEAMMB73_Zm00001d045604 PE=3 SV=1</t>
  </si>
  <si>
    <t xml:space="preserve">B4FV80</t>
  </si>
  <si>
    <t xml:space="preserve">Carboxymethylenebutenolidase homolog OS=Zea mays OX=4577 GN=100273392 PE=2 SV=1</t>
  </si>
  <si>
    <t xml:space="preserve">D2JSQ3</t>
  </si>
  <si>
    <t xml:space="preserve">Mitochondrial protein YMF19 OS=Zea mays OX=4577 GN=atp8 PE=2 SV=1</t>
  </si>
  <si>
    <t xml:space="preserve">A0A1D6KE50</t>
  </si>
  <si>
    <t xml:space="preserve">Serine/arginine-rich SC35-like splicing factor SCL30 OS=Zea mays OX=4577 GN=ZEAMMB73_Zm00001d030739 PE=4 SV=1</t>
  </si>
  <si>
    <t xml:space="preserve">A0A1D6K5Z2</t>
  </si>
  <si>
    <t xml:space="preserve">Putative ubiquitin conjugation factor E4 OS=Zea mays OX=4577 GN=103636597 PE=3 SV=1</t>
  </si>
  <si>
    <t xml:space="preserve">A0A1D6LY56</t>
  </si>
  <si>
    <t xml:space="preserve">Alkaline alpha galactosidase 2 OS=Zea mays OX=4577 GN=ZEAMMB73_Zm00001d037480 PE=3 SV=1</t>
  </si>
  <si>
    <t xml:space="preserve">B4FGI3</t>
  </si>
  <si>
    <t xml:space="preserve">Mitochondrial import inner membrane translocase subunit TIM22-2 OS=Zea mays OX=4577 GN=100193849 PE=2 SV=1</t>
  </si>
  <si>
    <t xml:space="preserve">A0A1D6NKR8</t>
  </si>
  <si>
    <t xml:space="preserve">Uncharacterized protein OS=Zea mays OX=4577 GN=100276623 PE=4 SV=1</t>
  </si>
  <si>
    <t xml:space="preserve">A0A3L6FNH6</t>
  </si>
  <si>
    <t xml:space="preserve">Cytokinin riboside 5'-monophosphate phosphoribohydrolase OS=Zea mays OX=4577 GN=LOG_1 PE=3 SV=1</t>
  </si>
  <si>
    <t xml:space="preserve">A0A3L6DS14</t>
  </si>
  <si>
    <t xml:space="preserve">Sorting and assembly machinery component 50 B OS=Zea mays OX=4577 GN=samm50-b PE=4 SV=1</t>
  </si>
  <si>
    <t xml:space="preserve">Q8SA97</t>
  </si>
  <si>
    <t xml:space="preserve">Ornithine carbamoyltransferase OS=Zea mays OX=4577 GN=Z195D10.3 PE=4 SV=1</t>
  </si>
  <si>
    <t xml:space="preserve">C0PEY7</t>
  </si>
  <si>
    <t xml:space="preserve">Tetratricopeptide repeat domain-containing protein PYG7, chloroplastic OS=Zea mays OX=4577 GN=PYG7 PE=2 SV=1</t>
  </si>
  <si>
    <t xml:space="preserve">A0A317Y754</t>
  </si>
  <si>
    <t xml:space="preserve">Uncharacterized protein OS=Zea mays OX=4577 GN=Zm00014a_014854 PE=4 SV=1</t>
  </si>
  <si>
    <t xml:space="preserve">A0A1D6GB30</t>
  </si>
  <si>
    <t xml:space="preserve">Protein CURVATURE THYLAKOID 1C chloroplastic OS=Zea mays OX=4577 GN=103636627 PE=4 SV=1</t>
  </si>
  <si>
    <t xml:space="preserve">A0A1D6MDN1</t>
  </si>
  <si>
    <t xml:space="preserve">AMP-dependent synthetase and ligase family protein OS=Zea mays OX=4577 GN=ZEAMMB73_Zm00001d039116 PE=4 SV=1</t>
  </si>
  <si>
    <t xml:space="preserve">A0A317YH40</t>
  </si>
  <si>
    <t xml:space="preserve">Renalase OS=Zea mays OX=4577 GN=PSPTO_1126_1 PE=4 SV=1</t>
  </si>
  <si>
    <t xml:space="preserve">A0A3L6DCS4</t>
  </si>
  <si>
    <t xml:space="preserve">Uncharacterized protein OS=Zea mays OX=4577 GN=Zm00014a_030200 PE=3 SV=1</t>
  </si>
  <si>
    <t xml:space="preserve">A0A3L6FMY6</t>
  </si>
  <si>
    <t xml:space="preserve">Hydrolase_4 domain-containing protein OS=Zea mays OX=4577 GN=Zm00014a_031961 PE=4 SV=1</t>
  </si>
  <si>
    <t xml:space="preserve">A0A3L6FLN2</t>
  </si>
  <si>
    <t xml:space="preserve">30S ribosomal protein S6 OS=Zea mays OX=4577 GN=rpsF PE=3 SV=1</t>
  </si>
  <si>
    <t xml:space="preserve">A0A317YEN7</t>
  </si>
  <si>
    <t xml:space="preserve">Oxysterol-binding protein-related protein 3C OS=Zea mays OX=4577 GN=Zm00014a_001297 PE=4 SV=1</t>
  </si>
  <si>
    <t xml:space="preserve">A0A1D6JYA9</t>
  </si>
  <si>
    <t xml:space="preserve">DNA binding protein OS=Zea mays OX=4577 GN=103634469 PE=4 SV=1</t>
  </si>
  <si>
    <t xml:space="preserve">K7V395</t>
  </si>
  <si>
    <t xml:space="preserve">CCAAT-HAP5 transcription factor OS=Zea mays OX=4577 GN=100277570 PE=4 SV=1</t>
  </si>
  <si>
    <t xml:space="preserve">A0A1D6M341</t>
  </si>
  <si>
    <t xml:space="preserve">Carbon catabolite repressor protein 4 homolog 4 OS=Zea mays OX=4577 GN=ZEAMMB73_Zm00001d038091 PE=4 SV=1</t>
  </si>
  <si>
    <t xml:space="preserve">A0A1D6P9X8</t>
  </si>
  <si>
    <t xml:space="preserve">Alpha-N-acetylglucosaminidase OS=Zea mays OX=4577 GN=ZEAMMB73_Zm00001d047455 PE=4 SV=1</t>
  </si>
  <si>
    <t xml:space="preserve">B6TVI5</t>
  </si>
  <si>
    <t xml:space="preserve">A0A1D6KNP4</t>
  </si>
  <si>
    <t xml:space="preserve">Peptidylprolyl isomerase OS=Zea mays OX=4577 GN=100272703 PE=4 SV=1</t>
  </si>
  <si>
    <t xml:space="preserve">A0A3L6E1H8</t>
  </si>
  <si>
    <t xml:space="preserve">Uncharacterized protein OS=Zea mays OX=4577 GN=Zm00014a_011305 PE=4 SV=1</t>
  </si>
  <si>
    <t xml:space="preserve">A0A3L6FK79</t>
  </si>
  <si>
    <t xml:space="preserve">V-type proton ATPase proteolipid subunit OS=Zea mays OX=4577 GN=VATP-P1_0 PE=3 SV=1</t>
  </si>
  <si>
    <t xml:space="preserve">A0A1D6HNE6</t>
  </si>
  <si>
    <t xml:space="preserve">DNA helicase OS=Zea mays OX=4577 GN=100216891 PE=3 SV=1</t>
  </si>
  <si>
    <t xml:space="preserve">A0A3L6EM24</t>
  </si>
  <si>
    <t xml:space="preserve">Exosome complex component CSL4 OS=Zea mays OX=4577 GN=EXOSC1 PE=4 SV=1</t>
  </si>
  <si>
    <t xml:space="preserve">A0A3L6G4I7</t>
  </si>
  <si>
    <t xml:space="preserve">Salutaridine reductase OS=Zea mays OX=4577 GN=Zm00014a_002674 PE=3 SV=1</t>
  </si>
  <si>
    <t xml:space="preserve">A0A3L6E4E5</t>
  </si>
  <si>
    <t xml:space="preserve">Protein TIME FOR COFFEE OS=Zea mays OX=4577 GN=TIC_0 PE=4 SV=1</t>
  </si>
  <si>
    <t xml:space="preserve">A0A3L6G4A8</t>
  </si>
  <si>
    <t xml:space="preserve">Polyphenol oxidase, chloroplastic OS=Zea mays OX=4577 GN=PPO_4 PE=3 SV=1</t>
  </si>
  <si>
    <t xml:space="preserve">A0A1X7YIS1</t>
  </si>
  <si>
    <t xml:space="preserve">Longin domain-containing protein OS=Zea mays OX=4577 PE=3 SV=1</t>
  </si>
  <si>
    <t xml:space="preserve">A0A3L6ESW5</t>
  </si>
  <si>
    <t xml:space="preserve">Splicing factor 3B subunit 6-like protein OS=Zea mays OX=4577 GN=At5g12190_1 PE=4 SV=1</t>
  </si>
  <si>
    <t xml:space="preserve">K7UYT7</t>
  </si>
  <si>
    <t xml:space="preserve">Ribose-phosphate pyrophosphokinase 4 OS=Zea mays OX=4577 GN=100381520 PE=3 SV=1</t>
  </si>
  <si>
    <t xml:space="preserve">A0A1D6PEU1</t>
  </si>
  <si>
    <t xml:space="preserve">ATP-dependent Clp protease ATP-binding subunit CLPT1 chloroplastic OS=Zea mays OX=4577 GN=100274511 PE=4 SV=1</t>
  </si>
  <si>
    <t xml:space="preserve">A0A1D6FUK0</t>
  </si>
  <si>
    <t xml:space="preserve">Histidine--tRNA ligase OS=Zea mays OX=4577 GN=103635898 PE=3 SV=1</t>
  </si>
  <si>
    <t xml:space="preserve">B6SXW4</t>
  </si>
  <si>
    <t xml:space="preserve">A0A1D6FUJ6</t>
  </si>
  <si>
    <t xml:space="preserve">Methenyltetrahydrofolate cyclohydrolase OS=Zea mays OX=4577 GN=100272563 PE=3 SV=1</t>
  </si>
  <si>
    <t xml:space="preserve">K7VP16</t>
  </si>
  <si>
    <t xml:space="preserve">Protein RETICULATA-RELATED 3 chloroplastic OS=Zea mays OX=4577 GN=100276764 PE=3 SV=1</t>
  </si>
  <si>
    <t xml:space="preserve">A0A3L6FVB3</t>
  </si>
  <si>
    <t xml:space="preserve">Protein WVD2-like 4 OS=Zea mays OX=4577 GN=WDL4_3 PE=3 SV=1</t>
  </si>
  <si>
    <t xml:space="preserve">A0A3L6G8M6</t>
  </si>
  <si>
    <t xml:space="preserve">Protein-serine/threonine phosphatase OS=Zea mays OX=4577 GN=Os05g0358500_8 PE=4 SV=1</t>
  </si>
  <si>
    <t xml:space="preserve">B7ZXP8</t>
  </si>
  <si>
    <t xml:space="preserve">B7ZY52</t>
  </si>
  <si>
    <t xml:space="preserve">DUF1995 domain protein OS=Zea mays OX=4577 GN=100279441 PE=2 SV=1</t>
  </si>
  <si>
    <t xml:space="preserve">A0A1D6EIA5</t>
  </si>
  <si>
    <t xml:space="preserve">Galactono lactone dehydrogenase1 OS=Zea mays OX=4577 GN=ZEAMMB73_Zm00001d004956 PE=4 SV=1</t>
  </si>
  <si>
    <t xml:space="preserve">B6TNR5</t>
  </si>
  <si>
    <t xml:space="preserve">ER membrane protein complex subunit 2 OS=Zea mays OX=4577 PE=2 SV=1</t>
  </si>
  <si>
    <t xml:space="preserve">B6U6D3</t>
  </si>
  <si>
    <t xml:space="preserve">Heparanase-like protein 1 OS=Zea mays OX=4577 GN=ZEAMMB73_Zm00001d028187 PE=2 SV=1</t>
  </si>
  <si>
    <t xml:space="preserve">A0A1D6GZV9</t>
  </si>
  <si>
    <t xml:space="preserve">5'-AMP-activated protein kinase-related OS=Zea mays OX=4577 GN=100194285 PE=4 SV=1</t>
  </si>
  <si>
    <t xml:space="preserve">A0A3L6DW82</t>
  </si>
  <si>
    <t xml:space="preserve">Cellulose synthase OS=Zea mays OX=4577 GN=CESA8_1 PE=3 SV=1</t>
  </si>
  <si>
    <t xml:space="preserve">B4FMB8</t>
  </si>
  <si>
    <t xml:space="preserve">Nudix hydrolase domain-containing protein OS=Zea mays OX=4577 PE=2 SV=1</t>
  </si>
  <si>
    <t xml:space="preserve">C0PF72</t>
  </si>
  <si>
    <t xml:space="preserve">Arginine biosynthesis bifunctional protein ArgJ, chloroplastic OS=Zea mays OX=4577 PE=2 SV=1</t>
  </si>
  <si>
    <t xml:space="preserve">A0A1D6EME3</t>
  </si>
  <si>
    <t xml:space="preserve">LUC7 N_terminus domain-containing protein OS=Zea mays OX=4577 GN=100193186 PE=3 SV=1</t>
  </si>
  <si>
    <t xml:space="preserve">A0A1D6MQQ3</t>
  </si>
  <si>
    <t xml:space="preserve">Argonaute105 OS=Zea mays OX=4577 GN=ZEAMMB73_Zm00001d040429 PE=3 SV=1</t>
  </si>
  <si>
    <t xml:space="preserve">A0A1D6NMP6</t>
  </si>
  <si>
    <t xml:space="preserve">DEAD-box ATP-dependent RNA helicase 14 OS=Zea mays OX=4577 GN=100383248 PE=4 SV=1</t>
  </si>
  <si>
    <t xml:space="preserve">B4F9V3</t>
  </si>
  <si>
    <t xml:space="preserve">Nkap_C domain-containing protein OS=Zea mays OX=4577 GN=100191706 PE=2 SV=1</t>
  </si>
  <si>
    <t xml:space="preserve">A1IMH5</t>
  </si>
  <si>
    <t xml:space="preserve">Putative gamma-tocopherol methyltransferase OS=Zea mays OX=4577 GN=tmt PE=2 SV=1</t>
  </si>
  <si>
    <t xml:space="preserve">A0A1D6PBS8</t>
  </si>
  <si>
    <t xml:space="preserve">RNA helicase OS=Zea mays OX=4577 GN=100282531 PE=4 SV=1</t>
  </si>
  <si>
    <t xml:space="preserve">B4FWK7</t>
  </si>
  <si>
    <t xml:space="preserve">Endosomal targeting BRO1-like domain-containing protein OS=Zea mays OX=4577 GN=100192509 PE=2 SV=1</t>
  </si>
  <si>
    <t xml:space="preserve">C0PDM8</t>
  </si>
  <si>
    <t xml:space="preserve">Protein SUPPRESSOR OF GENE SILENCING 3-like protein OS=Zea mays OX=4577 GN=ZEAMMB73_Zm00001d035256 PE=2 SV=1</t>
  </si>
  <si>
    <t xml:space="preserve">A0A1D6KI41</t>
  </si>
  <si>
    <t xml:space="preserve">Putative galactinol--sucrose galactosyltransferase 1 OS=Zea mays OX=4577 GN=103641497 PE=3 SV=1</t>
  </si>
  <si>
    <t xml:space="preserve">A0A1D6MFW1</t>
  </si>
  <si>
    <t xml:space="preserve">Phosphoacetylglucosamine mutase OS=Zea mays OX=4577 GN=ZEAMMB73_Zm00001d039361 PE=3 SV=1</t>
  </si>
  <si>
    <t xml:space="preserve">A0A317YH46</t>
  </si>
  <si>
    <t xml:space="preserve">Pentatricopeptide repeat-containing protein OS=Zea mays OX=4577 GN=MEE40_3 PE=4 SV=1</t>
  </si>
  <si>
    <t xml:space="preserve">A0A3L6DP76</t>
  </si>
  <si>
    <t xml:space="preserve">Protein TPR1 OS=Zea mays OX=4577 GN=TPR1_0 PE=3 SV=1</t>
  </si>
  <si>
    <t xml:space="preserve">A0A3L6EK02</t>
  </si>
  <si>
    <t xml:space="preserve">Splicing factor 3B subunit 2 OS=Zea mays OX=4577 GN=SF3B2_1 PE=4 SV=1</t>
  </si>
  <si>
    <t xml:space="preserve">C0PH80</t>
  </si>
  <si>
    <t xml:space="preserve">PlsC domain-containing protein OS=Zea mays OX=4577 PE=2 SV=1</t>
  </si>
  <si>
    <t xml:space="preserve">A0A1D6MEX4</t>
  </si>
  <si>
    <t xml:space="preserve">RING-type E3 ubiquitin transferase OS=Zea mays OX=4577 GN=ZEAMMB73_Zm00001d039276 PE=3 SV=1</t>
  </si>
  <si>
    <t xml:space="preserve">B6T2W9</t>
  </si>
  <si>
    <t xml:space="preserve">Thylakoid lumenal 19 kDa protein OS=Zea mays OX=4577 GN=100282049 PE=2 SV=1</t>
  </si>
  <si>
    <t xml:space="preserve">A0A1D6N726</t>
  </si>
  <si>
    <t xml:space="preserve">Protein kinase OS=Zea mays OX=4577 GN=ZEAMMB73_Zm00001d042847 PE=4 SV=1</t>
  </si>
  <si>
    <t xml:space="preserve">A0A1D6P7Y3</t>
  </si>
  <si>
    <t xml:space="preserve">Carboxypeptidase OS=Zea mays OX=4577 GN=ZEAMMB73_Zm00001d047235 PE=3 SV=1</t>
  </si>
  <si>
    <t xml:space="preserve">A0A1D6PLI0</t>
  </si>
  <si>
    <t xml:space="preserve">Stress responsive alpha-beta barrel domain protein OS=Zea mays OX=4577 GN=ZEAMMB73_Zm00001d048515 PE=4 SV=1</t>
  </si>
  <si>
    <t xml:space="preserve">A0A3L6FNR0</t>
  </si>
  <si>
    <t xml:space="preserve">Leucine-rich repeat extensin-like protein 3 OS=Zea mays OX=4577 GN=LRX3_5 PE=4 SV=1</t>
  </si>
  <si>
    <t xml:space="preserve">A0A1D6E5P4</t>
  </si>
  <si>
    <t xml:space="preserve">Uncharacterized protein OS=Zea mays OX=4577 GN=100382145 PE=4 SV=1</t>
  </si>
  <si>
    <t xml:space="preserve">B4FWN1</t>
  </si>
  <si>
    <t xml:space="preserve">NAD(P)H dehydrogenase (quinone) OS=Zea mays OX=4577 GN=101027095 PE=2 SV=1</t>
  </si>
  <si>
    <t xml:space="preserve">A0A3L6G7X9</t>
  </si>
  <si>
    <t xml:space="preserve">Peroxidase OS=Zea mays OX=4577 GN=PER2_3 PE=3 SV=1</t>
  </si>
  <si>
    <t xml:space="preserve">A0A317YAN0</t>
  </si>
  <si>
    <t xml:space="preserve">Polygalacturonase inhibitor OS=Zea mays OX=4577 GN=PGIP_0 PE=4 SV=1</t>
  </si>
  <si>
    <t xml:space="preserve">A0A0B4J337</t>
  </si>
  <si>
    <t xml:space="preserve">Annexin OS=Zea mays OX=4577 GN=100193535 PE=2 SV=1</t>
  </si>
  <si>
    <t xml:space="preserve">A0A1D6P6Q3</t>
  </si>
  <si>
    <t xml:space="preserve">Chloroplast chaperonin 10 OS=Zea mays OX=4577 GN=100381273 PE=3 SV=1</t>
  </si>
  <si>
    <t xml:space="preserve">P92799</t>
  </si>
  <si>
    <t xml:space="preserve">NADH-ubiquinone oxidoreductase chain 6 OS=Zea mays OX=4577 GN=nad6 PE=3 SV=1</t>
  </si>
  <si>
    <t xml:space="preserve">A0A1X7YE61</t>
  </si>
  <si>
    <t xml:space="preserve">Uncharacterized protein OS=Zea mays OX=4577 GN=103638923 PE=4 SV=1</t>
  </si>
  <si>
    <t xml:space="preserve">A0A3L6G2T9</t>
  </si>
  <si>
    <t xml:space="preserve">Transportin-1 OS=Zea mays OX=4577 GN=OsI_18044_0 PE=4 SV=1</t>
  </si>
  <si>
    <t xml:space="preserve">A0A1D6NK28</t>
  </si>
  <si>
    <t xml:space="preserve">Protein ROOT HAIR DEFECTIVE 3 homolog OS=Zea mays OX=4577 GN=ZEAMMB73_Zm00001d044271 PE=3 SV=1</t>
  </si>
  <si>
    <t xml:space="preserve">A0A3L6E7V7</t>
  </si>
  <si>
    <t xml:space="preserve">Pre-mRNA-splicing factor SLU7 OS=Zea mays OX=4577 GN=Os08g0127700_0 PE=3 SV=1</t>
  </si>
  <si>
    <t xml:space="preserve">B6TBZ1</t>
  </si>
  <si>
    <t xml:space="preserve">Cysteine synthase OS=Zea mays OX=4577 PE=2 SV=1</t>
  </si>
  <si>
    <t xml:space="preserve">A0A3L6GBC2</t>
  </si>
  <si>
    <t xml:space="preserve">5-formyltetrahydrofolate cyclo-ligase-like protein COG0212 OS=Zea mays OX=4577 GN=Zm00014a_010241 PE=4 SV=1</t>
  </si>
  <si>
    <t xml:space="preserve">A0A3L6EE33</t>
  </si>
  <si>
    <t xml:space="preserve">Protein-serine/threonine phosphatase OS=Zea mays OX=4577 GN=Zm00014a_009748 PE=3 SV=1</t>
  </si>
  <si>
    <t xml:space="preserve">B8A019</t>
  </si>
  <si>
    <t xml:space="preserve">Peptidase family M48 family protein OS=Zea mays OX=4577 GN=100279801 PE=2 SV=1</t>
  </si>
  <si>
    <t xml:space="preserve">A0A1D6I6H3</t>
  </si>
  <si>
    <t xml:space="preserve">Pentatricopeptide repeat-containing protein OS=Zea mays OX=4577 GN=ZEAMMB73_Zm00001d020825 PE=4 SV=1</t>
  </si>
  <si>
    <t xml:space="preserve">A0A3L6EN13</t>
  </si>
  <si>
    <t xml:space="preserve">Lycopene beta cyclase, chloroplastic OS=Zea mays OX=4577 GN=LCY1 PE=3 SV=1</t>
  </si>
  <si>
    <t xml:space="preserve">A0A3L6E9C7</t>
  </si>
  <si>
    <t xml:space="preserve">Cation-transporting ATPase OS=Zea mays OX=4577 GN=PDR2_1 PE=3 SV=1</t>
  </si>
  <si>
    <t xml:space="preserve">A0A1D6LZ74</t>
  </si>
  <si>
    <t xml:space="preserve">Protein disulfide-isomerase OS=Zea mays OX=4577 GN=606414 PE=3 SV=1</t>
  </si>
  <si>
    <t xml:space="preserve">A0A1D6GFT6</t>
  </si>
  <si>
    <t xml:space="preserve">Aldehyde oxidase2 OS=Zea mays OX=4577 GN=ZEAMMB73_Zm00001d013098 PE=3 SV=1</t>
  </si>
  <si>
    <t xml:space="preserve">A0A1D6I9B1</t>
  </si>
  <si>
    <t xml:space="preserve">Uncharacterized protein OS=Zea mays OX=4577 GN=ZEAMMB73_Zm00001d021242 PE=4 SV=1</t>
  </si>
  <si>
    <t xml:space="preserve">A0A3L6FCQ2</t>
  </si>
  <si>
    <t xml:space="preserve">Fasciclin-like arabinogalactan protein 11 OS=Zea mays OX=4577 GN=FLA11_0 PE=3 SV=1</t>
  </si>
  <si>
    <t xml:space="preserve">A0A3L6ESA1</t>
  </si>
  <si>
    <t xml:space="preserve">Uncharacterized protein OS=Zea mays OX=4577 GN=Zm00014a_039943 PE=3 SV=1</t>
  </si>
  <si>
    <t xml:space="preserve">B4FWY6</t>
  </si>
  <si>
    <t xml:space="preserve">Tyrosine--tRNA ligase OS=Zea mays OX=4577 PE=2 SV=1</t>
  </si>
  <si>
    <t xml:space="preserve">A0A317Y1G9</t>
  </si>
  <si>
    <t xml:space="preserve">Proteasome subunit alpha type OS=Zea mays OX=4577 GN=PAA1_2 PE=3 SV=1</t>
  </si>
  <si>
    <t xml:space="preserve">A0A3L6DIL6</t>
  </si>
  <si>
    <t xml:space="preserve">PB1 domain-containing protein OS=Zea mays OX=4577 GN=Zm00014a_040189 PE=4 SV=1</t>
  </si>
  <si>
    <t xml:space="preserve">A0A096PXB4</t>
  </si>
  <si>
    <t xml:space="preserve">Vacuolar cation/proton exchanger OS=Zea mays OX=4577 GN=100192109 PE=3 SV=1</t>
  </si>
  <si>
    <t xml:space="preserve">A0A1D6NKS8</t>
  </si>
  <si>
    <t xml:space="preserve">SIT4 phosphatase-associated family protein OS=Zea mays OX=4577 GN=103652598 PE=3 SV=1</t>
  </si>
  <si>
    <t xml:space="preserve">B4FCE3</t>
  </si>
  <si>
    <t xml:space="preserve">Sm-like protein LSM6A OS=Zea mays OX=4577 GN=100192719 PE=2 SV=1</t>
  </si>
  <si>
    <t xml:space="preserve">A0A1D6LVH7</t>
  </si>
  <si>
    <t xml:space="preserve">Protein EXORDIUM OS=Zea mays OX=4577 GN=ZEAMMB73_Zm00001d037205 PE=4 SV=1</t>
  </si>
  <si>
    <t xml:space="preserve">C4J0I7</t>
  </si>
  <si>
    <t xml:space="preserve">Protein-serine/threonine phosphatase OS=Zea mays OX=4577 PE=2 SV=1</t>
  </si>
  <si>
    <t xml:space="preserve">B4G236</t>
  </si>
  <si>
    <t xml:space="preserve">p-loop containing nucleoside triphosphate hydrolase superfamily protein OS=Zea mays OX=4577 GN=ZEAMMB73_Zm00001d024539 PE=2 SV=1</t>
  </si>
  <si>
    <t xml:space="preserve">A0A1D6KDA7</t>
  </si>
  <si>
    <t xml:space="preserve">PsbP domain-containing protein 1 chloroplastic OS=Zea mays OX=4577 GN=100280179 PE=4 SV=1</t>
  </si>
  <si>
    <t xml:space="preserve">A0A3L6ECX6</t>
  </si>
  <si>
    <t xml:space="preserve">Putative septum site-determining protein minD, chloroplastic OS=Zea mays OX=4577 GN=MIND1 PE=3 SV=1</t>
  </si>
  <si>
    <t xml:space="preserve">B8A280</t>
  </si>
  <si>
    <t xml:space="preserve">THO complex subunit 4C OS=Zea mays OX=4577 GN=100280157 PE=2 SV=1</t>
  </si>
  <si>
    <t xml:space="preserve">A0A3L6E0U0</t>
  </si>
  <si>
    <t xml:space="preserve">DUF2470 domain-containing protein OS=Zea mays OX=4577 GN=Zm00014a_030127 PE=4 SV=1</t>
  </si>
  <si>
    <t xml:space="preserve">A0A3L6G4Y6</t>
  </si>
  <si>
    <t xml:space="preserve">ABC transporter G family member 11 OS=Zea mays OX=4577 GN=ABCG11_1 PE=4 SV=1</t>
  </si>
  <si>
    <t xml:space="preserve">A0A3L6G9P4</t>
  </si>
  <si>
    <t xml:space="preserve">Uncharacterized protein OS=Zea mays OX=4577 GN=Zm00014a_013541 PE=4 SV=1</t>
  </si>
  <si>
    <t xml:space="preserve">K7UXU1</t>
  </si>
  <si>
    <t xml:space="preserve">HXXXD-type acyl-transferase family protein OS=Zea mays OX=4577 GN=ZEAMMB73_Zm00001d051334 PE=3 SV=1</t>
  </si>
  <si>
    <t xml:space="preserve">A0A1D6LWM4</t>
  </si>
  <si>
    <t xml:space="preserve">1-phosphatidylinositol-3-phosphate 5-kinase OS=Zea mays OX=4577 GN=ZEAMMB73_Zm00001d037332 PE=4 SV=1</t>
  </si>
  <si>
    <t xml:space="preserve">A0A1D6NMU6</t>
  </si>
  <si>
    <t xml:space="preserve">Ubiquitin carboxyl-terminal hydrolase OS=Zea mays OX=4577 GN=100282385 PE=3 SV=1</t>
  </si>
  <si>
    <t xml:space="preserve">A0A3L6FT93</t>
  </si>
  <si>
    <t xml:space="preserve">Auxilin-related protein 2 OS=Zea mays OX=4577 GN=At4g12770_1 PE=4 SV=1</t>
  </si>
  <si>
    <t xml:space="preserve">A0A1D6FZU7</t>
  </si>
  <si>
    <t xml:space="preserve">Beta-adaptin-like protein OS=Zea mays OX=4577 GN=ZEAMMB73_Zm00001d011411 PE=3 SV=1</t>
  </si>
  <si>
    <t xml:space="preserve">A0A3L6DSU1</t>
  </si>
  <si>
    <t xml:space="preserve">Casein kinase 1-like protein HD16 OS=Zea mays OX=4577 GN=HD16_6 PE=4 SV=1</t>
  </si>
  <si>
    <t xml:space="preserve">B6TE28</t>
  </si>
  <si>
    <t xml:space="preserve">Fatty acid desaturase7 OS=Zea mays OX=4577 GN=542222 PE=2 SV=1</t>
  </si>
  <si>
    <t xml:space="preserve">A0A3L6FB95</t>
  </si>
  <si>
    <t xml:space="preserve">Putative zinc metalloprotease EGY2, chloroplastic OS=Zea mays OX=4577 GN=EGY2 PE=4 SV=1</t>
  </si>
  <si>
    <t xml:space="preserve">B6U2X6</t>
  </si>
  <si>
    <t xml:space="preserve">Mitochondrial import receptor subunit TOM22 OS=Zea mays OX=4577 PE=2 SV=1</t>
  </si>
  <si>
    <t xml:space="preserve">A0A3L6EM32</t>
  </si>
  <si>
    <t xml:space="preserve">1,4-dihydroxy-2-naphthoyl-CoA thioesterase 1 OS=Zea mays OX=4577 GN=DHNAT1_0 PE=4 SV=1</t>
  </si>
  <si>
    <t xml:space="preserve">B6T026</t>
  </si>
  <si>
    <t xml:space="preserve">Cortical cell-delineating protein OS=Zea mays OX=4577 GN=100281909 PE=2 SV=1</t>
  </si>
  <si>
    <t xml:space="preserve">A0A3L6FV89</t>
  </si>
  <si>
    <t xml:space="preserve">Cytochrome P450 89A2 OS=Zea mays OX=4577 GN=CYP89A2_7 PE=3 SV=1</t>
  </si>
  <si>
    <t xml:space="preserve">A0A5P8KM09</t>
  </si>
  <si>
    <t xml:space="preserve">NAD(P)H-quinone oxidoreductase chain 4, chloroplastic OS=Zea mays OX=4577 GN=ndhD PE=3 SV=1</t>
  </si>
  <si>
    <t xml:space="preserve">A0A5P8KLA1</t>
  </si>
  <si>
    <t xml:space="preserve">Photosystem I assembly protein Ycf3 OS=Zea mays OX=4577 GN=ycf3 PE=3 SV=1</t>
  </si>
  <si>
    <t xml:space="preserve">A0A1D6PXP7</t>
  </si>
  <si>
    <t xml:space="preserve">RanBP2-type zinc finger protein OS=Zea mays OX=4577 GN=100280526 PE=4 SV=1</t>
  </si>
  <si>
    <t xml:space="preserve">A0A1D6IU85</t>
  </si>
  <si>
    <t xml:space="preserve">L-ascorbate peroxidase OS=Zea mays OX=4577 GN=100193740 PE=3 SV=1</t>
  </si>
  <si>
    <t xml:space="preserve">B6SUQ7</t>
  </si>
  <si>
    <t xml:space="preserve">Violaxanthin de-epoxidase OS=Zea mays OX=4577 GN=100281366 PE=2 SV=1</t>
  </si>
  <si>
    <t xml:space="preserve">K7V386</t>
  </si>
  <si>
    <t xml:space="preserve">Serine/threonine-protein phosphatase 2A 55 kDa regulatory subunit B OS=Zea mays OX=4577 GN=100191387 PE=3 SV=1</t>
  </si>
  <si>
    <t xml:space="preserve">B6UAW2</t>
  </si>
  <si>
    <t xml:space="preserve">Zinc-binding protein OS=Zea mays OX=4577 GN=100285866 PE=2 SV=1</t>
  </si>
  <si>
    <t xml:space="preserve">A0A1D6G4I8</t>
  </si>
  <si>
    <t xml:space="preserve">OMPdecase OS=Zea mays OX=4577 GN=100274407 PE=3 SV=1</t>
  </si>
  <si>
    <t xml:space="preserve">A0A3L6DYL2</t>
  </si>
  <si>
    <t xml:space="preserve">Signal recognition particle subunit SRP68 OS=Zea mays OX=4577 GN=SRP68 PE=3 SV=1</t>
  </si>
  <si>
    <t xml:space="preserve">A0A3L6EI25</t>
  </si>
  <si>
    <t xml:space="preserve">Glycine-rich RNA-binding protein RZ1C OS=Zea mays OX=4577 GN=RZ1C PE=4 SV=1</t>
  </si>
  <si>
    <t xml:space="preserve">B6TES1</t>
  </si>
  <si>
    <t xml:space="preserve">Blue copper protein OS=Zea mays OX=4577 PE=2 SV=1</t>
  </si>
  <si>
    <t xml:space="preserve">A0A096Q8A7</t>
  </si>
  <si>
    <t xml:space="preserve">Mechanosensitive ion channel protein 3 chloroplastic OS=Zea mays OX=4577 GN=103636860 PE=4 SV=1</t>
  </si>
  <si>
    <t xml:space="preserve">A0A317YIL2</t>
  </si>
  <si>
    <t xml:space="preserve">Putative oxidoreductase C663.09c OS=Zea mays OX=4577 GN=SPCC663.09c PE=3 SV=1</t>
  </si>
  <si>
    <t xml:space="preserve">A0A1D6N3I1</t>
  </si>
  <si>
    <t xml:space="preserve">ABC transporter B family member 26 chloroplastic OS=Zea mays OX=4577 GN=ZEAMMB73_Zm00001d042397 PE=4 SV=1</t>
  </si>
  <si>
    <t xml:space="preserve">A0A3L6F5W6</t>
  </si>
  <si>
    <t xml:space="preserve">Glyoxylate/succinic semialdehyde reductase 1 (Fragment) OS=Zea mays OX=4577 GN=GLYR1 PE=4 SV=1</t>
  </si>
  <si>
    <t xml:space="preserve">A0A3L6EQ90</t>
  </si>
  <si>
    <t xml:space="preserve">Serine/threonine receptor-like kinase NFP OS=Zea mays OX=4577 GN=NFP_16 PE=4 SV=1</t>
  </si>
  <si>
    <t xml:space="preserve">A0A3L6ET38</t>
  </si>
  <si>
    <t xml:space="preserve">Uncharacterized protein OS=Zea mays OX=4577 GN=Zm00014a_023994 PE=4 SV=1</t>
  </si>
  <si>
    <t xml:space="preserve">A0A3L6G276</t>
  </si>
  <si>
    <t xml:space="preserve">PLAT domain-containing protein 1 OS=Zea mays OX=4577 GN=PLAT1 PE=4 SV=1</t>
  </si>
  <si>
    <t xml:space="preserve">A0A3L6F696</t>
  </si>
  <si>
    <t xml:space="preserve">Ribosome-recycling factor, chloroplastic OS=Zea mays OX=4577 GN=Os07g0570700_0 PE=3 SV=1</t>
  </si>
  <si>
    <t xml:space="preserve">K7VNQ7</t>
  </si>
  <si>
    <t xml:space="preserve">Mitochondrial import receptor subunit TOM40-1 OS=Zea mays OX=4577 GN=ZEAMMB73_Zm00001d008242 PE=3 SV=1</t>
  </si>
  <si>
    <t xml:space="preserve">A0A317Y496</t>
  </si>
  <si>
    <t xml:space="preserve">Protein-serine/threonine phosphatase OS=Zea mays OX=4577 GN=Os03g0268600 PE=3 SV=1</t>
  </si>
  <si>
    <t xml:space="preserve">A0A3L6FH73</t>
  </si>
  <si>
    <t xml:space="preserve">1,4-dihydroxy-2-naphthoyl-CoA synthase, peroxisomal OS=Zea mays OX=4577 GN=MENB_2 PE=3 SV=1</t>
  </si>
  <si>
    <t xml:space="preserve">A0A1D6J7B6</t>
  </si>
  <si>
    <t xml:space="preserve">Uncharacterized protein OS=Zea mays OX=4577 GN=100381692 PE=4 SV=1</t>
  </si>
  <si>
    <t xml:space="preserve">A0A3L6FA27</t>
  </si>
  <si>
    <t xml:space="preserve">50S ribosomal protein HLP, mitochondrial OS=Zea mays OX=4577 GN=HLP_2 PE=3 SV=1</t>
  </si>
  <si>
    <t xml:space="preserve">A0A3L6EB59</t>
  </si>
  <si>
    <t xml:space="preserve">Cysteine proteinase inhibitor OS=Zea mays OX=4577 GN=ICY PE=3 SV=1</t>
  </si>
  <si>
    <t xml:space="preserve">A0A317YAM0</t>
  </si>
  <si>
    <t xml:space="preserve">Carotene epsilon-monooxygenase, chloroplastic OS=Zea mays OX=4577 GN=CYP97C1_1 PE=3 SV=1</t>
  </si>
  <si>
    <t xml:space="preserve">A0A1D6LAI6</t>
  </si>
  <si>
    <t xml:space="preserve">Pumilio homolog 24 OS=Zea mays OX=4577 GN=100191998 PE=4 SV=1</t>
  </si>
  <si>
    <t xml:space="preserve">A0A1D6E8Y9</t>
  </si>
  <si>
    <t xml:space="preserve">Peroxidase OS=Zea mays OX=4577 GN=ZEAMMB73_Zm00001d003381 PE=3 SV=1</t>
  </si>
  <si>
    <t xml:space="preserve">A0A1D6QK85</t>
  </si>
  <si>
    <t xml:space="preserve">Fasciclin-like arabinogalactan protein 2 OS=Zea mays OX=4577 GN=ZEAMMB73_Zm00001d052818 PE=3 SV=1</t>
  </si>
  <si>
    <t xml:space="preserve">B6T7Z2</t>
  </si>
  <si>
    <t xml:space="preserve">Cytochrome B5 isoform D OS=Zea mays OX=4577 GN=ZEAMMB73_Zm00001d011081 PE=2 SV=1</t>
  </si>
  <si>
    <t xml:space="preserve">B6UBV0</t>
  </si>
  <si>
    <t xml:space="preserve">Threonine endopeptidase OS=Zea mays OX=4577 PE=2 SV=1</t>
  </si>
  <si>
    <t xml:space="preserve">A0A3L6FSQ0</t>
  </si>
  <si>
    <t xml:space="preserve">Uncharacterized protein OS=Zea mays OX=4577 GN=Zm00014a_022377 PE=4 SV=1</t>
  </si>
  <si>
    <t xml:space="preserve">A0A3L6FDH4</t>
  </si>
  <si>
    <t xml:space="preserve">Mediator of RNA polymerase II transcription subunit 12 OS=Zea mays OX=4577 GN=MED12_0 PE=3 SV=1</t>
  </si>
  <si>
    <t xml:space="preserve">A0A1D6G801</t>
  </si>
  <si>
    <t xml:space="preserve">Uncharacterized protein OS=Zea mays OX=4577 GN=ZEAMMB73_Zm00001d012287 PE=4 SV=1</t>
  </si>
  <si>
    <t xml:space="preserve">B4FZ69</t>
  </si>
  <si>
    <t xml:space="preserve">tRNA-binding domain-containing protein OS=Zea mays OX=4577 PE=2 SV=1</t>
  </si>
  <si>
    <t xml:space="preserve">Q94F76</t>
  </si>
  <si>
    <t xml:space="preserve">GNAT transcription factor OS=Zea mays OX=4577 GN=sgb101 PE=2 SV=1</t>
  </si>
  <si>
    <t xml:space="preserve">A0A1D6M7L9</t>
  </si>
  <si>
    <t xml:space="preserve">Assimilatory sulfite reductase (ferredoxin) OS=Zea mays OX=4577 GN=542221 PE=3 SV=1</t>
  </si>
  <si>
    <t xml:space="preserve">A0A3L6DZJ6</t>
  </si>
  <si>
    <t xml:space="preserve">Threonyl-tRNA synthetase OS=Zea mays OX=4577 GN=EMB2761 PE=3 SV=1</t>
  </si>
  <si>
    <t xml:space="preserve">A0A1D6H658</t>
  </si>
  <si>
    <t xml:space="preserve">Peroxidase OS=Zea mays OX=4577 GN=ZEAMMB73_Zm00001d016185 PE=3 SV=1</t>
  </si>
  <si>
    <t xml:space="preserve">Medium</t>
  </si>
  <si>
    <t xml:space="preserve">C0P2H1</t>
  </si>
  <si>
    <t xml:space="preserve">Violaxanthin de-epoxidase3 OS=Zea mays OX=4577 GN=100381876 PE=2 SV=1</t>
  </si>
  <si>
    <t xml:space="preserve">A0A1D6L9G3</t>
  </si>
  <si>
    <t xml:space="preserve">Spatacsin_C domain-containing protein OS=Zea mays OX=4577 GN=103644246 PE=4 SV=1</t>
  </si>
  <si>
    <t xml:space="preserve">K7TQN1</t>
  </si>
  <si>
    <t xml:space="preserve">2-phytyl-1,4-beta-naphthoquinone methyltransferase, chloroplastic OS=Zea mays OX=4577 GN=100384459 PE=3 SV=1</t>
  </si>
  <si>
    <t xml:space="preserve">A0A3L6F9Y6</t>
  </si>
  <si>
    <t xml:space="preserve">Tryptophanyl-tRNA synthetase OS=Zea mays OX=4577 GN=OVA4 PE=3 SV=1</t>
  </si>
  <si>
    <t xml:space="preserve">C4J219</t>
  </si>
  <si>
    <t xml:space="preserve">B4FA77</t>
  </si>
  <si>
    <t xml:space="preserve">B4FNY2</t>
  </si>
  <si>
    <t xml:space="preserve">Translin family protein OS=Zea mays OX=4577 GN=100272490 PE=2 SV=1</t>
  </si>
  <si>
    <t xml:space="preserve">B4FFV2</t>
  </si>
  <si>
    <t xml:space="preserve">SWIB/MDM2 domain superfamily protein OS=Zea mays OX=4577 GN=ZEAMMB73_Zm00001d053979 PE=2 SV=1</t>
  </si>
  <si>
    <t xml:space="preserve">B2FH63</t>
  </si>
  <si>
    <t xml:space="preserve">Aspergillus nuclease S(1) OS=Zea mays OX=4577 GN=nuc PE=2 SV=1</t>
  </si>
  <si>
    <t xml:space="preserve">A0A3L6DAD0</t>
  </si>
  <si>
    <t xml:space="preserve">Putative acyl-activating enzyme 5, peroxisomal OS=Zea mays OX=4577 GN=AAE5_1 PE=4 SV=1</t>
  </si>
  <si>
    <t xml:space="preserve">A0A3L6DRK2</t>
  </si>
  <si>
    <t xml:space="preserve">Uncharacterized protein OS=Zea mays OX=4577 GN=Zm00014a_008772 PE=4 SV=1</t>
  </si>
  <si>
    <t xml:space="preserve">B4FRS4</t>
  </si>
  <si>
    <t xml:space="preserve">Bifunctional inhibitor/lipid-transfer protein/seed storage 2S albumin superfamily protein OS=Zea mays OX=4577 GN=100281299 PE=2 SV=1</t>
  </si>
  <si>
    <t xml:space="preserve">B6U3U9</t>
  </si>
  <si>
    <t xml:space="preserve">A0A3L6G9R8</t>
  </si>
  <si>
    <t xml:space="preserve">Stress-response A/B barrel domain-containing protein OS=Zea mays OX=4577 GN=At5g22580 PE=4 SV=1</t>
  </si>
  <si>
    <t xml:space="preserve">A0A317Y1M8</t>
  </si>
  <si>
    <t xml:space="preserve">Fasciclin-like arabinogalactan protein 8 OS=Zea mays OX=4577 GN=FLA8_0 PE=3 SV=1</t>
  </si>
  <si>
    <t xml:space="preserve">A0A1D6JRL1</t>
  </si>
  <si>
    <t xml:space="preserve">Putative pentatricopeptide repeat-containing protein OS=Zea mays OX=4577 GN=ZEAMMB73_Zm00001d028046 PE=4 SV=1</t>
  </si>
  <si>
    <t xml:space="preserve">A0A3L6ECY1</t>
  </si>
  <si>
    <t xml:space="preserve">U6 snRNA-associated Sm-like protein LSm8 OS=Zea mays OX=4577 GN=LSM8 PE=3 SV=1</t>
  </si>
  <si>
    <t xml:space="preserve">B4FZH3</t>
  </si>
  <si>
    <t xml:space="preserve">PLC-like phosphodiesterases superfamily protein OS=Zea mays OX=4577 GN=100274192 PE=2 SV=1</t>
  </si>
  <si>
    <t xml:space="preserve">A0A3L6FJG6</t>
  </si>
  <si>
    <t xml:space="preserve">Acyl-protein thioesterase 1 1 OS=Zea mays OX=4577 GN=Zm00014a_033282 PE=4 SV=1</t>
  </si>
  <si>
    <t xml:space="preserve">A0A1D6FVK9</t>
  </si>
  <si>
    <t xml:space="preserve">Dehydroascorbate reductase like1 OS=Zea mays OX=4577 GN=100273125 PE=4 SV=1</t>
  </si>
  <si>
    <t xml:space="preserve">A0A1D6LPW0</t>
  </si>
  <si>
    <t xml:space="preserve">Twinkle homolog protein chloroplastic/mitochondrial OS=Zea mays OX=4577 GN=ZEAMMB73_Zm00001d036624 PE=4 SV=1</t>
  </si>
  <si>
    <t xml:space="preserve">A0A1D6MF59</t>
  </si>
  <si>
    <t xml:space="preserve">DNA-directed RNA polymerase OS=Zea mays OX=4577 GN=ZEAMMB73_Zm00001d039307 PE=4 SV=1</t>
  </si>
  <si>
    <t xml:space="preserve">A0A1D6G0X9</t>
  </si>
  <si>
    <t xml:space="preserve">Carboxyl-terminal-processing protease OS=Zea mays OX=4577 GN=ZEAMMB73_Zm00001d011518 PE=3 SV=1</t>
  </si>
  <si>
    <t xml:space="preserve">A0A1D6PZE1</t>
  </si>
  <si>
    <t xml:space="preserve">Putative fucosyltransferase-like protein OS=Zea mays OX=4577 GN=778434 PE=3 SV=1</t>
  </si>
  <si>
    <t xml:space="preserve">Phospho [T581]</t>
  </si>
  <si>
    <t xml:space="preserve">A0A1D6HXF7</t>
  </si>
  <si>
    <t xml:space="preserve">Dehydrogenase/reductase SDR family member 2 OS=Zea mays OX=4577 GN=ZEAMMB73_Zm00001d019439 PE=4 SV=1</t>
  </si>
  <si>
    <t xml:space="preserve">A0A3L6EGH4</t>
  </si>
  <si>
    <t xml:space="preserve">Histidinol-phosphate aminotransferase, chloroplastic (Fragment) OS=Zea mays OX=4577 GN=HPA PE=3 SV=1</t>
  </si>
  <si>
    <t xml:space="preserve">A0A1D6KET8</t>
  </si>
  <si>
    <t xml:space="preserve">Uncharacterized protein OS=Zea mays OX=4577 GN=ZEAMMB73_Zm00001d030892 PE=3 SV=1</t>
  </si>
  <si>
    <t xml:space="preserve">A0A3L6FTP5</t>
  </si>
  <si>
    <t xml:space="preserve">RRM domain-containing protein OS=Zea mays OX=4577 GN=Zm00014a_003776 PE=4 SV=1</t>
  </si>
  <si>
    <t xml:space="preserve">B6TF35</t>
  </si>
  <si>
    <t xml:space="preserve">A0A1D6NM06</t>
  </si>
  <si>
    <t xml:space="preserve">Uncharacterized protein OS=Zea mays OX=4577 GN=ZEAMMB73_Zm00001d044467 PE=4 SV=1</t>
  </si>
  <si>
    <t xml:space="preserve">A0A1D6IJ81</t>
  </si>
  <si>
    <t xml:space="preserve">Uncharacterized protein OS=Zea mays OX=4577 GN=ZEAMMB73_Zm00001d022108 PE=4 SV=1</t>
  </si>
  <si>
    <t xml:space="preserve">A0A317YFX6</t>
  </si>
  <si>
    <t xml:space="preserve">Reverse transcriptase domain-containing protein OS=Zea mays OX=4577 GN=Zm00014a_018900 PE=4 SV=1</t>
  </si>
  <si>
    <t xml:space="preserve">A0A1D6JDV6</t>
  </si>
  <si>
    <t xml:space="preserve">Nuclear pore complex protein NUP88 OS=Zea mays OX=4577 GN=100272301 PE=4 SV=1</t>
  </si>
  <si>
    <t xml:space="preserve">K7UTH7</t>
  </si>
  <si>
    <t xml:space="preserve">GTPase ERA1, chloroplastic OS=Zea mays OX=4577 GN=ERA1 PE=2 SV=1</t>
  </si>
  <si>
    <t xml:space="preserve">K7VUA0</t>
  </si>
  <si>
    <t xml:space="preserve">G patch domain-containing protein TGH OS=Zea mays OX=4577 GN=103638373 PE=4 SV=1</t>
  </si>
  <si>
    <r>
      <rPr>
        <sz val="10"/>
        <color rgb="FF000000"/>
        <rFont val="Times New Roman"/>
        <family val="1"/>
      </rPr>
      <t xml:space="preserve">K7VTH8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Zm00001d009708</t>
    </r>
    <r>
      <rPr>
        <sz val="10"/>
        <color rgb="FF000000"/>
        <rFont val="Noto Sans"/>
        <family val="2"/>
      </rPr>
      <t xml:space="preserve">）</t>
    </r>
  </si>
  <si>
    <t xml:space="preserve">Putative calcium-dependent protein kinase family protein OS=Zea mays OX=4577 GN=103635404 PE=4 SV=1</t>
  </si>
  <si>
    <t xml:space="preserve">A0A1X7YI34</t>
  </si>
  <si>
    <t xml:space="preserve">Uncharacterized protein OS=Zea mays OX=4577 PE=4 SV=1</t>
  </si>
  <si>
    <t xml:space="preserve">A0A3L6G7K5</t>
  </si>
  <si>
    <t xml:space="preserve">Protein NRT1/ PTR FAMILY 6.3 OS=Zea mays OX=4577 GN=NPF6.3_2 PE=3 SV=1</t>
  </si>
  <si>
    <t xml:space="preserve">A0A1D6HPR5</t>
  </si>
  <si>
    <t xml:space="preserve">Cysteine proteinases superfamily protein OS=Zea mays OX=4577 GN=100279737 PE=4 SV=1</t>
  </si>
  <si>
    <t xml:space="preserve">C0PGV5</t>
  </si>
  <si>
    <t xml:space="preserve">Indole-3-glycerol-phosphate synthase OS=Zea mays OX=4577 GN=100274566 PE=2 SV=1</t>
  </si>
  <si>
    <t xml:space="preserve">A0A3L6EUL5</t>
  </si>
  <si>
    <t xml:space="preserve">Cullin-3A OS=Zea mays OX=4577 GN=CUL3A_1 PE=3 SV=1</t>
  </si>
  <si>
    <t xml:space="preserve">A0A3L6FGB0</t>
  </si>
  <si>
    <t xml:space="preserve">Glycosyltransferase OS=Zea mays OX=4577 GN=UGT85B1 PE=3 SV=1</t>
  </si>
  <si>
    <t xml:space="preserve">A0A3L6EB13</t>
  </si>
  <si>
    <t xml:space="preserve">Lactoylglutathione lyase OS=Zea mays OX=4577 GN=At1g67280_2 PE=3 SV=1</t>
  </si>
  <si>
    <t xml:space="preserve">C0PBU4</t>
  </si>
  <si>
    <t xml:space="preserve">Uncharacterized protein OS=Zea mays OX=4577 GN=100277914 PE=2 SV=1</t>
  </si>
  <si>
    <t xml:space="preserve">A0A1D6JME7</t>
  </si>
  <si>
    <t xml:space="preserve">Dolichyl-diphosphooligosaccharide--protein glycosyltransferase subunit 1 OS=Zea mays OX=4577 GN=100285254 PE=3 SV=1</t>
  </si>
  <si>
    <t xml:space="preserve">B4FHI2</t>
  </si>
  <si>
    <t xml:space="preserve">PIF/Ping-Pong transposase family protein OS=Zea mays OX=4577 GN=100194119 PE=2 SV=1</t>
  </si>
  <si>
    <t xml:space="preserve">B4F9J5</t>
  </si>
  <si>
    <t xml:space="preserve">Glutamate dehydrogenase OS=Zea mays OX=4577 GN=542220 PE=2 SV=1</t>
  </si>
  <si>
    <t xml:space="preserve">A0A317YEY2</t>
  </si>
  <si>
    <t xml:space="preserve">COP9 signalosome complex subunit 4 OS=Zea mays OX=4577 GN=CSN4 PE=3 SV=1</t>
  </si>
  <si>
    <t xml:space="preserve">A0A3L6GA68</t>
  </si>
  <si>
    <t xml:space="preserve">KH domain-containing protein OS=Zea mays OX=4577 GN=Zm00014a_013198 PE=4 SV=1</t>
  </si>
  <si>
    <t xml:space="preserve">B6U2B1</t>
  </si>
  <si>
    <t xml:space="preserve">VAMP protein SEC22 OS=Zea mays OX=4577 PE=2 SV=1</t>
  </si>
  <si>
    <t xml:space="preserve">A0A0H4PB35</t>
  </si>
  <si>
    <t xml:space="preserve">Glycosyltransferase OS=Zea mays OX=4577 PE=3 SV=1</t>
  </si>
  <si>
    <t xml:space="preserve">A0A3L6DMH8</t>
  </si>
  <si>
    <t xml:space="preserve">Serine/threonine-protein phosphatase OS=Zea mays OX=4577 GN=Zm00014a_012034 PE=3 SV=1</t>
  </si>
  <si>
    <t xml:space="preserve">A0A1D6IJN4</t>
  </si>
  <si>
    <t xml:space="preserve">Beta-ketoacyl-[acyl-carrier-protein] synthase I OS=Zea mays OX=4577 GN=100280304 PE=3 SV=1</t>
  </si>
  <si>
    <t xml:space="preserve">C0HH99</t>
  </si>
  <si>
    <t xml:space="preserve">A0A1D6KU77</t>
  </si>
  <si>
    <t xml:space="preserve">Glutamate-ammonia ligase OS=Zea mays OX=4577 GN=ZEAMMB73_Zm00001d032815 PE=3 SV=1</t>
  </si>
  <si>
    <t xml:space="preserve">A0A1D6LBH1</t>
  </si>
  <si>
    <r>
      <rPr>
        <sz val="10"/>
        <color rgb="FF000000"/>
        <rFont val="Times New Roman"/>
        <family val="1"/>
      </rPr>
      <t xml:space="preserve">Translocation protein SEC62 OS=Zea mays OX=4577 GN=100286182 PE=3 SV=1</t>
    </r>
    <r>
      <rPr>
        <sz val="10"/>
        <color rgb="FF000000"/>
        <rFont val="Noto Sans"/>
        <family val="2"/>
      </rPr>
      <t xml:space="preserve">（内质网定位）</t>
    </r>
  </si>
  <si>
    <t xml:space="preserve">A0A3L6G7P5</t>
  </si>
  <si>
    <t xml:space="preserve">Glucuronoxylan 4-O-methyltransferase 3 OS=Zea mays OX=4577 GN=GXM3 PE=4 SV=1</t>
  </si>
  <si>
    <t xml:space="preserve">B4F9N8</t>
  </si>
  <si>
    <t xml:space="preserve">RNA-binding (RRM/RBD/RNP motifs) family protein OS=Zea mays OX=4577 GN=100191663 PE=2 SV=1</t>
  </si>
  <si>
    <t xml:space="preserve">A0A3L6DFM1</t>
  </si>
  <si>
    <t xml:space="preserve">Glycosyltransferase OS=Zea mays OX=4577 GN=RhGT1_9 PE=3 SV=1</t>
  </si>
  <si>
    <t xml:space="preserve">K7VT34</t>
  </si>
  <si>
    <t xml:space="preserve">Uncharacterized protein OS=Zea mays OX=4577 GN=ZEAMMB73_Zm00001d009540 PE=4 SV=1</t>
  </si>
  <si>
    <t xml:space="preserve">A0A1D6F037</t>
  </si>
  <si>
    <t xml:space="preserve">Uncharacterized protein OS=Zea mays OX=4577 GN=ZEAMMB73_Zm00001d006732 PE=4 SV=1</t>
  </si>
  <si>
    <t xml:space="preserve">Phospho [S461]</t>
  </si>
  <si>
    <t xml:space="preserve">A0A3L6DDH2</t>
  </si>
  <si>
    <t xml:space="preserve">NTP_transf_2 domain-containing protein OS=Zea mays OX=4577 GN=Zm00014a_016357 PE=4 SV=1</t>
  </si>
  <si>
    <t xml:space="preserve">Phospho [Y428]</t>
  </si>
  <si>
    <t xml:space="preserve">B6T245</t>
  </si>
  <si>
    <t xml:space="preserve">Zn-finger, RanBP-type, containing protein OS=Zea mays OX=4577 PE=2 SV=1</t>
  </si>
  <si>
    <t xml:space="preserve">A0A317YDD6</t>
  </si>
  <si>
    <t xml:space="preserve">1,2-dihydroxy-3-keto-5-methylthiopentene dioxygenase OS=Zea mays OX=4577 GN=HSFA2D PE=3 SV=1</t>
  </si>
  <si>
    <t xml:space="preserve">B6SUK3</t>
  </si>
  <si>
    <t xml:space="preserve">A0A317YL33</t>
  </si>
  <si>
    <t xml:space="preserve">DEAD-box ATP-dependent RNA helicase 38 OS=Zea mays OX=4577 GN=Os03g0158200 PE=4 SV=1</t>
  </si>
  <si>
    <t xml:space="preserve">A0A3L6FHC5</t>
  </si>
  <si>
    <t xml:space="preserve">Venom phosphodiesterase 1 OS=Zea mays OX=4577 GN=PDE1_0 PE=4 SV=1</t>
  </si>
  <si>
    <t xml:space="preserve">A0A3L6EWI4</t>
  </si>
  <si>
    <t xml:space="preserve">Histone deacetylase OS=Zea mays OX=4577 GN=HDA6 PE=3 SV=1</t>
  </si>
  <si>
    <t xml:space="preserve">A0A3L6E6X3</t>
  </si>
  <si>
    <t xml:space="preserve">1,3-beta-glucan synthase OS=Zea mays OX=4577 GN=CALS3_2 PE=3 SV=1</t>
  </si>
  <si>
    <t xml:space="preserve">A0A1D6IRD6</t>
  </si>
  <si>
    <t xml:space="preserve">Homoserine dehydrogenase OS=Zea mays OX=4577 GN=100282632 PE=3 SV=1</t>
  </si>
  <si>
    <t xml:space="preserve">A0A1D6KQ66</t>
  </si>
  <si>
    <t xml:space="preserve">Uncharacterized protein OS=Zea mays OX=4577 GN=100192649 PE=4 SV=1</t>
  </si>
  <si>
    <t xml:space="preserve">A0A1D6LGE4</t>
  </si>
  <si>
    <t xml:space="preserve">Putative acetylornithine/succinylornithine aminotransferase family protein OS=Zea mays OX=4577 GN=ZEAMMB73_Zm00001d035443 PE=3 SV=1</t>
  </si>
  <si>
    <t xml:space="preserve">A0A1D6PBP5</t>
  </si>
  <si>
    <t xml:space="preserve">Glucose-6-phosphate 1-dehydrogenase OS=Zea mays OX=4577 GN=100217305 PE=3 SV=1</t>
  </si>
  <si>
    <t xml:space="preserve">A0A1D6HCL9</t>
  </si>
  <si>
    <t xml:space="preserve">Glycine-rich protein OS=Zea mays OX=4577 GN=100193033 PE=4 SV=1</t>
  </si>
  <si>
    <t xml:space="preserve">A0A3L6D8U3</t>
  </si>
  <si>
    <t xml:space="preserve">Peroxisomal multifunctional enzyme type 2 OS=Zea mays OX=4577 GN=Zm00014a_031938 PE=4 SV=1</t>
  </si>
  <si>
    <t xml:space="preserve">B6TBI3</t>
  </si>
  <si>
    <t xml:space="preserve">Calcineurin B-like protein 3 OS=Zea mays OX=4577 PE=2 SV=1</t>
  </si>
  <si>
    <t xml:space="preserve">A0A1D6QEJ7</t>
  </si>
  <si>
    <t xml:space="preserve">p-loop containing nucleoside triphosphate hydrolase superfamily protein OS=Zea mays OX=4577 GN=ZEAMMB73_Zm00001d052248 PE=4 SV=1</t>
  </si>
  <si>
    <t xml:space="preserve">B6ST36</t>
  </si>
  <si>
    <t xml:space="preserve">Chloroplast oxygen-evolving complex/thylakoid lumenal 25.6kDa protein OS=Zea mays OX=4577 GN=100281199 PE=2 SV=1</t>
  </si>
  <si>
    <t xml:space="preserve">A0A3L6DRZ6</t>
  </si>
  <si>
    <t xml:space="preserve">RNA-binding KH domain-containing protein RCF3 OS=Zea mays OX=4577 GN=RCF3_0 PE=4 SV=1</t>
  </si>
  <si>
    <t xml:space="preserve">C0PLQ8</t>
  </si>
  <si>
    <t xml:space="preserve">A0A1D6NB08</t>
  </si>
  <si>
    <t xml:space="preserve">Rop guanine nucleotide exchange factor 9 OS=Zea mays OX=4577 GN=103651184 PE=4 SV=1</t>
  </si>
  <si>
    <t xml:space="preserve">Phospho [T188]</t>
  </si>
  <si>
    <t xml:space="preserve">A0A3L6EVE8</t>
  </si>
  <si>
    <t xml:space="preserve">diacylglycerol kinase OS=Zea mays OX=4577 GN=Zm00014a_008345 PE=3 SV=1</t>
  </si>
  <si>
    <t xml:space="preserve">A0A1D6PRY4</t>
  </si>
  <si>
    <t xml:space="preserve">Pyruvate kinase OS=Zea mays OX=4577 GN=100191365 PE=3 SV=1</t>
  </si>
  <si>
    <t xml:space="preserve">B6TRH2</t>
  </si>
  <si>
    <t xml:space="preserve">Sad1/unc-84-like protein 2 OS=Zea mays OX=4577 PE=2 SV=1</t>
  </si>
  <si>
    <t xml:space="preserve">A0A3L6E7L1</t>
  </si>
  <si>
    <t xml:space="preserve">Pentatricopeptide repeat-containing protein OS=Zea mays OX=4577 GN=PCMP-H6 PE=4 SV=1</t>
  </si>
  <si>
    <t xml:space="preserve">Q41771</t>
  </si>
  <si>
    <t xml:space="preserve">Ent-copalyl diphosphate synthase AN1, chloroplastic OS=Zea mays OX=4577 GN=AN1 PE=1 SV=2</t>
  </si>
  <si>
    <t xml:space="preserve">A0A1D6NLB8</t>
  </si>
  <si>
    <t xml:space="preserve">Ribosomal RNA apurinic site specific lyase-like OS=Zea mays OX=4577 GN=103651566 PE=4 SV=1</t>
  </si>
  <si>
    <t xml:space="preserve">A0A317Y3K9</t>
  </si>
  <si>
    <t xml:space="preserve">Pentatricopeptide repeat-containing protein OS=Zea mays OX=4577 GN=P67_0 PE=3 SV=1</t>
  </si>
  <si>
    <t xml:space="preserve">C0P9F2</t>
  </si>
  <si>
    <t xml:space="preserve">Pleckstrin homology (PH) domain-containing protein OS=Zea mays OX=4577 GN=100284752 PE=2 SV=1</t>
  </si>
  <si>
    <t xml:space="preserve">A0A3L6EWK4</t>
  </si>
  <si>
    <t xml:space="preserve">Uncharacterized protein OS=Zea mays OX=4577 GN=Zm00014a_009553 PE=4 SV=1</t>
  </si>
  <si>
    <t xml:space="preserve">B4FGA5</t>
  </si>
  <si>
    <t xml:space="preserve">Small nuclear ribonucleoprotein G OS=Zea mays OX=4577 GN=100193784 PE=2 SV=1</t>
  </si>
  <si>
    <t xml:space="preserve">B4FEP4</t>
  </si>
  <si>
    <t xml:space="preserve">Ras-related protein ARA-4 OS=Zea mays OX=4577 GN=100193344 PE=2 SV=1</t>
  </si>
  <si>
    <t xml:space="preserve">A0A317YGB6</t>
  </si>
  <si>
    <t xml:space="preserve">Zinc-binding protein OS=Zea mays OX=4577 GN=ZBP14_1 PE=4 SV=1</t>
  </si>
  <si>
    <t xml:space="preserve">A0A1D6Q922</t>
  </si>
  <si>
    <t xml:space="preserve">Phosphatidylinositol/phosphatidylcholine transfer protein SFH13 OS=Zea mays OX=4577 GN=ZEAMMB73_Zm00001d051674 PE=4 SV=1</t>
  </si>
  <si>
    <t xml:space="preserve">A0A1D6F8Q9</t>
  </si>
  <si>
    <t xml:space="preserve">Uncharacterized protein OS=Zea mays OX=4577 GN=ZEAMMB73_Zm00001d007771 PE=4 SV=1</t>
  </si>
  <si>
    <t xml:space="preserve">A0A317YLC1</t>
  </si>
  <si>
    <t xml:space="preserve">Cytochrome P450 76C1 OS=Zea mays OX=4577 GN=CYP76C1 PE=3 SV=1</t>
  </si>
  <si>
    <t xml:space="preserve">A0A3L6G0Z6</t>
  </si>
  <si>
    <t xml:space="preserve">Ubiquinol oxidase OS=Zea mays OX=4577 GN=AOX1B PE=3 SV=1</t>
  </si>
  <si>
    <t xml:space="preserve">Phospho [T203]</t>
  </si>
  <si>
    <t xml:space="preserve">B4FYX0</t>
  </si>
  <si>
    <t xml:space="preserve">Transcription factor Pur-alpha 1 OS=Zea mays OX=4577 GN=100274069 PE=2 SV=1</t>
  </si>
  <si>
    <t xml:space="preserve">A0A3L6FRF5</t>
  </si>
  <si>
    <t xml:space="preserve">Poly(U)-specific endoribonuclease-B OS=Zea mays OX=4577 GN=Zm00014a_010234 PE=3 SV=1</t>
  </si>
  <si>
    <t xml:space="preserve">A0A3L6FDL8</t>
  </si>
  <si>
    <t xml:space="preserve">Hypersensitive-induced response protein 1 OS=Zea mays OX=4577 GN=HIR1_1 PE=4 SV=1</t>
  </si>
  <si>
    <t xml:space="preserve">A0A317YG12</t>
  </si>
  <si>
    <t xml:space="preserve">N-acyl-L-amino-acid amidohydrolase OS=Zea mays OX=4577 GN=PCMP-H44_0 PE=3 SV=1</t>
  </si>
  <si>
    <t xml:space="preserve">A0A1D6KZF1</t>
  </si>
  <si>
    <t xml:space="preserve">Protein argonaute 5 OS=Zea mays OX=4577 GN=ZEAMMB73_Zm00001d033518 PE=3 SV=1</t>
  </si>
  <si>
    <t xml:space="preserve">A0A3L6F1L2</t>
  </si>
  <si>
    <t xml:space="preserve">Obtusifoliol 14-alpha demethylase OS=Zea mays OX=4577 GN=CYP51_6 PE=3 SV=1</t>
  </si>
  <si>
    <t xml:space="preserve">A0A1D6ELK2</t>
  </si>
  <si>
    <t xml:space="preserve">DNA-directed RNA polymerases II IV and V subunit 3 OS=Zea mays OX=4577 GN=ZEAMMB73_Zm00001d005295 PE=3 SV=1</t>
  </si>
  <si>
    <t xml:space="preserve">A0A1D6EEE9</t>
  </si>
  <si>
    <t xml:space="preserve">Uncharacterized protein OS=Zea mays OX=4577 GN=ZEAMMB73_Zm00001d004194 PE=4 SV=1</t>
  </si>
  <si>
    <t xml:space="preserve">A0A1D6M101</t>
  </si>
  <si>
    <t xml:space="preserve">Putative receptor-like protein kinase family protein OS=Zea mays OX=4577 GN=ZEAMMB73_Zm00001d037839 PE=4 SV=1</t>
  </si>
  <si>
    <t xml:space="preserve">Phospho [Y776]</t>
  </si>
  <si>
    <t xml:space="preserve">A0A1D6H8T0</t>
  </si>
  <si>
    <t xml:space="preserve">UPF0548 protein OS=Zea mays OX=4577 GN=ZEAMMB73_Zm00001d016543 PE=4 SV=1</t>
  </si>
  <si>
    <t xml:space="preserve">A0A317YAN7</t>
  </si>
  <si>
    <t xml:space="preserve">Putative glutamyl endopeptidase, chloroplastic OS=Zea mays OX=4577 GN=GEP PE=4 SV=1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6CC"/>
      <name val="Calibri"/>
      <family val="2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4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sz val="10"/>
      <color rgb="FF000000"/>
      <name val="Noto Sans"/>
      <family val="2"/>
    </font>
    <font>
      <sz val="14"/>
      <color rgb="FFFF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6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pane xSplit="22485" ySplit="0" topLeftCell="Y1" activePane="topLeft" state="split"/>
      <selection pane="topLeft" activeCell="A1" activeCellId="0" sqref="A1:I1"/>
      <selection pane="topRight" activeCell="Y1" activeCellId="0" sqref="Y1"/>
    </sheetView>
  </sheetViews>
  <sheetFormatPr defaultColWidth="9.06640625" defaultRowHeight="14.4" zeroHeight="false" outlineLevelRow="0" outlineLevelCol="0"/>
  <cols>
    <col collapsed="false" customWidth="true" hidden="false" outlineLevel="0" max="1" min="1" style="1" width="11.92"/>
    <col collapsed="false" customWidth="true" hidden="false" outlineLevel="0" max="2" min="2" style="1" width="15.73"/>
    <col collapsed="false" customWidth="true" hidden="false" outlineLevel="0" max="3" min="3" style="1" width="31.52"/>
    <col collapsed="false" customWidth="true" hidden="false" outlineLevel="0" max="4" min="4" style="1" width="9.13"/>
    <col collapsed="false" customWidth="true" hidden="false" outlineLevel="0" max="5" min="5" style="1" width="7.8"/>
    <col collapsed="false" customWidth="true" hidden="false" outlineLevel="0" max="6" min="6" style="1" width="7.97"/>
    <col collapsed="false" customWidth="true" hidden="false" outlineLevel="0" max="7" min="7" style="1" width="7.25"/>
    <col collapsed="false" customWidth="true" hidden="false" outlineLevel="0" max="8" min="8" style="1" width="7.57"/>
    <col collapsed="false" customWidth="true" hidden="false" outlineLevel="0" max="9" min="9" style="1" width="6.39"/>
    <col collapsed="false" customWidth="true" hidden="false" outlineLevel="0" max="10" min="10" style="1" width="12.47"/>
    <col collapsed="false" customWidth="true" hidden="false" outlineLevel="0" max="11" min="11" style="1" width="12.32"/>
    <col collapsed="false" customWidth="true" hidden="false" outlineLevel="0" max="12" min="12" style="2" width="10.73"/>
    <col collapsed="false" customWidth="true" hidden="false" outlineLevel="0" max="13" min="13" style="1" width="22.78"/>
    <col collapsed="false" customWidth="false" hidden="false" outlineLevel="0" max="257" min="14" style="1" width="9.06"/>
  </cols>
  <sheetData>
    <row r="1" s="5" customFormat="true" ht="24.4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/>
      <c r="K1" s="4"/>
      <c r="L1" s="4"/>
      <c r="M1" s="4"/>
    </row>
    <row r="2" s="7" customFormat="true" ht="32.3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customFormat="false" ht="14.4" hidden="false" customHeight="false" outlineLevel="0" collapsed="false">
      <c r="A3" s="8" t="s">
        <v>14</v>
      </c>
      <c r="B3" s="8" t="s">
        <v>15</v>
      </c>
      <c r="C3" s="8" t="s">
        <v>16</v>
      </c>
      <c r="D3" s="8" t="n">
        <v>520.44</v>
      </c>
      <c r="E3" s="8" t="n">
        <v>68</v>
      </c>
      <c r="F3" s="8" t="n">
        <v>78</v>
      </c>
      <c r="G3" s="8" t="n">
        <v>259</v>
      </c>
      <c r="H3" s="8" t="n">
        <v>3</v>
      </c>
      <c r="I3" s="8" t="n">
        <v>1</v>
      </c>
      <c r="J3" s="8" t="n">
        <v>25955293593.7969</v>
      </c>
      <c r="K3" s="8" t="n">
        <v>3802062823.3125</v>
      </c>
      <c r="L3" s="8" t="n">
        <f aca="false">J3/K3</f>
        <v>6.82663459284549</v>
      </c>
      <c r="M3" s="8" t="s">
        <v>17</v>
      </c>
    </row>
    <row r="4" customFormat="false" ht="14.4" hidden="false" customHeight="false" outlineLevel="0" collapsed="false">
      <c r="A4" s="8" t="s">
        <v>14</v>
      </c>
      <c r="B4" s="8" t="s">
        <v>18</v>
      </c>
      <c r="C4" s="8" t="s">
        <v>19</v>
      </c>
      <c r="D4" s="8" t="n">
        <v>497.981</v>
      </c>
      <c r="E4" s="8" t="n">
        <v>66</v>
      </c>
      <c r="F4" s="8" t="n">
        <v>76</v>
      </c>
      <c r="G4" s="8" t="n">
        <v>251</v>
      </c>
      <c r="H4" s="8" t="n">
        <v>1</v>
      </c>
      <c r="I4" s="8" t="n">
        <v>1</v>
      </c>
      <c r="J4" s="8" t="n">
        <v>7473424.5</v>
      </c>
      <c r="K4" s="8" t="n">
        <v>9423828</v>
      </c>
      <c r="L4" s="8" t="n">
        <f aca="false">J4/K4</f>
        <v>0.793034900467199</v>
      </c>
      <c r="M4" s="8" t="s">
        <v>17</v>
      </c>
    </row>
    <row r="5" s="9" customFormat="true" ht="14.4" hidden="false" customHeight="false" outlineLevel="0" collapsed="false">
      <c r="A5" s="8" t="s">
        <v>14</v>
      </c>
      <c r="B5" s="8" t="s">
        <v>20</v>
      </c>
      <c r="C5" s="8" t="s">
        <v>21</v>
      </c>
      <c r="D5" s="8" t="n">
        <v>347.295</v>
      </c>
      <c r="E5" s="8" t="n">
        <v>72</v>
      </c>
      <c r="F5" s="8" t="n">
        <v>56</v>
      </c>
      <c r="G5" s="8" t="n">
        <v>183</v>
      </c>
      <c r="H5" s="8" t="n">
        <v>26</v>
      </c>
      <c r="I5" s="8" t="n">
        <v>1</v>
      </c>
      <c r="J5" s="8" t="n">
        <v>11761047530.25</v>
      </c>
      <c r="K5" s="8" t="n">
        <v>2181153274.15625</v>
      </c>
      <c r="L5" s="8" t="n">
        <f aca="false">J5/K5</f>
        <v>5.3921233640949</v>
      </c>
      <c r="M5" s="8" t="s">
        <v>22</v>
      </c>
      <c r="N5" s="1"/>
      <c r="O5" s="1"/>
    </row>
    <row r="6" customFormat="false" ht="14.4" hidden="false" customHeight="false" outlineLevel="0" collapsed="false">
      <c r="A6" s="8" t="s">
        <v>14</v>
      </c>
      <c r="B6" s="8" t="s">
        <v>23</v>
      </c>
      <c r="C6" s="8" t="s">
        <v>24</v>
      </c>
      <c r="D6" s="8" t="n">
        <v>398.888</v>
      </c>
      <c r="E6" s="8" t="n">
        <v>70</v>
      </c>
      <c r="F6" s="8" t="n">
        <v>51</v>
      </c>
      <c r="G6" s="8" t="n">
        <v>263</v>
      </c>
      <c r="H6" s="8" t="n">
        <v>51</v>
      </c>
      <c r="I6" s="8" t="n">
        <v>1</v>
      </c>
      <c r="J6" s="8" t="n">
        <v>57686905280.7813</v>
      </c>
      <c r="K6" s="8" t="n">
        <v>7601738.52929688</v>
      </c>
      <c r="L6" s="8" t="n">
        <f aca="false">J6/K6</f>
        <v>7588.64634168324</v>
      </c>
      <c r="M6" s="10" t="s">
        <v>25</v>
      </c>
      <c r="N6" s="9"/>
      <c r="O6" s="9"/>
    </row>
    <row r="7" customFormat="false" ht="14.4" hidden="false" customHeight="false" outlineLevel="0" collapsed="false">
      <c r="A7" s="8" t="s">
        <v>14</v>
      </c>
      <c r="B7" s="8" t="s">
        <v>26</v>
      </c>
      <c r="C7" s="8" t="s">
        <v>27</v>
      </c>
      <c r="D7" s="8" t="n">
        <v>211.953</v>
      </c>
      <c r="E7" s="8" t="n">
        <v>22</v>
      </c>
      <c r="F7" s="8" t="n">
        <v>48</v>
      </c>
      <c r="G7" s="8" t="n">
        <v>69</v>
      </c>
      <c r="H7" s="8" t="n">
        <v>2</v>
      </c>
      <c r="I7" s="8" t="n">
        <v>1</v>
      </c>
      <c r="J7" s="8" t="n">
        <v>1437925861.75</v>
      </c>
      <c r="K7" s="8" t="n">
        <v>3255409.4375</v>
      </c>
      <c r="L7" s="8" t="n">
        <f aca="false">J7/K7</f>
        <v>441.703536638469</v>
      </c>
      <c r="M7" s="8"/>
    </row>
    <row r="8" customFormat="false" ht="14.4" hidden="false" customHeight="false" outlineLevel="0" collapsed="false">
      <c r="A8" s="8" t="s">
        <v>14</v>
      </c>
      <c r="B8" s="8" t="s">
        <v>28</v>
      </c>
      <c r="C8" s="8" t="s">
        <v>29</v>
      </c>
      <c r="D8" s="8" t="n">
        <v>206.932</v>
      </c>
      <c r="E8" s="8" t="n">
        <v>22</v>
      </c>
      <c r="F8" s="8" t="n">
        <v>47</v>
      </c>
      <c r="G8" s="8" t="n">
        <v>67</v>
      </c>
      <c r="H8" s="8" t="n">
        <v>1</v>
      </c>
      <c r="I8" s="8" t="n">
        <v>1</v>
      </c>
      <c r="J8" s="8"/>
      <c r="K8" s="8"/>
      <c r="L8" s="8" t="e">
        <f aca="false">J8/K8</f>
        <v>#DIV/0!</v>
      </c>
      <c r="M8" s="8"/>
    </row>
    <row r="9" customFormat="false" ht="14.4" hidden="false" customHeight="false" outlineLevel="0" collapsed="false">
      <c r="A9" s="8" t="s">
        <v>14</v>
      </c>
      <c r="B9" s="8" t="s">
        <v>30</v>
      </c>
      <c r="C9" s="8" t="s">
        <v>31</v>
      </c>
      <c r="D9" s="8" t="n">
        <v>320.972</v>
      </c>
      <c r="E9" s="8" t="n">
        <v>47</v>
      </c>
      <c r="F9" s="8" t="n">
        <v>42</v>
      </c>
      <c r="G9" s="8" t="n">
        <v>269</v>
      </c>
      <c r="H9" s="8" t="n">
        <v>2</v>
      </c>
      <c r="I9" s="8" t="n">
        <v>1</v>
      </c>
      <c r="J9" s="8" t="n">
        <v>42265973011.5781</v>
      </c>
      <c r="K9" s="8" t="n">
        <v>8884802800.62793</v>
      </c>
      <c r="L9" s="8" t="n">
        <f aca="false">J9/K9</f>
        <v>4.75710873499533</v>
      </c>
      <c r="M9" s="8"/>
    </row>
    <row r="10" s="11" customFormat="true" ht="14.4" hidden="false" customHeight="false" outlineLevel="0" collapsed="false">
      <c r="A10" s="8" t="s">
        <v>14</v>
      </c>
      <c r="B10" s="8" t="s">
        <v>32</v>
      </c>
      <c r="C10" s="8" t="s">
        <v>33</v>
      </c>
      <c r="D10" s="8" t="n">
        <v>179.965</v>
      </c>
      <c r="E10" s="8" t="n">
        <v>20</v>
      </c>
      <c r="F10" s="8" t="n">
        <v>42</v>
      </c>
      <c r="G10" s="8" t="n">
        <v>56</v>
      </c>
      <c r="H10" s="8" t="n">
        <v>42</v>
      </c>
      <c r="I10" s="8" t="n">
        <v>1</v>
      </c>
      <c r="J10" s="8" t="n">
        <v>1163890053.125</v>
      </c>
      <c r="K10" s="8" t="n">
        <v>3878387</v>
      </c>
      <c r="L10" s="8" t="n">
        <f aca="false">J10/K10</f>
        <v>300.096419755171</v>
      </c>
      <c r="M10" s="8"/>
    </row>
    <row r="11" customFormat="false" ht="14.4" hidden="false" customHeight="false" outlineLevel="0" collapsed="false">
      <c r="A11" s="8" t="s">
        <v>14</v>
      </c>
      <c r="B11" s="8" t="s">
        <v>34</v>
      </c>
      <c r="C11" s="8" t="s">
        <v>35</v>
      </c>
      <c r="D11" s="8" t="n">
        <v>303.857</v>
      </c>
      <c r="E11" s="8" t="n">
        <v>64</v>
      </c>
      <c r="F11" s="8" t="n">
        <v>40</v>
      </c>
      <c r="G11" s="8" t="n">
        <v>265</v>
      </c>
      <c r="H11" s="8" t="n">
        <v>6</v>
      </c>
      <c r="I11" s="8" t="n">
        <v>1</v>
      </c>
      <c r="J11" s="8" t="n">
        <v>1083984269</v>
      </c>
      <c r="K11" s="8" t="n">
        <v>107960698.75</v>
      </c>
      <c r="L11" s="8" t="n">
        <f aca="false">J11/K11</f>
        <v>10.040545138654</v>
      </c>
      <c r="M11" s="8"/>
    </row>
    <row r="12" customFormat="false" ht="14.4" hidden="false" customHeight="false" outlineLevel="0" collapsed="false">
      <c r="A12" s="8" t="s">
        <v>14</v>
      </c>
      <c r="B12" s="8" t="s">
        <v>36</v>
      </c>
      <c r="C12" s="8" t="s">
        <v>37</v>
      </c>
      <c r="D12" s="8" t="n">
        <v>215.797</v>
      </c>
      <c r="E12" s="8" t="n">
        <v>50</v>
      </c>
      <c r="F12" s="8" t="n">
        <v>37</v>
      </c>
      <c r="G12" s="8" t="n">
        <v>95</v>
      </c>
      <c r="H12" s="8" t="n">
        <v>4</v>
      </c>
      <c r="I12" s="8" t="n">
        <v>1</v>
      </c>
      <c r="J12" s="8" t="n">
        <v>3027269140.4375</v>
      </c>
      <c r="K12" s="8" t="n">
        <v>298595237.675781</v>
      </c>
      <c r="L12" s="8" t="n">
        <f aca="false">J12/K12</f>
        <v>10.1383704710138</v>
      </c>
      <c r="M12" s="8"/>
    </row>
    <row r="13" s="11" customFormat="true" ht="14.4" hidden="false" customHeight="false" outlineLevel="0" collapsed="false">
      <c r="A13" s="8" t="s">
        <v>14</v>
      </c>
      <c r="B13" s="8" t="s">
        <v>38</v>
      </c>
      <c r="C13" s="8" t="s">
        <v>39</v>
      </c>
      <c r="D13" s="8" t="n">
        <v>175.9</v>
      </c>
      <c r="E13" s="8" t="n">
        <v>46</v>
      </c>
      <c r="F13" s="8" t="n">
        <v>37</v>
      </c>
      <c r="G13" s="8" t="n">
        <v>62</v>
      </c>
      <c r="H13" s="8" t="n">
        <v>3</v>
      </c>
      <c r="I13" s="8" t="n">
        <v>1</v>
      </c>
      <c r="J13" s="8" t="n">
        <v>1724199967.9375</v>
      </c>
      <c r="K13" s="8" t="n">
        <v>213757177.597656</v>
      </c>
      <c r="L13" s="8" t="n">
        <f aca="false">J13/K13</f>
        <v>8.06616174163224</v>
      </c>
      <c r="M13" s="8"/>
    </row>
    <row r="14" s="11" customFormat="true" ht="14.4" hidden="false" customHeight="false" outlineLevel="0" collapsed="false">
      <c r="A14" s="8" t="s">
        <v>14</v>
      </c>
      <c r="B14" s="8" t="s">
        <v>40</v>
      </c>
      <c r="C14" s="8" t="s">
        <v>41</v>
      </c>
      <c r="D14" s="8" t="n">
        <v>221.411</v>
      </c>
      <c r="E14" s="8" t="n">
        <v>60</v>
      </c>
      <c r="F14" s="8" t="n">
        <v>36</v>
      </c>
      <c r="G14" s="8" t="n">
        <v>88</v>
      </c>
      <c r="H14" s="8" t="n">
        <v>36</v>
      </c>
      <c r="I14" s="8" t="n">
        <v>1</v>
      </c>
      <c r="J14" s="8" t="n">
        <v>5261702593</v>
      </c>
      <c r="K14" s="8" t="n">
        <v>927837896.375</v>
      </c>
      <c r="L14" s="8" t="n">
        <f aca="false">J14/K14</f>
        <v>5.67092874041588</v>
      </c>
      <c r="M14" s="8"/>
    </row>
    <row r="15" customFormat="false" ht="14.4" hidden="false" customHeight="false" outlineLevel="0" collapsed="false">
      <c r="A15" s="8" t="s">
        <v>14</v>
      </c>
      <c r="B15" s="8" t="s">
        <v>42</v>
      </c>
      <c r="C15" s="8" t="s">
        <v>43</v>
      </c>
      <c r="D15" s="8" t="n">
        <v>202.657</v>
      </c>
      <c r="E15" s="8" t="n">
        <v>63</v>
      </c>
      <c r="F15" s="8" t="n">
        <v>36</v>
      </c>
      <c r="G15" s="8" t="n">
        <v>107</v>
      </c>
      <c r="H15" s="8" t="n">
        <v>8</v>
      </c>
      <c r="I15" s="8" t="n">
        <v>1</v>
      </c>
      <c r="J15" s="8" t="n">
        <v>5309527803</v>
      </c>
      <c r="K15" s="8" t="n">
        <v>1198401121.875</v>
      </c>
      <c r="L15" s="8" t="n">
        <f aca="false">J15/K15</f>
        <v>4.43050970671055</v>
      </c>
      <c r="M15" s="8"/>
    </row>
    <row r="16" customFormat="false" ht="14.4" hidden="false" customHeight="false" outlineLevel="0" collapsed="false">
      <c r="A16" s="8" t="s">
        <v>14</v>
      </c>
      <c r="B16" s="8" t="s">
        <v>44</v>
      </c>
      <c r="C16" s="8" t="s">
        <v>45</v>
      </c>
      <c r="D16" s="8" t="n">
        <v>196.583</v>
      </c>
      <c r="E16" s="8" t="n">
        <v>15</v>
      </c>
      <c r="F16" s="8" t="n">
        <v>36</v>
      </c>
      <c r="G16" s="8" t="n">
        <v>88</v>
      </c>
      <c r="H16" s="8" t="n">
        <v>6</v>
      </c>
      <c r="I16" s="8" t="n">
        <v>1</v>
      </c>
      <c r="J16" s="8" t="n">
        <v>8540287685.5625</v>
      </c>
      <c r="K16" s="8" t="n">
        <v>1714323140.80469</v>
      </c>
      <c r="L16" s="8" t="n">
        <f aca="false">J16/K16</f>
        <v>4.98172572153098</v>
      </c>
      <c r="M16" s="8"/>
    </row>
    <row r="17" s="9" customFormat="true" ht="14.4" hidden="false" customHeight="false" outlineLevel="0" collapsed="false">
      <c r="A17" s="8" t="s">
        <v>14</v>
      </c>
      <c r="B17" s="8" t="s">
        <v>46</v>
      </c>
      <c r="C17" s="8" t="s">
        <v>47</v>
      </c>
      <c r="D17" s="8" t="n">
        <v>196.172</v>
      </c>
      <c r="E17" s="8" t="n">
        <v>57</v>
      </c>
      <c r="F17" s="8" t="n">
        <v>36</v>
      </c>
      <c r="G17" s="8" t="n">
        <v>104</v>
      </c>
      <c r="H17" s="8" t="n">
        <v>31</v>
      </c>
      <c r="I17" s="8" t="n">
        <v>1</v>
      </c>
      <c r="J17" s="8" t="n">
        <v>6506253889</v>
      </c>
      <c r="K17" s="8" t="n">
        <v>938138274.25</v>
      </c>
      <c r="L17" s="8" t="n">
        <f aca="false">J17/K17</f>
        <v>6.93528242859664</v>
      </c>
      <c r="M17" s="8"/>
      <c r="N17" s="1"/>
      <c r="O17" s="1"/>
    </row>
    <row r="18" customFormat="false" ht="14.4" hidden="false" customHeight="false" outlineLevel="0" collapsed="false">
      <c r="A18" s="8" t="s">
        <v>14</v>
      </c>
      <c r="B18" s="8" t="s">
        <v>48</v>
      </c>
      <c r="C18" s="8" t="s">
        <v>49</v>
      </c>
      <c r="D18" s="8" t="n">
        <v>168.801</v>
      </c>
      <c r="E18" s="8" t="n">
        <v>46</v>
      </c>
      <c r="F18" s="8" t="n">
        <v>36</v>
      </c>
      <c r="G18" s="8" t="n">
        <v>57</v>
      </c>
      <c r="H18" s="8" t="n">
        <v>2</v>
      </c>
      <c r="I18" s="8" t="n">
        <v>1</v>
      </c>
      <c r="J18" s="8" t="n">
        <v>10110947</v>
      </c>
      <c r="K18" s="8"/>
      <c r="L18" s="8" t="e">
        <f aca="false">J18/K18</f>
        <v>#DIV/0!</v>
      </c>
      <c r="M18" s="8"/>
    </row>
    <row r="19" customFormat="false" ht="14.4" hidden="false" customHeight="false" outlineLevel="0" collapsed="false">
      <c r="A19" s="8" t="s">
        <v>14</v>
      </c>
      <c r="B19" s="8" t="s">
        <v>50</v>
      </c>
      <c r="C19" s="8" t="s">
        <v>51</v>
      </c>
      <c r="D19" s="8" t="n">
        <v>155.554</v>
      </c>
      <c r="E19" s="8" t="n">
        <v>36</v>
      </c>
      <c r="F19" s="8" t="n">
        <v>36</v>
      </c>
      <c r="G19" s="8" t="n">
        <v>69</v>
      </c>
      <c r="H19" s="8" t="n">
        <v>1</v>
      </c>
      <c r="I19" s="8" t="n">
        <v>1</v>
      </c>
      <c r="J19" s="8" t="n">
        <v>1499617061.375</v>
      </c>
      <c r="K19" s="8" t="n">
        <v>410306129.9375</v>
      </c>
      <c r="L19" s="8" t="n">
        <f aca="false">J19/K19</f>
        <v>3.65487364666823</v>
      </c>
      <c r="M19" s="8"/>
    </row>
    <row r="20" s="9" customFormat="true" ht="14.4" hidden="false" customHeight="false" outlineLevel="0" collapsed="false">
      <c r="A20" s="8" t="s">
        <v>14</v>
      </c>
      <c r="B20" s="8" t="s">
        <v>52</v>
      </c>
      <c r="C20" s="8" t="s">
        <v>53</v>
      </c>
      <c r="D20" s="8" t="n">
        <v>150.372</v>
      </c>
      <c r="E20" s="8" t="n">
        <v>22</v>
      </c>
      <c r="F20" s="8" t="n">
        <v>36</v>
      </c>
      <c r="G20" s="8" t="n">
        <v>52</v>
      </c>
      <c r="H20" s="8" t="n">
        <v>36</v>
      </c>
      <c r="I20" s="8" t="n">
        <v>1</v>
      </c>
      <c r="J20" s="8" t="n">
        <v>277323493.25</v>
      </c>
      <c r="K20" s="8" t="n">
        <v>33799841.625</v>
      </c>
      <c r="L20" s="8" t="n">
        <f aca="false">J20/K20</f>
        <v>8.20487552358465</v>
      </c>
      <c r="M20" s="8"/>
      <c r="N20" s="1"/>
      <c r="O20" s="1"/>
    </row>
    <row r="21" customFormat="false" ht="14.4" hidden="false" customHeight="false" outlineLevel="0" collapsed="false">
      <c r="A21" s="8" t="s">
        <v>14</v>
      </c>
      <c r="B21" s="8" t="s">
        <v>54</v>
      </c>
      <c r="C21" s="8" t="s">
        <v>55</v>
      </c>
      <c r="D21" s="8" t="n">
        <v>149.741</v>
      </c>
      <c r="E21" s="8" t="n">
        <v>35</v>
      </c>
      <c r="F21" s="8" t="n">
        <v>35</v>
      </c>
      <c r="G21" s="8" t="n">
        <v>68</v>
      </c>
      <c r="H21" s="8" t="n">
        <v>1</v>
      </c>
      <c r="I21" s="8" t="n">
        <v>1</v>
      </c>
      <c r="J21" s="8"/>
      <c r="K21" s="8"/>
      <c r="L21" s="8" t="e">
        <f aca="false">J21/K21</f>
        <v>#DIV/0!</v>
      </c>
      <c r="M21" s="8"/>
    </row>
    <row r="22" customFormat="false" ht="14.4" hidden="false" customHeight="false" outlineLevel="0" collapsed="false">
      <c r="A22" s="8" t="s">
        <v>14</v>
      </c>
      <c r="B22" s="8" t="s">
        <v>56</v>
      </c>
      <c r="C22" s="8" t="s">
        <v>57</v>
      </c>
      <c r="D22" s="8" t="n">
        <v>144.012</v>
      </c>
      <c r="E22" s="8" t="n">
        <v>56</v>
      </c>
      <c r="F22" s="8" t="n">
        <v>35</v>
      </c>
      <c r="G22" s="8" t="n">
        <v>63</v>
      </c>
      <c r="H22" s="8" t="n">
        <v>6</v>
      </c>
      <c r="I22" s="8" t="n">
        <v>1</v>
      </c>
      <c r="J22" s="8" t="n">
        <v>2494856793</v>
      </c>
      <c r="K22" s="8" t="n">
        <v>659598309.125</v>
      </c>
      <c r="L22" s="8" t="n">
        <f aca="false">J22/K22</f>
        <v>3.78238809664262</v>
      </c>
      <c r="M22" s="8"/>
    </row>
    <row r="23" s="11" customFormat="true" ht="14.4" hidden="false" customHeight="false" outlineLevel="0" collapsed="false">
      <c r="A23" s="8" t="s">
        <v>14</v>
      </c>
      <c r="B23" s="8" t="s">
        <v>58</v>
      </c>
      <c r="C23" s="8" t="s">
        <v>59</v>
      </c>
      <c r="D23" s="8" t="n">
        <v>189.237</v>
      </c>
      <c r="E23" s="8" t="n">
        <v>47</v>
      </c>
      <c r="F23" s="8" t="n">
        <v>34</v>
      </c>
      <c r="G23" s="8" t="n">
        <v>78</v>
      </c>
      <c r="H23" s="8" t="n">
        <v>1</v>
      </c>
      <c r="I23" s="8" t="n">
        <v>1</v>
      </c>
      <c r="J23" s="8" t="n">
        <v>212243077.5</v>
      </c>
      <c r="K23" s="8" t="n">
        <v>6287601</v>
      </c>
      <c r="L23" s="8" t="n">
        <f aca="false">J23/K23</f>
        <v>33.7558120338743</v>
      </c>
      <c r="M23" s="8"/>
    </row>
    <row r="24" customFormat="false" ht="14.4" hidden="false" customHeight="false" outlineLevel="0" collapsed="false">
      <c r="A24" s="8" t="s">
        <v>14</v>
      </c>
      <c r="B24" s="8" t="s">
        <v>60</v>
      </c>
      <c r="C24" s="8" t="s">
        <v>61</v>
      </c>
      <c r="D24" s="8" t="n">
        <v>147.185</v>
      </c>
      <c r="E24" s="8" t="n">
        <v>33</v>
      </c>
      <c r="F24" s="8" t="n">
        <v>34</v>
      </c>
      <c r="G24" s="8" t="n">
        <v>67</v>
      </c>
      <c r="H24" s="8" t="n">
        <v>10</v>
      </c>
      <c r="I24" s="8" t="n">
        <v>1</v>
      </c>
      <c r="J24" s="8" t="n">
        <v>282652734.25</v>
      </c>
      <c r="K24" s="8" t="n">
        <v>31861038.8476563</v>
      </c>
      <c r="L24" s="8" t="n">
        <f aca="false">J24/K24</f>
        <v>8.87142241662318</v>
      </c>
      <c r="M24" s="8"/>
    </row>
    <row r="25" customFormat="false" ht="14.4" hidden="false" customHeight="false" outlineLevel="0" collapsed="false">
      <c r="A25" s="8" t="s">
        <v>14</v>
      </c>
      <c r="B25" s="8" t="s">
        <v>62</v>
      </c>
      <c r="C25" s="8" t="s">
        <v>63</v>
      </c>
      <c r="D25" s="8" t="n">
        <v>145.267</v>
      </c>
      <c r="E25" s="8" t="n">
        <v>29</v>
      </c>
      <c r="F25" s="8" t="n">
        <v>34</v>
      </c>
      <c r="G25" s="8" t="n">
        <v>56</v>
      </c>
      <c r="H25" s="8" t="n">
        <v>1</v>
      </c>
      <c r="I25" s="8" t="n">
        <v>1</v>
      </c>
      <c r="J25" s="8"/>
      <c r="K25" s="8"/>
      <c r="L25" s="8" t="e">
        <f aca="false">J25/K25</f>
        <v>#DIV/0!</v>
      </c>
      <c r="M25" s="8"/>
    </row>
    <row r="26" customFormat="false" ht="14.4" hidden="false" customHeight="false" outlineLevel="0" collapsed="false">
      <c r="A26" s="8" t="s">
        <v>14</v>
      </c>
      <c r="B26" s="8" t="s">
        <v>64</v>
      </c>
      <c r="C26" s="8" t="s">
        <v>65</v>
      </c>
      <c r="D26" s="8" t="n">
        <v>144.923</v>
      </c>
      <c r="E26" s="8" t="n">
        <v>28</v>
      </c>
      <c r="F26" s="8" t="n">
        <v>34</v>
      </c>
      <c r="G26" s="8" t="n">
        <v>56</v>
      </c>
      <c r="H26" s="8" t="n">
        <v>1</v>
      </c>
      <c r="I26" s="8" t="n">
        <v>1</v>
      </c>
      <c r="J26" s="8" t="n">
        <v>736630892.5</v>
      </c>
      <c r="K26" s="8" t="n">
        <v>152774060.21875</v>
      </c>
      <c r="L26" s="8" t="n">
        <f aca="false">J26/K26</f>
        <v>4.82170135064325</v>
      </c>
      <c r="M26" s="8"/>
    </row>
    <row r="27" customFormat="false" ht="14.4" hidden="false" customHeight="false" outlineLevel="0" collapsed="false">
      <c r="A27" s="8" t="s">
        <v>14</v>
      </c>
      <c r="B27" s="8" t="s">
        <v>66</v>
      </c>
      <c r="C27" s="8" t="s">
        <v>67</v>
      </c>
      <c r="D27" s="8" t="n">
        <v>135.92</v>
      </c>
      <c r="E27" s="8" t="n">
        <v>32</v>
      </c>
      <c r="F27" s="8" t="n">
        <v>34</v>
      </c>
      <c r="G27" s="8" t="n">
        <v>56</v>
      </c>
      <c r="H27" s="8" t="n">
        <v>34</v>
      </c>
      <c r="I27" s="8" t="n">
        <v>1</v>
      </c>
      <c r="J27" s="8" t="n">
        <v>682692676</v>
      </c>
      <c r="K27" s="8" t="n">
        <v>80026302.15625</v>
      </c>
      <c r="L27" s="8" t="n">
        <f aca="false">J27/K27</f>
        <v>8.53085370191233</v>
      </c>
      <c r="M27" s="8"/>
    </row>
    <row r="28" customFormat="false" ht="14.4" hidden="false" customHeight="false" outlineLevel="0" collapsed="false">
      <c r="A28" s="8" t="s">
        <v>14</v>
      </c>
      <c r="B28" s="8" t="s">
        <v>68</v>
      </c>
      <c r="C28" s="8" t="s">
        <v>69</v>
      </c>
      <c r="D28" s="8" t="n">
        <v>133.357</v>
      </c>
      <c r="E28" s="8" t="n">
        <v>15</v>
      </c>
      <c r="F28" s="8" t="n">
        <v>34</v>
      </c>
      <c r="G28" s="8" t="n">
        <v>48</v>
      </c>
      <c r="H28" s="8" t="n">
        <v>29</v>
      </c>
      <c r="I28" s="8" t="n">
        <v>1</v>
      </c>
      <c r="J28" s="8" t="n">
        <v>557291454.9375</v>
      </c>
      <c r="K28" s="8" t="n">
        <v>113718432.8125</v>
      </c>
      <c r="L28" s="8" t="n">
        <f aca="false">J28/K28</f>
        <v>4.90062552881262</v>
      </c>
      <c r="M28" s="8"/>
    </row>
    <row r="29" customFormat="false" ht="14.4" hidden="false" customHeight="false" outlineLevel="0" collapsed="false">
      <c r="A29" s="8" t="s">
        <v>14</v>
      </c>
      <c r="B29" s="8" t="s">
        <v>70</v>
      </c>
      <c r="C29" s="8" t="s">
        <v>71</v>
      </c>
      <c r="D29" s="8" t="n">
        <v>136.251</v>
      </c>
      <c r="E29" s="8" t="n">
        <v>52</v>
      </c>
      <c r="F29" s="8" t="n">
        <v>33</v>
      </c>
      <c r="G29" s="8" t="n">
        <v>59</v>
      </c>
      <c r="H29" s="8" t="n">
        <v>4</v>
      </c>
      <c r="I29" s="8" t="n">
        <v>1</v>
      </c>
      <c r="J29" s="8" t="n">
        <v>250260807.75</v>
      </c>
      <c r="K29" s="8" t="n">
        <v>75847714.625</v>
      </c>
      <c r="L29" s="8" t="n">
        <f aca="false">J29/K29</f>
        <v>3.2995167881764</v>
      </c>
      <c r="M29" s="8"/>
    </row>
    <row r="30" customFormat="false" ht="14.4" hidden="false" customHeight="false" outlineLevel="0" collapsed="false">
      <c r="A30" s="8" t="s">
        <v>14</v>
      </c>
      <c r="B30" s="8" t="s">
        <v>72</v>
      </c>
      <c r="C30" s="8" t="s">
        <v>73</v>
      </c>
      <c r="D30" s="8" t="n">
        <v>187.192</v>
      </c>
      <c r="E30" s="8" t="n">
        <v>48</v>
      </c>
      <c r="F30" s="8" t="n">
        <v>32</v>
      </c>
      <c r="G30" s="8" t="n">
        <v>90</v>
      </c>
      <c r="H30" s="8" t="n">
        <v>18</v>
      </c>
      <c r="I30" s="8" t="n">
        <v>1</v>
      </c>
      <c r="J30" s="8" t="n">
        <v>4400724274.75</v>
      </c>
      <c r="K30" s="8" t="n">
        <v>2378010825.75</v>
      </c>
      <c r="L30" s="8" t="n">
        <f aca="false">J30/K30</f>
        <v>1.85059051333884</v>
      </c>
      <c r="M30" s="8"/>
    </row>
    <row r="31" customFormat="false" ht="14.4" hidden="false" customHeight="false" outlineLevel="0" collapsed="false">
      <c r="A31" s="8" t="s">
        <v>14</v>
      </c>
      <c r="B31" s="8" t="s">
        <v>74</v>
      </c>
      <c r="C31" s="8" t="s">
        <v>75</v>
      </c>
      <c r="D31" s="8" t="n">
        <v>187.08</v>
      </c>
      <c r="E31" s="8" t="n">
        <v>55</v>
      </c>
      <c r="F31" s="8" t="n">
        <v>32</v>
      </c>
      <c r="G31" s="8" t="n">
        <v>74</v>
      </c>
      <c r="H31" s="8" t="n">
        <v>32</v>
      </c>
      <c r="I31" s="8" t="n">
        <v>1</v>
      </c>
      <c r="J31" s="8" t="n">
        <v>1395200842.125</v>
      </c>
      <c r="K31" s="8" t="n">
        <v>645576568.75</v>
      </c>
      <c r="L31" s="8" t="n">
        <f aca="false">J31/K31</f>
        <v>2.16117019988266</v>
      </c>
      <c r="M31" s="8"/>
    </row>
    <row r="32" customFormat="false" ht="14.4" hidden="false" customHeight="false" outlineLevel="0" collapsed="false">
      <c r="A32" s="8" t="s">
        <v>14</v>
      </c>
      <c r="B32" s="8" t="s">
        <v>76</v>
      </c>
      <c r="C32" s="8" t="s">
        <v>77</v>
      </c>
      <c r="D32" s="8" t="n">
        <v>245.471</v>
      </c>
      <c r="E32" s="8" t="n">
        <v>86</v>
      </c>
      <c r="F32" s="8" t="n">
        <v>31</v>
      </c>
      <c r="G32" s="8" t="n">
        <v>150</v>
      </c>
      <c r="H32" s="8" t="n">
        <v>30</v>
      </c>
      <c r="I32" s="8" t="n">
        <v>1</v>
      </c>
      <c r="J32" s="8" t="n">
        <v>8479251993.67188</v>
      </c>
      <c r="K32" s="8" t="n">
        <v>2026148266</v>
      </c>
      <c r="L32" s="8" t="n">
        <f aca="false">J32/K32</f>
        <v>4.18491190203545</v>
      </c>
      <c r="M32" s="8"/>
    </row>
    <row r="33" customFormat="false" ht="14.4" hidden="false" customHeight="false" outlineLevel="0" collapsed="false">
      <c r="A33" s="8" t="s">
        <v>14</v>
      </c>
      <c r="B33" s="8" t="s">
        <v>78</v>
      </c>
      <c r="C33" s="8" t="s">
        <v>79</v>
      </c>
      <c r="D33" s="8" t="n">
        <v>139.923</v>
      </c>
      <c r="E33" s="8" t="n">
        <v>36</v>
      </c>
      <c r="F33" s="8" t="n">
        <v>31</v>
      </c>
      <c r="G33" s="8" t="n">
        <v>61</v>
      </c>
      <c r="H33" s="8" t="n">
        <v>31</v>
      </c>
      <c r="I33" s="8" t="n">
        <v>1</v>
      </c>
      <c r="J33" s="8" t="n">
        <v>1070394881.23438</v>
      </c>
      <c r="K33" s="8" t="n">
        <v>337254301.0625</v>
      </c>
      <c r="L33" s="8" t="n">
        <f aca="false">J33/K33</f>
        <v>3.17385094233688</v>
      </c>
      <c r="M33" s="8"/>
    </row>
    <row r="34" customFormat="false" ht="14.4" hidden="false" customHeight="false" outlineLevel="0" collapsed="false">
      <c r="A34" s="8" t="s">
        <v>14</v>
      </c>
      <c r="B34" s="8" t="s">
        <v>80</v>
      </c>
      <c r="C34" s="8" t="s">
        <v>81</v>
      </c>
      <c r="D34" s="8" t="n">
        <v>138.879</v>
      </c>
      <c r="E34" s="8" t="n">
        <v>34</v>
      </c>
      <c r="F34" s="8" t="n">
        <v>30</v>
      </c>
      <c r="G34" s="8" t="n">
        <v>40</v>
      </c>
      <c r="H34" s="8" t="n">
        <v>30</v>
      </c>
      <c r="I34" s="8" t="n">
        <v>1</v>
      </c>
      <c r="J34" s="8" t="n">
        <v>784880388.1875</v>
      </c>
      <c r="K34" s="8" t="n">
        <v>5855692.75</v>
      </c>
      <c r="L34" s="8" t="n">
        <f aca="false">J34/K34</f>
        <v>134.037153535335</v>
      </c>
      <c r="M34" s="8"/>
    </row>
    <row r="35" customFormat="false" ht="14.4" hidden="false" customHeight="false" outlineLevel="0" collapsed="false">
      <c r="A35" s="8" t="s">
        <v>14</v>
      </c>
      <c r="B35" s="8" t="s">
        <v>82</v>
      </c>
      <c r="C35" s="8" t="s">
        <v>83</v>
      </c>
      <c r="D35" s="8" t="n">
        <v>137.792</v>
      </c>
      <c r="E35" s="8" t="n">
        <v>41</v>
      </c>
      <c r="F35" s="8" t="n">
        <v>30</v>
      </c>
      <c r="G35" s="8" t="n">
        <v>58</v>
      </c>
      <c r="H35" s="8" t="n">
        <v>4</v>
      </c>
      <c r="I35" s="8" t="n">
        <v>1</v>
      </c>
      <c r="J35" s="8" t="n">
        <v>1988141159</v>
      </c>
      <c r="K35" s="8" t="n">
        <v>462319152.375</v>
      </c>
      <c r="L35" s="8" t="n">
        <f aca="false">J35/K35</f>
        <v>4.30036512393361</v>
      </c>
      <c r="M35" s="8"/>
    </row>
    <row r="36" customFormat="false" ht="14.4" hidden="false" customHeight="false" outlineLevel="0" collapsed="false">
      <c r="A36" s="8" t="s">
        <v>14</v>
      </c>
      <c r="B36" s="8" t="s">
        <v>84</v>
      </c>
      <c r="C36" s="8" t="s">
        <v>85</v>
      </c>
      <c r="D36" s="8" t="n">
        <v>129.777</v>
      </c>
      <c r="E36" s="8" t="n">
        <v>30</v>
      </c>
      <c r="F36" s="8" t="n">
        <v>29</v>
      </c>
      <c r="G36" s="8" t="n">
        <v>48</v>
      </c>
      <c r="H36" s="8" t="n">
        <v>4</v>
      </c>
      <c r="I36" s="8" t="n">
        <v>1</v>
      </c>
      <c r="J36" s="8" t="n">
        <v>846374657.5</v>
      </c>
      <c r="K36" s="8" t="n">
        <v>119238083.875</v>
      </c>
      <c r="L36" s="8" t="n">
        <f aca="false">J36/K36</f>
        <v>7.09819069540965</v>
      </c>
      <c r="M36" s="8"/>
    </row>
    <row r="37" customFormat="false" ht="14.4" hidden="false" customHeight="false" outlineLevel="0" collapsed="false">
      <c r="A37" s="8" t="s">
        <v>14</v>
      </c>
      <c r="B37" s="8" t="s">
        <v>86</v>
      </c>
      <c r="C37" s="8" t="s">
        <v>87</v>
      </c>
      <c r="D37" s="8" t="n">
        <v>126</v>
      </c>
      <c r="E37" s="8" t="n">
        <v>74</v>
      </c>
      <c r="F37" s="8" t="n">
        <v>28</v>
      </c>
      <c r="G37" s="8" t="n">
        <v>58</v>
      </c>
      <c r="H37" s="8" t="n">
        <v>9</v>
      </c>
      <c r="I37" s="8" t="n">
        <v>1</v>
      </c>
      <c r="J37" s="8" t="n">
        <v>1641891099.75</v>
      </c>
      <c r="K37" s="8" t="n">
        <v>261152845.625</v>
      </c>
      <c r="L37" s="8" t="n">
        <f aca="false">J37/K37</f>
        <v>6.28708868103876</v>
      </c>
      <c r="M37" s="8"/>
    </row>
    <row r="38" customFormat="false" ht="14.4" hidden="false" customHeight="false" outlineLevel="0" collapsed="false">
      <c r="A38" s="8" t="s">
        <v>14</v>
      </c>
      <c r="B38" s="8" t="s">
        <v>88</v>
      </c>
      <c r="C38" s="8" t="s">
        <v>89</v>
      </c>
      <c r="D38" s="8" t="n">
        <v>124.122</v>
      </c>
      <c r="E38" s="8" t="n">
        <v>35</v>
      </c>
      <c r="F38" s="8" t="n">
        <v>28</v>
      </c>
      <c r="G38" s="8" t="n">
        <v>50</v>
      </c>
      <c r="H38" s="8" t="n">
        <v>8</v>
      </c>
      <c r="I38" s="8" t="n">
        <v>1</v>
      </c>
      <c r="J38" s="8" t="n">
        <v>963830592</v>
      </c>
      <c r="K38" s="8" t="n">
        <v>130548794.078125</v>
      </c>
      <c r="L38" s="8" t="n">
        <f aca="false">J38/K38</f>
        <v>7.38291455548191</v>
      </c>
      <c r="M38" s="8"/>
    </row>
    <row r="39" customFormat="false" ht="14.4" hidden="false" customHeight="false" outlineLevel="0" collapsed="false">
      <c r="A39" s="8" t="s">
        <v>14</v>
      </c>
      <c r="B39" s="8" t="s">
        <v>90</v>
      </c>
      <c r="C39" s="8" t="s">
        <v>91</v>
      </c>
      <c r="D39" s="8" t="n">
        <v>117.731</v>
      </c>
      <c r="E39" s="8" t="n">
        <v>62</v>
      </c>
      <c r="F39" s="8" t="n">
        <v>28</v>
      </c>
      <c r="G39" s="8" t="n">
        <v>43</v>
      </c>
      <c r="H39" s="8" t="n">
        <v>23</v>
      </c>
      <c r="I39" s="8" t="n">
        <v>1</v>
      </c>
      <c r="J39" s="8" t="n">
        <v>1477020352</v>
      </c>
      <c r="K39" s="8" t="n">
        <v>276308966.4375</v>
      </c>
      <c r="L39" s="8" t="n">
        <f aca="false">J39/K39</f>
        <v>5.3455389850119</v>
      </c>
      <c r="M39" s="8"/>
    </row>
    <row r="40" customFormat="false" ht="14.4" hidden="false" customHeight="false" outlineLevel="0" collapsed="false">
      <c r="A40" s="8" t="s">
        <v>14</v>
      </c>
      <c r="B40" s="8" t="s">
        <v>92</v>
      </c>
      <c r="C40" s="8" t="s">
        <v>93</v>
      </c>
      <c r="D40" s="8" t="n">
        <v>98.887</v>
      </c>
      <c r="E40" s="8" t="n">
        <v>44</v>
      </c>
      <c r="F40" s="8" t="n">
        <v>28</v>
      </c>
      <c r="G40" s="8" t="n">
        <v>44</v>
      </c>
      <c r="H40" s="8" t="n">
        <v>4</v>
      </c>
      <c r="I40" s="8" t="n">
        <v>1</v>
      </c>
      <c r="J40" s="8" t="n">
        <v>756998968.25</v>
      </c>
      <c r="K40" s="8" t="n">
        <v>37938479.625</v>
      </c>
      <c r="L40" s="8" t="n">
        <f aca="false">J40/K40</f>
        <v>19.9533290667549</v>
      </c>
      <c r="M40" s="8"/>
    </row>
    <row r="41" customFormat="false" ht="14.4" hidden="false" customHeight="false" outlineLevel="0" collapsed="false">
      <c r="A41" s="8" t="s">
        <v>14</v>
      </c>
      <c r="B41" s="8" t="s">
        <v>94</v>
      </c>
      <c r="C41" s="8" t="s">
        <v>95</v>
      </c>
      <c r="D41" s="8" t="n">
        <v>144.174</v>
      </c>
      <c r="E41" s="8" t="n">
        <v>64</v>
      </c>
      <c r="F41" s="8" t="n">
        <v>27</v>
      </c>
      <c r="G41" s="8" t="n">
        <v>68</v>
      </c>
      <c r="H41" s="8" t="n">
        <v>14</v>
      </c>
      <c r="I41" s="8" t="n">
        <v>1</v>
      </c>
      <c r="J41" s="8" t="n">
        <v>3350802276.75</v>
      </c>
      <c r="K41" s="8" t="n">
        <v>399016070.625</v>
      </c>
      <c r="L41" s="8" t="n">
        <f aca="false">J41/K41</f>
        <v>8.3976624588114</v>
      </c>
      <c r="M41" s="8"/>
    </row>
    <row r="42" customFormat="false" ht="14.4" hidden="false" customHeight="false" outlineLevel="0" collapsed="false">
      <c r="A42" s="8" t="s">
        <v>14</v>
      </c>
      <c r="B42" s="8" t="s">
        <v>96</v>
      </c>
      <c r="C42" s="8" t="s">
        <v>97</v>
      </c>
      <c r="D42" s="8" t="n">
        <v>124.204</v>
      </c>
      <c r="E42" s="8" t="n">
        <v>27</v>
      </c>
      <c r="F42" s="8" t="n">
        <v>27</v>
      </c>
      <c r="G42" s="8" t="n">
        <v>46</v>
      </c>
      <c r="H42" s="8" t="n">
        <v>1</v>
      </c>
      <c r="I42" s="8" t="n">
        <v>1</v>
      </c>
      <c r="J42" s="8" t="n">
        <v>33172998</v>
      </c>
      <c r="K42" s="8"/>
      <c r="L42" s="8" t="e">
        <f aca="false">J42/K42</f>
        <v>#DIV/0!</v>
      </c>
      <c r="M42" s="8"/>
    </row>
    <row r="43" customFormat="false" ht="14.4" hidden="false" customHeight="false" outlineLevel="0" collapsed="false">
      <c r="A43" s="8" t="s">
        <v>14</v>
      </c>
      <c r="B43" s="8" t="s">
        <v>98</v>
      </c>
      <c r="C43" s="8" t="s">
        <v>99</v>
      </c>
      <c r="D43" s="8" t="n">
        <v>123.462</v>
      </c>
      <c r="E43" s="8" t="n">
        <v>36</v>
      </c>
      <c r="F43" s="8" t="n">
        <v>27</v>
      </c>
      <c r="G43" s="8" t="n">
        <v>57</v>
      </c>
      <c r="H43" s="8" t="n">
        <v>1</v>
      </c>
      <c r="I43" s="8" t="n">
        <v>1</v>
      </c>
      <c r="J43" s="8" t="n">
        <v>10592116.25</v>
      </c>
      <c r="K43" s="8" t="n">
        <v>5771956.625</v>
      </c>
      <c r="L43" s="8" t="n">
        <f aca="false">J43/K43</f>
        <v>1.83509976567088</v>
      </c>
      <c r="M43" s="8"/>
    </row>
    <row r="44" customFormat="false" ht="14.4" hidden="false" customHeight="false" outlineLevel="0" collapsed="false">
      <c r="A44" s="8" t="s">
        <v>14</v>
      </c>
      <c r="B44" s="8" t="s">
        <v>100</v>
      </c>
      <c r="C44" s="8" t="s">
        <v>101</v>
      </c>
      <c r="D44" s="8" t="n">
        <v>175.409</v>
      </c>
      <c r="E44" s="8" t="n">
        <v>66</v>
      </c>
      <c r="F44" s="8" t="n">
        <v>26</v>
      </c>
      <c r="G44" s="8" t="n">
        <v>80</v>
      </c>
      <c r="H44" s="8" t="n">
        <v>17</v>
      </c>
      <c r="I44" s="8" t="n">
        <v>1</v>
      </c>
      <c r="J44" s="8" t="n">
        <v>3805959829.75</v>
      </c>
      <c r="K44" s="8" t="n">
        <v>455304674</v>
      </c>
      <c r="L44" s="8" t="n">
        <f aca="false">J44/K44</f>
        <v>8.35914948184784</v>
      </c>
      <c r="M44" s="8"/>
    </row>
    <row r="45" customFormat="false" ht="14.4" hidden="false" customHeight="false" outlineLevel="0" collapsed="false">
      <c r="A45" s="8" t="s">
        <v>14</v>
      </c>
      <c r="B45" s="8" t="s">
        <v>102</v>
      </c>
      <c r="C45" s="8" t="s">
        <v>103</v>
      </c>
      <c r="D45" s="8" t="n">
        <v>156.856</v>
      </c>
      <c r="E45" s="8" t="n">
        <v>67</v>
      </c>
      <c r="F45" s="8" t="n">
        <v>26</v>
      </c>
      <c r="G45" s="8" t="n">
        <v>62</v>
      </c>
      <c r="H45" s="8" t="n">
        <v>19</v>
      </c>
      <c r="I45" s="8" t="n">
        <v>1</v>
      </c>
      <c r="J45" s="8" t="n">
        <v>1062315289</v>
      </c>
      <c r="K45" s="8" t="n">
        <v>324338251.75</v>
      </c>
      <c r="L45" s="8" t="n">
        <f aca="false">J45/K45</f>
        <v>3.27533148886439</v>
      </c>
      <c r="M45" s="8"/>
    </row>
    <row r="46" customFormat="false" ht="14.4" hidden="false" customHeight="false" outlineLevel="0" collapsed="false">
      <c r="A46" s="8" t="s">
        <v>14</v>
      </c>
      <c r="B46" s="8" t="s">
        <v>104</v>
      </c>
      <c r="C46" s="8" t="s">
        <v>105</v>
      </c>
      <c r="D46" s="8" t="n">
        <v>130.88</v>
      </c>
      <c r="E46" s="8" t="n">
        <v>54</v>
      </c>
      <c r="F46" s="8" t="n">
        <v>26</v>
      </c>
      <c r="G46" s="8" t="n">
        <v>51</v>
      </c>
      <c r="H46" s="8" t="n">
        <v>26</v>
      </c>
      <c r="I46" s="8" t="n">
        <v>1</v>
      </c>
      <c r="J46" s="8" t="n">
        <v>2445010341.125</v>
      </c>
      <c r="K46" s="8" t="n">
        <v>314726563.25</v>
      </c>
      <c r="L46" s="8" t="n">
        <f aca="false">J46/K46</f>
        <v>7.76868121926788</v>
      </c>
      <c r="M46" s="8"/>
    </row>
    <row r="47" customFormat="false" ht="14.4" hidden="false" customHeight="false" outlineLevel="0" collapsed="false">
      <c r="A47" s="8" t="s">
        <v>14</v>
      </c>
      <c r="B47" s="8" t="s">
        <v>106</v>
      </c>
      <c r="C47" s="8" t="s">
        <v>107</v>
      </c>
      <c r="D47" s="8" t="n">
        <v>127.296</v>
      </c>
      <c r="E47" s="8" t="n">
        <v>36</v>
      </c>
      <c r="F47" s="8" t="n">
        <v>26</v>
      </c>
      <c r="G47" s="8" t="n">
        <v>53</v>
      </c>
      <c r="H47" s="8" t="n">
        <v>5</v>
      </c>
      <c r="I47" s="8" t="n">
        <v>1</v>
      </c>
      <c r="J47" s="8" t="n">
        <v>102285285</v>
      </c>
      <c r="K47" s="8" t="n">
        <v>4377105.25</v>
      </c>
      <c r="L47" s="8" t="n">
        <f aca="false">J47/K47</f>
        <v>23.3682489129088</v>
      </c>
      <c r="M47" s="8"/>
    </row>
    <row r="48" customFormat="false" ht="14.4" hidden="false" customHeight="false" outlineLevel="0" collapsed="false">
      <c r="A48" s="8" t="s">
        <v>14</v>
      </c>
      <c r="B48" s="8" t="s">
        <v>108</v>
      </c>
      <c r="C48" s="8" t="s">
        <v>109</v>
      </c>
      <c r="D48" s="8" t="n">
        <v>116.051</v>
      </c>
      <c r="E48" s="8" t="n">
        <v>34</v>
      </c>
      <c r="F48" s="8" t="n">
        <v>26</v>
      </c>
      <c r="G48" s="8" t="n">
        <v>49</v>
      </c>
      <c r="H48" s="8" t="n">
        <v>14</v>
      </c>
      <c r="I48" s="8" t="n">
        <v>1</v>
      </c>
      <c r="J48" s="8" t="n">
        <v>673946630</v>
      </c>
      <c r="K48" s="8" t="n">
        <v>196917774.1875</v>
      </c>
      <c r="L48" s="8" t="n">
        <f aca="false">J48/K48</f>
        <v>3.42247739078284</v>
      </c>
      <c r="M48" s="8"/>
    </row>
    <row r="49" customFormat="false" ht="14.4" hidden="false" customHeight="false" outlineLevel="0" collapsed="false">
      <c r="A49" s="8" t="s">
        <v>14</v>
      </c>
      <c r="B49" s="8" t="s">
        <v>110</v>
      </c>
      <c r="C49" s="8" t="s">
        <v>111</v>
      </c>
      <c r="D49" s="8" t="n">
        <v>92.453</v>
      </c>
      <c r="E49" s="8" t="n">
        <v>32</v>
      </c>
      <c r="F49" s="8" t="n">
        <v>26</v>
      </c>
      <c r="G49" s="8" t="n">
        <v>41</v>
      </c>
      <c r="H49" s="8" t="n">
        <v>2</v>
      </c>
      <c r="I49" s="8" t="n">
        <v>1</v>
      </c>
      <c r="J49" s="8" t="n">
        <v>7102719.75</v>
      </c>
      <c r="K49" s="8"/>
      <c r="L49" s="8" t="e">
        <f aca="false">J49/K49</f>
        <v>#DIV/0!</v>
      </c>
      <c r="M49" s="8"/>
    </row>
    <row r="50" customFormat="false" ht="14.4" hidden="false" customHeight="false" outlineLevel="0" collapsed="false">
      <c r="A50" s="8" t="s">
        <v>14</v>
      </c>
      <c r="B50" s="8" t="s">
        <v>112</v>
      </c>
      <c r="C50" s="8" t="s">
        <v>113</v>
      </c>
      <c r="D50" s="8" t="n">
        <v>126.904</v>
      </c>
      <c r="E50" s="8" t="n">
        <v>30</v>
      </c>
      <c r="F50" s="8" t="n">
        <v>25</v>
      </c>
      <c r="G50" s="8" t="n">
        <v>55</v>
      </c>
      <c r="H50" s="8" t="n">
        <v>0</v>
      </c>
      <c r="I50" s="8" t="n">
        <v>1</v>
      </c>
      <c r="J50" s="8" t="n">
        <v>6757532.5</v>
      </c>
      <c r="K50" s="8" t="n">
        <v>978346.75</v>
      </c>
      <c r="L50" s="8" t="n">
        <f aca="false">J50/K50</f>
        <v>6.90709352282307</v>
      </c>
      <c r="M50" s="8"/>
    </row>
    <row r="51" customFormat="false" ht="14.4" hidden="false" customHeight="false" outlineLevel="0" collapsed="false">
      <c r="A51" s="8" t="s">
        <v>14</v>
      </c>
      <c r="B51" s="8" t="s">
        <v>114</v>
      </c>
      <c r="C51" s="8" t="s">
        <v>115</v>
      </c>
      <c r="D51" s="8" t="n">
        <v>125.366</v>
      </c>
      <c r="E51" s="8" t="n">
        <v>61</v>
      </c>
      <c r="F51" s="8" t="n">
        <v>25</v>
      </c>
      <c r="G51" s="8" t="n">
        <v>56</v>
      </c>
      <c r="H51" s="8" t="n">
        <v>23</v>
      </c>
      <c r="I51" s="8" t="n">
        <v>1</v>
      </c>
      <c r="J51" s="8" t="n">
        <v>1917241978.5</v>
      </c>
      <c r="K51" s="8" t="n">
        <v>225270187.375</v>
      </c>
      <c r="L51" s="8" t="n">
        <f aca="false">J51/K51</f>
        <v>8.51085534593368</v>
      </c>
      <c r="M51" s="8"/>
    </row>
    <row r="52" customFormat="false" ht="14.4" hidden="false" customHeight="false" outlineLevel="0" collapsed="false">
      <c r="A52" s="8" t="s">
        <v>14</v>
      </c>
      <c r="B52" s="8" t="s">
        <v>116</v>
      </c>
      <c r="C52" s="8" t="s">
        <v>117</v>
      </c>
      <c r="D52" s="8" t="n">
        <v>171.885</v>
      </c>
      <c r="E52" s="8" t="n">
        <v>64</v>
      </c>
      <c r="F52" s="8" t="n">
        <v>24</v>
      </c>
      <c r="G52" s="8" t="n">
        <v>75</v>
      </c>
      <c r="H52" s="8" t="n">
        <v>7</v>
      </c>
      <c r="I52" s="8" t="n">
        <v>1</v>
      </c>
      <c r="J52" s="8" t="n">
        <v>4501663397.75</v>
      </c>
      <c r="K52" s="8" t="n">
        <v>666095587.5625</v>
      </c>
      <c r="L52" s="8" t="n">
        <f aca="false">J52/K52</f>
        <v>6.75828436909981</v>
      </c>
      <c r="M52" s="8"/>
    </row>
    <row r="53" customFormat="false" ht="14.4" hidden="false" customHeight="false" outlineLevel="0" collapsed="false">
      <c r="A53" s="8" t="s">
        <v>14</v>
      </c>
      <c r="B53" s="8" t="s">
        <v>118</v>
      </c>
      <c r="C53" s="8" t="s">
        <v>119</v>
      </c>
      <c r="D53" s="8" t="n">
        <v>132.8</v>
      </c>
      <c r="E53" s="8" t="n">
        <v>62</v>
      </c>
      <c r="F53" s="8" t="n">
        <v>24</v>
      </c>
      <c r="G53" s="8" t="n">
        <v>71</v>
      </c>
      <c r="H53" s="8" t="n">
        <v>6</v>
      </c>
      <c r="I53" s="8" t="n">
        <v>1</v>
      </c>
      <c r="J53" s="8" t="n">
        <v>114497617.5</v>
      </c>
      <c r="K53" s="8" t="n">
        <v>23429873.5</v>
      </c>
      <c r="L53" s="8" t="n">
        <f aca="false">J53/K53</f>
        <v>4.88682183879482</v>
      </c>
      <c r="M53" s="8"/>
    </row>
    <row r="54" customFormat="false" ht="14.4" hidden="false" customHeight="false" outlineLevel="0" collapsed="false">
      <c r="A54" s="8" t="s">
        <v>14</v>
      </c>
      <c r="B54" s="8" t="s">
        <v>120</v>
      </c>
      <c r="C54" s="8" t="s">
        <v>121</v>
      </c>
      <c r="D54" s="8" t="n">
        <v>131.864</v>
      </c>
      <c r="E54" s="8" t="n">
        <v>45</v>
      </c>
      <c r="F54" s="8" t="n">
        <v>24</v>
      </c>
      <c r="G54" s="8" t="n">
        <v>57</v>
      </c>
      <c r="H54" s="8" t="n">
        <v>24</v>
      </c>
      <c r="I54" s="8" t="n">
        <v>1</v>
      </c>
      <c r="J54" s="8" t="n">
        <v>2187677979.34375</v>
      </c>
      <c r="K54" s="8" t="n">
        <v>425042523.183594</v>
      </c>
      <c r="L54" s="8" t="n">
        <f aca="false">J54/K54</f>
        <v>5.14696262142882</v>
      </c>
      <c r="M54" s="8"/>
    </row>
    <row r="55" customFormat="false" ht="14.4" hidden="false" customHeight="false" outlineLevel="0" collapsed="false">
      <c r="A55" s="8" t="s">
        <v>14</v>
      </c>
      <c r="B55" s="8" t="s">
        <v>122</v>
      </c>
      <c r="C55" s="8" t="s">
        <v>123</v>
      </c>
      <c r="D55" s="8" t="n">
        <v>130.96</v>
      </c>
      <c r="E55" s="8" t="n">
        <v>59</v>
      </c>
      <c r="F55" s="8" t="n">
        <v>24</v>
      </c>
      <c r="G55" s="8" t="n">
        <v>72</v>
      </c>
      <c r="H55" s="8" t="n">
        <v>3</v>
      </c>
      <c r="I55" s="8" t="n">
        <v>1</v>
      </c>
      <c r="J55" s="8" t="n">
        <v>1791022392</v>
      </c>
      <c r="K55" s="8" t="n">
        <v>289703732.921875</v>
      </c>
      <c r="L55" s="8" t="n">
        <f aca="false">J55/K55</f>
        <v>6.18225514022972</v>
      </c>
      <c r="M55" s="8"/>
    </row>
    <row r="56" customFormat="false" ht="14.4" hidden="false" customHeight="false" outlineLevel="0" collapsed="false">
      <c r="A56" s="8" t="s">
        <v>14</v>
      </c>
      <c r="B56" s="8" t="s">
        <v>124</v>
      </c>
      <c r="C56" s="8" t="s">
        <v>125</v>
      </c>
      <c r="D56" s="8" t="n">
        <v>130.654</v>
      </c>
      <c r="E56" s="8" t="n">
        <v>33</v>
      </c>
      <c r="F56" s="8" t="n">
        <v>24</v>
      </c>
      <c r="G56" s="8" t="n">
        <v>94</v>
      </c>
      <c r="H56" s="8" t="n">
        <v>1</v>
      </c>
      <c r="I56" s="8" t="n">
        <v>1</v>
      </c>
      <c r="J56" s="8" t="n">
        <v>380889382</v>
      </c>
      <c r="K56" s="8" t="n">
        <v>130689909.75</v>
      </c>
      <c r="L56" s="8" t="n">
        <f aca="false">J56/K56</f>
        <v>2.91445133544443</v>
      </c>
      <c r="M56" s="8" t="s">
        <v>126</v>
      </c>
    </row>
    <row r="57" customFormat="false" ht="14.4" hidden="false" customHeight="false" outlineLevel="0" collapsed="false">
      <c r="A57" s="8" t="s">
        <v>14</v>
      </c>
      <c r="B57" s="8" t="s">
        <v>127</v>
      </c>
      <c r="C57" s="8" t="s">
        <v>128</v>
      </c>
      <c r="D57" s="8" t="n">
        <v>130.385</v>
      </c>
      <c r="E57" s="8" t="n">
        <v>58</v>
      </c>
      <c r="F57" s="8" t="n">
        <v>24</v>
      </c>
      <c r="G57" s="8" t="n">
        <v>67</v>
      </c>
      <c r="H57" s="8" t="n">
        <v>13</v>
      </c>
      <c r="I57" s="8" t="n">
        <v>1</v>
      </c>
      <c r="J57" s="8" t="n">
        <v>7946084987</v>
      </c>
      <c r="K57" s="8" t="n">
        <v>1335671505.875</v>
      </c>
      <c r="L57" s="8" t="n">
        <f aca="false">J57/K57</f>
        <v>5.9491311688906</v>
      </c>
      <c r="M57" s="8"/>
    </row>
    <row r="58" customFormat="false" ht="14.4" hidden="false" customHeight="false" outlineLevel="0" collapsed="false">
      <c r="A58" s="8" t="s">
        <v>14</v>
      </c>
      <c r="B58" s="8" t="s">
        <v>129</v>
      </c>
      <c r="C58" s="8" t="s">
        <v>130</v>
      </c>
      <c r="D58" s="8" t="n">
        <v>120.962</v>
      </c>
      <c r="E58" s="8" t="n">
        <v>30</v>
      </c>
      <c r="F58" s="8" t="n">
        <v>24</v>
      </c>
      <c r="G58" s="8" t="n">
        <v>54</v>
      </c>
      <c r="H58" s="8" t="n">
        <v>1</v>
      </c>
      <c r="I58" s="8" t="n">
        <v>1</v>
      </c>
      <c r="J58" s="8" t="n">
        <v>12087737.5</v>
      </c>
      <c r="K58" s="8"/>
      <c r="L58" s="8" t="e">
        <f aca="false">J58/K58</f>
        <v>#DIV/0!</v>
      </c>
      <c r="M58" s="8"/>
    </row>
    <row r="59" customFormat="false" ht="14.4" hidden="false" customHeight="false" outlineLevel="0" collapsed="false">
      <c r="A59" s="8" t="s">
        <v>14</v>
      </c>
      <c r="B59" s="8" t="s">
        <v>131</v>
      </c>
      <c r="C59" s="8" t="s">
        <v>132</v>
      </c>
      <c r="D59" s="8" t="n">
        <v>117.439</v>
      </c>
      <c r="E59" s="8" t="n">
        <v>70</v>
      </c>
      <c r="F59" s="8" t="n">
        <v>24</v>
      </c>
      <c r="G59" s="8" t="n">
        <v>65</v>
      </c>
      <c r="H59" s="8" t="n">
        <v>17</v>
      </c>
      <c r="I59" s="8" t="n">
        <v>1</v>
      </c>
      <c r="J59" s="8" t="n">
        <v>6156005813.67188</v>
      </c>
      <c r="K59" s="8" t="n">
        <v>1150697171.6875</v>
      </c>
      <c r="L59" s="8" t="n">
        <f aca="false">J59/K59</f>
        <v>5.34980528773186</v>
      </c>
      <c r="M59" s="8"/>
    </row>
    <row r="60" customFormat="false" ht="14.4" hidden="false" customHeight="false" outlineLevel="0" collapsed="false">
      <c r="A60" s="8" t="s">
        <v>14</v>
      </c>
      <c r="B60" s="8" t="s">
        <v>133</v>
      </c>
      <c r="C60" s="8" t="s">
        <v>134</v>
      </c>
      <c r="D60" s="8" t="n">
        <v>102.597</v>
      </c>
      <c r="E60" s="8" t="n">
        <v>31</v>
      </c>
      <c r="F60" s="8" t="n">
        <v>24</v>
      </c>
      <c r="G60" s="8" t="n">
        <v>42</v>
      </c>
      <c r="H60" s="8" t="n">
        <v>4</v>
      </c>
      <c r="I60" s="8" t="n">
        <v>1</v>
      </c>
      <c r="J60" s="8" t="n">
        <v>65623267.25</v>
      </c>
      <c r="K60" s="8" t="n">
        <v>8028819.75</v>
      </c>
      <c r="L60" s="8" t="n">
        <f aca="false">J60/K60</f>
        <v>8.17346375848082</v>
      </c>
      <c r="M60" s="8"/>
    </row>
    <row r="61" customFormat="false" ht="14.4" hidden="false" customHeight="false" outlineLevel="0" collapsed="false">
      <c r="A61" s="8" t="s">
        <v>14</v>
      </c>
      <c r="B61" s="8" t="s">
        <v>135</v>
      </c>
      <c r="C61" s="8" t="s">
        <v>136</v>
      </c>
      <c r="D61" s="8" t="n">
        <v>128.762</v>
      </c>
      <c r="E61" s="8" t="n">
        <v>34</v>
      </c>
      <c r="F61" s="8" t="n">
        <v>23</v>
      </c>
      <c r="G61" s="8" t="n">
        <v>93</v>
      </c>
      <c r="H61" s="8" t="n">
        <v>1</v>
      </c>
      <c r="I61" s="8" t="n">
        <v>1</v>
      </c>
      <c r="J61" s="8" t="n">
        <v>9796247</v>
      </c>
      <c r="K61" s="8" t="n">
        <v>1990008.125</v>
      </c>
      <c r="L61" s="8" t="n">
        <f aca="false">J61/K61</f>
        <v>4.92271708689632</v>
      </c>
      <c r="M61" s="8" t="s">
        <v>137</v>
      </c>
    </row>
    <row r="62" customFormat="false" ht="14.4" hidden="false" customHeight="false" outlineLevel="0" collapsed="false">
      <c r="A62" s="8" t="s">
        <v>14</v>
      </c>
      <c r="B62" s="8" t="s">
        <v>138</v>
      </c>
      <c r="C62" s="8" t="s">
        <v>139</v>
      </c>
      <c r="D62" s="8" t="n">
        <v>115.671</v>
      </c>
      <c r="E62" s="8" t="n">
        <v>34</v>
      </c>
      <c r="F62" s="8" t="n">
        <v>23</v>
      </c>
      <c r="G62" s="8" t="n">
        <v>57</v>
      </c>
      <c r="H62" s="8" t="n">
        <v>10</v>
      </c>
      <c r="I62" s="8" t="n">
        <v>1</v>
      </c>
      <c r="J62" s="8" t="n">
        <v>220314426.75</v>
      </c>
      <c r="K62" s="8" t="n">
        <v>80953348.25</v>
      </c>
      <c r="L62" s="8" t="n">
        <f aca="false">J62/K62</f>
        <v>2.72149863486344</v>
      </c>
      <c r="M62" s="8"/>
    </row>
    <row r="63" s="11" customFormat="true" ht="14.4" hidden="false" customHeight="false" outlineLevel="0" collapsed="false">
      <c r="A63" s="8" t="s">
        <v>14</v>
      </c>
      <c r="B63" s="8" t="s">
        <v>140</v>
      </c>
      <c r="C63" s="8" t="s">
        <v>141</v>
      </c>
      <c r="D63" s="8" t="n">
        <v>107.043</v>
      </c>
      <c r="E63" s="8" t="n">
        <v>36</v>
      </c>
      <c r="F63" s="8" t="n">
        <v>23</v>
      </c>
      <c r="G63" s="8" t="n">
        <v>49</v>
      </c>
      <c r="H63" s="8" t="n">
        <v>21</v>
      </c>
      <c r="I63" s="8" t="n">
        <v>1</v>
      </c>
      <c r="J63" s="8" t="n">
        <v>1698411262</v>
      </c>
      <c r="K63" s="8" t="n">
        <v>94774473.8984375</v>
      </c>
      <c r="L63" s="8" t="n">
        <f aca="false">J63/K63</f>
        <v>17.9205559486414</v>
      </c>
      <c r="M63" s="8"/>
    </row>
    <row r="64" customFormat="false" ht="14.4" hidden="false" customHeight="false" outlineLevel="0" collapsed="false">
      <c r="A64" s="8" t="s">
        <v>14</v>
      </c>
      <c r="B64" s="8" t="s">
        <v>142</v>
      </c>
      <c r="C64" s="8" t="s">
        <v>143</v>
      </c>
      <c r="D64" s="8" t="n">
        <v>104.775</v>
      </c>
      <c r="E64" s="8" t="n">
        <v>23</v>
      </c>
      <c r="F64" s="8" t="n">
        <v>23</v>
      </c>
      <c r="G64" s="8" t="n">
        <v>34</v>
      </c>
      <c r="H64" s="8" t="n">
        <v>6</v>
      </c>
      <c r="I64" s="8" t="n">
        <v>1</v>
      </c>
      <c r="J64" s="8" t="n">
        <v>574207478.25</v>
      </c>
      <c r="K64" s="8" t="n">
        <v>35110009.875</v>
      </c>
      <c r="L64" s="8" t="n">
        <f aca="false">J64/K64</f>
        <v>16.3545234049867</v>
      </c>
      <c r="M64" s="8"/>
    </row>
    <row r="65" customFormat="false" ht="14.4" hidden="false" customHeight="false" outlineLevel="0" collapsed="false">
      <c r="A65" s="8" t="s">
        <v>14</v>
      </c>
      <c r="B65" s="8" t="s">
        <v>144</v>
      </c>
      <c r="C65" s="8" t="s">
        <v>145</v>
      </c>
      <c r="D65" s="8" t="n">
        <v>101.726</v>
      </c>
      <c r="E65" s="8" t="n">
        <v>49</v>
      </c>
      <c r="F65" s="8" t="n">
        <v>23</v>
      </c>
      <c r="G65" s="8" t="n">
        <v>57</v>
      </c>
      <c r="H65" s="8" t="n">
        <v>1</v>
      </c>
      <c r="I65" s="8" t="n">
        <v>1</v>
      </c>
      <c r="J65" s="8" t="n">
        <v>4486688911.375</v>
      </c>
      <c r="K65" s="8" t="n">
        <v>784931349.796875</v>
      </c>
      <c r="L65" s="8" t="n">
        <f aca="false">J65/K65</f>
        <v>5.71602715643358</v>
      </c>
      <c r="M65" s="8"/>
    </row>
    <row r="66" customFormat="false" ht="14.4" hidden="false" customHeight="false" outlineLevel="0" collapsed="false">
      <c r="A66" s="8" t="s">
        <v>14</v>
      </c>
      <c r="B66" s="8" t="s">
        <v>146</v>
      </c>
      <c r="C66" s="8" t="s">
        <v>147</v>
      </c>
      <c r="D66" s="8" t="n">
        <v>150.981</v>
      </c>
      <c r="E66" s="8" t="n">
        <v>59</v>
      </c>
      <c r="F66" s="8" t="n">
        <v>22</v>
      </c>
      <c r="G66" s="8" t="n">
        <v>68</v>
      </c>
      <c r="H66" s="8" t="n">
        <v>5</v>
      </c>
      <c r="I66" s="8" t="n">
        <v>1</v>
      </c>
      <c r="J66" s="8" t="n">
        <v>35317005.5</v>
      </c>
      <c r="K66" s="8" t="n">
        <v>9939541</v>
      </c>
      <c r="L66" s="8" t="n">
        <f aca="false">J66/K66</f>
        <v>3.55318273751273</v>
      </c>
      <c r="M66" s="8"/>
    </row>
    <row r="67" customFormat="false" ht="14.4" hidden="false" customHeight="false" outlineLevel="0" collapsed="false">
      <c r="A67" s="8" t="s">
        <v>14</v>
      </c>
      <c r="B67" s="8" t="s">
        <v>148</v>
      </c>
      <c r="C67" s="8" t="s">
        <v>149</v>
      </c>
      <c r="D67" s="8" t="n">
        <v>114.054</v>
      </c>
      <c r="E67" s="8" t="n">
        <v>52</v>
      </c>
      <c r="F67" s="8" t="n">
        <v>22</v>
      </c>
      <c r="G67" s="8" t="n">
        <v>63</v>
      </c>
      <c r="H67" s="8" t="n">
        <v>15</v>
      </c>
      <c r="I67" s="8" t="n">
        <v>1</v>
      </c>
      <c r="J67" s="8" t="n">
        <v>3871372023.75</v>
      </c>
      <c r="K67" s="8" t="n">
        <v>165158687.796875</v>
      </c>
      <c r="L67" s="8" t="n">
        <f aca="false">J67/K67</f>
        <v>23.4403171603744</v>
      </c>
      <c r="M67" s="8"/>
    </row>
    <row r="68" customFormat="false" ht="14.4" hidden="false" customHeight="false" outlineLevel="0" collapsed="false">
      <c r="A68" s="8" t="s">
        <v>14</v>
      </c>
      <c r="B68" s="8" t="s">
        <v>150</v>
      </c>
      <c r="C68" s="8" t="s">
        <v>151</v>
      </c>
      <c r="D68" s="8" t="n">
        <v>106.717</v>
      </c>
      <c r="E68" s="8" t="n">
        <v>59</v>
      </c>
      <c r="F68" s="8" t="n">
        <v>22</v>
      </c>
      <c r="G68" s="8" t="n">
        <v>53</v>
      </c>
      <c r="H68" s="8" t="n">
        <v>15</v>
      </c>
      <c r="I68" s="8" t="n">
        <v>1</v>
      </c>
      <c r="J68" s="8" t="n">
        <v>2129695210.25</v>
      </c>
      <c r="K68" s="8" t="n">
        <v>253902030.625</v>
      </c>
      <c r="L68" s="8" t="n">
        <f aca="false">J68/K68</f>
        <v>8.3878620624167</v>
      </c>
      <c r="M68" s="8"/>
    </row>
    <row r="69" customFormat="false" ht="14.4" hidden="false" customHeight="false" outlineLevel="0" collapsed="false">
      <c r="A69" s="8" t="s">
        <v>14</v>
      </c>
      <c r="B69" s="8" t="s">
        <v>152</v>
      </c>
      <c r="C69" s="8" t="s">
        <v>153</v>
      </c>
      <c r="D69" s="8" t="n">
        <v>100.772</v>
      </c>
      <c r="E69" s="8" t="n">
        <v>49</v>
      </c>
      <c r="F69" s="8" t="n">
        <v>22</v>
      </c>
      <c r="G69" s="8" t="n">
        <v>55</v>
      </c>
      <c r="H69" s="8" t="n">
        <v>2</v>
      </c>
      <c r="I69" s="8" t="n">
        <v>1</v>
      </c>
      <c r="J69" s="8" t="n">
        <v>63554862</v>
      </c>
      <c r="K69" s="8" t="n">
        <v>19825808</v>
      </c>
      <c r="L69" s="8" t="n">
        <f aca="false">J69/K69</f>
        <v>3.20566314371651</v>
      </c>
      <c r="M69" s="8"/>
    </row>
    <row r="70" customFormat="false" ht="14.4" hidden="false" customHeight="false" outlineLevel="0" collapsed="false">
      <c r="A70" s="8" t="s">
        <v>14</v>
      </c>
      <c r="B70" s="8" t="s">
        <v>154</v>
      </c>
      <c r="C70" s="8" t="s">
        <v>155</v>
      </c>
      <c r="D70" s="8" t="n">
        <v>100.605</v>
      </c>
      <c r="E70" s="8" t="n">
        <v>38</v>
      </c>
      <c r="F70" s="8" t="n">
        <v>22</v>
      </c>
      <c r="G70" s="8" t="n">
        <v>37</v>
      </c>
      <c r="H70" s="8" t="n">
        <v>1</v>
      </c>
      <c r="I70" s="8" t="n">
        <v>1</v>
      </c>
      <c r="J70" s="8" t="n">
        <v>660961526.375</v>
      </c>
      <c r="K70" s="8" t="n">
        <v>129870756.75</v>
      </c>
      <c r="L70" s="8" t="n">
        <f aca="false">J70/K70</f>
        <v>5.0893791867814</v>
      </c>
      <c r="M70" s="8"/>
    </row>
    <row r="71" customFormat="false" ht="14.4" hidden="false" customHeight="false" outlineLevel="0" collapsed="false">
      <c r="A71" s="8" t="s">
        <v>14</v>
      </c>
      <c r="B71" s="8" t="s">
        <v>156</v>
      </c>
      <c r="C71" s="8" t="s">
        <v>157</v>
      </c>
      <c r="D71" s="8" t="n">
        <v>96.917</v>
      </c>
      <c r="E71" s="8" t="n">
        <v>39</v>
      </c>
      <c r="F71" s="8" t="n">
        <v>22</v>
      </c>
      <c r="G71" s="8" t="n">
        <v>36</v>
      </c>
      <c r="H71" s="8" t="n">
        <v>1</v>
      </c>
      <c r="I71" s="8" t="n">
        <v>1</v>
      </c>
      <c r="J71" s="8" t="n">
        <v>20073244</v>
      </c>
      <c r="K71" s="8" t="n">
        <v>5856231.5</v>
      </c>
      <c r="L71" s="8" t="n">
        <f aca="false">J71/K71</f>
        <v>3.42767255700189</v>
      </c>
      <c r="M71" s="8"/>
    </row>
    <row r="72" s="9" customFormat="true" ht="14.4" hidden="false" customHeight="false" outlineLevel="0" collapsed="false">
      <c r="A72" s="8" t="s">
        <v>14</v>
      </c>
      <c r="B72" s="8" t="s">
        <v>158</v>
      </c>
      <c r="C72" s="8" t="s">
        <v>159</v>
      </c>
      <c r="D72" s="8" t="n">
        <v>96.843</v>
      </c>
      <c r="E72" s="8" t="n">
        <v>45</v>
      </c>
      <c r="F72" s="8" t="n">
        <v>22</v>
      </c>
      <c r="G72" s="8" t="n">
        <v>54</v>
      </c>
      <c r="H72" s="8" t="n">
        <v>1</v>
      </c>
      <c r="I72" s="8" t="n">
        <v>1</v>
      </c>
      <c r="J72" s="8" t="n">
        <v>190150914</v>
      </c>
      <c r="K72" s="8" t="n">
        <v>19900971.5</v>
      </c>
      <c r="L72" s="8" t="n">
        <f aca="false">J72/K72</f>
        <v>9.55485585213767</v>
      </c>
      <c r="M72" s="8"/>
      <c r="N72" s="1"/>
      <c r="O72" s="1"/>
    </row>
    <row r="73" customFormat="false" ht="14.4" hidden="false" customHeight="false" outlineLevel="0" collapsed="false">
      <c r="A73" s="8" t="s">
        <v>14</v>
      </c>
      <c r="B73" s="8" t="s">
        <v>160</v>
      </c>
      <c r="C73" s="8" t="s">
        <v>161</v>
      </c>
      <c r="D73" s="8" t="n">
        <v>93.606</v>
      </c>
      <c r="E73" s="8" t="n">
        <v>58</v>
      </c>
      <c r="F73" s="8" t="n">
        <v>22</v>
      </c>
      <c r="G73" s="8" t="n">
        <v>47</v>
      </c>
      <c r="H73" s="8" t="n">
        <v>16</v>
      </c>
      <c r="I73" s="8" t="n">
        <v>1</v>
      </c>
      <c r="J73" s="8" t="n">
        <v>1417668910</v>
      </c>
      <c r="K73" s="8" t="n">
        <v>261515199.25</v>
      </c>
      <c r="L73" s="8" t="n">
        <f aca="false">J73/K73</f>
        <v>5.42098093749708</v>
      </c>
      <c r="M73" s="8" t="s">
        <v>162</v>
      </c>
    </row>
    <row r="74" customFormat="false" ht="14.4" hidden="false" customHeight="false" outlineLevel="0" collapsed="false">
      <c r="A74" s="8" t="s">
        <v>14</v>
      </c>
      <c r="B74" s="8" t="s">
        <v>163</v>
      </c>
      <c r="C74" s="8" t="s">
        <v>164</v>
      </c>
      <c r="D74" s="8" t="n">
        <v>93.076</v>
      </c>
      <c r="E74" s="8" t="n">
        <v>28</v>
      </c>
      <c r="F74" s="8" t="n">
        <v>22</v>
      </c>
      <c r="G74" s="8" t="n">
        <v>35</v>
      </c>
      <c r="H74" s="8" t="n">
        <v>2</v>
      </c>
      <c r="I74" s="8" t="n">
        <v>1</v>
      </c>
      <c r="J74" s="8" t="n">
        <v>537750582.75</v>
      </c>
      <c r="K74" s="8" t="n">
        <v>110335086.25</v>
      </c>
      <c r="L74" s="8" t="n">
        <f aca="false">J74/K74</f>
        <v>4.87379491897574</v>
      </c>
      <c r="M74" s="8"/>
    </row>
    <row r="75" customFormat="false" ht="14.4" hidden="false" customHeight="false" outlineLevel="0" collapsed="false">
      <c r="A75" s="8" t="s">
        <v>14</v>
      </c>
      <c r="B75" s="8" t="s">
        <v>165</v>
      </c>
      <c r="C75" s="8" t="s">
        <v>166</v>
      </c>
      <c r="D75" s="8" t="n">
        <v>88.822</v>
      </c>
      <c r="E75" s="8" t="n">
        <v>25</v>
      </c>
      <c r="F75" s="8" t="n">
        <v>22</v>
      </c>
      <c r="G75" s="8" t="n">
        <v>34</v>
      </c>
      <c r="H75" s="8" t="n">
        <v>8</v>
      </c>
      <c r="I75" s="8" t="n">
        <v>1</v>
      </c>
      <c r="J75" s="8" t="n">
        <v>189217640.5</v>
      </c>
      <c r="K75" s="8" t="n">
        <v>18649509.375</v>
      </c>
      <c r="L75" s="8" t="n">
        <f aca="false">J75/K75</f>
        <v>10.1459848994017</v>
      </c>
      <c r="M75" s="8"/>
    </row>
    <row r="76" customFormat="false" ht="14.4" hidden="false" customHeight="false" outlineLevel="0" collapsed="false">
      <c r="A76" s="8" t="s">
        <v>14</v>
      </c>
      <c r="B76" s="8" t="s">
        <v>167</v>
      </c>
      <c r="C76" s="8" t="s">
        <v>168</v>
      </c>
      <c r="D76" s="8" t="n">
        <v>88.683</v>
      </c>
      <c r="E76" s="8" t="n">
        <v>29</v>
      </c>
      <c r="F76" s="8" t="n">
        <v>22</v>
      </c>
      <c r="G76" s="8" t="n">
        <v>34</v>
      </c>
      <c r="H76" s="8" t="n">
        <v>1</v>
      </c>
      <c r="I76" s="8" t="n">
        <v>1</v>
      </c>
      <c r="J76" s="8"/>
      <c r="K76" s="8"/>
      <c r="L76" s="8" t="e">
        <f aca="false">J76/K76</f>
        <v>#DIV/0!</v>
      </c>
      <c r="M76" s="8"/>
    </row>
    <row r="77" customFormat="false" ht="14.4" hidden="false" customHeight="false" outlineLevel="0" collapsed="false">
      <c r="A77" s="8" t="s">
        <v>14</v>
      </c>
      <c r="B77" s="8" t="s">
        <v>169</v>
      </c>
      <c r="C77" s="8" t="s">
        <v>170</v>
      </c>
      <c r="D77" s="8" t="n">
        <v>83.153</v>
      </c>
      <c r="E77" s="8" t="n">
        <v>40</v>
      </c>
      <c r="F77" s="8" t="n">
        <v>22</v>
      </c>
      <c r="G77" s="8" t="n">
        <v>32</v>
      </c>
      <c r="H77" s="8" t="n">
        <v>22</v>
      </c>
      <c r="I77" s="8" t="n">
        <v>1</v>
      </c>
      <c r="J77" s="8" t="n">
        <v>1075657208.5</v>
      </c>
      <c r="K77" s="8" t="n">
        <v>190070939.375</v>
      </c>
      <c r="L77" s="8" t="n">
        <f aca="false">J77/K77</f>
        <v>5.65924076577422</v>
      </c>
      <c r="M77" s="8"/>
    </row>
    <row r="78" customFormat="false" ht="14.4" hidden="false" customHeight="false" outlineLevel="0" collapsed="false">
      <c r="A78" s="8" t="s">
        <v>14</v>
      </c>
      <c r="B78" s="8" t="s">
        <v>171</v>
      </c>
      <c r="C78" s="8" t="s">
        <v>172</v>
      </c>
      <c r="D78" s="8" t="n">
        <v>120.9</v>
      </c>
      <c r="E78" s="8" t="n">
        <v>75</v>
      </c>
      <c r="F78" s="8" t="n">
        <v>21</v>
      </c>
      <c r="G78" s="8" t="n">
        <v>64</v>
      </c>
      <c r="H78" s="8" t="n">
        <v>2</v>
      </c>
      <c r="I78" s="8" t="n">
        <v>1</v>
      </c>
      <c r="J78" s="8" t="n">
        <v>41310025.375</v>
      </c>
      <c r="K78" s="8" t="n">
        <v>11632057.875</v>
      </c>
      <c r="L78" s="8" t="n">
        <f aca="false">J78/K78</f>
        <v>3.55139441523798</v>
      </c>
      <c r="M78" s="8"/>
    </row>
    <row r="79" customFormat="false" ht="14.4" hidden="false" customHeight="false" outlineLevel="0" collapsed="false">
      <c r="A79" s="8" t="s">
        <v>14</v>
      </c>
      <c r="B79" s="8" t="s">
        <v>173</v>
      </c>
      <c r="C79" s="8" t="s">
        <v>174</v>
      </c>
      <c r="D79" s="8" t="n">
        <v>105.582</v>
      </c>
      <c r="E79" s="8" t="n">
        <v>33</v>
      </c>
      <c r="F79" s="8" t="n">
        <v>21</v>
      </c>
      <c r="G79" s="8" t="n">
        <v>47</v>
      </c>
      <c r="H79" s="8" t="n">
        <v>9</v>
      </c>
      <c r="I79" s="8" t="n">
        <v>1</v>
      </c>
      <c r="J79" s="8" t="n">
        <v>738216660.125</v>
      </c>
      <c r="K79" s="8" t="n">
        <v>215387832.6875</v>
      </c>
      <c r="L79" s="8" t="n">
        <f aca="false">J79/K79</f>
        <v>3.42738329697601</v>
      </c>
      <c r="M79" s="8"/>
    </row>
    <row r="80" customFormat="false" ht="14.4" hidden="false" customHeight="false" outlineLevel="0" collapsed="false">
      <c r="A80" s="8" t="s">
        <v>14</v>
      </c>
      <c r="B80" s="8" t="s">
        <v>175</v>
      </c>
      <c r="C80" s="8" t="s">
        <v>176</v>
      </c>
      <c r="D80" s="8" t="n">
        <v>96.2</v>
      </c>
      <c r="E80" s="8" t="n">
        <v>21</v>
      </c>
      <c r="F80" s="8" t="n">
        <v>21</v>
      </c>
      <c r="G80" s="8" t="n">
        <v>32</v>
      </c>
      <c r="H80" s="8" t="n">
        <v>5</v>
      </c>
      <c r="I80" s="8" t="n">
        <v>1</v>
      </c>
      <c r="J80" s="8" t="n">
        <v>40743437</v>
      </c>
      <c r="K80" s="8" t="n">
        <v>2042412.625</v>
      </c>
      <c r="L80" s="8" t="n">
        <f aca="false">J80/K80</f>
        <v>19.948680546371</v>
      </c>
      <c r="M80" s="8"/>
    </row>
    <row r="81" customFormat="false" ht="14.4" hidden="false" customHeight="false" outlineLevel="0" collapsed="false">
      <c r="A81" s="8" t="s">
        <v>14</v>
      </c>
      <c r="B81" s="8" t="s">
        <v>177</v>
      </c>
      <c r="C81" s="8" t="s">
        <v>178</v>
      </c>
      <c r="D81" s="8" t="n">
        <v>91.76</v>
      </c>
      <c r="E81" s="8" t="n">
        <v>65</v>
      </c>
      <c r="F81" s="8" t="n">
        <v>21</v>
      </c>
      <c r="G81" s="8" t="n">
        <v>44</v>
      </c>
      <c r="H81" s="8" t="n">
        <v>3</v>
      </c>
      <c r="I81" s="8" t="n">
        <v>1</v>
      </c>
      <c r="J81" s="8" t="n">
        <v>39879438</v>
      </c>
      <c r="K81" s="8" t="n">
        <v>4468672</v>
      </c>
      <c r="L81" s="8" t="n">
        <f aca="false">J81/K81</f>
        <v>8.92422581026309</v>
      </c>
      <c r="M81" s="8"/>
    </row>
    <row r="82" customFormat="false" ht="14.4" hidden="false" customHeight="false" outlineLevel="0" collapsed="false">
      <c r="A82" s="8" t="s">
        <v>14</v>
      </c>
      <c r="B82" s="8" t="s">
        <v>179</v>
      </c>
      <c r="C82" s="8" t="s">
        <v>180</v>
      </c>
      <c r="D82" s="8" t="n">
        <v>87.502</v>
      </c>
      <c r="E82" s="8" t="n">
        <v>40</v>
      </c>
      <c r="F82" s="8" t="n">
        <v>21</v>
      </c>
      <c r="G82" s="8" t="n">
        <v>35</v>
      </c>
      <c r="H82" s="8" t="n">
        <v>3</v>
      </c>
      <c r="I82" s="8" t="n">
        <v>1</v>
      </c>
      <c r="J82" s="8" t="n">
        <v>319392112.5</v>
      </c>
      <c r="K82" s="8" t="n">
        <v>44434660.8125</v>
      </c>
      <c r="L82" s="8" t="n">
        <f aca="false">J82/K82</f>
        <v>7.1879048170916</v>
      </c>
      <c r="M82" s="8"/>
    </row>
    <row r="83" customFormat="false" ht="14.4" hidden="false" customHeight="false" outlineLevel="0" collapsed="false">
      <c r="A83" s="8" t="s">
        <v>14</v>
      </c>
      <c r="B83" s="8" t="s">
        <v>181</v>
      </c>
      <c r="C83" s="8" t="s">
        <v>182</v>
      </c>
      <c r="D83" s="8" t="n">
        <v>84.013</v>
      </c>
      <c r="E83" s="8" t="n">
        <v>41</v>
      </c>
      <c r="F83" s="8" t="n">
        <v>21</v>
      </c>
      <c r="G83" s="8" t="n">
        <v>50</v>
      </c>
      <c r="H83" s="8" t="n">
        <v>1</v>
      </c>
      <c r="I83" s="8" t="n">
        <v>1</v>
      </c>
      <c r="J83" s="8"/>
      <c r="K83" s="8"/>
      <c r="L83" s="8" t="e">
        <f aca="false">J83/K83</f>
        <v>#DIV/0!</v>
      </c>
      <c r="M83" s="8"/>
    </row>
    <row r="84" customFormat="false" ht="14.4" hidden="false" customHeight="false" outlineLevel="0" collapsed="false">
      <c r="A84" s="8" t="s">
        <v>14</v>
      </c>
      <c r="B84" s="8" t="s">
        <v>183</v>
      </c>
      <c r="C84" s="8" t="s">
        <v>184</v>
      </c>
      <c r="D84" s="8" t="n">
        <v>83.449</v>
      </c>
      <c r="E84" s="8" t="n">
        <v>17</v>
      </c>
      <c r="F84" s="8" t="n">
        <v>21</v>
      </c>
      <c r="G84" s="8" t="n">
        <v>32</v>
      </c>
      <c r="H84" s="8" t="n">
        <v>9</v>
      </c>
      <c r="I84" s="8" t="n">
        <v>1</v>
      </c>
      <c r="J84" s="8" t="n">
        <v>243374929.5</v>
      </c>
      <c r="K84" s="8" t="n">
        <v>51875327.875</v>
      </c>
      <c r="L84" s="8" t="n">
        <f aca="false">J84/K84</f>
        <v>4.69153525326032</v>
      </c>
      <c r="M84" s="8"/>
    </row>
    <row r="85" customFormat="false" ht="14.4" hidden="false" customHeight="false" outlineLevel="0" collapsed="false">
      <c r="A85" s="8" t="s">
        <v>14</v>
      </c>
      <c r="B85" s="8" t="s">
        <v>185</v>
      </c>
      <c r="C85" s="8" t="s">
        <v>186</v>
      </c>
      <c r="D85" s="8" t="n">
        <v>78.642</v>
      </c>
      <c r="E85" s="8" t="n">
        <v>44</v>
      </c>
      <c r="F85" s="8" t="n">
        <v>21</v>
      </c>
      <c r="G85" s="8" t="n">
        <v>33</v>
      </c>
      <c r="H85" s="8" t="n">
        <v>21</v>
      </c>
      <c r="I85" s="8" t="n">
        <v>1</v>
      </c>
      <c r="J85" s="8" t="n">
        <v>676692227.5</v>
      </c>
      <c r="K85" s="8" t="n">
        <v>175531296.3125</v>
      </c>
      <c r="L85" s="8" t="n">
        <f aca="false">J85/K85</f>
        <v>3.85510869979151</v>
      </c>
      <c r="M85" s="8"/>
    </row>
    <row r="86" customFormat="false" ht="14.4" hidden="false" customHeight="false" outlineLevel="0" collapsed="false">
      <c r="A86" s="8" t="s">
        <v>14</v>
      </c>
      <c r="B86" s="8" t="s">
        <v>187</v>
      </c>
      <c r="C86" s="8" t="s">
        <v>188</v>
      </c>
      <c r="D86" s="8" t="n">
        <v>76.768</v>
      </c>
      <c r="E86" s="8" t="n">
        <v>14</v>
      </c>
      <c r="F86" s="8" t="n">
        <v>21</v>
      </c>
      <c r="G86" s="8" t="n">
        <v>30</v>
      </c>
      <c r="H86" s="8" t="n">
        <v>21</v>
      </c>
      <c r="I86" s="8" t="n">
        <v>1</v>
      </c>
      <c r="J86" s="8" t="n">
        <v>203048641.0625</v>
      </c>
      <c r="K86" s="8" t="n">
        <v>35073296.84375</v>
      </c>
      <c r="L86" s="8" t="n">
        <f aca="false">J86/K86</f>
        <v>5.78926588986125</v>
      </c>
      <c r="M86" s="8"/>
    </row>
    <row r="87" customFormat="false" ht="14.4" hidden="false" customHeight="false" outlineLevel="0" collapsed="false">
      <c r="A87" s="8" t="s">
        <v>14</v>
      </c>
      <c r="B87" s="8" t="s">
        <v>189</v>
      </c>
      <c r="C87" s="8" t="s">
        <v>190</v>
      </c>
      <c r="D87" s="8" t="n">
        <v>104.854</v>
      </c>
      <c r="E87" s="8" t="n">
        <v>28</v>
      </c>
      <c r="F87" s="8" t="n">
        <v>20</v>
      </c>
      <c r="G87" s="8" t="n">
        <v>37</v>
      </c>
      <c r="H87" s="8" t="n">
        <v>14</v>
      </c>
      <c r="I87" s="8" t="n">
        <v>1</v>
      </c>
      <c r="J87" s="8" t="n">
        <v>529725312.375</v>
      </c>
      <c r="K87" s="8" t="n">
        <v>60813222.5625</v>
      </c>
      <c r="L87" s="8" t="n">
        <f aca="false">J87/K87</f>
        <v>8.71069300480799</v>
      </c>
      <c r="M87" s="8"/>
    </row>
    <row r="88" customFormat="false" ht="14.4" hidden="false" customHeight="false" outlineLevel="0" collapsed="false">
      <c r="A88" s="8" t="s">
        <v>14</v>
      </c>
      <c r="B88" s="8" t="s">
        <v>191</v>
      </c>
      <c r="C88" s="8" t="s">
        <v>192</v>
      </c>
      <c r="D88" s="8" t="n">
        <v>103.202</v>
      </c>
      <c r="E88" s="8" t="n">
        <v>68</v>
      </c>
      <c r="F88" s="8" t="n">
        <v>20</v>
      </c>
      <c r="G88" s="8" t="n">
        <v>47</v>
      </c>
      <c r="H88" s="8" t="n">
        <v>8</v>
      </c>
      <c r="I88" s="8" t="n">
        <v>1</v>
      </c>
      <c r="J88" s="8" t="n">
        <v>309754994</v>
      </c>
      <c r="K88" s="8" t="n">
        <v>35774144</v>
      </c>
      <c r="L88" s="8" t="n">
        <f aca="false">J88/K88</f>
        <v>8.65862769490725</v>
      </c>
      <c r="M88" s="8"/>
    </row>
    <row r="89" customFormat="false" ht="14.4" hidden="false" customHeight="false" outlineLevel="0" collapsed="false">
      <c r="A89" s="8" t="s">
        <v>14</v>
      </c>
      <c r="B89" s="8" t="s">
        <v>193</v>
      </c>
      <c r="C89" s="8" t="s">
        <v>194</v>
      </c>
      <c r="D89" s="8" t="n">
        <v>89.77</v>
      </c>
      <c r="E89" s="8" t="n">
        <v>71</v>
      </c>
      <c r="F89" s="8" t="n">
        <v>20</v>
      </c>
      <c r="G89" s="8" t="n">
        <v>48</v>
      </c>
      <c r="H89" s="8" t="n">
        <v>15</v>
      </c>
      <c r="I89" s="8" t="n">
        <v>1</v>
      </c>
      <c r="J89" s="8" t="n">
        <v>2630677266</v>
      </c>
      <c r="K89" s="8" t="n">
        <v>480763090.828125</v>
      </c>
      <c r="L89" s="8" t="n">
        <f aca="false">J89/K89</f>
        <v>5.47187859506561</v>
      </c>
      <c r="M89" s="8"/>
    </row>
    <row r="90" customFormat="false" ht="14.4" hidden="false" customHeight="false" outlineLevel="0" collapsed="false">
      <c r="A90" s="8" t="s">
        <v>14</v>
      </c>
      <c r="B90" s="8" t="s">
        <v>195</v>
      </c>
      <c r="C90" s="8" t="s">
        <v>196</v>
      </c>
      <c r="D90" s="8" t="n">
        <v>86.108</v>
      </c>
      <c r="E90" s="8" t="n">
        <v>24</v>
      </c>
      <c r="F90" s="8" t="n">
        <v>20</v>
      </c>
      <c r="G90" s="8" t="n">
        <v>33</v>
      </c>
      <c r="H90" s="8" t="n">
        <v>4</v>
      </c>
      <c r="I90" s="8" t="n">
        <v>1</v>
      </c>
      <c r="J90" s="8" t="n">
        <v>695753113.5</v>
      </c>
      <c r="K90" s="8" t="n">
        <v>79750232.125</v>
      </c>
      <c r="L90" s="8" t="n">
        <f aca="false">J90/K90</f>
        <v>8.72415157876257</v>
      </c>
      <c r="M90" s="8"/>
    </row>
    <row r="91" customFormat="false" ht="14.4" hidden="false" customHeight="false" outlineLevel="0" collapsed="false">
      <c r="A91" s="8" t="s">
        <v>14</v>
      </c>
      <c r="B91" s="8" t="s">
        <v>197</v>
      </c>
      <c r="C91" s="8" t="s">
        <v>198</v>
      </c>
      <c r="D91" s="8" t="n">
        <v>84.482</v>
      </c>
      <c r="E91" s="8" t="n">
        <v>65</v>
      </c>
      <c r="F91" s="8" t="n">
        <v>20</v>
      </c>
      <c r="G91" s="8" t="n">
        <v>44</v>
      </c>
      <c r="H91" s="8" t="n">
        <v>7</v>
      </c>
      <c r="I91" s="8" t="n">
        <v>1</v>
      </c>
      <c r="J91" s="8" t="n">
        <v>2851474839.75</v>
      </c>
      <c r="K91" s="8" t="n">
        <v>653630483.46875</v>
      </c>
      <c r="L91" s="8" t="n">
        <f aca="false">J91/K91</f>
        <v>4.36251813810383</v>
      </c>
      <c r="M91" s="8"/>
    </row>
    <row r="92" customFormat="false" ht="14.4" hidden="false" customHeight="false" outlineLevel="0" collapsed="false">
      <c r="A92" s="8" t="s">
        <v>14</v>
      </c>
      <c r="B92" s="8" t="s">
        <v>199</v>
      </c>
      <c r="C92" s="8" t="s">
        <v>200</v>
      </c>
      <c r="D92" s="8" t="n">
        <v>80.11</v>
      </c>
      <c r="E92" s="8" t="n">
        <v>40</v>
      </c>
      <c r="F92" s="8" t="n">
        <v>20</v>
      </c>
      <c r="G92" s="8" t="n">
        <v>38</v>
      </c>
      <c r="H92" s="8" t="n">
        <v>20</v>
      </c>
      <c r="I92" s="8" t="n">
        <v>1</v>
      </c>
      <c r="J92" s="8" t="n">
        <v>720266761.5</v>
      </c>
      <c r="K92" s="8" t="n">
        <v>215993456.25</v>
      </c>
      <c r="L92" s="8" t="n">
        <f aca="false">J92/K92</f>
        <v>3.33466936454933</v>
      </c>
      <c r="M92" s="8"/>
    </row>
    <row r="93" customFormat="false" ht="14.4" hidden="false" customHeight="false" outlineLevel="0" collapsed="false">
      <c r="A93" s="8" t="s">
        <v>14</v>
      </c>
      <c r="B93" s="8" t="s">
        <v>201</v>
      </c>
      <c r="C93" s="8" t="s">
        <v>202</v>
      </c>
      <c r="D93" s="8" t="n">
        <v>67.222</v>
      </c>
      <c r="E93" s="8" t="n">
        <v>18</v>
      </c>
      <c r="F93" s="8" t="n">
        <v>20</v>
      </c>
      <c r="G93" s="8" t="n">
        <v>27</v>
      </c>
      <c r="H93" s="8" t="n">
        <v>20</v>
      </c>
      <c r="I93" s="8" t="n">
        <v>1</v>
      </c>
      <c r="J93" s="8" t="n">
        <v>269838173</v>
      </c>
      <c r="K93" s="8" t="n">
        <v>31220549.375</v>
      </c>
      <c r="L93" s="8" t="n">
        <f aca="false">J93/K93</f>
        <v>8.64296684081012</v>
      </c>
      <c r="M93" s="8"/>
    </row>
    <row r="94" customFormat="false" ht="14.4" hidden="false" customHeight="false" outlineLevel="0" collapsed="false">
      <c r="A94" s="8" t="s">
        <v>14</v>
      </c>
      <c r="B94" s="8" t="s">
        <v>203</v>
      </c>
      <c r="C94" s="8" t="s">
        <v>204</v>
      </c>
      <c r="D94" s="8" t="n">
        <v>113.473</v>
      </c>
      <c r="E94" s="8" t="n">
        <v>27</v>
      </c>
      <c r="F94" s="8" t="n">
        <v>19</v>
      </c>
      <c r="G94" s="8" t="n">
        <v>43</v>
      </c>
      <c r="H94" s="8" t="n">
        <v>16</v>
      </c>
      <c r="I94" s="8" t="n">
        <v>1</v>
      </c>
      <c r="J94" s="8" t="n">
        <v>646111603.75</v>
      </c>
      <c r="K94" s="8" t="n">
        <v>118102080.8125</v>
      </c>
      <c r="L94" s="8" t="n">
        <f aca="false">J94/K94</f>
        <v>5.47078933161028</v>
      </c>
      <c r="M94" s="8"/>
    </row>
    <row r="95" customFormat="false" ht="14.4" hidden="false" customHeight="false" outlineLevel="0" collapsed="false">
      <c r="A95" s="8" t="s">
        <v>14</v>
      </c>
      <c r="B95" s="8" t="s">
        <v>205</v>
      </c>
      <c r="C95" s="8" t="s">
        <v>206</v>
      </c>
      <c r="D95" s="8" t="n">
        <v>105.983</v>
      </c>
      <c r="E95" s="8" t="n">
        <v>42</v>
      </c>
      <c r="F95" s="8" t="n">
        <v>19</v>
      </c>
      <c r="G95" s="8" t="n">
        <v>47</v>
      </c>
      <c r="H95" s="8" t="n">
        <v>7</v>
      </c>
      <c r="I95" s="8" t="n">
        <v>1</v>
      </c>
      <c r="J95" s="8" t="n">
        <v>1551224651.5</v>
      </c>
      <c r="K95" s="8" t="n">
        <v>186724040.625</v>
      </c>
      <c r="L95" s="8" t="n">
        <f aca="false">J95/K95</f>
        <v>8.30757864015669</v>
      </c>
      <c r="M95" s="8"/>
    </row>
    <row r="96" customFormat="false" ht="14.4" hidden="false" customHeight="false" outlineLevel="0" collapsed="false">
      <c r="A96" s="8" t="s">
        <v>14</v>
      </c>
      <c r="B96" s="8" t="s">
        <v>207</v>
      </c>
      <c r="C96" s="8" t="s">
        <v>208</v>
      </c>
      <c r="D96" s="8" t="n">
        <v>104.528</v>
      </c>
      <c r="E96" s="8" t="n">
        <v>58</v>
      </c>
      <c r="F96" s="8" t="n">
        <v>19</v>
      </c>
      <c r="G96" s="8" t="n">
        <v>42</v>
      </c>
      <c r="H96" s="8" t="n">
        <v>15</v>
      </c>
      <c r="I96" s="8" t="n">
        <v>1</v>
      </c>
      <c r="J96" s="8" t="n">
        <v>776817084.25</v>
      </c>
      <c r="K96" s="8" t="n">
        <v>63529875.5</v>
      </c>
      <c r="L96" s="8" t="n">
        <f aca="false">J96/K96</f>
        <v>12.2275870704327</v>
      </c>
      <c r="M96" s="8"/>
    </row>
    <row r="97" customFormat="false" ht="14.4" hidden="false" customHeight="false" outlineLevel="0" collapsed="false">
      <c r="A97" s="8" t="s">
        <v>14</v>
      </c>
      <c r="B97" s="8" t="s">
        <v>209</v>
      </c>
      <c r="C97" s="8" t="s">
        <v>210</v>
      </c>
      <c r="D97" s="8" t="n">
        <v>98.784</v>
      </c>
      <c r="E97" s="8" t="n">
        <v>51</v>
      </c>
      <c r="F97" s="8" t="n">
        <v>19</v>
      </c>
      <c r="G97" s="8" t="n">
        <v>43</v>
      </c>
      <c r="H97" s="8" t="n">
        <v>1</v>
      </c>
      <c r="I97" s="8" t="n">
        <v>1</v>
      </c>
      <c r="J97" s="8" t="n">
        <v>1474594779.5</v>
      </c>
      <c r="K97" s="8" t="n">
        <v>192929844.25</v>
      </c>
      <c r="L97" s="8" t="n">
        <f aca="false">J97/K97</f>
        <v>7.64316575920317</v>
      </c>
      <c r="M97" s="8"/>
    </row>
    <row r="98" customFormat="false" ht="14.4" hidden="false" customHeight="false" outlineLevel="0" collapsed="false">
      <c r="A98" s="8" t="s">
        <v>14</v>
      </c>
      <c r="B98" s="8" t="s">
        <v>211</v>
      </c>
      <c r="C98" s="8" t="s">
        <v>212</v>
      </c>
      <c r="D98" s="8" t="n">
        <v>97.533</v>
      </c>
      <c r="E98" s="8" t="n">
        <v>51</v>
      </c>
      <c r="F98" s="8" t="n">
        <v>19</v>
      </c>
      <c r="G98" s="8" t="n">
        <v>42</v>
      </c>
      <c r="H98" s="8" t="n">
        <v>1</v>
      </c>
      <c r="I98" s="8" t="n">
        <v>1</v>
      </c>
      <c r="J98" s="8" t="n">
        <v>9214349</v>
      </c>
      <c r="K98" s="8" t="n">
        <v>9181677.25</v>
      </c>
      <c r="L98" s="8" t="n">
        <f aca="false">J98/K98</f>
        <v>1.00355836402331</v>
      </c>
      <c r="M98" s="8"/>
    </row>
    <row r="99" customFormat="false" ht="14.4" hidden="false" customHeight="false" outlineLevel="0" collapsed="false">
      <c r="A99" s="8" t="s">
        <v>14</v>
      </c>
      <c r="B99" s="8" t="s">
        <v>213</v>
      </c>
      <c r="C99" s="8" t="s">
        <v>214</v>
      </c>
      <c r="D99" s="8" t="n">
        <v>97.308</v>
      </c>
      <c r="E99" s="8" t="n">
        <v>22</v>
      </c>
      <c r="F99" s="8" t="n">
        <v>19</v>
      </c>
      <c r="G99" s="8" t="n">
        <v>58</v>
      </c>
      <c r="H99" s="8" t="n">
        <v>1</v>
      </c>
      <c r="I99" s="8" t="n">
        <v>1</v>
      </c>
      <c r="J99" s="8" t="n">
        <v>65622748.25</v>
      </c>
      <c r="K99" s="8" t="n">
        <v>10889333.75</v>
      </c>
      <c r="L99" s="8" t="n">
        <f aca="false">J99/K99</f>
        <v>6.02633271755492</v>
      </c>
      <c r="M99" s="8"/>
    </row>
    <row r="100" customFormat="false" ht="14.4" hidden="false" customHeight="false" outlineLevel="0" collapsed="false">
      <c r="A100" s="8" t="s">
        <v>14</v>
      </c>
      <c r="B100" s="8" t="s">
        <v>215</v>
      </c>
      <c r="C100" s="8" t="s">
        <v>216</v>
      </c>
      <c r="D100" s="8" t="n">
        <v>94.101</v>
      </c>
      <c r="E100" s="8" t="n">
        <v>36</v>
      </c>
      <c r="F100" s="8" t="n">
        <v>19</v>
      </c>
      <c r="G100" s="8" t="n">
        <v>40</v>
      </c>
      <c r="H100" s="8" t="n">
        <v>1</v>
      </c>
      <c r="I100" s="8" t="n">
        <v>1</v>
      </c>
      <c r="J100" s="8" t="n">
        <v>25224946</v>
      </c>
      <c r="K100" s="8"/>
      <c r="L100" s="8" t="e">
        <f aca="false">J100/K100</f>
        <v>#DIV/0!</v>
      </c>
      <c r="M100" s="8"/>
    </row>
    <row r="101" customFormat="false" ht="14.4" hidden="false" customHeight="false" outlineLevel="0" collapsed="false">
      <c r="A101" s="8" t="s">
        <v>14</v>
      </c>
      <c r="B101" s="8" t="s">
        <v>217</v>
      </c>
      <c r="C101" s="8" t="s">
        <v>218</v>
      </c>
      <c r="D101" s="8" t="n">
        <v>91.541</v>
      </c>
      <c r="E101" s="8" t="n">
        <v>65</v>
      </c>
      <c r="F101" s="8" t="n">
        <v>19</v>
      </c>
      <c r="G101" s="8" t="n">
        <v>46</v>
      </c>
      <c r="H101" s="8" t="n">
        <v>8</v>
      </c>
      <c r="I101" s="8" t="n">
        <v>1</v>
      </c>
      <c r="J101" s="8" t="n">
        <v>1030633996</v>
      </c>
      <c r="K101" s="8" t="n">
        <v>253257821</v>
      </c>
      <c r="L101" s="8" t="n">
        <f aca="false">J101/K101</f>
        <v>4.06950510720852</v>
      </c>
      <c r="M101" s="8"/>
    </row>
    <row r="102" customFormat="false" ht="14.4" hidden="false" customHeight="false" outlineLevel="0" collapsed="false">
      <c r="A102" s="8" t="s">
        <v>14</v>
      </c>
      <c r="B102" s="8" t="s">
        <v>219</v>
      </c>
      <c r="C102" s="8" t="s">
        <v>220</v>
      </c>
      <c r="D102" s="8" t="n">
        <v>90.475</v>
      </c>
      <c r="E102" s="8" t="n">
        <v>62</v>
      </c>
      <c r="F102" s="8" t="n">
        <v>19</v>
      </c>
      <c r="G102" s="8" t="n">
        <v>42</v>
      </c>
      <c r="H102" s="8" t="n">
        <v>5</v>
      </c>
      <c r="I102" s="8" t="n">
        <v>1</v>
      </c>
      <c r="J102" s="8" t="n">
        <v>1102648147</v>
      </c>
      <c r="K102" s="8" t="n">
        <v>158204000.125</v>
      </c>
      <c r="L102" s="8" t="n">
        <f aca="false">J102/K102</f>
        <v>6.96978676979581</v>
      </c>
      <c r="M102" s="8"/>
    </row>
    <row r="103" customFormat="false" ht="14.4" hidden="false" customHeight="false" outlineLevel="0" collapsed="false">
      <c r="A103" s="8" t="s">
        <v>14</v>
      </c>
      <c r="B103" s="8" t="s">
        <v>221</v>
      </c>
      <c r="C103" s="8" t="s">
        <v>222</v>
      </c>
      <c r="D103" s="8" t="n">
        <v>90.457</v>
      </c>
      <c r="E103" s="8" t="n">
        <v>16</v>
      </c>
      <c r="F103" s="8" t="n">
        <v>19</v>
      </c>
      <c r="G103" s="8" t="n">
        <v>39</v>
      </c>
      <c r="H103" s="8" t="n">
        <v>1</v>
      </c>
      <c r="I103" s="8" t="n">
        <v>1</v>
      </c>
      <c r="J103" s="8" t="n">
        <v>888526977.875</v>
      </c>
      <c r="K103" s="8" t="n">
        <v>101842426.625</v>
      </c>
      <c r="L103" s="8" t="n">
        <f aca="false">J103/K103</f>
        <v>8.72452677455043</v>
      </c>
      <c r="M103" s="8"/>
    </row>
    <row r="104" customFormat="false" ht="14.4" hidden="false" customHeight="false" outlineLevel="0" collapsed="false">
      <c r="A104" s="8" t="s">
        <v>14</v>
      </c>
      <c r="B104" s="8" t="s">
        <v>223</v>
      </c>
      <c r="C104" s="8" t="s">
        <v>224</v>
      </c>
      <c r="D104" s="8" t="n">
        <v>80.866</v>
      </c>
      <c r="E104" s="8" t="n">
        <v>23</v>
      </c>
      <c r="F104" s="8" t="n">
        <v>19</v>
      </c>
      <c r="G104" s="8" t="n">
        <v>31</v>
      </c>
      <c r="H104" s="8" t="n">
        <v>3</v>
      </c>
      <c r="I104" s="8" t="n">
        <v>1</v>
      </c>
      <c r="J104" s="8" t="n">
        <v>80439606</v>
      </c>
      <c r="K104" s="8" t="n">
        <v>7314730</v>
      </c>
      <c r="L104" s="8" t="n">
        <f aca="false">J104/K104</f>
        <v>10.9969344049609</v>
      </c>
      <c r="M104" s="8"/>
    </row>
    <row r="105" customFormat="false" ht="14.4" hidden="false" customHeight="false" outlineLevel="0" collapsed="false">
      <c r="A105" s="8" t="s">
        <v>14</v>
      </c>
      <c r="B105" s="8" t="s">
        <v>225</v>
      </c>
      <c r="C105" s="8" t="s">
        <v>226</v>
      </c>
      <c r="D105" s="8" t="n">
        <v>80.664</v>
      </c>
      <c r="E105" s="8" t="n">
        <v>40</v>
      </c>
      <c r="F105" s="8" t="n">
        <v>19</v>
      </c>
      <c r="G105" s="8" t="n">
        <v>38</v>
      </c>
      <c r="H105" s="8" t="n">
        <v>16</v>
      </c>
      <c r="I105" s="8" t="n">
        <v>1</v>
      </c>
      <c r="J105" s="8" t="n">
        <v>675504185.25</v>
      </c>
      <c r="K105" s="8" t="n">
        <v>144977712.5</v>
      </c>
      <c r="L105" s="8" t="n">
        <f aca="false">J105/K105</f>
        <v>4.65936573009455</v>
      </c>
      <c r="M105" s="8"/>
    </row>
    <row r="106" customFormat="false" ht="14.4" hidden="false" customHeight="false" outlineLevel="0" collapsed="false">
      <c r="A106" s="8" t="s">
        <v>14</v>
      </c>
      <c r="B106" s="8" t="s">
        <v>227</v>
      </c>
      <c r="C106" s="8" t="s">
        <v>228</v>
      </c>
      <c r="D106" s="8" t="n">
        <v>77.755</v>
      </c>
      <c r="E106" s="8" t="n">
        <v>39</v>
      </c>
      <c r="F106" s="8" t="n">
        <v>19</v>
      </c>
      <c r="G106" s="8" t="n">
        <v>34</v>
      </c>
      <c r="H106" s="8" t="n">
        <v>4</v>
      </c>
      <c r="I106" s="8" t="n">
        <v>1</v>
      </c>
      <c r="J106" s="8" t="n">
        <v>741395278.5</v>
      </c>
      <c r="K106" s="8" t="n">
        <v>125715557.359375</v>
      </c>
      <c r="L106" s="8" t="n">
        <f aca="false">J106/K106</f>
        <v>5.89740278826924</v>
      </c>
      <c r="M106" s="8"/>
    </row>
    <row r="107" customFormat="false" ht="14.4" hidden="false" customHeight="false" outlineLevel="0" collapsed="false">
      <c r="A107" s="8" t="s">
        <v>14</v>
      </c>
      <c r="B107" s="8" t="s">
        <v>229</v>
      </c>
      <c r="C107" s="8" t="s">
        <v>230</v>
      </c>
      <c r="D107" s="8" t="n">
        <v>76.007</v>
      </c>
      <c r="E107" s="8" t="n">
        <v>35</v>
      </c>
      <c r="F107" s="8" t="n">
        <v>19</v>
      </c>
      <c r="G107" s="8" t="n">
        <v>31</v>
      </c>
      <c r="H107" s="8" t="n">
        <v>1</v>
      </c>
      <c r="I107" s="8" t="n">
        <v>1</v>
      </c>
      <c r="J107" s="8" t="n">
        <v>5903683.5</v>
      </c>
      <c r="K107" s="8"/>
      <c r="L107" s="8" t="e">
        <f aca="false">J107/K107</f>
        <v>#DIV/0!</v>
      </c>
      <c r="M107" s="8"/>
    </row>
    <row r="108" customFormat="false" ht="14.4" hidden="false" customHeight="false" outlineLevel="0" collapsed="false">
      <c r="A108" s="8" t="s">
        <v>14</v>
      </c>
      <c r="B108" s="8" t="s">
        <v>231</v>
      </c>
      <c r="C108" s="8" t="s">
        <v>232</v>
      </c>
      <c r="D108" s="8" t="n">
        <v>71.423</v>
      </c>
      <c r="E108" s="8" t="n">
        <v>33</v>
      </c>
      <c r="F108" s="8" t="n">
        <v>19</v>
      </c>
      <c r="G108" s="8" t="n">
        <v>26</v>
      </c>
      <c r="H108" s="8" t="n">
        <v>1</v>
      </c>
      <c r="I108" s="8" t="n">
        <v>1</v>
      </c>
      <c r="J108" s="8" t="n">
        <v>29770258</v>
      </c>
      <c r="K108" s="8" t="n">
        <v>2147347</v>
      </c>
      <c r="L108" s="8" t="n">
        <f aca="false">J108/K108</f>
        <v>13.8637388368065</v>
      </c>
      <c r="M108" s="8"/>
    </row>
    <row r="109" customFormat="false" ht="14.4" hidden="false" customHeight="false" outlineLevel="0" collapsed="false">
      <c r="A109" s="8" t="s">
        <v>14</v>
      </c>
      <c r="B109" s="8" t="s">
        <v>233</v>
      </c>
      <c r="C109" s="8" t="s">
        <v>234</v>
      </c>
      <c r="D109" s="8" t="n">
        <v>71.34</v>
      </c>
      <c r="E109" s="8" t="n">
        <v>33</v>
      </c>
      <c r="F109" s="8" t="n">
        <v>19</v>
      </c>
      <c r="G109" s="8" t="n">
        <v>26</v>
      </c>
      <c r="H109" s="8" t="n">
        <v>1</v>
      </c>
      <c r="I109" s="8" t="n">
        <v>1</v>
      </c>
      <c r="J109" s="8" t="n">
        <v>366305402.25</v>
      </c>
      <c r="K109" s="8" t="n">
        <v>44442044.25</v>
      </c>
      <c r="L109" s="8" t="n">
        <f aca="false">J109/K109</f>
        <v>8.24231667178541</v>
      </c>
      <c r="M109" s="8"/>
    </row>
    <row r="110" customFormat="false" ht="14.4" hidden="false" customHeight="false" outlineLevel="0" collapsed="false">
      <c r="A110" s="8" t="s">
        <v>14</v>
      </c>
      <c r="B110" s="8" t="s">
        <v>235</v>
      </c>
      <c r="C110" s="8" t="s">
        <v>236</v>
      </c>
      <c r="D110" s="8" t="n">
        <v>55.497</v>
      </c>
      <c r="E110" s="8" t="n">
        <v>18</v>
      </c>
      <c r="F110" s="8" t="n">
        <v>19</v>
      </c>
      <c r="G110" s="8" t="n">
        <v>27</v>
      </c>
      <c r="H110" s="8" t="n">
        <v>1</v>
      </c>
      <c r="I110" s="8" t="n">
        <v>1</v>
      </c>
      <c r="J110" s="8" t="n">
        <v>7750481.5</v>
      </c>
      <c r="K110" s="8" t="n">
        <v>2470251.5</v>
      </c>
      <c r="L110" s="8" t="n">
        <f aca="false">J110/K110</f>
        <v>3.13752729226154</v>
      </c>
      <c r="M110" s="8"/>
    </row>
    <row r="111" customFormat="false" ht="14.4" hidden="false" customHeight="false" outlineLevel="0" collapsed="false">
      <c r="A111" s="8" t="s">
        <v>14</v>
      </c>
      <c r="B111" s="8" t="s">
        <v>237</v>
      </c>
      <c r="C111" s="8" t="s">
        <v>238</v>
      </c>
      <c r="D111" s="8" t="n">
        <v>53.926</v>
      </c>
      <c r="E111" s="8" t="n">
        <v>17</v>
      </c>
      <c r="F111" s="8" t="n">
        <v>19</v>
      </c>
      <c r="G111" s="8" t="n">
        <v>26</v>
      </c>
      <c r="H111" s="8" t="n">
        <v>1</v>
      </c>
      <c r="I111" s="8" t="n">
        <v>1</v>
      </c>
      <c r="J111" s="8" t="n">
        <v>129925994.75</v>
      </c>
      <c r="K111" s="8" t="n">
        <v>26444490.25</v>
      </c>
      <c r="L111" s="8" t="n">
        <f aca="false">J111/K111</f>
        <v>4.91315935840359</v>
      </c>
      <c r="M111" s="8"/>
    </row>
    <row r="112" customFormat="false" ht="14.4" hidden="false" customHeight="false" outlineLevel="0" collapsed="false">
      <c r="A112" s="8" t="s">
        <v>14</v>
      </c>
      <c r="B112" s="8" t="s">
        <v>239</v>
      </c>
      <c r="C112" s="8" t="s">
        <v>240</v>
      </c>
      <c r="D112" s="8" t="n">
        <v>93.121</v>
      </c>
      <c r="E112" s="8" t="n">
        <v>42</v>
      </c>
      <c r="F112" s="8" t="n">
        <v>18</v>
      </c>
      <c r="G112" s="8" t="n">
        <v>38</v>
      </c>
      <c r="H112" s="8" t="n">
        <v>2</v>
      </c>
      <c r="I112" s="8" t="n">
        <v>1</v>
      </c>
      <c r="J112" s="8" t="n">
        <v>119024576</v>
      </c>
      <c r="K112" s="8"/>
      <c r="L112" s="8" t="e">
        <f aca="false">J112/K112</f>
        <v>#DIV/0!</v>
      </c>
      <c r="M112" s="8"/>
    </row>
    <row r="113" customFormat="false" ht="14.4" hidden="false" customHeight="false" outlineLevel="0" collapsed="false">
      <c r="A113" s="8" t="s">
        <v>14</v>
      </c>
      <c r="B113" s="8" t="s">
        <v>241</v>
      </c>
      <c r="C113" s="8" t="s">
        <v>242</v>
      </c>
      <c r="D113" s="8" t="n">
        <v>90.586</v>
      </c>
      <c r="E113" s="8" t="n">
        <v>43</v>
      </c>
      <c r="F113" s="8" t="n">
        <v>18</v>
      </c>
      <c r="G113" s="8" t="n">
        <v>48</v>
      </c>
      <c r="H113" s="8" t="n">
        <v>7</v>
      </c>
      <c r="I113" s="8" t="n">
        <v>1</v>
      </c>
      <c r="J113" s="8" t="n">
        <v>313205552</v>
      </c>
      <c r="K113" s="8" t="n">
        <v>108603800.75</v>
      </c>
      <c r="L113" s="8" t="n">
        <f aca="false">J113/K113</f>
        <v>2.88392809309669</v>
      </c>
      <c r="M113" s="8"/>
    </row>
    <row r="114" customFormat="false" ht="14.4" hidden="false" customHeight="false" outlineLevel="0" collapsed="false">
      <c r="A114" s="8" t="s">
        <v>14</v>
      </c>
      <c r="B114" s="8" t="s">
        <v>243</v>
      </c>
      <c r="C114" s="8" t="s">
        <v>244</v>
      </c>
      <c r="D114" s="8" t="n">
        <v>89.327</v>
      </c>
      <c r="E114" s="8" t="n">
        <v>57</v>
      </c>
      <c r="F114" s="8" t="n">
        <v>18</v>
      </c>
      <c r="G114" s="8" t="n">
        <v>37</v>
      </c>
      <c r="H114" s="8" t="n">
        <v>1</v>
      </c>
      <c r="I114" s="8" t="n">
        <v>1</v>
      </c>
      <c r="J114" s="8"/>
      <c r="K114" s="8"/>
      <c r="L114" s="8" t="e">
        <f aca="false">J114/K114</f>
        <v>#DIV/0!</v>
      </c>
      <c r="M114" s="8"/>
    </row>
    <row r="115" customFormat="false" ht="14.4" hidden="false" customHeight="false" outlineLevel="0" collapsed="false">
      <c r="A115" s="8" t="s">
        <v>14</v>
      </c>
      <c r="B115" s="8" t="s">
        <v>245</v>
      </c>
      <c r="C115" s="8" t="s">
        <v>246</v>
      </c>
      <c r="D115" s="8" t="n">
        <v>88.867</v>
      </c>
      <c r="E115" s="8" t="n">
        <v>50</v>
      </c>
      <c r="F115" s="8" t="n">
        <v>18</v>
      </c>
      <c r="G115" s="8" t="n">
        <v>42</v>
      </c>
      <c r="H115" s="8" t="n">
        <v>12</v>
      </c>
      <c r="I115" s="8" t="n">
        <v>1</v>
      </c>
      <c r="J115" s="8" t="n">
        <v>664110533.5</v>
      </c>
      <c r="K115" s="8" t="n">
        <v>100271475.875</v>
      </c>
      <c r="L115" s="8" t="n">
        <f aca="false">J115/K115</f>
        <v>6.62312514805198</v>
      </c>
      <c r="M115" s="8"/>
    </row>
    <row r="116" customFormat="false" ht="14.4" hidden="false" customHeight="false" outlineLevel="0" collapsed="false">
      <c r="A116" s="8" t="s">
        <v>14</v>
      </c>
      <c r="B116" s="8" t="s">
        <v>247</v>
      </c>
      <c r="C116" s="8" t="s">
        <v>248</v>
      </c>
      <c r="D116" s="8" t="n">
        <v>88.027</v>
      </c>
      <c r="E116" s="8" t="n">
        <v>53</v>
      </c>
      <c r="F116" s="8" t="n">
        <v>18</v>
      </c>
      <c r="G116" s="8" t="n">
        <v>37</v>
      </c>
      <c r="H116" s="8" t="n">
        <v>1</v>
      </c>
      <c r="I116" s="8" t="n">
        <v>1</v>
      </c>
      <c r="J116" s="8" t="n">
        <v>1077822101.75</v>
      </c>
      <c r="K116" s="8" t="n">
        <v>184784987.5</v>
      </c>
      <c r="L116" s="8" t="n">
        <f aca="false">J116/K116</f>
        <v>5.8328445201751</v>
      </c>
      <c r="M116" s="8"/>
    </row>
    <row r="117" customFormat="false" ht="14.4" hidden="false" customHeight="false" outlineLevel="0" collapsed="false">
      <c r="A117" s="8" t="s">
        <v>14</v>
      </c>
      <c r="B117" s="8" t="s">
        <v>249</v>
      </c>
      <c r="C117" s="8" t="s">
        <v>250</v>
      </c>
      <c r="D117" s="8" t="n">
        <v>85.636</v>
      </c>
      <c r="E117" s="8" t="n">
        <v>42</v>
      </c>
      <c r="F117" s="8" t="n">
        <v>18</v>
      </c>
      <c r="G117" s="8" t="n">
        <v>36</v>
      </c>
      <c r="H117" s="8" t="n">
        <v>3</v>
      </c>
      <c r="I117" s="8" t="n">
        <v>1</v>
      </c>
      <c r="J117" s="8" t="n">
        <v>657944978</v>
      </c>
      <c r="K117" s="8" t="n">
        <v>103020266.5</v>
      </c>
      <c r="L117" s="8" t="n">
        <f aca="false">J117/K117</f>
        <v>6.38655868745981</v>
      </c>
      <c r="M117" s="8"/>
    </row>
    <row r="118" customFormat="false" ht="14.4" hidden="false" customHeight="false" outlineLevel="0" collapsed="false">
      <c r="A118" s="8" t="s">
        <v>14</v>
      </c>
      <c r="B118" s="8" t="s">
        <v>251</v>
      </c>
      <c r="C118" s="8" t="s">
        <v>252</v>
      </c>
      <c r="D118" s="8" t="n">
        <v>85.02</v>
      </c>
      <c r="E118" s="8" t="n">
        <v>17</v>
      </c>
      <c r="F118" s="8" t="n">
        <v>18</v>
      </c>
      <c r="G118" s="8" t="n">
        <v>28</v>
      </c>
      <c r="H118" s="8" t="n">
        <v>1</v>
      </c>
      <c r="I118" s="8" t="n">
        <v>1</v>
      </c>
      <c r="J118" s="8" t="n">
        <v>8065831.5</v>
      </c>
      <c r="K118" s="8"/>
      <c r="L118" s="8" t="e">
        <f aca="false">J118/K118</f>
        <v>#DIV/0!</v>
      </c>
      <c r="M118" s="8"/>
    </row>
    <row r="119" customFormat="false" ht="14.4" hidden="false" customHeight="false" outlineLevel="0" collapsed="false">
      <c r="A119" s="8" t="s">
        <v>14</v>
      </c>
      <c r="B119" s="8" t="s">
        <v>253</v>
      </c>
      <c r="C119" s="8" t="s">
        <v>254</v>
      </c>
      <c r="D119" s="8" t="n">
        <v>82.026</v>
      </c>
      <c r="E119" s="8" t="n">
        <v>46</v>
      </c>
      <c r="F119" s="8" t="n">
        <v>18</v>
      </c>
      <c r="G119" s="8" t="n">
        <v>35</v>
      </c>
      <c r="H119" s="8" t="n">
        <v>18</v>
      </c>
      <c r="I119" s="8" t="n">
        <v>1</v>
      </c>
      <c r="J119" s="8" t="n">
        <v>725873971.25</v>
      </c>
      <c r="K119" s="8" t="n">
        <v>293902583.007813</v>
      </c>
      <c r="L119" s="8" t="n">
        <f aca="false">J119/K119</f>
        <v>2.46977744741598</v>
      </c>
      <c r="M119" s="8"/>
    </row>
    <row r="120" customFormat="false" ht="14.4" hidden="false" customHeight="false" outlineLevel="0" collapsed="false">
      <c r="A120" s="8" t="s">
        <v>14</v>
      </c>
      <c r="B120" s="8" t="s">
        <v>255</v>
      </c>
      <c r="C120" s="8" t="s">
        <v>256</v>
      </c>
      <c r="D120" s="8" t="n">
        <v>80.358</v>
      </c>
      <c r="E120" s="8" t="n">
        <v>35</v>
      </c>
      <c r="F120" s="8" t="n">
        <v>18</v>
      </c>
      <c r="G120" s="8" t="n">
        <v>29</v>
      </c>
      <c r="H120" s="8" t="n">
        <v>18</v>
      </c>
      <c r="I120" s="8" t="n">
        <v>1</v>
      </c>
      <c r="J120" s="8" t="n">
        <v>677515038</v>
      </c>
      <c r="K120" s="8" t="n">
        <v>117738862.125</v>
      </c>
      <c r="L120" s="8" t="n">
        <f aca="false">J120/K120</f>
        <v>5.75438751294115</v>
      </c>
      <c r="M120" s="8"/>
    </row>
    <row r="121" customFormat="false" ht="14.4" hidden="false" customHeight="false" outlineLevel="0" collapsed="false">
      <c r="A121" s="8" t="s">
        <v>14</v>
      </c>
      <c r="B121" s="8" t="s">
        <v>257</v>
      </c>
      <c r="C121" s="8" t="s">
        <v>258</v>
      </c>
      <c r="D121" s="8" t="n">
        <v>79.335</v>
      </c>
      <c r="E121" s="8" t="n">
        <v>42</v>
      </c>
      <c r="F121" s="8" t="n">
        <v>18</v>
      </c>
      <c r="G121" s="8" t="n">
        <v>28</v>
      </c>
      <c r="H121" s="8" t="n">
        <v>17</v>
      </c>
      <c r="I121" s="8" t="n">
        <v>1</v>
      </c>
      <c r="J121" s="8" t="n">
        <v>410504534</v>
      </c>
      <c r="K121" s="8" t="n">
        <v>91099307.5</v>
      </c>
      <c r="L121" s="8" t="n">
        <f aca="false">J121/K121</f>
        <v>4.50612134455578</v>
      </c>
      <c r="M121" s="8"/>
    </row>
    <row r="122" customFormat="false" ht="14.4" hidden="false" customHeight="false" outlineLevel="0" collapsed="false">
      <c r="A122" s="8" t="s">
        <v>14</v>
      </c>
      <c r="B122" s="8" t="s">
        <v>259</v>
      </c>
      <c r="C122" s="8" t="s">
        <v>260</v>
      </c>
      <c r="D122" s="8" t="n">
        <v>78.994</v>
      </c>
      <c r="E122" s="8" t="n">
        <v>12</v>
      </c>
      <c r="F122" s="8" t="n">
        <v>18</v>
      </c>
      <c r="G122" s="8" t="n">
        <v>26</v>
      </c>
      <c r="H122" s="8" t="n">
        <v>18</v>
      </c>
      <c r="I122" s="8" t="n">
        <v>1</v>
      </c>
      <c r="J122" s="8" t="n">
        <v>341031152.5</v>
      </c>
      <c r="K122" s="8" t="n">
        <v>61098249.25</v>
      </c>
      <c r="L122" s="8" t="n">
        <f aca="false">J122/K122</f>
        <v>5.58168452756443</v>
      </c>
      <c r="M122" s="8"/>
    </row>
    <row r="123" customFormat="false" ht="14.4" hidden="false" customHeight="false" outlineLevel="0" collapsed="false">
      <c r="A123" s="8" t="s">
        <v>14</v>
      </c>
      <c r="B123" s="8" t="s">
        <v>261</v>
      </c>
      <c r="C123" s="8" t="s">
        <v>262</v>
      </c>
      <c r="D123" s="8" t="n">
        <v>76.308</v>
      </c>
      <c r="E123" s="8" t="n">
        <v>47</v>
      </c>
      <c r="F123" s="8" t="n">
        <v>18</v>
      </c>
      <c r="G123" s="8" t="n">
        <v>33</v>
      </c>
      <c r="H123" s="8" t="n">
        <v>17</v>
      </c>
      <c r="I123" s="8" t="n">
        <v>1</v>
      </c>
      <c r="J123" s="8" t="n">
        <v>670221530.5</v>
      </c>
      <c r="K123" s="8" t="n">
        <v>151784701.875</v>
      </c>
      <c r="L123" s="8" t="n">
        <f aca="false">J123/K123</f>
        <v>4.41560659421363</v>
      </c>
      <c r="M123" s="8"/>
    </row>
    <row r="124" customFormat="false" ht="14.4" hidden="false" customHeight="false" outlineLevel="0" collapsed="false">
      <c r="A124" s="8" t="s">
        <v>14</v>
      </c>
      <c r="B124" s="8" t="s">
        <v>263</v>
      </c>
      <c r="C124" s="8" t="s">
        <v>264</v>
      </c>
      <c r="D124" s="8" t="n">
        <v>71.223</v>
      </c>
      <c r="E124" s="8" t="n">
        <v>55</v>
      </c>
      <c r="F124" s="8" t="n">
        <v>18</v>
      </c>
      <c r="G124" s="8" t="n">
        <v>28</v>
      </c>
      <c r="H124" s="8" t="n">
        <v>3</v>
      </c>
      <c r="I124" s="8" t="n">
        <v>1</v>
      </c>
      <c r="J124" s="8" t="n">
        <v>560984335.453125</v>
      </c>
      <c r="K124" s="8" t="n">
        <v>129195751.875</v>
      </c>
      <c r="L124" s="8" t="n">
        <f aca="false">J124/K124</f>
        <v>4.34212679063853</v>
      </c>
      <c r="M124" s="8"/>
    </row>
    <row r="125" customFormat="false" ht="14.4" hidden="false" customHeight="false" outlineLevel="0" collapsed="false">
      <c r="A125" s="8" t="s">
        <v>14</v>
      </c>
      <c r="B125" s="8" t="s">
        <v>265</v>
      </c>
      <c r="C125" s="8" t="s">
        <v>266</v>
      </c>
      <c r="D125" s="8" t="n">
        <v>69.493</v>
      </c>
      <c r="E125" s="8" t="n">
        <v>54</v>
      </c>
      <c r="F125" s="8" t="n">
        <v>18</v>
      </c>
      <c r="G125" s="8" t="n">
        <v>33</v>
      </c>
      <c r="H125" s="8" t="n">
        <v>1</v>
      </c>
      <c r="I125" s="8" t="n">
        <v>1</v>
      </c>
      <c r="J125" s="8" t="n">
        <v>626744115</v>
      </c>
      <c r="K125" s="8" t="n">
        <v>115129040.625</v>
      </c>
      <c r="L125" s="8" t="n">
        <f aca="false">J125/K125</f>
        <v>5.4438403342684</v>
      </c>
      <c r="M125" s="8"/>
    </row>
    <row r="126" customFormat="false" ht="14.4" hidden="false" customHeight="false" outlineLevel="0" collapsed="false">
      <c r="A126" s="8" t="s">
        <v>14</v>
      </c>
      <c r="B126" s="8" t="s">
        <v>267</v>
      </c>
      <c r="C126" s="8" t="s">
        <v>268</v>
      </c>
      <c r="D126" s="8" t="n">
        <v>69.46</v>
      </c>
      <c r="E126" s="8" t="n">
        <v>55</v>
      </c>
      <c r="F126" s="8" t="n">
        <v>18</v>
      </c>
      <c r="G126" s="8" t="n">
        <v>33</v>
      </c>
      <c r="H126" s="8" t="n">
        <v>1</v>
      </c>
      <c r="I126" s="8" t="n">
        <v>1</v>
      </c>
      <c r="J126" s="8" t="n">
        <v>46378675.5</v>
      </c>
      <c r="K126" s="8" t="n">
        <v>8438542.78125</v>
      </c>
      <c r="L126" s="8" t="n">
        <f aca="false">J126/K126</f>
        <v>5.49605266006958</v>
      </c>
      <c r="M126" s="8"/>
    </row>
    <row r="127" customFormat="false" ht="14.4" hidden="false" customHeight="false" outlineLevel="0" collapsed="false">
      <c r="A127" s="8" t="s">
        <v>14</v>
      </c>
      <c r="B127" s="8" t="s">
        <v>269</v>
      </c>
      <c r="C127" s="8" t="s">
        <v>270</v>
      </c>
      <c r="D127" s="8" t="n">
        <v>67.024</v>
      </c>
      <c r="E127" s="8" t="n">
        <v>17</v>
      </c>
      <c r="F127" s="8" t="n">
        <v>18</v>
      </c>
      <c r="G127" s="8" t="n">
        <v>25</v>
      </c>
      <c r="H127" s="8" t="n">
        <v>3</v>
      </c>
      <c r="I127" s="8" t="n">
        <v>1</v>
      </c>
      <c r="J127" s="8" t="n">
        <v>141237631.25</v>
      </c>
      <c r="K127" s="8" t="n">
        <v>52951341.4375</v>
      </c>
      <c r="L127" s="8" t="n">
        <f aca="false">J127/K127</f>
        <v>2.66730978698069</v>
      </c>
      <c r="M127" s="8"/>
    </row>
    <row r="128" customFormat="false" ht="14.4" hidden="false" customHeight="false" outlineLevel="0" collapsed="false">
      <c r="A128" s="8" t="s">
        <v>14</v>
      </c>
      <c r="B128" s="8" t="s">
        <v>271</v>
      </c>
      <c r="C128" s="8" t="s">
        <v>272</v>
      </c>
      <c r="D128" s="8" t="n">
        <v>63.052</v>
      </c>
      <c r="E128" s="8" t="n">
        <v>17</v>
      </c>
      <c r="F128" s="8" t="n">
        <v>18</v>
      </c>
      <c r="G128" s="8" t="n">
        <v>26</v>
      </c>
      <c r="H128" s="8" t="n">
        <v>6</v>
      </c>
      <c r="I128" s="8" t="n">
        <v>1</v>
      </c>
      <c r="J128" s="8" t="n">
        <v>49932651.25</v>
      </c>
      <c r="K128" s="8" t="n">
        <v>66300659.375</v>
      </c>
      <c r="L128" s="8" t="n">
        <f aca="false">J128/K128</f>
        <v>0.753124504653541</v>
      </c>
      <c r="M128" s="8"/>
    </row>
    <row r="129" customFormat="false" ht="14.4" hidden="false" customHeight="false" outlineLevel="0" collapsed="false">
      <c r="A129" s="8" t="s">
        <v>14</v>
      </c>
      <c r="B129" s="8" t="s">
        <v>273</v>
      </c>
      <c r="C129" s="8" t="s">
        <v>274</v>
      </c>
      <c r="D129" s="8" t="n">
        <v>62.492</v>
      </c>
      <c r="E129" s="8" t="n">
        <v>38</v>
      </c>
      <c r="F129" s="8" t="n">
        <v>18</v>
      </c>
      <c r="G129" s="8" t="n">
        <v>28</v>
      </c>
      <c r="H129" s="8" t="n">
        <v>12</v>
      </c>
      <c r="I129" s="8" t="n">
        <v>1</v>
      </c>
      <c r="J129" s="8" t="n">
        <v>352954038.125</v>
      </c>
      <c r="K129" s="8" t="n">
        <v>73207561.75</v>
      </c>
      <c r="L129" s="8" t="n">
        <f aca="false">J129/K129</f>
        <v>4.82127842654178</v>
      </c>
      <c r="M129" s="8"/>
    </row>
    <row r="130" customFormat="false" ht="14.4" hidden="false" customHeight="false" outlineLevel="0" collapsed="false">
      <c r="A130" s="8" t="s">
        <v>14</v>
      </c>
      <c r="B130" s="8" t="s">
        <v>275</v>
      </c>
      <c r="C130" s="8" t="s">
        <v>276</v>
      </c>
      <c r="D130" s="8" t="n">
        <v>96.625</v>
      </c>
      <c r="E130" s="8" t="n">
        <v>60</v>
      </c>
      <c r="F130" s="8" t="n">
        <v>17</v>
      </c>
      <c r="G130" s="8" t="n">
        <v>51</v>
      </c>
      <c r="H130" s="8" t="n">
        <v>2</v>
      </c>
      <c r="I130" s="8" t="n">
        <v>1</v>
      </c>
      <c r="J130" s="8" t="n">
        <v>2369260959.91406</v>
      </c>
      <c r="K130" s="8" t="n">
        <v>317964743.910156</v>
      </c>
      <c r="L130" s="8" t="n">
        <f aca="false">J130/K130</f>
        <v>7.45133227910173</v>
      </c>
      <c r="M130" s="8"/>
    </row>
    <row r="131" customFormat="false" ht="14.4" hidden="false" customHeight="false" outlineLevel="0" collapsed="false">
      <c r="A131" s="8" t="s">
        <v>14</v>
      </c>
      <c r="B131" s="8" t="s">
        <v>277</v>
      </c>
      <c r="C131" s="8" t="s">
        <v>278</v>
      </c>
      <c r="D131" s="8" t="n">
        <v>91.984</v>
      </c>
      <c r="E131" s="8" t="n">
        <v>35</v>
      </c>
      <c r="F131" s="8" t="n">
        <v>17</v>
      </c>
      <c r="G131" s="8" t="n">
        <v>33</v>
      </c>
      <c r="H131" s="8" t="n">
        <v>8</v>
      </c>
      <c r="I131" s="8" t="n">
        <v>1</v>
      </c>
      <c r="J131" s="8" t="n">
        <v>987927551.5</v>
      </c>
      <c r="K131" s="8" t="n">
        <v>10660569</v>
      </c>
      <c r="L131" s="8" t="n">
        <f aca="false">J131/K131</f>
        <v>92.6711840146619</v>
      </c>
      <c r="M131" s="8"/>
    </row>
    <row r="132" customFormat="false" ht="14.4" hidden="false" customHeight="false" outlineLevel="0" collapsed="false">
      <c r="A132" s="8" t="s">
        <v>14</v>
      </c>
      <c r="B132" s="8" t="s">
        <v>279</v>
      </c>
      <c r="C132" s="8" t="s">
        <v>280</v>
      </c>
      <c r="D132" s="8" t="n">
        <v>86.304</v>
      </c>
      <c r="E132" s="8" t="n">
        <v>69</v>
      </c>
      <c r="F132" s="8" t="n">
        <v>17</v>
      </c>
      <c r="G132" s="8" t="n">
        <v>31</v>
      </c>
      <c r="H132" s="8" t="n">
        <v>14</v>
      </c>
      <c r="I132" s="8" t="n">
        <v>1</v>
      </c>
      <c r="J132" s="8" t="n">
        <v>3636530659</v>
      </c>
      <c r="K132" s="8" t="n">
        <v>118424031.5</v>
      </c>
      <c r="L132" s="8" t="n">
        <f aca="false">J132/K132</f>
        <v>30.7077086714448</v>
      </c>
      <c r="M132" s="8"/>
    </row>
    <row r="133" customFormat="false" ht="14.4" hidden="false" customHeight="false" outlineLevel="0" collapsed="false">
      <c r="A133" s="8" t="s">
        <v>14</v>
      </c>
      <c r="B133" s="8" t="s">
        <v>281</v>
      </c>
      <c r="C133" s="8" t="s">
        <v>282</v>
      </c>
      <c r="D133" s="8" t="n">
        <v>85.422</v>
      </c>
      <c r="E133" s="8" t="n">
        <v>24</v>
      </c>
      <c r="F133" s="8" t="n">
        <v>17</v>
      </c>
      <c r="G133" s="8" t="n">
        <v>27</v>
      </c>
      <c r="H133" s="8" t="n">
        <v>3</v>
      </c>
      <c r="I133" s="8" t="n">
        <v>1</v>
      </c>
      <c r="J133" s="8" t="n">
        <v>358731193.5</v>
      </c>
      <c r="K133" s="8" t="n">
        <v>70064395.625</v>
      </c>
      <c r="L133" s="8" t="n">
        <f aca="false">J133/K133</f>
        <v>5.12002123617833</v>
      </c>
      <c r="M133" s="8"/>
    </row>
    <row r="134" customFormat="false" ht="14.4" hidden="false" customHeight="false" outlineLevel="0" collapsed="false">
      <c r="A134" s="8" t="s">
        <v>14</v>
      </c>
      <c r="B134" s="8" t="s">
        <v>283</v>
      </c>
      <c r="C134" s="8" t="s">
        <v>284</v>
      </c>
      <c r="D134" s="8" t="n">
        <v>84.402</v>
      </c>
      <c r="E134" s="8" t="n">
        <v>27</v>
      </c>
      <c r="F134" s="8" t="n">
        <v>17</v>
      </c>
      <c r="G134" s="8" t="n">
        <v>40</v>
      </c>
      <c r="H134" s="8" t="n">
        <v>5</v>
      </c>
      <c r="I134" s="8" t="n">
        <v>1</v>
      </c>
      <c r="J134" s="8" t="n">
        <v>306060862.75</v>
      </c>
      <c r="K134" s="8" t="n">
        <v>71499435</v>
      </c>
      <c r="L134" s="8" t="n">
        <f aca="false">J134/K134</f>
        <v>4.28060533275543</v>
      </c>
      <c r="M134" s="8"/>
    </row>
    <row r="135" customFormat="false" ht="14.4" hidden="false" customHeight="false" outlineLevel="0" collapsed="false">
      <c r="A135" s="8" t="s">
        <v>14</v>
      </c>
      <c r="B135" s="8" t="s">
        <v>285</v>
      </c>
      <c r="C135" s="8" t="s">
        <v>286</v>
      </c>
      <c r="D135" s="8" t="n">
        <v>81.647</v>
      </c>
      <c r="E135" s="8" t="n">
        <v>54</v>
      </c>
      <c r="F135" s="8" t="n">
        <v>17</v>
      </c>
      <c r="G135" s="8" t="n">
        <v>36</v>
      </c>
      <c r="H135" s="8" t="n">
        <v>2</v>
      </c>
      <c r="I135" s="8" t="n">
        <v>1</v>
      </c>
      <c r="J135" s="8" t="n">
        <v>33510521.5</v>
      </c>
      <c r="K135" s="8" t="n">
        <v>11375494</v>
      </c>
      <c r="L135" s="8" t="n">
        <f aca="false">J135/K135</f>
        <v>2.94585197794487</v>
      </c>
      <c r="M135" s="8"/>
    </row>
    <row r="136" s="12" customFormat="true" ht="14.4" hidden="false" customHeight="false" outlineLevel="0" collapsed="false">
      <c r="A136" s="8" t="s">
        <v>14</v>
      </c>
      <c r="B136" s="8" t="s">
        <v>287</v>
      </c>
      <c r="C136" s="8" t="s">
        <v>288</v>
      </c>
      <c r="D136" s="8" t="n">
        <v>79.217</v>
      </c>
      <c r="E136" s="8" t="n">
        <v>42</v>
      </c>
      <c r="F136" s="8" t="n">
        <v>17</v>
      </c>
      <c r="G136" s="8" t="n">
        <v>40</v>
      </c>
      <c r="H136" s="8" t="n">
        <v>17</v>
      </c>
      <c r="I136" s="8" t="n">
        <v>1</v>
      </c>
      <c r="J136" s="8" t="n">
        <v>1470574046.5</v>
      </c>
      <c r="K136" s="8" t="n">
        <v>175038051.125</v>
      </c>
      <c r="L136" s="8" t="n">
        <f aca="false">J136/K136</f>
        <v>8.40145349567345</v>
      </c>
      <c r="M136" s="8"/>
      <c r="N136" s="1"/>
      <c r="O136" s="1"/>
    </row>
    <row r="137" customFormat="false" ht="14.4" hidden="false" customHeight="false" outlineLevel="0" collapsed="false">
      <c r="A137" s="8" t="s">
        <v>14</v>
      </c>
      <c r="B137" s="8" t="s">
        <v>289</v>
      </c>
      <c r="C137" s="8" t="s">
        <v>290</v>
      </c>
      <c r="D137" s="8" t="n">
        <v>77.042</v>
      </c>
      <c r="E137" s="8" t="n">
        <v>44</v>
      </c>
      <c r="F137" s="8" t="n">
        <v>17</v>
      </c>
      <c r="G137" s="8" t="n">
        <v>39</v>
      </c>
      <c r="H137" s="8" t="n">
        <v>8</v>
      </c>
      <c r="I137" s="8" t="n">
        <v>1</v>
      </c>
      <c r="J137" s="8" t="n">
        <v>439209855</v>
      </c>
      <c r="K137" s="8" t="n">
        <v>110282665.125</v>
      </c>
      <c r="L137" s="8" t="n">
        <f aca="false">J137/K137</f>
        <v>3.9825828882733</v>
      </c>
      <c r="M137" s="8"/>
    </row>
    <row r="138" customFormat="false" ht="14.4" hidden="false" customHeight="false" outlineLevel="0" collapsed="false">
      <c r="A138" s="8" t="s">
        <v>14</v>
      </c>
      <c r="B138" s="8" t="s">
        <v>291</v>
      </c>
      <c r="C138" s="8" t="s">
        <v>292</v>
      </c>
      <c r="D138" s="8" t="n">
        <v>76.775</v>
      </c>
      <c r="E138" s="8" t="n">
        <v>42</v>
      </c>
      <c r="F138" s="8" t="n">
        <v>17</v>
      </c>
      <c r="G138" s="8" t="n">
        <v>48</v>
      </c>
      <c r="H138" s="8" t="n">
        <v>6</v>
      </c>
      <c r="I138" s="8" t="n">
        <v>1</v>
      </c>
      <c r="J138" s="8" t="n">
        <v>1982607419.5</v>
      </c>
      <c r="K138" s="8" t="n">
        <v>63539720.5</v>
      </c>
      <c r="L138" s="8" t="n">
        <f aca="false">J138/K138</f>
        <v>31.20264621718</v>
      </c>
      <c r="M138" s="8"/>
    </row>
    <row r="139" customFormat="false" ht="14.4" hidden="false" customHeight="false" outlineLevel="0" collapsed="false">
      <c r="A139" s="8" t="s">
        <v>14</v>
      </c>
      <c r="B139" s="8" t="s">
        <v>293</v>
      </c>
      <c r="C139" s="8" t="s">
        <v>294</v>
      </c>
      <c r="D139" s="8" t="n">
        <v>76.591</v>
      </c>
      <c r="E139" s="8" t="n">
        <v>29</v>
      </c>
      <c r="F139" s="8" t="n">
        <v>17</v>
      </c>
      <c r="G139" s="8" t="n">
        <v>31</v>
      </c>
      <c r="H139" s="8" t="n">
        <v>16</v>
      </c>
      <c r="I139" s="8" t="n">
        <v>1</v>
      </c>
      <c r="J139" s="8" t="n">
        <v>454707780.75</v>
      </c>
      <c r="K139" s="8" t="n">
        <v>99628068.515625</v>
      </c>
      <c r="L139" s="8" t="n">
        <f aca="false">J139/K139</f>
        <v>4.56405295741216</v>
      </c>
      <c r="M139" s="8"/>
    </row>
    <row r="140" customFormat="false" ht="14.4" hidden="false" customHeight="false" outlineLevel="0" collapsed="false">
      <c r="A140" s="8" t="s">
        <v>14</v>
      </c>
      <c r="B140" s="8" t="s">
        <v>295</v>
      </c>
      <c r="C140" s="8" t="s">
        <v>296</v>
      </c>
      <c r="D140" s="8" t="n">
        <v>71.095</v>
      </c>
      <c r="E140" s="8" t="n">
        <v>42</v>
      </c>
      <c r="F140" s="8" t="n">
        <v>17</v>
      </c>
      <c r="G140" s="8" t="n">
        <v>37</v>
      </c>
      <c r="H140" s="8" t="n">
        <v>17</v>
      </c>
      <c r="I140" s="8" t="n">
        <v>1</v>
      </c>
      <c r="J140" s="8" t="n">
        <v>1954540891.5</v>
      </c>
      <c r="K140" s="8" t="n">
        <v>369350189.625</v>
      </c>
      <c r="L140" s="8" t="n">
        <f aca="false">J140/K140</f>
        <v>5.29183670782581</v>
      </c>
      <c r="M140" s="8"/>
    </row>
    <row r="141" customFormat="false" ht="14.4" hidden="false" customHeight="false" outlineLevel="0" collapsed="false">
      <c r="A141" s="8" t="s">
        <v>14</v>
      </c>
      <c r="B141" s="8" t="s">
        <v>297</v>
      </c>
      <c r="C141" s="8" t="s">
        <v>298</v>
      </c>
      <c r="D141" s="8" t="n">
        <v>69.71</v>
      </c>
      <c r="E141" s="8" t="n">
        <v>43</v>
      </c>
      <c r="F141" s="8" t="n">
        <v>17</v>
      </c>
      <c r="G141" s="8" t="n">
        <v>35</v>
      </c>
      <c r="H141" s="8" t="n">
        <v>11</v>
      </c>
      <c r="I141" s="8" t="n">
        <v>1</v>
      </c>
      <c r="J141" s="8" t="n">
        <v>911407899.25</v>
      </c>
      <c r="K141" s="8" t="n">
        <v>446736621.125</v>
      </c>
      <c r="L141" s="8" t="n">
        <f aca="false">J141/K141</f>
        <v>2.04014592973112</v>
      </c>
      <c r="M141" s="8"/>
    </row>
    <row r="142" customFormat="false" ht="14.4" hidden="false" customHeight="false" outlineLevel="0" collapsed="false">
      <c r="A142" s="8" t="s">
        <v>14</v>
      </c>
      <c r="B142" s="8" t="s">
        <v>299</v>
      </c>
      <c r="C142" s="8" t="s">
        <v>300</v>
      </c>
      <c r="D142" s="8" t="n">
        <v>67.539</v>
      </c>
      <c r="E142" s="8" t="n">
        <v>54</v>
      </c>
      <c r="F142" s="8" t="n">
        <v>17</v>
      </c>
      <c r="G142" s="8" t="n">
        <v>24</v>
      </c>
      <c r="H142" s="8" t="n">
        <v>2</v>
      </c>
      <c r="I142" s="8" t="n">
        <v>1</v>
      </c>
      <c r="J142" s="8" t="n">
        <v>50122469</v>
      </c>
      <c r="K142" s="8" t="n">
        <v>4770797.5</v>
      </c>
      <c r="L142" s="8" t="n">
        <f aca="false">J142/K142</f>
        <v>10.5060986134918</v>
      </c>
      <c r="M142" s="8"/>
    </row>
    <row r="143" customFormat="false" ht="14.4" hidden="false" customHeight="false" outlineLevel="0" collapsed="false">
      <c r="A143" s="8" t="s">
        <v>14</v>
      </c>
      <c r="B143" s="8" t="s">
        <v>301</v>
      </c>
      <c r="C143" s="8" t="s">
        <v>302</v>
      </c>
      <c r="D143" s="8" t="n">
        <v>67.462</v>
      </c>
      <c r="E143" s="8" t="n">
        <v>22</v>
      </c>
      <c r="F143" s="8" t="n">
        <v>17</v>
      </c>
      <c r="G143" s="8" t="n">
        <v>23</v>
      </c>
      <c r="H143" s="8" t="n">
        <v>17</v>
      </c>
      <c r="I143" s="8" t="n">
        <v>1</v>
      </c>
      <c r="J143" s="8" t="n">
        <v>172460050.75</v>
      </c>
      <c r="K143" s="8" t="n">
        <v>39705919</v>
      </c>
      <c r="L143" s="8" t="n">
        <f aca="false">J143/K143</f>
        <v>4.34343430635619</v>
      </c>
      <c r="M143" s="8"/>
    </row>
    <row r="144" s="9" customFormat="true" ht="14.4" hidden="false" customHeight="false" outlineLevel="0" collapsed="false">
      <c r="A144" s="8" t="s">
        <v>14</v>
      </c>
      <c r="B144" s="8" t="s">
        <v>303</v>
      </c>
      <c r="C144" s="8" t="s">
        <v>304</v>
      </c>
      <c r="D144" s="8" t="n">
        <v>66.442</v>
      </c>
      <c r="E144" s="8" t="n">
        <v>39</v>
      </c>
      <c r="F144" s="8" t="n">
        <v>17</v>
      </c>
      <c r="G144" s="8" t="n">
        <v>48</v>
      </c>
      <c r="H144" s="8" t="n">
        <v>3</v>
      </c>
      <c r="I144" s="8" t="n">
        <v>1</v>
      </c>
      <c r="J144" s="8" t="n">
        <v>1073410409.75</v>
      </c>
      <c r="K144" s="8" t="n">
        <v>39245113.7265625</v>
      </c>
      <c r="L144" s="8" t="n">
        <f aca="false">J144/K144</f>
        <v>27.3514409266058</v>
      </c>
      <c r="M144" s="8" t="s">
        <v>305</v>
      </c>
      <c r="N144" s="1"/>
      <c r="O144" s="1"/>
    </row>
    <row r="145" customFormat="false" ht="14.4" hidden="false" customHeight="false" outlineLevel="0" collapsed="false">
      <c r="A145" s="8" t="s">
        <v>14</v>
      </c>
      <c r="B145" s="8" t="s">
        <v>306</v>
      </c>
      <c r="C145" s="8" t="s">
        <v>307</v>
      </c>
      <c r="D145" s="8" t="n">
        <v>64.429</v>
      </c>
      <c r="E145" s="8" t="n">
        <v>17</v>
      </c>
      <c r="F145" s="8" t="n">
        <v>17</v>
      </c>
      <c r="G145" s="8" t="n">
        <v>25</v>
      </c>
      <c r="H145" s="8" t="n">
        <v>2</v>
      </c>
      <c r="I145" s="8" t="n">
        <v>1</v>
      </c>
      <c r="J145" s="8" t="n">
        <v>7692155.5</v>
      </c>
      <c r="K145" s="8" t="n">
        <v>2023816.25</v>
      </c>
      <c r="L145" s="8" t="n">
        <f aca="false">J145/K145</f>
        <v>3.80081714434302</v>
      </c>
      <c r="M145" s="8"/>
    </row>
    <row r="146" customFormat="false" ht="14.4" hidden="false" customHeight="false" outlineLevel="0" collapsed="false">
      <c r="A146" s="8" t="s">
        <v>14</v>
      </c>
      <c r="B146" s="8" t="s">
        <v>308</v>
      </c>
      <c r="C146" s="8" t="s">
        <v>309</v>
      </c>
      <c r="D146" s="8" t="n">
        <v>63.842</v>
      </c>
      <c r="E146" s="8" t="n">
        <v>56</v>
      </c>
      <c r="F146" s="8" t="n">
        <v>17</v>
      </c>
      <c r="G146" s="8" t="n">
        <v>30</v>
      </c>
      <c r="H146" s="8" t="n">
        <v>3</v>
      </c>
      <c r="I146" s="8" t="n">
        <v>1</v>
      </c>
      <c r="J146" s="8" t="n">
        <v>47547286</v>
      </c>
      <c r="K146" s="8" t="n">
        <v>16698533.625</v>
      </c>
      <c r="L146" s="8" t="n">
        <f aca="false">J146/K146</f>
        <v>2.84739289495547</v>
      </c>
      <c r="M146" s="8"/>
    </row>
    <row r="147" customFormat="false" ht="14.4" hidden="false" customHeight="false" outlineLevel="0" collapsed="false">
      <c r="A147" s="8" t="s">
        <v>14</v>
      </c>
      <c r="B147" s="8" t="s">
        <v>310</v>
      </c>
      <c r="C147" s="8" t="s">
        <v>311</v>
      </c>
      <c r="D147" s="8" t="n">
        <v>59.77</v>
      </c>
      <c r="E147" s="8" t="n">
        <v>24</v>
      </c>
      <c r="F147" s="8" t="n">
        <v>17</v>
      </c>
      <c r="G147" s="8" t="n">
        <v>22</v>
      </c>
      <c r="H147" s="8" t="n">
        <v>1</v>
      </c>
      <c r="I147" s="8" t="n">
        <v>1</v>
      </c>
      <c r="J147" s="8" t="n">
        <v>19350261</v>
      </c>
      <c r="K147" s="8"/>
      <c r="L147" s="8" t="e">
        <f aca="false">J147/K147</f>
        <v>#DIV/0!</v>
      </c>
      <c r="M147" s="8"/>
    </row>
    <row r="148" customFormat="false" ht="14.4" hidden="false" customHeight="false" outlineLevel="0" collapsed="false">
      <c r="A148" s="8" t="s">
        <v>14</v>
      </c>
      <c r="B148" s="8" t="s">
        <v>312</v>
      </c>
      <c r="C148" s="8" t="s">
        <v>313</v>
      </c>
      <c r="D148" s="8" t="n">
        <v>59.539</v>
      </c>
      <c r="E148" s="8" t="n">
        <v>24</v>
      </c>
      <c r="F148" s="8" t="n">
        <v>17</v>
      </c>
      <c r="G148" s="8" t="n">
        <v>22</v>
      </c>
      <c r="H148" s="8" t="n">
        <v>1</v>
      </c>
      <c r="I148" s="8" t="n">
        <v>1</v>
      </c>
      <c r="J148" s="8" t="n">
        <v>343934507.5625</v>
      </c>
      <c r="K148" s="8" t="n">
        <v>11397867.5</v>
      </c>
      <c r="L148" s="8" t="n">
        <f aca="false">J148/K148</f>
        <v>30.1753382869646</v>
      </c>
      <c r="M148" s="8"/>
    </row>
    <row r="149" customFormat="false" ht="14.4" hidden="false" customHeight="false" outlineLevel="0" collapsed="false">
      <c r="A149" s="8" t="s">
        <v>14</v>
      </c>
      <c r="B149" s="8" t="s">
        <v>314</v>
      </c>
      <c r="C149" s="8" t="s">
        <v>315</v>
      </c>
      <c r="D149" s="8" t="n">
        <v>50.326</v>
      </c>
      <c r="E149" s="8" t="n">
        <v>18</v>
      </c>
      <c r="F149" s="8" t="n">
        <v>17</v>
      </c>
      <c r="G149" s="8" t="n">
        <v>20</v>
      </c>
      <c r="H149" s="8" t="n">
        <v>17</v>
      </c>
      <c r="I149" s="8" t="n">
        <v>1</v>
      </c>
      <c r="J149" s="8" t="n">
        <v>377911642</v>
      </c>
      <c r="K149" s="8" t="n">
        <v>1031651.15625</v>
      </c>
      <c r="L149" s="8" t="n">
        <f aca="false">J149/K149</f>
        <v>366.317276639993</v>
      </c>
      <c r="M149" s="8"/>
      <c r="N149" s="9"/>
      <c r="O149" s="9"/>
    </row>
    <row r="150" customFormat="false" ht="14.4" hidden="false" customHeight="false" outlineLevel="0" collapsed="false">
      <c r="A150" s="8" t="s">
        <v>14</v>
      </c>
      <c r="B150" s="8" t="s">
        <v>316</v>
      </c>
      <c r="C150" s="8" t="s">
        <v>317</v>
      </c>
      <c r="D150" s="8" t="n">
        <v>115.853</v>
      </c>
      <c r="E150" s="8" t="n">
        <v>31</v>
      </c>
      <c r="F150" s="8" t="n">
        <v>16</v>
      </c>
      <c r="G150" s="8" t="n">
        <v>48</v>
      </c>
      <c r="H150" s="8" t="n">
        <v>16</v>
      </c>
      <c r="I150" s="8" t="n">
        <v>1</v>
      </c>
      <c r="J150" s="8" t="n">
        <v>1094919797.0625</v>
      </c>
      <c r="K150" s="8" t="n">
        <v>365691340.25</v>
      </c>
      <c r="L150" s="8" t="n">
        <f aca="false">J150/K150</f>
        <v>2.99410917500527</v>
      </c>
      <c r="M150" s="8"/>
    </row>
    <row r="151" s="9" customFormat="true" ht="14.4" hidden="false" customHeight="false" outlineLevel="0" collapsed="false">
      <c r="A151" s="8" t="s">
        <v>14</v>
      </c>
      <c r="B151" s="8" t="s">
        <v>318</v>
      </c>
      <c r="C151" s="8" t="s">
        <v>319</v>
      </c>
      <c r="D151" s="8" t="n">
        <v>99.503</v>
      </c>
      <c r="E151" s="8" t="n">
        <v>41</v>
      </c>
      <c r="F151" s="8" t="n">
        <v>16</v>
      </c>
      <c r="G151" s="8" t="n">
        <v>46</v>
      </c>
      <c r="H151" s="8" t="n">
        <v>16</v>
      </c>
      <c r="I151" s="8" t="n">
        <v>1</v>
      </c>
      <c r="J151" s="8" t="n">
        <v>751481276.75</v>
      </c>
      <c r="K151" s="8" t="n">
        <v>139957630.625</v>
      </c>
      <c r="L151" s="8" t="n">
        <f aca="false">J151/K151</f>
        <v>5.36934837632044</v>
      </c>
      <c r="M151" s="8"/>
      <c r="N151" s="1"/>
      <c r="O151" s="1"/>
    </row>
    <row r="152" customFormat="false" ht="14.4" hidden="false" customHeight="false" outlineLevel="0" collapsed="false">
      <c r="A152" s="8" t="s">
        <v>14</v>
      </c>
      <c r="B152" s="8" t="s">
        <v>320</v>
      </c>
      <c r="C152" s="8" t="s">
        <v>321</v>
      </c>
      <c r="D152" s="8" t="n">
        <v>90.633</v>
      </c>
      <c r="E152" s="8" t="n">
        <v>60</v>
      </c>
      <c r="F152" s="8" t="n">
        <v>16</v>
      </c>
      <c r="G152" s="8" t="n">
        <v>47</v>
      </c>
      <c r="H152" s="8" t="n">
        <v>1</v>
      </c>
      <c r="I152" s="8" t="n">
        <v>1</v>
      </c>
      <c r="J152" s="8" t="n">
        <v>33792500</v>
      </c>
      <c r="K152" s="8"/>
      <c r="L152" s="8" t="e">
        <f aca="false">J152/K152</f>
        <v>#DIV/0!</v>
      </c>
      <c r="M152" s="8"/>
    </row>
    <row r="153" customFormat="false" ht="14.4" hidden="false" customHeight="false" outlineLevel="0" collapsed="false">
      <c r="A153" s="8" t="s">
        <v>14</v>
      </c>
      <c r="B153" s="8" t="s">
        <v>322</v>
      </c>
      <c r="C153" s="8" t="s">
        <v>323</v>
      </c>
      <c r="D153" s="8" t="n">
        <v>83.036</v>
      </c>
      <c r="E153" s="8" t="n">
        <v>41</v>
      </c>
      <c r="F153" s="8" t="n">
        <v>16</v>
      </c>
      <c r="G153" s="8" t="n">
        <v>31</v>
      </c>
      <c r="H153" s="8" t="n">
        <v>8</v>
      </c>
      <c r="I153" s="8" t="n">
        <v>1</v>
      </c>
      <c r="J153" s="8" t="n">
        <v>243550295</v>
      </c>
      <c r="K153" s="8" t="n">
        <v>57771097.625</v>
      </c>
      <c r="L153" s="8" t="n">
        <f aca="false">J153/K153</f>
        <v>4.21578098759553</v>
      </c>
      <c r="M153" s="8"/>
    </row>
    <row r="154" customFormat="false" ht="14.4" hidden="false" customHeight="false" outlineLevel="0" collapsed="false">
      <c r="A154" s="8" t="s">
        <v>14</v>
      </c>
      <c r="B154" s="8" t="s">
        <v>324</v>
      </c>
      <c r="C154" s="8" t="s">
        <v>325</v>
      </c>
      <c r="D154" s="8" t="n">
        <v>80.703</v>
      </c>
      <c r="E154" s="8" t="n">
        <v>53</v>
      </c>
      <c r="F154" s="8" t="n">
        <v>16</v>
      </c>
      <c r="G154" s="8" t="n">
        <v>38</v>
      </c>
      <c r="H154" s="8" t="n">
        <v>1</v>
      </c>
      <c r="I154" s="8" t="n">
        <v>1</v>
      </c>
      <c r="J154" s="8" t="n">
        <v>53168619</v>
      </c>
      <c r="K154" s="8"/>
      <c r="L154" s="8" t="e">
        <f aca="false">J154/K154</f>
        <v>#DIV/0!</v>
      </c>
      <c r="M154" s="8"/>
    </row>
    <row r="155" s="11" customFormat="true" ht="14.4" hidden="false" customHeight="false" outlineLevel="0" collapsed="false">
      <c r="A155" s="8" t="s">
        <v>14</v>
      </c>
      <c r="B155" s="8" t="s">
        <v>326</v>
      </c>
      <c r="C155" s="8" t="s">
        <v>327</v>
      </c>
      <c r="D155" s="8" t="n">
        <v>79.063</v>
      </c>
      <c r="E155" s="8" t="n">
        <v>51</v>
      </c>
      <c r="F155" s="8" t="n">
        <v>16</v>
      </c>
      <c r="G155" s="8" t="n">
        <v>37</v>
      </c>
      <c r="H155" s="8" t="n">
        <v>1</v>
      </c>
      <c r="I155" s="8" t="n">
        <v>1</v>
      </c>
      <c r="J155" s="8" t="n">
        <v>844454139</v>
      </c>
      <c r="K155" s="8" t="n">
        <v>270239013.625</v>
      </c>
      <c r="L155" s="8" t="n">
        <f aca="false">J155/K155</f>
        <v>3.12484170095372</v>
      </c>
      <c r="M155" s="8"/>
    </row>
    <row r="156" customFormat="false" ht="14.4" hidden="false" customHeight="false" outlineLevel="0" collapsed="false">
      <c r="A156" s="8" t="s">
        <v>14</v>
      </c>
      <c r="B156" s="8" t="s">
        <v>328</v>
      </c>
      <c r="C156" s="8" t="s">
        <v>329</v>
      </c>
      <c r="D156" s="8" t="n">
        <v>74.737</v>
      </c>
      <c r="E156" s="8" t="n">
        <v>66</v>
      </c>
      <c r="F156" s="8" t="n">
        <v>16</v>
      </c>
      <c r="G156" s="8" t="n">
        <v>44</v>
      </c>
      <c r="H156" s="8" t="n">
        <v>3</v>
      </c>
      <c r="I156" s="8" t="n">
        <v>1</v>
      </c>
      <c r="J156" s="8" t="n">
        <v>5396019854.15625</v>
      </c>
      <c r="K156" s="8" t="n">
        <v>2191782765.25</v>
      </c>
      <c r="L156" s="8" t="n">
        <f aca="false">J156/K156</f>
        <v>2.46193187559843</v>
      </c>
      <c r="M156" s="8"/>
    </row>
    <row r="157" customFormat="false" ht="14.4" hidden="false" customHeight="false" outlineLevel="0" collapsed="false">
      <c r="A157" s="8" t="s">
        <v>14</v>
      </c>
      <c r="B157" s="8" t="s">
        <v>330</v>
      </c>
      <c r="C157" s="8" t="s">
        <v>331</v>
      </c>
      <c r="D157" s="8" t="n">
        <v>73.801</v>
      </c>
      <c r="E157" s="8" t="n">
        <v>45</v>
      </c>
      <c r="F157" s="8" t="n">
        <v>16</v>
      </c>
      <c r="G157" s="8" t="n">
        <v>33</v>
      </c>
      <c r="H157" s="8" t="n">
        <v>5</v>
      </c>
      <c r="I157" s="8" t="n">
        <v>1</v>
      </c>
      <c r="J157" s="8" t="n">
        <v>804197146</v>
      </c>
      <c r="K157" s="8" t="n">
        <v>145414880.125</v>
      </c>
      <c r="L157" s="8" t="n">
        <f aca="false">J157/K157</f>
        <v>5.53036350412492</v>
      </c>
      <c r="M157" s="8"/>
    </row>
    <row r="158" customFormat="false" ht="14.4" hidden="false" customHeight="false" outlineLevel="0" collapsed="false">
      <c r="A158" s="8" t="s">
        <v>14</v>
      </c>
      <c r="B158" s="8" t="s">
        <v>332</v>
      </c>
      <c r="C158" s="8" t="s">
        <v>333</v>
      </c>
      <c r="D158" s="8" t="n">
        <v>70.553</v>
      </c>
      <c r="E158" s="8" t="n">
        <v>57</v>
      </c>
      <c r="F158" s="8" t="n">
        <v>16</v>
      </c>
      <c r="G158" s="8" t="n">
        <v>33</v>
      </c>
      <c r="H158" s="8" t="n">
        <v>5</v>
      </c>
      <c r="I158" s="8" t="n">
        <v>1</v>
      </c>
      <c r="J158" s="8" t="n">
        <v>1370355444</v>
      </c>
      <c r="K158" s="8" t="n">
        <v>263320368.25</v>
      </c>
      <c r="L158" s="8" t="n">
        <f aca="false">J158/K158</f>
        <v>5.20413765599388</v>
      </c>
      <c r="M158" s="8"/>
    </row>
    <row r="159" customFormat="false" ht="14.4" hidden="false" customHeight="false" outlineLevel="0" collapsed="false">
      <c r="A159" s="8" t="s">
        <v>14</v>
      </c>
      <c r="B159" s="8" t="s">
        <v>334</v>
      </c>
      <c r="C159" s="8" t="s">
        <v>335</v>
      </c>
      <c r="D159" s="8" t="n">
        <v>69.282</v>
      </c>
      <c r="E159" s="8" t="n">
        <v>41</v>
      </c>
      <c r="F159" s="8" t="n">
        <v>16</v>
      </c>
      <c r="G159" s="8" t="n">
        <v>34</v>
      </c>
      <c r="H159" s="8" t="n">
        <v>2</v>
      </c>
      <c r="I159" s="8" t="n">
        <v>1</v>
      </c>
      <c r="J159" s="8" t="n">
        <v>19668696</v>
      </c>
      <c r="K159" s="8" t="n">
        <v>4593837.5</v>
      </c>
      <c r="L159" s="8" t="n">
        <f aca="false">J159/K159</f>
        <v>4.28153934482881</v>
      </c>
      <c r="M159" s="8"/>
    </row>
    <row r="160" customFormat="false" ht="14.4" hidden="false" customHeight="false" outlineLevel="0" collapsed="false">
      <c r="A160" s="8" t="s">
        <v>14</v>
      </c>
      <c r="B160" s="8" t="s">
        <v>336</v>
      </c>
      <c r="C160" s="8" t="s">
        <v>337</v>
      </c>
      <c r="D160" s="8" t="n">
        <v>69.244</v>
      </c>
      <c r="E160" s="8" t="n">
        <v>44</v>
      </c>
      <c r="F160" s="8" t="n">
        <v>16</v>
      </c>
      <c r="G160" s="8" t="n">
        <v>29</v>
      </c>
      <c r="H160" s="8" t="n">
        <v>16</v>
      </c>
      <c r="I160" s="8" t="n">
        <v>1</v>
      </c>
      <c r="J160" s="8" t="n">
        <v>557399996.5</v>
      </c>
      <c r="K160" s="8" t="n">
        <v>89528819.25</v>
      </c>
      <c r="L160" s="8" t="n">
        <f aca="false">J160/K160</f>
        <v>6.22592815553077</v>
      </c>
      <c r="M160" s="8"/>
    </row>
    <row r="161" customFormat="false" ht="14.4" hidden="false" customHeight="false" outlineLevel="0" collapsed="false">
      <c r="A161" s="8" t="s">
        <v>14</v>
      </c>
      <c r="B161" s="8" t="s">
        <v>338</v>
      </c>
      <c r="C161" s="8" t="s">
        <v>339</v>
      </c>
      <c r="D161" s="8" t="n">
        <v>67.351</v>
      </c>
      <c r="E161" s="8" t="n">
        <v>12</v>
      </c>
      <c r="F161" s="8" t="n">
        <v>16</v>
      </c>
      <c r="G161" s="8" t="n">
        <v>22</v>
      </c>
      <c r="H161" s="8" t="n">
        <v>14</v>
      </c>
      <c r="I161" s="8" t="n">
        <v>1</v>
      </c>
      <c r="J161" s="8" t="n">
        <v>72203598.625</v>
      </c>
      <c r="K161" s="8" t="n">
        <v>25683467.6875</v>
      </c>
      <c r="L161" s="8" t="n">
        <f aca="false">J161/K161</f>
        <v>2.81128699222111</v>
      </c>
      <c r="M161" s="8"/>
    </row>
    <row r="162" customFormat="false" ht="14.4" hidden="false" customHeight="false" outlineLevel="0" collapsed="false">
      <c r="A162" s="8" t="s">
        <v>14</v>
      </c>
      <c r="B162" s="8" t="s">
        <v>340</v>
      </c>
      <c r="C162" s="8" t="s">
        <v>341</v>
      </c>
      <c r="D162" s="8" t="n">
        <v>66.33</v>
      </c>
      <c r="E162" s="8" t="n">
        <v>19</v>
      </c>
      <c r="F162" s="8" t="n">
        <v>16</v>
      </c>
      <c r="G162" s="8" t="n">
        <v>42</v>
      </c>
      <c r="H162" s="8" t="n">
        <v>16</v>
      </c>
      <c r="I162" s="8" t="n">
        <v>1</v>
      </c>
      <c r="J162" s="8" t="n">
        <v>2261710467.75</v>
      </c>
      <c r="K162" s="8" t="n">
        <v>325701746.125</v>
      </c>
      <c r="L162" s="8" t="n">
        <f aca="false">J162/K162</f>
        <v>6.94411526698413</v>
      </c>
      <c r="M162" s="8"/>
    </row>
    <row r="163" customFormat="false" ht="14.4" hidden="false" customHeight="false" outlineLevel="0" collapsed="false">
      <c r="A163" s="8" t="s">
        <v>14</v>
      </c>
      <c r="B163" s="8" t="s">
        <v>342</v>
      </c>
      <c r="C163" s="8" t="s">
        <v>343</v>
      </c>
      <c r="D163" s="8" t="n">
        <v>64.547</v>
      </c>
      <c r="E163" s="8" t="n">
        <v>36</v>
      </c>
      <c r="F163" s="8" t="n">
        <v>16</v>
      </c>
      <c r="G163" s="8" t="n">
        <v>30</v>
      </c>
      <c r="H163" s="8" t="n">
        <v>5</v>
      </c>
      <c r="I163" s="8" t="n">
        <v>1</v>
      </c>
      <c r="J163" s="8" t="n">
        <v>49516267</v>
      </c>
      <c r="K163" s="8" t="n">
        <v>4871415.5</v>
      </c>
      <c r="L163" s="8" t="n">
        <f aca="false">J163/K163</f>
        <v>10.1646568641086</v>
      </c>
      <c r="M163" s="8"/>
    </row>
    <row r="164" customFormat="false" ht="14.4" hidden="false" customHeight="false" outlineLevel="0" collapsed="false">
      <c r="A164" s="8" t="s">
        <v>14</v>
      </c>
      <c r="B164" s="8" t="s">
        <v>344</v>
      </c>
      <c r="C164" s="8" t="s">
        <v>345</v>
      </c>
      <c r="D164" s="8" t="n">
        <v>62.069</v>
      </c>
      <c r="E164" s="8" t="n">
        <v>40</v>
      </c>
      <c r="F164" s="8" t="n">
        <v>16</v>
      </c>
      <c r="G164" s="8" t="n">
        <v>34</v>
      </c>
      <c r="H164" s="8" t="n">
        <v>16</v>
      </c>
      <c r="I164" s="8" t="n">
        <v>1</v>
      </c>
      <c r="J164" s="8" t="n">
        <v>921158090.90625</v>
      </c>
      <c r="K164" s="8" t="n">
        <v>123181300.375</v>
      </c>
      <c r="L164" s="8" t="n">
        <f aca="false">J164/K164</f>
        <v>7.47806759712696</v>
      </c>
      <c r="M164" s="8" t="s">
        <v>346</v>
      </c>
    </row>
    <row r="165" customFormat="false" ht="14.4" hidden="false" customHeight="false" outlineLevel="0" collapsed="false">
      <c r="A165" s="8" t="s">
        <v>14</v>
      </c>
      <c r="B165" s="8" t="s">
        <v>347</v>
      </c>
      <c r="C165" s="8" t="s">
        <v>348</v>
      </c>
      <c r="D165" s="8" t="n">
        <v>58.827</v>
      </c>
      <c r="E165" s="8" t="n">
        <v>20</v>
      </c>
      <c r="F165" s="8" t="n">
        <v>16</v>
      </c>
      <c r="G165" s="8" t="n">
        <v>23</v>
      </c>
      <c r="H165" s="8" t="n">
        <v>3</v>
      </c>
      <c r="I165" s="8" t="n">
        <v>1</v>
      </c>
      <c r="J165" s="8" t="n">
        <v>167877689.375</v>
      </c>
      <c r="K165" s="8" t="n">
        <v>14880670.890625</v>
      </c>
      <c r="L165" s="8" t="n">
        <f aca="false">J165/K165</f>
        <v>11.2815941303268</v>
      </c>
      <c r="M165" s="8"/>
    </row>
    <row r="166" customFormat="false" ht="14.4" hidden="false" customHeight="false" outlineLevel="0" collapsed="false">
      <c r="A166" s="8" t="s">
        <v>14</v>
      </c>
      <c r="B166" s="8" t="s">
        <v>349</v>
      </c>
      <c r="C166" s="8" t="s">
        <v>350</v>
      </c>
      <c r="D166" s="8" t="n">
        <v>49.186</v>
      </c>
      <c r="E166" s="8" t="n">
        <v>15</v>
      </c>
      <c r="F166" s="8" t="n">
        <v>16</v>
      </c>
      <c r="G166" s="8" t="n">
        <v>18</v>
      </c>
      <c r="H166" s="8" t="n">
        <v>13</v>
      </c>
      <c r="I166" s="8" t="n">
        <v>1</v>
      </c>
      <c r="J166" s="8" t="n">
        <v>124132616.625</v>
      </c>
      <c r="K166" s="8" t="n">
        <v>9624601.75</v>
      </c>
      <c r="L166" s="8" t="n">
        <f aca="false">J166/K166</f>
        <v>12.8974288858238</v>
      </c>
      <c r="M166" s="8"/>
    </row>
    <row r="167" customFormat="false" ht="14.4" hidden="false" customHeight="false" outlineLevel="0" collapsed="false">
      <c r="A167" s="8" t="s">
        <v>14</v>
      </c>
      <c r="B167" s="8" t="s">
        <v>351</v>
      </c>
      <c r="C167" s="8" t="s">
        <v>352</v>
      </c>
      <c r="D167" s="8" t="n">
        <v>106.442</v>
      </c>
      <c r="E167" s="8" t="n">
        <v>59</v>
      </c>
      <c r="F167" s="8" t="n">
        <v>15</v>
      </c>
      <c r="G167" s="8" t="n">
        <v>50</v>
      </c>
      <c r="H167" s="8" t="n">
        <v>3</v>
      </c>
      <c r="I167" s="8" t="n">
        <v>1</v>
      </c>
      <c r="J167" s="8" t="n">
        <v>8440287197.25</v>
      </c>
      <c r="K167" s="8" t="n">
        <v>3532796838.625</v>
      </c>
      <c r="L167" s="8" t="n">
        <f aca="false">J167/K167</f>
        <v>2.38912328752396</v>
      </c>
      <c r="M167" s="8"/>
    </row>
    <row r="168" customFormat="false" ht="14.4" hidden="false" customHeight="false" outlineLevel="0" collapsed="false">
      <c r="A168" s="8" t="s">
        <v>14</v>
      </c>
      <c r="B168" s="8" t="s">
        <v>353</v>
      </c>
      <c r="C168" s="8" t="s">
        <v>354</v>
      </c>
      <c r="D168" s="8" t="n">
        <v>102.109</v>
      </c>
      <c r="E168" s="8" t="n">
        <v>41</v>
      </c>
      <c r="F168" s="8" t="n">
        <v>15</v>
      </c>
      <c r="G168" s="8" t="n">
        <v>44</v>
      </c>
      <c r="H168" s="8" t="n">
        <v>15</v>
      </c>
      <c r="I168" s="8" t="n">
        <v>1</v>
      </c>
      <c r="J168" s="8" t="n">
        <v>1158744517.75</v>
      </c>
      <c r="K168" s="8" t="n">
        <v>137974282.216797</v>
      </c>
      <c r="L168" s="8" t="n">
        <f aca="false">J168/K168</f>
        <v>8.39826451084037</v>
      </c>
      <c r="M168" s="8"/>
    </row>
    <row r="169" customFormat="false" ht="14.4" hidden="false" customHeight="false" outlineLevel="0" collapsed="false">
      <c r="A169" s="8" t="s">
        <v>14</v>
      </c>
      <c r="B169" s="8" t="s">
        <v>355</v>
      </c>
      <c r="C169" s="8" t="s">
        <v>356</v>
      </c>
      <c r="D169" s="8" t="n">
        <v>94.686</v>
      </c>
      <c r="E169" s="8" t="n">
        <v>37</v>
      </c>
      <c r="F169" s="8" t="n">
        <v>15</v>
      </c>
      <c r="G169" s="8" t="n">
        <v>44</v>
      </c>
      <c r="H169" s="8" t="n">
        <v>2</v>
      </c>
      <c r="I169" s="8" t="n">
        <v>1</v>
      </c>
      <c r="J169" s="8" t="n">
        <v>646455440.5</v>
      </c>
      <c r="K169" s="8" t="n">
        <v>108398468.25</v>
      </c>
      <c r="L169" s="8" t="n">
        <f aca="false">J169/K169</f>
        <v>5.96369534492938</v>
      </c>
      <c r="M169" s="8"/>
    </row>
    <row r="170" customFormat="false" ht="14.4" hidden="false" customHeight="false" outlineLevel="0" collapsed="false">
      <c r="A170" s="8" t="s">
        <v>14</v>
      </c>
      <c r="B170" s="8" t="s">
        <v>357</v>
      </c>
      <c r="C170" s="8" t="s">
        <v>358</v>
      </c>
      <c r="D170" s="8" t="n">
        <v>87.666</v>
      </c>
      <c r="E170" s="8" t="n">
        <v>47</v>
      </c>
      <c r="F170" s="8" t="n">
        <v>15</v>
      </c>
      <c r="G170" s="8" t="n">
        <v>33</v>
      </c>
      <c r="H170" s="8" t="n">
        <v>15</v>
      </c>
      <c r="I170" s="8" t="n">
        <v>1</v>
      </c>
      <c r="J170" s="8" t="n">
        <v>288279458</v>
      </c>
      <c r="K170" s="8" t="n">
        <v>87094968.234375</v>
      </c>
      <c r="L170" s="8" t="n">
        <f aca="false">J170/K170</f>
        <v>3.30994389049241</v>
      </c>
      <c r="M170" s="8"/>
    </row>
    <row r="171" customFormat="false" ht="14.4" hidden="false" customHeight="false" outlineLevel="0" collapsed="false">
      <c r="A171" s="8" t="s">
        <v>14</v>
      </c>
      <c r="B171" s="8" t="s">
        <v>359</v>
      </c>
      <c r="C171" s="8" t="s">
        <v>360</v>
      </c>
      <c r="D171" s="8" t="n">
        <v>84.917</v>
      </c>
      <c r="E171" s="8" t="n">
        <v>50</v>
      </c>
      <c r="F171" s="8" t="n">
        <v>15</v>
      </c>
      <c r="G171" s="8" t="n">
        <v>38</v>
      </c>
      <c r="H171" s="8" t="n">
        <v>15</v>
      </c>
      <c r="I171" s="8" t="n">
        <v>1</v>
      </c>
      <c r="J171" s="8" t="n">
        <v>1463814265.875</v>
      </c>
      <c r="K171" s="8" t="n">
        <v>273190213.8125</v>
      </c>
      <c r="L171" s="8" t="n">
        <f aca="false">J171/K171</f>
        <v>5.35822365467186</v>
      </c>
      <c r="M171" s="8"/>
    </row>
    <row r="172" customFormat="false" ht="14.4" hidden="false" customHeight="false" outlineLevel="0" collapsed="false">
      <c r="A172" s="8" t="s">
        <v>14</v>
      </c>
      <c r="B172" s="8" t="s">
        <v>361</v>
      </c>
      <c r="C172" s="8" t="s">
        <v>362</v>
      </c>
      <c r="D172" s="8" t="n">
        <v>73.266</v>
      </c>
      <c r="E172" s="8" t="n">
        <v>37</v>
      </c>
      <c r="F172" s="8" t="n">
        <v>15</v>
      </c>
      <c r="G172" s="8" t="n">
        <v>39</v>
      </c>
      <c r="H172" s="8" t="n">
        <v>1</v>
      </c>
      <c r="I172" s="8" t="n">
        <v>1</v>
      </c>
      <c r="J172" s="8" t="n">
        <v>9507280</v>
      </c>
      <c r="K172" s="8"/>
      <c r="L172" s="8" t="e">
        <f aca="false">J172/K172</f>
        <v>#DIV/0!</v>
      </c>
      <c r="M172" s="8"/>
    </row>
    <row r="173" customFormat="false" ht="14.4" hidden="false" customHeight="false" outlineLevel="0" collapsed="false">
      <c r="A173" s="8" t="s">
        <v>14</v>
      </c>
      <c r="B173" s="8" t="s">
        <v>363</v>
      </c>
      <c r="C173" s="8" t="s">
        <v>364</v>
      </c>
      <c r="D173" s="8" t="n">
        <v>72.97</v>
      </c>
      <c r="E173" s="8" t="n">
        <v>40</v>
      </c>
      <c r="F173" s="8" t="n">
        <v>15</v>
      </c>
      <c r="G173" s="8" t="n">
        <v>34</v>
      </c>
      <c r="H173" s="8" t="n">
        <v>4</v>
      </c>
      <c r="I173" s="8" t="n">
        <v>1</v>
      </c>
      <c r="J173" s="8" t="n">
        <v>1268207609.5</v>
      </c>
      <c r="K173" s="8" t="n">
        <v>307328551.25</v>
      </c>
      <c r="L173" s="8" t="n">
        <f aca="false">J173/K173</f>
        <v>4.12655317685848</v>
      </c>
      <c r="M173" s="8"/>
    </row>
    <row r="174" customFormat="false" ht="14.4" hidden="false" customHeight="false" outlineLevel="0" collapsed="false">
      <c r="A174" s="8" t="s">
        <v>14</v>
      </c>
      <c r="B174" s="8" t="s">
        <v>365</v>
      </c>
      <c r="C174" s="8" t="s">
        <v>366</v>
      </c>
      <c r="D174" s="8" t="n">
        <v>72.067</v>
      </c>
      <c r="E174" s="8" t="n">
        <v>57</v>
      </c>
      <c r="F174" s="8" t="n">
        <v>15</v>
      </c>
      <c r="G174" s="8" t="n">
        <v>43</v>
      </c>
      <c r="H174" s="8" t="n">
        <v>2</v>
      </c>
      <c r="I174" s="8" t="n">
        <v>1</v>
      </c>
      <c r="J174" s="8" t="n">
        <v>84256409.5</v>
      </c>
      <c r="K174" s="8" t="n">
        <v>16364800</v>
      </c>
      <c r="L174" s="8" t="n">
        <f aca="false">J174/K174</f>
        <v>5.14863667750293</v>
      </c>
      <c r="M174" s="8"/>
    </row>
    <row r="175" customFormat="false" ht="14.4" hidden="false" customHeight="false" outlineLevel="0" collapsed="false">
      <c r="A175" s="8" t="s">
        <v>14</v>
      </c>
      <c r="B175" s="8" t="s">
        <v>367</v>
      </c>
      <c r="C175" s="8" t="s">
        <v>368</v>
      </c>
      <c r="D175" s="8" t="n">
        <v>71.934</v>
      </c>
      <c r="E175" s="8" t="n">
        <v>15</v>
      </c>
      <c r="F175" s="8" t="n">
        <v>15</v>
      </c>
      <c r="G175" s="8" t="n">
        <v>47</v>
      </c>
      <c r="H175" s="8" t="n">
        <v>15</v>
      </c>
      <c r="I175" s="8" t="n">
        <v>1</v>
      </c>
      <c r="J175" s="8" t="n">
        <v>3199340721.5</v>
      </c>
      <c r="K175" s="8" t="n">
        <v>1457221623</v>
      </c>
      <c r="L175" s="8" t="n">
        <f aca="false">J175/K175</f>
        <v>2.19550730719565</v>
      </c>
      <c r="M175" s="8"/>
    </row>
    <row r="176" customFormat="false" ht="14.4" hidden="false" customHeight="false" outlineLevel="0" collapsed="false">
      <c r="A176" s="8" t="s">
        <v>14</v>
      </c>
      <c r="B176" s="8" t="s">
        <v>369</v>
      </c>
      <c r="C176" s="8" t="s">
        <v>370</v>
      </c>
      <c r="D176" s="8" t="n">
        <v>71.705</v>
      </c>
      <c r="E176" s="8" t="n">
        <v>20</v>
      </c>
      <c r="F176" s="8" t="n">
        <v>15</v>
      </c>
      <c r="G176" s="8" t="n">
        <v>24</v>
      </c>
      <c r="H176" s="8" t="n">
        <v>1</v>
      </c>
      <c r="I176" s="8" t="n">
        <v>1</v>
      </c>
      <c r="J176" s="8" t="n">
        <v>12426737</v>
      </c>
      <c r="K176" s="8" t="n">
        <v>3447901.75</v>
      </c>
      <c r="L176" s="8" t="n">
        <f aca="false">J176/K176</f>
        <v>3.60414475267458</v>
      </c>
      <c r="M176" s="8"/>
    </row>
    <row r="177" customFormat="false" ht="14.4" hidden="false" customHeight="false" outlineLevel="0" collapsed="false">
      <c r="A177" s="8" t="s">
        <v>14</v>
      </c>
      <c r="B177" s="8" t="s">
        <v>371</v>
      </c>
      <c r="C177" s="8" t="s">
        <v>372</v>
      </c>
      <c r="D177" s="8" t="n">
        <v>70.463</v>
      </c>
      <c r="E177" s="8" t="n">
        <v>40</v>
      </c>
      <c r="F177" s="8" t="n">
        <v>15</v>
      </c>
      <c r="G177" s="8" t="n">
        <v>34</v>
      </c>
      <c r="H177" s="8" t="n">
        <v>6</v>
      </c>
      <c r="I177" s="8" t="n">
        <v>1</v>
      </c>
      <c r="J177" s="8" t="n">
        <v>73390005</v>
      </c>
      <c r="K177" s="8" t="n">
        <v>12348328.125</v>
      </c>
      <c r="L177" s="8" t="n">
        <f aca="false">J177/K177</f>
        <v>5.94331509958965</v>
      </c>
      <c r="M177" s="8"/>
    </row>
    <row r="178" customFormat="false" ht="14.4" hidden="false" customHeight="false" outlineLevel="0" collapsed="false">
      <c r="A178" s="8" t="s">
        <v>14</v>
      </c>
      <c r="B178" s="8" t="s">
        <v>373</v>
      </c>
      <c r="C178" s="8" t="s">
        <v>374</v>
      </c>
      <c r="D178" s="8" t="n">
        <v>62.606</v>
      </c>
      <c r="E178" s="8" t="n">
        <v>9</v>
      </c>
      <c r="F178" s="8" t="n">
        <v>15</v>
      </c>
      <c r="G178" s="8" t="n">
        <v>21</v>
      </c>
      <c r="H178" s="8" t="n">
        <v>13</v>
      </c>
      <c r="I178" s="8" t="n">
        <v>1</v>
      </c>
      <c r="J178" s="8" t="n">
        <v>142020851.75</v>
      </c>
      <c r="K178" s="8" t="n">
        <v>15170095.59375</v>
      </c>
      <c r="L178" s="8" t="n">
        <f aca="false">J178/K178</f>
        <v>9.36189563686809</v>
      </c>
      <c r="M178" s="8"/>
    </row>
    <row r="179" customFormat="false" ht="14.4" hidden="false" customHeight="false" outlineLevel="0" collapsed="false">
      <c r="A179" s="8" t="s">
        <v>14</v>
      </c>
      <c r="B179" s="8" t="s">
        <v>375</v>
      </c>
      <c r="C179" s="8" t="s">
        <v>376</v>
      </c>
      <c r="D179" s="8" t="n">
        <v>62.475</v>
      </c>
      <c r="E179" s="8" t="n">
        <v>36</v>
      </c>
      <c r="F179" s="8" t="n">
        <v>15</v>
      </c>
      <c r="G179" s="8" t="n">
        <v>26</v>
      </c>
      <c r="H179" s="8" t="n">
        <v>4</v>
      </c>
      <c r="I179" s="8" t="n">
        <v>1</v>
      </c>
      <c r="J179" s="8" t="n">
        <v>373034031.5</v>
      </c>
      <c r="K179" s="8" t="n">
        <v>97292549</v>
      </c>
      <c r="L179" s="8" t="n">
        <f aca="false">J179/K179</f>
        <v>3.83414799318291</v>
      </c>
      <c r="M179" s="8"/>
    </row>
    <row r="180" customFormat="false" ht="14.4" hidden="false" customHeight="false" outlineLevel="0" collapsed="false">
      <c r="A180" s="8" t="s">
        <v>14</v>
      </c>
      <c r="B180" s="8" t="s">
        <v>377</v>
      </c>
      <c r="C180" s="8" t="s">
        <v>378</v>
      </c>
      <c r="D180" s="8" t="n">
        <v>60.656</v>
      </c>
      <c r="E180" s="8" t="n">
        <v>38</v>
      </c>
      <c r="F180" s="8" t="n">
        <v>15</v>
      </c>
      <c r="G180" s="8" t="n">
        <v>27</v>
      </c>
      <c r="H180" s="8" t="n">
        <v>15</v>
      </c>
      <c r="I180" s="8" t="n">
        <v>1</v>
      </c>
      <c r="J180" s="8" t="n">
        <v>704583508</v>
      </c>
      <c r="K180" s="8" t="n">
        <v>163816049.8125</v>
      </c>
      <c r="L180" s="8" t="n">
        <f aca="false">J180/K180</f>
        <v>4.30106518138149</v>
      </c>
      <c r="M180" s="8"/>
    </row>
    <row r="181" customFormat="false" ht="14.4" hidden="false" customHeight="false" outlineLevel="0" collapsed="false">
      <c r="A181" s="8" t="s">
        <v>14</v>
      </c>
      <c r="B181" s="8" t="s">
        <v>379</v>
      </c>
      <c r="C181" s="8" t="s">
        <v>380</v>
      </c>
      <c r="D181" s="8" t="n">
        <v>58.176</v>
      </c>
      <c r="E181" s="8" t="n">
        <v>30</v>
      </c>
      <c r="F181" s="8" t="n">
        <v>15</v>
      </c>
      <c r="G181" s="8" t="n">
        <v>22</v>
      </c>
      <c r="H181" s="8" t="n">
        <v>5</v>
      </c>
      <c r="I181" s="8" t="n">
        <v>1</v>
      </c>
      <c r="J181" s="8" t="n">
        <v>388395399.5</v>
      </c>
      <c r="K181" s="8" t="n">
        <v>58543371.75</v>
      </c>
      <c r="L181" s="8" t="n">
        <f aca="false">J181/K181</f>
        <v>6.63431893124605</v>
      </c>
      <c r="M181" s="8"/>
    </row>
    <row r="182" customFormat="false" ht="14.4" hidden="false" customHeight="false" outlineLevel="0" collapsed="false">
      <c r="A182" s="8" t="s">
        <v>14</v>
      </c>
      <c r="B182" s="8" t="s">
        <v>381</v>
      </c>
      <c r="C182" s="8" t="s">
        <v>382</v>
      </c>
      <c r="D182" s="8" t="n">
        <v>54.397</v>
      </c>
      <c r="E182" s="8" t="n">
        <v>55</v>
      </c>
      <c r="F182" s="8" t="n">
        <v>15</v>
      </c>
      <c r="G182" s="8" t="n">
        <v>26</v>
      </c>
      <c r="H182" s="8" t="n">
        <v>15</v>
      </c>
      <c r="I182" s="8" t="n">
        <v>1</v>
      </c>
      <c r="J182" s="8" t="n">
        <v>801604501.25</v>
      </c>
      <c r="K182" s="8" t="n">
        <v>184378210</v>
      </c>
      <c r="L182" s="8" t="n">
        <f aca="false">J182/K182</f>
        <v>4.34760973788606</v>
      </c>
      <c r="M182" s="8"/>
    </row>
    <row r="183" customFormat="false" ht="14.4" hidden="false" customHeight="false" outlineLevel="0" collapsed="false">
      <c r="A183" s="8" t="s">
        <v>14</v>
      </c>
      <c r="B183" s="8" t="s">
        <v>383</v>
      </c>
      <c r="C183" s="8" t="s">
        <v>384</v>
      </c>
      <c r="D183" s="8" t="n">
        <v>51.434</v>
      </c>
      <c r="E183" s="8" t="n">
        <v>46</v>
      </c>
      <c r="F183" s="8" t="n">
        <v>15</v>
      </c>
      <c r="G183" s="8" t="n">
        <v>25</v>
      </c>
      <c r="H183" s="8" t="n">
        <v>1</v>
      </c>
      <c r="I183" s="8" t="n">
        <v>1</v>
      </c>
      <c r="J183" s="8"/>
      <c r="K183" s="8"/>
      <c r="L183" s="8" t="e">
        <f aca="false">J183/K183</f>
        <v>#DIV/0!</v>
      </c>
      <c r="M183" s="8"/>
    </row>
    <row r="184" customFormat="false" ht="14.4" hidden="false" customHeight="false" outlineLevel="0" collapsed="false">
      <c r="A184" s="8" t="s">
        <v>14</v>
      </c>
      <c r="B184" s="8" t="s">
        <v>385</v>
      </c>
      <c r="C184" s="8" t="s">
        <v>386</v>
      </c>
      <c r="D184" s="8" t="n">
        <v>48.135</v>
      </c>
      <c r="E184" s="8" t="n">
        <v>34</v>
      </c>
      <c r="F184" s="8" t="n">
        <v>15</v>
      </c>
      <c r="G184" s="8" t="n">
        <v>40</v>
      </c>
      <c r="H184" s="8" t="n">
        <v>1</v>
      </c>
      <c r="I184" s="8" t="n">
        <v>1</v>
      </c>
      <c r="J184" s="8" t="n">
        <v>12789793</v>
      </c>
      <c r="K184" s="8" t="n">
        <v>79059.7421875</v>
      </c>
      <c r="L184" s="8" t="n">
        <f aca="false">J184/K184</f>
        <v>161.773775705813</v>
      </c>
      <c r="M184" s="8"/>
    </row>
    <row r="185" customFormat="false" ht="14.4" hidden="false" customHeight="false" outlineLevel="0" collapsed="false">
      <c r="A185" s="8" t="s">
        <v>14</v>
      </c>
      <c r="B185" s="8" t="s">
        <v>387</v>
      </c>
      <c r="C185" s="8" t="s">
        <v>388</v>
      </c>
      <c r="D185" s="8" t="n">
        <v>44.219</v>
      </c>
      <c r="E185" s="8" t="n">
        <v>23</v>
      </c>
      <c r="F185" s="8" t="n">
        <v>15</v>
      </c>
      <c r="G185" s="8" t="n">
        <v>18</v>
      </c>
      <c r="H185" s="8" t="n">
        <v>9</v>
      </c>
      <c r="I185" s="8" t="n">
        <v>1</v>
      </c>
      <c r="J185" s="8" t="n">
        <v>90351682.5</v>
      </c>
      <c r="K185" s="8" t="n">
        <v>11806312.6875</v>
      </c>
      <c r="L185" s="8" t="n">
        <f aca="false">J185/K185</f>
        <v>7.65282818535379</v>
      </c>
      <c r="M185" s="8"/>
    </row>
    <row r="186" customFormat="false" ht="14.4" hidden="false" customHeight="false" outlineLevel="0" collapsed="false">
      <c r="A186" s="8" t="s">
        <v>14</v>
      </c>
      <c r="B186" s="8" t="s">
        <v>389</v>
      </c>
      <c r="C186" s="8" t="s">
        <v>390</v>
      </c>
      <c r="D186" s="8" t="n">
        <v>43.246</v>
      </c>
      <c r="E186" s="8" t="n">
        <v>38</v>
      </c>
      <c r="F186" s="8" t="n">
        <v>15</v>
      </c>
      <c r="G186" s="8" t="n">
        <v>28</v>
      </c>
      <c r="H186" s="8" t="n">
        <v>15</v>
      </c>
      <c r="I186" s="8" t="n">
        <v>1</v>
      </c>
      <c r="J186" s="8" t="n">
        <v>395046633.71875</v>
      </c>
      <c r="K186" s="8" t="n">
        <v>60743837.2734375</v>
      </c>
      <c r="L186" s="8" t="n">
        <f aca="false">J186/K186</f>
        <v>6.50348498631151</v>
      </c>
      <c r="M186" s="8"/>
    </row>
    <row r="187" customFormat="false" ht="14.4" hidden="false" customHeight="false" outlineLevel="0" collapsed="false">
      <c r="A187" s="8" t="s">
        <v>14</v>
      </c>
      <c r="B187" s="8" t="s">
        <v>391</v>
      </c>
      <c r="C187" s="8" t="s">
        <v>392</v>
      </c>
      <c r="D187" s="8" t="n">
        <v>103.946</v>
      </c>
      <c r="E187" s="8" t="n">
        <v>58</v>
      </c>
      <c r="F187" s="8" t="n">
        <v>14</v>
      </c>
      <c r="G187" s="8" t="n">
        <v>47</v>
      </c>
      <c r="H187" s="8" t="n">
        <v>2</v>
      </c>
      <c r="I187" s="8" t="n">
        <v>1</v>
      </c>
      <c r="J187" s="8" t="n">
        <v>197157208</v>
      </c>
      <c r="K187" s="8"/>
      <c r="L187" s="8" t="e">
        <f aca="false">J187/K187</f>
        <v>#DIV/0!</v>
      </c>
      <c r="M187" s="8"/>
    </row>
    <row r="188" customFormat="false" ht="14.4" hidden="false" customHeight="false" outlineLevel="0" collapsed="false">
      <c r="A188" s="8" t="s">
        <v>14</v>
      </c>
      <c r="B188" s="8" t="s">
        <v>393</v>
      </c>
      <c r="C188" s="8" t="s">
        <v>394</v>
      </c>
      <c r="D188" s="8" t="n">
        <v>80.122</v>
      </c>
      <c r="E188" s="8" t="n">
        <v>48</v>
      </c>
      <c r="F188" s="8" t="n">
        <v>14</v>
      </c>
      <c r="G188" s="8" t="n">
        <v>34</v>
      </c>
      <c r="H188" s="8" t="n">
        <v>4</v>
      </c>
      <c r="I188" s="8" t="n">
        <v>1</v>
      </c>
      <c r="J188" s="8" t="n">
        <v>970692405</v>
      </c>
      <c r="K188" s="8" t="n">
        <v>238739443.75</v>
      </c>
      <c r="L188" s="8" t="n">
        <f aca="false">J188/K188</f>
        <v>4.06590712348512</v>
      </c>
      <c r="M188" s="8"/>
    </row>
    <row r="189" customFormat="false" ht="14.4" hidden="false" customHeight="false" outlineLevel="0" collapsed="false">
      <c r="A189" s="8" t="s">
        <v>14</v>
      </c>
      <c r="B189" s="8" t="s">
        <v>395</v>
      </c>
      <c r="C189" s="8" t="s">
        <v>396</v>
      </c>
      <c r="D189" s="8" t="n">
        <v>77.176</v>
      </c>
      <c r="E189" s="8" t="n">
        <v>60</v>
      </c>
      <c r="F189" s="8" t="n">
        <v>14</v>
      </c>
      <c r="G189" s="8" t="n">
        <v>35</v>
      </c>
      <c r="H189" s="8" t="n">
        <v>14</v>
      </c>
      <c r="I189" s="8" t="n">
        <v>1</v>
      </c>
      <c r="J189" s="8" t="n">
        <v>2194411537.75</v>
      </c>
      <c r="K189" s="8" t="n">
        <v>249331117.125</v>
      </c>
      <c r="L189" s="8" t="n">
        <f aca="false">J189/K189</f>
        <v>8.80119402284574</v>
      </c>
      <c r="M189" s="8"/>
    </row>
    <row r="190" customFormat="false" ht="14.4" hidden="false" customHeight="false" outlineLevel="0" collapsed="false">
      <c r="A190" s="8" t="s">
        <v>14</v>
      </c>
      <c r="B190" s="8" t="s">
        <v>397</v>
      </c>
      <c r="C190" s="8" t="s">
        <v>398</v>
      </c>
      <c r="D190" s="8" t="n">
        <v>75.597</v>
      </c>
      <c r="E190" s="8" t="n">
        <v>58</v>
      </c>
      <c r="F190" s="8" t="n">
        <v>14</v>
      </c>
      <c r="G190" s="8" t="n">
        <v>35</v>
      </c>
      <c r="H190" s="8" t="n">
        <v>14</v>
      </c>
      <c r="I190" s="8" t="n">
        <v>1</v>
      </c>
      <c r="J190" s="8" t="n">
        <v>903922588.125</v>
      </c>
      <c r="K190" s="8" t="n">
        <v>268631011.0625</v>
      </c>
      <c r="L190" s="8" t="n">
        <f aca="false">J190/K190</f>
        <v>3.36492270400863</v>
      </c>
      <c r="M190" s="8"/>
    </row>
    <row r="191" s="11" customFormat="true" ht="14.4" hidden="false" customHeight="false" outlineLevel="0" collapsed="false">
      <c r="A191" s="8" t="s">
        <v>14</v>
      </c>
      <c r="B191" s="8" t="s">
        <v>399</v>
      </c>
      <c r="C191" s="8" t="s">
        <v>400</v>
      </c>
      <c r="D191" s="8" t="n">
        <v>72.379</v>
      </c>
      <c r="E191" s="8" t="n">
        <v>50</v>
      </c>
      <c r="F191" s="8" t="n">
        <v>14</v>
      </c>
      <c r="G191" s="8" t="n">
        <v>34</v>
      </c>
      <c r="H191" s="8" t="n">
        <v>5</v>
      </c>
      <c r="I191" s="8" t="n">
        <v>1</v>
      </c>
      <c r="J191" s="8" t="n">
        <v>467142917</v>
      </c>
      <c r="K191" s="8" t="n">
        <v>33978178.125</v>
      </c>
      <c r="L191" s="8" t="n">
        <f aca="false">J191/K191</f>
        <v>13.7483215045097</v>
      </c>
      <c r="M191" s="8"/>
    </row>
    <row r="192" customFormat="false" ht="14.4" hidden="false" customHeight="false" outlineLevel="0" collapsed="false">
      <c r="A192" s="8" t="s">
        <v>14</v>
      </c>
      <c r="B192" s="8" t="s">
        <v>401</v>
      </c>
      <c r="C192" s="8" t="s">
        <v>402</v>
      </c>
      <c r="D192" s="8" t="n">
        <v>71.747</v>
      </c>
      <c r="E192" s="8" t="n">
        <v>55</v>
      </c>
      <c r="F192" s="8" t="n">
        <v>14</v>
      </c>
      <c r="G192" s="8" t="n">
        <v>40</v>
      </c>
      <c r="H192" s="8" t="n">
        <v>14</v>
      </c>
      <c r="I192" s="8" t="n">
        <v>1</v>
      </c>
      <c r="J192" s="8" t="n">
        <v>1252343261.25</v>
      </c>
      <c r="K192" s="8" t="n">
        <v>275899732.484375</v>
      </c>
      <c r="L192" s="8" t="n">
        <f aca="false">J192/K192</f>
        <v>4.53912459418903</v>
      </c>
      <c r="M192" s="8"/>
    </row>
    <row r="193" customFormat="false" ht="14.4" hidden="false" customHeight="false" outlineLevel="0" collapsed="false">
      <c r="A193" s="8" t="s">
        <v>14</v>
      </c>
      <c r="B193" s="8" t="s">
        <v>403</v>
      </c>
      <c r="C193" s="8" t="s">
        <v>404</v>
      </c>
      <c r="D193" s="8" t="n">
        <v>70.556</v>
      </c>
      <c r="E193" s="8" t="n">
        <v>67</v>
      </c>
      <c r="F193" s="8" t="n">
        <v>14</v>
      </c>
      <c r="G193" s="8" t="n">
        <v>67</v>
      </c>
      <c r="H193" s="8" t="n">
        <v>3</v>
      </c>
      <c r="I193" s="8" t="n">
        <v>1</v>
      </c>
      <c r="J193" s="8" t="n">
        <v>8628443126.09375</v>
      </c>
      <c r="K193" s="8" t="n">
        <v>4128173462.25781</v>
      </c>
      <c r="L193" s="8" t="n">
        <f aca="false">J193/K193</f>
        <v>2.09013579612874</v>
      </c>
      <c r="M193" s="8"/>
    </row>
    <row r="194" customFormat="false" ht="14.4" hidden="false" customHeight="false" outlineLevel="0" collapsed="false">
      <c r="A194" s="8" t="s">
        <v>14</v>
      </c>
      <c r="B194" s="8" t="s">
        <v>405</v>
      </c>
      <c r="C194" s="8" t="s">
        <v>406</v>
      </c>
      <c r="D194" s="8" t="n">
        <v>67.379</v>
      </c>
      <c r="E194" s="8" t="n">
        <v>43</v>
      </c>
      <c r="F194" s="8" t="n">
        <v>14</v>
      </c>
      <c r="G194" s="8" t="n">
        <v>33</v>
      </c>
      <c r="H194" s="8" t="n">
        <v>14</v>
      </c>
      <c r="I194" s="8" t="n">
        <v>1</v>
      </c>
      <c r="J194" s="8" t="n">
        <v>732730116.5</v>
      </c>
      <c r="K194" s="8" t="n">
        <v>148184117</v>
      </c>
      <c r="L194" s="8" t="n">
        <f aca="false">J194/K194</f>
        <v>4.94472775715902</v>
      </c>
      <c r="M194" s="8"/>
    </row>
    <row r="195" customFormat="false" ht="14.4" hidden="false" customHeight="false" outlineLevel="0" collapsed="false">
      <c r="A195" s="8" t="s">
        <v>14</v>
      </c>
      <c r="B195" s="8" t="s">
        <v>407</v>
      </c>
      <c r="C195" s="8" t="s">
        <v>408</v>
      </c>
      <c r="D195" s="8" t="n">
        <v>57.159</v>
      </c>
      <c r="E195" s="8" t="n">
        <v>51</v>
      </c>
      <c r="F195" s="8" t="n">
        <v>14</v>
      </c>
      <c r="G195" s="8" t="n">
        <v>18</v>
      </c>
      <c r="H195" s="8" t="n">
        <v>14</v>
      </c>
      <c r="I195" s="8" t="n">
        <v>1</v>
      </c>
      <c r="J195" s="8" t="n">
        <v>327734580.5</v>
      </c>
      <c r="K195" s="8" t="n">
        <v>50019423.25</v>
      </c>
      <c r="L195" s="8" t="n">
        <f aca="false">J195/K195</f>
        <v>6.55214633047573</v>
      </c>
      <c r="M195" s="8"/>
    </row>
    <row r="196" customFormat="false" ht="14.4" hidden="false" customHeight="false" outlineLevel="0" collapsed="false">
      <c r="A196" s="8" t="s">
        <v>14</v>
      </c>
      <c r="B196" s="8" t="s">
        <v>409</v>
      </c>
      <c r="C196" s="8" t="s">
        <v>410</v>
      </c>
      <c r="D196" s="8" t="n">
        <v>55.33</v>
      </c>
      <c r="E196" s="8" t="n">
        <v>39</v>
      </c>
      <c r="F196" s="8" t="n">
        <v>14</v>
      </c>
      <c r="G196" s="8" t="n">
        <v>22</v>
      </c>
      <c r="H196" s="8" t="n">
        <v>13</v>
      </c>
      <c r="I196" s="8" t="n">
        <v>1</v>
      </c>
      <c r="J196" s="8" t="n">
        <v>1474385107</v>
      </c>
      <c r="K196" s="8" t="n">
        <v>218136004.375</v>
      </c>
      <c r="L196" s="8" t="n">
        <f aca="false">J196/K196</f>
        <v>6.75901766526065</v>
      </c>
      <c r="M196" s="8"/>
    </row>
    <row r="197" customFormat="false" ht="14.4" hidden="false" customHeight="false" outlineLevel="0" collapsed="false">
      <c r="A197" s="8" t="s">
        <v>14</v>
      </c>
      <c r="B197" s="8" t="s">
        <v>411</v>
      </c>
      <c r="C197" s="8" t="s">
        <v>412</v>
      </c>
      <c r="D197" s="8" t="n">
        <v>53.163</v>
      </c>
      <c r="E197" s="8" t="n">
        <v>31</v>
      </c>
      <c r="F197" s="8" t="n">
        <v>14</v>
      </c>
      <c r="G197" s="8" t="n">
        <v>20</v>
      </c>
      <c r="H197" s="8" t="n">
        <v>14</v>
      </c>
      <c r="I197" s="8" t="n">
        <v>1</v>
      </c>
      <c r="J197" s="8" t="n">
        <v>483058398.5</v>
      </c>
      <c r="K197" s="8" t="n">
        <v>10526273.1875</v>
      </c>
      <c r="L197" s="8" t="n">
        <f aca="false">J197/K197</f>
        <v>45.8907335859033</v>
      </c>
      <c r="M197" s="8"/>
    </row>
    <row r="198" customFormat="false" ht="14.4" hidden="false" customHeight="false" outlineLevel="0" collapsed="false">
      <c r="A198" s="8" t="s">
        <v>14</v>
      </c>
      <c r="B198" s="8" t="s">
        <v>413</v>
      </c>
      <c r="C198" s="8" t="s">
        <v>414</v>
      </c>
      <c r="D198" s="8" t="n">
        <v>49.511</v>
      </c>
      <c r="E198" s="8" t="n">
        <v>18</v>
      </c>
      <c r="F198" s="8" t="n">
        <v>14</v>
      </c>
      <c r="G198" s="8" t="n">
        <v>20</v>
      </c>
      <c r="H198" s="8" t="n">
        <v>10</v>
      </c>
      <c r="I198" s="8" t="n">
        <v>1</v>
      </c>
      <c r="J198" s="8" t="n">
        <v>260214060.375</v>
      </c>
      <c r="K198" s="8" t="n">
        <v>240660555.5</v>
      </c>
      <c r="L198" s="8" t="n">
        <f aca="false">J198/K198</f>
        <v>1.08124931330926</v>
      </c>
      <c r="M198" s="8"/>
    </row>
    <row r="199" customFormat="false" ht="14.4" hidden="false" customHeight="false" outlineLevel="0" collapsed="false">
      <c r="A199" s="8" t="s">
        <v>14</v>
      </c>
      <c r="B199" s="8" t="s">
        <v>415</v>
      </c>
      <c r="C199" s="8" t="s">
        <v>416</v>
      </c>
      <c r="D199" s="8" t="n">
        <v>46.611</v>
      </c>
      <c r="E199" s="8" t="n">
        <v>19</v>
      </c>
      <c r="F199" s="8" t="n">
        <v>14</v>
      </c>
      <c r="G199" s="8" t="n">
        <v>16</v>
      </c>
      <c r="H199" s="8" t="n">
        <v>2</v>
      </c>
      <c r="I199" s="8" t="n">
        <v>1</v>
      </c>
      <c r="J199" s="8" t="n">
        <v>11011546.5</v>
      </c>
      <c r="K199" s="8"/>
      <c r="L199" s="8" t="e">
        <f aca="false">J199/K199</f>
        <v>#DIV/0!</v>
      </c>
      <c r="M199" s="8"/>
    </row>
    <row r="200" customFormat="false" ht="14.4" hidden="false" customHeight="false" outlineLevel="0" collapsed="false">
      <c r="A200" s="8" t="s">
        <v>14</v>
      </c>
      <c r="B200" s="8" t="s">
        <v>417</v>
      </c>
      <c r="C200" s="8" t="s">
        <v>418</v>
      </c>
      <c r="D200" s="8" t="n">
        <v>46.439</v>
      </c>
      <c r="E200" s="8" t="n">
        <v>19</v>
      </c>
      <c r="F200" s="8" t="n">
        <v>14</v>
      </c>
      <c r="G200" s="8" t="n">
        <v>17</v>
      </c>
      <c r="H200" s="8" t="n">
        <v>2</v>
      </c>
      <c r="I200" s="8" t="n">
        <v>1</v>
      </c>
      <c r="J200" s="8" t="n">
        <v>271773991</v>
      </c>
      <c r="K200" s="8" t="n">
        <v>51566513.25</v>
      </c>
      <c r="L200" s="8" t="n">
        <f aca="false">J200/K200</f>
        <v>5.2703581039581</v>
      </c>
      <c r="M200" s="8"/>
    </row>
    <row r="201" customFormat="false" ht="14.4" hidden="false" customHeight="false" outlineLevel="0" collapsed="false">
      <c r="A201" s="8" t="s">
        <v>14</v>
      </c>
      <c r="B201" s="8" t="s">
        <v>419</v>
      </c>
      <c r="C201" s="8" t="s">
        <v>420</v>
      </c>
      <c r="D201" s="8" t="n">
        <v>44.911</v>
      </c>
      <c r="E201" s="8" t="n">
        <v>16</v>
      </c>
      <c r="F201" s="8" t="n">
        <v>14</v>
      </c>
      <c r="G201" s="8" t="n">
        <v>19</v>
      </c>
      <c r="H201" s="8" t="n">
        <v>10</v>
      </c>
      <c r="I201" s="8" t="n">
        <v>1</v>
      </c>
      <c r="J201" s="8" t="n">
        <v>142750889.25</v>
      </c>
      <c r="K201" s="8" t="n">
        <v>8051763.8125</v>
      </c>
      <c r="L201" s="8" t="n">
        <f aca="false">J201/K201</f>
        <v>17.7291451381604</v>
      </c>
      <c r="M201" s="8"/>
    </row>
    <row r="202" customFormat="false" ht="14.4" hidden="false" customHeight="false" outlineLevel="0" collapsed="false">
      <c r="A202" s="8" t="s">
        <v>14</v>
      </c>
      <c r="B202" s="8" t="s">
        <v>421</v>
      </c>
      <c r="C202" s="8" t="s">
        <v>422</v>
      </c>
      <c r="D202" s="8" t="n">
        <v>44.792</v>
      </c>
      <c r="E202" s="8" t="n">
        <v>53</v>
      </c>
      <c r="F202" s="8" t="n">
        <v>14</v>
      </c>
      <c r="G202" s="8" t="n">
        <v>25</v>
      </c>
      <c r="H202" s="8" t="n">
        <v>1</v>
      </c>
      <c r="I202" s="8" t="n">
        <v>1</v>
      </c>
      <c r="J202" s="8" t="n">
        <v>31880420</v>
      </c>
      <c r="K202" s="8" t="n">
        <v>26547065.25</v>
      </c>
      <c r="L202" s="8" t="n">
        <f aca="false">J202/K202</f>
        <v>1.20090185863388</v>
      </c>
      <c r="M202" s="8"/>
    </row>
    <row r="203" customFormat="false" ht="14.4" hidden="false" customHeight="false" outlineLevel="0" collapsed="false">
      <c r="A203" s="8" t="s">
        <v>14</v>
      </c>
      <c r="B203" s="8" t="s">
        <v>423</v>
      </c>
      <c r="C203" s="8" t="s">
        <v>424</v>
      </c>
      <c r="D203" s="8" t="n">
        <v>44.197</v>
      </c>
      <c r="E203" s="8" t="n">
        <v>52</v>
      </c>
      <c r="F203" s="8" t="n">
        <v>14</v>
      </c>
      <c r="G203" s="8" t="n">
        <v>23</v>
      </c>
      <c r="H203" s="8" t="n">
        <v>1</v>
      </c>
      <c r="I203" s="8" t="n">
        <v>1</v>
      </c>
      <c r="J203" s="8" t="n">
        <v>695744359</v>
      </c>
      <c r="K203" s="8" t="n">
        <v>186680204</v>
      </c>
      <c r="L203" s="8" t="n">
        <f aca="false">J203/K203</f>
        <v>3.72693164080751</v>
      </c>
      <c r="M203" s="8"/>
    </row>
    <row r="204" customFormat="false" ht="14.4" hidden="false" customHeight="false" outlineLevel="0" collapsed="false">
      <c r="A204" s="8" t="s">
        <v>14</v>
      </c>
      <c r="B204" s="8" t="s">
        <v>425</v>
      </c>
      <c r="C204" s="8" t="s">
        <v>426</v>
      </c>
      <c r="D204" s="8" t="n">
        <v>73.078</v>
      </c>
      <c r="E204" s="8" t="n">
        <v>48</v>
      </c>
      <c r="F204" s="8" t="n">
        <v>13</v>
      </c>
      <c r="G204" s="8" t="n">
        <v>34</v>
      </c>
      <c r="H204" s="8" t="n">
        <v>3</v>
      </c>
      <c r="I204" s="8" t="n">
        <v>1</v>
      </c>
      <c r="J204" s="8" t="n">
        <v>43115036.5</v>
      </c>
      <c r="K204" s="8" t="n">
        <v>23262986.5</v>
      </c>
      <c r="L204" s="8" t="n">
        <f aca="false">J204/K204</f>
        <v>1.85337495252383</v>
      </c>
      <c r="M204" s="8"/>
    </row>
    <row r="205" customFormat="false" ht="14.4" hidden="false" customHeight="false" outlineLevel="0" collapsed="false">
      <c r="A205" s="8" t="s">
        <v>14</v>
      </c>
      <c r="B205" s="8" t="s">
        <v>427</v>
      </c>
      <c r="C205" s="8" t="s">
        <v>428</v>
      </c>
      <c r="D205" s="8" t="n">
        <v>71.006</v>
      </c>
      <c r="E205" s="8" t="n">
        <v>36</v>
      </c>
      <c r="F205" s="8" t="n">
        <v>13</v>
      </c>
      <c r="G205" s="8" t="n">
        <v>26</v>
      </c>
      <c r="H205" s="8" t="n">
        <v>1</v>
      </c>
      <c r="I205" s="8" t="n">
        <v>1</v>
      </c>
      <c r="J205" s="8" t="n">
        <v>398793172.75</v>
      </c>
      <c r="K205" s="8" t="n">
        <v>35656132.875</v>
      </c>
      <c r="L205" s="8" t="n">
        <f aca="false">J205/K205</f>
        <v>11.1844201991296</v>
      </c>
      <c r="M205" s="8"/>
    </row>
    <row r="206" s="9" customFormat="true" ht="14.4" hidden="false" customHeight="false" outlineLevel="0" collapsed="false">
      <c r="A206" s="8" t="s">
        <v>14</v>
      </c>
      <c r="B206" s="8" t="s">
        <v>429</v>
      </c>
      <c r="C206" s="8" t="s">
        <v>430</v>
      </c>
      <c r="D206" s="8" t="n">
        <v>70.574</v>
      </c>
      <c r="E206" s="8" t="n">
        <v>50</v>
      </c>
      <c r="F206" s="8" t="n">
        <v>13</v>
      </c>
      <c r="G206" s="8" t="n">
        <v>29</v>
      </c>
      <c r="H206" s="8" t="n">
        <v>3</v>
      </c>
      <c r="I206" s="8" t="n">
        <v>1</v>
      </c>
      <c r="J206" s="8" t="n">
        <v>994798814</v>
      </c>
      <c r="K206" s="8" t="n">
        <v>124027945.539063</v>
      </c>
      <c r="L206" s="8" t="n">
        <f aca="false">J206/K206</f>
        <v>8.02076346323648</v>
      </c>
      <c r="M206" s="8"/>
      <c r="N206" s="1"/>
      <c r="O206" s="1"/>
    </row>
    <row r="207" s="11" customFormat="true" ht="14.4" hidden="false" customHeight="false" outlineLevel="0" collapsed="false">
      <c r="A207" s="8" t="s">
        <v>14</v>
      </c>
      <c r="B207" s="8" t="s">
        <v>431</v>
      </c>
      <c r="C207" s="8" t="s">
        <v>432</v>
      </c>
      <c r="D207" s="8" t="n">
        <v>68.613</v>
      </c>
      <c r="E207" s="8" t="n">
        <v>46</v>
      </c>
      <c r="F207" s="8" t="n">
        <v>13</v>
      </c>
      <c r="G207" s="8" t="n">
        <v>28</v>
      </c>
      <c r="H207" s="8" t="n">
        <v>1</v>
      </c>
      <c r="I207" s="8" t="n">
        <v>1</v>
      </c>
      <c r="J207" s="8" t="n">
        <v>111259921</v>
      </c>
      <c r="K207" s="8" t="n">
        <v>17578092.75</v>
      </c>
      <c r="L207" s="8" t="n">
        <f aca="false">J207/K207</f>
        <v>6.32946489601382</v>
      </c>
      <c r="M207" s="8"/>
    </row>
    <row r="208" customFormat="false" ht="14.4" hidden="false" customHeight="false" outlineLevel="0" collapsed="false">
      <c r="A208" s="8" t="s">
        <v>14</v>
      </c>
      <c r="B208" s="8" t="s">
        <v>433</v>
      </c>
      <c r="C208" s="8" t="s">
        <v>434</v>
      </c>
      <c r="D208" s="8" t="n">
        <v>67.849</v>
      </c>
      <c r="E208" s="8" t="n">
        <v>47</v>
      </c>
      <c r="F208" s="8" t="n">
        <v>13</v>
      </c>
      <c r="G208" s="8" t="n">
        <v>31</v>
      </c>
      <c r="H208" s="8" t="n">
        <v>3</v>
      </c>
      <c r="I208" s="8" t="n">
        <v>1</v>
      </c>
      <c r="J208" s="8" t="n">
        <v>364376858</v>
      </c>
      <c r="K208" s="8" t="n">
        <v>58964151.3125</v>
      </c>
      <c r="L208" s="8" t="n">
        <f aca="false">J208/K208</f>
        <v>6.1796337247163</v>
      </c>
      <c r="M208" s="8"/>
    </row>
    <row r="209" s="11" customFormat="true" ht="14.4" hidden="false" customHeight="false" outlineLevel="0" collapsed="false">
      <c r="A209" s="8" t="s">
        <v>14</v>
      </c>
      <c r="B209" s="8" t="s">
        <v>435</v>
      </c>
      <c r="C209" s="8" t="s">
        <v>436</v>
      </c>
      <c r="D209" s="8" t="n">
        <v>65.653</v>
      </c>
      <c r="E209" s="8" t="n">
        <v>50</v>
      </c>
      <c r="F209" s="8" t="n">
        <v>13</v>
      </c>
      <c r="G209" s="8" t="n">
        <v>28</v>
      </c>
      <c r="H209" s="8" t="n">
        <v>1</v>
      </c>
      <c r="I209" s="8" t="n">
        <v>1</v>
      </c>
      <c r="J209" s="8" t="n">
        <v>5557780.5</v>
      </c>
      <c r="K209" s="8" t="n">
        <v>2111714.25</v>
      </c>
      <c r="L209" s="8" t="n">
        <f aca="false">J209/K209</f>
        <v>2.63188094696051</v>
      </c>
      <c r="M209" s="8"/>
    </row>
    <row r="210" customFormat="false" ht="14.4" hidden="false" customHeight="false" outlineLevel="0" collapsed="false">
      <c r="A210" s="8" t="s">
        <v>14</v>
      </c>
      <c r="B210" s="8" t="s">
        <v>437</v>
      </c>
      <c r="C210" s="8" t="s">
        <v>438</v>
      </c>
      <c r="D210" s="8" t="n">
        <v>64.79</v>
      </c>
      <c r="E210" s="8" t="n">
        <v>41</v>
      </c>
      <c r="F210" s="8" t="n">
        <v>13</v>
      </c>
      <c r="G210" s="8" t="n">
        <v>25</v>
      </c>
      <c r="H210" s="8" t="n">
        <v>3</v>
      </c>
      <c r="I210" s="8" t="n">
        <v>1</v>
      </c>
      <c r="J210" s="8" t="n">
        <v>789206865.375</v>
      </c>
      <c r="K210" s="8" t="n">
        <v>125169427.460938</v>
      </c>
      <c r="L210" s="8" t="n">
        <f aca="false">J210/K210</f>
        <v>6.30510885432699</v>
      </c>
      <c r="M210" s="8"/>
    </row>
    <row r="211" s="9" customFormat="true" ht="14.4" hidden="false" customHeight="false" outlineLevel="0" collapsed="false">
      <c r="A211" s="8" t="s">
        <v>14</v>
      </c>
      <c r="B211" s="8" t="s">
        <v>439</v>
      </c>
      <c r="C211" s="8" t="s">
        <v>440</v>
      </c>
      <c r="D211" s="8" t="n">
        <v>62.272</v>
      </c>
      <c r="E211" s="8" t="n">
        <v>65</v>
      </c>
      <c r="F211" s="8" t="n">
        <v>13</v>
      </c>
      <c r="G211" s="8" t="n">
        <v>61</v>
      </c>
      <c r="H211" s="8" t="n">
        <v>2</v>
      </c>
      <c r="I211" s="8" t="n">
        <v>1</v>
      </c>
      <c r="J211" s="8" t="n">
        <v>129803310</v>
      </c>
      <c r="K211" s="8" t="n">
        <v>8463468.5</v>
      </c>
      <c r="L211" s="8" t="n">
        <f aca="false">J211/K211</f>
        <v>15.3368929062594</v>
      </c>
      <c r="M211" s="8"/>
      <c r="N211" s="1"/>
      <c r="O211" s="1"/>
    </row>
    <row r="212" customFormat="false" ht="14.4" hidden="false" customHeight="false" outlineLevel="0" collapsed="false">
      <c r="A212" s="8" t="s">
        <v>14</v>
      </c>
      <c r="B212" s="8" t="s">
        <v>441</v>
      </c>
      <c r="C212" s="8" t="s">
        <v>442</v>
      </c>
      <c r="D212" s="8" t="n">
        <v>61.381</v>
      </c>
      <c r="E212" s="8" t="n">
        <v>40</v>
      </c>
      <c r="F212" s="8" t="n">
        <v>13</v>
      </c>
      <c r="G212" s="8" t="n">
        <v>26</v>
      </c>
      <c r="H212" s="8" t="n">
        <v>13</v>
      </c>
      <c r="I212" s="8" t="n">
        <v>1</v>
      </c>
      <c r="J212" s="8" t="n">
        <v>589414233</v>
      </c>
      <c r="K212" s="8" t="n">
        <v>140456948</v>
      </c>
      <c r="L212" s="8" t="n">
        <f aca="false">J212/K212</f>
        <v>4.19640495819402</v>
      </c>
      <c r="M212" s="8"/>
    </row>
    <row r="213" customFormat="false" ht="14.4" hidden="false" customHeight="false" outlineLevel="0" collapsed="false">
      <c r="A213" s="8" t="s">
        <v>14</v>
      </c>
      <c r="B213" s="8" t="s">
        <v>443</v>
      </c>
      <c r="C213" s="8" t="s">
        <v>444</v>
      </c>
      <c r="D213" s="8" t="n">
        <v>61.031</v>
      </c>
      <c r="E213" s="8" t="n">
        <v>47</v>
      </c>
      <c r="F213" s="8" t="n">
        <v>13</v>
      </c>
      <c r="G213" s="8" t="n">
        <v>37</v>
      </c>
      <c r="H213" s="8" t="n">
        <v>3</v>
      </c>
      <c r="I213" s="8" t="n">
        <v>1</v>
      </c>
      <c r="J213" s="8" t="n">
        <v>62336528</v>
      </c>
      <c r="K213" s="8" t="n">
        <v>30734890.25</v>
      </c>
      <c r="L213" s="8" t="n">
        <f aca="false">J213/K213</f>
        <v>2.02820076769267</v>
      </c>
      <c r="M213" s="8"/>
    </row>
    <row r="214" customFormat="false" ht="14.4" hidden="false" customHeight="false" outlineLevel="0" collapsed="false">
      <c r="A214" s="8" t="s">
        <v>14</v>
      </c>
      <c r="B214" s="8" t="s">
        <v>445</v>
      </c>
      <c r="C214" s="8" t="s">
        <v>446</v>
      </c>
      <c r="D214" s="8" t="n">
        <v>59.739</v>
      </c>
      <c r="E214" s="8" t="n">
        <v>65</v>
      </c>
      <c r="F214" s="8" t="n">
        <v>13</v>
      </c>
      <c r="G214" s="8" t="n">
        <v>59</v>
      </c>
      <c r="H214" s="8" t="n">
        <v>2</v>
      </c>
      <c r="I214" s="8" t="n">
        <v>1</v>
      </c>
      <c r="J214" s="8" t="n">
        <v>51086736</v>
      </c>
      <c r="K214" s="8" t="n">
        <v>2978832.75</v>
      </c>
      <c r="L214" s="8" t="n">
        <f aca="false">J214/K214</f>
        <v>17.1499175306166</v>
      </c>
      <c r="M214" s="8"/>
    </row>
    <row r="215" customFormat="false" ht="14.4" hidden="false" customHeight="false" outlineLevel="0" collapsed="false">
      <c r="A215" s="8" t="s">
        <v>14</v>
      </c>
      <c r="B215" s="8" t="s">
        <v>447</v>
      </c>
      <c r="C215" s="8" t="s">
        <v>448</v>
      </c>
      <c r="D215" s="8" t="n">
        <v>59.423</v>
      </c>
      <c r="E215" s="8" t="n">
        <v>20</v>
      </c>
      <c r="F215" s="8" t="n">
        <v>13</v>
      </c>
      <c r="G215" s="8" t="n">
        <v>36</v>
      </c>
      <c r="H215" s="8" t="n">
        <v>6</v>
      </c>
      <c r="I215" s="8" t="n">
        <v>1</v>
      </c>
      <c r="J215" s="8" t="n">
        <v>1007836223</v>
      </c>
      <c r="K215" s="8" t="n">
        <v>196883284.125</v>
      </c>
      <c r="L215" s="8" t="n">
        <f aca="false">J215/K215</f>
        <v>5.11895272104528</v>
      </c>
      <c r="M215" s="8"/>
    </row>
    <row r="216" customFormat="false" ht="14.4" hidden="false" customHeight="false" outlineLevel="0" collapsed="false">
      <c r="A216" s="8" t="s">
        <v>14</v>
      </c>
      <c r="B216" s="8" t="s">
        <v>449</v>
      </c>
      <c r="C216" s="8" t="s">
        <v>450</v>
      </c>
      <c r="D216" s="8" t="n">
        <v>59.381</v>
      </c>
      <c r="E216" s="8" t="n">
        <v>21</v>
      </c>
      <c r="F216" s="8" t="n">
        <v>13</v>
      </c>
      <c r="G216" s="8" t="n">
        <v>18</v>
      </c>
      <c r="H216" s="8" t="n">
        <v>13</v>
      </c>
      <c r="I216" s="8" t="n">
        <v>1</v>
      </c>
      <c r="J216" s="8" t="n">
        <v>192503216.5</v>
      </c>
      <c r="K216" s="8" t="n">
        <v>5505494</v>
      </c>
      <c r="L216" s="8" t="n">
        <f aca="false">J216/K216</f>
        <v>34.96565730523</v>
      </c>
      <c r="M216" s="8"/>
    </row>
    <row r="217" customFormat="false" ht="14.4" hidden="false" customHeight="false" outlineLevel="0" collapsed="false">
      <c r="A217" s="8" t="s">
        <v>14</v>
      </c>
      <c r="B217" s="8" t="s">
        <v>451</v>
      </c>
      <c r="C217" s="8" t="s">
        <v>452</v>
      </c>
      <c r="D217" s="8" t="n">
        <v>58.711</v>
      </c>
      <c r="E217" s="8" t="n">
        <v>39</v>
      </c>
      <c r="F217" s="8" t="n">
        <v>13</v>
      </c>
      <c r="G217" s="8" t="n">
        <v>26</v>
      </c>
      <c r="H217" s="8" t="n">
        <v>13</v>
      </c>
      <c r="I217" s="8" t="n">
        <v>1</v>
      </c>
      <c r="J217" s="8" t="n">
        <v>587398678</v>
      </c>
      <c r="K217" s="8" t="n">
        <v>118254946.5</v>
      </c>
      <c r="L217" s="8" t="n">
        <f aca="false">J217/K217</f>
        <v>4.96722289752167</v>
      </c>
      <c r="M217" s="8"/>
    </row>
    <row r="218" customFormat="false" ht="14.4" hidden="false" customHeight="false" outlineLevel="0" collapsed="false">
      <c r="A218" s="8" t="s">
        <v>14</v>
      </c>
      <c r="B218" s="8" t="s">
        <v>453</v>
      </c>
      <c r="C218" s="8" t="s">
        <v>454</v>
      </c>
      <c r="D218" s="8" t="n">
        <v>58.34</v>
      </c>
      <c r="E218" s="8" t="n">
        <v>25</v>
      </c>
      <c r="F218" s="8" t="n">
        <v>13</v>
      </c>
      <c r="G218" s="8" t="n">
        <v>24</v>
      </c>
      <c r="H218" s="8" t="n">
        <v>4</v>
      </c>
      <c r="I218" s="8" t="n">
        <v>1</v>
      </c>
      <c r="J218" s="8" t="n">
        <v>63788438.25</v>
      </c>
      <c r="K218" s="8"/>
      <c r="L218" s="8" t="e">
        <f aca="false">J218/K218</f>
        <v>#DIV/0!</v>
      </c>
      <c r="M218" s="8"/>
    </row>
    <row r="219" customFormat="false" ht="14.4" hidden="false" customHeight="false" outlineLevel="0" collapsed="false">
      <c r="A219" s="8" t="s">
        <v>14</v>
      </c>
      <c r="B219" s="8" t="s">
        <v>455</v>
      </c>
      <c r="C219" s="8" t="s">
        <v>456</v>
      </c>
      <c r="D219" s="8" t="n">
        <v>58.188</v>
      </c>
      <c r="E219" s="8" t="n">
        <v>54</v>
      </c>
      <c r="F219" s="8" t="n">
        <v>13</v>
      </c>
      <c r="G219" s="8" t="n">
        <v>29</v>
      </c>
      <c r="H219" s="8" t="n">
        <v>13</v>
      </c>
      <c r="I219" s="8" t="n">
        <v>1</v>
      </c>
      <c r="J219" s="8" t="n">
        <v>326987519</v>
      </c>
      <c r="K219" s="8" t="n">
        <v>50822520.84375</v>
      </c>
      <c r="L219" s="8" t="n">
        <f aca="false">J219/K219</f>
        <v>6.43390988033235</v>
      </c>
      <c r="M219" s="8" t="s">
        <v>457</v>
      </c>
    </row>
    <row r="220" customFormat="false" ht="14.4" hidden="false" customHeight="false" outlineLevel="0" collapsed="false">
      <c r="A220" s="8" t="s">
        <v>14</v>
      </c>
      <c r="B220" s="8" t="s">
        <v>458</v>
      </c>
      <c r="C220" s="8" t="s">
        <v>459</v>
      </c>
      <c r="D220" s="8" t="n">
        <v>57.914</v>
      </c>
      <c r="E220" s="8" t="n">
        <v>33</v>
      </c>
      <c r="F220" s="8" t="n">
        <v>13</v>
      </c>
      <c r="G220" s="8" t="n">
        <v>23</v>
      </c>
      <c r="H220" s="8" t="n">
        <v>13</v>
      </c>
      <c r="I220" s="8" t="n">
        <v>1</v>
      </c>
      <c r="J220" s="8" t="n">
        <v>493410154</v>
      </c>
      <c r="K220" s="8" t="n">
        <v>101302539.75</v>
      </c>
      <c r="L220" s="8" t="n">
        <f aca="false">J220/K220</f>
        <v>4.87065926696078</v>
      </c>
      <c r="M220" s="8"/>
    </row>
    <row r="221" customFormat="false" ht="14.4" hidden="false" customHeight="false" outlineLevel="0" collapsed="false">
      <c r="A221" s="8" t="s">
        <v>14</v>
      </c>
      <c r="B221" s="8" t="s">
        <v>460</v>
      </c>
      <c r="C221" s="8" t="s">
        <v>461</v>
      </c>
      <c r="D221" s="8" t="n">
        <v>56.221</v>
      </c>
      <c r="E221" s="8" t="n">
        <v>45</v>
      </c>
      <c r="F221" s="8" t="n">
        <v>13</v>
      </c>
      <c r="G221" s="8" t="n">
        <v>34</v>
      </c>
      <c r="H221" s="8" t="n">
        <v>3</v>
      </c>
      <c r="I221" s="8" t="n">
        <v>1</v>
      </c>
      <c r="J221" s="8" t="n">
        <v>505471230.9375</v>
      </c>
      <c r="K221" s="8" t="n">
        <v>88998542.921875</v>
      </c>
      <c r="L221" s="8" t="n">
        <f aca="false">J221/K221</f>
        <v>5.67954501661015</v>
      </c>
      <c r="M221" s="8"/>
    </row>
    <row r="222" customFormat="false" ht="14.4" hidden="false" customHeight="false" outlineLevel="0" collapsed="false">
      <c r="A222" s="8" t="s">
        <v>14</v>
      </c>
      <c r="B222" s="8" t="s">
        <v>462</v>
      </c>
      <c r="C222" s="8" t="s">
        <v>463</v>
      </c>
      <c r="D222" s="8" t="n">
        <v>55.701</v>
      </c>
      <c r="E222" s="8" t="n">
        <v>28</v>
      </c>
      <c r="F222" s="8" t="n">
        <v>13</v>
      </c>
      <c r="G222" s="8" t="n">
        <v>21</v>
      </c>
      <c r="H222" s="8" t="n">
        <v>13</v>
      </c>
      <c r="I222" s="8" t="n">
        <v>1</v>
      </c>
      <c r="J222" s="8" t="n">
        <v>280669014</v>
      </c>
      <c r="K222" s="8" t="n">
        <v>10844092.25</v>
      </c>
      <c r="L222" s="8" t="n">
        <f aca="false">J222/K222</f>
        <v>25.8822045708805</v>
      </c>
      <c r="M222" s="8"/>
    </row>
    <row r="223" customFormat="false" ht="14.4" hidden="false" customHeight="false" outlineLevel="0" collapsed="false">
      <c r="A223" s="8" t="s">
        <v>14</v>
      </c>
      <c r="B223" s="8" t="s">
        <v>464</v>
      </c>
      <c r="C223" s="8" t="s">
        <v>465</v>
      </c>
      <c r="D223" s="8" t="n">
        <v>54.069</v>
      </c>
      <c r="E223" s="8" t="n">
        <v>39</v>
      </c>
      <c r="F223" s="8" t="n">
        <v>13</v>
      </c>
      <c r="G223" s="8" t="n">
        <v>26</v>
      </c>
      <c r="H223" s="8" t="n">
        <v>2</v>
      </c>
      <c r="I223" s="8" t="n">
        <v>1</v>
      </c>
      <c r="J223" s="8" t="n">
        <v>17130668</v>
      </c>
      <c r="K223" s="8" t="n">
        <v>4140039</v>
      </c>
      <c r="L223" s="8" t="n">
        <f aca="false">J223/K223</f>
        <v>4.13780353276865</v>
      </c>
      <c r="M223" s="8"/>
    </row>
    <row r="224" customFormat="false" ht="14.4" hidden="false" customHeight="false" outlineLevel="0" collapsed="false">
      <c r="A224" s="8" t="s">
        <v>14</v>
      </c>
      <c r="B224" s="8" t="s">
        <v>466</v>
      </c>
      <c r="C224" s="8" t="s">
        <v>467</v>
      </c>
      <c r="D224" s="8" t="n">
        <v>52.765</v>
      </c>
      <c r="E224" s="8" t="n">
        <v>39</v>
      </c>
      <c r="F224" s="8" t="n">
        <v>13</v>
      </c>
      <c r="G224" s="8" t="n">
        <v>17</v>
      </c>
      <c r="H224" s="8" t="n">
        <v>11</v>
      </c>
      <c r="I224" s="8" t="n">
        <v>1</v>
      </c>
      <c r="J224" s="8" t="n">
        <v>170342522</v>
      </c>
      <c r="K224" s="8" t="n">
        <v>18842192.34375</v>
      </c>
      <c r="L224" s="8" t="n">
        <f aca="false">J224/K224</f>
        <v>9.04048312915684</v>
      </c>
      <c r="M224" s="8"/>
    </row>
    <row r="225" customFormat="false" ht="14.4" hidden="false" customHeight="false" outlineLevel="0" collapsed="false">
      <c r="A225" s="8" t="s">
        <v>14</v>
      </c>
      <c r="B225" s="8" t="s">
        <v>468</v>
      </c>
      <c r="C225" s="8" t="s">
        <v>469</v>
      </c>
      <c r="D225" s="8" t="n">
        <v>52.653</v>
      </c>
      <c r="E225" s="8" t="n">
        <v>30</v>
      </c>
      <c r="F225" s="8" t="n">
        <v>13</v>
      </c>
      <c r="G225" s="8" t="n">
        <v>20</v>
      </c>
      <c r="H225" s="8" t="n">
        <v>2</v>
      </c>
      <c r="I225" s="8" t="n">
        <v>1</v>
      </c>
      <c r="J225" s="8" t="n">
        <v>3507786.5</v>
      </c>
      <c r="K225" s="8"/>
      <c r="L225" s="8" t="e">
        <f aca="false">J225/K225</f>
        <v>#DIV/0!</v>
      </c>
      <c r="M225" s="8"/>
    </row>
    <row r="226" customFormat="false" ht="14.4" hidden="false" customHeight="false" outlineLevel="0" collapsed="false">
      <c r="A226" s="8" t="s">
        <v>14</v>
      </c>
      <c r="B226" s="8" t="s">
        <v>470</v>
      </c>
      <c r="C226" s="8" t="s">
        <v>471</v>
      </c>
      <c r="D226" s="8" t="n">
        <v>51.556</v>
      </c>
      <c r="E226" s="8" t="n">
        <v>37</v>
      </c>
      <c r="F226" s="8" t="n">
        <v>13</v>
      </c>
      <c r="G226" s="8" t="n">
        <v>25</v>
      </c>
      <c r="H226" s="8" t="n">
        <v>13</v>
      </c>
      <c r="I226" s="8" t="n">
        <v>1</v>
      </c>
      <c r="J226" s="8" t="n">
        <v>438933146</v>
      </c>
      <c r="K226" s="8" t="n">
        <v>66780182.1875</v>
      </c>
      <c r="L226" s="8" t="n">
        <f aca="false">J226/K226</f>
        <v>6.57280545847567</v>
      </c>
      <c r="M226" s="8"/>
    </row>
    <row r="227" customFormat="false" ht="14.4" hidden="false" customHeight="false" outlineLevel="0" collapsed="false">
      <c r="A227" s="8" t="s">
        <v>14</v>
      </c>
      <c r="B227" s="8" t="s">
        <v>472</v>
      </c>
      <c r="C227" s="8" t="s">
        <v>473</v>
      </c>
      <c r="D227" s="8" t="n">
        <v>51.267</v>
      </c>
      <c r="E227" s="8" t="n">
        <v>15</v>
      </c>
      <c r="F227" s="8" t="n">
        <v>13</v>
      </c>
      <c r="G227" s="8" t="n">
        <v>20</v>
      </c>
      <c r="H227" s="8" t="n">
        <v>1</v>
      </c>
      <c r="I227" s="8" t="n">
        <v>1</v>
      </c>
      <c r="J227" s="8" t="n">
        <v>7103243</v>
      </c>
      <c r="K227" s="8"/>
      <c r="L227" s="8" t="e">
        <f aca="false">J227/K227</f>
        <v>#DIV/0!</v>
      </c>
      <c r="M227" s="8"/>
    </row>
    <row r="228" customFormat="false" ht="14.4" hidden="false" customHeight="false" outlineLevel="0" collapsed="false">
      <c r="A228" s="8" t="s">
        <v>14</v>
      </c>
      <c r="B228" s="8" t="s">
        <v>474</v>
      </c>
      <c r="C228" s="8" t="s">
        <v>475</v>
      </c>
      <c r="D228" s="8" t="n">
        <v>47.984</v>
      </c>
      <c r="E228" s="8" t="n">
        <v>35</v>
      </c>
      <c r="F228" s="8" t="n">
        <v>13</v>
      </c>
      <c r="G228" s="8" t="n">
        <v>23</v>
      </c>
      <c r="H228" s="8" t="n">
        <v>12</v>
      </c>
      <c r="I228" s="8" t="n">
        <v>1</v>
      </c>
      <c r="J228" s="8" t="n">
        <v>479467664.125</v>
      </c>
      <c r="K228" s="8" t="n">
        <v>156241392.25</v>
      </c>
      <c r="L228" s="8" t="n">
        <f aca="false">J228/K228</f>
        <v>3.06876210727699</v>
      </c>
      <c r="M228" s="8"/>
    </row>
    <row r="229" customFormat="false" ht="14.4" hidden="false" customHeight="false" outlineLevel="0" collapsed="false">
      <c r="A229" s="8" t="s">
        <v>14</v>
      </c>
      <c r="B229" s="8" t="s">
        <v>476</v>
      </c>
      <c r="C229" s="8" t="s">
        <v>477</v>
      </c>
      <c r="D229" s="8" t="n">
        <v>46.566</v>
      </c>
      <c r="E229" s="8" t="n">
        <v>11</v>
      </c>
      <c r="F229" s="8" t="n">
        <v>13</v>
      </c>
      <c r="G229" s="8" t="n">
        <v>18</v>
      </c>
      <c r="H229" s="8" t="n">
        <v>1</v>
      </c>
      <c r="I229" s="8" t="n">
        <v>1</v>
      </c>
      <c r="J229" s="8" t="n">
        <v>251803052.5</v>
      </c>
      <c r="K229" s="8" t="n">
        <v>125183933.25</v>
      </c>
      <c r="L229" s="8" t="n">
        <f aca="false">J229/K229</f>
        <v>2.01146461820411</v>
      </c>
      <c r="M229" s="8"/>
    </row>
    <row r="230" customFormat="false" ht="14.4" hidden="false" customHeight="false" outlineLevel="0" collapsed="false">
      <c r="A230" s="8" t="s">
        <v>14</v>
      </c>
      <c r="B230" s="8" t="s">
        <v>478</v>
      </c>
      <c r="C230" s="8" t="s">
        <v>479</v>
      </c>
      <c r="D230" s="8" t="n">
        <v>44.917</v>
      </c>
      <c r="E230" s="8" t="n">
        <v>13</v>
      </c>
      <c r="F230" s="8" t="n">
        <v>13</v>
      </c>
      <c r="G230" s="8" t="n">
        <v>18</v>
      </c>
      <c r="H230" s="8" t="n">
        <v>1</v>
      </c>
      <c r="I230" s="8" t="n">
        <v>1</v>
      </c>
      <c r="J230" s="8"/>
      <c r="K230" s="8"/>
      <c r="L230" s="8" t="e">
        <f aca="false">J230/K230</f>
        <v>#DIV/0!</v>
      </c>
      <c r="M230" s="8"/>
    </row>
    <row r="231" customFormat="false" ht="14.4" hidden="false" customHeight="false" outlineLevel="0" collapsed="false">
      <c r="A231" s="8" t="s">
        <v>14</v>
      </c>
      <c r="B231" s="8" t="s">
        <v>480</v>
      </c>
      <c r="C231" s="8" t="s">
        <v>481</v>
      </c>
      <c r="D231" s="8" t="n">
        <v>43.174</v>
      </c>
      <c r="E231" s="8" t="n">
        <v>11</v>
      </c>
      <c r="F231" s="8" t="n">
        <v>13</v>
      </c>
      <c r="G231" s="8" t="n">
        <v>20</v>
      </c>
      <c r="H231" s="8" t="n">
        <v>1</v>
      </c>
      <c r="I231" s="8" t="n">
        <v>1</v>
      </c>
      <c r="J231" s="8" t="n">
        <v>23903898</v>
      </c>
      <c r="K231" s="8"/>
      <c r="L231" s="8" t="e">
        <f aca="false">J231/K231</f>
        <v>#DIV/0!</v>
      </c>
      <c r="M231" s="8"/>
    </row>
    <row r="232" customFormat="false" ht="14.4" hidden="false" customHeight="false" outlineLevel="0" collapsed="false">
      <c r="A232" s="8" t="s">
        <v>14</v>
      </c>
      <c r="B232" s="8" t="s">
        <v>482</v>
      </c>
      <c r="C232" s="8" t="s">
        <v>483</v>
      </c>
      <c r="D232" s="8" t="n">
        <v>42.978</v>
      </c>
      <c r="E232" s="8" t="n">
        <v>22</v>
      </c>
      <c r="F232" s="8" t="n">
        <v>13</v>
      </c>
      <c r="G232" s="8" t="n">
        <v>20</v>
      </c>
      <c r="H232" s="8" t="n">
        <v>13</v>
      </c>
      <c r="I232" s="8" t="n">
        <v>1</v>
      </c>
      <c r="J232" s="8" t="n">
        <v>310533104.25</v>
      </c>
      <c r="K232" s="8" t="n">
        <v>66925422.5</v>
      </c>
      <c r="L232" s="8" t="n">
        <f aca="false">J232/K232</f>
        <v>4.63998720740239</v>
      </c>
      <c r="M232" s="8"/>
    </row>
    <row r="233" customFormat="false" ht="14.4" hidden="false" customHeight="false" outlineLevel="0" collapsed="false">
      <c r="A233" s="8" t="s">
        <v>14</v>
      </c>
      <c r="B233" s="8" t="s">
        <v>484</v>
      </c>
      <c r="C233" s="8" t="s">
        <v>485</v>
      </c>
      <c r="D233" s="8" t="n">
        <v>42.88</v>
      </c>
      <c r="E233" s="8" t="n">
        <v>21</v>
      </c>
      <c r="F233" s="8" t="n">
        <v>13</v>
      </c>
      <c r="G233" s="8" t="n">
        <v>16</v>
      </c>
      <c r="H233" s="8" t="n">
        <v>13</v>
      </c>
      <c r="I233" s="8" t="n">
        <v>1</v>
      </c>
      <c r="J233" s="8" t="n">
        <v>137318073.6875</v>
      </c>
      <c r="K233" s="8" t="n">
        <v>17120988.21875</v>
      </c>
      <c r="L233" s="8" t="n">
        <f aca="false">J233/K233</f>
        <v>8.0204525540831</v>
      </c>
      <c r="M233" s="8"/>
    </row>
    <row r="234" customFormat="false" ht="14.4" hidden="false" customHeight="false" outlineLevel="0" collapsed="false">
      <c r="A234" s="8" t="s">
        <v>14</v>
      </c>
      <c r="B234" s="8" t="s">
        <v>486</v>
      </c>
      <c r="C234" s="8" t="s">
        <v>487</v>
      </c>
      <c r="D234" s="8" t="n">
        <v>36.877</v>
      </c>
      <c r="E234" s="8" t="n">
        <v>17</v>
      </c>
      <c r="F234" s="8" t="n">
        <v>13</v>
      </c>
      <c r="G234" s="8" t="n">
        <v>16</v>
      </c>
      <c r="H234" s="8" t="n">
        <v>12</v>
      </c>
      <c r="I234" s="8" t="n">
        <v>1</v>
      </c>
      <c r="J234" s="8" t="n">
        <v>116048476.5625</v>
      </c>
      <c r="K234" s="8" t="n">
        <v>33660416.125</v>
      </c>
      <c r="L234" s="8" t="n">
        <f aca="false">J234/K234</f>
        <v>3.44762453712833</v>
      </c>
      <c r="M234" s="8"/>
    </row>
    <row r="235" customFormat="false" ht="14.4" hidden="false" customHeight="false" outlineLevel="0" collapsed="false">
      <c r="A235" s="8" t="s">
        <v>14</v>
      </c>
      <c r="B235" s="8" t="s">
        <v>488</v>
      </c>
      <c r="C235" s="8" t="s">
        <v>489</v>
      </c>
      <c r="D235" s="8" t="n">
        <v>93.871</v>
      </c>
      <c r="E235" s="8" t="n">
        <v>44</v>
      </c>
      <c r="F235" s="8" t="n">
        <v>12</v>
      </c>
      <c r="G235" s="8" t="n">
        <v>39</v>
      </c>
      <c r="H235" s="8" t="n">
        <v>1</v>
      </c>
      <c r="I235" s="8" t="n">
        <v>1</v>
      </c>
      <c r="J235" s="8" t="n">
        <v>24144854</v>
      </c>
      <c r="K235" s="8" t="n">
        <v>2961410.75</v>
      </c>
      <c r="L235" s="8" t="n">
        <f aca="false">J235/K235</f>
        <v>8.15315943592087</v>
      </c>
      <c r="M235" s="8"/>
    </row>
    <row r="236" customFormat="false" ht="14.4" hidden="false" customHeight="false" outlineLevel="0" collapsed="false">
      <c r="A236" s="8" t="s">
        <v>14</v>
      </c>
      <c r="B236" s="8" t="s">
        <v>490</v>
      </c>
      <c r="C236" s="8" t="s">
        <v>491</v>
      </c>
      <c r="D236" s="8" t="n">
        <v>92.006</v>
      </c>
      <c r="E236" s="8" t="n">
        <v>55</v>
      </c>
      <c r="F236" s="8" t="n">
        <v>12</v>
      </c>
      <c r="G236" s="8" t="n">
        <v>49</v>
      </c>
      <c r="H236" s="8" t="n">
        <v>1</v>
      </c>
      <c r="I236" s="8" t="n">
        <v>1</v>
      </c>
      <c r="J236" s="8" t="n">
        <v>975681886</v>
      </c>
      <c r="K236" s="8" t="n">
        <v>26397666</v>
      </c>
      <c r="L236" s="8" t="n">
        <f aca="false">J236/K236</f>
        <v>36.9609148778532</v>
      </c>
      <c r="M236" s="8"/>
    </row>
    <row r="237" customFormat="false" ht="14.4" hidden="false" customHeight="false" outlineLevel="0" collapsed="false">
      <c r="A237" s="8" t="s">
        <v>14</v>
      </c>
      <c r="B237" s="8" t="s">
        <v>492</v>
      </c>
      <c r="C237" s="8" t="s">
        <v>493</v>
      </c>
      <c r="D237" s="8" t="n">
        <v>90.884</v>
      </c>
      <c r="E237" s="8" t="n">
        <v>55</v>
      </c>
      <c r="F237" s="8" t="n">
        <v>12</v>
      </c>
      <c r="G237" s="8" t="n">
        <v>49</v>
      </c>
      <c r="H237" s="8" t="n">
        <v>1</v>
      </c>
      <c r="I237" s="8" t="n">
        <v>1</v>
      </c>
      <c r="J237" s="8" t="n">
        <v>2686409434.25</v>
      </c>
      <c r="K237" s="8" t="n">
        <v>380046192.9375</v>
      </c>
      <c r="L237" s="8" t="n">
        <f aca="false">J237/K237</f>
        <v>7.06863924483988</v>
      </c>
      <c r="M237" s="8"/>
    </row>
    <row r="238" customFormat="false" ht="14.4" hidden="false" customHeight="false" outlineLevel="0" collapsed="false">
      <c r="A238" s="8" t="s">
        <v>14</v>
      </c>
      <c r="B238" s="8" t="s">
        <v>494</v>
      </c>
      <c r="C238" s="8" t="s">
        <v>495</v>
      </c>
      <c r="D238" s="8" t="n">
        <v>77.663</v>
      </c>
      <c r="E238" s="8" t="n">
        <v>34</v>
      </c>
      <c r="F238" s="8" t="n">
        <v>12</v>
      </c>
      <c r="G238" s="8" t="n">
        <v>37</v>
      </c>
      <c r="H238" s="8" t="n">
        <v>1</v>
      </c>
      <c r="I238" s="8" t="n">
        <v>1</v>
      </c>
      <c r="J238" s="8"/>
      <c r="K238" s="8"/>
      <c r="L238" s="8" t="e">
        <f aca="false">J238/K238</f>
        <v>#DIV/0!</v>
      </c>
      <c r="M238" s="8"/>
    </row>
    <row r="239" customFormat="false" ht="14.4" hidden="false" customHeight="false" outlineLevel="0" collapsed="false">
      <c r="A239" s="8" t="s">
        <v>14</v>
      </c>
      <c r="B239" s="8" t="s">
        <v>496</v>
      </c>
      <c r="C239" s="8" t="s">
        <v>497</v>
      </c>
      <c r="D239" s="8" t="n">
        <v>72.144</v>
      </c>
      <c r="E239" s="8" t="n">
        <v>42</v>
      </c>
      <c r="F239" s="8" t="n">
        <v>12</v>
      </c>
      <c r="G239" s="8" t="n">
        <v>30</v>
      </c>
      <c r="H239" s="8" t="n">
        <v>2</v>
      </c>
      <c r="I239" s="8" t="n">
        <v>1</v>
      </c>
      <c r="J239" s="8" t="n">
        <v>72402621</v>
      </c>
      <c r="K239" s="8" t="n">
        <v>23617456.25</v>
      </c>
      <c r="L239" s="8" t="n">
        <f aca="false">J239/K239</f>
        <v>3.06564010254068</v>
      </c>
      <c r="M239" s="8"/>
    </row>
    <row r="240" customFormat="false" ht="14.4" hidden="false" customHeight="false" outlineLevel="0" collapsed="false">
      <c r="A240" s="8" t="s">
        <v>14</v>
      </c>
      <c r="B240" s="8" t="s">
        <v>498</v>
      </c>
      <c r="C240" s="8" t="s">
        <v>499</v>
      </c>
      <c r="D240" s="8" t="n">
        <v>64.304</v>
      </c>
      <c r="E240" s="8" t="n">
        <v>34</v>
      </c>
      <c r="F240" s="8" t="n">
        <v>12</v>
      </c>
      <c r="G240" s="8" t="n">
        <v>22</v>
      </c>
      <c r="H240" s="8" t="n">
        <v>1</v>
      </c>
      <c r="I240" s="8" t="n">
        <v>1</v>
      </c>
      <c r="J240" s="8" t="n">
        <v>622068090</v>
      </c>
      <c r="K240" s="8" t="n">
        <v>45273768.875</v>
      </c>
      <c r="L240" s="8" t="n">
        <f aca="false">J240/K240</f>
        <v>13.740143695956</v>
      </c>
      <c r="M240" s="8"/>
    </row>
    <row r="241" customFormat="false" ht="14.4" hidden="false" customHeight="false" outlineLevel="0" collapsed="false">
      <c r="A241" s="8" t="s">
        <v>14</v>
      </c>
      <c r="B241" s="8" t="s">
        <v>500</v>
      </c>
      <c r="C241" s="8" t="s">
        <v>501</v>
      </c>
      <c r="D241" s="8" t="n">
        <v>64.126</v>
      </c>
      <c r="E241" s="8" t="n">
        <v>76</v>
      </c>
      <c r="F241" s="8" t="n">
        <v>12</v>
      </c>
      <c r="G241" s="8" t="n">
        <v>43</v>
      </c>
      <c r="H241" s="8" t="n">
        <v>7</v>
      </c>
      <c r="I241" s="8" t="n">
        <v>1</v>
      </c>
      <c r="J241" s="8" t="n">
        <v>3104520718</v>
      </c>
      <c r="K241" s="8" t="n">
        <v>875178218</v>
      </c>
      <c r="L241" s="8" t="n">
        <f aca="false">J241/K241</f>
        <v>3.54730117151979</v>
      </c>
      <c r="M241" s="8"/>
    </row>
    <row r="242" customFormat="false" ht="14.4" hidden="false" customHeight="false" outlineLevel="0" collapsed="false">
      <c r="A242" s="8" t="s">
        <v>14</v>
      </c>
      <c r="B242" s="8" t="s">
        <v>502</v>
      </c>
      <c r="C242" s="8" t="s">
        <v>503</v>
      </c>
      <c r="D242" s="8" t="n">
        <v>63.376</v>
      </c>
      <c r="E242" s="8" t="n">
        <v>35</v>
      </c>
      <c r="F242" s="8" t="n">
        <v>12</v>
      </c>
      <c r="G242" s="8" t="n">
        <v>22</v>
      </c>
      <c r="H242" s="8" t="n">
        <v>1</v>
      </c>
      <c r="I242" s="8" t="n">
        <v>1</v>
      </c>
      <c r="J242" s="8" t="n">
        <v>4139395.375</v>
      </c>
      <c r="K242" s="8" t="n">
        <v>3002096.75</v>
      </c>
      <c r="L242" s="8" t="n">
        <f aca="false">J242/K242</f>
        <v>1.37883476773358</v>
      </c>
      <c r="M242" s="8"/>
    </row>
    <row r="243" customFormat="false" ht="14.4" hidden="false" customHeight="false" outlineLevel="0" collapsed="false">
      <c r="A243" s="8" t="s">
        <v>14</v>
      </c>
      <c r="B243" s="8" t="s">
        <v>504</v>
      </c>
      <c r="C243" s="8" t="s">
        <v>505</v>
      </c>
      <c r="D243" s="8" t="n">
        <v>63.372</v>
      </c>
      <c r="E243" s="8" t="n">
        <v>63</v>
      </c>
      <c r="F243" s="8" t="n">
        <v>12</v>
      </c>
      <c r="G243" s="8" t="n">
        <v>43</v>
      </c>
      <c r="H243" s="8" t="n">
        <v>7</v>
      </c>
      <c r="I243" s="8" t="n">
        <v>1</v>
      </c>
      <c r="J243" s="8" t="n">
        <v>4989331709.5</v>
      </c>
      <c r="K243" s="8" t="n">
        <v>3174346770.625</v>
      </c>
      <c r="L243" s="8" t="n">
        <f aca="false">J243/K243</f>
        <v>1.57176643575007</v>
      </c>
      <c r="M243" s="8"/>
    </row>
    <row r="244" customFormat="false" ht="14.4" hidden="false" customHeight="false" outlineLevel="0" collapsed="false">
      <c r="A244" s="8" t="s">
        <v>14</v>
      </c>
      <c r="B244" s="8" t="s">
        <v>506</v>
      </c>
      <c r="C244" s="8" t="s">
        <v>507</v>
      </c>
      <c r="D244" s="8" t="n">
        <v>63.256</v>
      </c>
      <c r="E244" s="8" t="n">
        <v>33</v>
      </c>
      <c r="F244" s="8" t="n">
        <v>12</v>
      </c>
      <c r="G244" s="8" t="n">
        <v>23</v>
      </c>
      <c r="H244" s="8" t="n">
        <v>1</v>
      </c>
      <c r="I244" s="8" t="n">
        <v>1</v>
      </c>
      <c r="J244" s="8" t="n">
        <v>21589394</v>
      </c>
      <c r="K244" s="8" t="n">
        <v>4833648.5</v>
      </c>
      <c r="L244" s="8" t="n">
        <f aca="false">J244/K244</f>
        <v>4.46647992711924</v>
      </c>
      <c r="M244" s="8"/>
    </row>
    <row r="245" customFormat="false" ht="14.4" hidden="false" customHeight="false" outlineLevel="0" collapsed="false">
      <c r="A245" s="8" t="s">
        <v>14</v>
      </c>
      <c r="B245" s="8" t="s">
        <v>508</v>
      </c>
      <c r="C245" s="8" t="s">
        <v>509</v>
      </c>
      <c r="D245" s="8" t="n">
        <v>61.812</v>
      </c>
      <c r="E245" s="8" t="n">
        <v>26</v>
      </c>
      <c r="F245" s="8" t="n">
        <v>12</v>
      </c>
      <c r="G245" s="8" t="n">
        <v>30</v>
      </c>
      <c r="H245" s="8" t="n">
        <v>2</v>
      </c>
      <c r="I245" s="8" t="n">
        <v>1</v>
      </c>
      <c r="J245" s="8" t="n">
        <v>11169374</v>
      </c>
      <c r="K245" s="8" t="n">
        <v>540007.125</v>
      </c>
      <c r="L245" s="8" t="n">
        <f aca="false">J245/K245</f>
        <v>20.6837530152959</v>
      </c>
      <c r="M245" s="8"/>
    </row>
    <row r="246" customFormat="false" ht="14.4" hidden="false" customHeight="false" outlineLevel="0" collapsed="false">
      <c r="A246" s="8" t="s">
        <v>14</v>
      </c>
      <c r="B246" s="8" t="s">
        <v>510</v>
      </c>
      <c r="C246" s="8" t="s">
        <v>511</v>
      </c>
      <c r="D246" s="8" t="n">
        <v>61.469</v>
      </c>
      <c r="E246" s="8" t="n">
        <v>32</v>
      </c>
      <c r="F246" s="8" t="n">
        <v>12</v>
      </c>
      <c r="G246" s="8" t="n">
        <v>31</v>
      </c>
      <c r="H246" s="8" t="n">
        <v>12</v>
      </c>
      <c r="I246" s="8" t="n">
        <v>1</v>
      </c>
      <c r="J246" s="8" t="n">
        <v>697264131.25</v>
      </c>
      <c r="K246" s="8" t="n">
        <v>118008448.25</v>
      </c>
      <c r="L246" s="8" t="n">
        <f aca="false">J246/K246</f>
        <v>5.90859503357634</v>
      </c>
      <c r="M246" s="8"/>
    </row>
    <row r="247" customFormat="false" ht="14.4" hidden="false" customHeight="false" outlineLevel="0" collapsed="false">
      <c r="A247" s="8" t="s">
        <v>14</v>
      </c>
      <c r="B247" s="8" t="s">
        <v>512</v>
      </c>
      <c r="C247" s="8" t="s">
        <v>513</v>
      </c>
      <c r="D247" s="8" t="n">
        <v>59.951</v>
      </c>
      <c r="E247" s="8" t="n">
        <v>58</v>
      </c>
      <c r="F247" s="8" t="n">
        <v>12</v>
      </c>
      <c r="G247" s="8" t="n">
        <v>34</v>
      </c>
      <c r="H247" s="8" t="n">
        <v>12</v>
      </c>
      <c r="I247" s="8" t="n">
        <v>1</v>
      </c>
      <c r="J247" s="8" t="n">
        <v>1047136004</v>
      </c>
      <c r="K247" s="8" t="n">
        <v>279968341.78125</v>
      </c>
      <c r="L247" s="8" t="n">
        <f aca="false">J247/K247</f>
        <v>3.74019432817932</v>
      </c>
      <c r="M247" s="8"/>
    </row>
    <row r="248" customFormat="false" ht="14.4" hidden="false" customHeight="false" outlineLevel="0" collapsed="false">
      <c r="A248" s="8" t="s">
        <v>14</v>
      </c>
      <c r="B248" s="8" t="s">
        <v>514</v>
      </c>
      <c r="C248" s="8" t="s">
        <v>515</v>
      </c>
      <c r="D248" s="8" t="n">
        <v>58.247</v>
      </c>
      <c r="E248" s="8" t="n">
        <v>30</v>
      </c>
      <c r="F248" s="8" t="n">
        <v>12</v>
      </c>
      <c r="G248" s="8" t="n">
        <v>32</v>
      </c>
      <c r="H248" s="8" t="n">
        <v>4</v>
      </c>
      <c r="I248" s="8" t="n">
        <v>1</v>
      </c>
      <c r="J248" s="8" t="n">
        <v>1343147696</v>
      </c>
      <c r="K248" s="8" t="n">
        <v>79761264.5</v>
      </c>
      <c r="L248" s="8" t="n">
        <f aca="false">J248/K248</f>
        <v>16.8395988255678</v>
      </c>
      <c r="M248" s="8"/>
    </row>
    <row r="249" customFormat="false" ht="14.4" hidden="false" customHeight="false" outlineLevel="0" collapsed="false">
      <c r="A249" s="8" t="s">
        <v>14</v>
      </c>
      <c r="B249" s="8" t="s">
        <v>516</v>
      </c>
      <c r="C249" s="8" t="s">
        <v>517</v>
      </c>
      <c r="D249" s="8" t="n">
        <v>57.257</v>
      </c>
      <c r="E249" s="8" t="n">
        <v>58</v>
      </c>
      <c r="F249" s="8" t="n">
        <v>12</v>
      </c>
      <c r="G249" s="8" t="n">
        <v>57</v>
      </c>
      <c r="H249" s="8" t="n">
        <v>2</v>
      </c>
      <c r="I249" s="8" t="n">
        <v>1</v>
      </c>
      <c r="J249" s="8" t="n">
        <v>18275766</v>
      </c>
      <c r="K249" s="8" t="n">
        <v>3265828.25</v>
      </c>
      <c r="L249" s="8" t="n">
        <f aca="false">J249/K249</f>
        <v>5.59605851899897</v>
      </c>
      <c r="M249" s="8"/>
    </row>
    <row r="250" customFormat="false" ht="14.4" hidden="false" customHeight="false" outlineLevel="0" collapsed="false">
      <c r="A250" s="8" t="s">
        <v>14</v>
      </c>
      <c r="B250" s="8" t="s">
        <v>518</v>
      </c>
      <c r="C250" s="8" t="s">
        <v>519</v>
      </c>
      <c r="D250" s="8" t="n">
        <v>54.039</v>
      </c>
      <c r="E250" s="8" t="n">
        <v>27</v>
      </c>
      <c r="F250" s="8" t="n">
        <v>12</v>
      </c>
      <c r="G250" s="8" t="n">
        <v>29</v>
      </c>
      <c r="H250" s="8" t="n">
        <v>12</v>
      </c>
      <c r="I250" s="8" t="n">
        <v>1</v>
      </c>
      <c r="J250" s="8" t="n">
        <v>793946099</v>
      </c>
      <c r="K250" s="8" t="n">
        <v>187433915</v>
      </c>
      <c r="L250" s="8" t="n">
        <f aca="false">J250/K250</f>
        <v>4.23587214192266</v>
      </c>
      <c r="M250" s="8"/>
    </row>
    <row r="251" customFormat="false" ht="14.4" hidden="false" customHeight="false" outlineLevel="0" collapsed="false">
      <c r="A251" s="8" t="s">
        <v>14</v>
      </c>
      <c r="B251" s="8" t="s">
        <v>520</v>
      </c>
      <c r="C251" s="8" t="s">
        <v>521</v>
      </c>
      <c r="D251" s="8" t="n">
        <v>53.019</v>
      </c>
      <c r="E251" s="8" t="n">
        <v>25</v>
      </c>
      <c r="F251" s="8" t="n">
        <v>12</v>
      </c>
      <c r="G251" s="8" t="n">
        <v>24</v>
      </c>
      <c r="H251" s="8" t="n">
        <v>1</v>
      </c>
      <c r="I251" s="8" t="n">
        <v>1</v>
      </c>
      <c r="J251" s="8" t="n">
        <v>10931893</v>
      </c>
      <c r="K251" s="8"/>
      <c r="L251" s="8" t="e">
        <f aca="false">J251/K251</f>
        <v>#DIV/0!</v>
      </c>
      <c r="M251" s="8"/>
    </row>
    <row r="252" customFormat="false" ht="14.4" hidden="false" customHeight="false" outlineLevel="0" collapsed="false">
      <c r="A252" s="8" t="s">
        <v>14</v>
      </c>
      <c r="B252" s="8" t="s">
        <v>522</v>
      </c>
      <c r="C252" s="8" t="s">
        <v>523</v>
      </c>
      <c r="D252" s="8" t="n">
        <v>52.526</v>
      </c>
      <c r="E252" s="8" t="n">
        <v>16</v>
      </c>
      <c r="F252" s="8" t="n">
        <v>12</v>
      </c>
      <c r="G252" s="8" t="n">
        <v>27</v>
      </c>
      <c r="H252" s="8" t="n">
        <v>12</v>
      </c>
      <c r="I252" s="8" t="n">
        <v>1</v>
      </c>
      <c r="J252" s="8" t="n">
        <v>974281852.5</v>
      </c>
      <c r="K252" s="8" t="n">
        <v>679285980.5</v>
      </c>
      <c r="L252" s="8" t="n">
        <f aca="false">J252/K252</f>
        <v>1.43427345840829</v>
      </c>
      <c r="M252" s="8"/>
    </row>
    <row r="253" customFormat="false" ht="14.4" hidden="false" customHeight="false" outlineLevel="0" collapsed="false">
      <c r="A253" s="8" t="s">
        <v>14</v>
      </c>
      <c r="B253" s="8" t="s">
        <v>524</v>
      </c>
      <c r="C253" s="8" t="s">
        <v>525</v>
      </c>
      <c r="D253" s="8" t="n">
        <v>51.597</v>
      </c>
      <c r="E253" s="8" t="n">
        <v>13</v>
      </c>
      <c r="F253" s="8" t="n">
        <v>12</v>
      </c>
      <c r="G253" s="8" t="n">
        <v>18</v>
      </c>
      <c r="H253" s="8" t="n">
        <v>3</v>
      </c>
      <c r="I253" s="8" t="n">
        <v>1</v>
      </c>
      <c r="J253" s="8" t="n">
        <v>15122762.25</v>
      </c>
      <c r="K253" s="8" t="n">
        <v>1406825.03125</v>
      </c>
      <c r="L253" s="8" t="n">
        <f aca="false">J253/K253</f>
        <v>10.7495686486066</v>
      </c>
      <c r="M253" s="8"/>
    </row>
    <row r="254" customFormat="false" ht="14.4" hidden="false" customHeight="false" outlineLevel="0" collapsed="false">
      <c r="A254" s="8" t="s">
        <v>14</v>
      </c>
      <c r="B254" s="8" t="s">
        <v>526</v>
      </c>
      <c r="C254" s="8" t="s">
        <v>527</v>
      </c>
      <c r="D254" s="8" t="n">
        <v>50.465</v>
      </c>
      <c r="E254" s="8" t="n">
        <v>18</v>
      </c>
      <c r="F254" s="8" t="n">
        <v>12</v>
      </c>
      <c r="G254" s="8" t="n">
        <v>18</v>
      </c>
      <c r="H254" s="8" t="n">
        <v>5</v>
      </c>
      <c r="I254" s="8" t="n">
        <v>1</v>
      </c>
      <c r="J254" s="8" t="n">
        <v>26785412.625</v>
      </c>
      <c r="K254" s="8" t="n">
        <v>858705.5625</v>
      </c>
      <c r="L254" s="8" t="n">
        <f aca="false">J254/K254</f>
        <v>31.1927787529617</v>
      </c>
      <c r="M254" s="8"/>
    </row>
    <row r="255" customFormat="false" ht="14.4" hidden="false" customHeight="false" outlineLevel="0" collapsed="false">
      <c r="A255" s="8" t="s">
        <v>14</v>
      </c>
      <c r="B255" s="8" t="s">
        <v>528</v>
      </c>
      <c r="C255" s="8" t="s">
        <v>529</v>
      </c>
      <c r="D255" s="8" t="n">
        <v>49.437</v>
      </c>
      <c r="E255" s="8" t="n">
        <v>59</v>
      </c>
      <c r="F255" s="8" t="n">
        <v>12</v>
      </c>
      <c r="G255" s="8" t="n">
        <v>56</v>
      </c>
      <c r="H255" s="8" t="n">
        <v>1</v>
      </c>
      <c r="I255" s="8" t="n">
        <v>1</v>
      </c>
      <c r="J255" s="8" t="n">
        <v>3044326.25</v>
      </c>
      <c r="K255" s="8" t="n">
        <v>12672533</v>
      </c>
      <c r="L255" s="8" t="n">
        <f aca="false">J255/K255</f>
        <v>0.240230287820122</v>
      </c>
      <c r="M255" s="8"/>
    </row>
    <row r="256" customFormat="false" ht="14.4" hidden="false" customHeight="false" outlineLevel="0" collapsed="false">
      <c r="A256" s="8" t="s">
        <v>14</v>
      </c>
      <c r="B256" s="8" t="s">
        <v>530</v>
      </c>
      <c r="C256" s="8" t="s">
        <v>531</v>
      </c>
      <c r="D256" s="8" t="n">
        <v>47.037</v>
      </c>
      <c r="E256" s="8" t="n">
        <v>20</v>
      </c>
      <c r="F256" s="8" t="n">
        <v>12</v>
      </c>
      <c r="G256" s="8" t="n">
        <v>16</v>
      </c>
      <c r="H256" s="8" t="n">
        <v>12</v>
      </c>
      <c r="I256" s="8" t="n">
        <v>1</v>
      </c>
      <c r="J256" s="8" t="n">
        <v>162609287</v>
      </c>
      <c r="K256" s="8" t="n">
        <v>16028838.25</v>
      </c>
      <c r="L256" s="8" t="n">
        <f aca="false">J256/K256</f>
        <v>10.1447955531025</v>
      </c>
      <c r="M256" s="8"/>
    </row>
    <row r="257" customFormat="false" ht="14.4" hidden="false" customHeight="false" outlineLevel="0" collapsed="false">
      <c r="A257" s="8" t="s">
        <v>14</v>
      </c>
      <c r="B257" s="8" t="s">
        <v>532</v>
      </c>
      <c r="C257" s="8" t="s">
        <v>533</v>
      </c>
      <c r="D257" s="8" t="n">
        <v>46.876</v>
      </c>
      <c r="E257" s="8" t="n">
        <v>59</v>
      </c>
      <c r="F257" s="8" t="n">
        <v>12</v>
      </c>
      <c r="G257" s="8" t="n">
        <v>56</v>
      </c>
      <c r="H257" s="8" t="n">
        <v>1</v>
      </c>
      <c r="I257" s="8" t="n">
        <v>1</v>
      </c>
      <c r="J257" s="8" t="n">
        <v>73184640</v>
      </c>
      <c r="K257" s="8" t="n">
        <v>10487085</v>
      </c>
      <c r="L257" s="8" t="n">
        <f aca="false">J257/K257</f>
        <v>6.97854932996157</v>
      </c>
      <c r="M257" s="8"/>
    </row>
    <row r="258" customFormat="false" ht="14.4" hidden="false" customHeight="false" outlineLevel="0" collapsed="false">
      <c r="A258" s="8" t="s">
        <v>14</v>
      </c>
      <c r="B258" s="8" t="s">
        <v>534</v>
      </c>
      <c r="C258" s="8" t="s">
        <v>535</v>
      </c>
      <c r="D258" s="8" t="n">
        <v>46.726</v>
      </c>
      <c r="E258" s="8" t="n">
        <v>36</v>
      </c>
      <c r="F258" s="8" t="n">
        <v>12</v>
      </c>
      <c r="G258" s="8" t="n">
        <v>16</v>
      </c>
      <c r="H258" s="8" t="n">
        <v>6</v>
      </c>
      <c r="I258" s="8" t="n">
        <v>1</v>
      </c>
      <c r="J258" s="8" t="n">
        <v>270548459.5</v>
      </c>
      <c r="K258" s="8" t="n">
        <v>26859120.25</v>
      </c>
      <c r="L258" s="8" t="n">
        <f aca="false">J258/K258</f>
        <v>10.0728712251847</v>
      </c>
      <c r="M258" s="8" t="s">
        <v>162</v>
      </c>
    </row>
    <row r="259" customFormat="false" ht="14.4" hidden="false" customHeight="false" outlineLevel="0" collapsed="false">
      <c r="A259" s="8" t="s">
        <v>14</v>
      </c>
      <c r="B259" s="8" t="s">
        <v>536</v>
      </c>
      <c r="C259" s="8" t="s">
        <v>537</v>
      </c>
      <c r="D259" s="8" t="n">
        <v>46.428</v>
      </c>
      <c r="E259" s="8" t="n">
        <v>29</v>
      </c>
      <c r="F259" s="8" t="n">
        <v>12</v>
      </c>
      <c r="G259" s="8" t="n">
        <v>24</v>
      </c>
      <c r="H259" s="8" t="n">
        <v>2</v>
      </c>
      <c r="I259" s="8" t="n">
        <v>1</v>
      </c>
      <c r="J259" s="8" t="n">
        <v>637637772.5</v>
      </c>
      <c r="K259" s="8" t="n">
        <v>136854022.78125</v>
      </c>
      <c r="L259" s="8" t="n">
        <f aca="false">J259/K259</f>
        <v>4.65925487275746</v>
      </c>
      <c r="M259" s="8"/>
    </row>
    <row r="260" customFormat="false" ht="14.4" hidden="false" customHeight="false" outlineLevel="0" collapsed="false">
      <c r="A260" s="8" t="s">
        <v>14</v>
      </c>
      <c r="B260" s="8" t="s">
        <v>538</v>
      </c>
      <c r="C260" s="8" t="s">
        <v>539</v>
      </c>
      <c r="D260" s="8" t="n">
        <v>46.07</v>
      </c>
      <c r="E260" s="8" t="n">
        <v>10</v>
      </c>
      <c r="F260" s="8" t="n">
        <v>12</v>
      </c>
      <c r="G260" s="8" t="n">
        <v>14</v>
      </c>
      <c r="H260" s="8" t="n">
        <v>12</v>
      </c>
      <c r="I260" s="8" t="n">
        <v>1</v>
      </c>
      <c r="J260" s="8" t="n">
        <v>22067260.5</v>
      </c>
      <c r="K260" s="8" t="n">
        <v>798864.046875</v>
      </c>
      <c r="L260" s="8" t="n">
        <f aca="false">J260/K260</f>
        <v>27.6232990911568</v>
      </c>
      <c r="M260" s="8"/>
    </row>
    <row r="261" customFormat="false" ht="14.4" hidden="false" customHeight="false" outlineLevel="0" collapsed="false">
      <c r="A261" s="8" t="s">
        <v>14</v>
      </c>
      <c r="B261" s="8" t="s">
        <v>540</v>
      </c>
      <c r="C261" s="8" t="s">
        <v>541</v>
      </c>
      <c r="D261" s="8" t="n">
        <v>46.01</v>
      </c>
      <c r="E261" s="8" t="n">
        <v>28</v>
      </c>
      <c r="F261" s="8" t="n">
        <v>12</v>
      </c>
      <c r="G261" s="8" t="n">
        <v>15</v>
      </c>
      <c r="H261" s="8" t="n">
        <v>12</v>
      </c>
      <c r="I261" s="8" t="n">
        <v>1</v>
      </c>
      <c r="J261" s="8" t="n">
        <v>207304952.875</v>
      </c>
      <c r="K261" s="8"/>
      <c r="L261" s="8" t="e">
        <f aca="false">J261/K261</f>
        <v>#DIV/0!</v>
      </c>
      <c r="M261" s="8"/>
    </row>
    <row r="262" customFormat="false" ht="14.4" hidden="false" customHeight="false" outlineLevel="0" collapsed="false">
      <c r="A262" s="8" t="s">
        <v>14</v>
      </c>
      <c r="B262" s="8" t="s">
        <v>542</v>
      </c>
      <c r="C262" s="8" t="s">
        <v>543</v>
      </c>
      <c r="D262" s="8" t="n">
        <v>45.393</v>
      </c>
      <c r="E262" s="8" t="n">
        <v>39</v>
      </c>
      <c r="F262" s="8" t="n">
        <v>12</v>
      </c>
      <c r="G262" s="8" t="n">
        <v>23</v>
      </c>
      <c r="H262" s="8" t="n">
        <v>1</v>
      </c>
      <c r="I262" s="8" t="n">
        <v>1</v>
      </c>
      <c r="J262" s="8"/>
      <c r="K262" s="8"/>
      <c r="L262" s="8" t="e">
        <f aca="false">J262/K262</f>
        <v>#DIV/0!</v>
      </c>
      <c r="M262" s="8"/>
    </row>
    <row r="263" customFormat="false" ht="14.4" hidden="false" customHeight="false" outlineLevel="0" collapsed="false">
      <c r="A263" s="8" t="s">
        <v>14</v>
      </c>
      <c r="B263" s="8" t="s">
        <v>544</v>
      </c>
      <c r="C263" s="8" t="s">
        <v>545</v>
      </c>
      <c r="D263" s="8" t="n">
        <v>44.459</v>
      </c>
      <c r="E263" s="8" t="n">
        <v>50</v>
      </c>
      <c r="F263" s="8" t="n">
        <v>12</v>
      </c>
      <c r="G263" s="8" t="n">
        <v>21</v>
      </c>
      <c r="H263" s="8" t="n">
        <v>11</v>
      </c>
      <c r="I263" s="8" t="n">
        <v>1</v>
      </c>
      <c r="J263" s="8" t="n">
        <v>634340225.75</v>
      </c>
      <c r="K263" s="8" t="n">
        <v>155807162.359375</v>
      </c>
      <c r="L263" s="8" t="n">
        <f aca="false">J263/K263</f>
        <v>4.07131621001396</v>
      </c>
      <c r="M263" s="8"/>
    </row>
    <row r="264" customFormat="false" ht="14.4" hidden="false" customHeight="false" outlineLevel="0" collapsed="false">
      <c r="A264" s="8" t="s">
        <v>14</v>
      </c>
      <c r="B264" s="8" t="s">
        <v>546</v>
      </c>
      <c r="C264" s="8" t="s">
        <v>547</v>
      </c>
      <c r="D264" s="8" t="n">
        <v>44.39</v>
      </c>
      <c r="E264" s="8" t="n">
        <v>10</v>
      </c>
      <c r="F264" s="8" t="n">
        <v>12</v>
      </c>
      <c r="G264" s="8" t="n">
        <v>20</v>
      </c>
      <c r="H264" s="8" t="n">
        <v>2</v>
      </c>
      <c r="I264" s="8" t="n">
        <v>1</v>
      </c>
      <c r="J264" s="8" t="n">
        <v>21295700</v>
      </c>
      <c r="K264" s="8" t="n">
        <v>975099.625</v>
      </c>
      <c r="L264" s="8" t="n">
        <f aca="false">J264/K264</f>
        <v>21.8395120396031</v>
      </c>
      <c r="M264" s="8"/>
    </row>
    <row r="265" customFormat="false" ht="14.4" hidden="false" customHeight="false" outlineLevel="0" collapsed="false">
      <c r="A265" s="8" t="s">
        <v>14</v>
      </c>
      <c r="B265" s="8" t="s">
        <v>548</v>
      </c>
      <c r="C265" s="8" t="s">
        <v>549</v>
      </c>
      <c r="D265" s="8" t="n">
        <v>43.827</v>
      </c>
      <c r="E265" s="8" t="n">
        <v>23</v>
      </c>
      <c r="F265" s="8" t="n">
        <v>12</v>
      </c>
      <c r="G265" s="8" t="n">
        <v>17</v>
      </c>
      <c r="H265" s="8" t="n">
        <v>12</v>
      </c>
      <c r="I265" s="8" t="n">
        <v>1</v>
      </c>
      <c r="J265" s="8" t="n">
        <v>195519879</v>
      </c>
      <c r="K265" s="8" t="n">
        <v>29800490.96875</v>
      </c>
      <c r="L265" s="8" t="n">
        <f aca="false">J265/K265</f>
        <v>6.56096167022986</v>
      </c>
      <c r="M265" s="8"/>
    </row>
    <row r="266" customFormat="false" ht="14.4" hidden="false" customHeight="false" outlineLevel="0" collapsed="false">
      <c r="A266" s="8" t="s">
        <v>14</v>
      </c>
      <c r="B266" s="8" t="s">
        <v>550</v>
      </c>
      <c r="C266" s="8" t="s">
        <v>551</v>
      </c>
      <c r="D266" s="8" t="n">
        <v>43.559</v>
      </c>
      <c r="E266" s="8" t="n">
        <v>23</v>
      </c>
      <c r="F266" s="8" t="n">
        <v>12</v>
      </c>
      <c r="G266" s="8" t="n">
        <v>24</v>
      </c>
      <c r="H266" s="8" t="n">
        <v>12</v>
      </c>
      <c r="I266" s="8" t="n">
        <v>1</v>
      </c>
      <c r="J266" s="8" t="n">
        <v>369167594</v>
      </c>
      <c r="K266" s="8" t="n">
        <v>121685511.75</v>
      </c>
      <c r="L266" s="8" t="n">
        <f aca="false">J266/K266</f>
        <v>3.03378429108673</v>
      </c>
      <c r="M266" s="8"/>
    </row>
    <row r="267" s="9" customFormat="true" ht="14.4" hidden="false" customHeight="false" outlineLevel="0" collapsed="false">
      <c r="A267" s="8" t="s">
        <v>14</v>
      </c>
      <c r="B267" s="8" t="s">
        <v>552</v>
      </c>
      <c r="C267" s="8" t="s">
        <v>553</v>
      </c>
      <c r="D267" s="8" t="n">
        <v>43.114</v>
      </c>
      <c r="E267" s="8" t="n">
        <v>28</v>
      </c>
      <c r="F267" s="8" t="n">
        <v>12</v>
      </c>
      <c r="G267" s="8" t="n">
        <v>17</v>
      </c>
      <c r="H267" s="8" t="n">
        <v>12</v>
      </c>
      <c r="I267" s="8" t="n">
        <v>1</v>
      </c>
      <c r="J267" s="8" t="n">
        <v>157088046</v>
      </c>
      <c r="K267" s="8" t="n">
        <v>13022151.25</v>
      </c>
      <c r="L267" s="8" t="n">
        <f aca="false">J267/K267</f>
        <v>12.0631409499256</v>
      </c>
      <c r="M267" s="8"/>
      <c r="N267" s="1"/>
      <c r="O267" s="1"/>
    </row>
    <row r="268" customFormat="false" ht="14.4" hidden="false" customHeight="false" outlineLevel="0" collapsed="false">
      <c r="A268" s="8" t="s">
        <v>14</v>
      </c>
      <c r="B268" s="8" t="s">
        <v>554</v>
      </c>
      <c r="C268" s="8" t="s">
        <v>555</v>
      </c>
      <c r="D268" s="8" t="n">
        <v>43.011</v>
      </c>
      <c r="E268" s="8" t="n">
        <v>7</v>
      </c>
      <c r="F268" s="8" t="n">
        <v>12</v>
      </c>
      <c r="G268" s="8" t="n">
        <v>14</v>
      </c>
      <c r="H268" s="8" t="n">
        <v>12</v>
      </c>
      <c r="I268" s="8" t="n">
        <v>1</v>
      </c>
      <c r="J268" s="8" t="n">
        <v>64391844.5</v>
      </c>
      <c r="K268" s="8" t="n">
        <v>198093.919921875</v>
      </c>
      <c r="L268" s="8" t="n">
        <f aca="false">J268/K268</f>
        <v>325.057147263253</v>
      </c>
      <c r="M268" s="8"/>
    </row>
    <row r="269" customFormat="false" ht="14.4" hidden="false" customHeight="false" outlineLevel="0" collapsed="false">
      <c r="A269" s="8" t="s">
        <v>14</v>
      </c>
      <c r="B269" s="8" t="s">
        <v>556</v>
      </c>
      <c r="C269" s="8" t="s">
        <v>557</v>
      </c>
      <c r="D269" s="8" t="n">
        <v>42.42</v>
      </c>
      <c r="E269" s="8" t="n">
        <v>37</v>
      </c>
      <c r="F269" s="8" t="n">
        <v>12</v>
      </c>
      <c r="G269" s="8" t="n">
        <v>15</v>
      </c>
      <c r="H269" s="8" t="n">
        <v>12</v>
      </c>
      <c r="I269" s="8" t="n">
        <v>1</v>
      </c>
      <c r="J269" s="8" t="n">
        <v>199937227.5</v>
      </c>
      <c r="K269" s="8" t="n">
        <v>16714614.25</v>
      </c>
      <c r="L269" s="8" t="n">
        <f aca="false">J269/K269</f>
        <v>11.9618212248003</v>
      </c>
      <c r="M269" s="8"/>
    </row>
    <row r="270" customFormat="false" ht="14.4" hidden="false" customHeight="false" outlineLevel="0" collapsed="false">
      <c r="A270" s="8" t="s">
        <v>14</v>
      </c>
      <c r="B270" s="8" t="s">
        <v>558</v>
      </c>
      <c r="C270" s="8" t="s">
        <v>559</v>
      </c>
      <c r="D270" s="8" t="n">
        <v>41.451</v>
      </c>
      <c r="E270" s="8" t="n">
        <v>26</v>
      </c>
      <c r="F270" s="8" t="n">
        <v>12</v>
      </c>
      <c r="G270" s="8" t="n">
        <v>26</v>
      </c>
      <c r="H270" s="8" t="n">
        <v>12</v>
      </c>
      <c r="I270" s="8" t="n">
        <v>1</v>
      </c>
      <c r="J270" s="8" t="n">
        <v>2310539961.5</v>
      </c>
      <c r="K270" s="8" t="n">
        <v>354977994.5</v>
      </c>
      <c r="L270" s="8" t="n">
        <f aca="false">J270/K270</f>
        <v>6.50896674526116</v>
      </c>
      <c r="M270" s="8"/>
    </row>
    <row r="271" customFormat="false" ht="14.4" hidden="false" customHeight="false" outlineLevel="0" collapsed="false">
      <c r="A271" s="8" t="s">
        <v>14</v>
      </c>
      <c r="B271" s="8" t="s">
        <v>560</v>
      </c>
      <c r="C271" s="8" t="s">
        <v>561</v>
      </c>
      <c r="D271" s="8" t="n">
        <v>40.869</v>
      </c>
      <c r="E271" s="8" t="n">
        <v>15</v>
      </c>
      <c r="F271" s="8" t="n">
        <v>12</v>
      </c>
      <c r="G271" s="8" t="n">
        <v>20</v>
      </c>
      <c r="H271" s="8" t="n">
        <v>4</v>
      </c>
      <c r="I271" s="8" t="n">
        <v>1</v>
      </c>
      <c r="J271" s="8" t="n">
        <v>711829931</v>
      </c>
      <c r="K271" s="8" t="n">
        <v>105903046.625</v>
      </c>
      <c r="L271" s="8" t="n">
        <f aca="false">J271/K271</f>
        <v>6.72152458012442</v>
      </c>
      <c r="M271" s="8"/>
    </row>
    <row r="272" customFormat="false" ht="14.4" hidden="false" customHeight="false" outlineLevel="0" collapsed="false">
      <c r="A272" s="8" t="s">
        <v>14</v>
      </c>
      <c r="B272" s="8" t="s">
        <v>562</v>
      </c>
      <c r="C272" s="8" t="s">
        <v>563</v>
      </c>
      <c r="D272" s="8" t="n">
        <v>39.631</v>
      </c>
      <c r="E272" s="8" t="n">
        <v>19</v>
      </c>
      <c r="F272" s="8" t="n">
        <v>12</v>
      </c>
      <c r="G272" s="8" t="n">
        <v>13</v>
      </c>
      <c r="H272" s="8" t="n">
        <v>12</v>
      </c>
      <c r="I272" s="8" t="n">
        <v>1</v>
      </c>
      <c r="J272" s="8" t="n">
        <v>123951682.75</v>
      </c>
      <c r="K272" s="8" t="n">
        <v>31100924</v>
      </c>
      <c r="L272" s="8" t="n">
        <f aca="false">J272/K272</f>
        <v>3.98546624370389</v>
      </c>
      <c r="M272" s="8"/>
    </row>
    <row r="273" customFormat="false" ht="14.4" hidden="false" customHeight="false" outlineLevel="0" collapsed="false">
      <c r="A273" s="8" t="s">
        <v>14</v>
      </c>
      <c r="B273" s="8" t="s">
        <v>564</v>
      </c>
      <c r="C273" s="8" t="s">
        <v>565</v>
      </c>
      <c r="D273" s="8" t="n">
        <v>38.693</v>
      </c>
      <c r="E273" s="8" t="n">
        <v>24</v>
      </c>
      <c r="F273" s="8" t="n">
        <v>12</v>
      </c>
      <c r="G273" s="8" t="n">
        <v>18</v>
      </c>
      <c r="H273" s="8" t="n">
        <v>12</v>
      </c>
      <c r="I273" s="8" t="n">
        <v>1</v>
      </c>
      <c r="J273" s="8" t="n">
        <v>138389234.5</v>
      </c>
      <c r="K273" s="8" t="n">
        <v>29256626.625</v>
      </c>
      <c r="L273" s="8" t="n">
        <f aca="false">J273/K273</f>
        <v>4.73018425103547</v>
      </c>
      <c r="M273" s="8"/>
    </row>
    <row r="274" customFormat="false" ht="14.4" hidden="false" customHeight="false" outlineLevel="0" collapsed="false">
      <c r="A274" s="8" t="s">
        <v>14</v>
      </c>
      <c r="B274" s="8" t="s">
        <v>566</v>
      </c>
      <c r="C274" s="8" t="s">
        <v>567</v>
      </c>
      <c r="D274" s="8" t="n">
        <v>37.82</v>
      </c>
      <c r="E274" s="8" t="n">
        <v>12</v>
      </c>
      <c r="F274" s="8" t="n">
        <v>12</v>
      </c>
      <c r="G274" s="8" t="n">
        <v>18</v>
      </c>
      <c r="H274" s="8" t="n">
        <v>5</v>
      </c>
      <c r="I274" s="8" t="n">
        <v>1</v>
      </c>
      <c r="J274" s="8" t="n">
        <v>64517173</v>
      </c>
      <c r="K274" s="8" t="n">
        <v>14420014.5</v>
      </c>
      <c r="L274" s="8" t="n">
        <f aca="false">J274/K274</f>
        <v>4.47414064666856</v>
      </c>
      <c r="M274" s="8"/>
    </row>
    <row r="275" customFormat="false" ht="14.4" hidden="false" customHeight="false" outlineLevel="0" collapsed="false">
      <c r="A275" s="8" t="s">
        <v>14</v>
      </c>
      <c r="B275" s="8" t="s">
        <v>568</v>
      </c>
      <c r="C275" s="8" t="s">
        <v>569</v>
      </c>
      <c r="D275" s="8" t="n">
        <v>35.268</v>
      </c>
      <c r="E275" s="8" t="n">
        <v>41</v>
      </c>
      <c r="F275" s="8" t="n">
        <v>12</v>
      </c>
      <c r="G275" s="8" t="n">
        <v>17</v>
      </c>
      <c r="H275" s="8" t="n">
        <v>5</v>
      </c>
      <c r="I275" s="8" t="n">
        <v>1</v>
      </c>
      <c r="J275" s="8" t="n">
        <v>283433016.5</v>
      </c>
      <c r="K275" s="8" t="n">
        <v>78835773</v>
      </c>
      <c r="L275" s="8" t="n">
        <f aca="false">J275/K275</f>
        <v>3.5952335559645</v>
      </c>
      <c r="M275" s="8"/>
    </row>
    <row r="276" customFormat="false" ht="14.4" hidden="false" customHeight="false" outlineLevel="0" collapsed="false">
      <c r="A276" s="8" t="s">
        <v>14</v>
      </c>
      <c r="B276" s="8" t="s">
        <v>570</v>
      </c>
      <c r="C276" s="8" t="s">
        <v>571</v>
      </c>
      <c r="D276" s="8" t="n">
        <v>34.923</v>
      </c>
      <c r="E276" s="8" t="n">
        <v>20</v>
      </c>
      <c r="F276" s="8" t="n">
        <v>12</v>
      </c>
      <c r="G276" s="8" t="n">
        <v>17</v>
      </c>
      <c r="H276" s="8" t="n">
        <v>2</v>
      </c>
      <c r="I276" s="8" t="n">
        <v>1</v>
      </c>
      <c r="J276" s="8" t="n">
        <v>13443795</v>
      </c>
      <c r="K276" s="8" t="n">
        <v>5298441.5</v>
      </c>
      <c r="L276" s="8" t="n">
        <f aca="false">J276/K276</f>
        <v>2.537311207456</v>
      </c>
      <c r="M276" s="8"/>
    </row>
    <row r="277" customFormat="false" ht="14.4" hidden="false" customHeight="false" outlineLevel="0" collapsed="false">
      <c r="A277" s="8" t="s">
        <v>14</v>
      </c>
      <c r="B277" s="8" t="s">
        <v>572</v>
      </c>
      <c r="C277" s="8" t="s">
        <v>573</v>
      </c>
      <c r="D277" s="8" t="n">
        <v>81.825</v>
      </c>
      <c r="E277" s="8" t="n">
        <v>41</v>
      </c>
      <c r="F277" s="8" t="n">
        <v>11</v>
      </c>
      <c r="G277" s="8" t="n">
        <v>26</v>
      </c>
      <c r="H277" s="8" t="n">
        <v>11</v>
      </c>
      <c r="I277" s="8" t="n">
        <v>1</v>
      </c>
      <c r="J277" s="8" t="n">
        <v>574293797.75</v>
      </c>
      <c r="K277" s="8" t="n">
        <v>63700578</v>
      </c>
      <c r="L277" s="8" t="n">
        <f aca="false">J277/K277</f>
        <v>9.0155194156951</v>
      </c>
      <c r="M277" s="8"/>
    </row>
    <row r="278" customFormat="false" ht="14.4" hidden="false" customHeight="false" outlineLevel="0" collapsed="false">
      <c r="A278" s="8" t="s">
        <v>14</v>
      </c>
      <c r="B278" s="8" t="s">
        <v>574</v>
      </c>
      <c r="C278" s="8" t="s">
        <v>575</v>
      </c>
      <c r="D278" s="8" t="n">
        <v>74.231</v>
      </c>
      <c r="E278" s="8" t="n">
        <v>41</v>
      </c>
      <c r="F278" s="8" t="n">
        <v>11</v>
      </c>
      <c r="G278" s="8" t="n">
        <v>24</v>
      </c>
      <c r="H278" s="8" t="n">
        <v>7</v>
      </c>
      <c r="I278" s="8" t="n">
        <v>1</v>
      </c>
      <c r="J278" s="8" t="n">
        <v>743736465.75</v>
      </c>
      <c r="K278" s="8" t="n">
        <v>69742982.75</v>
      </c>
      <c r="L278" s="8" t="n">
        <f aca="false">J278/K278</f>
        <v>10.6639612535069</v>
      </c>
      <c r="M278" s="8"/>
    </row>
    <row r="279" customFormat="false" ht="14.4" hidden="false" customHeight="false" outlineLevel="0" collapsed="false">
      <c r="A279" s="8" t="s">
        <v>14</v>
      </c>
      <c r="B279" s="8" t="s">
        <v>576</v>
      </c>
      <c r="C279" s="8" t="s">
        <v>577</v>
      </c>
      <c r="D279" s="8" t="n">
        <v>73.619</v>
      </c>
      <c r="E279" s="8" t="n">
        <v>63</v>
      </c>
      <c r="F279" s="8" t="n">
        <v>11</v>
      </c>
      <c r="G279" s="8" t="n">
        <v>28</v>
      </c>
      <c r="H279" s="8" t="n">
        <v>2</v>
      </c>
      <c r="I279" s="8" t="n">
        <v>1</v>
      </c>
      <c r="J279" s="8" t="n">
        <v>644757877.75</v>
      </c>
      <c r="K279" s="8" t="n">
        <v>67933200.9375</v>
      </c>
      <c r="L279" s="8" t="n">
        <f aca="false">J279/K279</f>
        <v>9.49105693316573</v>
      </c>
      <c r="M279" s="8"/>
    </row>
    <row r="280" customFormat="false" ht="14.4" hidden="false" customHeight="false" outlineLevel="0" collapsed="false">
      <c r="A280" s="8" t="s">
        <v>14</v>
      </c>
      <c r="B280" s="8" t="s">
        <v>578</v>
      </c>
      <c r="C280" s="8" t="s">
        <v>579</v>
      </c>
      <c r="D280" s="8" t="n">
        <v>68.159</v>
      </c>
      <c r="E280" s="8" t="n">
        <v>41</v>
      </c>
      <c r="F280" s="8" t="n">
        <v>11</v>
      </c>
      <c r="G280" s="8" t="n">
        <v>32</v>
      </c>
      <c r="H280" s="8" t="n">
        <v>2</v>
      </c>
      <c r="I280" s="8" t="n">
        <v>1</v>
      </c>
      <c r="J280" s="8" t="n">
        <v>1110239674.75</v>
      </c>
      <c r="K280" s="8" t="n">
        <v>186706433.875</v>
      </c>
      <c r="L280" s="8" t="n">
        <f aca="false">J280/K280</f>
        <v>5.94644572073668</v>
      </c>
      <c r="M280" s="8"/>
    </row>
    <row r="281" customFormat="false" ht="14.4" hidden="false" customHeight="false" outlineLevel="0" collapsed="false">
      <c r="A281" s="8" t="s">
        <v>14</v>
      </c>
      <c r="B281" s="8" t="s">
        <v>580</v>
      </c>
      <c r="C281" s="8" t="s">
        <v>581</v>
      </c>
      <c r="D281" s="8" t="n">
        <v>67.01</v>
      </c>
      <c r="E281" s="8" t="n">
        <v>63</v>
      </c>
      <c r="F281" s="8" t="n">
        <v>11</v>
      </c>
      <c r="G281" s="8" t="n">
        <v>26</v>
      </c>
      <c r="H281" s="8" t="n">
        <v>2</v>
      </c>
      <c r="I281" s="8" t="n">
        <v>1</v>
      </c>
      <c r="J281" s="8" t="n">
        <v>160620892</v>
      </c>
      <c r="K281" s="8" t="n">
        <v>14346634.5</v>
      </c>
      <c r="L281" s="8" t="n">
        <f aca="false">J281/K281</f>
        <v>11.1957192469077</v>
      </c>
      <c r="M281" s="8"/>
    </row>
    <row r="282" customFormat="false" ht="14.4" hidden="false" customHeight="false" outlineLevel="0" collapsed="false">
      <c r="A282" s="8" t="s">
        <v>14</v>
      </c>
      <c r="B282" s="8" t="s">
        <v>582</v>
      </c>
      <c r="C282" s="8" t="s">
        <v>583</v>
      </c>
      <c r="D282" s="8" t="n">
        <v>65.881</v>
      </c>
      <c r="E282" s="8" t="n">
        <v>36</v>
      </c>
      <c r="F282" s="8" t="n">
        <v>11</v>
      </c>
      <c r="G282" s="8" t="n">
        <v>24</v>
      </c>
      <c r="H282" s="8" t="n">
        <v>11</v>
      </c>
      <c r="I282" s="8" t="n">
        <v>1</v>
      </c>
      <c r="J282" s="8" t="n">
        <v>1623662265.5</v>
      </c>
      <c r="K282" s="8" t="n">
        <v>198570858</v>
      </c>
      <c r="L282" s="8" t="n">
        <f aca="false">J282/K282</f>
        <v>8.17673993985563</v>
      </c>
      <c r="M282" s="8"/>
    </row>
    <row r="283" customFormat="false" ht="14.4" hidden="false" customHeight="false" outlineLevel="0" collapsed="false">
      <c r="A283" s="8" t="s">
        <v>14</v>
      </c>
      <c r="B283" s="8" t="s">
        <v>584</v>
      </c>
      <c r="C283" s="8" t="s">
        <v>194</v>
      </c>
      <c r="D283" s="8" t="n">
        <v>64.16</v>
      </c>
      <c r="E283" s="8" t="n">
        <v>51</v>
      </c>
      <c r="F283" s="8" t="n">
        <v>11</v>
      </c>
      <c r="G283" s="8" t="n">
        <v>27</v>
      </c>
      <c r="H283" s="8" t="n">
        <v>11</v>
      </c>
      <c r="I283" s="8" t="n">
        <v>1</v>
      </c>
      <c r="J283" s="8" t="n">
        <v>935284114.4375</v>
      </c>
      <c r="K283" s="8" t="n">
        <v>246231192.4375</v>
      </c>
      <c r="L283" s="8" t="n">
        <f aca="false">J283/K283</f>
        <v>3.7983981849696</v>
      </c>
      <c r="M283" s="8"/>
    </row>
    <row r="284" customFormat="false" ht="14.4" hidden="false" customHeight="false" outlineLevel="0" collapsed="false">
      <c r="A284" s="8" t="s">
        <v>14</v>
      </c>
      <c r="B284" s="8" t="s">
        <v>585</v>
      </c>
      <c r="C284" s="8" t="s">
        <v>586</v>
      </c>
      <c r="D284" s="8" t="n">
        <v>63.142</v>
      </c>
      <c r="E284" s="8" t="n">
        <v>51</v>
      </c>
      <c r="F284" s="8" t="n">
        <v>11</v>
      </c>
      <c r="G284" s="8" t="n">
        <v>22</v>
      </c>
      <c r="H284" s="8" t="n">
        <v>11</v>
      </c>
      <c r="I284" s="8" t="n">
        <v>1</v>
      </c>
      <c r="J284" s="8" t="n">
        <v>1024279604.75</v>
      </c>
      <c r="K284" s="8" t="n">
        <v>95362531.75</v>
      </c>
      <c r="L284" s="8" t="n">
        <f aca="false">J284/K284</f>
        <v>10.7409019659338</v>
      </c>
      <c r="M284" s="8"/>
    </row>
    <row r="285" customFormat="false" ht="14.4" hidden="false" customHeight="false" outlineLevel="0" collapsed="false">
      <c r="A285" s="8" t="s">
        <v>14</v>
      </c>
      <c r="B285" s="8" t="s">
        <v>587</v>
      </c>
      <c r="C285" s="8" t="s">
        <v>588</v>
      </c>
      <c r="D285" s="8" t="n">
        <v>60.02</v>
      </c>
      <c r="E285" s="8" t="n">
        <v>31</v>
      </c>
      <c r="F285" s="8" t="n">
        <v>11</v>
      </c>
      <c r="G285" s="8" t="n">
        <v>22</v>
      </c>
      <c r="H285" s="8" t="n">
        <v>11</v>
      </c>
      <c r="I285" s="8" t="n">
        <v>1</v>
      </c>
      <c r="J285" s="8" t="n">
        <v>609852205.5</v>
      </c>
      <c r="K285" s="8" t="n">
        <v>6775569</v>
      </c>
      <c r="L285" s="8" t="n">
        <f aca="false">J285/K285</f>
        <v>90.0075263789654</v>
      </c>
      <c r="M285" s="8"/>
    </row>
    <row r="286" customFormat="false" ht="14.4" hidden="false" customHeight="false" outlineLevel="0" collapsed="false">
      <c r="A286" s="8" t="s">
        <v>14</v>
      </c>
      <c r="B286" s="8" t="s">
        <v>589</v>
      </c>
      <c r="C286" s="8" t="s">
        <v>590</v>
      </c>
      <c r="D286" s="8" t="n">
        <v>56.85</v>
      </c>
      <c r="E286" s="8" t="n">
        <v>26</v>
      </c>
      <c r="F286" s="8" t="n">
        <v>11</v>
      </c>
      <c r="G286" s="8" t="n">
        <v>24</v>
      </c>
      <c r="H286" s="8" t="n">
        <v>3</v>
      </c>
      <c r="I286" s="8" t="n">
        <v>1</v>
      </c>
      <c r="J286" s="8" t="n">
        <v>329524763.25</v>
      </c>
      <c r="K286" s="8" t="n">
        <v>59905533.9375</v>
      </c>
      <c r="L286" s="8" t="n">
        <f aca="false">J286/K286</f>
        <v>5.50073994155192</v>
      </c>
      <c r="M286" s="8"/>
    </row>
    <row r="287" customFormat="false" ht="14.4" hidden="false" customHeight="false" outlineLevel="0" collapsed="false">
      <c r="A287" s="8" t="s">
        <v>14</v>
      </c>
      <c r="B287" s="8" t="s">
        <v>591</v>
      </c>
      <c r="C287" s="8" t="s">
        <v>592</v>
      </c>
      <c r="D287" s="8" t="n">
        <v>54.971</v>
      </c>
      <c r="E287" s="8" t="n">
        <v>25</v>
      </c>
      <c r="F287" s="8" t="n">
        <v>11</v>
      </c>
      <c r="G287" s="8" t="n">
        <v>20</v>
      </c>
      <c r="H287" s="8" t="n">
        <v>11</v>
      </c>
      <c r="I287" s="8" t="n">
        <v>1</v>
      </c>
      <c r="J287" s="8" t="n">
        <v>312114371</v>
      </c>
      <c r="K287" s="8" t="n">
        <v>48373633.625</v>
      </c>
      <c r="L287" s="8" t="n">
        <f aca="false">J287/K287</f>
        <v>6.45215890581137</v>
      </c>
      <c r="M287" s="8"/>
    </row>
    <row r="288" customFormat="false" ht="14.4" hidden="false" customHeight="false" outlineLevel="0" collapsed="false">
      <c r="A288" s="8" t="s">
        <v>14</v>
      </c>
      <c r="B288" s="8" t="s">
        <v>593</v>
      </c>
      <c r="C288" s="8" t="s">
        <v>594</v>
      </c>
      <c r="D288" s="8" t="n">
        <v>54.887</v>
      </c>
      <c r="E288" s="8" t="n">
        <v>17</v>
      </c>
      <c r="F288" s="8" t="n">
        <v>11</v>
      </c>
      <c r="G288" s="8" t="n">
        <v>21</v>
      </c>
      <c r="H288" s="8" t="n">
        <v>11</v>
      </c>
      <c r="I288" s="8" t="n">
        <v>1</v>
      </c>
      <c r="J288" s="8" t="n">
        <v>581993509.25</v>
      </c>
      <c r="K288" s="8" t="n">
        <v>65260527</v>
      </c>
      <c r="L288" s="8" t="n">
        <f aca="false">J288/K288</f>
        <v>8.91800198380255</v>
      </c>
      <c r="M288" s="8"/>
    </row>
    <row r="289" customFormat="false" ht="14.4" hidden="false" customHeight="false" outlineLevel="0" collapsed="false">
      <c r="A289" s="8" t="s">
        <v>14</v>
      </c>
      <c r="B289" s="8" t="s">
        <v>595</v>
      </c>
      <c r="C289" s="8" t="s">
        <v>596</v>
      </c>
      <c r="D289" s="8" t="n">
        <v>54.485</v>
      </c>
      <c r="E289" s="8" t="n">
        <v>42</v>
      </c>
      <c r="F289" s="8" t="n">
        <v>11</v>
      </c>
      <c r="G289" s="8" t="n">
        <v>24</v>
      </c>
      <c r="H289" s="8" t="n">
        <v>11</v>
      </c>
      <c r="I289" s="8" t="n">
        <v>1</v>
      </c>
      <c r="J289" s="8" t="n">
        <v>182469041.5</v>
      </c>
      <c r="K289" s="8" t="n">
        <v>124761768</v>
      </c>
      <c r="L289" s="8" t="n">
        <f aca="false">J289/K289</f>
        <v>1.46253972210461</v>
      </c>
      <c r="M289" s="8"/>
    </row>
    <row r="290" customFormat="false" ht="14.4" hidden="false" customHeight="false" outlineLevel="0" collapsed="false">
      <c r="A290" s="8" t="s">
        <v>14</v>
      </c>
      <c r="B290" s="8" t="s">
        <v>597</v>
      </c>
      <c r="C290" s="8" t="s">
        <v>598</v>
      </c>
      <c r="D290" s="8" t="n">
        <v>53.327</v>
      </c>
      <c r="E290" s="8" t="n">
        <v>23</v>
      </c>
      <c r="F290" s="8" t="n">
        <v>11</v>
      </c>
      <c r="G290" s="8" t="n">
        <v>18</v>
      </c>
      <c r="H290" s="8" t="n">
        <v>11</v>
      </c>
      <c r="I290" s="8" t="n">
        <v>1</v>
      </c>
      <c r="J290" s="8" t="n">
        <v>195941368.25</v>
      </c>
      <c r="K290" s="8" t="n">
        <v>38536767.5</v>
      </c>
      <c r="L290" s="8" t="n">
        <f aca="false">J290/K290</f>
        <v>5.08453046172075</v>
      </c>
      <c r="M290" s="8"/>
    </row>
    <row r="291" customFormat="false" ht="14.4" hidden="false" customHeight="false" outlineLevel="0" collapsed="false">
      <c r="A291" s="8" t="s">
        <v>14</v>
      </c>
      <c r="B291" s="8" t="s">
        <v>599</v>
      </c>
      <c r="C291" s="8" t="s">
        <v>194</v>
      </c>
      <c r="D291" s="8" t="n">
        <v>52.977</v>
      </c>
      <c r="E291" s="8" t="n">
        <v>45</v>
      </c>
      <c r="F291" s="8" t="n">
        <v>11</v>
      </c>
      <c r="G291" s="8" t="n">
        <v>26</v>
      </c>
      <c r="H291" s="8" t="n">
        <v>6</v>
      </c>
      <c r="I291" s="8" t="n">
        <v>1</v>
      </c>
      <c r="J291" s="8" t="n">
        <v>578177648.5</v>
      </c>
      <c r="K291" s="8" t="n">
        <v>91565273</v>
      </c>
      <c r="L291" s="8" t="n">
        <f aca="false">J291/K291</f>
        <v>6.31437694179102</v>
      </c>
      <c r="M291" s="8"/>
    </row>
    <row r="292" customFormat="false" ht="14.4" hidden="false" customHeight="false" outlineLevel="0" collapsed="false">
      <c r="A292" s="8" t="s">
        <v>14</v>
      </c>
      <c r="B292" s="8" t="s">
        <v>600</v>
      </c>
      <c r="C292" s="8" t="s">
        <v>601</v>
      </c>
      <c r="D292" s="8" t="n">
        <v>52.558</v>
      </c>
      <c r="E292" s="8" t="n">
        <v>13</v>
      </c>
      <c r="F292" s="8" t="n">
        <v>11</v>
      </c>
      <c r="G292" s="8" t="n">
        <v>18</v>
      </c>
      <c r="H292" s="8" t="n">
        <v>11</v>
      </c>
      <c r="I292" s="8" t="n">
        <v>1</v>
      </c>
      <c r="J292" s="8" t="n">
        <v>114213690.890625</v>
      </c>
      <c r="K292" s="8" t="n">
        <v>997609.28125</v>
      </c>
      <c r="L292" s="8" t="n">
        <f aca="false">J292/K292</f>
        <v>114.487398059805</v>
      </c>
      <c r="M292" s="8"/>
    </row>
    <row r="293" customFormat="false" ht="14.4" hidden="false" customHeight="false" outlineLevel="0" collapsed="false">
      <c r="A293" s="8" t="s">
        <v>14</v>
      </c>
      <c r="B293" s="8" t="s">
        <v>602</v>
      </c>
      <c r="C293" s="8" t="s">
        <v>603</v>
      </c>
      <c r="D293" s="8" t="n">
        <v>51.698</v>
      </c>
      <c r="E293" s="8" t="n">
        <v>34</v>
      </c>
      <c r="F293" s="8" t="n">
        <v>11</v>
      </c>
      <c r="G293" s="8" t="n">
        <v>19</v>
      </c>
      <c r="H293" s="8" t="n">
        <v>11</v>
      </c>
      <c r="I293" s="8" t="n">
        <v>1</v>
      </c>
      <c r="J293" s="8" t="n">
        <v>158496437</v>
      </c>
      <c r="K293" s="8" t="n">
        <v>36503669.25</v>
      </c>
      <c r="L293" s="8" t="n">
        <f aca="false">J293/K293</f>
        <v>4.34193165389805</v>
      </c>
      <c r="M293" s="8"/>
    </row>
    <row r="294" customFormat="false" ht="14.4" hidden="false" customHeight="false" outlineLevel="0" collapsed="false">
      <c r="A294" s="8" t="s">
        <v>14</v>
      </c>
      <c r="B294" s="8" t="s">
        <v>604</v>
      </c>
      <c r="C294" s="8" t="s">
        <v>605</v>
      </c>
      <c r="D294" s="8" t="n">
        <v>51.316</v>
      </c>
      <c r="E294" s="8" t="n">
        <v>60</v>
      </c>
      <c r="F294" s="8" t="n">
        <v>11</v>
      </c>
      <c r="G294" s="8" t="n">
        <v>26</v>
      </c>
      <c r="H294" s="8" t="n">
        <v>11</v>
      </c>
      <c r="I294" s="8" t="n">
        <v>1</v>
      </c>
      <c r="J294" s="8" t="n">
        <v>333800147.625</v>
      </c>
      <c r="K294" s="8" t="n">
        <v>68377188.8125</v>
      </c>
      <c r="L294" s="8" t="n">
        <f aca="false">J294/K294</f>
        <v>4.88174716483779</v>
      </c>
      <c r="M294" s="8"/>
    </row>
    <row r="295" customFormat="false" ht="14.4" hidden="false" customHeight="false" outlineLevel="0" collapsed="false">
      <c r="A295" s="8" t="s">
        <v>14</v>
      </c>
      <c r="B295" s="8" t="s">
        <v>606</v>
      </c>
      <c r="C295" s="8" t="s">
        <v>607</v>
      </c>
      <c r="D295" s="8" t="n">
        <v>49.553</v>
      </c>
      <c r="E295" s="8" t="n">
        <v>42</v>
      </c>
      <c r="F295" s="8" t="n">
        <v>11</v>
      </c>
      <c r="G295" s="8" t="n">
        <v>22</v>
      </c>
      <c r="H295" s="8" t="n">
        <v>2</v>
      </c>
      <c r="I295" s="8" t="n">
        <v>1</v>
      </c>
      <c r="J295" s="8" t="n">
        <v>551436732</v>
      </c>
      <c r="K295" s="8" t="n">
        <v>88226336.1875</v>
      </c>
      <c r="L295" s="8" t="n">
        <f aca="false">J295/K295</f>
        <v>6.25025084151832</v>
      </c>
      <c r="M295" s="8"/>
    </row>
    <row r="296" customFormat="false" ht="14.4" hidden="false" customHeight="false" outlineLevel="0" collapsed="false">
      <c r="A296" s="8" t="s">
        <v>14</v>
      </c>
      <c r="B296" s="8" t="s">
        <v>608</v>
      </c>
      <c r="C296" s="8" t="s">
        <v>609</v>
      </c>
      <c r="D296" s="8" t="n">
        <v>49.193</v>
      </c>
      <c r="E296" s="8" t="n">
        <v>24</v>
      </c>
      <c r="F296" s="8" t="n">
        <v>11</v>
      </c>
      <c r="G296" s="8" t="n">
        <v>18</v>
      </c>
      <c r="H296" s="8" t="n">
        <v>11</v>
      </c>
      <c r="I296" s="8" t="n">
        <v>1</v>
      </c>
      <c r="J296" s="8" t="n">
        <v>188363371</v>
      </c>
      <c r="K296" s="8" t="n">
        <v>35174796.5625</v>
      </c>
      <c r="L296" s="8" t="n">
        <f aca="false">J296/K296</f>
        <v>5.35506639435166</v>
      </c>
      <c r="M296" s="8"/>
    </row>
    <row r="297" customFormat="false" ht="14.4" hidden="false" customHeight="false" outlineLevel="0" collapsed="false">
      <c r="A297" s="8" t="s">
        <v>14</v>
      </c>
      <c r="B297" s="8" t="s">
        <v>610</v>
      </c>
      <c r="C297" s="8" t="s">
        <v>611</v>
      </c>
      <c r="D297" s="8" t="n">
        <v>48.843</v>
      </c>
      <c r="E297" s="8" t="n">
        <v>14</v>
      </c>
      <c r="F297" s="8" t="n">
        <v>11</v>
      </c>
      <c r="G297" s="8" t="n">
        <v>21</v>
      </c>
      <c r="H297" s="8" t="n">
        <v>9</v>
      </c>
      <c r="I297" s="8" t="n">
        <v>1</v>
      </c>
      <c r="J297" s="8" t="n">
        <v>133631409.75</v>
      </c>
      <c r="K297" s="8" t="n">
        <v>14063129.625</v>
      </c>
      <c r="L297" s="8" t="n">
        <f aca="false">J297/K297</f>
        <v>9.50225257914452</v>
      </c>
      <c r="M297" s="8"/>
    </row>
    <row r="298" customFormat="false" ht="14.4" hidden="false" customHeight="false" outlineLevel="0" collapsed="false">
      <c r="A298" s="8" t="s">
        <v>14</v>
      </c>
      <c r="B298" s="8" t="s">
        <v>612</v>
      </c>
      <c r="C298" s="8" t="s">
        <v>613</v>
      </c>
      <c r="D298" s="8" t="n">
        <v>46.214</v>
      </c>
      <c r="E298" s="8" t="n">
        <v>17</v>
      </c>
      <c r="F298" s="8" t="n">
        <v>11</v>
      </c>
      <c r="G298" s="8" t="n">
        <v>22</v>
      </c>
      <c r="H298" s="8" t="n">
        <v>1</v>
      </c>
      <c r="I298" s="8" t="n">
        <v>1</v>
      </c>
      <c r="J298" s="8" t="n">
        <v>4280184</v>
      </c>
      <c r="K298" s="8" t="n">
        <v>406081.96875</v>
      </c>
      <c r="L298" s="8" t="n">
        <f aca="false">J298/K298</f>
        <v>10.5401971261498</v>
      </c>
      <c r="M298" s="8"/>
    </row>
    <row r="299" customFormat="false" ht="14.4" hidden="false" customHeight="false" outlineLevel="0" collapsed="false">
      <c r="A299" s="8" t="s">
        <v>14</v>
      </c>
      <c r="B299" s="8" t="s">
        <v>614</v>
      </c>
      <c r="C299" s="8" t="s">
        <v>615</v>
      </c>
      <c r="D299" s="8" t="n">
        <v>45.491</v>
      </c>
      <c r="E299" s="8" t="n">
        <v>16</v>
      </c>
      <c r="F299" s="8" t="n">
        <v>11</v>
      </c>
      <c r="G299" s="8" t="n">
        <v>22</v>
      </c>
      <c r="H299" s="8" t="n">
        <v>1</v>
      </c>
      <c r="I299" s="8" t="n">
        <v>1</v>
      </c>
      <c r="J299" s="8" t="n">
        <v>969630670</v>
      </c>
      <c r="K299" s="8" t="n">
        <v>150318167.8125</v>
      </c>
      <c r="L299" s="8" t="n">
        <f aca="false">J299/K299</f>
        <v>6.45052214320143</v>
      </c>
      <c r="M299" s="8"/>
    </row>
    <row r="300" customFormat="false" ht="14.4" hidden="false" customHeight="false" outlineLevel="0" collapsed="false">
      <c r="A300" s="8" t="s">
        <v>14</v>
      </c>
      <c r="B300" s="8" t="s">
        <v>616</v>
      </c>
      <c r="C300" s="8" t="s">
        <v>617</v>
      </c>
      <c r="D300" s="8" t="n">
        <v>45.255</v>
      </c>
      <c r="E300" s="8" t="n">
        <v>19</v>
      </c>
      <c r="F300" s="8" t="n">
        <v>11</v>
      </c>
      <c r="G300" s="8" t="n">
        <v>17</v>
      </c>
      <c r="H300" s="8" t="n">
        <v>2</v>
      </c>
      <c r="I300" s="8" t="n">
        <v>1</v>
      </c>
      <c r="J300" s="8" t="n">
        <v>90872112</v>
      </c>
      <c r="K300" s="8" t="n">
        <v>17032817.0625</v>
      </c>
      <c r="L300" s="8" t="n">
        <f aca="false">J300/K300</f>
        <v>5.33511935615553</v>
      </c>
      <c r="M300" s="8"/>
    </row>
    <row r="301" customFormat="false" ht="14.4" hidden="false" customHeight="false" outlineLevel="0" collapsed="false">
      <c r="A301" s="8" t="s">
        <v>14</v>
      </c>
      <c r="B301" s="8" t="s">
        <v>618</v>
      </c>
      <c r="C301" s="8" t="s">
        <v>619</v>
      </c>
      <c r="D301" s="8" t="n">
        <v>45.082</v>
      </c>
      <c r="E301" s="8" t="n">
        <v>42</v>
      </c>
      <c r="F301" s="8" t="n">
        <v>11</v>
      </c>
      <c r="G301" s="8" t="n">
        <v>22</v>
      </c>
      <c r="H301" s="8" t="n">
        <v>11</v>
      </c>
      <c r="I301" s="8" t="n">
        <v>1</v>
      </c>
      <c r="J301" s="8" t="n">
        <v>509443937.5</v>
      </c>
      <c r="K301" s="8" t="n">
        <v>67985322.5</v>
      </c>
      <c r="L301" s="8" t="n">
        <f aca="false">J301/K301</f>
        <v>7.49344003626665</v>
      </c>
      <c r="M301" s="8"/>
    </row>
    <row r="302" customFormat="false" ht="14.4" hidden="false" customHeight="false" outlineLevel="0" collapsed="false">
      <c r="A302" s="8" t="s">
        <v>14</v>
      </c>
      <c r="B302" s="8" t="s">
        <v>620</v>
      </c>
      <c r="C302" s="8" t="s">
        <v>621</v>
      </c>
      <c r="D302" s="8" t="n">
        <v>43.831</v>
      </c>
      <c r="E302" s="8" t="n">
        <v>38</v>
      </c>
      <c r="F302" s="8" t="n">
        <v>11</v>
      </c>
      <c r="G302" s="8" t="n">
        <v>20</v>
      </c>
      <c r="H302" s="8" t="n">
        <v>9</v>
      </c>
      <c r="I302" s="8" t="n">
        <v>1</v>
      </c>
      <c r="J302" s="8" t="n">
        <v>676794649</v>
      </c>
      <c r="K302" s="8" t="n">
        <v>108222548.625</v>
      </c>
      <c r="L302" s="8" t="n">
        <f aca="false">J302/K302</f>
        <v>6.2537304618943</v>
      </c>
      <c r="M302" s="8"/>
    </row>
    <row r="303" customFormat="false" ht="15" hidden="false" customHeight="true" outlineLevel="0" collapsed="false">
      <c r="A303" s="8" t="s">
        <v>14</v>
      </c>
      <c r="B303" s="8" t="s">
        <v>622</v>
      </c>
      <c r="C303" s="8" t="s">
        <v>623</v>
      </c>
      <c r="D303" s="8" t="n">
        <v>43.758</v>
      </c>
      <c r="E303" s="8" t="n">
        <v>12</v>
      </c>
      <c r="F303" s="8" t="n">
        <v>11</v>
      </c>
      <c r="G303" s="8" t="n">
        <v>18</v>
      </c>
      <c r="H303" s="8" t="n">
        <v>1</v>
      </c>
      <c r="I303" s="8" t="n">
        <v>1</v>
      </c>
      <c r="J303" s="8" t="n">
        <v>6153661.5</v>
      </c>
      <c r="K303" s="8"/>
      <c r="L303" s="8" t="e">
        <f aca="false">J303/K303</f>
        <v>#DIV/0!</v>
      </c>
      <c r="M303" s="8"/>
    </row>
    <row r="304" s="9" customFormat="true" ht="14.4" hidden="false" customHeight="false" outlineLevel="0" collapsed="false">
      <c r="A304" s="8" t="s">
        <v>14</v>
      </c>
      <c r="B304" s="8" t="s">
        <v>624</v>
      </c>
      <c r="C304" s="8" t="s">
        <v>625</v>
      </c>
      <c r="D304" s="8" t="n">
        <v>42.198</v>
      </c>
      <c r="E304" s="8" t="n">
        <v>23</v>
      </c>
      <c r="F304" s="8" t="n">
        <v>11</v>
      </c>
      <c r="G304" s="8" t="n">
        <v>18</v>
      </c>
      <c r="H304" s="8" t="n">
        <v>9</v>
      </c>
      <c r="I304" s="8" t="n">
        <v>1</v>
      </c>
      <c r="J304" s="8" t="n">
        <v>915279133.625</v>
      </c>
      <c r="K304" s="8" t="n">
        <v>24173715.4921875</v>
      </c>
      <c r="L304" s="8" t="n">
        <f aca="false">J304/K304</f>
        <v>37.8625757352361</v>
      </c>
      <c r="M304" s="8"/>
    </row>
    <row r="305" customFormat="false" ht="14.4" hidden="false" customHeight="false" outlineLevel="0" collapsed="false">
      <c r="A305" s="8" t="s">
        <v>14</v>
      </c>
      <c r="B305" s="8" t="s">
        <v>626</v>
      </c>
      <c r="C305" s="8" t="s">
        <v>627</v>
      </c>
      <c r="D305" s="8" t="n">
        <v>41.603</v>
      </c>
      <c r="E305" s="8" t="n">
        <v>15</v>
      </c>
      <c r="F305" s="8" t="n">
        <v>11</v>
      </c>
      <c r="G305" s="8" t="n">
        <v>15</v>
      </c>
      <c r="H305" s="8" t="n">
        <v>11</v>
      </c>
      <c r="I305" s="8" t="n">
        <v>1</v>
      </c>
      <c r="J305" s="8" t="n">
        <v>113028783.875</v>
      </c>
      <c r="K305" s="8" t="n">
        <v>33715548.265625</v>
      </c>
      <c r="L305" s="8" t="n">
        <f aca="false">J305/K305</f>
        <v>3.35242313085086</v>
      </c>
      <c r="M305" s="8"/>
    </row>
    <row r="306" customFormat="false" ht="14.4" hidden="false" customHeight="false" outlineLevel="0" collapsed="false">
      <c r="A306" s="8" t="s">
        <v>14</v>
      </c>
      <c r="B306" s="8" t="s">
        <v>628</v>
      </c>
      <c r="C306" s="8" t="s">
        <v>629</v>
      </c>
      <c r="D306" s="8" t="n">
        <v>40.258</v>
      </c>
      <c r="E306" s="8" t="n">
        <v>55</v>
      </c>
      <c r="F306" s="8" t="n">
        <v>11</v>
      </c>
      <c r="G306" s="8" t="n">
        <v>19</v>
      </c>
      <c r="H306" s="8" t="n">
        <v>1</v>
      </c>
      <c r="I306" s="8" t="n">
        <v>1</v>
      </c>
      <c r="J306" s="8" t="n">
        <v>11046277</v>
      </c>
      <c r="K306" s="8" t="n">
        <v>3461075.75</v>
      </c>
      <c r="L306" s="8" t="n">
        <f aca="false">J306/K306</f>
        <v>3.1915733135861</v>
      </c>
      <c r="M306" s="8"/>
    </row>
    <row r="307" customFormat="false" ht="14.4" hidden="false" customHeight="false" outlineLevel="0" collapsed="false">
      <c r="A307" s="8" t="s">
        <v>14</v>
      </c>
      <c r="B307" s="8" t="s">
        <v>630</v>
      </c>
      <c r="C307" s="8" t="s">
        <v>631</v>
      </c>
      <c r="D307" s="8" t="n">
        <v>39.979</v>
      </c>
      <c r="E307" s="8" t="n">
        <v>49</v>
      </c>
      <c r="F307" s="8" t="n">
        <v>11</v>
      </c>
      <c r="G307" s="8" t="n">
        <v>18</v>
      </c>
      <c r="H307" s="8" t="n">
        <v>2</v>
      </c>
      <c r="I307" s="8" t="n">
        <v>1</v>
      </c>
      <c r="J307" s="8" t="n">
        <v>373532909</v>
      </c>
      <c r="K307" s="8" t="n">
        <v>142487416.6875</v>
      </c>
      <c r="L307" s="8" t="n">
        <f aca="false">J307/K307</f>
        <v>2.62151506205789</v>
      </c>
      <c r="M307" s="8"/>
    </row>
    <row r="308" customFormat="false" ht="14.4" hidden="false" customHeight="false" outlineLevel="0" collapsed="false">
      <c r="A308" s="8" t="s">
        <v>14</v>
      </c>
      <c r="B308" s="8" t="s">
        <v>632</v>
      </c>
      <c r="C308" s="8" t="s">
        <v>633</v>
      </c>
      <c r="D308" s="8" t="n">
        <v>39.738</v>
      </c>
      <c r="E308" s="8" t="n">
        <v>38</v>
      </c>
      <c r="F308" s="8" t="n">
        <v>11</v>
      </c>
      <c r="G308" s="8" t="n">
        <v>21</v>
      </c>
      <c r="H308" s="8" t="n">
        <v>11</v>
      </c>
      <c r="I308" s="8" t="n">
        <v>1</v>
      </c>
      <c r="J308" s="8" t="n">
        <v>1243565187.5</v>
      </c>
      <c r="K308" s="8" t="n">
        <v>200722822.546875</v>
      </c>
      <c r="L308" s="8" t="n">
        <f aca="false">J308/K308</f>
        <v>6.19543493719848</v>
      </c>
      <c r="M308" s="8"/>
    </row>
    <row r="309" customFormat="false" ht="14.4" hidden="false" customHeight="false" outlineLevel="0" collapsed="false">
      <c r="A309" s="8" t="s">
        <v>14</v>
      </c>
      <c r="B309" s="8" t="s">
        <v>634</v>
      </c>
      <c r="C309" s="8" t="s">
        <v>194</v>
      </c>
      <c r="D309" s="8" t="n">
        <v>38.362</v>
      </c>
      <c r="E309" s="8" t="n">
        <v>12</v>
      </c>
      <c r="F309" s="8" t="n">
        <v>11</v>
      </c>
      <c r="G309" s="8" t="n">
        <v>12</v>
      </c>
      <c r="H309" s="8" t="n">
        <v>11</v>
      </c>
      <c r="I309" s="8" t="n">
        <v>1</v>
      </c>
      <c r="J309" s="8" t="n">
        <v>55663133.5</v>
      </c>
      <c r="K309" s="8" t="n">
        <v>8758662.5</v>
      </c>
      <c r="L309" s="8" t="n">
        <f aca="false">J309/K309</f>
        <v>6.35520931420751</v>
      </c>
      <c r="M309" s="8"/>
    </row>
    <row r="310" customFormat="false" ht="14.4" hidden="false" customHeight="false" outlineLevel="0" collapsed="false">
      <c r="A310" s="8" t="s">
        <v>14</v>
      </c>
      <c r="B310" s="8" t="s">
        <v>635</v>
      </c>
      <c r="C310" s="8" t="s">
        <v>636</v>
      </c>
      <c r="D310" s="8" t="n">
        <v>37.317</v>
      </c>
      <c r="E310" s="8" t="n">
        <v>47</v>
      </c>
      <c r="F310" s="8" t="n">
        <v>11</v>
      </c>
      <c r="G310" s="8" t="n">
        <v>16</v>
      </c>
      <c r="H310" s="8" t="n">
        <v>11</v>
      </c>
      <c r="I310" s="8" t="n">
        <v>1</v>
      </c>
      <c r="J310" s="8" t="n">
        <v>242817406.75</v>
      </c>
      <c r="K310" s="8" t="n">
        <v>92917223.25</v>
      </c>
      <c r="L310" s="8" t="n">
        <f aca="false">J310/K310</f>
        <v>2.61326585380929</v>
      </c>
      <c r="M310" s="8"/>
    </row>
    <row r="311" customFormat="false" ht="14.4" hidden="false" customHeight="false" outlineLevel="0" collapsed="false">
      <c r="A311" s="8" t="s">
        <v>14</v>
      </c>
      <c r="B311" s="8" t="s">
        <v>637</v>
      </c>
      <c r="C311" s="8" t="s">
        <v>638</v>
      </c>
      <c r="D311" s="8" t="n">
        <v>36.705</v>
      </c>
      <c r="E311" s="8" t="n">
        <v>28</v>
      </c>
      <c r="F311" s="8" t="n">
        <v>11</v>
      </c>
      <c r="G311" s="8" t="n">
        <v>20</v>
      </c>
      <c r="H311" s="8" t="n">
        <v>1</v>
      </c>
      <c r="I311" s="8" t="n">
        <v>1</v>
      </c>
      <c r="J311" s="8"/>
      <c r="K311" s="8"/>
      <c r="L311" s="8" t="e">
        <f aca="false">J311/K311</f>
        <v>#DIV/0!</v>
      </c>
      <c r="M311" s="8"/>
    </row>
    <row r="312" customFormat="false" ht="14.4" hidden="false" customHeight="false" outlineLevel="0" collapsed="false">
      <c r="A312" s="8" t="s">
        <v>14</v>
      </c>
      <c r="B312" s="8" t="s">
        <v>639</v>
      </c>
      <c r="C312" s="8" t="s">
        <v>640</v>
      </c>
      <c r="D312" s="8" t="n">
        <v>36.704</v>
      </c>
      <c r="E312" s="8" t="n">
        <v>25</v>
      </c>
      <c r="F312" s="8" t="n">
        <v>11</v>
      </c>
      <c r="G312" s="8" t="n">
        <v>12</v>
      </c>
      <c r="H312" s="8" t="n">
        <v>11</v>
      </c>
      <c r="I312" s="8" t="n">
        <v>1</v>
      </c>
      <c r="J312" s="8" t="n">
        <v>135070123.75</v>
      </c>
      <c r="K312" s="8" t="n">
        <v>3763947</v>
      </c>
      <c r="L312" s="8" t="n">
        <f aca="false">J312/K312</f>
        <v>35.8852352995406</v>
      </c>
      <c r="M312" s="8"/>
    </row>
    <row r="313" customFormat="false" ht="14.4" hidden="false" customHeight="false" outlineLevel="0" collapsed="false">
      <c r="A313" s="8" t="s">
        <v>14</v>
      </c>
      <c r="B313" s="8" t="s">
        <v>641</v>
      </c>
      <c r="C313" s="8" t="s">
        <v>642</v>
      </c>
      <c r="D313" s="8" t="n">
        <v>35.994</v>
      </c>
      <c r="E313" s="8" t="n">
        <v>18</v>
      </c>
      <c r="F313" s="8" t="n">
        <v>11</v>
      </c>
      <c r="G313" s="8" t="n">
        <v>22</v>
      </c>
      <c r="H313" s="8" t="n">
        <v>3</v>
      </c>
      <c r="I313" s="8" t="n">
        <v>1</v>
      </c>
      <c r="J313" s="8" t="n">
        <v>25252577.5</v>
      </c>
      <c r="K313" s="8"/>
      <c r="L313" s="8" t="e">
        <f aca="false">J313/K313</f>
        <v>#DIV/0!</v>
      </c>
      <c r="M313" s="8"/>
    </row>
    <row r="314" customFormat="false" ht="14.4" hidden="false" customHeight="false" outlineLevel="0" collapsed="false">
      <c r="A314" s="8" t="s">
        <v>14</v>
      </c>
      <c r="B314" s="8" t="s">
        <v>643</v>
      </c>
      <c r="C314" s="8" t="s">
        <v>644</v>
      </c>
      <c r="D314" s="8" t="n">
        <v>34.969</v>
      </c>
      <c r="E314" s="8" t="n">
        <v>9</v>
      </c>
      <c r="F314" s="8" t="n">
        <v>11</v>
      </c>
      <c r="G314" s="8" t="n">
        <v>16</v>
      </c>
      <c r="H314" s="8" t="n">
        <v>11</v>
      </c>
      <c r="I314" s="8" t="n">
        <v>1</v>
      </c>
      <c r="J314" s="8" t="n">
        <v>160375960.75</v>
      </c>
      <c r="K314" s="8" t="n">
        <v>18622848.65625</v>
      </c>
      <c r="L314" s="8" t="n">
        <f aca="false">J314/K314</f>
        <v>8.61178457229079</v>
      </c>
      <c r="M314" s="8"/>
    </row>
    <row r="315" customFormat="false" ht="14.4" hidden="false" customHeight="false" outlineLevel="0" collapsed="false">
      <c r="A315" s="8" t="s">
        <v>14</v>
      </c>
      <c r="B315" s="8" t="s">
        <v>645</v>
      </c>
      <c r="C315" s="8" t="s">
        <v>646</v>
      </c>
      <c r="D315" s="8" t="n">
        <v>34.809</v>
      </c>
      <c r="E315" s="8" t="n">
        <v>43</v>
      </c>
      <c r="F315" s="8" t="n">
        <v>11</v>
      </c>
      <c r="G315" s="8" t="n">
        <v>17</v>
      </c>
      <c r="H315" s="8" t="n">
        <v>3</v>
      </c>
      <c r="I315" s="8" t="n">
        <v>1</v>
      </c>
      <c r="J315" s="8" t="n">
        <v>185876268.5</v>
      </c>
      <c r="K315" s="8" t="n">
        <v>33955698</v>
      </c>
      <c r="L315" s="8" t="n">
        <f aca="false">J315/K315</f>
        <v>5.47408180211757</v>
      </c>
      <c r="M315" s="8"/>
    </row>
    <row r="316" customFormat="false" ht="14.4" hidden="false" customHeight="false" outlineLevel="0" collapsed="false">
      <c r="A316" s="8" t="s">
        <v>14</v>
      </c>
      <c r="B316" s="8" t="s">
        <v>647</v>
      </c>
      <c r="C316" s="8" t="s">
        <v>648</v>
      </c>
      <c r="D316" s="8" t="n">
        <v>34.791</v>
      </c>
      <c r="E316" s="8" t="n">
        <v>34</v>
      </c>
      <c r="F316" s="8" t="n">
        <v>11</v>
      </c>
      <c r="G316" s="8" t="n">
        <v>14</v>
      </c>
      <c r="H316" s="8" t="n">
        <v>11</v>
      </c>
      <c r="I316" s="8" t="n">
        <v>1</v>
      </c>
      <c r="J316" s="8" t="n">
        <v>84210927.25</v>
      </c>
      <c r="K316" s="8" t="n">
        <v>25681952</v>
      </c>
      <c r="L316" s="8" t="n">
        <f aca="false">J316/K316</f>
        <v>3.27899247105516</v>
      </c>
      <c r="M316" s="8"/>
    </row>
    <row r="317" customFormat="false" ht="14.4" hidden="false" customHeight="false" outlineLevel="0" collapsed="false">
      <c r="A317" s="8" t="s">
        <v>14</v>
      </c>
      <c r="B317" s="8" t="s">
        <v>649</v>
      </c>
      <c r="C317" s="8" t="s">
        <v>650</v>
      </c>
      <c r="D317" s="8" t="n">
        <v>34.449</v>
      </c>
      <c r="E317" s="8" t="n">
        <v>41</v>
      </c>
      <c r="F317" s="8" t="n">
        <v>11</v>
      </c>
      <c r="G317" s="8" t="n">
        <v>19</v>
      </c>
      <c r="H317" s="8" t="n">
        <v>0</v>
      </c>
      <c r="I317" s="8" t="n">
        <v>1</v>
      </c>
      <c r="J317" s="8" t="n">
        <v>4877650.5</v>
      </c>
      <c r="K317" s="8" t="n">
        <v>167212.8125</v>
      </c>
      <c r="L317" s="8" t="n">
        <f aca="false">J317/K317</f>
        <v>29.1703155223228</v>
      </c>
      <c r="M317" s="8"/>
    </row>
    <row r="318" customFormat="false" ht="14.4" hidden="false" customHeight="false" outlineLevel="0" collapsed="false">
      <c r="A318" s="8" t="s">
        <v>14</v>
      </c>
      <c r="B318" s="8" t="s">
        <v>651</v>
      </c>
      <c r="C318" s="8" t="s">
        <v>652</v>
      </c>
      <c r="D318" s="8" t="n">
        <v>34.33</v>
      </c>
      <c r="E318" s="8" t="n">
        <v>40</v>
      </c>
      <c r="F318" s="8" t="n">
        <v>11</v>
      </c>
      <c r="G318" s="8" t="n">
        <v>19</v>
      </c>
      <c r="H318" s="8" t="n">
        <v>1</v>
      </c>
      <c r="I318" s="8" t="n">
        <v>1</v>
      </c>
      <c r="J318" s="8" t="n">
        <v>861048993.4375</v>
      </c>
      <c r="K318" s="8" t="n">
        <v>166837071</v>
      </c>
      <c r="L318" s="8" t="n">
        <f aca="false">J318/K318</f>
        <v>5.16101720245077</v>
      </c>
      <c r="M318" s="8"/>
    </row>
    <row r="319" customFormat="false" ht="14.4" hidden="false" customHeight="false" outlineLevel="0" collapsed="false">
      <c r="A319" s="8" t="s">
        <v>14</v>
      </c>
      <c r="B319" s="8" t="s">
        <v>653</v>
      </c>
      <c r="C319" s="8" t="s">
        <v>654</v>
      </c>
      <c r="D319" s="8" t="n">
        <v>33.302</v>
      </c>
      <c r="E319" s="8" t="n">
        <v>10</v>
      </c>
      <c r="F319" s="8" t="n">
        <v>11</v>
      </c>
      <c r="G319" s="8" t="n">
        <v>19</v>
      </c>
      <c r="H319" s="8" t="n">
        <v>2</v>
      </c>
      <c r="I319" s="8" t="n">
        <v>1</v>
      </c>
      <c r="J319" s="8" t="n">
        <v>28113169.5</v>
      </c>
      <c r="K319" s="8" t="n">
        <v>1402282.125</v>
      </c>
      <c r="L319" s="8" t="n">
        <f aca="false">J319/K319</f>
        <v>20.0481550743578</v>
      </c>
      <c r="M319" s="8"/>
    </row>
    <row r="320" s="9" customFormat="true" ht="14.4" hidden="false" customHeight="false" outlineLevel="0" collapsed="false">
      <c r="A320" s="8" t="s">
        <v>14</v>
      </c>
      <c r="B320" s="8" t="s">
        <v>655</v>
      </c>
      <c r="C320" s="8" t="s">
        <v>656</v>
      </c>
      <c r="D320" s="8" t="n">
        <v>31.674</v>
      </c>
      <c r="E320" s="8" t="n">
        <v>21</v>
      </c>
      <c r="F320" s="8" t="n">
        <v>11</v>
      </c>
      <c r="G320" s="8" t="n">
        <v>14</v>
      </c>
      <c r="H320" s="8" t="n">
        <v>8</v>
      </c>
      <c r="I320" s="8" t="n">
        <v>1</v>
      </c>
      <c r="J320" s="8" t="n">
        <v>160351390.5</v>
      </c>
      <c r="K320" s="8" t="n">
        <v>30577806.75</v>
      </c>
      <c r="L320" s="8" t="n">
        <f aca="false">J320/K320</f>
        <v>5.2440448659713</v>
      </c>
      <c r="M320" s="8"/>
      <c r="N320" s="1"/>
      <c r="O320" s="1"/>
    </row>
    <row r="321" customFormat="false" ht="14.4" hidden="false" customHeight="false" outlineLevel="0" collapsed="false">
      <c r="A321" s="8" t="s">
        <v>14</v>
      </c>
      <c r="B321" s="8" t="s">
        <v>657</v>
      </c>
      <c r="C321" s="8" t="s">
        <v>658</v>
      </c>
      <c r="D321" s="8" t="n">
        <v>30.626</v>
      </c>
      <c r="E321" s="8" t="n">
        <v>49</v>
      </c>
      <c r="F321" s="8" t="n">
        <v>11</v>
      </c>
      <c r="G321" s="8" t="n">
        <v>19</v>
      </c>
      <c r="H321" s="8" t="n">
        <v>5</v>
      </c>
      <c r="I321" s="8" t="n">
        <v>1</v>
      </c>
      <c r="J321" s="8" t="n">
        <v>471266551.5</v>
      </c>
      <c r="K321" s="8" t="n">
        <v>151781135</v>
      </c>
      <c r="L321" s="8" t="n">
        <f aca="false">J321/K321</f>
        <v>3.10490860079548</v>
      </c>
      <c r="M321" s="8"/>
    </row>
    <row r="322" customFormat="false" ht="14.4" hidden="false" customHeight="false" outlineLevel="0" collapsed="false">
      <c r="A322" s="8" t="s">
        <v>14</v>
      </c>
      <c r="B322" s="8" t="s">
        <v>659</v>
      </c>
      <c r="C322" s="8" t="s">
        <v>660</v>
      </c>
      <c r="D322" s="8" t="n">
        <v>27.934</v>
      </c>
      <c r="E322" s="8" t="n">
        <v>11</v>
      </c>
      <c r="F322" s="8" t="n">
        <v>11</v>
      </c>
      <c r="G322" s="8" t="n">
        <v>20</v>
      </c>
      <c r="H322" s="8" t="n">
        <v>11</v>
      </c>
      <c r="I322" s="8" t="n">
        <v>1</v>
      </c>
      <c r="J322" s="8" t="n">
        <v>1534513176.5</v>
      </c>
      <c r="K322" s="8" t="n">
        <v>219594502.125</v>
      </c>
      <c r="L322" s="8" t="n">
        <f aca="false">J322/K322</f>
        <v>6.98793986939849</v>
      </c>
      <c r="M322" s="8"/>
    </row>
    <row r="323" customFormat="false" ht="14.4" hidden="false" customHeight="false" outlineLevel="0" collapsed="false">
      <c r="A323" s="8" t="s">
        <v>14</v>
      </c>
      <c r="B323" s="8" t="s">
        <v>661</v>
      </c>
      <c r="C323" s="8" t="s">
        <v>662</v>
      </c>
      <c r="D323" s="8" t="n">
        <v>27.584</v>
      </c>
      <c r="E323" s="8" t="n">
        <v>18</v>
      </c>
      <c r="F323" s="8" t="n">
        <v>11</v>
      </c>
      <c r="G323" s="8" t="n">
        <v>12</v>
      </c>
      <c r="H323" s="8" t="n">
        <v>8</v>
      </c>
      <c r="I323" s="8" t="n">
        <v>1</v>
      </c>
      <c r="J323" s="8" t="n">
        <v>107693778.5</v>
      </c>
      <c r="K323" s="8" t="n">
        <v>33452504</v>
      </c>
      <c r="L323" s="8" t="n">
        <f aca="false">J323/K323</f>
        <v>3.21930395703712</v>
      </c>
      <c r="M323" s="8"/>
    </row>
    <row r="324" customFormat="false" ht="14.4" hidden="false" customHeight="false" outlineLevel="0" collapsed="false">
      <c r="A324" s="8" t="s">
        <v>14</v>
      </c>
      <c r="B324" s="8" t="s">
        <v>663</v>
      </c>
      <c r="C324" s="8" t="s">
        <v>664</v>
      </c>
      <c r="D324" s="8" t="n">
        <v>25.196</v>
      </c>
      <c r="E324" s="8" t="n">
        <v>38</v>
      </c>
      <c r="F324" s="8" t="n">
        <v>11</v>
      </c>
      <c r="G324" s="8" t="n">
        <v>20</v>
      </c>
      <c r="H324" s="8" t="n">
        <v>11</v>
      </c>
      <c r="I324" s="8" t="n">
        <v>1</v>
      </c>
      <c r="J324" s="8" t="n">
        <v>1096105321.5</v>
      </c>
      <c r="K324" s="8" t="n">
        <v>127995605.078125</v>
      </c>
      <c r="L324" s="8" t="n">
        <f aca="false">J324/K324</f>
        <v>8.56361685880517</v>
      </c>
      <c r="M324" s="8"/>
    </row>
    <row r="325" customFormat="false" ht="14.4" hidden="false" customHeight="false" outlineLevel="0" collapsed="false">
      <c r="A325" s="8" t="s">
        <v>14</v>
      </c>
      <c r="B325" s="8" t="s">
        <v>665</v>
      </c>
      <c r="C325" s="8" t="s">
        <v>666</v>
      </c>
      <c r="D325" s="8" t="n">
        <v>73.671</v>
      </c>
      <c r="E325" s="8" t="n">
        <v>42</v>
      </c>
      <c r="F325" s="8" t="n">
        <v>10</v>
      </c>
      <c r="G325" s="8" t="n">
        <v>32</v>
      </c>
      <c r="H325" s="8" t="n">
        <v>2</v>
      </c>
      <c r="I325" s="8" t="n">
        <v>1</v>
      </c>
      <c r="J325" s="8"/>
      <c r="K325" s="8"/>
      <c r="L325" s="8" t="e">
        <f aca="false">J325/K325</f>
        <v>#DIV/0!</v>
      </c>
      <c r="M325" s="8"/>
    </row>
    <row r="326" s="9" customFormat="true" ht="14.4" hidden="false" customHeight="false" outlineLevel="0" collapsed="false">
      <c r="A326" s="8" t="s">
        <v>14</v>
      </c>
      <c r="B326" s="8" t="s">
        <v>667</v>
      </c>
      <c r="C326" s="8" t="s">
        <v>668</v>
      </c>
      <c r="D326" s="8" t="n">
        <v>73.385</v>
      </c>
      <c r="E326" s="8" t="n">
        <v>33</v>
      </c>
      <c r="F326" s="8" t="n">
        <v>10</v>
      </c>
      <c r="G326" s="8" t="n">
        <v>25</v>
      </c>
      <c r="H326" s="8" t="n">
        <v>10</v>
      </c>
      <c r="I326" s="8" t="n">
        <v>1</v>
      </c>
      <c r="J326" s="8" t="n">
        <v>460934373.5</v>
      </c>
      <c r="K326" s="8" t="n">
        <v>94465834.375</v>
      </c>
      <c r="L326" s="8" t="n">
        <f aca="false">J326/K326</f>
        <v>4.87937651267901</v>
      </c>
      <c r="M326" s="8"/>
      <c r="N326" s="1"/>
      <c r="O326" s="1"/>
    </row>
    <row r="327" customFormat="false" ht="14.4" hidden="false" customHeight="false" outlineLevel="0" collapsed="false">
      <c r="A327" s="8" t="s">
        <v>14</v>
      </c>
      <c r="B327" s="8" t="s">
        <v>669</v>
      </c>
      <c r="C327" s="8" t="s">
        <v>670</v>
      </c>
      <c r="D327" s="8" t="n">
        <v>71.383</v>
      </c>
      <c r="E327" s="8" t="n">
        <v>34</v>
      </c>
      <c r="F327" s="8" t="n">
        <v>10</v>
      </c>
      <c r="G327" s="8" t="n">
        <v>29</v>
      </c>
      <c r="H327" s="8" t="n">
        <v>1</v>
      </c>
      <c r="I327" s="8" t="n">
        <v>1</v>
      </c>
      <c r="J327" s="8" t="n">
        <v>12328581.75</v>
      </c>
      <c r="K327" s="8"/>
      <c r="L327" s="8" t="e">
        <f aca="false">J327/K327</f>
        <v>#DIV/0!</v>
      </c>
      <c r="M327" s="8"/>
    </row>
    <row r="328" customFormat="false" ht="14.4" hidden="false" customHeight="false" outlineLevel="0" collapsed="false">
      <c r="A328" s="8" t="s">
        <v>14</v>
      </c>
      <c r="B328" s="8" t="s">
        <v>671</v>
      </c>
      <c r="C328" s="8" t="s">
        <v>672</v>
      </c>
      <c r="D328" s="8" t="n">
        <v>67.232</v>
      </c>
      <c r="E328" s="8" t="n">
        <v>30</v>
      </c>
      <c r="F328" s="8" t="n">
        <v>10</v>
      </c>
      <c r="G328" s="8" t="n">
        <v>28</v>
      </c>
      <c r="H328" s="8" t="n">
        <v>1</v>
      </c>
      <c r="I328" s="8" t="n">
        <v>1</v>
      </c>
      <c r="J328" s="8" t="n">
        <v>551475328</v>
      </c>
      <c r="K328" s="8" t="n">
        <v>167691155.1875</v>
      </c>
      <c r="L328" s="8" t="n">
        <f aca="false">J328/K328</f>
        <v>3.28863694321493</v>
      </c>
      <c r="M328" s="8"/>
    </row>
    <row r="329" customFormat="false" ht="14.4" hidden="false" customHeight="false" outlineLevel="0" collapsed="false">
      <c r="A329" s="8" t="s">
        <v>14</v>
      </c>
      <c r="B329" s="8" t="s">
        <v>673</v>
      </c>
      <c r="C329" s="8" t="s">
        <v>674</v>
      </c>
      <c r="D329" s="8" t="n">
        <v>66.483</v>
      </c>
      <c r="E329" s="8" t="n">
        <v>24</v>
      </c>
      <c r="F329" s="8" t="n">
        <v>10</v>
      </c>
      <c r="G329" s="8" t="n">
        <v>31</v>
      </c>
      <c r="H329" s="8" t="n">
        <v>3</v>
      </c>
      <c r="I329" s="8" t="n">
        <v>1</v>
      </c>
      <c r="J329" s="8" t="n">
        <v>751033620</v>
      </c>
      <c r="K329" s="8" t="n">
        <v>141126556.0625</v>
      </c>
      <c r="L329" s="8" t="n">
        <f aca="false">J329/K329</f>
        <v>5.3217030228343</v>
      </c>
      <c r="M329" s="8"/>
    </row>
    <row r="330" customFormat="false" ht="14.4" hidden="false" customHeight="false" outlineLevel="0" collapsed="false">
      <c r="A330" s="8" t="s">
        <v>14</v>
      </c>
      <c r="B330" s="8" t="s">
        <v>675</v>
      </c>
      <c r="C330" s="8" t="s">
        <v>676</v>
      </c>
      <c r="D330" s="8" t="n">
        <v>58.522</v>
      </c>
      <c r="E330" s="8" t="n">
        <v>41</v>
      </c>
      <c r="F330" s="8" t="n">
        <v>10</v>
      </c>
      <c r="G330" s="8" t="n">
        <v>25</v>
      </c>
      <c r="H330" s="8" t="n">
        <v>3</v>
      </c>
      <c r="I330" s="8" t="n">
        <v>1</v>
      </c>
      <c r="J330" s="8" t="n">
        <v>699391927.625</v>
      </c>
      <c r="K330" s="8" t="n">
        <v>174370315.5</v>
      </c>
      <c r="L330" s="8" t="n">
        <f aca="false">J330/K330</f>
        <v>4.0109575165906</v>
      </c>
      <c r="M330" s="8"/>
    </row>
    <row r="331" customFormat="false" ht="14.4" hidden="false" customHeight="false" outlineLevel="0" collapsed="false">
      <c r="A331" s="8" t="s">
        <v>14</v>
      </c>
      <c r="B331" s="8" t="s">
        <v>677</v>
      </c>
      <c r="C331" s="8" t="s">
        <v>678</v>
      </c>
      <c r="D331" s="8" t="n">
        <v>55.693</v>
      </c>
      <c r="E331" s="8" t="n">
        <v>36</v>
      </c>
      <c r="F331" s="8" t="n">
        <v>10</v>
      </c>
      <c r="G331" s="8" t="n">
        <v>27</v>
      </c>
      <c r="H331" s="8" t="n">
        <v>9</v>
      </c>
      <c r="I331" s="8" t="n">
        <v>1</v>
      </c>
      <c r="J331" s="8" t="n">
        <v>734496579.75</v>
      </c>
      <c r="K331" s="8" t="n">
        <v>237205119</v>
      </c>
      <c r="L331" s="8" t="n">
        <f aca="false">J331/K331</f>
        <v>3.09646175785102</v>
      </c>
      <c r="M331" s="8"/>
    </row>
    <row r="332" customFormat="false" ht="14.4" hidden="false" customHeight="false" outlineLevel="0" collapsed="false">
      <c r="A332" s="8" t="s">
        <v>14</v>
      </c>
      <c r="B332" s="8" t="s">
        <v>679</v>
      </c>
      <c r="C332" s="8" t="s">
        <v>680</v>
      </c>
      <c r="D332" s="8" t="n">
        <v>55.218</v>
      </c>
      <c r="E332" s="8" t="n">
        <v>28</v>
      </c>
      <c r="F332" s="8" t="n">
        <v>10</v>
      </c>
      <c r="G332" s="8" t="n">
        <v>22</v>
      </c>
      <c r="H332" s="8" t="n">
        <v>1</v>
      </c>
      <c r="I332" s="8" t="n">
        <v>1</v>
      </c>
      <c r="J332" s="8" t="n">
        <v>11362543</v>
      </c>
      <c r="K332" s="8" t="n">
        <v>3084600</v>
      </c>
      <c r="L332" s="8" t="n">
        <f aca="false">J332/K332</f>
        <v>3.68363580366984</v>
      </c>
      <c r="M332" s="8"/>
    </row>
    <row r="333" customFormat="false" ht="14.4" hidden="false" customHeight="false" outlineLevel="0" collapsed="false">
      <c r="A333" s="8" t="s">
        <v>14</v>
      </c>
      <c r="B333" s="8" t="s">
        <v>681</v>
      </c>
      <c r="C333" s="8" t="s">
        <v>682</v>
      </c>
      <c r="D333" s="8" t="n">
        <v>54.918</v>
      </c>
      <c r="E333" s="8" t="n">
        <v>41</v>
      </c>
      <c r="F333" s="8" t="n">
        <v>10</v>
      </c>
      <c r="G333" s="8" t="n">
        <v>29</v>
      </c>
      <c r="H333" s="8" t="n">
        <v>1</v>
      </c>
      <c r="I333" s="8" t="n">
        <v>1</v>
      </c>
      <c r="J333" s="8" t="n">
        <v>22975953.5</v>
      </c>
      <c r="K333" s="8" t="n">
        <v>3865426.75</v>
      </c>
      <c r="L333" s="8" t="n">
        <f aca="false">J333/K333</f>
        <v>5.94396297899061</v>
      </c>
      <c r="M333" s="8"/>
    </row>
    <row r="334" customFormat="false" ht="14.4" hidden="false" customHeight="false" outlineLevel="0" collapsed="false">
      <c r="A334" s="8" t="s">
        <v>14</v>
      </c>
      <c r="B334" s="8" t="s">
        <v>683</v>
      </c>
      <c r="C334" s="8" t="s">
        <v>684</v>
      </c>
      <c r="D334" s="8" t="n">
        <v>54.796</v>
      </c>
      <c r="E334" s="8" t="n">
        <v>29</v>
      </c>
      <c r="F334" s="8" t="n">
        <v>10</v>
      </c>
      <c r="G334" s="8" t="n">
        <v>17</v>
      </c>
      <c r="H334" s="8" t="n">
        <v>10</v>
      </c>
      <c r="I334" s="8" t="n">
        <v>1</v>
      </c>
      <c r="J334" s="8" t="n">
        <v>545660861</v>
      </c>
      <c r="K334" s="8" t="n">
        <v>2864268.14257813</v>
      </c>
      <c r="L334" s="8" t="n">
        <f aca="false">J334/K334</f>
        <v>190.506207463122</v>
      </c>
      <c r="M334" s="8"/>
    </row>
    <row r="335" customFormat="false" ht="14.4" hidden="false" customHeight="false" outlineLevel="0" collapsed="false">
      <c r="A335" s="8" t="s">
        <v>14</v>
      </c>
      <c r="B335" s="8" t="s">
        <v>685</v>
      </c>
      <c r="C335" s="8" t="s">
        <v>686</v>
      </c>
      <c r="D335" s="8" t="n">
        <v>52.758</v>
      </c>
      <c r="E335" s="8" t="n">
        <v>39</v>
      </c>
      <c r="F335" s="8" t="n">
        <v>10</v>
      </c>
      <c r="G335" s="8" t="n">
        <v>23</v>
      </c>
      <c r="H335" s="8" t="n">
        <v>2</v>
      </c>
      <c r="I335" s="8" t="n">
        <v>1</v>
      </c>
      <c r="J335" s="8" t="n">
        <v>399459599</v>
      </c>
      <c r="K335" s="8" t="n">
        <v>55625557.25</v>
      </c>
      <c r="L335" s="8" t="n">
        <f aca="false">J335/K335</f>
        <v>7.18122422045489</v>
      </c>
      <c r="M335" s="8"/>
    </row>
    <row r="336" customFormat="false" ht="14.4" hidden="false" customHeight="false" outlineLevel="0" collapsed="false">
      <c r="A336" s="8" t="s">
        <v>14</v>
      </c>
      <c r="B336" s="8" t="s">
        <v>687</v>
      </c>
      <c r="C336" s="8" t="s">
        <v>688</v>
      </c>
      <c r="D336" s="8" t="n">
        <v>52.563</v>
      </c>
      <c r="E336" s="8" t="n">
        <v>35</v>
      </c>
      <c r="F336" s="8" t="n">
        <v>10</v>
      </c>
      <c r="G336" s="8" t="n">
        <v>26</v>
      </c>
      <c r="H336" s="8" t="n">
        <v>1</v>
      </c>
      <c r="I336" s="8" t="n">
        <v>1</v>
      </c>
      <c r="J336" s="8" t="n">
        <v>13422449</v>
      </c>
      <c r="K336" s="8"/>
      <c r="L336" s="8" t="e">
        <f aca="false">J336/K336</f>
        <v>#DIV/0!</v>
      </c>
      <c r="M336" s="8"/>
    </row>
    <row r="337" customFormat="false" ht="14.4" hidden="false" customHeight="false" outlineLevel="0" collapsed="false">
      <c r="A337" s="8" t="s">
        <v>14</v>
      </c>
      <c r="B337" s="8" t="s">
        <v>689</v>
      </c>
      <c r="C337" s="8" t="s">
        <v>690</v>
      </c>
      <c r="D337" s="8" t="n">
        <v>52.348</v>
      </c>
      <c r="E337" s="8" t="n">
        <v>15</v>
      </c>
      <c r="F337" s="8" t="n">
        <v>10</v>
      </c>
      <c r="G337" s="8" t="n">
        <v>22</v>
      </c>
      <c r="H337" s="8" t="n">
        <v>6</v>
      </c>
      <c r="I337" s="8" t="n">
        <v>1</v>
      </c>
      <c r="J337" s="8" t="n">
        <v>291551872.625</v>
      </c>
      <c r="K337" s="8" t="n">
        <v>37344078.5625</v>
      </c>
      <c r="L337" s="8" t="n">
        <f aca="false">J337/K337</f>
        <v>7.80717810822541</v>
      </c>
      <c r="M337" s="8"/>
    </row>
    <row r="338" customFormat="false" ht="14.4" hidden="false" customHeight="false" outlineLevel="0" collapsed="false">
      <c r="A338" s="8" t="s">
        <v>14</v>
      </c>
      <c r="B338" s="8" t="s">
        <v>691</v>
      </c>
      <c r="C338" s="8" t="s">
        <v>692</v>
      </c>
      <c r="D338" s="8" t="n">
        <v>51.359</v>
      </c>
      <c r="E338" s="8" t="n">
        <v>53</v>
      </c>
      <c r="F338" s="8" t="n">
        <v>10</v>
      </c>
      <c r="G338" s="8" t="n">
        <v>24</v>
      </c>
      <c r="H338" s="8" t="n">
        <v>10</v>
      </c>
      <c r="I338" s="8" t="n">
        <v>1</v>
      </c>
      <c r="J338" s="8" t="n">
        <v>814132289.5625</v>
      </c>
      <c r="K338" s="8" t="n">
        <v>190639735.703125</v>
      </c>
      <c r="L338" s="8" t="n">
        <f aca="false">J338/K338</f>
        <v>4.27052779190962</v>
      </c>
      <c r="M338" s="8"/>
    </row>
    <row r="339" customFormat="false" ht="14.4" hidden="false" customHeight="false" outlineLevel="0" collapsed="false">
      <c r="A339" s="8" t="s">
        <v>14</v>
      </c>
      <c r="B339" s="8" t="s">
        <v>693</v>
      </c>
      <c r="C339" s="8" t="s">
        <v>694</v>
      </c>
      <c r="D339" s="8" t="n">
        <v>51.2</v>
      </c>
      <c r="E339" s="8" t="n">
        <v>24</v>
      </c>
      <c r="F339" s="8" t="n">
        <v>10</v>
      </c>
      <c r="G339" s="8" t="n">
        <v>27</v>
      </c>
      <c r="H339" s="8" t="n">
        <v>2</v>
      </c>
      <c r="I339" s="8" t="n">
        <v>1</v>
      </c>
      <c r="J339" s="8" t="n">
        <v>95174556</v>
      </c>
      <c r="K339" s="8"/>
      <c r="L339" s="8" t="e">
        <f aca="false">J339/K339</f>
        <v>#DIV/0!</v>
      </c>
      <c r="M339" s="8"/>
    </row>
    <row r="340" customFormat="false" ht="14.4" hidden="false" customHeight="false" outlineLevel="0" collapsed="false">
      <c r="A340" s="8" t="s">
        <v>14</v>
      </c>
      <c r="B340" s="8" t="s">
        <v>695</v>
      </c>
      <c r="C340" s="8" t="s">
        <v>696</v>
      </c>
      <c r="D340" s="8" t="n">
        <v>50.477</v>
      </c>
      <c r="E340" s="8" t="n">
        <v>28</v>
      </c>
      <c r="F340" s="8" t="n">
        <v>10</v>
      </c>
      <c r="G340" s="8" t="n">
        <v>19</v>
      </c>
      <c r="H340" s="8" t="n">
        <v>2</v>
      </c>
      <c r="I340" s="8" t="n">
        <v>1</v>
      </c>
      <c r="J340" s="8" t="n">
        <v>57266204</v>
      </c>
      <c r="K340" s="8"/>
      <c r="L340" s="8" t="e">
        <f aca="false">J340/K340</f>
        <v>#DIV/0!</v>
      </c>
      <c r="M340" s="8"/>
    </row>
    <row r="341" customFormat="false" ht="14.4" hidden="false" customHeight="false" outlineLevel="0" collapsed="false">
      <c r="A341" s="8" t="s">
        <v>14</v>
      </c>
      <c r="B341" s="8" t="s">
        <v>697</v>
      </c>
      <c r="C341" s="8" t="s">
        <v>698</v>
      </c>
      <c r="D341" s="8" t="n">
        <v>48.389</v>
      </c>
      <c r="E341" s="8" t="n">
        <v>44</v>
      </c>
      <c r="F341" s="8" t="n">
        <v>10</v>
      </c>
      <c r="G341" s="8" t="n">
        <v>27</v>
      </c>
      <c r="H341" s="8" t="n">
        <v>3</v>
      </c>
      <c r="I341" s="8" t="n">
        <v>1</v>
      </c>
      <c r="J341" s="8" t="n">
        <v>1297604338</v>
      </c>
      <c r="K341" s="8" t="n">
        <v>154951078</v>
      </c>
      <c r="L341" s="8" t="n">
        <f aca="false">J341/K341</f>
        <v>8.37428403047315</v>
      </c>
      <c r="M341" s="8"/>
    </row>
    <row r="342" customFormat="false" ht="14.4" hidden="false" customHeight="false" outlineLevel="0" collapsed="false">
      <c r="A342" s="8" t="s">
        <v>14</v>
      </c>
      <c r="B342" s="8" t="s">
        <v>699</v>
      </c>
      <c r="C342" s="8" t="s">
        <v>700</v>
      </c>
      <c r="D342" s="8" t="n">
        <v>48.337</v>
      </c>
      <c r="E342" s="8" t="n">
        <v>11</v>
      </c>
      <c r="F342" s="8" t="n">
        <v>10</v>
      </c>
      <c r="G342" s="8" t="n">
        <v>16</v>
      </c>
      <c r="H342" s="8" t="n">
        <v>10</v>
      </c>
      <c r="I342" s="8" t="n">
        <v>1</v>
      </c>
      <c r="J342" s="8" t="n">
        <v>124724334.5</v>
      </c>
      <c r="K342" s="8" t="n">
        <v>14640175.25</v>
      </c>
      <c r="L342" s="8" t="n">
        <f aca="false">J342/K342</f>
        <v>8.51931977385312</v>
      </c>
      <c r="M342" s="8"/>
    </row>
    <row r="343" customFormat="false" ht="14.4" hidden="false" customHeight="false" outlineLevel="0" collapsed="false">
      <c r="A343" s="8" t="s">
        <v>14</v>
      </c>
      <c r="B343" s="8" t="s">
        <v>701</v>
      </c>
      <c r="C343" s="8" t="s">
        <v>702</v>
      </c>
      <c r="D343" s="8" t="n">
        <v>48.18</v>
      </c>
      <c r="E343" s="8" t="n">
        <v>28</v>
      </c>
      <c r="F343" s="8" t="n">
        <v>10</v>
      </c>
      <c r="G343" s="8" t="n">
        <v>21</v>
      </c>
      <c r="H343" s="8" t="n">
        <v>2</v>
      </c>
      <c r="I343" s="8" t="n">
        <v>1</v>
      </c>
      <c r="J343" s="8" t="n">
        <v>639488325.875</v>
      </c>
      <c r="K343" s="8" t="n">
        <v>97795069.9140625</v>
      </c>
      <c r="L343" s="8" t="n">
        <f aca="false">J343/K343</f>
        <v>6.53906507185844</v>
      </c>
      <c r="M343" s="8"/>
    </row>
    <row r="344" customFormat="false" ht="14.4" hidden="false" customHeight="false" outlineLevel="0" collapsed="false">
      <c r="A344" s="8" t="s">
        <v>14</v>
      </c>
      <c r="B344" s="8" t="s">
        <v>703</v>
      </c>
      <c r="C344" s="8" t="s">
        <v>704</v>
      </c>
      <c r="D344" s="8" t="n">
        <v>47.303</v>
      </c>
      <c r="E344" s="8" t="n">
        <v>30</v>
      </c>
      <c r="F344" s="8" t="n">
        <v>10</v>
      </c>
      <c r="G344" s="8" t="n">
        <v>23</v>
      </c>
      <c r="H344" s="8" t="n">
        <v>4</v>
      </c>
      <c r="I344" s="8" t="n">
        <v>1</v>
      </c>
      <c r="J344" s="8" t="n">
        <v>1722798480.5</v>
      </c>
      <c r="K344" s="8" t="n">
        <v>441729083.75</v>
      </c>
      <c r="L344" s="8" t="n">
        <f aca="false">J344/K344</f>
        <v>3.90012463266972</v>
      </c>
      <c r="M344" s="8"/>
    </row>
    <row r="345" customFormat="false" ht="14.4" hidden="false" customHeight="false" outlineLevel="0" collapsed="false">
      <c r="A345" s="8" t="s">
        <v>14</v>
      </c>
      <c r="B345" s="8" t="s">
        <v>705</v>
      </c>
      <c r="C345" s="8" t="s">
        <v>706</v>
      </c>
      <c r="D345" s="8" t="n">
        <v>46.83</v>
      </c>
      <c r="E345" s="8" t="n">
        <v>26</v>
      </c>
      <c r="F345" s="8" t="n">
        <v>10</v>
      </c>
      <c r="G345" s="8" t="n">
        <v>18</v>
      </c>
      <c r="H345" s="8" t="n">
        <v>4</v>
      </c>
      <c r="I345" s="8" t="n">
        <v>1</v>
      </c>
      <c r="J345" s="8" t="n">
        <v>240230703.625</v>
      </c>
      <c r="K345" s="8" t="n">
        <v>54620760.75</v>
      </c>
      <c r="L345" s="8" t="n">
        <f aca="false">J345/K345</f>
        <v>4.39815740986361</v>
      </c>
      <c r="M345" s="8"/>
    </row>
    <row r="346" customFormat="false" ht="14.4" hidden="false" customHeight="false" outlineLevel="0" collapsed="false">
      <c r="A346" s="8" t="s">
        <v>14</v>
      </c>
      <c r="B346" s="8" t="s">
        <v>707</v>
      </c>
      <c r="C346" s="8" t="s">
        <v>708</v>
      </c>
      <c r="D346" s="8" t="n">
        <v>46.06</v>
      </c>
      <c r="E346" s="8" t="n">
        <v>11</v>
      </c>
      <c r="F346" s="8" t="n">
        <v>10</v>
      </c>
      <c r="G346" s="8" t="n">
        <v>21</v>
      </c>
      <c r="H346" s="8" t="n">
        <v>3</v>
      </c>
      <c r="I346" s="8" t="n">
        <v>1</v>
      </c>
      <c r="J346" s="8" t="n">
        <v>8894233.875</v>
      </c>
      <c r="K346" s="8" t="n">
        <v>505767.8125</v>
      </c>
      <c r="L346" s="8" t="n">
        <f aca="false">J346/K346</f>
        <v>17.5856067847339</v>
      </c>
      <c r="M346" s="8"/>
    </row>
    <row r="347" customFormat="false" ht="14.4" hidden="false" customHeight="false" outlineLevel="0" collapsed="false">
      <c r="A347" s="8" t="s">
        <v>14</v>
      </c>
      <c r="B347" s="8" t="s">
        <v>709</v>
      </c>
      <c r="C347" s="8" t="s">
        <v>710</v>
      </c>
      <c r="D347" s="8" t="n">
        <v>45.462</v>
      </c>
      <c r="E347" s="8" t="n">
        <v>30</v>
      </c>
      <c r="F347" s="8" t="n">
        <v>10</v>
      </c>
      <c r="G347" s="8" t="n">
        <v>16</v>
      </c>
      <c r="H347" s="8" t="n">
        <v>10</v>
      </c>
      <c r="I347" s="8" t="n">
        <v>1</v>
      </c>
      <c r="J347" s="8" t="n">
        <v>124063053.25</v>
      </c>
      <c r="K347" s="8" t="n">
        <v>15825892.875</v>
      </c>
      <c r="L347" s="8" t="n">
        <f aca="false">J347/K347</f>
        <v>7.83924510483583</v>
      </c>
      <c r="M347" s="8"/>
    </row>
    <row r="348" customFormat="false" ht="14.4" hidden="false" customHeight="false" outlineLevel="0" collapsed="false">
      <c r="A348" s="8" t="s">
        <v>14</v>
      </c>
      <c r="B348" s="8" t="s">
        <v>711</v>
      </c>
      <c r="C348" s="8" t="s">
        <v>712</v>
      </c>
      <c r="D348" s="8" t="n">
        <v>45.425</v>
      </c>
      <c r="E348" s="8" t="n">
        <v>43</v>
      </c>
      <c r="F348" s="8" t="n">
        <v>10</v>
      </c>
      <c r="G348" s="8" t="n">
        <v>21</v>
      </c>
      <c r="H348" s="8" t="n">
        <v>2</v>
      </c>
      <c r="I348" s="8" t="n">
        <v>1</v>
      </c>
      <c r="J348" s="8" t="n">
        <v>47118436</v>
      </c>
      <c r="K348" s="8" t="n">
        <v>6529948.5</v>
      </c>
      <c r="L348" s="8" t="n">
        <f aca="false">J348/K348</f>
        <v>7.21574389139516</v>
      </c>
      <c r="M348" s="8"/>
    </row>
    <row r="349" s="9" customFormat="true" ht="14.4" hidden="false" customHeight="false" outlineLevel="0" collapsed="false">
      <c r="A349" s="8" t="s">
        <v>14</v>
      </c>
      <c r="B349" s="8" t="s">
        <v>713</v>
      </c>
      <c r="C349" s="8" t="s">
        <v>714</v>
      </c>
      <c r="D349" s="8" t="n">
        <v>45.403</v>
      </c>
      <c r="E349" s="8" t="n">
        <v>20</v>
      </c>
      <c r="F349" s="8" t="n">
        <v>10</v>
      </c>
      <c r="G349" s="8" t="n">
        <v>15</v>
      </c>
      <c r="H349" s="8" t="n">
        <v>3</v>
      </c>
      <c r="I349" s="8" t="n">
        <v>1</v>
      </c>
      <c r="J349" s="8" t="n">
        <v>262086340</v>
      </c>
      <c r="K349" s="8" t="n">
        <v>35527529.21875</v>
      </c>
      <c r="L349" s="8" t="n">
        <f aca="false">J349/K349</f>
        <v>7.37699315891862</v>
      </c>
      <c r="M349" s="8"/>
      <c r="N349" s="1"/>
      <c r="O349" s="1"/>
    </row>
    <row r="350" customFormat="false" ht="14.4" hidden="false" customHeight="false" outlineLevel="0" collapsed="false">
      <c r="A350" s="8" t="s">
        <v>14</v>
      </c>
      <c r="B350" s="8" t="s">
        <v>715</v>
      </c>
      <c r="C350" s="8" t="s">
        <v>716</v>
      </c>
      <c r="D350" s="8" t="n">
        <v>45.191</v>
      </c>
      <c r="E350" s="8" t="n">
        <v>41</v>
      </c>
      <c r="F350" s="8" t="n">
        <v>10</v>
      </c>
      <c r="G350" s="8" t="n">
        <v>20</v>
      </c>
      <c r="H350" s="8" t="n">
        <v>2</v>
      </c>
      <c r="I350" s="8" t="n">
        <v>1</v>
      </c>
      <c r="J350" s="8" t="n">
        <v>256800095.828125</v>
      </c>
      <c r="K350" s="8" t="n">
        <v>53461150.375</v>
      </c>
      <c r="L350" s="8" t="n">
        <f aca="false">J350/K350</f>
        <v>4.80348989924116</v>
      </c>
      <c r="M350" s="8"/>
    </row>
    <row r="351" customFormat="false" ht="14.4" hidden="false" customHeight="false" outlineLevel="0" collapsed="false">
      <c r="A351" s="8" t="s">
        <v>14</v>
      </c>
      <c r="B351" s="8" t="s">
        <v>717</v>
      </c>
      <c r="C351" s="8" t="s">
        <v>718</v>
      </c>
      <c r="D351" s="8" t="n">
        <v>44.909</v>
      </c>
      <c r="E351" s="8" t="n">
        <v>38</v>
      </c>
      <c r="F351" s="8" t="n">
        <v>10</v>
      </c>
      <c r="G351" s="8" t="n">
        <v>20</v>
      </c>
      <c r="H351" s="8" t="n">
        <v>5</v>
      </c>
      <c r="I351" s="8" t="n">
        <v>1</v>
      </c>
      <c r="J351" s="8" t="n">
        <v>538321448.125</v>
      </c>
      <c r="K351" s="8" t="n">
        <v>122023572.6875</v>
      </c>
      <c r="L351" s="8" t="n">
        <f aca="false">J351/K351</f>
        <v>4.41161847886253</v>
      </c>
      <c r="M351" s="8"/>
    </row>
    <row r="352" customFormat="false" ht="14.4" hidden="false" customHeight="false" outlineLevel="0" collapsed="false">
      <c r="A352" s="8" t="s">
        <v>14</v>
      </c>
      <c r="B352" s="8" t="s">
        <v>719</v>
      </c>
      <c r="C352" s="8" t="s">
        <v>720</v>
      </c>
      <c r="D352" s="8" t="n">
        <v>44.909</v>
      </c>
      <c r="E352" s="8" t="n">
        <v>36</v>
      </c>
      <c r="F352" s="8" t="n">
        <v>10</v>
      </c>
      <c r="G352" s="8" t="n">
        <v>19</v>
      </c>
      <c r="H352" s="8" t="n">
        <v>2</v>
      </c>
      <c r="I352" s="8" t="n">
        <v>1</v>
      </c>
      <c r="J352" s="8" t="n">
        <v>98517933.25</v>
      </c>
      <c r="K352" s="8" t="n">
        <v>6424626.875</v>
      </c>
      <c r="L352" s="8" t="n">
        <f aca="false">J352/K352</f>
        <v>15.334420997017</v>
      </c>
      <c r="M352" s="8"/>
    </row>
    <row r="353" customFormat="false" ht="14.4" hidden="false" customHeight="false" outlineLevel="0" collapsed="false">
      <c r="A353" s="8" t="s">
        <v>14</v>
      </c>
      <c r="B353" s="8" t="s">
        <v>721</v>
      </c>
      <c r="C353" s="8" t="s">
        <v>722</v>
      </c>
      <c r="D353" s="8" t="n">
        <v>44.48</v>
      </c>
      <c r="E353" s="8" t="n">
        <v>53</v>
      </c>
      <c r="F353" s="8" t="n">
        <v>10</v>
      </c>
      <c r="G353" s="8" t="n">
        <v>15</v>
      </c>
      <c r="H353" s="8" t="n">
        <v>5</v>
      </c>
      <c r="I353" s="8" t="n">
        <v>1</v>
      </c>
      <c r="J353" s="8" t="n">
        <v>478437830.5</v>
      </c>
      <c r="K353" s="8" t="n">
        <v>30705190.578125</v>
      </c>
      <c r="L353" s="8" t="n">
        <f aca="false">J353/K353</f>
        <v>15.5816596963527</v>
      </c>
      <c r="M353" s="8"/>
    </row>
    <row r="354" customFormat="false" ht="14.4" hidden="false" customHeight="false" outlineLevel="0" collapsed="false">
      <c r="A354" s="8" t="s">
        <v>14</v>
      </c>
      <c r="B354" s="8" t="s">
        <v>723</v>
      </c>
      <c r="C354" s="8" t="s">
        <v>724</v>
      </c>
      <c r="D354" s="8" t="n">
        <v>44.418</v>
      </c>
      <c r="E354" s="8" t="n">
        <v>46</v>
      </c>
      <c r="F354" s="8" t="n">
        <v>10</v>
      </c>
      <c r="G354" s="8" t="n">
        <v>17</v>
      </c>
      <c r="H354" s="8" t="n">
        <v>10</v>
      </c>
      <c r="I354" s="8" t="n">
        <v>1</v>
      </c>
      <c r="J354" s="8" t="n">
        <v>639541899.5</v>
      </c>
      <c r="K354" s="8" t="n">
        <v>60706462.453125</v>
      </c>
      <c r="L354" s="8" t="n">
        <f aca="false">J354/K354</f>
        <v>10.5349887583028</v>
      </c>
      <c r="M354" s="8"/>
    </row>
    <row r="355" customFormat="false" ht="14.4" hidden="false" customHeight="false" outlineLevel="0" collapsed="false">
      <c r="A355" s="8" t="s">
        <v>14</v>
      </c>
      <c r="B355" s="8" t="s">
        <v>725</v>
      </c>
      <c r="C355" s="8" t="s">
        <v>726</v>
      </c>
      <c r="D355" s="8" t="n">
        <v>44.404</v>
      </c>
      <c r="E355" s="8" t="n">
        <v>40</v>
      </c>
      <c r="F355" s="8" t="n">
        <v>10</v>
      </c>
      <c r="G355" s="8" t="n">
        <v>21</v>
      </c>
      <c r="H355" s="8" t="n">
        <v>7</v>
      </c>
      <c r="I355" s="8" t="n">
        <v>1</v>
      </c>
      <c r="J355" s="8" t="n">
        <v>563398858.5</v>
      </c>
      <c r="K355" s="8" t="n">
        <v>113057699.25</v>
      </c>
      <c r="L355" s="8" t="n">
        <f aca="false">J355/K355</f>
        <v>4.98328607637927</v>
      </c>
      <c r="M355" s="8"/>
    </row>
    <row r="356" customFormat="false" ht="14.4" hidden="false" customHeight="false" outlineLevel="0" collapsed="false">
      <c r="A356" s="8" t="s">
        <v>14</v>
      </c>
      <c r="B356" s="8" t="s">
        <v>727</v>
      </c>
      <c r="C356" s="8" t="s">
        <v>728</v>
      </c>
      <c r="D356" s="8" t="n">
        <v>43.753</v>
      </c>
      <c r="E356" s="8" t="n">
        <v>15</v>
      </c>
      <c r="F356" s="8" t="n">
        <v>10</v>
      </c>
      <c r="G356" s="8" t="n">
        <v>15</v>
      </c>
      <c r="H356" s="8" t="n">
        <v>5</v>
      </c>
      <c r="I356" s="8" t="n">
        <v>1</v>
      </c>
      <c r="J356" s="8" t="n">
        <v>86986406.75</v>
      </c>
      <c r="K356" s="8" t="n">
        <v>3940149.1875</v>
      </c>
      <c r="L356" s="8" t="n">
        <f aca="false">J356/K356</f>
        <v>22.0769322709814</v>
      </c>
      <c r="M356" s="8" t="s">
        <v>729</v>
      </c>
    </row>
    <row r="357" customFormat="false" ht="14.4" hidden="false" customHeight="false" outlineLevel="0" collapsed="false">
      <c r="A357" s="8" t="s">
        <v>14</v>
      </c>
      <c r="B357" s="8" t="s">
        <v>730</v>
      </c>
      <c r="C357" s="8" t="s">
        <v>731</v>
      </c>
      <c r="D357" s="8" t="n">
        <v>43.326</v>
      </c>
      <c r="E357" s="8" t="n">
        <v>20</v>
      </c>
      <c r="F357" s="8" t="n">
        <v>10</v>
      </c>
      <c r="G357" s="8" t="n">
        <v>20</v>
      </c>
      <c r="H357" s="8" t="n">
        <v>10</v>
      </c>
      <c r="I357" s="8" t="n">
        <v>1</v>
      </c>
      <c r="J357" s="8" t="n">
        <v>172273788</v>
      </c>
      <c r="K357" s="8" t="n">
        <v>49502381.015625</v>
      </c>
      <c r="L357" s="8" t="n">
        <f aca="false">J357/K357</f>
        <v>3.48011114749457</v>
      </c>
      <c r="M357" s="8"/>
    </row>
    <row r="358" customFormat="false" ht="14.4" hidden="false" customHeight="false" outlineLevel="0" collapsed="false">
      <c r="A358" s="8" t="s">
        <v>14</v>
      </c>
      <c r="B358" s="8" t="s">
        <v>732</v>
      </c>
      <c r="C358" s="8" t="s">
        <v>733</v>
      </c>
      <c r="D358" s="8" t="n">
        <v>42.018</v>
      </c>
      <c r="E358" s="8" t="n">
        <v>5</v>
      </c>
      <c r="F358" s="8" t="n">
        <v>10</v>
      </c>
      <c r="G358" s="8" t="n">
        <v>16</v>
      </c>
      <c r="H358" s="8" t="n">
        <v>5</v>
      </c>
      <c r="I358" s="8" t="n">
        <v>1</v>
      </c>
      <c r="J358" s="8" t="n">
        <v>25192049.625</v>
      </c>
      <c r="K358" s="8" t="n">
        <v>16996432.1875</v>
      </c>
      <c r="L358" s="8" t="n">
        <f aca="false">J358/K358</f>
        <v>1.48219634256697</v>
      </c>
      <c r="M358" s="8"/>
    </row>
    <row r="359" customFormat="false" ht="14.4" hidden="false" customHeight="false" outlineLevel="0" collapsed="false">
      <c r="A359" s="8" t="s">
        <v>14</v>
      </c>
      <c r="B359" s="8" t="s">
        <v>734</v>
      </c>
      <c r="C359" s="8" t="s">
        <v>735</v>
      </c>
      <c r="D359" s="8" t="n">
        <v>41.662</v>
      </c>
      <c r="E359" s="8" t="n">
        <v>17</v>
      </c>
      <c r="F359" s="8" t="n">
        <v>10</v>
      </c>
      <c r="G359" s="8" t="n">
        <v>15</v>
      </c>
      <c r="H359" s="8" t="n">
        <v>6</v>
      </c>
      <c r="I359" s="8" t="n">
        <v>1</v>
      </c>
      <c r="J359" s="8" t="n">
        <v>41160155</v>
      </c>
      <c r="K359" s="8" t="n">
        <v>9843008.8125</v>
      </c>
      <c r="L359" s="8" t="n">
        <f aca="false">J359/K359</f>
        <v>4.18166393874698</v>
      </c>
      <c r="M359" s="8"/>
    </row>
    <row r="360" customFormat="false" ht="14.4" hidden="false" customHeight="false" outlineLevel="0" collapsed="false">
      <c r="A360" s="8" t="s">
        <v>14</v>
      </c>
      <c r="B360" s="8" t="s">
        <v>736</v>
      </c>
      <c r="C360" s="8" t="s">
        <v>737</v>
      </c>
      <c r="D360" s="8" t="n">
        <v>41.586</v>
      </c>
      <c r="E360" s="8" t="n">
        <v>22</v>
      </c>
      <c r="F360" s="8" t="n">
        <v>10</v>
      </c>
      <c r="G360" s="8" t="n">
        <v>15</v>
      </c>
      <c r="H360" s="8" t="n">
        <v>10</v>
      </c>
      <c r="I360" s="8" t="n">
        <v>1</v>
      </c>
      <c r="J360" s="8" t="n">
        <v>372204316.5</v>
      </c>
      <c r="K360" s="8" t="n">
        <v>52586217.15625</v>
      </c>
      <c r="L360" s="8" t="n">
        <f aca="false">J360/K360</f>
        <v>7.0779823426748</v>
      </c>
      <c r="M360" s="8"/>
    </row>
    <row r="361" customFormat="false" ht="14.4" hidden="false" customHeight="false" outlineLevel="0" collapsed="false">
      <c r="A361" s="8" t="s">
        <v>14</v>
      </c>
      <c r="B361" s="8" t="s">
        <v>738</v>
      </c>
      <c r="C361" s="8" t="s">
        <v>739</v>
      </c>
      <c r="D361" s="8" t="n">
        <v>41.563</v>
      </c>
      <c r="E361" s="8" t="n">
        <v>42</v>
      </c>
      <c r="F361" s="8" t="n">
        <v>10</v>
      </c>
      <c r="G361" s="8" t="n">
        <v>18</v>
      </c>
      <c r="H361" s="8" t="n">
        <v>1</v>
      </c>
      <c r="I361" s="8" t="n">
        <v>1</v>
      </c>
      <c r="J361" s="8" t="n">
        <v>3635250.25</v>
      </c>
      <c r="K361" s="8" t="n">
        <v>3472260</v>
      </c>
      <c r="L361" s="8" t="n">
        <f aca="false">J361/K361</f>
        <v>1.04694068128539</v>
      </c>
      <c r="M361" s="8"/>
    </row>
    <row r="362" customFormat="false" ht="14.4" hidden="false" customHeight="false" outlineLevel="0" collapsed="false">
      <c r="A362" s="8" t="s">
        <v>14</v>
      </c>
      <c r="B362" s="8" t="s">
        <v>740</v>
      </c>
      <c r="C362" s="8" t="s">
        <v>741</v>
      </c>
      <c r="D362" s="8" t="n">
        <v>41.082</v>
      </c>
      <c r="E362" s="8" t="n">
        <v>21</v>
      </c>
      <c r="F362" s="8" t="n">
        <v>10</v>
      </c>
      <c r="G362" s="8" t="n">
        <v>17</v>
      </c>
      <c r="H362" s="8" t="n">
        <v>10</v>
      </c>
      <c r="I362" s="8" t="n">
        <v>1</v>
      </c>
      <c r="J362" s="8" t="n">
        <v>182000762</v>
      </c>
      <c r="K362" s="8" t="n">
        <v>25603402.5</v>
      </c>
      <c r="L362" s="8" t="n">
        <f aca="false">J362/K362</f>
        <v>7.10845997909848</v>
      </c>
      <c r="M362" s="8"/>
    </row>
    <row r="363" customFormat="false" ht="14.4" hidden="false" customHeight="false" outlineLevel="0" collapsed="false">
      <c r="A363" s="8" t="s">
        <v>14</v>
      </c>
      <c r="B363" s="8" t="s">
        <v>742</v>
      </c>
      <c r="C363" s="8" t="s">
        <v>743</v>
      </c>
      <c r="D363" s="8" t="n">
        <v>40.494</v>
      </c>
      <c r="E363" s="8" t="n">
        <v>32</v>
      </c>
      <c r="F363" s="8" t="n">
        <v>10</v>
      </c>
      <c r="G363" s="8" t="n">
        <v>22</v>
      </c>
      <c r="H363" s="8" t="n">
        <v>3</v>
      </c>
      <c r="I363" s="8" t="n">
        <v>1</v>
      </c>
      <c r="J363" s="8" t="n">
        <v>31959115.75</v>
      </c>
      <c r="K363" s="8" t="n">
        <v>6386767.0625</v>
      </c>
      <c r="L363" s="8" t="n">
        <f aca="false">J363/K363</f>
        <v>5.0039582526265</v>
      </c>
      <c r="M363" s="8"/>
    </row>
    <row r="364" customFormat="false" ht="14.4" hidden="false" customHeight="false" outlineLevel="0" collapsed="false">
      <c r="A364" s="8" t="s">
        <v>14</v>
      </c>
      <c r="B364" s="8" t="s">
        <v>744</v>
      </c>
      <c r="C364" s="8" t="s">
        <v>745</v>
      </c>
      <c r="D364" s="8" t="n">
        <v>38.462</v>
      </c>
      <c r="E364" s="8" t="n">
        <v>6</v>
      </c>
      <c r="F364" s="8" t="n">
        <v>10</v>
      </c>
      <c r="G364" s="8" t="n">
        <v>14</v>
      </c>
      <c r="H364" s="8" t="n">
        <v>1</v>
      </c>
      <c r="I364" s="8" t="n">
        <v>1</v>
      </c>
      <c r="J364" s="8"/>
      <c r="K364" s="8"/>
      <c r="L364" s="8" t="e">
        <f aca="false">J364/K364</f>
        <v>#DIV/0!</v>
      </c>
      <c r="M364" s="8"/>
    </row>
    <row r="365" s="11" customFormat="true" ht="14.4" hidden="false" customHeight="false" outlineLevel="0" collapsed="false">
      <c r="A365" s="8" t="s">
        <v>14</v>
      </c>
      <c r="B365" s="8" t="s">
        <v>746</v>
      </c>
      <c r="C365" s="8" t="s">
        <v>747</v>
      </c>
      <c r="D365" s="8" t="n">
        <v>38.419</v>
      </c>
      <c r="E365" s="8" t="n">
        <v>34</v>
      </c>
      <c r="F365" s="8" t="n">
        <v>10</v>
      </c>
      <c r="G365" s="8" t="n">
        <v>20</v>
      </c>
      <c r="H365" s="8" t="n">
        <v>4</v>
      </c>
      <c r="I365" s="8" t="n">
        <v>1</v>
      </c>
      <c r="J365" s="8" t="n">
        <v>45471374.875</v>
      </c>
      <c r="K365" s="8" t="n">
        <v>9669943.953125</v>
      </c>
      <c r="L365" s="8" t="n">
        <f aca="false">J365/K365</f>
        <v>4.70234109891663</v>
      </c>
      <c r="M365" s="8"/>
    </row>
    <row r="366" customFormat="false" ht="14.4" hidden="false" customHeight="false" outlineLevel="0" collapsed="false">
      <c r="A366" s="8" t="s">
        <v>14</v>
      </c>
      <c r="B366" s="8" t="s">
        <v>748</v>
      </c>
      <c r="C366" s="8" t="s">
        <v>749</v>
      </c>
      <c r="D366" s="8" t="n">
        <v>38.061</v>
      </c>
      <c r="E366" s="8" t="n">
        <v>22</v>
      </c>
      <c r="F366" s="8" t="n">
        <v>10</v>
      </c>
      <c r="G366" s="8" t="n">
        <v>14</v>
      </c>
      <c r="H366" s="8" t="n">
        <v>10</v>
      </c>
      <c r="I366" s="8" t="n">
        <v>1</v>
      </c>
      <c r="J366" s="8" t="n">
        <v>137515171.125</v>
      </c>
      <c r="K366" s="8" t="n">
        <v>29772286.75</v>
      </c>
      <c r="L366" s="8" t="n">
        <f aca="false">J366/K366</f>
        <v>4.61889851725951</v>
      </c>
      <c r="M366" s="8"/>
    </row>
    <row r="367" customFormat="false" ht="14.4" hidden="false" customHeight="false" outlineLevel="0" collapsed="false">
      <c r="A367" s="8" t="s">
        <v>14</v>
      </c>
      <c r="B367" s="8" t="s">
        <v>750</v>
      </c>
      <c r="C367" s="8" t="s">
        <v>751</v>
      </c>
      <c r="D367" s="8" t="n">
        <v>37.533</v>
      </c>
      <c r="E367" s="8" t="n">
        <v>18</v>
      </c>
      <c r="F367" s="8" t="n">
        <v>10</v>
      </c>
      <c r="G367" s="8" t="n">
        <v>18</v>
      </c>
      <c r="H367" s="8" t="n">
        <v>3</v>
      </c>
      <c r="I367" s="8" t="n">
        <v>1</v>
      </c>
      <c r="J367" s="8" t="n">
        <v>29728055.5</v>
      </c>
      <c r="K367" s="8" t="n">
        <v>2161153</v>
      </c>
      <c r="L367" s="8" t="n">
        <f aca="false">J367/K367</f>
        <v>13.755645944549</v>
      </c>
      <c r="M367" s="8"/>
    </row>
    <row r="368" customFormat="false" ht="14.4" hidden="false" customHeight="false" outlineLevel="0" collapsed="false">
      <c r="A368" s="8" t="s">
        <v>14</v>
      </c>
      <c r="B368" s="8" t="s">
        <v>752</v>
      </c>
      <c r="C368" s="8" t="s">
        <v>753</v>
      </c>
      <c r="D368" s="8" t="n">
        <v>37.406</v>
      </c>
      <c r="E368" s="8" t="n">
        <v>38</v>
      </c>
      <c r="F368" s="8" t="n">
        <v>10</v>
      </c>
      <c r="G368" s="8" t="n">
        <v>14</v>
      </c>
      <c r="H368" s="8" t="n">
        <v>2</v>
      </c>
      <c r="I368" s="8" t="n">
        <v>1</v>
      </c>
      <c r="J368" s="8" t="n">
        <v>655241938</v>
      </c>
      <c r="K368" s="8" t="n">
        <v>82514833.75</v>
      </c>
      <c r="L368" s="8" t="n">
        <f aca="false">J368/K368</f>
        <v>7.9408987235583</v>
      </c>
      <c r="M368" s="8"/>
    </row>
    <row r="369" customFormat="false" ht="14.4" hidden="false" customHeight="false" outlineLevel="0" collapsed="false">
      <c r="A369" s="8" t="s">
        <v>14</v>
      </c>
      <c r="B369" s="8" t="s">
        <v>754</v>
      </c>
      <c r="C369" s="8" t="s">
        <v>755</v>
      </c>
      <c r="D369" s="8" t="n">
        <v>37.135</v>
      </c>
      <c r="E369" s="8" t="n">
        <v>10</v>
      </c>
      <c r="F369" s="8" t="n">
        <v>10</v>
      </c>
      <c r="G369" s="8" t="n">
        <v>16</v>
      </c>
      <c r="H369" s="8" t="n">
        <v>2</v>
      </c>
      <c r="I369" s="8" t="n">
        <v>1</v>
      </c>
      <c r="J369" s="8" t="n">
        <v>215374888</v>
      </c>
      <c r="K369" s="8" t="n">
        <v>17331577.6875</v>
      </c>
      <c r="L369" s="8" t="n">
        <f aca="false">J369/K369</f>
        <v>12.4267329774216</v>
      </c>
      <c r="M369" s="8"/>
    </row>
    <row r="370" customFormat="false" ht="14.4" hidden="false" customHeight="false" outlineLevel="0" collapsed="false">
      <c r="A370" s="8" t="s">
        <v>14</v>
      </c>
      <c r="B370" s="8" t="s">
        <v>756</v>
      </c>
      <c r="C370" s="8" t="s">
        <v>757</v>
      </c>
      <c r="D370" s="8" t="n">
        <v>35.482</v>
      </c>
      <c r="E370" s="8" t="n">
        <v>32</v>
      </c>
      <c r="F370" s="8" t="n">
        <v>10</v>
      </c>
      <c r="G370" s="8" t="n">
        <v>17</v>
      </c>
      <c r="H370" s="8" t="n">
        <v>3</v>
      </c>
      <c r="I370" s="8" t="n">
        <v>1</v>
      </c>
      <c r="J370" s="8" t="n">
        <v>245453966.875</v>
      </c>
      <c r="K370" s="8" t="n">
        <v>30859889.375</v>
      </c>
      <c r="L370" s="8" t="n">
        <f aca="false">J370/K370</f>
        <v>7.95381875457549</v>
      </c>
      <c r="M370" s="8"/>
    </row>
    <row r="371" customFormat="false" ht="14.4" hidden="false" customHeight="false" outlineLevel="0" collapsed="false">
      <c r="A371" s="8" t="s">
        <v>14</v>
      </c>
      <c r="B371" s="8" t="s">
        <v>758</v>
      </c>
      <c r="C371" s="8" t="s">
        <v>759</v>
      </c>
      <c r="D371" s="8" t="n">
        <v>35.363</v>
      </c>
      <c r="E371" s="8" t="n">
        <v>37</v>
      </c>
      <c r="F371" s="8" t="n">
        <v>10</v>
      </c>
      <c r="G371" s="8" t="n">
        <v>15</v>
      </c>
      <c r="H371" s="8" t="n">
        <v>10</v>
      </c>
      <c r="I371" s="8" t="n">
        <v>1</v>
      </c>
      <c r="J371" s="8" t="n">
        <v>248935328</v>
      </c>
      <c r="K371" s="8" t="n">
        <v>52483881</v>
      </c>
      <c r="L371" s="8" t="n">
        <f aca="false">J371/K371</f>
        <v>4.74308155679265</v>
      </c>
      <c r="M371" s="8"/>
    </row>
    <row r="372" customFormat="false" ht="14.4" hidden="false" customHeight="false" outlineLevel="0" collapsed="false">
      <c r="A372" s="8" t="s">
        <v>14</v>
      </c>
      <c r="B372" s="8" t="s">
        <v>760</v>
      </c>
      <c r="C372" s="8" t="s">
        <v>761</v>
      </c>
      <c r="D372" s="8" t="n">
        <v>35.259</v>
      </c>
      <c r="E372" s="8" t="n">
        <v>11</v>
      </c>
      <c r="F372" s="8" t="n">
        <v>10</v>
      </c>
      <c r="G372" s="8" t="n">
        <v>11</v>
      </c>
      <c r="H372" s="8" t="n">
        <v>10</v>
      </c>
      <c r="I372" s="8" t="n">
        <v>1</v>
      </c>
      <c r="J372" s="8" t="n">
        <v>68497644</v>
      </c>
      <c r="K372" s="8" t="n">
        <v>524614.25</v>
      </c>
      <c r="L372" s="8" t="n">
        <f aca="false">J372/K372</f>
        <v>130.567638984263</v>
      </c>
      <c r="M372" s="8"/>
    </row>
    <row r="373" customFormat="false" ht="14.4" hidden="false" customHeight="false" outlineLevel="0" collapsed="false">
      <c r="A373" s="8" t="s">
        <v>14</v>
      </c>
      <c r="B373" s="8" t="s">
        <v>762</v>
      </c>
      <c r="C373" s="8" t="s">
        <v>763</v>
      </c>
      <c r="D373" s="8" t="n">
        <v>34.51</v>
      </c>
      <c r="E373" s="8" t="n">
        <v>14</v>
      </c>
      <c r="F373" s="8" t="n">
        <v>10</v>
      </c>
      <c r="G373" s="8" t="n">
        <v>17</v>
      </c>
      <c r="H373" s="8" t="n">
        <v>2</v>
      </c>
      <c r="I373" s="8" t="n">
        <v>1</v>
      </c>
      <c r="J373" s="8" t="n">
        <v>181905056.5</v>
      </c>
      <c r="K373" s="8" t="n">
        <v>33426712.5</v>
      </c>
      <c r="L373" s="8" t="n">
        <f aca="false">J373/K373</f>
        <v>5.44190687313328</v>
      </c>
      <c r="M373" s="8"/>
    </row>
    <row r="374" customFormat="false" ht="14.4" hidden="false" customHeight="false" outlineLevel="0" collapsed="false">
      <c r="A374" s="8" t="s">
        <v>14</v>
      </c>
      <c r="B374" s="8" t="s">
        <v>764</v>
      </c>
      <c r="C374" s="8" t="s">
        <v>765</v>
      </c>
      <c r="D374" s="8" t="n">
        <v>33.93</v>
      </c>
      <c r="E374" s="8" t="n">
        <v>38</v>
      </c>
      <c r="F374" s="8" t="n">
        <v>10</v>
      </c>
      <c r="G374" s="8" t="n">
        <v>16</v>
      </c>
      <c r="H374" s="8" t="n">
        <v>2</v>
      </c>
      <c r="I374" s="8" t="n">
        <v>1</v>
      </c>
      <c r="J374" s="8" t="n">
        <v>78493621.5</v>
      </c>
      <c r="K374" s="8" t="n">
        <v>8638396</v>
      </c>
      <c r="L374" s="8" t="n">
        <f aca="false">J374/K374</f>
        <v>9.08659680570328</v>
      </c>
      <c r="M374" s="8"/>
    </row>
    <row r="375" customFormat="false" ht="14.4" hidden="false" customHeight="false" outlineLevel="0" collapsed="false">
      <c r="A375" s="8" t="s">
        <v>14</v>
      </c>
      <c r="B375" s="8" t="s">
        <v>766</v>
      </c>
      <c r="C375" s="8" t="s">
        <v>767</v>
      </c>
      <c r="D375" s="8" t="n">
        <v>33.356</v>
      </c>
      <c r="E375" s="8" t="n">
        <v>33</v>
      </c>
      <c r="F375" s="8" t="n">
        <v>10</v>
      </c>
      <c r="G375" s="8" t="n">
        <v>16</v>
      </c>
      <c r="H375" s="8" t="n">
        <v>10</v>
      </c>
      <c r="I375" s="8" t="n">
        <v>1</v>
      </c>
      <c r="J375" s="8" t="n">
        <v>144212252.125</v>
      </c>
      <c r="K375" s="8" t="n">
        <v>177981870.15625</v>
      </c>
      <c r="L375" s="8" t="n">
        <f aca="false">J375/K375</f>
        <v>0.810263719548493</v>
      </c>
      <c r="M375" s="8"/>
    </row>
    <row r="376" customFormat="false" ht="14.4" hidden="false" customHeight="false" outlineLevel="0" collapsed="false">
      <c r="A376" s="8" t="s">
        <v>14</v>
      </c>
      <c r="B376" s="8" t="s">
        <v>768</v>
      </c>
      <c r="C376" s="8" t="s">
        <v>769</v>
      </c>
      <c r="D376" s="8" t="n">
        <v>33.347</v>
      </c>
      <c r="E376" s="8" t="n">
        <v>21</v>
      </c>
      <c r="F376" s="8" t="n">
        <v>10</v>
      </c>
      <c r="G376" s="8" t="n">
        <v>15</v>
      </c>
      <c r="H376" s="8" t="n">
        <v>10</v>
      </c>
      <c r="I376" s="8" t="n">
        <v>1</v>
      </c>
      <c r="J376" s="8" t="n">
        <v>334590590</v>
      </c>
      <c r="K376" s="8" t="n">
        <v>63568134</v>
      </c>
      <c r="L376" s="8" t="n">
        <f aca="false">J376/K376</f>
        <v>5.26349554322296</v>
      </c>
      <c r="M376" s="8"/>
    </row>
    <row r="377" customFormat="false" ht="14.4" hidden="false" customHeight="false" outlineLevel="0" collapsed="false">
      <c r="A377" s="8" t="s">
        <v>14</v>
      </c>
      <c r="B377" s="8" t="s">
        <v>770</v>
      </c>
      <c r="C377" s="8" t="s">
        <v>771</v>
      </c>
      <c r="D377" s="8" t="n">
        <v>33.236</v>
      </c>
      <c r="E377" s="8" t="n">
        <v>35</v>
      </c>
      <c r="F377" s="8" t="n">
        <v>10</v>
      </c>
      <c r="G377" s="8" t="n">
        <v>16</v>
      </c>
      <c r="H377" s="8" t="n">
        <v>1</v>
      </c>
      <c r="I377" s="8" t="n">
        <v>1</v>
      </c>
      <c r="J377" s="8" t="n">
        <v>6375704</v>
      </c>
      <c r="K377" s="8" t="n">
        <v>1297976.625</v>
      </c>
      <c r="L377" s="8" t="n">
        <f aca="false">J377/K377</f>
        <v>4.91203298826741</v>
      </c>
      <c r="M377" s="8"/>
    </row>
    <row r="378" customFormat="false" ht="14.4" hidden="false" customHeight="false" outlineLevel="0" collapsed="false">
      <c r="A378" s="8" t="s">
        <v>14</v>
      </c>
      <c r="B378" s="8" t="s">
        <v>772</v>
      </c>
      <c r="C378" s="8" t="s">
        <v>773</v>
      </c>
      <c r="D378" s="8" t="n">
        <v>33.17</v>
      </c>
      <c r="E378" s="8" t="n">
        <v>9</v>
      </c>
      <c r="F378" s="8" t="n">
        <v>10</v>
      </c>
      <c r="G378" s="8" t="n">
        <v>11</v>
      </c>
      <c r="H378" s="8" t="n">
        <v>2</v>
      </c>
      <c r="I378" s="8" t="n">
        <v>1</v>
      </c>
      <c r="J378" s="8" t="n">
        <v>83645086.75</v>
      </c>
      <c r="K378" s="8" t="n">
        <v>9444920.25</v>
      </c>
      <c r="L378" s="8" t="n">
        <f aca="false">J378/K378</f>
        <v>8.85609243233155</v>
      </c>
      <c r="M378" s="8"/>
    </row>
    <row r="379" customFormat="false" ht="14.4" hidden="false" customHeight="false" outlineLevel="0" collapsed="false">
      <c r="A379" s="8" t="s">
        <v>14</v>
      </c>
      <c r="B379" s="8" t="s">
        <v>774</v>
      </c>
      <c r="C379" s="8" t="s">
        <v>775</v>
      </c>
      <c r="D379" s="8" t="n">
        <v>31.873</v>
      </c>
      <c r="E379" s="8" t="n">
        <v>19</v>
      </c>
      <c r="F379" s="8" t="n">
        <v>10</v>
      </c>
      <c r="G379" s="8" t="n">
        <v>12</v>
      </c>
      <c r="H379" s="8" t="n">
        <v>2</v>
      </c>
      <c r="I379" s="8" t="n">
        <v>1</v>
      </c>
      <c r="J379" s="8" t="n">
        <v>59233766</v>
      </c>
      <c r="K379" s="8" t="n">
        <v>14524203</v>
      </c>
      <c r="L379" s="8" t="n">
        <f aca="false">J379/K379</f>
        <v>4.0782799579433</v>
      </c>
      <c r="M379" s="8"/>
    </row>
    <row r="380" customFormat="false" ht="14.4" hidden="false" customHeight="false" outlineLevel="0" collapsed="false">
      <c r="A380" s="8" t="s">
        <v>14</v>
      </c>
      <c r="B380" s="8" t="s">
        <v>776</v>
      </c>
      <c r="C380" s="8" t="s">
        <v>777</v>
      </c>
      <c r="D380" s="8" t="n">
        <v>31.04</v>
      </c>
      <c r="E380" s="8" t="n">
        <v>9</v>
      </c>
      <c r="F380" s="8" t="n">
        <v>10</v>
      </c>
      <c r="G380" s="8" t="n">
        <v>12</v>
      </c>
      <c r="H380" s="8" t="n">
        <v>10</v>
      </c>
      <c r="I380" s="8" t="n">
        <v>1</v>
      </c>
      <c r="J380" s="8" t="n">
        <v>55891833.71875</v>
      </c>
      <c r="K380" s="8" t="n">
        <v>6297038.875</v>
      </c>
      <c r="L380" s="8" t="n">
        <f aca="false">J380/K380</f>
        <v>8.87589148300279</v>
      </c>
      <c r="M380" s="8" t="s">
        <v>778</v>
      </c>
    </row>
    <row r="381" customFormat="false" ht="14.4" hidden="false" customHeight="false" outlineLevel="0" collapsed="false">
      <c r="A381" s="8" t="s">
        <v>14</v>
      </c>
      <c r="B381" s="8" t="s">
        <v>779</v>
      </c>
      <c r="C381" s="8" t="s">
        <v>780</v>
      </c>
      <c r="D381" s="8" t="n">
        <v>29.044</v>
      </c>
      <c r="E381" s="8" t="n">
        <v>5</v>
      </c>
      <c r="F381" s="8" t="n">
        <v>10</v>
      </c>
      <c r="G381" s="8" t="n">
        <v>10</v>
      </c>
      <c r="H381" s="8" t="n">
        <v>10</v>
      </c>
      <c r="I381" s="8" t="n">
        <v>1</v>
      </c>
      <c r="J381" s="8" t="n">
        <v>5694512.75</v>
      </c>
      <c r="K381" s="8" t="n">
        <v>12046824.0625</v>
      </c>
      <c r="L381" s="8" t="n">
        <f aca="false">J381/K381</f>
        <v>0.472698258101584</v>
      </c>
      <c r="M381" s="8"/>
    </row>
    <row r="382" customFormat="false" ht="14.4" hidden="false" customHeight="false" outlineLevel="0" collapsed="false">
      <c r="A382" s="8" t="s">
        <v>14</v>
      </c>
      <c r="B382" s="8" t="s">
        <v>781</v>
      </c>
      <c r="C382" s="8" t="s">
        <v>782</v>
      </c>
      <c r="D382" s="8" t="n">
        <v>28.691</v>
      </c>
      <c r="E382" s="8" t="n">
        <v>20</v>
      </c>
      <c r="F382" s="8" t="n">
        <v>10</v>
      </c>
      <c r="G382" s="8" t="n">
        <v>11</v>
      </c>
      <c r="H382" s="8" t="n">
        <v>10</v>
      </c>
      <c r="I382" s="8" t="n">
        <v>1</v>
      </c>
      <c r="J382" s="8" t="n">
        <v>93362830.5</v>
      </c>
      <c r="K382" s="8" t="n">
        <v>12980182.875</v>
      </c>
      <c r="L382" s="8" t="n">
        <f aca="false">J382/K382</f>
        <v>7.19272073429859</v>
      </c>
      <c r="M382" s="8"/>
    </row>
    <row r="383" customFormat="false" ht="14.4" hidden="false" customHeight="false" outlineLevel="0" collapsed="false">
      <c r="A383" s="8" t="s">
        <v>14</v>
      </c>
      <c r="B383" s="8" t="s">
        <v>783</v>
      </c>
      <c r="C383" s="8" t="s">
        <v>784</v>
      </c>
      <c r="D383" s="8" t="n">
        <v>28.323</v>
      </c>
      <c r="E383" s="8" t="n">
        <v>18</v>
      </c>
      <c r="F383" s="8" t="n">
        <v>10</v>
      </c>
      <c r="G383" s="8" t="n">
        <v>12</v>
      </c>
      <c r="H383" s="8" t="n">
        <v>2</v>
      </c>
      <c r="I383" s="8" t="n">
        <v>1</v>
      </c>
      <c r="J383" s="8" t="n">
        <v>492249568.5</v>
      </c>
      <c r="K383" s="8" t="n">
        <v>89195696.5</v>
      </c>
      <c r="L383" s="8" t="n">
        <f aca="false">J383/K383</f>
        <v>5.51875917578602</v>
      </c>
      <c r="M383" s="8"/>
    </row>
    <row r="384" customFormat="false" ht="14.4" hidden="false" customHeight="false" outlineLevel="0" collapsed="false">
      <c r="A384" s="8" t="s">
        <v>14</v>
      </c>
      <c r="B384" s="8" t="s">
        <v>785</v>
      </c>
      <c r="C384" s="8" t="s">
        <v>786</v>
      </c>
      <c r="D384" s="8" t="n">
        <v>27.957</v>
      </c>
      <c r="E384" s="8" t="n">
        <v>10</v>
      </c>
      <c r="F384" s="8" t="n">
        <v>10</v>
      </c>
      <c r="G384" s="8" t="n">
        <v>11</v>
      </c>
      <c r="H384" s="8" t="n">
        <v>10</v>
      </c>
      <c r="I384" s="8" t="n">
        <v>1</v>
      </c>
      <c r="J384" s="8" t="n">
        <v>49343870.75</v>
      </c>
      <c r="K384" s="8" t="n">
        <v>4211948.9375</v>
      </c>
      <c r="L384" s="8" t="n">
        <f aca="false">J384/K384</f>
        <v>11.7152110536478</v>
      </c>
      <c r="M384" s="8"/>
    </row>
    <row r="385" customFormat="false" ht="14.4" hidden="false" customHeight="false" outlineLevel="0" collapsed="false">
      <c r="A385" s="8" t="s">
        <v>14</v>
      </c>
      <c r="B385" s="8" t="s">
        <v>787</v>
      </c>
      <c r="C385" s="8" t="s">
        <v>788</v>
      </c>
      <c r="D385" s="8" t="n">
        <v>27.345</v>
      </c>
      <c r="E385" s="8" t="n">
        <v>21</v>
      </c>
      <c r="F385" s="8" t="n">
        <v>10</v>
      </c>
      <c r="G385" s="8" t="n">
        <v>27</v>
      </c>
      <c r="H385" s="8" t="n">
        <v>5</v>
      </c>
      <c r="I385" s="8" t="n">
        <v>1</v>
      </c>
      <c r="J385" s="8" t="n">
        <v>6281788354.5</v>
      </c>
      <c r="K385" s="8" t="n">
        <v>1900636464.73779</v>
      </c>
      <c r="L385" s="8" t="n">
        <f aca="false">J385/K385</f>
        <v>3.30509725086571</v>
      </c>
      <c r="M385" s="8"/>
    </row>
    <row r="386" customFormat="false" ht="14.4" hidden="false" customHeight="false" outlineLevel="0" collapsed="false">
      <c r="A386" s="8" t="s">
        <v>14</v>
      </c>
      <c r="B386" s="8" t="s">
        <v>789</v>
      </c>
      <c r="C386" s="8" t="s">
        <v>790</v>
      </c>
      <c r="D386" s="8" t="n">
        <v>24.753</v>
      </c>
      <c r="E386" s="8" t="n">
        <v>14</v>
      </c>
      <c r="F386" s="8" t="n">
        <v>10</v>
      </c>
      <c r="G386" s="8" t="n">
        <v>13</v>
      </c>
      <c r="H386" s="8" t="n">
        <v>10</v>
      </c>
      <c r="I386" s="8" t="n">
        <v>1</v>
      </c>
      <c r="J386" s="8" t="n">
        <v>110478404.5</v>
      </c>
      <c r="K386" s="8" t="n">
        <v>16262229.5625</v>
      </c>
      <c r="L386" s="8" t="n">
        <f aca="false">J386/K386</f>
        <v>6.79355829257007</v>
      </c>
      <c r="M386" s="8"/>
    </row>
    <row r="387" customFormat="false" ht="14.4" hidden="false" customHeight="false" outlineLevel="0" collapsed="false">
      <c r="A387" s="8" t="s">
        <v>14</v>
      </c>
      <c r="B387" s="8" t="s">
        <v>791</v>
      </c>
      <c r="C387" s="8" t="s">
        <v>792</v>
      </c>
      <c r="D387" s="8" t="n">
        <v>55.228</v>
      </c>
      <c r="E387" s="8" t="n">
        <v>85</v>
      </c>
      <c r="F387" s="8" t="n">
        <v>9</v>
      </c>
      <c r="G387" s="8" t="n">
        <v>31</v>
      </c>
      <c r="H387" s="8" t="n">
        <v>9</v>
      </c>
      <c r="I387" s="8" t="n">
        <v>1</v>
      </c>
      <c r="J387" s="8" t="n">
        <v>2278728927.75</v>
      </c>
      <c r="K387" s="8" t="n">
        <v>785605386.5</v>
      </c>
      <c r="L387" s="8" t="n">
        <f aca="false">J387/K387</f>
        <v>2.90060247410231</v>
      </c>
      <c r="M387" s="8"/>
    </row>
    <row r="388" customFormat="false" ht="14.4" hidden="false" customHeight="false" outlineLevel="0" collapsed="false">
      <c r="A388" s="8" t="s">
        <v>14</v>
      </c>
      <c r="B388" s="8" t="s">
        <v>793</v>
      </c>
      <c r="C388" s="8" t="s">
        <v>794</v>
      </c>
      <c r="D388" s="8" t="n">
        <v>54.993</v>
      </c>
      <c r="E388" s="8" t="n">
        <v>12</v>
      </c>
      <c r="F388" s="8" t="n">
        <v>9</v>
      </c>
      <c r="G388" s="8" t="n">
        <v>19</v>
      </c>
      <c r="H388" s="8" t="n">
        <v>9</v>
      </c>
      <c r="I388" s="8" t="n">
        <v>1</v>
      </c>
      <c r="J388" s="8" t="n">
        <v>451787750</v>
      </c>
      <c r="K388" s="8" t="n">
        <v>20265825.5</v>
      </c>
      <c r="L388" s="8" t="n">
        <f aca="false">J388/K388</f>
        <v>22.2930839900896</v>
      </c>
      <c r="M388" s="8"/>
    </row>
    <row r="389" customFormat="false" ht="14.4" hidden="false" customHeight="false" outlineLevel="0" collapsed="false">
      <c r="A389" s="8" t="s">
        <v>14</v>
      </c>
      <c r="B389" s="8" t="s">
        <v>795</v>
      </c>
      <c r="C389" s="8" t="s">
        <v>796</v>
      </c>
      <c r="D389" s="8" t="n">
        <v>54.794</v>
      </c>
      <c r="E389" s="8" t="n">
        <v>24</v>
      </c>
      <c r="F389" s="8" t="n">
        <v>9</v>
      </c>
      <c r="G389" s="8" t="n">
        <v>22</v>
      </c>
      <c r="H389" s="8" t="n">
        <v>4</v>
      </c>
      <c r="I389" s="8" t="n">
        <v>1</v>
      </c>
      <c r="J389" s="8" t="n">
        <v>565542934.125</v>
      </c>
      <c r="K389" s="8" t="n">
        <v>101122809.9375</v>
      </c>
      <c r="L389" s="8" t="n">
        <f aca="false">J389/K389</f>
        <v>5.5926346832583</v>
      </c>
      <c r="M389" s="8"/>
    </row>
    <row r="390" customFormat="false" ht="14.4" hidden="false" customHeight="false" outlineLevel="0" collapsed="false">
      <c r="A390" s="8" t="s">
        <v>14</v>
      </c>
      <c r="B390" s="8" t="s">
        <v>797</v>
      </c>
      <c r="C390" s="8" t="s">
        <v>798</v>
      </c>
      <c r="D390" s="8" t="n">
        <v>53.007</v>
      </c>
      <c r="E390" s="8" t="n">
        <v>54</v>
      </c>
      <c r="F390" s="8" t="n">
        <v>9</v>
      </c>
      <c r="G390" s="8" t="n">
        <v>26</v>
      </c>
      <c r="H390" s="8" t="n">
        <v>4</v>
      </c>
      <c r="I390" s="8" t="n">
        <v>1</v>
      </c>
      <c r="J390" s="8" t="n">
        <v>1160150263.125</v>
      </c>
      <c r="K390" s="8" t="n">
        <v>336099180.0625</v>
      </c>
      <c r="L390" s="8" t="n">
        <f aca="false">J390/K390</f>
        <v>3.45180926329324</v>
      </c>
      <c r="M390" s="8"/>
    </row>
    <row r="391" customFormat="false" ht="14.4" hidden="false" customHeight="false" outlineLevel="0" collapsed="false">
      <c r="A391" s="8" t="s">
        <v>14</v>
      </c>
      <c r="B391" s="8" t="s">
        <v>799</v>
      </c>
      <c r="C391" s="8" t="s">
        <v>800</v>
      </c>
      <c r="D391" s="8" t="n">
        <v>51.493</v>
      </c>
      <c r="E391" s="8" t="n">
        <v>26</v>
      </c>
      <c r="F391" s="8" t="n">
        <v>9</v>
      </c>
      <c r="G391" s="8" t="n">
        <v>21</v>
      </c>
      <c r="H391" s="8" t="n">
        <v>9</v>
      </c>
      <c r="I391" s="8" t="n">
        <v>1</v>
      </c>
      <c r="J391" s="8" t="n">
        <v>237554301.5</v>
      </c>
      <c r="K391" s="8" t="n">
        <v>41751488.75</v>
      </c>
      <c r="L391" s="8" t="n">
        <f aca="false">J391/K391</f>
        <v>5.68972050128392</v>
      </c>
      <c r="M391" s="8"/>
    </row>
    <row r="392" customFormat="false" ht="14.4" hidden="false" customHeight="false" outlineLevel="0" collapsed="false">
      <c r="A392" s="8" t="s">
        <v>14</v>
      </c>
      <c r="B392" s="8" t="s">
        <v>801</v>
      </c>
      <c r="C392" s="8" t="s">
        <v>802</v>
      </c>
      <c r="D392" s="8" t="n">
        <v>45.449</v>
      </c>
      <c r="E392" s="8" t="n">
        <v>14</v>
      </c>
      <c r="F392" s="8" t="n">
        <v>9</v>
      </c>
      <c r="G392" s="8" t="n">
        <v>23</v>
      </c>
      <c r="H392" s="8" t="n">
        <v>7</v>
      </c>
      <c r="I392" s="8" t="n">
        <v>1</v>
      </c>
      <c r="J392" s="8" t="n">
        <v>2602849828</v>
      </c>
      <c r="K392" s="8" t="n">
        <v>486970788</v>
      </c>
      <c r="L392" s="8" t="n">
        <f aca="false">J392/K392</f>
        <v>5.3449814488667</v>
      </c>
      <c r="M392" s="8"/>
    </row>
    <row r="393" customFormat="false" ht="14.4" hidden="false" customHeight="false" outlineLevel="0" collapsed="false">
      <c r="A393" s="8" t="s">
        <v>14</v>
      </c>
      <c r="B393" s="8" t="s">
        <v>803</v>
      </c>
      <c r="C393" s="8" t="s">
        <v>804</v>
      </c>
      <c r="D393" s="8" t="n">
        <v>44.725</v>
      </c>
      <c r="E393" s="8" t="n">
        <v>44</v>
      </c>
      <c r="F393" s="8" t="n">
        <v>9</v>
      </c>
      <c r="G393" s="8" t="n">
        <v>25</v>
      </c>
      <c r="H393" s="8" t="n">
        <v>2</v>
      </c>
      <c r="I393" s="8" t="n">
        <v>1</v>
      </c>
      <c r="J393" s="8" t="n">
        <v>110545373</v>
      </c>
      <c r="K393" s="8"/>
      <c r="L393" s="8" t="e">
        <f aca="false">J393/K393</f>
        <v>#DIV/0!</v>
      </c>
      <c r="M393" s="8"/>
    </row>
    <row r="394" customFormat="false" ht="14.4" hidden="false" customHeight="false" outlineLevel="0" collapsed="false">
      <c r="A394" s="8" t="s">
        <v>14</v>
      </c>
      <c r="B394" s="8" t="s">
        <v>805</v>
      </c>
      <c r="C394" s="8" t="s">
        <v>806</v>
      </c>
      <c r="D394" s="8" t="n">
        <v>44.535</v>
      </c>
      <c r="E394" s="8" t="n">
        <v>48</v>
      </c>
      <c r="F394" s="8" t="n">
        <v>9</v>
      </c>
      <c r="G394" s="8" t="n">
        <v>19</v>
      </c>
      <c r="H394" s="8" t="n">
        <v>9</v>
      </c>
      <c r="I394" s="8" t="n">
        <v>1</v>
      </c>
      <c r="J394" s="8" t="n">
        <v>191246786.5</v>
      </c>
      <c r="K394" s="8" t="n">
        <v>22653447.25</v>
      </c>
      <c r="L394" s="8" t="n">
        <f aca="false">J394/K394</f>
        <v>8.44228184741287</v>
      </c>
      <c r="M394" s="8"/>
    </row>
    <row r="395" customFormat="false" ht="14.4" hidden="false" customHeight="false" outlineLevel="0" collapsed="false">
      <c r="A395" s="8" t="s">
        <v>14</v>
      </c>
      <c r="B395" s="8" t="s">
        <v>807</v>
      </c>
      <c r="C395" s="8" t="s">
        <v>808</v>
      </c>
      <c r="D395" s="8" t="n">
        <v>43.202</v>
      </c>
      <c r="E395" s="8" t="n">
        <v>27</v>
      </c>
      <c r="F395" s="8" t="n">
        <v>9</v>
      </c>
      <c r="G395" s="8" t="n">
        <v>14</v>
      </c>
      <c r="H395" s="8" t="n">
        <v>9</v>
      </c>
      <c r="I395" s="8" t="n">
        <v>1</v>
      </c>
      <c r="J395" s="8" t="n">
        <v>180374448.9375</v>
      </c>
      <c r="K395" s="8" t="n">
        <v>48512923.5</v>
      </c>
      <c r="L395" s="8" t="n">
        <f aca="false">J395/K395</f>
        <v>3.71807007131821</v>
      </c>
      <c r="M395" s="8"/>
    </row>
    <row r="396" customFormat="false" ht="14.4" hidden="false" customHeight="false" outlineLevel="0" collapsed="false">
      <c r="A396" s="8" t="s">
        <v>14</v>
      </c>
      <c r="B396" s="8" t="s">
        <v>809</v>
      </c>
      <c r="C396" s="8" t="s">
        <v>810</v>
      </c>
      <c r="D396" s="8" t="n">
        <v>42.183</v>
      </c>
      <c r="E396" s="8" t="n">
        <v>21</v>
      </c>
      <c r="F396" s="8" t="n">
        <v>9</v>
      </c>
      <c r="G396" s="8" t="n">
        <v>15</v>
      </c>
      <c r="H396" s="8" t="n">
        <v>9</v>
      </c>
      <c r="I396" s="8" t="n">
        <v>1</v>
      </c>
      <c r="J396" s="8" t="n">
        <v>147394185.75</v>
      </c>
      <c r="K396" s="8" t="n">
        <v>30391344.75</v>
      </c>
      <c r="L396" s="8" t="n">
        <f aca="false">J396/K396</f>
        <v>4.84987377039313</v>
      </c>
      <c r="M396" s="8"/>
    </row>
    <row r="397" customFormat="false" ht="14.4" hidden="false" customHeight="false" outlineLevel="0" collapsed="false">
      <c r="A397" s="8" t="s">
        <v>14</v>
      </c>
      <c r="B397" s="8" t="s">
        <v>811</v>
      </c>
      <c r="C397" s="8" t="s">
        <v>812</v>
      </c>
      <c r="D397" s="8" t="n">
        <v>41.978</v>
      </c>
      <c r="E397" s="8" t="n">
        <v>33</v>
      </c>
      <c r="F397" s="8" t="n">
        <v>9</v>
      </c>
      <c r="G397" s="8" t="n">
        <v>16</v>
      </c>
      <c r="H397" s="8" t="n">
        <v>9</v>
      </c>
      <c r="I397" s="8" t="n">
        <v>1</v>
      </c>
      <c r="J397" s="8" t="n">
        <v>596543908</v>
      </c>
      <c r="K397" s="8" t="n">
        <v>101439581.375</v>
      </c>
      <c r="L397" s="8" t="n">
        <f aca="false">J397/K397</f>
        <v>5.88078045979614</v>
      </c>
      <c r="M397" s="8"/>
    </row>
    <row r="398" customFormat="false" ht="14.4" hidden="false" customHeight="false" outlineLevel="0" collapsed="false">
      <c r="A398" s="8" t="s">
        <v>14</v>
      </c>
      <c r="B398" s="8" t="s">
        <v>813</v>
      </c>
      <c r="C398" s="8" t="s">
        <v>814</v>
      </c>
      <c r="D398" s="8" t="n">
        <v>41.673</v>
      </c>
      <c r="E398" s="8" t="n">
        <v>24</v>
      </c>
      <c r="F398" s="8" t="n">
        <v>9</v>
      </c>
      <c r="G398" s="8" t="n">
        <v>19</v>
      </c>
      <c r="H398" s="8" t="n">
        <v>9</v>
      </c>
      <c r="I398" s="8" t="n">
        <v>1</v>
      </c>
      <c r="J398" s="8" t="n">
        <v>528250840.75</v>
      </c>
      <c r="K398" s="8" t="n">
        <v>90463148.3125</v>
      </c>
      <c r="L398" s="8" t="n">
        <f aca="false">J398/K398</f>
        <v>5.83940367546337</v>
      </c>
      <c r="M398" s="8"/>
    </row>
    <row r="399" customFormat="false" ht="14.4" hidden="false" customHeight="false" outlineLevel="0" collapsed="false">
      <c r="A399" s="8" t="s">
        <v>14</v>
      </c>
      <c r="B399" s="8" t="s">
        <v>815</v>
      </c>
      <c r="C399" s="8" t="s">
        <v>816</v>
      </c>
      <c r="D399" s="8" t="n">
        <v>41.374</v>
      </c>
      <c r="E399" s="8" t="n">
        <v>26</v>
      </c>
      <c r="F399" s="8" t="n">
        <v>9</v>
      </c>
      <c r="G399" s="8" t="n">
        <v>21</v>
      </c>
      <c r="H399" s="8" t="n">
        <v>3</v>
      </c>
      <c r="I399" s="8" t="n">
        <v>1</v>
      </c>
      <c r="J399" s="8" t="n">
        <v>47611791</v>
      </c>
      <c r="K399" s="8" t="n">
        <v>2199682.65625</v>
      </c>
      <c r="L399" s="8" t="n">
        <f aca="false">J399/K399</f>
        <v>21.6448453892745</v>
      </c>
      <c r="M399" s="8"/>
    </row>
    <row r="400" customFormat="false" ht="14.4" hidden="false" customHeight="false" outlineLevel="0" collapsed="false">
      <c r="A400" s="8" t="s">
        <v>14</v>
      </c>
      <c r="B400" s="8" t="s">
        <v>817</v>
      </c>
      <c r="C400" s="8" t="s">
        <v>818</v>
      </c>
      <c r="D400" s="8" t="n">
        <v>40.616</v>
      </c>
      <c r="E400" s="8" t="n">
        <v>45</v>
      </c>
      <c r="F400" s="8" t="n">
        <v>9</v>
      </c>
      <c r="G400" s="8" t="n">
        <v>16</v>
      </c>
      <c r="H400" s="8" t="n">
        <v>6</v>
      </c>
      <c r="I400" s="8" t="n">
        <v>1</v>
      </c>
      <c r="J400" s="8" t="n">
        <v>118331797.5</v>
      </c>
      <c r="K400" s="8" t="n">
        <v>28193646.25</v>
      </c>
      <c r="L400" s="8" t="n">
        <f aca="false">J400/K400</f>
        <v>4.19710868366308</v>
      </c>
      <c r="M400" s="8"/>
    </row>
    <row r="401" customFormat="false" ht="14.4" hidden="false" customHeight="false" outlineLevel="0" collapsed="false">
      <c r="A401" s="8" t="s">
        <v>14</v>
      </c>
      <c r="B401" s="8" t="s">
        <v>819</v>
      </c>
      <c r="C401" s="8" t="s">
        <v>820</v>
      </c>
      <c r="D401" s="8" t="n">
        <v>40.164</v>
      </c>
      <c r="E401" s="8" t="n">
        <v>15</v>
      </c>
      <c r="F401" s="8" t="n">
        <v>9</v>
      </c>
      <c r="G401" s="8" t="n">
        <v>16</v>
      </c>
      <c r="H401" s="8" t="n">
        <v>9</v>
      </c>
      <c r="I401" s="8" t="n">
        <v>1</v>
      </c>
      <c r="J401" s="8" t="n">
        <v>174766190</v>
      </c>
      <c r="K401" s="8" t="n">
        <v>59586402</v>
      </c>
      <c r="L401" s="8" t="n">
        <f aca="false">J401/K401</f>
        <v>2.93298779812213</v>
      </c>
      <c r="M401" s="8"/>
    </row>
    <row r="402" customFormat="false" ht="14.4" hidden="false" customHeight="false" outlineLevel="0" collapsed="false">
      <c r="A402" s="8" t="s">
        <v>14</v>
      </c>
      <c r="B402" s="8" t="s">
        <v>821</v>
      </c>
      <c r="C402" s="8" t="s">
        <v>822</v>
      </c>
      <c r="D402" s="8" t="n">
        <v>39.478</v>
      </c>
      <c r="E402" s="8" t="n">
        <v>30</v>
      </c>
      <c r="F402" s="8" t="n">
        <v>9</v>
      </c>
      <c r="G402" s="8" t="n">
        <v>20</v>
      </c>
      <c r="H402" s="8" t="n">
        <v>3</v>
      </c>
      <c r="I402" s="8" t="n">
        <v>1</v>
      </c>
      <c r="J402" s="8" t="n">
        <v>39413178</v>
      </c>
      <c r="K402" s="8" t="n">
        <v>17197167</v>
      </c>
      <c r="L402" s="8" t="n">
        <f aca="false">J402/K402</f>
        <v>2.29184132479495</v>
      </c>
      <c r="M402" s="8"/>
    </row>
    <row r="403" customFormat="false" ht="14.4" hidden="false" customHeight="false" outlineLevel="0" collapsed="false">
      <c r="A403" s="8" t="s">
        <v>14</v>
      </c>
      <c r="B403" s="8" t="s">
        <v>823</v>
      </c>
      <c r="C403" s="8" t="s">
        <v>824</v>
      </c>
      <c r="D403" s="8" t="n">
        <v>39.447</v>
      </c>
      <c r="E403" s="8" t="n">
        <v>25</v>
      </c>
      <c r="F403" s="8" t="n">
        <v>9</v>
      </c>
      <c r="G403" s="8" t="n">
        <v>20</v>
      </c>
      <c r="H403" s="8" t="n">
        <v>5</v>
      </c>
      <c r="I403" s="8" t="n">
        <v>1</v>
      </c>
      <c r="J403" s="8" t="n">
        <v>161207862.6875</v>
      </c>
      <c r="K403" s="8" t="n">
        <v>30980975.4375</v>
      </c>
      <c r="L403" s="8" t="n">
        <f aca="false">J403/K403</f>
        <v>5.20344696740474</v>
      </c>
      <c r="M403" s="8"/>
    </row>
    <row r="404" customFormat="false" ht="14.4" hidden="false" customHeight="false" outlineLevel="0" collapsed="false">
      <c r="A404" s="8" t="s">
        <v>14</v>
      </c>
      <c r="B404" s="8" t="s">
        <v>825</v>
      </c>
      <c r="C404" s="8" t="s">
        <v>826</v>
      </c>
      <c r="D404" s="8" t="n">
        <v>39.298</v>
      </c>
      <c r="E404" s="8" t="n">
        <v>17</v>
      </c>
      <c r="F404" s="8" t="n">
        <v>9</v>
      </c>
      <c r="G404" s="8" t="n">
        <v>14</v>
      </c>
      <c r="H404" s="8" t="n">
        <v>3</v>
      </c>
      <c r="I404" s="8" t="n">
        <v>1</v>
      </c>
      <c r="J404" s="8" t="n">
        <v>131913542</v>
      </c>
      <c r="K404" s="8" t="n">
        <v>19508459.8125</v>
      </c>
      <c r="L404" s="8" t="n">
        <f aca="false">J404/K404</f>
        <v>6.76186348219436</v>
      </c>
      <c r="M404" s="8"/>
    </row>
    <row r="405" customFormat="false" ht="14.4" hidden="false" customHeight="false" outlineLevel="0" collapsed="false">
      <c r="A405" s="8" t="s">
        <v>14</v>
      </c>
      <c r="B405" s="8" t="s">
        <v>827</v>
      </c>
      <c r="C405" s="8" t="s">
        <v>828</v>
      </c>
      <c r="D405" s="8" t="n">
        <v>39.218</v>
      </c>
      <c r="E405" s="8" t="n">
        <v>15</v>
      </c>
      <c r="F405" s="8" t="n">
        <v>9</v>
      </c>
      <c r="G405" s="8" t="n">
        <v>14</v>
      </c>
      <c r="H405" s="8" t="n">
        <v>5</v>
      </c>
      <c r="I405" s="8" t="n">
        <v>1</v>
      </c>
      <c r="J405" s="8" t="n">
        <v>66155950.5</v>
      </c>
      <c r="K405" s="8" t="n">
        <v>9954459.3125</v>
      </c>
      <c r="L405" s="8" t="n">
        <f aca="false">J405/K405</f>
        <v>6.64586075678935</v>
      </c>
      <c r="M405" s="8"/>
    </row>
    <row r="406" customFormat="false" ht="14.4" hidden="false" customHeight="false" outlineLevel="0" collapsed="false">
      <c r="A406" s="8" t="s">
        <v>14</v>
      </c>
      <c r="B406" s="8" t="s">
        <v>829</v>
      </c>
      <c r="C406" s="8" t="s">
        <v>830</v>
      </c>
      <c r="D406" s="8" t="n">
        <v>39.047</v>
      </c>
      <c r="E406" s="8" t="n">
        <v>41</v>
      </c>
      <c r="F406" s="8" t="n">
        <v>9</v>
      </c>
      <c r="G406" s="8" t="n">
        <v>27</v>
      </c>
      <c r="H406" s="8" t="n">
        <v>5</v>
      </c>
      <c r="I406" s="8" t="n">
        <v>1</v>
      </c>
      <c r="J406" s="8" t="n">
        <v>517940944.5</v>
      </c>
      <c r="K406" s="8" t="n">
        <v>70427995.375</v>
      </c>
      <c r="L406" s="8" t="n">
        <f aca="false">J406/K406</f>
        <v>7.35419120964864</v>
      </c>
      <c r="M406" s="8"/>
    </row>
    <row r="407" customFormat="false" ht="14.4" hidden="false" customHeight="false" outlineLevel="0" collapsed="false">
      <c r="A407" s="8" t="s">
        <v>14</v>
      </c>
      <c r="B407" s="8" t="s">
        <v>831</v>
      </c>
      <c r="C407" s="8" t="s">
        <v>832</v>
      </c>
      <c r="D407" s="8" t="n">
        <v>39.011</v>
      </c>
      <c r="E407" s="8" t="n">
        <v>28</v>
      </c>
      <c r="F407" s="8" t="n">
        <v>9</v>
      </c>
      <c r="G407" s="8" t="n">
        <v>22</v>
      </c>
      <c r="H407" s="8" t="n">
        <v>2</v>
      </c>
      <c r="I407" s="8" t="n">
        <v>1</v>
      </c>
      <c r="J407" s="8" t="n">
        <v>479822824.75</v>
      </c>
      <c r="K407" s="8" t="n">
        <v>39637720.921875</v>
      </c>
      <c r="L407" s="8" t="n">
        <f aca="false">J407/K407</f>
        <v>12.1052072013858</v>
      </c>
      <c r="M407" s="8"/>
    </row>
    <row r="408" customFormat="false" ht="14.4" hidden="false" customHeight="false" outlineLevel="0" collapsed="false">
      <c r="A408" s="8" t="s">
        <v>14</v>
      </c>
      <c r="B408" s="8" t="s">
        <v>833</v>
      </c>
      <c r="C408" s="8" t="s">
        <v>834</v>
      </c>
      <c r="D408" s="8" t="n">
        <v>38.739</v>
      </c>
      <c r="E408" s="8" t="n">
        <v>15</v>
      </c>
      <c r="F408" s="8" t="n">
        <v>9</v>
      </c>
      <c r="G408" s="8" t="n">
        <v>29</v>
      </c>
      <c r="H408" s="8" t="n">
        <v>2</v>
      </c>
      <c r="I408" s="8" t="n">
        <v>1</v>
      </c>
      <c r="J408" s="8" t="n">
        <v>38505464</v>
      </c>
      <c r="K408" s="8" t="n">
        <v>5492260.5</v>
      </c>
      <c r="L408" s="8" t="n">
        <f aca="false">J408/K408</f>
        <v>7.01085900787117</v>
      </c>
      <c r="M408" s="8"/>
    </row>
    <row r="409" customFormat="false" ht="14.4" hidden="false" customHeight="false" outlineLevel="0" collapsed="false">
      <c r="A409" s="8" t="s">
        <v>14</v>
      </c>
      <c r="B409" s="8" t="s">
        <v>835</v>
      </c>
      <c r="C409" s="8" t="s">
        <v>836</v>
      </c>
      <c r="D409" s="8" t="n">
        <v>37.656</v>
      </c>
      <c r="E409" s="8" t="n">
        <v>23</v>
      </c>
      <c r="F409" s="8" t="n">
        <v>9</v>
      </c>
      <c r="G409" s="8" t="n">
        <v>11</v>
      </c>
      <c r="H409" s="8" t="n">
        <v>9</v>
      </c>
      <c r="I409" s="8" t="n">
        <v>1</v>
      </c>
      <c r="J409" s="8" t="n">
        <v>64268235.28125</v>
      </c>
      <c r="K409" s="8" t="n">
        <v>6228459.265625</v>
      </c>
      <c r="L409" s="8" t="n">
        <f aca="false">J409/K409</f>
        <v>10.3184804685081</v>
      </c>
      <c r="M409" s="8"/>
    </row>
    <row r="410" customFormat="false" ht="14.4" hidden="false" customHeight="false" outlineLevel="0" collapsed="false">
      <c r="A410" s="8" t="s">
        <v>14</v>
      </c>
      <c r="B410" s="8" t="s">
        <v>837</v>
      </c>
      <c r="C410" s="8" t="s">
        <v>838</v>
      </c>
      <c r="D410" s="8" t="n">
        <v>37.581</v>
      </c>
      <c r="E410" s="8" t="n">
        <v>50</v>
      </c>
      <c r="F410" s="8" t="n">
        <v>9</v>
      </c>
      <c r="G410" s="8" t="n">
        <v>18</v>
      </c>
      <c r="H410" s="8" t="n">
        <v>4</v>
      </c>
      <c r="I410" s="8" t="n">
        <v>1</v>
      </c>
      <c r="J410" s="8" t="n">
        <v>466288318</v>
      </c>
      <c r="K410" s="8" t="n">
        <v>88004769.75</v>
      </c>
      <c r="L410" s="8" t="n">
        <f aca="false">J410/K410</f>
        <v>5.29844370168357</v>
      </c>
      <c r="M410" s="8"/>
    </row>
    <row r="411" customFormat="false" ht="14.4" hidden="false" customHeight="false" outlineLevel="0" collapsed="false">
      <c r="A411" s="8" t="s">
        <v>14</v>
      </c>
      <c r="B411" s="8" t="s">
        <v>839</v>
      </c>
      <c r="C411" s="8" t="s">
        <v>840</v>
      </c>
      <c r="D411" s="8" t="n">
        <v>35.822</v>
      </c>
      <c r="E411" s="8" t="n">
        <v>24</v>
      </c>
      <c r="F411" s="8" t="n">
        <v>9</v>
      </c>
      <c r="G411" s="8" t="n">
        <v>14</v>
      </c>
      <c r="H411" s="8" t="n">
        <v>5</v>
      </c>
      <c r="I411" s="8" t="n">
        <v>1</v>
      </c>
      <c r="J411" s="8" t="n">
        <v>584728165.5</v>
      </c>
      <c r="K411" s="8" t="n">
        <v>83711247</v>
      </c>
      <c r="L411" s="8" t="n">
        <f aca="false">J411/K411</f>
        <v>6.98506098589118</v>
      </c>
      <c r="M411" s="8"/>
    </row>
    <row r="412" customFormat="false" ht="14.4" hidden="false" customHeight="false" outlineLevel="0" collapsed="false">
      <c r="A412" s="8" t="s">
        <v>14</v>
      </c>
      <c r="B412" s="8" t="s">
        <v>841</v>
      </c>
      <c r="C412" s="8" t="s">
        <v>842</v>
      </c>
      <c r="D412" s="8" t="n">
        <v>35.647</v>
      </c>
      <c r="E412" s="8" t="n">
        <v>38</v>
      </c>
      <c r="F412" s="8" t="n">
        <v>9</v>
      </c>
      <c r="G412" s="8" t="n">
        <v>14</v>
      </c>
      <c r="H412" s="8" t="n">
        <v>5</v>
      </c>
      <c r="I412" s="8" t="n">
        <v>1</v>
      </c>
      <c r="J412" s="8" t="n">
        <v>532462330.1875</v>
      </c>
      <c r="K412" s="8" t="n">
        <v>119984983.5</v>
      </c>
      <c r="L412" s="8" t="n">
        <f aca="false">J412/K412</f>
        <v>4.43774141276187</v>
      </c>
      <c r="M412" s="8"/>
    </row>
    <row r="413" customFormat="false" ht="14.4" hidden="false" customHeight="false" outlineLevel="0" collapsed="false">
      <c r="A413" s="8" t="s">
        <v>14</v>
      </c>
      <c r="B413" s="8" t="s">
        <v>843</v>
      </c>
      <c r="C413" s="8" t="s">
        <v>844</v>
      </c>
      <c r="D413" s="8" t="n">
        <v>34.987</v>
      </c>
      <c r="E413" s="8" t="n">
        <v>31</v>
      </c>
      <c r="F413" s="8" t="n">
        <v>9</v>
      </c>
      <c r="G413" s="8" t="n">
        <v>14</v>
      </c>
      <c r="H413" s="8" t="n">
        <v>9</v>
      </c>
      <c r="I413" s="8" t="n">
        <v>1</v>
      </c>
      <c r="J413" s="8" t="n">
        <v>1669143340</v>
      </c>
      <c r="K413" s="8" t="n">
        <v>253461954.3125</v>
      </c>
      <c r="L413" s="8" t="n">
        <f aca="false">J413/K413</f>
        <v>6.58538021821637</v>
      </c>
      <c r="M413" s="8"/>
    </row>
    <row r="414" customFormat="false" ht="14.4" hidden="false" customHeight="false" outlineLevel="0" collapsed="false">
      <c r="A414" s="8" t="s">
        <v>14</v>
      </c>
      <c r="B414" s="8" t="s">
        <v>845</v>
      </c>
      <c r="C414" s="8" t="s">
        <v>846</v>
      </c>
      <c r="D414" s="8" t="n">
        <v>34.499</v>
      </c>
      <c r="E414" s="8" t="n">
        <v>14</v>
      </c>
      <c r="F414" s="8" t="n">
        <v>9</v>
      </c>
      <c r="G414" s="8" t="n">
        <v>11</v>
      </c>
      <c r="H414" s="8" t="n">
        <v>9</v>
      </c>
      <c r="I414" s="8" t="n">
        <v>1</v>
      </c>
      <c r="J414" s="8" t="n">
        <v>52123946.5</v>
      </c>
      <c r="K414" s="8" t="n">
        <v>11170006.75</v>
      </c>
      <c r="L414" s="8" t="n">
        <f aca="false">J414/K414</f>
        <v>4.66642032244072</v>
      </c>
      <c r="M414" s="8"/>
    </row>
    <row r="415" customFormat="false" ht="14.4" hidden="false" customHeight="false" outlineLevel="0" collapsed="false">
      <c r="A415" s="8" t="s">
        <v>14</v>
      </c>
      <c r="B415" s="8" t="s">
        <v>847</v>
      </c>
      <c r="C415" s="8" t="s">
        <v>848</v>
      </c>
      <c r="D415" s="8" t="n">
        <v>34.283</v>
      </c>
      <c r="E415" s="8" t="n">
        <v>12</v>
      </c>
      <c r="F415" s="8" t="n">
        <v>9</v>
      </c>
      <c r="G415" s="8" t="n">
        <v>12</v>
      </c>
      <c r="H415" s="8" t="n">
        <v>2</v>
      </c>
      <c r="I415" s="8" t="n">
        <v>1</v>
      </c>
      <c r="J415" s="8" t="n">
        <v>79328706</v>
      </c>
      <c r="K415" s="8" t="n">
        <v>4412758.9375</v>
      </c>
      <c r="L415" s="8" t="n">
        <f aca="false">J415/K415</f>
        <v>17.9771220507556</v>
      </c>
      <c r="M415" s="8"/>
    </row>
    <row r="416" customFormat="false" ht="14.4" hidden="false" customHeight="false" outlineLevel="0" collapsed="false">
      <c r="A416" s="8" t="s">
        <v>14</v>
      </c>
      <c r="B416" s="8" t="s">
        <v>849</v>
      </c>
      <c r="C416" s="8" t="s">
        <v>850</v>
      </c>
      <c r="D416" s="8" t="n">
        <v>34.275</v>
      </c>
      <c r="E416" s="8" t="n">
        <v>39</v>
      </c>
      <c r="F416" s="8" t="n">
        <v>9</v>
      </c>
      <c r="G416" s="8" t="n">
        <v>14</v>
      </c>
      <c r="H416" s="8" t="n">
        <v>9</v>
      </c>
      <c r="I416" s="8" t="n">
        <v>1</v>
      </c>
      <c r="J416" s="8" t="n">
        <v>324660257</v>
      </c>
      <c r="K416" s="8" t="n">
        <v>47645378.5</v>
      </c>
      <c r="L416" s="8" t="n">
        <f aca="false">J416/K416</f>
        <v>6.81409755197978</v>
      </c>
      <c r="M416" s="8"/>
    </row>
    <row r="417" customFormat="false" ht="14.4" hidden="false" customHeight="false" outlineLevel="0" collapsed="false">
      <c r="A417" s="8" t="s">
        <v>14</v>
      </c>
      <c r="B417" s="8" t="s">
        <v>851</v>
      </c>
      <c r="C417" s="8" t="s">
        <v>852</v>
      </c>
      <c r="D417" s="8" t="n">
        <v>33.769</v>
      </c>
      <c r="E417" s="8" t="n">
        <v>42</v>
      </c>
      <c r="F417" s="8" t="n">
        <v>9</v>
      </c>
      <c r="G417" s="8" t="n">
        <v>15</v>
      </c>
      <c r="H417" s="8" t="n">
        <v>5</v>
      </c>
      <c r="I417" s="8" t="n">
        <v>1</v>
      </c>
      <c r="J417" s="8" t="n">
        <v>125047355</v>
      </c>
      <c r="K417" s="8" t="n">
        <v>42635639.25</v>
      </c>
      <c r="L417" s="8" t="n">
        <f aca="false">J417/K417</f>
        <v>2.93293022456559</v>
      </c>
      <c r="M417" s="8"/>
    </row>
    <row r="418" customFormat="false" ht="14.4" hidden="false" customHeight="false" outlineLevel="0" collapsed="false">
      <c r="A418" s="8" t="s">
        <v>14</v>
      </c>
      <c r="B418" s="8" t="s">
        <v>853</v>
      </c>
      <c r="C418" s="8" t="s">
        <v>854</v>
      </c>
      <c r="D418" s="8" t="n">
        <v>33.689</v>
      </c>
      <c r="E418" s="8" t="n">
        <v>20</v>
      </c>
      <c r="F418" s="8" t="n">
        <v>9</v>
      </c>
      <c r="G418" s="8" t="n">
        <v>16</v>
      </c>
      <c r="H418" s="8" t="n">
        <v>9</v>
      </c>
      <c r="I418" s="8" t="n">
        <v>1</v>
      </c>
      <c r="J418" s="8" t="n">
        <v>185365466.625</v>
      </c>
      <c r="K418" s="8" t="n">
        <v>59788522.125</v>
      </c>
      <c r="L418" s="8" t="n">
        <f aca="false">J418/K418</f>
        <v>3.10035204144127</v>
      </c>
      <c r="M418" s="8"/>
    </row>
    <row r="419" customFormat="false" ht="14.4" hidden="false" customHeight="false" outlineLevel="0" collapsed="false">
      <c r="A419" s="8" t="s">
        <v>14</v>
      </c>
      <c r="B419" s="8" t="s">
        <v>855</v>
      </c>
      <c r="C419" s="8" t="s">
        <v>856</v>
      </c>
      <c r="D419" s="8" t="n">
        <v>33.28</v>
      </c>
      <c r="E419" s="8" t="n">
        <v>52</v>
      </c>
      <c r="F419" s="8" t="n">
        <v>9</v>
      </c>
      <c r="G419" s="8" t="n">
        <v>15</v>
      </c>
      <c r="H419" s="8" t="n">
        <v>4</v>
      </c>
      <c r="I419" s="8" t="n">
        <v>1</v>
      </c>
      <c r="J419" s="8" t="n">
        <v>74176774</v>
      </c>
      <c r="K419" s="8" t="n">
        <v>4519564</v>
      </c>
      <c r="L419" s="8" t="n">
        <f aca="false">J419/K419</f>
        <v>16.4123738484509</v>
      </c>
      <c r="M419" s="8"/>
    </row>
    <row r="420" customFormat="false" ht="14.4" hidden="false" customHeight="false" outlineLevel="0" collapsed="false">
      <c r="A420" s="8" t="s">
        <v>14</v>
      </c>
      <c r="B420" s="8" t="s">
        <v>857</v>
      </c>
      <c r="C420" s="8" t="s">
        <v>858</v>
      </c>
      <c r="D420" s="8" t="n">
        <v>32.707</v>
      </c>
      <c r="E420" s="8" t="n">
        <v>12</v>
      </c>
      <c r="F420" s="8" t="n">
        <v>9</v>
      </c>
      <c r="G420" s="8" t="n">
        <v>10</v>
      </c>
      <c r="H420" s="8" t="n">
        <v>2</v>
      </c>
      <c r="I420" s="8" t="n">
        <v>1</v>
      </c>
      <c r="J420" s="8" t="n">
        <v>66168506.75</v>
      </c>
      <c r="K420" s="8"/>
      <c r="L420" s="8" t="e">
        <f aca="false">J420/K420</f>
        <v>#DIV/0!</v>
      </c>
      <c r="M420" s="8"/>
    </row>
    <row r="421" customFormat="false" ht="14.4" hidden="false" customHeight="false" outlineLevel="0" collapsed="false">
      <c r="A421" s="8" t="s">
        <v>14</v>
      </c>
      <c r="B421" s="8" t="s">
        <v>859</v>
      </c>
      <c r="C421" s="8" t="s">
        <v>860</v>
      </c>
      <c r="D421" s="8" t="n">
        <v>32.609</v>
      </c>
      <c r="E421" s="8" t="n">
        <v>22</v>
      </c>
      <c r="F421" s="8" t="n">
        <v>9</v>
      </c>
      <c r="G421" s="8" t="n">
        <v>12</v>
      </c>
      <c r="H421" s="8" t="n">
        <v>9</v>
      </c>
      <c r="I421" s="8" t="n">
        <v>1</v>
      </c>
      <c r="J421" s="8" t="n">
        <v>106089837.5</v>
      </c>
      <c r="K421" s="8" t="n">
        <v>10714901</v>
      </c>
      <c r="L421" s="8" t="n">
        <f aca="false">J421/K421</f>
        <v>9.90114957665031</v>
      </c>
      <c r="M421" s="8"/>
    </row>
    <row r="422" customFormat="false" ht="14.4" hidden="false" customHeight="false" outlineLevel="0" collapsed="false">
      <c r="A422" s="8" t="s">
        <v>14</v>
      </c>
      <c r="B422" s="8" t="s">
        <v>861</v>
      </c>
      <c r="C422" s="8" t="s">
        <v>862</v>
      </c>
      <c r="D422" s="8" t="n">
        <v>32.473</v>
      </c>
      <c r="E422" s="8" t="n">
        <v>33</v>
      </c>
      <c r="F422" s="8" t="n">
        <v>9</v>
      </c>
      <c r="G422" s="8" t="n">
        <v>10</v>
      </c>
      <c r="H422" s="8" t="n">
        <v>2</v>
      </c>
      <c r="I422" s="8" t="n">
        <v>1</v>
      </c>
      <c r="J422" s="8" t="n">
        <v>30794320</v>
      </c>
      <c r="K422" s="8" t="n">
        <v>5416849</v>
      </c>
      <c r="L422" s="8" t="n">
        <f aca="false">J422/K422</f>
        <v>5.68491386782242</v>
      </c>
      <c r="M422" s="8"/>
    </row>
    <row r="423" customFormat="false" ht="14.4" hidden="false" customHeight="false" outlineLevel="0" collapsed="false">
      <c r="A423" s="8" t="s">
        <v>14</v>
      </c>
      <c r="B423" s="8" t="s">
        <v>863</v>
      </c>
      <c r="C423" s="8" t="s">
        <v>864</v>
      </c>
      <c r="D423" s="8" t="n">
        <v>32.225</v>
      </c>
      <c r="E423" s="8" t="n">
        <v>10</v>
      </c>
      <c r="F423" s="8" t="n">
        <v>9</v>
      </c>
      <c r="G423" s="8" t="n">
        <v>12</v>
      </c>
      <c r="H423" s="8" t="n">
        <v>9</v>
      </c>
      <c r="I423" s="8" t="n">
        <v>1</v>
      </c>
      <c r="J423" s="8" t="n">
        <v>107289984.25</v>
      </c>
      <c r="K423" s="8" t="n">
        <v>9144828.875</v>
      </c>
      <c r="L423" s="8" t="n">
        <f aca="false">J423/K423</f>
        <v>11.7323118580499</v>
      </c>
      <c r="M423" s="8"/>
    </row>
    <row r="424" customFormat="false" ht="14.4" hidden="false" customHeight="false" outlineLevel="0" collapsed="false">
      <c r="A424" s="8" t="s">
        <v>14</v>
      </c>
      <c r="B424" s="8" t="s">
        <v>865</v>
      </c>
      <c r="C424" s="8" t="s">
        <v>866</v>
      </c>
      <c r="D424" s="8" t="n">
        <v>32.011</v>
      </c>
      <c r="E424" s="8" t="n">
        <v>22</v>
      </c>
      <c r="F424" s="8" t="n">
        <v>9</v>
      </c>
      <c r="G424" s="8" t="n">
        <v>13</v>
      </c>
      <c r="H424" s="8" t="n">
        <v>4</v>
      </c>
      <c r="I424" s="8" t="n">
        <v>1</v>
      </c>
      <c r="J424" s="8" t="n">
        <v>130266341.5</v>
      </c>
      <c r="K424" s="8" t="n">
        <v>12486817.75</v>
      </c>
      <c r="L424" s="8" t="n">
        <f aca="false">J424/K424</f>
        <v>10.432309024451</v>
      </c>
      <c r="M424" s="8"/>
    </row>
    <row r="425" customFormat="false" ht="14.4" hidden="false" customHeight="false" outlineLevel="0" collapsed="false">
      <c r="A425" s="8" t="s">
        <v>14</v>
      </c>
      <c r="B425" s="8" t="s">
        <v>867</v>
      </c>
      <c r="C425" s="8" t="s">
        <v>868</v>
      </c>
      <c r="D425" s="8" t="n">
        <v>31.739</v>
      </c>
      <c r="E425" s="8" t="n">
        <v>23</v>
      </c>
      <c r="F425" s="8" t="n">
        <v>9</v>
      </c>
      <c r="G425" s="8" t="n">
        <v>11</v>
      </c>
      <c r="H425" s="8" t="n">
        <v>2</v>
      </c>
      <c r="I425" s="8" t="n">
        <v>1</v>
      </c>
      <c r="J425" s="8" t="n">
        <v>76038049</v>
      </c>
      <c r="K425" s="8" t="n">
        <v>13186178.0078125</v>
      </c>
      <c r="L425" s="8" t="n">
        <f aca="false">J425/K425</f>
        <v>5.76649647494136</v>
      </c>
      <c r="M425" s="8"/>
    </row>
    <row r="426" customFormat="false" ht="14.4" hidden="false" customHeight="false" outlineLevel="0" collapsed="false">
      <c r="A426" s="8" t="s">
        <v>14</v>
      </c>
      <c r="B426" s="8" t="s">
        <v>869</v>
      </c>
      <c r="C426" s="8" t="s">
        <v>631</v>
      </c>
      <c r="D426" s="8" t="n">
        <v>31.525</v>
      </c>
      <c r="E426" s="8" t="n">
        <v>37</v>
      </c>
      <c r="F426" s="8" t="n">
        <v>9</v>
      </c>
      <c r="G426" s="8" t="n">
        <v>13</v>
      </c>
      <c r="H426" s="8" t="n">
        <v>2</v>
      </c>
      <c r="I426" s="8" t="n">
        <v>1</v>
      </c>
      <c r="J426" s="8" t="n">
        <v>16373096</v>
      </c>
      <c r="K426" s="8"/>
      <c r="L426" s="8" t="e">
        <f aca="false">J426/K426</f>
        <v>#DIV/0!</v>
      </c>
      <c r="M426" s="8"/>
    </row>
    <row r="427" customFormat="false" ht="14.4" hidden="false" customHeight="false" outlineLevel="0" collapsed="false">
      <c r="A427" s="8" t="s">
        <v>14</v>
      </c>
      <c r="B427" s="8" t="s">
        <v>870</v>
      </c>
      <c r="C427" s="8" t="s">
        <v>871</v>
      </c>
      <c r="D427" s="8" t="n">
        <v>31.273</v>
      </c>
      <c r="E427" s="8" t="n">
        <v>70</v>
      </c>
      <c r="F427" s="8" t="n">
        <v>9</v>
      </c>
      <c r="G427" s="8" t="n">
        <v>15</v>
      </c>
      <c r="H427" s="8" t="n">
        <v>9</v>
      </c>
      <c r="I427" s="8" t="n">
        <v>1</v>
      </c>
      <c r="J427" s="8" t="n">
        <v>245548483.75</v>
      </c>
      <c r="K427" s="8" t="n">
        <v>66966286.125</v>
      </c>
      <c r="L427" s="8" t="n">
        <f aca="false">J427/K427</f>
        <v>3.66674782130902</v>
      </c>
      <c r="M427" s="8"/>
    </row>
    <row r="428" customFormat="false" ht="14.4" hidden="false" customHeight="false" outlineLevel="0" collapsed="false">
      <c r="A428" s="8" t="s">
        <v>14</v>
      </c>
      <c r="B428" s="8" t="s">
        <v>872</v>
      </c>
      <c r="C428" s="8" t="s">
        <v>873</v>
      </c>
      <c r="D428" s="8" t="n">
        <v>31.03</v>
      </c>
      <c r="E428" s="8" t="n">
        <v>56</v>
      </c>
      <c r="F428" s="8" t="n">
        <v>9</v>
      </c>
      <c r="G428" s="8" t="n">
        <v>16</v>
      </c>
      <c r="H428" s="8" t="n">
        <v>8</v>
      </c>
      <c r="I428" s="8" t="n">
        <v>1</v>
      </c>
      <c r="J428" s="8" t="n">
        <v>305873407.5</v>
      </c>
      <c r="K428" s="8" t="n">
        <v>82568088.5</v>
      </c>
      <c r="L428" s="8" t="n">
        <f aca="false">J428/K428</f>
        <v>3.70449907532981</v>
      </c>
      <c r="M428" s="8" t="s">
        <v>162</v>
      </c>
    </row>
    <row r="429" customFormat="false" ht="14.4" hidden="false" customHeight="false" outlineLevel="0" collapsed="false">
      <c r="A429" s="8" t="s">
        <v>14</v>
      </c>
      <c r="B429" s="8" t="s">
        <v>874</v>
      </c>
      <c r="C429" s="8" t="s">
        <v>875</v>
      </c>
      <c r="D429" s="8" t="n">
        <v>30.972</v>
      </c>
      <c r="E429" s="8" t="n">
        <v>13</v>
      </c>
      <c r="F429" s="8" t="n">
        <v>9</v>
      </c>
      <c r="G429" s="8" t="n">
        <v>15</v>
      </c>
      <c r="H429" s="8" t="n">
        <v>1</v>
      </c>
      <c r="I429" s="8" t="n">
        <v>1</v>
      </c>
      <c r="J429" s="8" t="n">
        <v>10681844</v>
      </c>
      <c r="K429" s="8"/>
      <c r="L429" s="8" t="e">
        <f aca="false">J429/K429</f>
        <v>#DIV/0!</v>
      </c>
      <c r="M429" s="8"/>
    </row>
    <row r="430" customFormat="false" ht="14.4" hidden="false" customHeight="false" outlineLevel="0" collapsed="false">
      <c r="A430" s="8" t="s">
        <v>14</v>
      </c>
      <c r="B430" s="8" t="s">
        <v>876</v>
      </c>
      <c r="C430" s="8" t="s">
        <v>877</v>
      </c>
      <c r="D430" s="8" t="n">
        <v>30.566</v>
      </c>
      <c r="E430" s="8" t="n">
        <v>20</v>
      </c>
      <c r="F430" s="8" t="n">
        <v>9</v>
      </c>
      <c r="G430" s="8" t="n">
        <v>10</v>
      </c>
      <c r="H430" s="8" t="n">
        <v>4</v>
      </c>
      <c r="I430" s="8" t="n">
        <v>1</v>
      </c>
      <c r="J430" s="8" t="n">
        <v>191089976.5</v>
      </c>
      <c r="K430" s="8" t="n">
        <v>31192680.25</v>
      </c>
      <c r="L430" s="8" t="n">
        <f aca="false">J430/K430</f>
        <v>6.12611596594044</v>
      </c>
      <c r="M430" s="8"/>
    </row>
    <row r="431" customFormat="false" ht="14.4" hidden="false" customHeight="false" outlineLevel="0" collapsed="false">
      <c r="A431" s="8" t="s">
        <v>14</v>
      </c>
      <c r="B431" s="8" t="s">
        <v>878</v>
      </c>
      <c r="C431" s="8" t="s">
        <v>879</v>
      </c>
      <c r="D431" s="8" t="n">
        <v>30.399</v>
      </c>
      <c r="E431" s="8" t="n">
        <v>9</v>
      </c>
      <c r="F431" s="8" t="n">
        <v>9</v>
      </c>
      <c r="G431" s="8" t="n">
        <v>10</v>
      </c>
      <c r="H431" s="8" t="n">
        <v>1</v>
      </c>
      <c r="I431" s="8" t="n">
        <v>1</v>
      </c>
      <c r="J431" s="8"/>
      <c r="K431" s="8"/>
      <c r="L431" s="8" t="e">
        <f aca="false">J431/K431</f>
        <v>#DIV/0!</v>
      </c>
      <c r="M431" s="8"/>
    </row>
    <row r="432" customFormat="false" ht="14.4" hidden="false" customHeight="false" outlineLevel="0" collapsed="false">
      <c r="A432" s="8" t="s">
        <v>14</v>
      </c>
      <c r="B432" s="8" t="s">
        <v>880</v>
      </c>
      <c r="C432" s="8" t="s">
        <v>881</v>
      </c>
      <c r="D432" s="8" t="n">
        <v>30.379</v>
      </c>
      <c r="E432" s="8" t="n">
        <v>14</v>
      </c>
      <c r="F432" s="8" t="n">
        <v>9</v>
      </c>
      <c r="G432" s="8" t="n">
        <v>15</v>
      </c>
      <c r="H432" s="8" t="n">
        <v>9</v>
      </c>
      <c r="I432" s="8" t="n">
        <v>1</v>
      </c>
      <c r="J432" s="8" t="n">
        <v>147211829</v>
      </c>
      <c r="K432" s="8" t="n">
        <v>23597498.5</v>
      </c>
      <c r="L432" s="8" t="n">
        <f aca="false">J432/K432</f>
        <v>6.23845061373772</v>
      </c>
      <c r="M432" s="8"/>
    </row>
    <row r="433" customFormat="false" ht="14.4" hidden="false" customHeight="false" outlineLevel="0" collapsed="false">
      <c r="A433" s="8" t="s">
        <v>14</v>
      </c>
      <c r="B433" s="8" t="s">
        <v>882</v>
      </c>
      <c r="C433" s="8" t="s">
        <v>883</v>
      </c>
      <c r="D433" s="8" t="n">
        <v>29.722</v>
      </c>
      <c r="E433" s="8" t="n">
        <v>16</v>
      </c>
      <c r="F433" s="8" t="n">
        <v>9</v>
      </c>
      <c r="G433" s="8" t="n">
        <v>11</v>
      </c>
      <c r="H433" s="8" t="n">
        <v>8</v>
      </c>
      <c r="I433" s="8" t="n">
        <v>1</v>
      </c>
      <c r="J433" s="8" t="n">
        <v>69529382.5</v>
      </c>
      <c r="K433" s="8" t="n">
        <v>7862363.625</v>
      </c>
      <c r="L433" s="8" t="n">
        <f aca="false">J433/K433</f>
        <v>8.84331809316438</v>
      </c>
      <c r="M433" s="8"/>
    </row>
    <row r="434" customFormat="false" ht="14.4" hidden="false" customHeight="false" outlineLevel="0" collapsed="false">
      <c r="A434" s="8" t="s">
        <v>14</v>
      </c>
      <c r="B434" s="8" t="s">
        <v>884</v>
      </c>
      <c r="C434" s="8" t="s">
        <v>885</v>
      </c>
      <c r="D434" s="8" t="n">
        <v>29.214</v>
      </c>
      <c r="E434" s="8" t="n">
        <v>13</v>
      </c>
      <c r="F434" s="8" t="n">
        <v>9</v>
      </c>
      <c r="G434" s="8" t="n">
        <v>11</v>
      </c>
      <c r="H434" s="8" t="n">
        <v>1</v>
      </c>
      <c r="I434" s="8" t="n">
        <v>1</v>
      </c>
      <c r="J434" s="8"/>
      <c r="K434" s="8"/>
      <c r="L434" s="8" t="e">
        <f aca="false">J434/K434</f>
        <v>#DIV/0!</v>
      </c>
      <c r="M434" s="8"/>
    </row>
    <row r="435" customFormat="false" ht="14.4" hidden="false" customHeight="false" outlineLevel="0" collapsed="false">
      <c r="A435" s="8" t="s">
        <v>14</v>
      </c>
      <c r="B435" s="8" t="s">
        <v>886</v>
      </c>
      <c r="C435" s="8" t="s">
        <v>887</v>
      </c>
      <c r="D435" s="8" t="n">
        <v>28.006</v>
      </c>
      <c r="E435" s="8" t="n">
        <v>17</v>
      </c>
      <c r="F435" s="8" t="n">
        <v>9</v>
      </c>
      <c r="G435" s="8" t="n">
        <v>10</v>
      </c>
      <c r="H435" s="8" t="n">
        <v>1</v>
      </c>
      <c r="I435" s="8" t="n">
        <v>1</v>
      </c>
      <c r="J435" s="8" t="n">
        <v>7852422.5</v>
      </c>
      <c r="K435" s="8"/>
      <c r="L435" s="8" t="e">
        <f aca="false">J435/K435</f>
        <v>#DIV/0!</v>
      </c>
      <c r="M435" s="8"/>
    </row>
    <row r="436" customFormat="false" ht="14.4" hidden="false" customHeight="false" outlineLevel="0" collapsed="false">
      <c r="A436" s="8" t="s">
        <v>14</v>
      </c>
      <c r="B436" s="8" t="s">
        <v>888</v>
      </c>
      <c r="C436" s="8" t="s">
        <v>889</v>
      </c>
      <c r="D436" s="8" t="n">
        <v>27.676</v>
      </c>
      <c r="E436" s="8" t="n">
        <v>15</v>
      </c>
      <c r="F436" s="8" t="n">
        <v>9</v>
      </c>
      <c r="G436" s="8" t="n">
        <v>13</v>
      </c>
      <c r="H436" s="8" t="n">
        <v>9</v>
      </c>
      <c r="I436" s="8" t="n">
        <v>1</v>
      </c>
      <c r="J436" s="8" t="n">
        <v>94332432.75</v>
      </c>
      <c r="K436" s="8" t="n">
        <v>15646169.40625</v>
      </c>
      <c r="L436" s="8" t="n">
        <f aca="false">J436/K436</f>
        <v>6.02910720833165</v>
      </c>
      <c r="M436" s="8"/>
    </row>
    <row r="437" customFormat="false" ht="14.4" hidden="false" customHeight="false" outlineLevel="0" collapsed="false">
      <c r="A437" s="8" t="s">
        <v>14</v>
      </c>
      <c r="B437" s="8" t="s">
        <v>890</v>
      </c>
      <c r="C437" s="8" t="s">
        <v>891</v>
      </c>
      <c r="D437" s="8" t="n">
        <v>27.597</v>
      </c>
      <c r="E437" s="8" t="n">
        <v>18</v>
      </c>
      <c r="F437" s="8" t="n">
        <v>9</v>
      </c>
      <c r="G437" s="8" t="n">
        <v>11</v>
      </c>
      <c r="H437" s="8" t="n">
        <v>9</v>
      </c>
      <c r="I437" s="8" t="n">
        <v>1</v>
      </c>
      <c r="J437" s="8" t="n">
        <v>128460683.5</v>
      </c>
      <c r="K437" s="8" t="n">
        <v>16112878.6875</v>
      </c>
      <c r="L437" s="8" t="n">
        <f aca="false">J437/K437</f>
        <v>7.97254705328706</v>
      </c>
      <c r="M437" s="8"/>
    </row>
    <row r="438" customFormat="false" ht="14.4" hidden="false" customHeight="false" outlineLevel="0" collapsed="false">
      <c r="A438" s="8" t="s">
        <v>14</v>
      </c>
      <c r="B438" s="8" t="s">
        <v>892</v>
      </c>
      <c r="C438" s="8" t="s">
        <v>893</v>
      </c>
      <c r="D438" s="8" t="n">
        <v>27.489</v>
      </c>
      <c r="E438" s="8" t="n">
        <v>9</v>
      </c>
      <c r="F438" s="8" t="n">
        <v>9</v>
      </c>
      <c r="G438" s="8" t="n">
        <v>9</v>
      </c>
      <c r="H438" s="8" t="n">
        <v>4</v>
      </c>
      <c r="I438" s="8" t="n">
        <v>1</v>
      </c>
      <c r="J438" s="8" t="n">
        <v>119924832.375</v>
      </c>
      <c r="K438" s="8" t="n">
        <v>731678.0625</v>
      </c>
      <c r="L438" s="8" t="n">
        <f aca="false">J438/K438</f>
        <v>163.903823992263</v>
      </c>
      <c r="M438" s="8"/>
    </row>
    <row r="439" customFormat="false" ht="14.4" hidden="false" customHeight="false" outlineLevel="0" collapsed="false">
      <c r="A439" s="8" t="s">
        <v>14</v>
      </c>
      <c r="B439" s="8" t="s">
        <v>894</v>
      </c>
      <c r="C439" s="8" t="s">
        <v>895</v>
      </c>
      <c r="D439" s="8" t="n">
        <v>27.48</v>
      </c>
      <c r="E439" s="8" t="n">
        <v>8</v>
      </c>
      <c r="F439" s="8" t="n">
        <v>9</v>
      </c>
      <c r="G439" s="8" t="n">
        <v>10</v>
      </c>
      <c r="H439" s="8" t="n">
        <v>9</v>
      </c>
      <c r="I439" s="8" t="n">
        <v>1</v>
      </c>
      <c r="J439" s="8" t="n">
        <v>91580021</v>
      </c>
      <c r="K439" s="8" t="n">
        <v>5996778.375</v>
      </c>
      <c r="L439" s="8" t="n">
        <f aca="false">J439/K439</f>
        <v>15.271536694067</v>
      </c>
      <c r="M439" s="8"/>
    </row>
    <row r="440" customFormat="false" ht="14.4" hidden="false" customHeight="false" outlineLevel="0" collapsed="false">
      <c r="A440" s="8" t="s">
        <v>14</v>
      </c>
      <c r="B440" s="8" t="s">
        <v>896</v>
      </c>
      <c r="C440" s="8" t="s">
        <v>897</v>
      </c>
      <c r="D440" s="8" t="n">
        <v>27.276</v>
      </c>
      <c r="E440" s="8" t="n">
        <v>18</v>
      </c>
      <c r="F440" s="8" t="n">
        <v>9</v>
      </c>
      <c r="G440" s="8" t="n">
        <v>11</v>
      </c>
      <c r="H440" s="8" t="n">
        <v>9</v>
      </c>
      <c r="I440" s="8" t="n">
        <v>1</v>
      </c>
      <c r="J440" s="8" t="n">
        <v>56525980.5</v>
      </c>
      <c r="K440" s="8" t="n">
        <v>7541840.75</v>
      </c>
      <c r="L440" s="8" t="n">
        <f aca="false">J440/K440</f>
        <v>7.49498462958131</v>
      </c>
      <c r="M440" s="8"/>
    </row>
    <row r="441" customFormat="false" ht="14.4" hidden="false" customHeight="false" outlineLevel="0" collapsed="false">
      <c r="A441" s="8" t="s">
        <v>14</v>
      </c>
      <c r="B441" s="8" t="s">
        <v>898</v>
      </c>
      <c r="C441" s="8" t="s">
        <v>899</v>
      </c>
      <c r="D441" s="8" t="n">
        <v>26.818</v>
      </c>
      <c r="E441" s="8" t="n">
        <v>18</v>
      </c>
      <c r="F441" s="8" t="n">
        <v>9</v>
      </c>
      <c r="G441" s="8" t="n">
        <v>10</v>
      </c>
      <c r="H441" s="8" t="n">
        <v>4</v>
      </c>
      <c r="I441" s="8" t="n">
        <v>1</v>
      </c>
      <c r="J441" s="8" t="n">
        <v>22333049.5</v>
      </c>
      <c r="K441" s="8" t="n">
        <v>4439457</v>
      </c>
      <c r="L441" s="8" t="n">
        <f aca="false">J441/K441</f>
        <v>5.03058133010411</v>
      </c>
      <c r="M441" s="8"/>
    </row>
    <row r="442" customFormat="false" ht="14.4" hidden="false" customHeight="false" outlineLevel="0" collapsed="false">
      <c r="A442" s="8" t="s">
        <v>14</v>
      </c>
      <c r="B442" s="8" t="s">
        <v>900</v>
      </c>
      <c r="C442" s="8" t="s">
        <v>901</v>
      </c>
      <c r="D442" s="8" t="n">
        <v>26.2</v>
      </c>
      <c r="E442" s="8" t="n">
        <v>11</v>
      </c>
      <c r="F442" s="8" t="n">
        <v>9</v>
      </c>
      <c r="G442" s="8" t="n">
        <v>12</v>
      </c>
      <c r="H442" s="8" t="n">
        <v>9</v>
      </c>
      <c r="I442" s="8" t="n">
        <v>1</v>
      </c>
      <c r="J442" s="8" t="n">
        <v>131075981.25</v>
      </c>
      <c r="K442" s="8" t="n">
        <v>18335374.25</v>
      </c>
      <c r="L442" s="8" t="n">
        <f aca="false">J442/K442</f>
        <v>7.148803153009</v>
      </c>
      <c r="M442" s="8"/>
    </row>
    <row r="443" customFormat="false" ht="14.4" hidden="false" customHeight="false" outlineLevel="0" collapsed="false">
      <c r="A443" s="8" t="s">
        <v>14</v>
      </c>
      <c r="B443" s="8" t="s">
        <v>902</v>
      </c>
      <c r="C443" s="8" t="s">
        <v>903</v>
      </c>
      <c r="D443" s="8" t="n">
        <v>25.7</v>
      </c>
      <c r="E443" s="8" t="n">
        <v>14</v>
      </c>
      <c r="F443" s="8" t="n">
        <v>9</v>
      </c>
      <c r="G443" s="8" t="n">
        <v>10</v>
      </c>
      <c r="H443" s="8" t="n">
        <v>1</v>
      </c>
      <c r="I443" s="8" t="n">
        <v>1</v>
      </c>
      <c r="J443" s="8" t="n">
        <v>388422114</v>
      </c>
      <c r="K443" s="8" t="n">
        <v>81857116</v>
      </c>
      <c r="L443" s="8" t="n">
        <f aca="false">J443/K443</f>
        <v>4.74512336838254</v>
      </c>
      <c r="M443" s="8"/>
    </row>
    <row r="444" customFormat="false" ht="14.4" hidden="false" customHeight="false" outlineLevel="0" collapsed="false">
      <c r="A444" s="8" t="s">
        <v>14</v>
      </c>
      <c r="B444" s="8" t="s">
        <v>904</v>
      </c>
      <c r="C444" s="8" t="s">
        <v>905</v>
      </c>
      <c r="D444" s="8" t="n">
        <v>25.288</v>
      </c>
      <c r="E444" s="8" t="n">
        <v>46</v>
      </c>
      <c r="F444" s="8" t="n">
        <v>9</v>
      </c>
      <c r="G444" s="8" t="n">
        <v>16</v>
      </c>
      <c r="H444" s="8" t="n">
        <v>4</v>
      </c>
      <c r="I444" s="8" t="n">
        <v>1</v>
      </c>
      <c r="J444" s="8" t="n">
        <v>98941551</v>
      </c>
      <c r="K444" s="8" t="n">
        <v>15321751.375</v>
      </c>
      <c r="L444" s="8" t="n">
        <f aca="false">J444/K444</f>
        <v>6.45758755499973</v>
      </c>
      <c r="M444" s="8"/>
    </row>
    <row r="445" customFormat="false" ht="14.4" hidden="false" customHeight="false" outlineLevel="0" collapsed="false">
      <c r="A445" s="8" t="s">
        <v>14</v>
      </c>
      <c r="B445" s="8" t="s">
        <v>906</v>
      </c>
      <c r="C445" s="8" t="s">
        <v>907</v>
      </c>
      <c r="D445" s="8" t="n">
        <v>25.148</v>
      </c>
      <c r="E445" s="8" t="n">
        <v>12</v>
      </c>
      <c r="F445" s="8" t="n">
        <v>9</v>
      </c>
      <c r="G445" s="8" t="n">
        <v>11</v>
      </c>
      <c r="H445" s="8" t="n">
        <v>4</v>
      </c>
      <c r="I445" s="8" t="n">
        <v>1</v>
      </c>
      <c r="J445" s="8" t="n">
        <v>104724699.5</v>
      </c>
      <c r="K445" s="8" t="n">
        <v>13261657.25</v>
      </c>
      <c r="L445" s="8" t="n">
        <f aca="false">J445/K445</f>
        <v>7.89680335766482</v>
      </c>
      <c r="M445" s="8"/>
    </row>
    <row r="446" customFormat="false" ht="14.4" hidden="false" customHeight="false" outlineLevel="0" collapsed="false">
      <c r="A446" s="8" t="s">
        <v>14</v>
      </c>
      <c r="B446" s="8" t="s">
        <v>908</v>
      </c>
      <c r="C446" s="8" t="s">
        <v>909</v>
      </c>
      <c r="D446" s="8" t="n">
        <v>24.96</v>
      </c>
      <c r="E446" s="8" t="n">
        <v>54</v>
      </c>
      <c r="F446" s="8" t="n">
        <v>9</v>
      </c>
      <c r="G446" s="8" t="n">
        <v>15</v>
      </c>
      <c r="H446" s="8" t="n">
        <v>3</v>
      </c>
      <c r="I446" s="8" t="n">
        <v>1</v>
      </c>
      <c r="J446" s="8" t="n">
        <v>657943799.75</v>
      </c>
      <c r="K446" s="8" t="n">
        <v>117728721.25</v>
      </c>
      <c r="L446" s="8" t="n">
        <f aca="false">J446/K446</f>
        <v>5.58864304958209</v>
      </c>
      <c r="M446" s="8"/>
    </row>
    <row r="447" customFormat="false" ht="14.4" hidden="false" customHeight="false" outlineLevel="0" collapsed="false">
      <c r="A447" s="8" t="s">
        <v>14</v>
      </c>
      <c r="B447" s="8" t="s">
        <v>910</v>
      </c>
      <c r="C447" s="8" t="s">
        <v>911</v>
      </c>
      <c r="D447" s="8" t="n">
        <v>22.12</v>
      </c>
      <c r="E447" s="8" t="n">
        <v>31</v>
      </c>
      <c r="F447" s="8" t="n">
        <v>9</v>
      </c>
      <c r="G447" s="8" t="n">
        <v>9</v>
      </c>
      <c r="H447" s="8" t="n">
        <v>3</v>
      </c>
      <c r="I447" s="8" t="n">
        <v>1</v>
      </c>
      <c r="J447" s="8" t="n">
        <v>231030139</v>
      </c>
      <c r="K447" s="8" t="n">
        <v>39463866</v>
      </c>
      <c r="L447" s="8" t="n">
        <f aca="false">J447/K447</f>
        <v>5.85421962967338</v>
      </c>
      <c r="M447" s="8"/>
    </row>
    <row r="448" customFormat="false" ht="14.4" hidden="false" customHeight="false" outlineLevel="0" collapsed="false">
      <c r="A448" s="8" t="s">
        <v>14</v>
      </c>
      <c r="B448" s="8" t="s">
        <v>912</v>
      </c>
      <c r="C448" s="8" t="s">
        <v>913</v>
      </c>
      <c r="D448" s="8" t="n">
        <v>21.778</v>
      </c>
      <c r="E448" s="8" t="n">
        <v>32</v>
      </c>
      <c r="F448" s="8" t="n">
        <v>9</v>
      </c>
      <c r="G448" s="8" t="n">
        <v>12</v>
      </c>
      <c r="H448" s="8" t="n">
        <v>4</v>
      </c>
      <c r="I448" s="8" t="n">
        <v>1</v>
      </c>
      <c r="J448" s="8" t="n">
        <v>416226917.875</v>
      </c>
      <c r="K448" s="8" t="n">
        <v>46747727</v>
      </c>
      <c r="L448" s="8" t="n">
        <f aca="false">J448/K448</f>
        <v>8.90368248011288</v>
      </c>
      <c r="M448" s="8"/>
    </row>
    <row r="449" customFormat="false" ht="14.4" hidden="false" customHeight="false" outlineLevel="0" collapsed="false">
      <c r="A449" s="8" t="s">
        <v>14</v>
      </c>
      <c r="B449" s="8" t="s">
        <v>914</v>
      </c>
      <c r="C449" s="8" t="s">
        <v>915</v>
      </c>
      <c r="D449" s="8" t="n">
        <v>21.502</v>
      </c>
      <c r="E449" s="8" t="n">
        <v>40</v>
      </c>
      <c r="F449" s="8" t="n">
        <v>9</v>
      </c>
      <c r="G449" s="8" t="n">
        <v>9</v>
      </c>
      <c r="H449" s="8" t="n">
        <v>1</v>
      </c>
      <c r="I449" s="8" t="n">
        <v>1</v>
      </c>
      <c r="J449" s="8" t="n">
        <v>4295623</v>
      </c>
      <c r="K449" s="8"/>
      <c r="L449" s="8" t="e">
        <f aca="false">J449/K449</f>
        <v>#DIV/0!</v>
      </c>
      <c r="M449" s="8"/>
    </row>
    <row r="450" customFormat="false" ht="14.4" hidden="false" customHeight="false" outlineLevel="0" collapsed="false">
      <c r="A450" s="8" t="s">
        <v>14</v>
      </c>
      <c r="B450" s="8" t="s">
        <v>916</v>
      </c>
      <c r="C450" s="8" t="s">
        <v>917</v>
      </c>
      <c r="D450" s="8" t="n">
        <v>20.412</v>
      </c>
      <c r="E450" s="8" t="n">
        <v>7</v>
      </c>
      <c r="F450" s="8" t="n">
        <v>9</v>
      </c>
      <c r="G450" s="8" t="n">
        <v>16</v>
      </c>
      <c r="H450" s="8" t="n">
        <v>1</v>
      </c>
      <c r="I450" s="8" t="n">
        <v>1</v>
      </c>
      <c r="J450" s="8" t="n">
        <v>6460495.5</v>
      </c>
      <c r="K450" s="8"/>
      <c r="L450" s="8" t="e">
        <f aca="false">J450/K450</f>
        <v>#DIV/0!</v>
      </c>
      <c r="M450" s="8"/>
    </row>
    <row r="451" customFormat="false" ht="14.4" hidden="false" customHeight="false" outlineLevel="0" collapsed="false">
      <c r="A451" s="8" t="s">
        <v>14</v>
      </c>
      <c r="B451" s="8" t="s">
        <v>918</v>
      </c>
      <c r="C451" s="8" t="s">
        <v>919</v>
      </c>
      <c r="D451" s="8" t="n">
        <v>77.036</v>
      </c>
      <c r="E451" s="8" t="n">
        <v>45</v>
      </c>
      <c r="F451" s="8" t="n">
        <v>8</v>
      </c>
      <c r="G451" s="8" t="n">
        <v>32</v>
      </c>
      <c r="H451" s="8" t="n">
        <v>3</v>
      </c>
      <c r="I451" s="8" t="n">
        <v>1</v>
      </c>
      <c r="J451" s="8" t="n">
        <v>4713770297.125</v>
      </c>
      <c r="K451" s="8" t="n">
        <v>1140587883.5</v>
      </c>
      <c r="L451" s="8" t="n">
        <f aca="false">J451/K451</f>
        <v>4.13275501635206</v>
      </c>
      <c r="M451" s="8" t="s">
        <v>920</v>
      </c>
    </row>
    <row r="452" customFormat="false" ht="14.4" hidden="false" customHeight="false" outlineLevel="0" collapsed="false">
      <c r="A452" s="8" t="s">
        <v>14</v>
      </c>
      <c r="B452" s="8" t="s">
        <v>921</v>
      </c>
      <c r="C452" s="8" t="s">
        <v>922</v>
      </c>
      <c r="D452" s="8" t="n">
        <v>52.16</v>
      </c>
      <c r="E452" s="8" t="n">
        <v>37</v>
      </c>
      <c r="F452" s="8" t="n">
        <v>8</v>
      </c>
      <c r="G452" s="8" t="n">
        <v>15</v>
      </c>
      <c r="H452" s="8" t="n">
        <v>8</v>
      </c>
      <c r="I452" s="8" t="n">
        <v>1</v>
      </c>
      <c r="J452" s="8" t="n">
        <v>492302903.75</v>
      </c>
      <c r="K452" s="8" t="n">
        <v>14816399.625</v>
      </c>
      <c r="L452" s="8" t="n">
        <f aca="false">J452/K452</f>
        <v>33.226891566783</v>
      </c>
      <c r="M452" s="8"/>
    </row>
    <row r="453" customFormat="false" ht="14.4" hidden="false" customHeight="false" outlineLevel="0" collapsed="false">
      <c r="A453" s="8" t="s">
        <v>14</v>
      </c>
      <c r="B453" s="8" t="s">
        <v>923</v>
      </c>
      <c r="C453" s="8" t="s">
        <v>924</v>
      </c>
      <c r="D453" s="8" t="n">
        <v>49.182</v>
      </c>
      <c r="E453" s="8" t="n">
        <v>34</v>
      </c>
      <c r="F453" s="8" t="n">
        <v>8</v>
      </c>
      <c r="G453" s="8" t="n">
        <v>23</v>
      </c>
      <c r="H453" s="8" t="n">
        <v>2</v>
      </c>
      <c r="I453" s="8" t="n">
        <v>1</v>
      </c>
      <c r="J453" s="8" t="n">
        <v>107294232.5</v>
      </c>
      <c r="K453" s="8" t="n">
        <v>38688847.5</v>
      </c>
      <c r="L453" s="8" t="n">
        <f aca="false">J453/K453</f>
        <v>2.77325998144556</v>
      </c>
      <c r="M453" s="8"/>
    </row>
    <row r="454" customFormat="false" ht="14.4" hidden="false" customHeight="false" outlineLevel="0" collapsed="false">
      <c r="A454" s="8" t="s">
        <v>14</v>
      </c>
      <c r="B454" s="8" t="s">
        <v>925</v>
      </c>
      <c r="C454" s="8" t="s">
        <v>926</v>
      </c>
      <c r="D454" s="8" t="n">
        <v>47.354</v>
      </c>
      <c r="E454" s="8" t="n">
        <v>47</v>
      </c>
      <c r="F454" s="8" t="n">
        <v>8</v>
      </c>
      <c r="G454" s="8" t="n">
        <v>37</v>
      </c>
      <c r="H454" s="8" t="n">
        <v>5</v>
      </c>
      <c r="I454" s="8" t="n">
        <v>1</v>
      </c>
      <c r="J454" s="8" t="n">
        <v>10125415098.5</v>
      </c>
      <c r="K454" s="8" t="n">
        <v>2373924039.75</v>
      </c>
      <c r="L454" s="8" t="n">
        <f aca="false">J454/K454</f>
        <v>4.26526499119421</v>
      </c>
      <c r="M454" s="8"/>
    </row>
    <row r="455" customFormat="false" ht="14.4" hidden="false" customHeight="false" outlineLevel="0" collapsed="false">
      <c r="A455" s="8" t="s">
        <v>14</v>
      </c>
      <c r="B455" s="8" t="s">
        <v>927</v>
      </c>
      <c r="C455" s="8" t="s">
        <v>928</v>
      </c>
      <c r="D455" s="8" t="n">
        <v>46.871</v>
      </c>
      <c r="E455" s="8" t="n">
        <v>33</v>
      </c>
      <c r="F455" s="8" t="n">
        <v>8</v>
      </c>
      <c r="G455" s="8" t="n">
        <v>14</v>
      </c>
      <c r="H455" s="8" t="n">
        <v>4</v>
      </c>
      <c r="I455" s="8" t="n">
        <v>1</v>
      </c>
      <c r="J455" s="8" t="n">
        <v>64721153</v>
      </c>
      <c r="K455" s="8" t="n">
        <v>10144499</v>
      </c>
      <c r="L455" s="8" t="n">
        <f aca="false">J455/K455</f>
        <v>6.37992600718872</v>
      </c>
      <c r="M455" s="8"/>
    </row>
    <row r="456" customFormat="false" ht="14.4" hidden="false" customHeight="false" outlineLevel="0" collapsed="false">
      <c r="A456" s="8" t="s">
        <v>14</v>
      </c>
      <c r="B456" s="8" t="s">
        <v>929</v>
      </c>
      <c r="C456" s="8" t="s">
        <v>930</v>
      </c>
      <c r="D456" s="8" t="n">
        <v>45.999</v>
      </c>
      <c r="E456" s="8" t="n">
        <v>37</v>
      </c>
      <c r="F456" s="8" t="n">
        <v>8</v>
      </c>
      <c r="G456" s="8" t="n">
        <v>18</v>
      </c>
      <c r="H456" s="8" t="n">
        <v>2</v>
      </c>
      <c r="I456" s="8" t="n">
        <v>1</v>
      </c>
      <c r="J456" s="8" t="n">
        <v>17471072</v>
      </c>
      <c r="K456" s="8" t="n">
        <v>2761108</v>
      </c>
      <c r="L456" s="8" t="n">
        <f aca="false">J456/K456</f>
        <v>6.3275583570074</v>
      </c>
      <c r="M456" s="8"/>
    </row>
    <row r="457" customFormat="false" ht="14.4" hidden="false" customHeight="false" outlineLevel="0" collapsed="false">
      <c r="A457" s="8" t="s">
        <v>14</v>
      </c>
      <c r="B457" s="8" t="s">
        <v>931</v>
      </c>
      <c r="C457" s="8" t="s">
        <v>932</v>
      </c>
      <c r="D457" s="8" t="n">
        <v>44.339</v>
      </c>
      <c r="E457" s="8" t="n">
        <v>68</v>
      </c>
      <c r="F457" s="8" t="n">
        <v>8</v>
      </c>
      <c r="G457" s="8" t="n">
        <v>15</v>
      </c>
      <c r="H457" s="8" t="n">
        <v>8</v>
      </c>
      <c r="I457" s="8" t="n">
        <v>1</v>
      </c>
      <c r="J457" s="8" t="n">
        <v>327391670.8125</v>
      </c>
      <c r="K457" s="8" t="n">
        <v>35550138.7028809</v>
      </c>
      <c r="L457" s="8" t="n">
        <f aca="false">J457/K457</f>
        <v>9.20929376812724</v>
      </c>
      <c r="M457" s="8"/>
    </row>
    <row r="458" customFormat="false" ht="14.4" hidden="false" customHeight="false" outlineLevel="0" collapsed="false">
      <c r="A458" s="8" t="s">
        <v>14</v>
      </c>
      <c r="B458" s="8" t="s">
        <v>933</v>
      </c>
      <c r="C458" s="8" t="s">
        <v>934</v>
      </c>
      <c r="D458" s="8" t="n">
        <v>44.125</v>
      </c>
      <c r="E458" s="8" t="n">
        <v>15</v>
      </c>
      <c r="F458" s="8" t="n">
        <v>8</v>
      </c>
      <c r="G458" s="8" t="n">
        <v>14</v>
      </c>
      <c r="H458" s="8" t="n">
        <v>5</v>
      </c>
      <c r="I458" s="8" t="n">
        <v>1</v>
      </c>
      <c r="J458" s="8" t="n">
        <v>134549159.125</v>
      </c>
      <c r="K458" s="8" t="n">
        <v>14119078.875</v>
      </c>
      <c r="L458" s="8" t="n">
        <f aca="false">J458/K458</f>
        <v>9.52959894311802</v>
      </c>
      <c r="M458" s="8"/>
    </row>
    <row r="459" s="11" customFormat="true" ht="14.4" hidden="false" customHeight="false" outlineLevel="0" collapsed="false">
      <c r="A459" s="8" t="s">
        <v>14</v>
      </c>
      <c r="B459" s="8" t="s">
        <v>935</v>
      </c>
      <c r="C459" s="8" t="s">
        <v>936</v>
      </c>
      <c r="D459" s="8" t="n">
        <v>43.558</v>
      </c>
      <c r="E459" s="8" t="n">
        <v>21</v>
      </c>
      <c r="F459" s="8" t="n">
        <v>8</v>
      </c>
      <c r="G459" s="8" t="n">
        <v>23</v>
      </c>
      <c r="H459" s="8" t="n">
        <v>2</v>
      </c>
      <c r="I459" s="8" t="n">
        <v>1</v>
      </c>
      <c r="J459" s="8" t="n">
        <v>81098022</v>
      </c>
      <c r="K459" s="8" t="n">
        <v>12335153.59375</v>
      </c>
      <c r="L459" s="8" t="n">
        <f aca="false">J459/K459</f>
        <v>6.57454496886775</v>
      </c>
      <c r="M459" s="8"/>
    </row>
    <row r="460" customFormat="false" ht="14.4" hidden="false" customHeight="false" outlineLevel="0" collapsed="false">
      <c r="A460" s="8" t="s">
        <v>14</v>
      </c>
      <c r="B460" s="8" t="s">
        <v>937</v>
      </c>
      <c r="C460" s="8" t="s">
        <v>938</v>
      </c>
      <c r="D460" s="8" t="n">
        <v>42.272</v>
      </c>
      <c r="E460" s="8" t="n">
        <v>30</v>
      </c>
      <c r="F460" s="8" t="n">
        <v>8</v>
      </c>
      <c r="G460" s="8" t="n">
        <v>14</v>
      </c>
      <c r="H460" s="8" t="n">
        <v>3</v>
      </c>
      <c r="I460" s="8" t="n">
        <v>1</v>
      </c>
      <c r="J460" s="8" t="n">
        <v>110995508.25</v>
      </c>
      <c r="K460" s="8" t="n">
        <v>9679424</v>
      </c>
      <c r="L460" s="8" t="n">
        <f aca="false">J460/K460</f>
        <v>11.4671604684328</v>
      </c>
      <c r="M460" s="8"/>
    </row>
    <row r="461" customFormat="false" ht="14.4" hidden="false" customHeight="false" outlineLevel="0" collapsed="false">
      <c r="A461" s="8" t="s">
        <v>14</v>
      </c>
      <c r="B461" s="8" t="s">
        <v>939</v>
      </c>
      <c r="C461" s="8" t="s">
        <v>940</v>
      </c>
      <c r="D461" s="8" t="n">
        <v>41.755</v>
      </c>
      <c r="E461" s="8" t="n">
        <v>15</v>
      </c>
      <c r="F461" s="8" t="n">
        <v>8</v>
      </c>
      <c r="G461" s="8" t="n">
        <v>16</v>
      </c>
      <c r="H461" s="8" t="n">
        <v>8</v>
      </c>
      <c r="I461" s="8" t="n">
        <v>1</v>
      </c>
      <c r="J461" s="8" t="n">
        <v>360674265.75</v>
      </c>
      <c r="K461" s="8" t="n">
        <v>58023907.375</v>
      </c>
      <c r="L461" s="8" t="n">
        <f aca="false">J461/K461</f>
        <v>6.2159596288305</v>
      </c>
      <c r="M461" s="8"/>
    </row>
    <row r="462" customFormat="false" ht="14.4" hidden="false" customHeight="false" outlineLevel="0" collapsed="false">
      <c r="A462" s="8" t="s">
        <v>14</v>
      </c>
      <c r="B462" s="8" t="s">
        <v>941</v>
      </c>
      <c r="C462" s="8" t="s">
        <v>942</v>
      </c>
      <c r="D462" s="8" t="n">
        <v>41.347</v>
      </c>
      <c r="E462" s="8" t="n">
        <v>38</v>
      </c>
      <c r="F462" s="8" t="n">
        <v>8</v>
      </c>
      <c r="G462" s="8" t="n">
        <v>17</v>
      </c>
      <c r="H462" s="8" t="n">
        <v>8</v>
      </c>
      <c r="I462" s="8" t="n">
        <v>1</v>
      </c>
      <c r="J462" s="8" t="n">
        <v>235963079.75</v>
      </c>
      <c r="K462" s="8" t="n">
        <v>44748318.6875</v>
      </c>
      <c r="L462" s="8" t="n">
        <f aca="false">J462/K462</f>
        <v>5.27311610069305</v>
      </c>
      <c r="M462" s="8"/>
    </row>
    <row r="463" customFormat="false" ht="14.4" hidden="false" customHeight="false" outlineLevel="0" collapsed="false">
      <c r="A463" s="8" t="s">
        <v>14</v>
      </c>
      <c r="B463" s="8" t="s">
        <v>943</v>
      </c>
      <c r="C463" s="8" t="s">
        <v>944</v>
      </c>
      <c r="D463" s="8" t="n">
        <v>40.518</v>
      </c>
      <c r="E463" s="8" t="n">
        <v>19</v>
      </c>
      <c r="F463" s="8" t="n">
        <v>8</v>
      </c>
      <c r="G463" s="8" t="n">
        <v>14</v>
      </c>
      <c r="H463" s="8" t="n">
        <v>8</v>
      </c>
      <c r="I463" s="8" t="n">
        <v>1</v>
      </c>
      <c r="J463" s="8" t="n">
        <v>110484224</v>
      </c>
      <c r="K463" s="8" t="n">
        <v>40803665.875</v>
      </c>
      <c r="L463" s="8" t="n">
        <f aca="false">J463/K463</f>
        <v>2.70770337984981</v>
      </c>
      <c r="M463" s="8"/>
    </row>
    <row r="464" customFormat="false" ht="14.4" hidden="false" customHeight="false" outlineLevel="0" collapsed="false">
      <c r="A464" s="8" t="s">
        <v>14</v>
      </c>
      <c r="B464" s="8" t="s">
        <v>945</v>
      </c>
      <c r="C464" s="8" t="s">
        <v>946</v>
      </c>
      <c r="D464" s="8" t="n">
        <v>40.18</v>
      </c>
      <c r="E464" s="8" t="n">
        <v>27</v>
      </c>
      <c r="F464" s="8" t="n">
        <v>8</v>
      </c>
      <c r="G464" s="8" t="n">
        <v>11</v>
      </c>
      <c r="H464" s="8" t="n">
        <v>8</v>
      </c>
      <c r="I464" s="8" t="n">
        <v>1</v>
      </c>
      <c r="J464" s="8" t="n">
        <v>186939807.625</v>
      </c>
      <c r="K464" s="8" t="n">
        <v>18277168.25</v>
      </c>
      <c r="L464" s="8" t="n">
        <f aca="false">J464/K464</f>
        <v>10.2280509249566</v>
      </c>
      <c r="M464" s="8"/>
    </row>
    <row r="465" customFormat="false" ht="14.4" hidden="false" customHeight="false" outlineLevel="0" collapsed="false">
      <c r="A465" s="8" t="s">
        <v>14</v>
      </c>
      <c r="B465" s="8" t="s">
        <v>947</v>
      </c>
      <c r="C465" s="8" t="s">
        <v>948</v>
      </c>
      <c r="D465" s="8" t="n">
        <v>39.454</v>
      </c>
      <c r="E465" s="8" t="n">
        <v>38</v>
      </c>
      <c r="F465" s="8" t="n">
        <v>8</v>
      </c>
      <c r="G465" s="8" t="n">
        <v>20</v>
      </c>
      <c r="H465" s="8" t="n">
        <v>5</v>
      </c>
      <c r="I465" s="8" t="n">
        <v>1</v>
      </c>
      <c r="J465" s="8" t="n">
        <v>610792927</v>
      </c>
      <c r="K465" s="8" t="n">
        <v>156989823.25</v>
      </c>
      <c r="L465" s="8" t="n">
        <f aca="false">J465/K465</f>
        <v>3.89065300129255</v>
      </c>
      <c r="M465" s="8"/>
    </row>
    <row r="466" customFormat="false" ht="14.4" hidden="false" customHeight="false" outlineLevel="0" collapsed="false">
      <c r="A466" s="8" t="s">
        <v>14</v>
      </c>
      <c r="B466" s="8" t="s">
        <v>949</v>
      </c>
      <c r="C466" s="8" t="s">
        <v>950</v>
      </c>
      <c r="D466" s="8" t="n">
        <v>39.375</v>
      </c>
      <c r="E466" s="8" t="n">
        <v>49</v>
      </c>
      <c r="F466" s="8" t="n">
        <v>8</v>
      </c>
      <c r="G466" s="8" t="n">
        <v>15</v>
      </c>
      <c r="H466" s="8" t="n">
        <v>5</v>
      </c>
      <c r="I466" s="8" t="n">
        <v>1</v>
      </c>
      <c r="J466" s="8" t="n">
        <v>307039670</v>
      </c>
      <c r="K466" s="8" t="n">
        <v>95178712.2226563</v>
      </c>
      <c r="L466" s="8" t="n">
        <f aca="false">J466/K466</f>
        <v>3.2259279709703</v>
      </c>
      <c r="M466" s="8"/>
    </row>
    <row r="467" customFormat="false" ht="14.4" hidden="false" customHeight="false" outlineLevel="0" collapsed="false">
      <c r="A467" s="8" t="s">
        <v>14</v>
      </c>
      <c r="B467" s="8" t="s">
        <v>951</v>
      </c>
      <c r="C467" s="8" t="s">
        <v>952</v>
      </c>
      <c r="D467" s="8" t="n">
        <v>38.335</v>
      </c>
      <c r="E467" s="8" t="n">
        <v>63</v>
      </c>
      <c r="F467" s="8" t="n">
        <v>8</v>
      </c>
      <c r="G467" s="8" t="n">
        <v>47</v>
      </c>
      <c r="H467" s="8" t="n">
        <v>1</v>
      </c>
      <c r="I467" s="8" t="n">
        <v>1</v>
      </c>
      <c r="J467" s="8"/>
      <c r="K467" s="8" t="n">
        <v>12337382</v>
      </c>
      <c r="L467" s="8" t="n">
        <f aca="false">J467/K467</f>
        <v>0</v>
      </c>
      <c r="M467" s="8"/>
    </row>
    <row r="468" customFormat="false" ht="14.4" hidden="false" customHeight="false" outlineLevel="0" collapsed="false">
      <c r="A468" s="8" t="s">
        <v>14</v>
      </c>
      <c r="B468" s="8" t="s">
        <v>953</v>
      </c>
      <c r="C468" s="8" t="s">
        <v>954</v>
      </c>
      <c r="D468" s="8" t="n">
        <v>38.296</v>
      </c>
      <c r="E468" s="8" t="n">
        <v>38</v>
      </c>
      <c r="F468" s="8" t="n">
        <v>8</v>
      </c>
      <c r="G468" s="8" t="n">
        <v>22</v>
      </c>
      <c r="H468" s="8" t="n">
        <v>1</v>
      </c>
      <c r="I468" s="8" t="n">
        <v>1</v>
      </c>
      <c r="J468" s="8" t="n">
        <v>6792557.5</v>
      </c>
      <c r="K468" s="8"/>
      <c r="L468" s="8" t="e">
        <f aca="false">J468/K468</f>
        <v>#DIV/0!</v>
      </c>
      <c r="M468" s="8"/>
    </row>
    <row r="469" customFormat="false" ht="14.4" hidden="false" customHeight="false" outlineLevel="0" collapsed="false">
      <c r="A469" s="8" t="s">
        <v>14</v>
      </c>
      <c r="B469" s="8" t="s">
        <v>955</v>
      </c>
      <c r="C469" s="8" t="s">
        <v>956</v>
      </c>
      <c r="D469" s="8" t="n">
        <v>36.573</v>
      </c>
      <c r="E469" s="8" t="n">
        <v>19</v>
      </c>
      <c r="F469" s="8" t="n">
        <v>8</v>
      </c>
      <c r="G469" s="8" t="n">
        <v>12</v>
      </c>
      <c r="H469" s="8" t="n">
        <v>2</v>
      </c>
      <c r="I469" s="8" t="n">
        <v>1</v>
      </c>
      <c r="J469" s="8" t="n">
        <v>65754091.75</v>
      </c>
      <c r="K469" s="8" t="n">
        <v>17547869.75</v>
      </c>
      <c r="L469" s="8" t="n">
        <f aca="false">J469/K469</f>
        <v>3.74712672744793</v>
      </c>
      <c r="M469" s="8"/>
    </row>
    <row r="470" customFormat="false" ht="14.4" hidden="false" customHeight="false" outlineLevel="0" collapsed="false">
      <c r="A470" s="8" t="s">
        <v>14</v>
      </c>
      <c r="B470" s="8" t="s">
        <v>957</v>
      </c>
      <c r="C470" s="8" t="s">
        <v>958</v>
      </c>
      <c r="D470" s="8" t="n">
        <v>36.257</v>
      </c>
      <c r="E470" s="8" t="n">
        <v>18</v>
      </c>
      <c r="F470" s="8" t="n">
        <v>8</v>
      </c>
      <c r="G470" s="8" t="n">
        <v>14</v>
      </c>
      <c r="H470" s="8" t="n">
        <v>1</v>
      </c>
      <c r="I470" s="8" t="n">
        <v>1</v>
      </c>
      <c r="J470" s="8" t="n">
        <v>41023612.75</v>
      </c>
      <c r="K470" s="8"/>
      <c r="L470" s="8" t="e">
        <f aca="false">J470/K470</f>
        <v>#DIV/0!</v>
      </c>
      <c r="M470" s="8"/>
    </row>
    <row r="471" customFormat="false" ht="14.4" hidden="false" customHeight="false" outlineLevel="0" collapsed="false">
      <c r="A471" s="8" t="s">
        <v>14</v>
      </c>
      <c r="B471" s="8" t="s">
        <v>959</v>
      </c>
      <c r="C471" s="8" t="s">
        <v>960</v>
      </c>
      <c r="D471" s="8" t="n">
        <v>35.518</v>
      </c>
      <c r="E471" s="8" t="n">
        <v>13</v>
      </c>
      <c r="F471" s="8" t="n">
        <v>8</v>
      </c>
      <c r="G471" s="8" t="n">
        <v>12</v>
      </c>
      <c r="H471" s="8" t="n">
        <v>2</v>
      </c>
      <c r="I471" s="8" t="n">
        <v>1</v>
      </c>
      <c r="J471" s="8" t="n">
        <v>228894812</v>
      </c>
      <c r="K471" s="8" t="n">
        <v>3230192.125</v>
      </c>
      <c r="L471" s="8" t="n">
        <f aca="false">J471/K471</f>
        <v>70.861051956778</v>
      </c>
      <c r="M471" s="8"/>
    </row>
    <row r="472" customFormat="false" ht="14.4" hidden="false" customHeight="false" outlineLevel="0" collapsed="false">
      <c r="A472" s="8" t="s">
        <v>14</v>
      </c>
      <c r="B472" s="8" t="s">
        <v>961</v>
      </c>
      <c r="C472" s="8" t="s">
        <v>962</v>
      </c>
      <c r="D472" s="8" t="n">
        <v>34.929</v>
      </c>
      <c r="E472" s="8" t="n">
        <v>49</v>
      </c>
      <c r="F472" s="8" t="n">
        <v>8</v>
      </c>
      <c r="G472" s="8" t="n">
        <v>20</v>
      </c>
      <c r="H472" s="8" t="n">
        <v>7</v>
      </c>
      <c r="I472" s="8" t="n">
        <v>1</v>
      </c>
      <c r="J472" s="8" t="n">
        <v>1254134145.90625</v>
      </c>
      <c r="K472" s="8" t="n">
        <v>149428442.757813</v>
      </c>
      <c r="L472" s="8" t="n">
        <f aca="false">J472/K472</f>
        <v>8.39287436019724</v>
      </c>
      <c r="M472" s="8"/>
    </row>
    <row r="473" customFormat="false" ht="14.4" hidden="false" customHeight="false" outlineLevel="0" collapsed="false">
      <c r="A473" s="8" t="s">
        <v>14</v>
      </c>
      <c r="B473" s="8" t="s">
        <v>963</v>
      </c>
      <c r="C473" s="8" t="s">
        <v>964</v>
      </c>
      <c r="D473" s="8" t="n">
        <v>34.503</v>
      </c>
      <c r="E473" s="8" t="n">
        <v>14</v>
      </c>
      <c r="F473" s="8" t="n">
        <v>8</v>
      </c>
      <c r="G473" s="8" t="n">
        <v>12</v>
      </c>
      <c r="H473" s="8" t="n">
        <v>2</v>
      </c>
      <c r="I473" s="8" t="n">
        <v>1</v>
      </c>
      <c r="J473" s="8" t="n">
        <v>8449084</v>
      </c>
      <c r="K473" s="8"/>
      <c r="L473" s="8" t="e">
        <f aca="false">J473/K473</f>
        <v>#DIV/0!</v>
      </c>
      <c r="M473" s="8"/>
    </row>
    <row r="474" customFormat="false" ht="14.4" hidden="false" customHeight="false" outlineLevel="0" collapsed="false">
      <c r="A474" s="8" t="s">
        <v>14</v>
      </c>
      <c r="B474" s="8" t="s">
        <v>965</v>
      </c>
      <c r="C474" s="8" t="s">
        <v>966</v>
      </c>
      <c r="D474" s="8" t="n">
        <v>34.403</v>
      </c>
      <c r="E474" s="8" t="n">
        <v>62</v>
      </c>
      <c r="F474" s="8" t="n">
        <v>8</v>
      </c>
      <c r="G474" s="8" t="n">
        <v>17</v>
      </c>
      <c r="H474" s="8" t="n">
        <v>3</v>
      </c>
      <c r="I474" s="8" t="n">
        <v>1</v>
      </c>
      <c r="J474" s="8" t="n">
        <v>58693671.125</v>
      </c>
      <c r="K474" s="8" t="n">
        <v>10374859.1875</v>
      </c>
      <c r="L474" s="8" t="n">
        <f aca="false">J474/K474</f>
        <v>5.65729809573861</v>
      </c>
      <c r="M474" s="8"/>
    </row>
    <row r="475" customFormat="false" ht="14.4" hidden="false" customHeight="false" outlineLevel="0" collapsed="false">
      <c r="A475" s="8" t="s">
        <v>14</v>
      </c>
      <c r="B475" s="8" t="s">
        <v>967</v>
      </c>
      <c r="C475" s="8" t="s">
        <v>968</v>
      </c>
      <c r="D475" s="8" t="n">
        <v>34.281</v>
      </c>
      <c r="E475" s="8" t="n">
        <v>16</v>
      </c>
      <c r="F475" s="8" t="n">
        <v>8</v>
      </c>
      <c r="G475" s="8" t="n">
        <v>14</v>
      </c>
      <c r="H475" s="8" t="n">
        <v>8</v>
      </c>
      <c r="I475" s="8" t="n">
        <v>1</v>
      </c>
      <c r="J475" s="8" t="n">
        <v>190270059</v>
      </c>
      <c r="K475" s="8" t="n">
        <v>31185730.625</v>
      </c>
      <c r="L475" s="8" t="n">
        <f aca="false">J475/K475</f>
        <v>6.10118971679536</v>
      </c>
      <c r="M475" s="8"/>
    </row>
    <row r="476" customFormat="false" ht="14.4" hidden="false" customHeight="false" outlineLevel="0" collapsed="false">
      <c r="A476" s="8" t="s">
        <v>14</v>
      </c>
      <c r="B476" s="8" t="s">
        <v>969</v>
      </c>
      <c r="C476" s="8" t="s">
        <v>970</v>
      </c>
      <c r="D476" s="8" t="n">
        <v>34.245</v>
      </c>
      <c r="E476" s="8" t="n">
        <v>27</v>
      </c>
      <c r="F476" s="8" t="n">
        <v>8</v>
      </c>
      <c r="G476" s="8" t="n">
        <v>13</v>
      </c>
      <c r="H476" s="8" t="n">
        <v>5</v>
      </c>
      <c r="I476" s="8" t="n">
        <v>1</v>
      </c>
      <c r="J476" s="8" t="n">
        <v>402549914</v>
      </c>
      <c r="K476" s="8" t="n">
        <v>63871580</v>
      </c>
      <c r="L476" s="8" t="n">
        <f aca="false">J476/K476</f>
        <v>6.30248874382002</v>
      </c>
      <c r="M476" s="8"/>
    </row>
    <row r="477" customFormat="false" ht="14.4" hidden="false" customHeight="false" outlineLevel="0" collapsed="false">
      <c r="A477" s="8" t="s">
        <v>14</v>
      </c>
      <c r="B477" s="8" t="s">
        <v>971</v>
      </c>
      <c r="C477" s="8" t="s">
        <v>972</v>
      </c>
      <c r="D477" s="8" t="n">
        <v>32.725</v>
      </c>
      <c r="E477" s="8" t="n">
        <v>18</v>
      </c>
      <c r="F477" s="8" t="n">
        <v>8</v>
      </c>
      <c r="G477" s="8" t="n">
        <v>11</v>
      </c>
      <c r="H477" s="8" t="n">
        <v>8</v>
      </c>
      <c r="I477" s="8" t="n">
        <v>1</v>
      </c>
      <c r="J477" s="8" t="n">
        <v>131226024.5625</v>
      </c>
      <c r="K477" s="8" t="n">
        <v>34323550</v>
      </c>
      <c r="L477" s="8" t="n">
        <f aca="false">J477/K477</f>
        <v>3.82320664856928</v>
      </c>
      <c r="M477" s="8"/>
    </row>
    <row r="478" customFormat="false" ht="14.4" hidden="false" customHeight="false" outlineLevel="0" collapsed="false">
      <c r="A478" s="8" t="s">
        <v>14</v>
      </c>
      <c r="B478" s="8" t="s">
        <v>973</v>
      </c>
      <c r="C478" s="8" t="s">
        <v>974</v>
      </c>
      <c r="D478" s="8" t="n">
        <v>32.354</v>
      </c>
      <c r="E478" s="8" t="n">
        <v>28</v>
      </c>
      <c r="F478" s="8" t="n">
        <v>8</v>
      </c>
      <c r="G478" s="8" t="n">
        <v>11</v>
      </c>
      <c r="H478" s="8" t="n">
        <v>8</v>
      </c>
      <c r="I478" s="8" t="n">
        <v>1</v>
      </c>
      <c r="J478" s="8" t="n">
        <v>188601958</v>
      </c>
      <c r="K478" s="8" t="n">
        <v>15839408.5</v>
      </c>
      <c r="L478" s="8" t="n">
        <f aca="false">J478/K478</f>
        <v>11.9071339059157</v>
      </c>
      <c r="M478" s="8"/>
    </row>
    <row r="479" customFormat="false" ht="14.4" hidden="false" customHeight="false" outlineLevel="0" collapsed="false">
      <c r="A479" s="8" t="s">
        <v>14</v>
      </c>
      <c r="B479" s="8" t="s">
        <v>975</v>
      </c>
      <c r="C479" s="8" t="s">
        <v>976</v>
      </c>
      <c r="D479" s="8" t="n">
        <v>32.202</v>
      </c>
      <c r="E479" s="8" t="n">
        <v>16</v>
      </c>
      <c r="F479" s="8" t="n">
        <v>8</v>
      </c>
      <c r="G479" s="8" t="n">
        <v>12</v>
      </c>
      <c r="H479" s="8" t="n">
        <v>6</v>
      </c>
      <c r="I479" s="8" t="n">
        <v>1</v>
      </c>
      <c r="J479" s="8" t="n">
        <v>30948984</v>
      </c>
      <c r="K479" s="8" t="n">
        <v>10483585.75</v>
      </c>
      <c r="L479" s="8" t="n">
        <f aca="false">J479/K479</f>
        <v>2.95213724941392</v>
      </c>
      <c r="M479" s="8"/>
    </row>
    <row r="480" customFormat="false" ht="14.4" hidden="false" customHeight="false" outlineLevel="0" collapsed="false">
      <c r="A480" s="8" t="s">
        <v>14</v>
      </c>
      <c r="B480" s="8" t="s">
        <v>977</v>
      </c>
      <c r="C480" s="8" t="s">
        <v>978</v>
      </c>
      <c r="D480" s="8" t="n">
        <v>32.016</v>
      </c>
      <c r="E480" s="8" t="n">
        <v>18</v>
      </c>
      <c r="F480" s="8" t="n">
        <v>8</v>
      </c>
      <c r="G480" s="8" t="n">
        <v>12</v>
      </c>
      <c r="H480" s="8" t="n">
        <v>0</v>
      </c>
      <c r="I480" s="8" t="n">
        <v>1</v>
      </c>
      <c r="J480" s="8" t="n">
        <v>48918185.75</v>
      </c>
      <c r="K480" s="8" t="n">
        <v>4022818.33203125</v>
      </c>
      <c r="L480" s="8" t="n">
        <f aca="false">J480/K480</f>
        <v>12.1601776944522</v>
      </c>
      <c r="M480" s="8"/>
    </row>
    <row r="481" customFormat="false" ht="14.4" hidden="false" customHeight="false" outlineLevel="0" collapsed="false">
      <c r="A481" s="8" t="s">
        <v>14</v>
      </c>
      <c r="B481" s="8" t="s">
        <v>979</v>
      </c>
      <c r="C481" s="8" t="s">
        <v>980</v>
      </c>
      <c r="D481" s="8" t="n">
        <v>31.477</v>
      </c>
      <c r="E481" s="8" t="n">
        <v>24</v>
      </c>
      <c r="F481" s="8" t="n">
        <v>8</v>
      </c>
      <c r="G481" s="8" t="n">
        <v>10</v>
      </c>
      <c r="H481" s="8" t="n">
        <v>8</v>
      </c>
      <c r="I481" s="8" t="n">
        <v>1</v>
      </c>
      <c r="J481" s="8" t="n">
        <v>140979063.25</v>
      </c>
      <c r="K481" s="8"/>
      <c r="L481" s="8" t="e">
        <f aca="false">J481/K481</f>
        <v>#DIV/0!</v>
      </c>
      <c r="M481" s="8"/>
    </row>
    <row r="482" customFormat="false" ht="14.4" hidden="false" customHeight="false" outlineLevel="0" collapsed="false">
      <c r="A482" s="8" t="s">
        <v>14</v>
      </c>
      <c r="B482" s="8" t="s">
        <v>981</v>
      </c>
      <c r="C482" s="8" t="s">
        <v>982</v>
      </c>
      <c r="D482" s="8" t="n">
        <v>31.46</v>
      </c>
      <c r="E482" s="8" t="n">
        <v>60</v>
      </c>
      <c r="F482" s="8" t="n">
        <v>8</v>
      </c>
      <c r="G482" s="8" t="n">
        <v>15</v>
      </c>
      <c r="H482" s="8" t="n">
        <v>2</v>
      </c>
      <c r="I482" s="8" t="n">
        <v>1</v>
      </c>
      <c r="J482" s="8" t="n">
        <v>4880196</v>
      </c>
      <c r="K482" s="8" t="n">
        <v>10960136.5</v>
      </c>
      <c r="L482" s="8" t="n">
        <f aca="false">J482/K482</f>
        <v>0.445267812129895</v>
      </c>
      <c r="M482" s="8"/>
    </row>
    <row r="483" customFormat="false" ht="14.4" hidden="false" customHeight="false" outlineLevel="0" collapsed="false">
      <c r="A483" s="8" t="s">
        <v>14</v>
      </c>
      <c r="B483" s="8" t="s">
        <v>983</v>
      </c>
      <c r="C483" s="8" t="s">
        <v>984</v>
      </c>
      <c r="D483" s="8" t="n">
        <v>31.245</v>
      </c>
      <c r="E483" s="8" t="n">
        <v>25</v>
      </c>
      <c r="F483" s="8" t="n">
        <v>8</v>
      </c>
      <c r="G483" s="8" t="n">
        <v>16</v>
      </c>
      <c r="H483" s="8" t="n">
        <v>7</v>
      </c>
      <c r="I483" s="8" t="n">
        <v>1</v>
      </c>
      <c r="J483" s="8" t="n">
        <v>445442710</v>
      </c>
      <c r="K483" s="8" t="n">
        <v>199039044</v>
      </c>
      <c r="L483" s="8" t="n">
        <f aca="false">J483/K483</f>
        <v>2.23796648661556</v>
      </c>
      <c r="M483" s="8"/>
    </row>
    <row r="484" customFormat="false" ht="14.4" hidden="false" customHeight="false" outlineLevel="0" collapsed="false">
      <c r="A484" s="8" t="s">
        <v>14</v>
      </c>
      <c r="B484" s="8" t="s">
        <v>985</v>
      </c>
      <c r="C484" s="8" t="s">
        <v>986</v>
      </c>
      <c r="D484" s="8" t="n">
        <v>30.916</v>
      </c>
      <c r="E484" s="8" t="n">
        <v>17</v>
      </c>
      <c r="F484" s="8" t="n">
        <v>8</v>
      </c>
      <c r="G484" s="8" t="n">
        <v>13</v>
      </c>
      <c r="H484" s="8" t="n">
        <v>8</v>
      </c>
      <c r="I484" s="8" t="n">
        <v>1</v>
      </c>
      <c r="J484" s="8" t="n">
        <v>92409618.25</v>
      </c>
      <c r="K484" s="8" t="n">
        <v>17727036.0625</v>
      </c>
      <c r="L484" s="8" t="n">
        <f aca="false">J484/K484</f>
        <v>5.21291985440727</v>
      </c>
      <c r="M484" s="8"/>
    </row>
    <row r="485" customFormat="false" ht="14.4" hidden="false" customHeight="false" outlineLevel="0" collapsed="false">
      <c r="A485" s="8" t="s">
        <v>14</v>
      </c>
      <c r="B485" s="8" t="s">
        <v>987</v>
      </c>
      <c r="C485" s="8" t="s">
        <v>988</v>
      </c>
      <c r="D485" s="8" t="n">
        <v>30.846</v>
      </c>
      <c r="E485" s="8" t="n">
        <v>12</v>
      </c>
      <c r="F485" s="8" t="n">
        <v>8</v>
      </c>
      <c r="G485" s="8" t="n">
        <v>11</v>
      </c>
      <c r="H485" s="8" t="n">
        <v>4</v>
      </c>
      <c r="I485" s="8" t="n">
        <v>1</v>
      </c>
      <c r="J485" s="8" t="n">
        <v>49208617</v>
      </c>
      <c r="K485" s="8" t="n">
        <v>10430052.5</v>
      </c>
      <c r="L485" s="8" t="n">
        <f aca="false">J485/K485</f>
        <v>4.71796445895167</v>
      </c>
      <c r="M485" s="8"/>
    </row>
    <row r="486" customFormat="false" ht="14.4" hidden="false" customHeight="false" outlineLevel="0" collapsed="false">
      <c r="A486" s="8" t="s">
        <v>14</v>
      </c>
      <c r="B486" s="8" t="s">
        <v>989</v>
      </c>
      <c r="C486" s="8" t="s">
        <v>990</v>
      </c>
      <c r="D486" s="8" t="n">
        <v>30.818</v>
      </c>
      <c r="E486" s="8" t="n">
        <v>23</v>
      </c>
      <c r="F486" s="8" t="n">
        <v>8</v>
      </c>
      <c r="G486" s="8" t="n">
        <v>12</v>
      </c>
      <c r="H486" s="8" t="n">
        <v>3</v>
      </c>
      <c r="I486" s="8" t="n">
        <v>1</v>
      </c>
      <c r="J486" s="8" t="n">
        <v>177865751.25</v>
      </c>
      <c r="K486" s="8" t="n">
        <v>21591083.828125</v>
      </c>
      <c r="L486" s="8" t="n">
        <f aca="false">J486/K486</f>
        <v>8.23792601917966</v>
      </c>
      <c r="M486" s="8"/>
    </row>
    <row r="487" customFormat="false" ht="14.4" hidden="false" customHeight="false" outlineLevel="0" collapsed="false">
      <c r="A487" s="8" t="s">
        <v>14</v>
      </c>
      <c r="B487" s="8" t="s">
        <v>991</v>
      </c>
      <c r="C487" s="8" t="s">
        <v>992</v>
      </c>
      <c r="D487" s="8" t="n">
        <v>30.298</v>
      </c>
      <c r="E487" s="8" t="n">
        <v>11</v>
      </c>
      <c r="F487" s="8" t="n">
        <v>8</v>
      </c>
      <c r="G487" s="8" t="n">
        <v>11</v>
      </c>
      <c r="H487" s="8" t="n">
        <v>1</v>
      </c>
      <c r="I487" s="8" t="n">
        <v>1</v>
      </c>
      <c r="J487" s="8"/>
      <c r="K487" s="8"/>
      <c r="L487" s="8" t="e">
        <f aca="false">J487/K487</f>
        <v>#DIV/0!</v>
      </c>
      <c r="M487" s="8"/>
    </row>
    <row r="488" customFormat="false" ht="14.4" hidden="false" customHeight="false" outlineLevel="0" collapsed="false">
      <c r="A488" s="8" t="s">
        <v>14</v>
      </c>
      <c r="B488" s="8" t="s">
        <v>993</v>
      </c>
      <c r="C488" s="8" t="s">
        <v>994</v>
      </c>
      <c r="D488" s="8" t="n">
        <v>30.091</v>
      </c>
      <c r="E488" s="8" t="n">
        <v>17</v>
      </c>
      <c r="F488" s="8" t="n">
        <v>8</v>
      </c>
      <c r="G488" s="8" t="n">
        <v>11</v>
      </c>
      <c r="H488" s="8" t="n">
        <v>2</v>
      </c>
      <c r="I488" s="8" t="n">
        <v>1</v>
      </c>
      <c r="J488" s="8" t="n">
        <v>17394245</v>
      </c>
      <c r="K488" s="8" t="n">
        <v>3815773.375</v>
      </c>
      <c r="L488" s="8" t="n">
        <f aca="false">J488/K488</f>
        <v>4.55851102530427</v>
      </c>
      <c r="M488" s="8" t="s">
        <v>162</v>
      </c>
    </row>
    <row r="489" customFormat="false" ht="14.4" hidden="false" customHeight="false" outlineLevel="0" collapsed="false">
      <c r="A489" s="8" t="s">
        <v>14</v>
      </c>
      <c r="B489" s="8" t="s">
        <v>995</v>
      </c>
      <c r="C489" s="8" t="s">
        <v>996</v>
      </c>
      <c r="D489" s="8" t="n">
        <v>29.497</v>
      </c>
      <c r="E489" s="8" t="n">
        <v>48</v>
      </c>
      <c r="F489" s="8" t="n">
        <v>8</v>
      </c>
      <c r="G489" s="8" t="n">
        <v>17</v>
      </c>
      <c r="H489" s="8" t="n">
        <v>8</v>
      </c>
      <c r="I489" s="8" t="n">
        <v>1</v>
      </c>
      <c r="J489" s="8" t="n">
        <v>285563563.25</v>
      </c>
      <c r="K489" s="8" t="n">
        <v>62380727</v>
      </c>
      <c r="L489" s="8" t="n">
        <f aca="false">J489/K489</f>
        <v>4.57775304943144</v>
      </c>
      <c r="M489" s="8"/>
    </row>
    <row r="490" customFormat="false" ht="14.4" hidden="false" customHeight="false" outlineLevel="0" collapsed="false">
      <c r="A490" s="8" t="s">
        <v>14</v>
      </c>
      <c r="B490" s="8" t="s">
        <v>997</v>
      </c>
      <c r="C490" s="8" t="s">
        <v>194</v>
      </c>
      <c r="D490" s="8" t="n">
        <v>29.439</v>
      </c>
      <c r="E490" s="8" t="n">
        <v>16</v>
      </c>
      <c r="F490" s="8" t="n">
        <v>8</v>
      </c>
      <c r="G490" s="8" t="n">
        <v>14</v>
      </c>
      <c r="H490" s="8" t="n">
        <v>5</v>
      </c>
      <c r="I490" s="8" t="n">
        <v>1</v>
      </c>
      <c r="J490" s="8" t="n">
        <v>105617393.5</v>
      </c>
      <c r="K490" s="8" t="n">
        <v>7146372.4375</v>
      </c>
      <c r="L490" s="8" t="n">
        <f aca="false">J490/K490</f>
        <v>14.7791616549092</v>
      </c>
      <c r="M490" s="8"/>
    </row>
    <row r="491" customFormat="false" ht="14.4" hidden="false" customHeight="false" outlineLevel="0" collapsed="false">
      <c r="A491" s="8" t="s">
        <v>14</v>
      </c>
      <c r="B491" s="8" t="s">
        <v>998</v>
      </c>
      <c r="C491" s="8" t="s">
        <v>999</v>
      </c>
      <c r="D491" s="8" t="n">
        <v>29.29</v>
      </c>
      <c r="E491" s="8" t="n">
        <v>7</v>
      </c>
      <c r="F491" s="8" t="n">
        <v>8</v>
      </c>
      <c r="G491" s="8" t="n">
        <v>12</v>
      </c>
      <c r="H491" s="8" t="n">
        <v>8</v>
      </c>
      <c r="I491" s="8" t="n">
        <v>1</v>
      </c>
      <c r="J491" s="8" t="n">
        <v>104111580.25</v>
      </c>
      <c r="K491" s="8" t="n">
        <v>16325673</v>
      </c>
      <c r="L491" s="8" t="n">
        <f aca="false">J491/K491</f>
        <v>6.37716927504306</v>
      </c>
      <c r="M491" s="8"/>
    </row>
    <row r="492" customFormat="false" ht="14.4" hidden="false" customHeight="false" outlineLevel="0" collapsed="false">
      <c r="A492" s="8" t="s">
        <v>14</v>
      </c>
      <c r="B492" s="8" t="s">
        <v>1000</v>
      </c>
      <c r="C492" s="8" t="s">
        <v>1001</v>
      </c>
      <c r="D492" s="8" t="n">
        <v>29.262</v>
      </c>
      <c r="E492" s="8" t="n">
        <v>61</v>
      </c>
      <c r="F492" s="8" t="n">
        <v>8</v>
      </c>
      <c r="G492" s="8" t="n">
        <v>11</v>
      </c>
      <c r="H492" s="8" t="n">
        <v>8</v>
      </c>
      <c r="I492" s="8" t="n">
        <v>1</v>
      </c>
      <c r="J492" s="8" t="n">
        <v>28919961.75</v>
      </c>
      <c r="K492" s="8" t="n">
        <v>29476037.4375</v>
      </c>
      <c r="L492" s="8" t="n">
        <f aca="false">J492/K492</f>
        <v>0.981134652557045</v>
      </c>
      <c r="M492" s="8"/>
    </row>
    <row r="493" customFormat="false" ht="14.4" hidden="false" customHeight="false" outlineLevel="0" collapsed="false">
      <c r="A493" s="8" t="s">
        <v>14</v>
      </c>
      <c r="B493" s="8" t="s">
        <v>1002</v>
      </c>
      <c r="C493" s="8" t="s">
        <v>1003</v>
      </c>
      <c r="D493" s="8" t="n">
        <v>29.184</v>
      </c>
      <c r="E493" s="8" t="n">
        <v>28</v>
      </c>
      <c r="F493" s="8" t="n">
        <v>8</v>
      </c>
      <c r="G493" s="8" t="n">
        <v>14</v>
      </c>
      <c r="H493" s="8" t="n">
        <v>8</v>
      </c>
      <c r="I493" s="8" t="n">
        <v>1</v>
      </c>
      <c r="J493" s="8" t="n">
        <v>322479369.125</v>
      </c>
      <c r="K493" s="8" t="n">
        <v>31656278.828125</v>
      </c>
      <c r="L493" s="8" t="n">
        <f aca="false">J493/K493</f>
        <v>10.1869007054137</v>
      </c>
      <c r="M493" s="8"/>
    </row>
    <row r="494" customFormat="false" ht="14.4" hidden="false" customHeight="false" outlineLevel="0" collapsed="false">
      <c r="A494" s="8" t="s">
        <v>14</v>
      </c>
      <c r="B494" s="8" t="s">
        <v>1004</v>
      </c>
      <c r="C494" s="8" t="s">
        <v>1005</v>
      </c>
      <c r="D494" s="8" t="n">
        <v>29.069</v>
      </c>
      <c r="E494" s="8" t="n">
        <v>38</v>
      </c>
      <c r="F494" s="8" t="n">
        <v>8</v>
      </c>
      <c r="G494" s="8" t="n">
        <v>16</v>
      </c>
      <c r="H494" s="8" t="n">
        <v>8</v>
      </c>
      <c r="I494" s="8" t="n">
        <v>1</v>
      </c>
      <c r="J494" s="8" t="n">
        <v>694817130.75</v>
      </c>
      <c r="K494" s="8" t="n">
        <v>88973484.875</v>
      </c>
      <c r="L494" s="8" t="n">
        <f aca="false">J494/K494</f>
        <v>7.80926060978906</v>
      </c>
      <c r="M494" s="8"/>
    </row>
    <row r="495" customFormat="false" ht="14.4" hidden="false" customHeight="false" outlineLevel="0" collapsed="false">
      <c r="A495" s="8" t="s">
        <v>14</v>
      </c>
      <c r="B495" s="8" t="s">
        <v>1006</v>
      </c>
      <c r="C495" s="8" t="s">
        <v>1007</v>
      </c>
      <c r="D495" s="8" t="n">
        <v>28.884</v>
      </c>
      <c r="E495" s="8" t="n">
        <v>10</v>
      </c>
      <c r="F495" s="8" t="n">
        <v>8</v>
      </c>
      <c r="G495" s="8" t="n">
        <v>9</v>
      </c>
      <c r="H495" s="8" t="n">
        <v>1</v>
      </c>
      <c r="I495" s="8" t="n">
        <v>1</v>
      </c>
      <c r="J495" s="8" t="n">
        <v>2870592.5</v>
      </c>
      <c r="K495" s="8"/>
      <c r="L495" s="8" t="e">
        <f aca="false">J495/K495</f>
        <v>#DIV/0!</v>
      </c>
      <c r="M495" s="8"/>
    </row>
    <row r="496" customFormat="false" ht="14.4" hidden="false" customHeight="false" outlineLevel="0" collapsed="false">
      <c r="A496" s="8" t="s">
        <v>14</v>
      </c>
      <c r="B496" s="8" t="s">
        <v>1008</v>
      </c>
      <c r="C496" s="8" t="s">
        <v>1009</v>
      </c>
      <c r="D496" s="8" t="n">
        <v>28.844</v>
      </c>
      <c r="E496" s="8" t="n">
        <v>23</v>
      </c>
      <c r="F496" s="8" t="n">
        <v>8</v>
      </c>
      <c r="G496" s="8" t="n">
        <v>14</v>
      </c>
      <c r="H496" s="8" t="n">
        <v>6</v>
      </c>
      <c r="I496" s="8" t="n">
        <v>1</v>
      </c>
      <c r="J496" s="8" t="n">
        <v>650381559.25</v>
      </c>
      <c r="K496" s="8" t="n">
        <v>85502487.5</v>
      </c>
      <c r="L496" s="8" t="n">
        <f aca="false">J496/K496</f>
        <v>7.60658056001002</v>
      </c>
      <c r="M496" s="8"/>
    </row>
    <row r="497" customFormat="false" ht="14.4" hidden="false" customHeight="false" outlineLevel="0" collapsed="false">
      <c r="A497" s="8" t="s">
        <v>14</v>
      </c>
      <c r="B497" s="8" t="s">
        <v>1010</v>
      </c>
      <c r="C497" s="8" t="s">
        <v>1011</v>
      </c>
      <c r="D497" s="8" t="n">
        <v>28.822</v>
      </c>
      <c r="E497" s="8" t="n">
        <v>23</v>
      </c>
      <c r="F497" s="8" t="n">
        <v>8</v>
      </c>
      <c r="G497" s="8" t="n">
        <v>11</v>
      </c>
      <c r="H497" s="8" t="n">
        <v>5</v>
      </c>
      <c r="I497" s="8" t="n">
        <v>1</v>
      </c>
      <c r="J497" s="8" t="n">
        <v>215242608.75</v>
      </c>
      <c r="K497" s="8" t="n">
        <v>23801267</v>
      </c>
      <c r="L497" s="8" t="n">
        <f aca="false">J497/K497</f>
        <v>9.04332566623449</v>
      </c>
      <c r="M497" s="8"/>
    </row>
    <row r="498" customFormat="false" ht="14.4" hidden="false" customHeight="false" outlineLevel="0" collapsed="false">
      <c r="A498" s="8" t="s">
        <v>14</v>
      </c>
      <c r="B498" s="8" t="s">
        <v>1012</v>
      </c>
      <c r="C498" s="8" t="s">
        <v>1013</v>
      </c>
      <c r="D498" s="8" t="n">
        <v>28.625</v>
      </c>
      <c r="E498" s="8" t="n">
        <v>7</v>
      </c>
      <c r="F498" s="8" t="n">
        <v>8</v>
      </c>
      <c r="G498" s="8" t="n">
        <v>8</v>
      </c>
      <c r="H498" s="8" t="n">
        <v>8</v>
      </c>
      <c r="I498" s="8" t="n">
        <v>1</v>
      </c>
      <c r="J498" s="8" t="n">
        <v>36410250.75</v>
      </c>
      <c r="K498" s="8"/>
      <c r="L498" s="8" t="e">
        <f aca="false">J498/K498</f>
        <v>#DIV/0!</v>
      </c>
      <c r="M498" s="8"/>
    </row>
    <row r="499" customFormat="false" ht="14.4" hidden="false" customHeight="false" outlineLevel="0" collapsed="false">
      <c r="A499" s="8" t="s">
        <v>14</v>
      </c>
      <c r="B499" s="8" t="s">
        <v>1014</v>
      </c>
      <c r="C499" s="8" t="s">
        <v>1015</v>
      </c>
      <c r="D499" s="8" t="n">
        <v>28.578</v>
      </c>
      <c r="E499" s="8" t="n">
        <v>36</v>
      </c>
      <c r="F499" s="8" t="n">
        <v>8</v>
      </c>
      <c r="G499" s="8" t="n">
        <v>12</v>
      </c>
      <c r="H499" s="8" t="n">
        <v>5</v>
      </c>
      <c r="I499" s="8" t="n">
        <v>1</v>
      </c>
      <c r="J499" s="8" t="n">
        <v>980536062</v>
      </c>
      <c r="K499" s="8" t="n">
        <v>33508701</v>
      </c>
      <c r="L499" s="8" t="n">
        <f aca="false">J499/K499</f>
        <v>29.2621329009441</v>
      </c>
      <c r="M499" s="8"/>
    </row>
    <row r="500" customFormat="false" ht="14.4" hidden="false" customHeight="false" outlineLevel="0" collapsed="false">
      <c r="A500" s="8" t="s">
        <v>14</v>
      </c>
      <c r="B500" s="8" t="s">
        <v>1016</v>
      </c>
      <c r="C500" s="8" t="s">
        <v>1017</v>
      </c>
      <c r="D500" s="8" t="n">
        <v>28.494</v>
      </c>
      <c r="E500" s="8" t="n">
        <v>9</v>
      </c>
      <c r="F500" s="8" t="n">
        <v>8</v>
      </c>
      <c r="G500" s="8" t="n">
        <v>12</v>
      </c>
      <c r="H500" s="8" t="n">
        <v>8</v>
      </c>
      <c r="I500" s="8" t="n">
        <v>1</v>
      </c>
      <c r="J500" s="8" t="n">
        <v>26647610</v>
      </c>
      <c r="K500" s="8" t="n">
        <v>10762191.875</v>
      </c>
      <c r="L500" s="8" t="n">
        <f aca="false">J500/K500</f>
        <v>2.47603929659543</v>
      </c>
      <c r="M500" s="8"/>
    </row>
    <row r="501" customFormat="false" ht="14.4" hidden="false" customHeight="false" outlineLevel="0" collapsed="false">
      <c r="A501" s="8" t="s">
        <v>14</v>
      </c>
      <c r="B501" s="8" t="s">
        <v>1018</v>
      </c>
      <c r="C501" s="8" t="s">
        <v>1019</v>
      </c>
      <c r="D501" s="8" t="n">
        <v>27.972</v>
      </c>
      <c r="E501" s="8" t="n">
        <v>17</v>
      </c>
      <c r="F501" s="8" t="n">
        <v>8</v>
      </c>
      <c r="G501" s="8" t="n">
        <v>12</v>
      </c>
      <c r="H501" s="8" t="n">
        <v>7</v>
      </c>
      <c r="I501" s="8" t="n">
        <v>1</v>
      </c>
      <c r="J501" s="8" t="n">
        <v>125256650.25</v>
      </c>
      <c r="K501" s="8" t="n">
        <v>14599426.375</v>
      </c>
      <c r="L501" s="8" t="n">
        <f aca="false">J501/K501</f>
        <v>8.57955970547507</v>
      </c>
      <c r="M501" s="8"/>
    </row>
    <row r="502" customFormat="false" ht="14.4" hidden="false" customHeight="false" outlineLevel="0" collapsed="false">
      <c r="A502" s="8" t="s">
        <v>14</v>
      </c>
      <c r="B502" s="8" t="s">
        <v>1020</v>
      </c>
      <c r="C502" s="8" t="s">
        <v>1021</v>
      </c>
      <c r="D502" s="8" t="n">
        <v>27.742</v>
      </c>
      <c r="E502" s="8" t="n">
        <v>36</v>
      </c>
      <c r="F502" s="8" t="n">
        <v>8</v>
      </c>
      <c r="G502" s="8" t="n">
        <v>18</v>
      </c>
      <c r="H502" s="8" t="n">
        <v>8</v>
      </c>
      <c r="I502" s="8" t="n">
        <v>1</v>
      </c>
      <c r="J502" s="8" t="n">
        <v>390424137.9375</v>
      </c>
      <c r="K502" s="8" t="n">
        <v>105006933.1875</v>
      </c>
      <c r="L502" s="8" t="n">
        <f aca="false">J502/K502</f>
        <v>3.71807961708928</v>
      </c>
      <c r="M502" s="8"/>
    </row>
    <row r="503" customFormat="false" ht="14.4" hidden="false" customHeight="false" outlineLevel="0" collapsed="false">
      <c r="A503" s="8" t="s">
        <v>14</v>
      </c>
      <c r="B503" s="8" t="s">
        <v>1022</v>
      </c>
      <c r="C503" s="8" t="s">
        <v>1023</v>
      </c>
      <c r="D503" s="8" t="n">
        <v>27.287</v>
      </c>
      <c r="E503" s="8" t="n">
        <v>39</v>
      </c>
      <c r="F503" s="8" t="n">
        <v>8</v>
      </c>
      <c r="G503" s="8" t="n">
        <v>17</v>
      </c>
      <c r="H503" s="8" t="n">
        <v>8</v>
      </c>
      <c r="I503" s="8" t="n">
        <v>1</v>
      </c>
      <c r="J503" s="8" t="n">
        <v>718496552</v>
      </c>
      <c r="K503" s="8" t="n">
        <v>172093697.75</v>
      </c>
      <c r="L503" s="8" t="n">
        <f aca="false">J503/K503</f>
        <v>4.17503116844963</v>
      </c>
      <c r="M503" s="8"/>
    </row>
    <row r="504" customFormat="false" ht="14.4" hidden="false" customHeight="false" outlineLevel="0" collapsed="false">
      <c r="A504" s="8" t="s">
        <v>14</v>
      </c>
      <c r="B504" s="8" t="s">
        <v>1024</v>
      </c>
      <c r="C504" s="8" t="s">
        <v>1025</v>
      </c>
      <c r="D504" s="8" t="n">
        <v>26.974</v>
      </c>
      <c r="E504" s="8" t="n">
        <v>19</v>
      </c>
      <c r="F504" s="8" t="n">
        <v>8</v>
      </c>
      <c r="G504" s="8" t="n">
        <v>10</v>
      </c>
      <c r="H504" s="8" t="n">
        <v>8</v>
      </c>
      <c r="I504" s="8" t="n">
        <v>1</v>
      </c>
      <c r="J504" s="8" t="n">
        <v>96342317</v>
      </c>
      <c r="K504" s="8" t="n">
        <v>22004180.125</v>
      </c>
      <c r="L504" s="8" t="n">
        <f aca="false">J504/K504</f>
        <v>4.37836431317615</v>
      </c>
      <c r="M504" s="8"/>
    </row>
    <row r="505" customFormat="false" ht="14.4" hidden="false" customHeight="false" outlineLevel="0" collapsed="false">
      <c r="A505" s="8" t="s">
        <v>14</v>
      </c>
      <c r="B505" s="8" t="s">
        <v>1026</v>
      </c>
      <c r="C505" s="8" t="s">
        <v>1027</v>
      </c>
      <c r="D505" s="8" t="n">
        <v>26.863</v>
      </c>
      <c r="E505" s="8" t="n">
        <v>24</v>
      </c>
      <c r="F505" s="8" t="n">
        <v>8</v>
      </c>
      <c r="G505" s="8" t="n">
        <v>11</v>
      </c>
      <c r="H505" s="8" t="n">
        <v>4</v>
      </c>
      <c r="I505" s="8" t="n">
        <v>1</v>
      </c>
      <c r="J505" s="8" t="n">
        <v>74687481</v>
      </c>
      <c r="K505" s="8" t="n">
        <v>48421368</v>
      </c>
      <c r="L505" s="8" t="n">
        <f aca="false">J505/K505</f>
        <v>1.54244880070303</v>
      </c>
      <c r="M505" s="8"/>
    </row>
    <row r="506" customFormat="false" ht="14.4" hidden="false" customHeight="false" outlineLevel="0" collapsed="false">
      <c r="A506" s="8" t="s">
        <v>14</v>
      </c>
      <c r="B506" s="8" t="s">
        <v>1028</v>
      </c>
      <c r="C506" s="8" t="s">
        <v>1029</v>
      </c>
      <c r="D506" s="8" t="n">
        <v>26.771</v>
      </c>
      <c r="E506" s="8" t="n">
        <v>12</v>
      </c>
      <c r="F506" s="8" t="n">
        <v>8</v>
      </c>
      <c r="G506" s="8" t="n">
        <v>10</v>
      </c>
      <c r="H506" s="8" t="n">
        <v>7</v>
      </c>
      <c r="I506" s="8" t="n">
        <v>1</v>
      </c>
      <c r="J506" s="8" t="n">
        <v>80439923.625</v>
      </c>
      <c r="K506" s="8" t="n">
        <v>17268530.8125</v>
      </c>
      <c r="L506" s="8" t="n">
        <f aca="false">J506/K506</f>
        <v>4.65817992847271</v>
      </c>
      <c r="M506" s="8"/>
    </row>
    <row r="507" customFormat="false" ht="14.4" hidden="false" customHeight="false" outlineLevel="0" collapsed="false">
      <c r="A507" s="8" t="s">
        <v>14</v>
      </c>
      <c r="B507" s="8" t="s">
        <v>1030</v>
      </c>
      <c r="C507" s="8" t="s">
        <v>1031</v>
      </c>
      <c r="D507" s="8" t="n">
        <v>26.721</v>
      </c>
      <c r="E507" s="8" t="n">
        <v>26</v>
      </c>
      <c r="F507" s="8" t="n">
        <v>8</v>
      </c>
      <c r="G507" s="8" t="n">
        <v>12</v>
      </c>
      <c r="H507" s="8" t="n">
        <v>1</v>
      </c>
      <c r="I507" s="8" t="n">
        <v>1</v>
      </c>
      <c r="J507" s="8" t="n">
        <v>11334025</v>
      </c>
      <c r="K507" s="8" t="n">
        <v>7038171</v>
      </c>
      <c r="L507" s="8" t="n">
        <f aca="false">J507/K507</f>
        <v>1.61036510763947</v>
      </c>
      <c r="M507" s="8"/>
    </row>
    <row r="508" customFormat="false" ht="14.4" hidden="false" customHeight="false" outlineLevel="0" collapsed="false">
      <c r="A508" s="8" t="s">
        <v>14</v>
      </c>
      <c r="B508" s="8" t="s">
        <v>1032</v>
      </c>
      <c r="C508" s="8" t="s">
        <v>1033</v>
      </c>
      <c r="D508" s="8" t="n">
        <v>26.685</v>
      </c>
      <c r="E508" s="8" t="n">
        <v>7</v>
      </c>
      <c r="F508" s="8" t="n">
        <v>8</v>
      </c>
      <c r="G508" s="8" t="n">
        <v>13</v>
      </c>
      <c r="H508" s="8" t="n">
        <v>1</v>
      </c>
      <c r="I508" s="8" t="n">
        <v>1</v>
      </c>
      <c r="J508" s="8" t="n">
        <v>402746293.25</v>
      </c>
      <c r="K508" s="8" t="n">
        <v>67624807.375</v>
      </c>
      <c r="L508" s="8" t="n">
        <f aca="false">J508/K508</f>
        <v>5.95559985874193</v>
      </c>
      <c r="M508" s="8"/>
    </row>
    <row r="509" customFormat="false" ht="14.4" hidden="false" customHeight="false" outlineLevel="0" collapsed="false">
      <c r="A509" s="8" t="s">
        <v>14</v>
      </c>
      <c r="B509" s="8" t="s">
        <v>1034</v>
      </c>
      <c r="C509" s="8" t="s">
        <v>1035</v>
      </c>
      <c r="D509" s="8" t="n">
        <v>26.246</v>
      </c>
      <c r="E509" s="8" t="n">
        <v>29</v>
      </c>
      <c r="F509" s="8" t="n">
        <v>8</v>
      </c>
      <c r="G509" s="8" t="n">
        <v>8</v>
      </c>
      <c r="H509" s="8" t="n">
        <v>8</v>
      </c>
      <c r="I509" s="8" t="n">
        <v>1</v>
      </c>
      <c r="J509" s="8" t="n">
        <v>92952759.5</v>
      </c>
      <c r="K509" s="8" t="n">
        <v>10170877</v>
      </c>
      <c r="L509" s="8" t="n">
        <f aca="false">J509/K509</f>
        <v>9.13910958710837</v>
      </c>
      <c r="M509" s="8"/>
    </row>
    <row r="510" customFormat="false" ht="14.4" hidden="false" customHeight="false" outlineLevel="0" collapsed="false">
      <c r="A510" s="8" t="s">
        <v>14</v>
      </c>
      <c r="B510" s="8" t="s">
        <v>1036</v>
      </c>
      <c r="C510" s="8" t="s">
        <v>1037</v>
      </c>
      <c r="D510" s="8" t="n">
        <v>25.807</v>
      </c>
      <c r="E510" s="8" t="n">
        <v>18</v>
      </c>
      <c r="F510" s="8" t="n">
        <v>8</v>
      </c>
      <c r="G510" s="8" t="n">
        <v>9</v>
      </c>
      <c r="H510" s="8" t="n">
        <v>8</v>
      </c>
      <c r="I510" s="8" t="n">
        <v>1</v>
      </c>
      <c r="J510" s="8" t="n">
        <v>59343718</v>
      </c>
      <c r="K510" s="8" t="n">
        <v>13494866.0625</v>
      </c>
      <c r="L510" s="8" t="n">
        <f aca="false">J510/K510</f>
        <v>4.39750329682088</v>
      </c>
      <c r="M510" s="8"/>
    </row>
    <row r="511" customFormat="false" ht="14.4" hidden="false" customHeight="false" outlineLevel="0" collapsed="false">
      <c r="A511" s="8" t="s">
        <v>14</v>
      </c>
      <c r="B511" s="8" t="s">
        <v>1038</v>
      </c>
      <c r="C511" s="8" t="s">
        <v>1039</v>
      </c>
      <c r="D511" s="8" t="n">
        <v>25.623</v>
      </c>
      <c r="E511" s="8" t="n">
        <v>13</v>
      </c>
      <c r="F511" s="8" t="n">
        <v>8</v>
      </c>
      <c r="G511" s="8" t="n">
        <v>10</v>
      </c>
      <c r="H511" s="8" t="n">
        <v>8</v>
      </c>
      <c r="I511" s="8" t="n">
        <v>1</v>
      </c>
      <c r="J511" s="8" t="n">
        <v>66465180</v>
      </c>
      <c r="K511" s="8" t="n">
        <v>12367837.21875</v>
      </c>
      <c r="L511" s="8" t="n">
        <f aca="false">J511/K511</f>
        <v>5.37403418434687</v>
      </c>
      <c r="M511" s="8"/>
    </row>
    <row r="512" customFormat="false" ht="14.4" hidden="false" customHeight="false" outlineLevel="0" collapsed="false">
      <c r="A512" s="8" t="s">
        <v>14</v>
      </c>
      <c r="B512" s="8" t="s">
        <v>1040</v>
      </c>
      <c r="C512" s="8" t="s">
        <v>1041</v>
      </c>
      <c r="D512" s="8" t="n">
        <v>25.431</v>
      </c>
      <c r="E512" s="8" t="n">
        <v>20</v>
      </c>
      <c r="F512" s="8" t="n">
        <v>8</v>
      </c>
      <c r="G512" s="8" t="n">
        <v>9</v>
      </c>
      <c r="H512" s="8" t="n">
        <v>8</v>
      </c>
      <c r="I512" s="8" t="n">
        <v>1</v>
      </c>
      <c r="J512" s="8" t="n">
        <v>43615256.75</v>
      </c>
      <c r="K512" s="8" t="n">
        <v>6136064.3125</v>
      </c>
      <c r="L512" s="8" t="n">
        <f aca="false">J512/K512</f>
        <v>7.1080181902836</v>
      </c>
      <c r="M512" s="8"/>
    </row>
    <row r="513" customFormat="false" ht="14.4" hidden="false" customHeight="false" outlineLevel="0" collapsed="false">
      <c r="A513" s="8" t="s">
        <v>14</v>
      </c>
      <c r="B513" s="8" t="s">
        <v>1042</v>
      </c>
      <c r="C513" s="8" t="s">
        <v>1043</v>
      </c>
      <c r="D513" s="8" t="n">
        <v>24.695</v>
      </c>
      <c r="E513" s="8" t="n">
        <v>12</v>
      </c>
      <c r="F513" s="8" t="n">
        <v>8</v>
      </c>
      <c r="G513" s="8" t="n">
        <v>10</v>
      </c>
      <c r="H513" s="8" t="n">
        <v>8</v>
      </c>
      <c r="I513" s="8" t="n">
        <v>1</v>
      </c>
      <c r="J513" s="8" t="n">
        <v>43656932.5</v>
      </c>
      <c r="K513" s="8" t="n">
        <v>12252457</v>
      </c>
      <c r="L513" s="8" t="n">
        <f aca="false">J513/K513</f>
        <v>3.56311656511017</v>
      </c>
      <c r="M513" s="8"/>
    </row>
    <row r="514" customFormat="false" ht="14.4" hidden="false" customHeight="false" outlineLevel="0" collapsed="false">
      <c r="A514" s="8" t="s">
        <v>14</v>
      </c>
      <c r="B514" s="8" t="s">
        <v>1044</v>
      </c>
      <c r="C514" s="8" t="s">
        <v>1045</v>
      </c>
      <c r="D514" s="8" t="n">
        <v>24.576</v>
      </c>
      <c r="E514" s="8" t="n">
        <v>13</v>
      </c>
      <c r="F514" s="8" t="n">
        <v>8</v>
      </c>
      <c r="G514" s="8" t="n">
        <v>12</v>
      </c>
      <c r="H514" s="8" t="n">
        <v>4</v>
      </c>
      <c r="I514" s="8" t="n">
        <v>1</v>
      </c>
      <c r="J514" s="8" t="n">
        <v>147857964.875</v>
      </c>
      <c r="K514" s="8" t="n">
        <v>15523229.25</v>
      </c>
      <c r="L514" s="8" t="n">
        <f aca="false">J514/K514</f>
        <v>9.52494886816156</v>
      </c>
      <c r="M514" s="8"/>
    </row>
    <row r="515" customFormat="false" ht="14.4" hidden="false" customHeight="false" outlineLevel="0" collapsed="false">
      <c r="A515" s="8" t="s">
        <v>14</v>
      </c>
      <c r="B515" s="8" t="s">
        <v>1046</v>
      </c>
      <c r="C515" s="8" t="s">
        <v>1047</v>
      </c>
      <c r="D515" s="8" t="n">
        <v>24.475</v>
      </c>
      <c r="E515" s="8" t="n">
        <v>11</v>
      </c>
      <c r="F515" s="8" t="n">
        <v>8</v>
      </c>
      <c r="G515" s="8" t="n">
        <v>8</v>
      </c>
      <c r="H515" s="8" t="n">
        <v>8</v>
      </c>
      <c r="I515" s="8" t="n">
        <v>1</v>
      </c>
      <c r="J515" s="8" t="n">
        <v>17751611</v>
      </c>
      <c r="K515" s="8" t="n">
        <v>1821138.75</v>
      </c>
      <c r="L515" s="8" t="n">
        <f aca="false">J515/K515</f>
        <v>9.74753351440136</v>
      </c>
      <c r="M515" s="8"/>
    </row>
    <row r="516" customFormat="false" ht="14.4" hidden="false" customHeight="false" outlineLevel="0" collapsed="false">
      <c r="A516" s="8" t="s">
        <v>14</v>
      </c>
      <c r="B516" s="8" t="s">
        <v>1048</v>
      </c>
      <c r="C516" s="8" t="s">
        <v>1049</v>
      </c>
      <c r="D516" s="8" t="n">
        <v>24.204</v>
      </c>
      <c r="E516" s="8" t="n">
        <v>34</v>
      </c>
      <c r="F516" s="8" t="n">
        <v>8</v>
      </c>
      <c r="G516" s="8" t="n">
        <v>9</v>
      </c>
      <c r="H516" s="8" t="n">
        <v>8</v>
      </c>
      <c r="I516" s="8" t="n">
        <v>1</v>
      </c>
      <c r="J516" s="8" t="n">
        <v>72060231.5</v>
      </c>
      <c r="K516" s="8"/>
      <c r="L516" s="8" t="e">
        <f aca="false">J516/K516</f>
        <v>#DIV/0!</v>
      </c>
      <c r="M516" s="8"/>
    </row>
    <row r="517" customFormat="false" ht="14.4" hidden="false" customHeight="false" outlineLevel="0" collapsed="false">
      <c r="A517" s="8" t="s">
        <v>14</v>
      </c>
      <c r="B517" s="8" t="s">
        <v>1050</v>
      </c>
      <c r="C517" s="8" t="s">
        <v>1051</v>
      </c>
      <c r="D517" s="8" t="n">
        <v>23.345</v>
      </c>
      <c r="E517" s="8" t="n">
        <v>12</v>
      </c>
      <c r="F517" s="8" t="n">
        <v>8</v>
      </c>
      <c r="G517" s="8" t="n">
        <v>13</v>
      </c>
      <c r="H517" s="8" t="n">
        <v>8</v>
      </c>
      <c r="I517" s="8" t="n">
        <v>1</v>
      </c>
      <c r="J517" s="8" t="n">
        <v>117404206.375</v>
      </c>
      <c r="K517" s="8" t="n">
        <v>19431157.5</v>
      </c>
      <c r="L517" s="8" t="n">
        <f aca="false">J517/K517</f>
        <v>6.0420593253387</v>
      </c>
      <c r="M517" s="8"/>
    </row>
    <row r="518" customFormat="false" ht="14.4" hidden="false" customHeight="false" outlineLevel="0" collapsed="false">
      <c r="A518" s="8" t="s">
        <v>14</v>
      </c>
      <c r="B518" s="8" t="s">
        <v>1052</v>
      </c>
      <c r="C518" s="8" t="s">
        <v>1053</v>
      </c>
      <c r="D518" s="8" t="n">
        <v>22.482</v>
      </c>
      <c r="E518" s="8" t="n">
        <v>54</v>
      </c>
      <c r="F518" s="8" t="n">
        <v>8</v>
      </c>
      <c r="G518" s="8" t="n">
        <v>14</v>
      </c>
      <c r="H518" s="8" t="n">
        <v>2</v>
      </c>
      <c r="I518" s="8" t="n">
        <v>1</v>
      </c>
      <c r="J518" s="8" t="n">
        <v>90815565</v>
      </c>
      <c r="K518" s="8" t="n">
        <v>11121161</v>
      </c>
      <c r="L518" s="8" t="n">
        <f aca="false">J518/K518</f>
        <v>8.16601477129951</v>
      </c>
      <c r="M518" s="8"/>
    </row>
    <row r="519" customFormat="false" ht="14.4" hidden="false" customHeight="false" outlineLevel="0" collapsed="false">
      <c r="A519" s="8" t="s">
        <v>14</v>
      </c>
      <c r="B519" s="8" t="s">
        <v>1054</v>
      </c>
      <c r="C519" s="8" t="s">
        <v>1055</v>
      </c>
      <c r="D519" s="8" t="n">
        <v>21.171</v>
      </c>
      <c r="E519" s="8" t="n">
        <v>11</v>
      </c>
      <c r="F519" s="8" t="n">
        <v>8</v>
      </c>
      <c r="G519" s="8" t="n">
        <v>10</v>
      </c>
      <c r="H519" s="8" t="n">
        <v>6</v>
      </c>
      <c r="I519" s="8" t="n">
        <v>1</v>
      </c>
      <c r="J519" s="8" t="n">
        <v>34859536.875</v>
      </c>
      <c r="K519" s="8" t="n">
        <v>7567755.88671875</v>
      </c>
      <c r="L519" s="8" t="n">
        <f aca="false">J519/K519</f>
        <v>4.60632417282087</v>
      </c>
      <c r="M519" s="8"/>
    </row>
    <row r="520" customFormat="false" ht="14.4" hidden="false" customHeight="false" outlineLevel="0" collapsed="false">
      <c r="A520" s="8" t="s">
        <v>14</v>
      </c>
      <c r="B520" s="8" t="s">
        <v>1056</v>
      </c>
      <c r="C520" s="8" t="s">
        <v>1057</v>
      </c>
      <c r="D520" s="8" t="n">
        <v>21.026</v>
      </c>
      <c r="E520" s="8" t="n">
        <v>13</v>
      </c>
      <c r="F520" s="8" t="n">
        <v>8</v>
      </c>
      <c r="G520" s="8" t="n">
        <v>9</v>
      </c>
      <c r="H520" s="8" t="n">
        <v>8</v>
      </c>
      <c r="I520" s="8" t="n">
        <v>1</v>
      </c>
      <c r="J520" s="8" t="n">
        <v>149715667.5</v>
      </c>
      <c r="K520" s="8" t="n">
        <v>9007379.3125</v>
      </c>
      <c r="L520" s="8" t="n">
        <f aca="false">J520/K520</f>
        <v>16.6214458507628</v>
      </c>
      <c r="M520" s="8"/>
    </row>
    <row r="521" customFormat="false" ht="14.4" hidden="false" customHeight="false" outlineLevel="0" collapsed="false">
      <c r="A521" s="8" t="s">
        <v>14</v>
      </c>
      <c r="B521" s="8" t="s">
        <v>1058</v>
      </c>
      <c r="C521" s="8" t="s">
        <v>1059</v>
      </c>
      <c r="D521" s="8" t="n">
        <v>19.852</v>
      </c>
      <c r="E521" s="8" t="n">
        <v>39</v>
      </c>
      <c r="F521" s="8" t="n">
        <v>8</v>
      </c>
      <c r="G521" s="8" t="n">
        <v>10</v>
      </c>
      <c r="H521" s="8" t="n">
        <v>2</v>
      </c>
      <c r="I521" s="8" t="n">
        <v>1</v>
      </c>
      <c r="J521" s="8" t="n">
        <v>22301238</v>
      </c>
      <c r="K521" s="8" t="n">
        <v>7321839.5</v>
      </c>
      <c r="L521" s="8" t="n">
        <f aca="false">J521/K521</f>
        <v>3.04585179721571</v>
      </c>
      <c r="M521" s="8"/>
    </row>
    <row r="522" customFormat="false" ht="14.4" hidden="false" customHeight="false" outlineLevel="0" collapsed="false">
      <c r="A522" s="8" t="s">
        <v>14</v>
      </c>
      <c r="B522" s="8" t="s">
        <v>1060</v>
      </c>
      <c r="C522" s="8" t="s">
        <v>1061</v>
      </c>
      <c r="D522" s="8" t="n">
        <v>67.16</v>
      </c>
      <c r="E522" s="8" t="n">
        <v>45</v>
      </c>
      <c r="F522" s="8" t="n">
        <v>7</v>
      </c>
      <c r="G522" s="8" t="n">
        <v>30</v>
      </c>
      <c r="H522" s="8" t="n">
        <v>1</v>
      </c>
      <c r="I522" s="8" t="n">
        <v>1</v>
      </c>
      <c r="J522" s="8" t="n">
        <v>2053450483</v>
      </c>
      <c r="K522" s="8"/>
      <c r="L522" s="8" t="e">
        <f aca="false">J522/K522</f>
        <v>#DIV/0!</v>
      </c>
      <c r="M522" s="8" t="s">
        <v>920</v>
      </c>
    </row>
    <row r="523" customFormat="false" ht="14.4" hidden="false" customHeight="false" outlineLevel="0" collapsed="false">
      <c r="A523" s="8" t="s">
        <v>14</v>
      </c>
      <c r="B523" s="8" t="s">
        <v>1062</v>
      </c>
      <c r="C523" s="8" t="s">
        <v>1063</v>
      </c>
      <c r="D523" s="8" t="n">
        <v>63.131</v>
      </c>
      <c r="E523" s="8" t="n">
        <v>43</v>
      </c>
      <c r="F523" s="8" t="n">
        <v>7</v>
      </c>
      <c r="G523" s="8" t="n">
        <v>41</v>
      </c>
      <c r="H523" s="8" t="n">
        <v>1</v>
      </c>
      <c r="I523" s="8" t="n">
        <v>1</v>
      </c>
      <c r="J523" s="8" t="n">
        <v>1581707835.5</v>
      </c>
      <c r="K523" s="8" t="n">
        <v>187849608</v>
      </c>
      <c r="L523" s="8" t="n">
        <f aca="false">J523/K523</f>
        <v>8.42007525243279</v>
      </c>
      <c r="M523" s="8"/>
    </row>
    <row r="524" customFormat="false" ht="14.4" hidden="false" customHeight="false" outlineLevel="0" collapsed="false">
      <c r="A524" s="8" t="s">
        <v>14</v>
      </c>
      <c r="B524" s="8" t="s">
        <v>1064</v>
      </c>
      <c r="C524" s="8" t="s">
        <v>1065</v>
      </c>
      <c r="D524" s="8" t="n">
        <v>57.758</v>
      </c>
      <c r="E524" s="8" t="n">
        <v>43</v>
      </c>
      <c r="F524" s="8" t="n">
        <v>7</v>
      </c>
      <c r="G524" s="8" t="n">
        <v>36</v>
      </c>
      <c r="H524" s="8" t="n">
        <v>1</v>
      </c>
      <c r="I524" s="8" t="n">
        <v>1</v>
      </c>
      <c r="J524" s="8" t="n">
        <v>1234253832</v>
      </c>
      <c r="K524" s="8" t="n">
        <v>310701576</v>
      </c>
      <c r="L524" s="8" t="n">
        <f aca="false">J524/K524</f>
        <v>3.97247367679912</v>
      </c>
      <c r="M524" s="8"/>
    </row>
    <row r="525" customFormat="false" ht="14.4" hidden="false" customHeight="false" outlineLevel="0" collapsed="false">
      <c r="A525" s="8" t="s">
        <v>14</v>
      </c>
      <c r="B525" s="8" t="s">
        <v>1066</v>
      </c>
      <c r="C525" s="8" t="s">
        <v>1067</v>
      </c>
      <c r="D525" s="8" t="n">
        <v>51.799</v>
      </c>
      <c r="E525" s="8" t="n">
        <v>58</v>
      </c>
      <c r="F525" s="8" t="n">
        <v>7</v>
      </c>
      <c r="G525" s="8" t="n">
        <v>17</v>
      </c>
      <c r="H525" s="8" t="n">
        <v>3</v>
      </c>
      <c r="I525" s="8" t="n">
        <v>1</v>
      </c>
      <c r="J525" s="8" t="n">
        <v>500768405.5</v>
      </c>
      <c r="K525" s="8" t="n">
        <v>91965068.375</v>
      </c>
      <c r="L525" s="8" t="n">
        <f aca="false">J525/K525</f>
        <v>5.44520233984984</v>
      </c>
      <c r="M525" s="8"/>
    </row>
    <row r="526" customFormat="false" ht="14.4" hidden="false" customHeight="false" outlineLevel="0" collapsed="false">
      <c r="A526" s="8" t="s">
        <v>14</v>
      </c>
      <c r="B526" s="8" t="s">
        <v>1068</v>
      </c>
      <c r="C526" s="8" t="s">
        <v>1069</v>
      </c>
      <c r="D526" s="8" t="n">
        <v>43.442</v>
      </c>
      <c r="E526" s="8" t="n">
        <v>6</v>
      </c>
      <c r="F526" s="8" t="n">
        <v>7</v>
      </c>
      <c r="G526" s="8" t="n">
        <v>18</v>
      </c>
      <c r="H526" s="8" t="n">
        <v>1</v>
      </c>
      <c r="I526" s="8" t="n">
        <v>1</v>
      </c>
      <c r="J526" s="8" t="n">
        <v>10953535</v>
      </c>
      <c r="K526" s="8" t="n">
        <v>4275595</v>
      </c>
      <c r="L526" s="8" t="n">
        <f aca="false">J526/K526</f>
        <v>2.56187384445908</v>
      </c>
      <c r="M526" s="8"/>
    </row>
    <row r="527" customFormat="false" ht="14.4" hidden="false" customHeight="false" outlineLevel="0" collapsed="false">
      <c r="A527" s="8" t="s">
        <v>14</v>
      </c>
      <c r="B527" s="8" t="s">
        <v>1070</v>
      </c>
      <c r="C527" s="8" t="s">
        <v>1071</v>
      </c>
      <c r="D527" s="8" t="n">
        <v>41.381</v>
      </c>
      <c r="E527" s="8" t="n">
        <v>28</v>
      </c>
      <c r="F527" s="8" t="n">
        <v>7</v>
      </c>
      <c r="G527" s="8" t="n">
        <v>21</v>
      </c>
      <c r="H527" s="8" t="n">
        <v>1</v>
      </c>
      <c r="I527" s="8" t="n">
        <v>1</v>
      </c>
      <c r="J527" s="8"/>
      <c r="K527" s="8"/>
      <c r="L527" s="8" t="e">
        <f aca="false">J527/K527</f>
        <v>#DIV/0!</v>
      </c>
      <c r="M527" s="8"/>
    </row>
    <row r="528" customFormat="false" ht="14.4" hidden="false" customHeight="false" outlineLevel="0" collapsed="false">
      <c r="A528" s="8" t="s">
        <v>14</v>
      </c>
      <c r="B528" s="8" t="s">
        <v>1072</v>
      </c>
      <c r="C528" s="8" t="s">
        <v>1073</v>
      </c>
      <c r="D528" s="8" t="n">
        <v>39.781</v>
      </c>
      <c r="E528" s="8" t="n">
        <v>19</v>
      </c>
      <c r="F528" s="8" t="n">
        <v>7</v>
      </c>
      <c r="G528" s="8" t="n">
        <v>18</v>
      </c>
      <c r="H528" s="8" t="n">
        <v>3</v>
      </c>
      <c r="I528" s="8" t="n">
        <v>1</v>
      </c>
      <c r="J528" s="8" t="n">
        <v>245763345.875</v>
      </c>
      <c r="K528" s="8" t="n">
        <v>46378286.921875</v>
      </c>
      <c r="L528" s="8" t="n">
        <f aca="false">J528/K528</f>
        <v>5.29910357165612</v>
      </c>
      <c r="M528" s="8"/>
    </row>
    <row r="529" customFormat="false" ht="14.4" hidden="false" customHeight="false" outlineLevel="0" collapsed="false">
      <c r="A529" s="8" t="s">
        <v>14</v>
      </c>
      <c r="B529" s="8" t="s">
        <v>1074</v>
      </c>
      <c r="C529" s="8" t="s">
        <v>1075</v>
      </c>
      <c r="D529" s="8" t="n">
        <v>38.781</v>
      </c>
      <c r="E529" s="8" t="n">
        <v>21</v>
      </c>
      <c r="F529" s="8" t="n">
        <v>7</v>
      </c>
      <c r="G529" s="8" t="n">
        <v>15</v>
      </c>
      <c r="H529" s="8" t="n">
        <v>3</v>
      </c>
      <c r="I529" s="8" t="n">
        <v>1</v>
      </c>
      <c r="J529" s="8" t="n">
        <v>1547617814.125</v>
      </c>
      <c r="K529" s="8" t="n">
        <v>73127884.4375</v>
      </c>
      <c r="L529" s="8" t="n">
        <f aca="false">J529/K529</f>
        <v>21.1631695081744</v>
      </c>
      <c r="M529" s="8"/>
    </row>
    <row r="530" customFormat="false" ht="14.4" hidden="false" customHeight="false" outlineLevel="0" collapsed="false">
      <c r="A530" s="8" t="s">
        <v>14</v>
      </c>
      <c r="B530" s="8" t="s">
        <v>1076</v>
      </c>
      <c r="C530" s="8" t="s">
        <v>1077</v>
      </c>
      <c r="D530" s="8" t="n">
        <v>37.645</v>
      </c>
      <c r="E530" s="8" t="n">
        <v>17</v>
      </c>
      <c r="F530" s="8" t="n">
        <v>7</v>
      </c>
      <c r="G530" s="8" t="n">
        <v>11</v>
      </c>
      <c r="H530" s="8" t="n">
        <v>7</v>
      </c>
      <c r="I530" s="8" t="n">
        <v>1</v>
      </c>
      <c r="J530" s="8" t="n">
        <v>306862978.5</v>
      </c>
      <c r="K530" s="8" t="n">
        <v>131235330.34375</v>
      </c>
      <c r="L530" s="8" t="n">
        <f aca="false">J530/K530</f>
        <v>2.33826499080866</v>
      </c>
      <c r="M530" s="8"/>
    </row>
    <row r="531" customFormat="false" ht="14.4" hidden="false" customHeight="false" outlineLevel="0" collapsed="false">
      <c r="A531" s="8" t="s">
        <v>14</v>
      </c>
      <c r="B531" s="8" t="s">
        <v>1078</v>
      </c>
      <c r="C531" s="8" t="s">
        <v>1079</v>
      </c>
      <c r="D531" s="8" t="n">
        <v>37.521</v>
      </c>
      <c r="E531" s="8" t="n">
        <v>28</v>
      </c>
      <c r="F531" s="8" t="n">
        <v>7</v>
      </c>
      <c r="G531" s="8" t="n">
        <v>16</v>
      </c>
      <c r="H531" s="8" t="n">
        <v>7</v>
      </c>
      <c r="I531" s="8" t="n">
        <v>1</v>
      </c>
      <c r="J531" s="8" t="n">
        <v>819230806.375</v>
      </c>
      <c r="K531" s="8" t="n">
        <v>191557708.625</v>
      </c>
      <c r="L531" s="8" t="n">
        <f aca="false">J531/K531</f>
        <v>4.2766788778976</v>
      </c>
      <c r="M531" s="8"/>
    </row>
    <row r="532" customFormat="false" ht="14.4" hidden="false" customHeight="false" outlineLevel="0" collapsed="false">
      <c r="A532" s="8" t="s">
        <v>14</v>
      </c>
      <c r="B532" s="8" t="s">
        <v>1080</v>
      </c>
      <c r="C532" s="8" t="s">
        <v>1081</v>
      </c>
      <c r="D532" s="8" t="n">
        <v>36.492</v>
      </c>
      <c r="E532" s="8" t="n">
        <v>35</v>
      </c>
      <c r="F532" s="8" t="n">
        <v>7</v>
      </c>
      <c r="G532" s="8" t="n">
        <v>26</v>
      </c>
      <c r="H532" s="8" t="n">
        <v>7</v>
      </c>
      <c r="I532" s="8" t="n">
        <v>1</v>
      </c>
      <c r="J532" s="8" t="n">
        <v>463057904.375</v>
      </c>
      <c r="K532" s="8" t="n">
        <v>86981811.375</v>
      </c>
      <c r="L532" s="8" t="n">
        <f aca="false">J532/K532</f>
        <v>5.32361762827223</v>
      </c>
      <c r="M532" s="8"/>
    </row>
    <row r="533" customFormat="false" ht="14.4" hidden="false" customHeight="false" outlineLevel="0" collapsed="false">
      <c r="A533" s="8" t="s">
        <v>14</v>
      </c>
      <c r="B533" s="8" t="s">
        <v>1082</v>
      </c>
      <c r="C533" s="8" t="s">
        <v>1083</v>
      </c>
      <c r="D533" s="8" t="n">
        <v>36.216</v>
      </c>
      <c r="E533" s="8" t="n">
        <v>30</v>
      </c>
      <c r="F533" s="8" t="n">
        <v>7</v>
      </c>
      <c r="G533" s="8" t="n">
        <v>17</v>
      </c>
      <c r="H533" s="8" t="n">
        <v>7</v>
      </c>
      <c r="I533" s="8" t="n">
        <v>1</v>
      </c>
      <c r="J533" s="8" t="n">
        <v>554888900</v>
      </c>
      <c r="K533" s="8" t="n">
        <v>39887837.65625</v>
      </c>
      <c r="L533" s="8" t="n">
        <f aca="false">J533/K533</f>
        <v>13.9112304051672</v>
      </c>
      <c r="M533" s="8"/>
    </row>
    <row r="534" customFormat="false" ht="14.4" hidden="false" customHeight="false" outlineLevel="0" collapsed="false">
      <c r="A534" s="8" t="s">
        <v>14</v>
      </c>
      <c r="B534" s="8" t="s">
        <v>1084</v>
      </c>
      <c r="C534" s="8" t="s">
        <v>1085</v>
      </c>
      <c r="D534" s="8" t="n">
        <v>34.63</v>
      </c>
      <c r="E534" s="8" t="n">
        <v>41</v>
      </c>
      <c r="F534" s="8" t="n">
        <v>7</v>
      </c>
      <c r="G534" s="8" t="n">
        <v>18</v>
      </c>
      <c r="H534" s="8" t="n">
        <v>4</v>
      </c>
      <c r="I534" s="8" t="n">
        <v>1</v>
      </c>
      <c r="J534" s="8" t="n">
        <v>96668439</v>
      </c>
      <c r="K534" s="8" t="n">
        <v>16761277.5</v>
      </c>
      <c r="L534" s="8" t="n">
        <f aca="false">J534/K534</f>
        <v>5.76736701602846</v>
      </c>
      <c r="M534" s="8"/>
    </row>
    <row r="535" customFormat="false" ht="14.4" hidden="false" customHeight="false" outlineLevel="0" collapsed="false">
      <c r="A535" s="8" t="s">
        <v>14</v>
      </c>
      <c r="B535" s="8" t="s">
        <v>1086</v>
      </c>
      <c r="C535" s="8" t="s">
        <v>1087</v>
      </c>
      <c r="D535" s="8" t="n">
        <v>33.982</v>
      </c>
      <c r="E535" s="8" t="n">
        <v>30</v>
      </c>
      <c r="F535" s="8" t="n">
        <v>7</v>
      </c>
      <c r="G535" s="8" t="n">
        <v>16</v>
      </c>
      <c r="H535" s="8" t="n">
        <v>6</v>
      </c>
      <c r="I535" s="8" t="n">
        <v>1</v>
      </c>
      <c r="J535" s="8" t="n">
        <v>138672897.5</v>
      </c>
      <c r="K535" s="8" t="n">
        <v>37667254.375</v>
      </c>
      <c r="L535" s="8" t="n">
        <f aca="false">J535/K535</f>
        <v>3.68152390719612</v>
      </c>
      <c r="M535" s="8"/>
    </row>
    <row r="536" customFormat="false" ht="14.4" hidden="false" customHeight="false" outlineLevel="0" collapsed="false">
      <c r="A536" s="8" t="s">
        <v>14</v>
      </c>
      <c r="B536" s="8" t="s">
        <v>1088</v>
      </c>
      <c r="C536" s="8" t="s">
        <v>1089</v>
      </c>
      <c r="D536" s="8" t="n">
        <v>33.703</v>
      </c>
      <c r="E536" s="8" t="n">
        <v>24</v>
      </c>
      <c r="F536" s="8" t="n">
        <v>7</v>
      </c>
      <c r="G536" s="8" t="n">
        <v>11</v>
      </c>
      <c r="H536" s="8" t="n">
        <v>6</v>
      </c>
      <c r="I536" s="8" t="n">
        <v>1</v>
      </c>
      <c r="J536" s="8" t="n">
        <v>169730289.625</v>
      </c>
      <c r="K536" s="8" t="n">
        <v>34093328</v>
      </c>
      <c r="L536" s="8" t="n">
        <f aca="false">J536/K536</f>
        <v>4.97840192148446</v>
      </c>
      <c r="M536" s="8"/>
    </row>
    <row r="537" customFormat="false" ht="14.4" hidden="false" customHeight="false" outlineLevel="0" collapsed="false">
      <c r="A537" s="8" t="s">
        <v>14</v>
      </c>
      <c r="B537" s="8" t="s">
        <v>1090</v>
      </c>
      <c r="C537" s="8" t="s">
        <v>1091</v>
      </c>
      <c r="D537" s="8" t="n">
        <v>33.013</v>
      </c>
      <c r="E537" s="8" t="n">
        <v>17</v>
      </c>
      <c r="F537" s="8" t="n">
        <v>7</v>
      </c>
      <c r="G537" s="8" t="n">
        <v>11</v>
      </c>
      <c r="H537" s="8" t="n">
        <v>1</v>
      </c>
      <c r="I537" s="8" t="n">
        <v>1</v>
      </c>
      <c r="J537" s="8" t="n">
        <v>7977716</v>
      </c>
      <c r="K537" s="8" t="n">
        <v>4948230</v>
      </c>
      <c r="L537" s="8" t="n">
        <f aca="false">J537/K537</f>
        <v>1.61223629459423</v>
      </c>
      <c r="M537" s="8"/>
    </row>
    <row r="538" customFormat="false" ht="14.4" hidden="false" customHeight="false" outlineLevel="0" collapsed="false">
      <c r="A538" s="8" t="s">
        <v>14</v>
      </c>
      <c r="B538" s="8" t="s">
        <v>1092</v>
      </c>
      <c r="C538" s="8" t="s">
        <v>1093</v>
      </c>
      <c r="D538" s="8" t="n">
        <v>32.259</v>
      </c>
      <c r="E538" s="8" t="n">
        <v>15</v>
      </c>
      <c r="F538" s="8" t="n">
        <v>7</v>
      </c>
      <c r="G538" s="8" t="n">
        <v>11</v>
      </c>
      <c r="H538" s="8" t="n">
        <v>7</v>
      </c>
      <c r="I538" s="8" t="n">
        <v>1</v>
      </c>
      <c r="J538" s="8" t="n">
        <v>50873537.75</v>
      </c>
      <c r="K538" s="8" t="n">
        <v>13346105.25</v>
      </c>
      <c r="L538" s="8" t="n">
        <f aca="false">J538/K538</f>
        <v>3.81186397057673</v>
      </c>
      <c r="M538" s="8"/>
    </row>
    <row r="539" customFormat="false" ht="14.4" hidden="false" customHeight="false" outlineLevel="0" collapsed="false">
      <c r="A539" s="8" t="s">
        <v>14</v>
      </c>
      <c r="B539" s="8" t="s">
        <v>1094</v>
      </c>
      <c r="C539" s="8" t="s">
        <v>1095</v>
      </c>
      <c r="D539" s="8" t="n">
        <v>32.242</v>
      </c>
      <c r="E539" s="8" t="n">
        <v>24</v>
      </c>
      <c r="F539" s="8" t="n">
        <v>7</v>
      </c>
      <c r="G539" s="8" t="n">
        <v>9</v>
      </c>
      <c r="H539" s="8" t="n">
        <v>7</v>
      </c>
      <c r="I539" s="8" t="n">
        <v>1</v>
      </c>
      <c r="J539" s="8" t="n">
        <v>157906845.375</v>
      </c>
      <c r="K539" s="8" t="n">
        <v>1712668.46875</v>
      </c>
      <c r="L539" s="8" t="n">
        <f aca="false">J539/K539</f>
        <v>92.1993066703967</v>
      </c>
      <c r="M539" s="8"/>
    </row>
    <row r="540" customFormat="false" ht="14.4" hidden="false" customHeight="false" outlineLevel="0" collapsed="false">
      <c r="A540" s="8" t="s">
        <v>14</v>
      </c>
      <c r="B540" s="8" t="s">
        <v>1096</v>
      </c>
      <c r="C540" s="8" t="s">
        <v>1097</v>
      </c>
      <c r="D540" s="8" t="n">
        <v>31.625</v>
      </c>
      <c r="E540" s="8" t="n">
        <v>32</v>
      </c>
      <c r="F540" s="8" t="n">
        <v>7</v>
      </c>
      <c r="G540" s="8" t="n">
        <v>16</v>
      </c>
      <c r="H540" s="8" t="n">
        <v>7</v>
      </c>
      <c r="I540" s="8" t="n">
        <v>1</v>
      </c>
      <c r="J540" s="8" t="n">
        <v>522411972</v>
      </c>
      <c r="K540" s="8" t="n">
        <v>76717644.75</v>
      </c>
      <c r="L540" s="8" t="n">
        <f aca="false">J540/K540</f>
        <v>6.80954132132687</v>
      </c>
      <c r="M540" s="8"/>
    </row>
    <row r="541" customFormat="false" ht="14.4" hidden="false" customHeight="false" outlineLevel="0" collapsed="false">
      <c r="A541" s="8" t="s">
        <v>14</v>
      </c>
      <c r="B541" s="8" t="s">
        <v>1098</v>
      </c>
      <c r="C541" s="8" t="s">
        <v>1099</v>
      </c>
      <c r="D541" s="8" t="n">
        <v>31.284</v>
      </c>
      <c r="E541" s="8" t="n">
        <v>18</v>
      </c>
      <c r="F541" s="8" t="n">
        <v>7</v>
      </c>
      <c r="G541" s="8" t="n">
        <v>11</v>
      </c>
      <c r="H541" s="8" t="n">
        <v>7</v>
      </c>
      <c r="I541" s="8" t="n">
        <v>1</v>
      </c>
      <c r="J541" s="8" t="n">
        <v>94120020</v>
      </c>
      <c r="K541" s="8" t="n">
        <v>37988230.5</v>
      </c>
      <c r="L541" s="8" t="n">
        <f aca="false">J541/K541</f>
        <v>2.47761000607807</v>
      </c>
      <c r="M541" s="8"/>
    </row>
    <row r="542" customFormat="false" ht="14.4" hidden="false" customHeight="false" outlineLevel="0" collapsed="false">
      <c r="A542" s="8" t="s">
        <v>14</v>
      </c>
      <c r="B542" s="8" t="s">
        <v>1100</v>
      </c>
      <c r="C542" s="8" t="s">
        <v>1101</v>
      </c>
      <c r="D542" s="8" t="n">
        <v>31.204</v>
      </c>
      <c r="E542" s="8" t="n">
        <v>37</v>
      </c>
      <c r="F542" s="8" t="n">
        <v>7</v>
      </c>
      <c r="G542" s="8" t="n">
        <v>13</v>
      </c>
      <c r="H542" s="8" t="n">
        <v>4</v>
      </c>
      <c r="I542" s="8" t="n">
        <v>1</v>
      </c>
      <c r="J542" s="8" t="n">
        <v>139118145</v>
      </c>
      <c r="K542" s="8" t="n">
        <v>23954874</v>
      </c>
      <c r="L542" s="8" t="n">
        <f aca="false">J542/K542</f>
        <v>5.80750894369138</v>
      </c>
      <c r="M542" s="8"/>
    </row>
    <row r="543" customFormat="false" ht="14.4" hidden="false" customHeight="false" outlineLevel="0" collapsed="false">
      <c r="A543" s="8" t="s">
        <v>14</v>
      </c>
      <c r="B543" s="8" t="s">
        <v>1102</v>
      </c>
      <c r="C543" s="8" t="s">
        <v>1103</v>
      </c>
      <c r="D543" s="8" t="n">
        <v>30.828</v>
      </c>
      <c r="E543" s="8" t="n">
        <v>10</v>
      </c>
      <c r="F543" s="8" t="n">
        <v>7</v>
      </c>
      <c r="G543" s="8" t="n">
        <v>9</v>
      </c>
      <c r="H543" s="8" t="n">
        <v>6</v>
      </c>
      <c r="I543" s="8" t="n">
        <v>1</v>
      </c>
      <c r="J543" s="8" t="n">
        <v>73551747.5</v>
      </c>
      <c r="K543" s="8" t="n">
        <v>9001833.125</v>
      </c>
      <c r="L543" s="8" t="n">
        <f aca="false">J543/K543</f>
        <v>8.1707521655485</v>
      </c>
      <c r="M543" s="8"/>
    </row>
    <row r="544" customFormat="false" ht="14.4" hidden="false" customHeight="false" outlineLevel="0" collapsed="false">
      <c r="A544" s="8" t="s">
        <v>14</v>
      </c>
      <c r="B544" s="8" t="s">
        <v>1104</v>
      </c>
      <c r="C544" s="8" t="s">
        <v>1105</v>
      </c>
      <c r="D544" s="8" t="n">
        <v>30.582</v>
      </c>
      <c r="E544" s="8" t="n">
        <v>28</v>
      </c>
      <c r="F544" s="8" t="n">
        <v>7</v>
      </c>
      <c r="G544" s="8" t="n">
        <v>13</v>
      </c>
      <c r="H544" s="8" t="n">
        <v>4</v>
      </c>
      <c r="I544" s="8" t="n">
        <v>1</v>
      </c>
      <c r="J544" s="8" t="n">
        <v>116859723</v>
      </c>
      <c r="K544" s="8" t="n">
        <v>3280063.25</v>
      </c>
      <c r="L544" s="8" t="n">
        <f aca="false">J544/K544</f>
        <v>35.6272773093629</v>
      </c>
      <c r="M544" s="8"/>
    </row>
    <row r="545" customFormat="false" ht="14.4" hidden="false" customHeight="false" outlineLevel="0" collapsed="false">
      <c r="A545" s="8" t="s">
        <v>14</v>
      </c>
      <c r="B545" s="8" t="s">
        <v>1106</v>
      </c>
      <c r="C545" s="8" t="s">
        <v>1107</v>
      </c>
      <c r="D545" s="8" t="n">
        <v>29.126</v>
      </c>
      <c r="E545" s="8" t="n">
        <v>8</v>
      </c>
      <c r="F545" s="8" t="n">
        <v>7</v>
      </c>
      <c r="G545" s="8" t="n">
        <v>9</v>
      </c>
      <c r="H545" s="8" t="n">
        <v>7</v>
      </c>
      <c r="I545" s="8" t="n">
        <v>1</v>
      </c>
      <c r="J545" s="8" t="n">
        <v>55785931.5</v>
      </c>
      <c r="K545" s="8" t="n">
        <v>6862853.125</v>
      </c>
      <c r="L545" s="8" t="n">
        <f aca="false">J545/K545</f>
        <v>8.12867920730855</v>
      </c>
      <c r="M545" s="8"/>
    </row>
    <row r="546" customFormat="false" ht="14.4" hidden="false" customHeight="false" outlineLevel="0" collapsed="false">
      <c r="A546" s="8" t="s">
        <v>14</v>
      </c>
      <c r="B546" s="8" t="s">
        <v>1108</v>
      </c>
      <c r="C546" s="8" t="s">
        <v>1109</v>
      </c>
      <c r="D546" s="8" t="n">
        <v>28.97</v>
      </c>
      <c r="E546" s="8" t="n">
        <v>8</v>
      </c>
      <c r="F546" s="8" t="n">
        <v>7</v>
      </c>
      <c r="G546" s="8" t="n">
        <v>9</v>
      </c>
      <c r="H546" s="8" t="n">
        <v>7</v>
      </c>
      <c r="I546" s="8" t="n">
        <v>1</v>
      </c>
      <c r="J546" s="8" t="n">
        <v>46028065.5</v>
      </c>
      <c r="K546" s="8" t="n">
        <v>18932097.125</v>
      </c>
      <c r="L546" s="8" t="n">
        <f aca="false">J546/K546</f>
        <v>2.43121853834246</v>
      </c>
      <c r="M546" s="8"/>
    </row>
    <row r="547" customFormat="false" ht="14.4" hidden="false" customHeight="false" outlineLevel="0" collapsed="false">
      <c r="A547" s="8" t="s">
        <v>14</v>
      </c>
      <c r="B547" s="8" t="s">
        <v>1110</v>
      </c>
      <c r="C547" s="8" t="s">
        <v>1111</v>
      </c>
      <c r="D547" s="8" t="n">
        <v>28.531</v>
      </c>
      <c r="E547" s="8" t="n">
        <v>11</v>
      </c>
      <c r="F547" s="8" t="n">
        <v>7</v>
      </c>
      <c r="G547" s="8" t="n">
        <v>8</v>
      </c>
      <c r="H547" s="8" t="n">
        <v>7</v>
      </c>
      <c r="I547" s="8" t="n">
        <v>1</v>
      </c>
      <c r="J547" s="8" t="n">
        <v>47973675.5</v>
      </c>
      <c r="K547" s="8" t="n">
        <v>12613965.25</v>
      </c>
      <c r="L547" s="8" t="n">
        <f aca="false">J547/K547</f>
        <v>3.80321925335889</v>
      </c>
      <c r="M547" s="8"/>
    </row>
    <row r="548" customFormat="false" ht="14.4" hidden="false" customHeight="false" outlineLevel="0" collapsed="false">
      <c r="A548" s="8" t="s">
        <v>14</v>
      </c>
      <c r="B548" s="8" t="s">
        <v>1112</v>
      </c>
      <c r="C548" s="8" t="s">
        <v>1113</v>
      </c>
      <c r="D548" s="8" t="n">
        <v>28.469</v>
      </c>
      <c r="E548" s="8" t="n">
        <v>6</v>
      </c>
      <c r="F548" s="8" t="n">
        <v>7</v>
      </c>
      <c r="G548" s="8" t="n">
        <v>9</v>
      </c>
      <c r="H548" s="8" t="n">
        <v>7</v>
      </c>
      <c r="I548" s="8" t="n">
        <v>1</v>
      </c>
      <c r="J548" s="8" t="n">
        <v>49771679.25</v>
      </c>
      <c r="K548" s="8" t="n">
        <v>5382504.375</v>
      </c>
      <c r="L548" s="8" t="n">
        <f aca="false">J548/K548</f>
        <v>9.24693707285654</v>
      </c>
      <c r="M548" s="8"/>
    </row>
    <row r="549" customFormat="false" ht="14.4" hidden="false" customHeight="false" outlineLevel="0" collapsed="false">
      <c r="A549" s="8" t="s">
        <v>14</v>
      </c>
      <c r="B549" s="8" t="s">
        <v>1114</v>
      </c>
      <c r="C549" s="8" t="s">
        <v>1115</v>
      </c>
      <c r="D549" s="8" t="n">
        <v>28.44</v>
      </c>
      <c r="E549" s="8" t="n">
        <v>36</v>
      </c>
      <c r="F549" s="8" t="n">
        <v>7</v>
      </c>
      <c r="G549" s="8" t="n">
        <v>13</v>
      </c>
      <c r="H549" s="8" t="n">
        <v>3</v>
      </c>
      <c r="I549" s="8" t="n">
        <v>1</v>
      </c>
      <c r="J549" s="8" t="n">
        <v>121885890</v>
      </c>
      <c r="K549" s="8"/>
      <c r="L549" s="8" t="e">
        <f aca="false">J549/K549</f>
        <v>#DIV/0!</v>
      </c>
      <c r="M549" s="8"/>
    </row>
    <row r="550" customFormat="false" ht="14.4" hidden="false" customHeight="false" outlineLevel="0" collapsed="false">
      <c r="A550" s="8" t="s">
        <v>14</v>
      </c>
      <c r="B550" s="8" t="s">
        <v>1116</v>
      </c>
      <c r="C550" s="8" t="s">
        <v>1117</v>
      </c>
      <c r="D550" s="8" t="n">
        <v>27.833</v>
      </c>
      <c r="E550" s="8" t="n">
        <v>14</v>
      </c>
      <c r="F550" s="8" t="n">
        <v>7</v>
      </c>
      <c r="G550" s="8" t="n">
        <v>8</v>
      </c>
      <c r="H550" s="8" t="n">
        <v>7</v>
      </c>
      <c r="I550" s="8" t="n">
        <v>1</v>
      </c>
      <c r="J550" s="8" t="n">
        <v>70316180.5</v>
      </c>
      <c r="K550" s="8" t="n">
        <v>9443253</v>
      </c>
      <c r="L550" s="8" t="n">
        <f aca="false">J550/K550</f>
        <v>7.44618199893617</v>
      </c>
      <c r="M550" s="8"/>
    </row>
    <row r="551" customFormat="false" ht="14.4" hidden="false" customHeight="false" outlineLevel="0" collapsed="false">
      <c r="A551" s="8" t="s">
        <v>14</v>
      </c>
      <c r="B551" s="8" t="s">
        <v>1118</v>
      </c>
      <c r="C551" s="8" t="s">
        <v>1119</v>
      </c>
      <c r="D551" s="8" t="n">
        <v>27.808</v>
      </c>
      <c r="E551" s="8" t="n">
        <v>39</v>
      </c>
      <c r="F551" s="8" t="n">
        <v>7</v>
      </c>
      <c r="G551" s="8" t="n">
        <v>12</v>
      </c>
      <c r="H551" s="8" t="n">
        <v>3</v>
      </c>
      <c r="I551" s="8" t="n">
        <v>1</v>
      </c>
      <c r="J551" s="8" t="n">
        <v>152916931.6875</v>
      </c>
      <c r="K551" s="8" t="n">
        <v>13143310.5</v>
      </c>
      <c r="L551" s="8" t="n">
        <f aca="false">J551/K551</f>
        <v>11.6345826028762</v>
      </c>
      <c r="M551" s="8"/>
    </row>
    <row r="552" customFormat="false" ht="14.4" hidden="false" customHeight="false" outlineLevel="0" collapsed="false">
      <c r="A552" s="8" t="s">
        <v>14</v>
      </c>
      <c r="B552" s="8" t="s">
        <v>1120</v>
      </c>
      <c r="C552" s="8" t="s">
        <v>1121</v>
      </c>
      <c r="D552" s="8" t="n">
        <v>27.772</v>
      </c>
      <c r="E552" s="8" t="n">
        <v>16</v>
      </c>
      <c r="F552" s="8" t="n">
        <v>7</v>
      </c>
      <c r="G552" s="8" t="n">
        <v>12</v>
      </c>
      <c r="H552" s="8" t="n">
        <v>5</v>
      </c>
      <c r="I552" s="8" t="n">
        <v>1</v>
      </c>
      <c r="J552" s="8" t="n">
        <v>163972885</v>
      </c>
      <c r="K552" s="8" t="n">
        <v>32279595.09375</v>
      </c>
      <c r="L552" s="8" t="n">
        <f aca="false">J552/K552</f>
        <v>5.07976895384752</v>
      </c>
      <c r="M552" s="8"/>
    </row>
    <row r="553" customFormat="false" ht="14.4" hidden="false" customHeight="false" outlineLevel="0" collapsed="false">
      <c r="A553" s="8" t="s">
        <v>14</v>
      </c>
      <c r="B553" s="8" t="s">
        <v>1122</v>
      </c>
      <c r="C553" s="8" t="s">
        <v>1123</v>
      </c>
      <c r="D553" s="8" t="n">
        <v>27.483</v>
      </c>
      <c r="E553" s="8" t="n">
        <v>51</v>
      </c>
      <c r="F553" s="8" t="n">
        <v>7</v>
      </c>
      <c r="G553" s="8" t="n">
        <v>15</v>
      </c>
      <c r="H553" s="8" t="n">
        <v>7</v>
      </c>
      <c r="I553" s="8" t="n">
        <v>1</v>
      </c>
      <c r="J553" s="8" t="n">
        <v>288002361.5</v>
      </c>
      <c r="K553" s="8" t="n">
        <v>49806566</v>
      </c>
      <c r="L553" s="8" t="n">
        <f aca="false">J553/K553</f>
        <v>5.78241755313948</v>
      </c>
      <c r="M553" s="8"/>
    </row>
    <row r="554" customFormat="false" ht="14.4" hidden="false" customHeight="false" outlineLevel="0" collapsed="false">
      <c r="A554" s="8" t="s">
        <v>14</v>
      </c>
      <c r="B554" s="8" t="s">
        <v>1124</v>
      </c>
      <c r="C554" s="8" t="s">
        <v>1125</v>
      </c>
      <c r="D554" s="8" t="n">
        <v>27.455</v>
      </c>
      <c r="E554" s="8" t="n">
        <v>6</v>
      </c>
      <c r="F554" s="8" t="n">
        <v>7</v>
      </c>
      <c r="G554" s="8" t="n">
        <v>10</v>
      </c>
      <c r="H554" s="8" t="n">
        <v>6</v>
      </c>
      <c r="I554" s="8" t="n">
        <v>1</v>
      </c>
      <c r="J554" s="8" t="n">
        <v>64997851.25</v>
      </c>
      <c r="K554" s="8" t="n">
        <v>1915766.9453125</v>
      </c>
      <c r="L554" s="8" t="n">
        <f aca="false">J554/K554</f>
        <v>33.9278487965547</v>
      </c>
      <c r="M554" s="8"/>
    </row>
    <row r="555" customFormat="false" ht="14.4" hidden="false" customHeight="false" outlineLevel="0" collapsed="false">
      <c r="A555" s="8" t="s">
        <v>14</v>
      </c>
      <c r="B555" s="8" t="s">
        <v>1126</v>
      </c>
      <c r="C555" s="8" t="s">
        <v>1127</v>
      </c>
      <c r="D555" s="8" t="n">
        <v>26.642</v>
      </c>
      <c r="E555" s="8" t="n">
        <v>36</v>
      </c>
      <c r="F555" s="8" t="n">
        <v>7</v>
      </c>
      <c r="G555" s="8" t="n">
        <v>13</v>
      </c>
      <c r="H555" s="8" t="n">
        <v>5</v>
      </c>
      <c r="I555" s="8" t="n">
        <v>1</v>
      </c>
      <c r="J555" s="8" t="n">
        <v>111126141</v>
      </c>
      <c r="K555" s="8" t="n">
        <v>20692577.5</v>
      </c>
      <c r="L555" s="8" t="n">
        <f aca="false">J555/K555</f>
        <v>5.37033827709477</v>
      </c>
      <c r="M555" s="8"/>
    </row>
    <row r="556" customFormat="false" ht="14.4" hidden="false" customHeight="false" outlineLevel="0" collapsed="false">
      <c r="A556" s="8" t="s">
        <v>14</v>
      </c>
      <c r="B556" s="8" t="s">
        <v>1128</v>
      </c>
      <c r="C556" s="8" t="s">
        <v>1129</v>
      </c>
      <c r="D556" s="8" t="n">
        <v>26.545</v>
      </c>
      <c r="E556" s="8" t="n">
        <v>38</v>
      </c>
      <c r="F556" s="8" t="n">
        <v>7</v>
      </c>
      <c r="G556" s="8" t="n">
        <v>11</v>
      </c>
      <c r="H556" s="8" t="n">
        <v>2</v>
      </c>
      <c r="I556" s="8" t="n">
        <v>1</v>
      </c>
      <c r="J556" s="8"/>
      <c r="K556" s="8" t="n">
        <v>2486563.75</v>
      </c>
      <c r="L556" s="8" t="n">
        <f aca="false">J556/K556</f>
        <v>0</v>
      </c>
      <c r="M556" s="8"/>
    </row>
    <row r="557" customFormat="false" ht="14.4" hidden="false" customHeight="false" outlineLevel="0" collapsed="false">
      <c r="A557" s="8" t="s">
        <v>14</v>
      </c>
      <c r="B557" s="8" t="s">
        <v>1130</v>
      </c>
      <c r="C557" s="8" t="s">
        <v>1131</v>
      </c>
      <c r="D557" s="8" t="n">
        <v>26.486</v>
      </c>
      <c r="E557" s="8" t="n">
        <v>16</v>
      </c>
      <c r="F557" s="8" t="n">
        <v>7</v>
      </c>
      <c r="G557" s="8" t="n">
        <v>11</v>
      </c>
      <c r="H557" s="8" t="n">
        <v>2</v>
      </c>
      <c r="I557" s="8" t="n">
        <v>1</v>
      </c>
      <c r="J557" s="8" t="n">
        <v>24611354</v>
      </c>
      <c r="K557" s="8" t="n">
        <v>4606115.3125</v>
      </c>
      <c r="L557" s="8" t="n">
        <f aca="false">J557/K557</f>
        <v>5.3431910254635</v>
      </c>
      <c r="M557" s="8"/>
    </row>
    <row r="558" customFormat="false" ht="14.4" hidden="false" customHeight="false" outlineLevel="0" collapsed="false">
      <c r="A558" s="8" t="s">
        <v>14</v>
      </c>
      <c r="B558" s="8" t="s">
        <v>1132</v>
      </c>
      <c r="C558" s="8" t="s">
        <v>1133</v>
      </c>
      <c r="D558" s="8" t="n">
        <v>25.926</v>
      </c>
      <c r="E558" s="8" t="n">
        <v>41</v>
      </c>
      <c r="F558" s="8" t="n">
        <v>7</v>
      </c>
      <c r="G558" s="8" t="n">
        <v>14</v>
      </c>
      <c r="H558" s="8" t="n">
        <v>1</v>
      </c>
      <c r="I558" s="8" t="n">
        <v>1</v>
      </c>
      <c r="J558" s="8"/>
      <c r="K558" s="8"/>
      <c r="L558" s="8" t="e">
        <f aca="false">J558/K558</f>
        <v>#DIV/0!</v>
      </c>
      <c r="M558" s="8"/>
    </row>
    <row r="559" customFormat="false" ht="14.4" hidden="false" customHeight="false" outlineLevel="0" collapsed="false">
      <c r="A559" s="8" t="s">
        <v>14</v>
      </c>
      <c r="B559" s="8" t="s">
        <v>1134</v>
      </c>
      <c r="C559" s="8" t="s">
        <v>1135</v>
      </c>
      <c r="D559" s="8" t="n">
        <v>25.92</v>
      </c>
      <c r="E559" s="8" t="n">
        <v>41</v>
      </c>
      <c r="F559" s="8" t="n">
        <v>7</v>
      </c>
      <c r="G559" s="8" t="n">
        <v>14</v>
      </c>
      <c r="H559" s="8" t="n">
        <v>1</v>
      </c>
      <c r="I559" s="8" t="n">
        <v>1</v>
      </c>
      <c r="J559" s="8" t="n">
        <v>68413945.125</v>
      </c>
      <c r="K559" s="8" t="n">
        <v>24381132.3984375</v>
      </c>
      <c r="L559" s="8" t="n">
        <f aca="false">J559/K559</f>
        <v>2.80601999968568</v>
      </c>
      <c r="M559" s="8"/>
    </row>
    <row r="560" customFormat="false" ht="14.4" hidden="false" customHeight="false" outlineLevel="0" collapsed="false">
      <c r="A560" s="8" t="s">
        <v>14</v>
      </c>
      <c r="B560" s="8" t="s">
        <v>1136</v>
      </c>
      <c r="C560" s="8" t="s">
        <v>1137</v>
      </c>
      <c r="D560" s="8" t="n">
        <v>25.709</v>
      </c>
      <c r="E560" s="8" t="n">
        <v>37</v>
      </c>
      <c r="F560" s="8" t="n">
        <v>7</v>
      </c>
      <c r="G560" s="8" t="n">
        <v>13</v>
      </c>
      <c r="H560" s="8" t="n">
        <v>7</v>
      </c>
      <c r="I560" s="8" t="n">
        <v>1</v>
      </c>
      <c r="J560" s="8" t="n">
        <v>608036190</v>
      </c>
      <c r="K560" s="8" t="n">
        <v>103411084</v>
      </c>
      <c r="L560" s="8" t="n">
        <f aca="false">J560/K560</f>
        <v>5.87979708248683</v>
      </c>
      <c r="M560" s="8"/>
    </row>
    <row r="561" customFormat="false" ht="14.4" hidden="false" customHeight="false" outlineLevel="0" collapsed="false">
      <c r="A561" s="8" t="s">
        <v>14</v>
      </c>
      <c r="B561" s="8" t="s">
        <v>1138</v>
      </c>
      <c r="C561" s="8" t="s">
        <v>1139</v>
      </c>
      <c r="D561" s="8" t="n">
        <v>25.607</v>
      </c>
      <c r="E561" s="8" t="n">
        <v>25</v>
      </c>
      <c r="F561" s="8" t="n">
        <v>7</v>
      </c>
      <c r="G561" s="8" t="n">
        <v>18</v>
      </c>
      <c r="H561" s="8" t="n">
        <v>7</v>
      </c>
      <c r="I561" s="8" t="n">
        <v>1</v>
      </c>
      <c r="J561" s="8" t="n">
        <v>288186980.5</v>
      </c>
      <c r="K561" s="8" t="n">
        <v>77045185.7084961</v>
      </c>
      <c r="L561" s="8" t="n">
        <f aca="false">J561/K561</f>
        <v>3.74049303470263</v>
      </c>
      <c r="M561" s="8"/>
    </row>
    <row r="562" customFormat="false" ht="14.4" hidden="false" customHeight="false" outlineLevel="0" collapsed="false">
      <c r="A562" s="8" t="s">
        <v>14</v>
      </c>
      <c r="B562" s="8" t="s">
        <v>1140</v>
      </c>
      <c r="C562" s="8" t="s">
        <v>1141</v>
      </c>
      <c r="D562" s="8" t="n">
        <v>25.438</v>
      </c>
      <c r="E562" s="8" t="n">
        <v>29</v>
      </c>
      <c r="F562" s="8" t="n">
        <v>7</v>
      </c>
      <c r="G562" s="8" t="n">
        <v>10</v>
      </c>
      <c r="H562" s="8" t="n">
        <v>7</v>
      </c>
      <c r="I562" s="8" t="n">
        <v>1</v>
      </c>
      <c r="J562" s="8" t="n">
        <v>28150053.5</v>
      </c>
      <c r="K562" s="8" t="n">
        <v>16094336.25</v>
      </c>
      <c r="L562" s="8" t="n">
        <f aca="false">J562/K562</f>
        <v>1.74906582432065</v>
      </c>
      <c r="M562" s="8"/>
    </row>
    <row r="563" customFormat="false" ht="14.4" hidden="false" customHeight="false" outlineLevel="0" collapsed="false">
      <c r="A563" s="8" t="s">
        <v>14</v>
      </c>
      <c r="B563" s="8" t="s">
        <v>1142</v>
      </c>
      <c r="C563" s="8" t="s">
        <v>1143</v>
      </c>
      <c r="D563" s="8" t="n">
        <v>25.287</v>
      </c>
      <c r="E563" s="8" t="n">
        <v>23</v>
      </c>
      <c r="F563" s="8" t="n">
        <v>7</v>
      </c>
      <c r="G563" s="8" t="n">
        <v>10</v>
      </c>
      <c r="H563" s="8" t="n">
        <v>7</v>
      </c>
      <c r="I563" s="8" t="n">
        <v>1</v>
      </c>
      <c r="J563" s="8" t="n">
        <v>144676811</v>
      </c>
      <c r="K563" s="8" t="n">
        <v>27836420</v>
      </c>
      <c r="L563" s="8" t="n">
        <f aca="false">J563/K563</f>
        <v>5.19739287595172</v>
      </c>
      <c r="M563" s="8"/>
    </row>
    <row r="564" customFormat="false" ht="14.4" hidden="false" customHeight="false" outlineLevel="0" collapsed="false">
      <c r="A564" s="8" t="s">
        <v>14</v>
      </c>
      <c r="B564" s="8" t="s">
        <v>1144</v>
      </c>
      <c r="C564" s="8" t="s">
        <v>1145</v>
      </c>
      <c r="D564" s="8" t="n">
        <v>25.17</v>
      </c>
      <c r="E564" s="8" t="n">
        <v>15</v>
      </c>
      <c r="F564" s="8" t="n">
        <v>7</v>
      </c>
      <c r="G564" s="8" t="n">
        <v>13</v>
      </c>
      <c r="H564" s="8" t="n">
        <v>2</v>
      </c>
      <c r="I564" s="8" t="n">
        <v>1</v>
      </c>
      <c r="J564" s="8" t="n">
        <v>19714236</v>
      </c>
      <c r="K564" s="8" t="n">
        <v>11165144</v>
      </c>
      <c r="L564" s="8" t="n">
        <f aca="false">J564/K564</f>
        <v>1.76569473712117</v>
      </c>
      <c r="M564" s="8"/>
    </row>
    <row r="565" customFormat="false" ht="14.4" hidden="false" customHeight="false" outlineLevel="0" collapsed="false">
      <c r="A565" s="8" t="s">
        <v>14</v>
      </c>
      <c r="B565" s="8" t="s">
        <v>1146</v>
      </c>
      <c r="C565" s="8" t="s">
        <v>1145</v>
      </c>
      <c r="D565" s="8" t="n">
        <v>25.11</v>
      </c>
      <c r="E565" s="8" t="n">
        <v>14</v>
      </c>
      <c r="F565" s="8" t="n">
        <v>7</v>
      </c>
      <c r="G565" s="8" t="n">
        <v>13</v>
      </c>
      <c r="H565" s="8" t="n">
        <v>2</v>
      </c>
      <c r="I565" s="8" t="n">
        <v>1</v>
      </c>
      <c r="J565" s="8" t="n">
        <v>177181826</v>
      </c>
      <c r="K565" s="8" t="n">
        <v>63967241.5</v>
      </c>
      <c r="L565" s="8" t="n">
        <f aca="false">J565/K565</f>
        <v>2.76988380060128</v>
      </c>
      <c r="M565" s="8"/>
    </row>
    <row r="566" customFormat="false" ht="14.4" hidden="false" customHeight="false" outlineLevel="0" collapsed="false">
      <c r="A566" s="8" t="s">
        <v>14</v>
      </c>
      <c r="B566" s="8" t="s">
        <v>1147</v>
      </c>
      <c r="C566" s="8" t="s">
        <v>1148</v>
      </c>
      <c r="D566" s="8" t="n">
        <v>25.046</v>
      </c>
      <c r="E566" s="8" t="n">
        <v>15</v>
      </c>
      <c r="F566" s="8" t="n">
        <v>7</v>
      </c>
      <c r="G566" s="8" t="n">
        <v>8</v>
      </c>
      <c r="H566" s="8" t="n">
        <v>1</v>
      </c>
      <c r="I566" s="8" t="n">
        <v>1</v>
      </c>
      <c r="J566" s="8"/>
      <c r="K566" s="8"/>
      <c r="L566" s="8" t="e">
        <f aca="false">J566/K566</f>
        <v>#DIV/0!</v>
      </c>
      <c r="M566" s="8"/>
    </row>
    <row r="567" customFormat="false" ht="14.4" hidden="false" customHeight="false" outlineLevel="0" collapsed="false">
      <c r="A567" s="8" t="s">
        <v>14</v>
      </c>
      <c r="B567" s="8" t="s">
        <v>1149</v>
      </c>
      <c r="C567" s="8" t="s">
        <v>1150</v>
      </c>
      <c r="D567" s="8" t="n">
        <v>25.02</v>
      </c>
      <c r="E567" s="8" t="n">
        <v>11</v>
      </c>
      <c r="F567" s="8" t="n">
        <v>7</v>
      </c>
      <c r="G567" s="8" t="n">
        <v>9</v>
      </c>
      <c r="H567" s="8" t="n">
        <v>7</v>
      </c>
      <c r="I567" s="8" t="n">
        <v>1</v>
      </c>
      <c r="J567" s="8" t="n">
        <v>67520553</v>
      </c>
      <c r="K567" s="8" t="n">
        <v>40102277</v>
      </c>
      <c r="L567" s="8" t="n">
        <f aca="false">J567/K567</f>
        <v>1.68370870811151</v>
      </c>
      <c r="M567" s="8"/>
    </row>
    <row r="568" customFormat="false" ht="14.4" hidden="false" customHeight="false" outlineLevel="0" collapsed="false">
      <c r="A568" s="8" t="s">
        <v>14</v>
      </c>
      <c r="B568" s="8" t="s">
        <v>1151</v>
      </c>
      <c r="C568" s="8" t="s">
        <v>1152</v>
      </c>
      <c r="D568" s="8" t="n">
        <v>24.652</v>
      </c>
      <c r="E568" s="8" t="n">
        <v>38</v>
      </c>
      <c r="F568" s="8" t="n">
        <v>7</v>
      </c>
      <c r="G568" s="8" t="n">
        <v>14</v>
      </c>
      <c r="H568" s="8" t="n">
        <v>2</v>
      </c>
      <c r="I568" s="8" t="n">
        <v>1</v>
      </c>
      <c r="J568" s="8" t="n">
        <v>2987125999.75</v>
      </c>
      <c r="K568" s="8" t="n">
        <v>773979632</v>
      </c>
      <c r="L568" s="8" t="n">
        <f aca="false">J568/K568</f>
        <v>3.85943747903433</v>
      </c>
      <c r="M568" s="8" t="s">
        <v>162</v>
      </c>
    </row>
    <row r="569" customFormat="false" ht="14.4" hidden="false" customHeight="false" outlineLevel="0" collapsed="false">
      <c r="A569" s="8" t="s">
        <v>14</v>
      </c>
      <c r="B569" s="8" t="s">
        <v>1153</v>
      </c>
      <c r="C569" s="8" t="s">
        <v>1154</v>
      </c>
      <c r="D569" s="8" t="n">
        <v>24.42</v>
      </c>
      <c r="E569" s="8" t="n">
        <v>9</v>
      </c>
      <c r="F569" s="8" t="n">
        <v>7</v>
      </c>
      <c r="G569" s="8" t="n">
        <v>10</v>
      </c>
      <c r="H569" s="8" t="n">
        <v>4</v>
      </c>
      <c r="I569" s="8" t="n">
        <v>1</v>
      </c>
      <c r="J569" s="8" t="n">
        <v>37568528.5</v>
      </c>
      <c r="K569" s="8" t="n">
        <v>7669393.3125</v>
      </c>
      <c r="L569" s="8" t="n">
        <f aca="false">J569/K569</f>
        <v>4.89850069871482</v>
      </c>
      <c r="M569" s="8"/>
    </row>
    <row r="570" customFormat="false" ht="14.4" hidden="false" customHeight="false" outlineLevel="0" collapsed="false">
      <c r="A570" s="8" t="s">
        <v>14</v>
      </c>
      <c r="B570" s="8" t="s">
        <v>1155</v>
      </c>
      <c r="C570" s="8" t="s">
        <v>1156</v>
      </c>
      <c r="D570" s="8" t="n">
        <v>24.398</v>
      </c>
      <c r="E570" s="8" t="n">
        <v>30</v>
      </c>
      <c r="F570" s="8" t="n">
        <v>7</v>
      </c>
      <c r="G570" s="8" t="n">
        <v>14</v>
      </c>
      <c r="H570" s="8" t="n">
        <v>7</v>
      </c>
      <c r="I570" s="8" t="n">
        <v>1</v>
      </c>
      <c r="J570" s="8" t="n">
        <v>231512124.5</v>
      </c>
      <c r="K570" s="8" t="n">
        <v>37381191.9375</v>
      </c>
      <c r="L570" s="8" t="n">
        <f aca="false">J570/K570</f>
        <v>6.19327829051251</v>
      </c>
      <c r="M570" s="8"/>
    </row>
    <row r="571" customFormat="false" ht="14.4" hidden="false" customHeight="false" outlineLevel="0" collapsed="false">
      <c r="A571" s="8" t="s">
        <v>14</v>
      </c>
      <c r="B571" s="8" t="s">
        <v>1157</v>
      </c>
      <c r="C571" s="8" t="s">
        <v>1158</v>
      </c>
      <c r="D571" s="8" t="n">
        <v>24.191</v>
      </c>
      <c r="E571" s="8" t="n">
        <v>38</v>
      </c>
      <c r="F571" s="8" t="n">
        <v>7</v>
      </c>
      <c r="G571" s="8" t="n">
        <v>10</v>
      </c>
      <c r="H571" s="8" t="n">
        <v>3</v>
      </c>
      <c r="I571" s="8" t="n">
        <v>1</v>
      </c>
      <c r="J571" s="8" t="n">
        <v>278376486</v>
      </c>
      <c r="K571" s="8" t="n">
        <v>14961317.125</v>
      </c>
      <c r="L571" s="8" t="n">
        <f aca="false">J571/K571</f>
        <v>18.6064157102077</v>
      </c>
      <c r="M571" s="8"/>
    </row>
    <row r="572" customFormat="false" ht="14.4" hidden="false" customHeight="false" outlineLevel="0" collapsed="false">
      <c r="A572" s="8" t="s">
        <v>14</v>
      </c>
      <c r="B572" s="8" t="s">
        <v>1159</v>
      </c>
      <c r="C572" s="8" t="s">
        <v>1160</v>
      </c>
      <c r="D572" s="8" t="n">
        <v>24.111</v>
      </c>
      <c r="E572" s="8" t="n">
        <v>10</v>
      </c>
      <c r="F572" s="8" t="n">
        <v>7</v>
      </c>
      <c r="G572" s="8" t="n">
        <v>10</v>
      </c>
      <c r="H572" s="8" t="n">
        <v>7</v>
      </c>
      <c r="I572" s="8" t="n">
        <v>1</v>
      </c>
      <c r="J572" s="8" t="n">
        <v>53846150.75</v>
      </c>
      <c r="K572" s="8" t="n">
        <v>11009389.6875</v>
      </c>
      <c r="L572" s="8" t="n">
        <f aca="false">J572/K572</f>
        <v>4.89092967715882</v>
      </c>
      <c r="M572" s="8"/>
    </row>
    <row r="573" customFormat="false" ht="14.4" hidden="false" customHeight="false" outlineLevel="0" collapsed="false">
      <c r="A573" s="8" t="s">
        <v>14</v>
      </c>
      <c r="B573" s="8" t="s">
        <v>1161</v>
      </c>
      <c r="C573" s="8" t="s">
        <v>1162</v>
      </c>
      <c r="D573" s="8" t="n">
        <v>23.859</v>
      </c>
      <c r="E573" s="8" t="n">
        <v>35</v>
      </c>
      <c r="F573" s="8" t="n">
        <v>7</v>
      </c>
      <c r="G573" s="8" t="n">
        <v>11</v>
      </c>
      <c r="H573" s="8" t="n">
        <v>6</v>
      </c>
      <c r="I573" s="8" t="n">
        <v>1</v>
      </c>
      <c r="J573" s="8" t="n">
        <v>238711802</v>
      </c>
      <c r="K573" s="8" t="n">
        <v>44932879</v>
      </c>
      <c r="L573" s="8" t="n">
        <f aca="false">J573/K573</f>
        <v>5.31263091332296</v>
      </c>
      <c r="M573" s="8"/>
    </row>
    <row r="574" customFormat="false" ht="14.4" hidden="false" customHeight="false" outlineLevel="0" collapsed="false">
      <c r="A574" s="8" t="s">
        <v>14</v>
      </c>
      <c r="B574" s="8" t="s">
        <v>1163</v>
      </c>
      <c r="C574" s="8" t="s">
        <v>1164</v>
      </c>
      <c r="D574" s="8" t="n">
        <v>23.756</v>
      </c>
      <c r="E574" s="8" t="n">
        <v>22</v>
      </c>
      <c r="F574" s="8" t="n">
        <v>7</v>
      </c>
      <c r="G574" s="8" t="n">
        <v>10</v>
      </c>
      <c r="H574" s="8" t="n">
        <v>7</v>
      </c>
      <c r="I574" s="8" t="n">
        <v>1</v>
      </c>
      <c r="J574" s="8" t="n">
        <v>66734707</v>
      </c>
      <c r="K574" s="8" t="n">
        <v>6133561.25</v>
      </c>
      <c r="L574" s="8" t="n">
        <f aca="false">J574/K574</f>
        <v>10.8802544361972</v>
      </c>
      <c r="M574" s="8"/>
    </row>
    <row r="575" customFormat="false" ht="14.4" hidden="false" customHeight="false" outlineLevel="0" collapsed="false">
      <c r="A575" s="8" t="s">
        <v>14</v>
      </c>
      <c r="B575" s="8" t="s">
        <v>1165</v>
      </c>
      <c r="C575" s="8" t="s">
        <v>1166</v>
      </c>
      <c r="D575" s="8" t="n">
        <v>23.738</v>
      </c>
      <c r="E575" s="8" t="n">
        <v>6</v>
      </c>
      <c r="F575" s="8" t="n">
        <v>7</v>
      </c>
      <c r="G575" s="8" t="n">
        <v>12</v>
      </c>
      <c r="H575" s="8" t="n">
        <v>6</v>
      </c>
      <c r="I575" s="8" t="n">
        <v>1</v>
      </c>
      <c r="J575" s="8" t="n">
        <v>105012921.5</v>
      </c>
      <c r="K575" s="8" t="n">
        <v>19552176.4609375</v>
      </c>
      <c r="L575" s="8" t="n">
        <f aca="false">J575/K575</f>
        <v>5.37090700412821</v>
      </c>
      <c r="M575" s="8"/>
    </row>
    <row r="576" customFormat="false" ht="14.4" hidden="false" customHeight="false" outlineLevel="0" collapsed="false">
      <c r="A576" s="8" t="s">
        <v>14</v>
      </c>
      <c r="B576" s="8" t="s">
        <v>1167</v>
      </c>
      <c r="C576" s="8" t="s">
        <v>1168</v>
      </c>
      <c r="D576" s="8" t="n">
        <v>23.257</v>
      </c>
      <c r="E576" s="8" t="n">
        <v>31</v>
      </c>
      <c r="F576" s="8" t="n">
        <v>7</v>
      </c>
      <c r="G576" s="8" t="n">
        <v>8</v>
      </c>
      <c r="H576" s="8" t="n">
        <v>6</v>
      </c>
      <c r="I576" s="8" t="n">
        <v>1</v>
      </c>
      <c r="J576" s="8" t="n">
        <v>29988864.875</v>
      </c>
      <c r="K576" s="8" t="n">
        <v>1548891.75</v>
      </c>
      <c r="L576" s="8" t="n">
        <f aca="false">J576/K576</f>
        <v>19.3614982292985</v>
      </c>
      <c r="M576" s="8"/>
    </row>
    <row r="577" customFormat="false" ht="14.4" hidden="false" customHeight="false" outlineLevel="0" collapsed="false">
      <c r="A577" s="8" t="s">
        <v>14</v>
      </c>
      <c r="B577" s="8" t="s">
        <v>1169</v>
      </c>
      <c r="C577" s="8" t="s">
        <v>1170</v>
      </c>
      <c r="D577" s="8" t="n">
        <v>23.067</v>
      </c>
      <c r="E577" s="8" t="n">
        <v>13</v>
      </c>
      <c r="F577" s="8" t="n">
        <v>7</v>
      </c>
      <c r="G577" s="8" t="n">
        <v>12</v>
      </c>
      <c r="H577" s="8" t="n">
        <v>6</v>
      </c>
      <c r="I577" s="8" t="n">
        <v>1</v>
      </c>
      <c r="J577" s="8" t="n">
        <v>85540116</v>
      </c>
      <c r="K577" s="8" t="n">
        <v>25850553.375</v>
      </c>
      <c r="L577" s="8" t="n">
        <f aca="false">J577/K577</f>
        <v>3.30902455971119</v>
      </c>
      <c r="M577" s="8"/>
    </row>
    <row r="578" customFormat="false" ht="14.4" hidden="false" customHeight="false" outlineLevel="0" collapsed="false">
      <c r="A578" s="8" t="s">
        <v>14</v>
      </c>
      <c r="B578" s="8" t="s">
        <v>1171</v>
      </c>
      <c r="C578" s="8" t="s">
        <v>1172</v>
      </c>
      <c r="D578" s="8" t="n">
        <v>22.991</v>
      </c>
      <c r="E578" s="8" t="n">
        <v>12</v>
      </c>
      <c r="F578" s="8" t="n">
        <v>7</v>
      </c>
      <c r="G578" s="8" t="n">
        <v>7</v>
      </c>
      <c r="H578" s="8" t="n">
        <v>7</v>
      </c>
      <c r="I578" s="8" t="n">
        <v>1</v>
      </c>
      <c r="J578" s="8" t="n">
        <v>47158875.21875</v>
      </c>
      <c r="K578" s="8" t="n">
        <v>4435241.5</v>
      </c>
      <c r="L578" s="8" t="n">
        <f aca="false">J578/K578</f>
        <v>10.632763789469</v>
      </c>
      <c r="M578" s="8"/>
    </row>
    <row r="579" customFormat="false" ht="14.4" hidden="false" customHeight="false" outlineLevel="0" collapsed="false">
      <c r="A579" s="8" t="s">
        <v>14</v>
      </c>
      <c r="B579" s="8" t="s">
        <v>1173</v>
      </c>
      <c r="C579" s="8" t="s">
        <v>1174</v>
      </c>
      <c r="D579" s="8" t="n">
        <v>22.667</v>
      </c>
      <c r="E579" s="8" t="n">
        <v>8</v>
      </c>
      <c r="F579" s="8" t="n">
        <v>7</v>
      </c>
      <c r="G579" s="8" t="n">
        <v>19</v>
      </c>
      <c r="H579" s="8" t="n">
        <v>2</v>
      </c>
      <c r="I579" s="8" t="n">
        <v>1</v>
      </c>
      <c r="J579" s="8" t="n">
        <v>1753445992</v>
      </c>
      <c r="K579" s="8" t="n">
        <v>170544151</v>
      </c>
      <c r="L579" s="8" t="n">
        <f aca="false">J579/K579</f>
        <v>10.2814783252227</v>
      </c>
      <c r="M579" s="8"/>
    </row>
    <row r="580" customFormat="false" ht="14.4" hidden="false" customHeight="false" outlineLevel="0" collapsed="false">
      <c r="A580" s="8" t="s">
        <v>14</v>
      </c>
      <c r="B580" s="8" t="s">
        <v>1175</v>
      </c>
      <c r="C580" s="8" t="s">
        <v>1176</v>
      </c>
      <c r="D580" s="8" t="n">
        <v>22.658</v>
      </c>
      <c r="E580" s="8" t="n">
        <v>13</v>
      </c>
      <c r="F580" s="8" t="n">
        <v>7</v>
      </c>
      <c r="G580" s="8" t="n">
        <v>10</v>
      </c>
      <c r="H580" s="8" t="n">
        <v>7</v>
      </c>
      <c r="I580" s="8" t="n">
        <v>1</v>
      </c>
      <c r="J580" s="8" t="n">
        <v>90513742.625</v>
      </c>
      <c r="K580" s="8" t="n">
        <v>12953516.46875</v>
      </c>
      <c r="L580" s="8" t="n">
        <f aca="false">J580/K580</f>
        <v>6.98758077340326</v>
      </c>
      <c r="M580" s="8"/>
    </row>
    <row r="581" customFormat="false" ht="14.4" hidden="false" customHeight="false" outlineLevel="0" collapsed="false">
      <c r="A581" s="8" t="s">
        <v>14</v>
      </c>
      <c r="B581" s="8" t="s">
        <v>1177</v>
      </c>
      <c r="C581" s="8" t="s">
        <v>1178</v>
      </c>
      <c r="D581" s="8" t="n">
        <v>22.445</v>
      </c>
      <c r="E581" s="8" t="n">
        <v>17</v>
      </c>
      <c r="F581" s="8" t="n">
        <v>7</v>
      </c>
      <c r="G581" s="8" t="n">
        <v>7</v>
      </c>
      <c r="H581" s="8" t="n">
        <v>7</v>
      </c>
      <c r="I581" s="8" t="n">
        <v>1</v>
      </c>
      <c r="J581" s="8" t="n">
        <v>62293990</v>
      </c>
      <c r="K581" s="8" t="n">
        <v>21090897.4375</v>
      </c>
      <c r="L581" s="8" t="n">
        <f aca="false">J581/K581</f>
        <v>2.95359598540554</v>
      </c>
      <c r="M581" s="8"/>
    </row>
    <row r="582" customFormat="false" ht="14.4" hidden="false" customHeight="false" outlineLevel="0" collapsed="false">
      <c r="A582" s="8" t="s">
        <v>14</v>
      </c>
      <c r="B582" s="8" t="s">
        <v>1179</v>
      </c>
      <c r="C582" s="8" t="s">
        <v>1180</v>
      </c>
      <c r="D582" s="8" t="n">
        <v>22.153</v>
      </c>
      <c r="E582" s="8" t="n">
        <v>27</v>
      </c>
      <c r="F582" s="8" t="n">
        <v>7</v>
      </c>
      <c r="G582" s="8" t="n">
        <v>11</v>
      </c>
      <c r="H582" s="8" t="n">
        <v>7</v>
      </c>
      <c r="I582" s="8" t="n">
        <v>1</v>
      </c>
      <c r="J582" s="8" t="n">
        <v>79655235</v>
      </c>
      <c r="K582" s="8" t="n">
        <v>13979986</v>
      </c>
      <c r="L582" s="8" t="n">
        <f aca="false">J582/K582</f>
        <v>5.6978050621796</v>
      </c>
      <c r="M582" s="8"/>
    </row>
    <row r="583" customFormat="false" ht="14.4" hidden="false" customHeight="false" outlineLevel="0" collapsed="false">
      <c r="A583" s="8" t="s">
        <v>14</v>
      </c>
      <c r="B583" s="8" t="s">
        <v>1181</v>
      </c>
      <c r="C583" s="8" t="s">
        <v>1182</v>
      </c>
      <c r="D583" s="8" t="n">
        <v>22.133</v>
      </c>
      <c r="E583" s="8" t="n">
        <v>9</v>
      </c>
      <c r="F583" s="8" t="n">
        <v>7</v>
      </c>
      <c r="G583" s="8" t="n">
        <v>9</v>
      </c>
      <c r="H583" s="8" t="n">
        <v>7</v>
      </c>
      <c r="I583" s="8" t="n">
        <v>1</v>
      </c>
      <c r="J583" s="8" t="n">
        <v>45870900.75</v>
      </c>
      <c r="K583" s="8" t="n">
        <v>11125531.25</v>
      </c>
      <c r="L583" s="8" t="n">
        <f aca="false">J583/K583</f>
        <v>4.12303014743678</v>
      </c>
      <c r="M583" s="8"/>
    </row>
    <row r="584" customFormat="false" ht="14.4" hidden="false" customHeight="false" outlineLevel="0" collapsed="false">
      <c r="A584" s="8" t="s">
        <v>14</v>
      </c>
      <c r="B584" s="8" t="s">
        <v>1183</v>
      </c>
      <c r="C584" s="8" t="s">
        <v>1184</v>
      </c>
      <c r="D584" s="8" t="n">
        <v>21.876</v>
      </c>
      <c r="E584" s="8" t="n">
        <v>29</v>
      </c>
      <c r="F584" s="8" t="n">
        <v>7</v>
      </c>
      <c r="G584" s="8" t="n">
        <v>12</v>
      </c>
      <c r="H584" s="8" t="n">
        <v>1</v>
      </c>
      <c r="I584" s="8" t="n">
        <v>1</v>
      </c>
      <c r="J584" s="8"/>
      <c r="K584" s="8"/>
      <c r="L584" s="8" t="e">
        <f aca="false">J584/K584</f>
        <v>#DIV/0!</v>
      </c>
      <c r="M584" s="8"/>
    </row>
    <row r="585" customFormat="false" ht="14.4" hidden="false" customHeight="false" outlineLevel="0" collapsed="false">
      <c r="A585" s="8" t="s">
        <v>14</v>
      </c>
      <c r="B585" s="8" t="s">
        <v>1185</v>
      </c>
      <c r="C585" s="8" t="s">
        <v>1186</v>
      </c>
      <c r="D585" s="8" t="n">
        <v>21.827</v>
      </c>
      <c r="E585" s="8" t="n">
        <v>19</v>
      </c>
      <c r="F585" s="8" t="n">
        <v>7</v>
      </c>
      <c r="G585" s="8" t="n">
        <v>10</v>
      </c>
      <c r="H585" s="8" t="n">
        <v>7</v>
      </c>
      <c r="I585" s="8" t="n">
        <v>1</v>
      </c>
      <c r="J585" s="8" t="n">
        <v>142799344.25</v>
      </c>
      <c r="K585" s="8" t="n">
        <v>34512903.125</v>
      </c>
      <c r="L585" s="8" t="n">
        <f aca="false">J585/K585</f>
        <v>4.13756396362266</v>
      </c>
      <c r="M585" s="8"/>
    </row>
    <row r="586" customFormat="false" ht="14.4" hidden="false" customHeight="false" outlineLevel="0" collapsed="false">
      <c r="A586" s="8" t="s">
        <v>14</v>
      </c>
      <c r="B586" s="8" t="s">
        <v>1187</v>
      </c>
      <c r="C586" s="8" t="s">
        <v>1188</v>
      </c>
      <c r="D586" s="8" t="n">
        <v>21.766</v>
      </c>
      <c r="E586" s="8" t="n">
        <v>14</v>
      </c>
      <c r="F586" s="8" t="n">
        <v>7</v>
      </c>
      <c r="G586" s="8" t="n">
        <v>8</v>
      </c>
      <c r="H586" s="8" t="n">
        <v>7</v>
      </c>
      <c r="I586" s="8" t="n">
        <v>1</v>
      </c>
      <c r="J586" s="8" t="n">
        <v>77533005.75</v>
      </c>
      <c r="K586" s="8" t="n">
        <v>18827315</v>
      </c>
      <c r="L586" s="8" t="n">
        <f aca="false">J586/K586</f>
        <v>4.11811273938955</v>
      </c>
      <c r="M586" s="8"/>
    </row>
    <row r="587" customFormat="false" ht="14.4" hidden="false" customHeight="false" outlineLevel="0" collapsed="false">
      <c r="A587" s="8" t="s">
        <v>14</v>
      </c>
      <c r="B587" s="8" t="s">
        <v>1189</v>
      </c>
      <c r="C587" s="8" t="s">
        <v>1190</v>
      </c>
      <c r="D587" s="8" t="n">
        <v>21.764</v>
      </c>
      <c r="E587" s="8" t="n">
        <v>5</v>
      </c>
      <c r="F587" s="8" t="n">
        <v>7</v>
      </c>
      <c r="G587" s="8" t="n">
        <v>9</v>
      </c>
      <c r="H587" s="8" t="n">
        <v>7</v>
      </c>
      <c r="I587" s="8" t="n">
        <v>1</v>
      </c>
      <c r="J587" s="8" t="n">
        <v>68978081</v>
      </c>
      <c r="K587" s="8" t="n">
        <v>6462637.5</v>
      </c>
      <c r="L587" s="8" t="n">
        <f aca="false">J587/K587</f>
        <v>10.6733637775599</v>
      </c>
      <c r="M587" s="8"/>
    </row>
    <row r="588" customFormat="false" ht="14.4" hidden="false" customHeight="false" outlineLevel="0" collapsed="false">
      <c r="A588" s="8" t="s">
        <v>14</v>
      </c>
      <c r="B588" s="8" t="s">
        <v>1191</v>
      </c>
      <c r="C588" s="8" t="s">
        <v>1192</v>
      </c>
      <c r="D588" s="8" t="n">
        <v>21.152</v>
      </c>
      <c r="E588" s="8" t="n">
        <v>18</v>
      </c>
      <c r="F588" s="8" t="n">
        <v>7</v>
      </c>
      <c r="G588" s="8" t="n">
        <v>8</v>
      </c>
      <c r="H588" s="8" t="n">
        <v>7</v>
      </c>
      <c r="I588" s="8" t="n">
        <v>1</v>
      </c>
      <c r="J588" s="8" t="n">
        <v>60657647.25</v>
      </c>
      <c r="K588" s="8" t="n">
        <v>3597294.15625</v>
      </c>
      <c r="L588" s="8" t="n">
        <f aca="false">J588/K588</f>
        <v>16.8620203451009</v>
      </c>
      <c r="M588" s="8"/>
    </row>
    <row r="589" customFormat="false" ht="14.4" hidden="false" customHeight="false" outlineLevel="0" collapsed="false">
      <c r="A589" s="8" t="s">
        <v>14</v>
      </c>
      <c r="B589" s="8" t="s">
        <v>1193</v>
      </c>
      <c r="C589" s="8" t="s">
        <v>1194</v>
      </c>
      <c r="D589" s="8" t="n">
        <v>20.982</v>
      </c>
      <c r="E589" s="8" t="n">
        <v>9</v>
      </c>
      <c r="F589" s="8" t="n">
        <v>7</v>
      </c>
      <c r="G589" s="8" t="n">
        <v>8</v>
      </c>
      <c r="H589" s="8" t="n">
        <v>7</v>
      </c>
      <c r="I589" s="8" t="n">
        <v>1</v>
      </c>
      <c r="J589" s="8" t="n">
        <v>23563718</v>
      </c>
      <c r="K589" s="8"/>
      <c r="L589" s="8" t="e">
        <f aca="false">J589/K589</f>
        <v>#DIV/0!</v>
      </c>
      <c r="M589" s="8"/>
    </row>
    <row r="590" customFormat="false" ht="14.4" hidden="false" customHeight="false" outlineLevel="0" collapsed="false">
      <c r="A590" s="8" t="s">
        <v>14</v>
      </c>
      <c r="B590" s="8" t="s">
        <v>1195</v>
      </c>
      <c r="C590" s="8" t="s">
        <v>1196</v>
      </c>
      <c r="D590" s="8" t="n">
        <v>20.918</v>
      </c>
      <c r="E590" s="8" t="n">
        <v>27</v>
      </c>
      <c r="F590" s="8" t="n">
        <v>7</v>
      </c>
      <c r="G590" s="8" t="n">
        <v>7</v>
      </c>
      <c r="H590" s="8" t="n">
        <v>1</v>
      </c>
      <c r="I590" s="8" t="n">
        <v>1</v>
      </c>
      <c r="J590" s="8" t="n">
        <v>3878630.25</v>
      </c>
      <c r="K590" s="8" t="n">
        <v>1563900.5</v>
      </c>
      <c r="L590" s="8" t="n">
        <f aca="false">J590/K590</f>
        <v>2.48010039641269</v>
      </c>
      <c r="M590" s="8"/>
    </row>
    <row r="591" customFormat="false" ht="14.4" hidden="false" customHeight="false" outlineLevel="0" collapsed="false">
      <c r="A591" s="8" t="s">
        <v>14</v>
      </c>
      <c r="B591" s="8" t="s">
        <v>1197</v>
      </c>
      <c r="C591" s="8" t="s">
        <v>1198</v>
      </c>
      <c r="D591" s="8" t="n">
        <v>20.801</v>
      </c>
      <c r="E591" s="8" t="n">
        <v>17</v>
      </c>
      <c r="F591" s="8" t="n">
        <v>7</v>
      </c>
      <c r="G591" s="8" t="n">
        <v>8</v>
      </c>
      <c r="H591" s="8" t="n">
        <v>7</v>
      </c>
      <c r="I591" s="8" t="n">
        <v>1</v>
      </c>
      <c r="J591" s="8" t="n">
        <v>108350858.5</v>
      </c>
      <c r="K591" s="8" t="n">
        <v>4210263.5</v>
      </c>
      <c r="L591" s="8" t="n">
        <f aca="false">J591/K591</f>
        <v>25.7349352362388</v>
      </c>
      <c r="M591" s="8"/>
    </row>
    <row r="592" customFormat="false" ht="14.4" hidden="false" customHeight="false" outlineLevel="0" collapsed="false">
      <c r="A592" s="8" t="s">
        <v>14</v>
      </c>
      <c r="B592" s="8" t="s">
        <v>1199</v>
      </c>
      <c r="C592" s="8" t="s">
        <v>1200</v>
      </c>
      <c r="D592" s="8" t="n">
        <v>20.629</v>
      </c>
      <c r="E592" s="8" t="n">
        <v>6</v>
      </c>
      <c r="F592" s="8" t="n">
        <v>7</v>
      </c>
      <c r="G592" s="8" t="n">
        <v>7</v>
      </c>
      <c r="H592" s="8" t="n">
        <v>7</v>
      </c>
      <c r="I592" s="8" t="n">
        <v>1</v>
      </c>
      <c r="J592" s="8" t="n">
        <v>25956653.5</v>
      </c>
      <c r="K592" s="8"/>
      <c r="L592" s="8" t="e">
        <f aca="false">J592/K592</f>
        <v>#DIV/0!</v>
      </c>
      <c r="M592" s="8"/>
    </row>
    <row r="593" customFormat="false" ht="14.4" hidden="false" customHeight="false" outlineLevel="0" collapsed="false">
      <c r="A593" s="8" t="s">
        <v>14</v>
      </c>
      <c r="B593" s="8" t="s">
        <v>1201</v>
      </c>
      <c r="C593" s="8" t="s">
        <v>1202</v>
      </c>
      <c r="D593" s="8" t="n">
        <v>20.101</v>
      </c>
      <c r="E593" s="8" t="n">
        <v>16</v>
      </c>
      <c r="F593" s="8" t="n">
        <v>7</v>
      </c>
      <c r="G593" s="8" t="n">
        <v>8</v>
      </c>
      <c r="H593" s="8" t="n">
        <v>5</v>
      </c>
      <c r="I593" s="8" t="n">
        <v>1</v>
      </c>
      <c r="J593" s="8" t="n">
        <v>32847046</v>
      </c>
      <c r="K593" s="8" t="n">
        <v>997731.375</v>
      </c>
      <c r="L593" s="8" t="n">
        <f aca="false">J593/K593</f>
        <v>32.9217330666784</v>
      </c>
      <c r="M593" s="8"/>
    </row>
    <row r="594" customFormat="false" ht="14.4" hidden="false" customHeight="false" outlineLevel="0" collapsed="false">
      <c r="A594" s="8" t="s">
        <v>14</v>
      </c>
      <c r="B594" s="8" t="s">
        <v>1203</v>
      </c>
      <c r="C594" s="8" t="s">
        <v>1204</v>
      </c>
      <c r="D594" s="8" t="n">
        <v>18.731</v>
      </c>
      <c r="E594" s="8" t="n">
        <v>7</v>
      </c>
      <c r="F594" s="8" t="n">
        <v>7</v>
      </c>
      <c r="G594" s="8" t="n">
        <v>8</v>
      </c>
      <c r="H594" s="8" t="n">
        <v>6</v>
      </c>
      <c r="I594" s="8" t="n">
        <v>1</v>
      </c>
      <c r="J594" s="8" t="n">
        <v>66145464.5</v>
      </c>
      <c r="K594" s="8" t="n">
        <v>1171454.5</v>
      </c>
      <c r="L594" s="8" t="n">
        <f aca="false">J594/K594</f>
        <v>56.4643906357439</v>
      </c>
      <c r="M594" s="8"/>
    </row>
    <row r="595" customFormat="false" ht="14.4" hidden="false" customHeight="false" outlineLevel="0" collapsed="false">
      <c r="A595" s="8" t="s">
        <v>14</v>
      </c>
      <c r="B595" s="8" t="s">
        <v>1205</v>
      </c>
      <c r="C595" s="8" t="s">
        <v>1206</v>
      </c>
      <c r="D595" s="8" t="n">
        <v>18.379</v>
      </c>
      <c r="E595" s="8" t="n">
        <v>9</v>
      </c>
      <c r="F595" s="8" t="n">
        <v>7</v>
      </c>
      <c r="G595" s="8" t="n">
        <v>10</v>
      </c>
      <c r="H595" s="8" t="n">
        <v>7</v>
      </c>
      <c r="I595" s="8" t="n">
        <v>1</v>
      </c>
      <c r="J595" s="8" t="n">
        <v>48459395.5</v>
      </c>
      <c r="K595" s="8" t="n">
        <v>7256066</v>
      </c>
      <c r="L595" s="8" t="n">
        <f aca="false">J595/K595</f>
        <v>6.67846674768394</v>
      </c>
      <c r="M595" s="8"/>
    </row>
    <row r="596" customFormat="false" ht="14.4" hidden="false" customHeight="false" outlineLevel="0" collapsed="false">
      <c r="A596" s="8" t="s">
        <v>14</v>
      </c>
      <c r="B596" s="8" t="s">
        <v>1207</v>
      </c>
      <c r="C596" s="8" t="s">
        <v>1208</v>
      </c>
      <c r="D596" s="8" t="n">
        <v>18.305</v>
      </c>
      <c r="E596" s="8" t="n">
        <v>7</v>
      </c>
      <c r="F596" s="8" t="n">
        <v>7</v>
      </c>
      <c r="G596" s="8" t="n">
        <v>8</v>
      </c>
      <c r="H596" s="8" t="n">
        <v>7</v>
      </c>
      <c r="I596" s="8" t="n">
        <v>1</v>
      </c>
      <c r="J596" s="8" t="n">
        <v>40777990.125</v>
      </c>
      <c r="K596" s="8" t="n">
        <v>5363221.125</v>
      </c>
      <c r="L596" s="8" t="n">
        <f aca="false">J596/K596</f>
        <v>7.60326474978225</v>
      </c>
      <c r="M596" s="8"/>
    </row>
    <row r="597" customFormat="false" ht="14.4" hidden="false" customHeight="false" outlineLevel="0" collapsed="false">
      <c r="A597" s="8" t="s">
        <v>14</v>
      </c>
      <c r="B597" s="8" t="s">
        <v>1209</v>
      </c>
      <c r="C597" s="8" t="s">
        <v>1210</v>
      </c>
      <c r="D597" s="8" t="n">
        <v>17.625</v>
      </c>
      <c r="E597" s="8" t="n">
        <v>16</v>
      </c>
      <c r="F597" s="8" t="n">
        <v>7</v>
      </c>
      <c r="G597" s="8" t="n">
        <v>8</v>
      </c>
      <c r="H597" s="8" t="n">
        <v>7</v>
      </c>
      <c r="I597" s="8" t="n">
        <v>1</v>
      </c>
      <c r="J597" s="8" t="n">
        <v>55190487.75</v>
      </c>
      <c r="K597" s="8" t="n">
        <v>7276503.8125</v>
      </c>
      <c r="L597" s="8" t="n">
        <f aca="false">J597/K597</f>
        <v>7.58475349867756</v>
      </c>
      <c r="M597" s="8"/>
    </row>
    <row r="598" customFormat="false" ht="14.4" hidden="false" customHeight="false" outlineLevel="0" collapsed="false">
      <c r="A598" s="8" t="s">
        <v>14</v>
      </c>
      <c r="B598" s="8" t="s">
        <v>1211</v>
      </c>
      <c r="C598" s="8" t="s">
        <v>1212</v>
      </c>
      <c r="D598" s="8" t="n">
        <v>17.432</v>
      </c>
      <c r="E598" s="8" t="n">
        <v>14</v>
      </c>
      <c r="F598" s="8" t="n">
        <v>7</v>
      </c>
      <c r="G598" s="8" t="n">
        <v>9</v>
      </c>
      <c r="H598" s="8" t="n">
        <v>4</v>
      </c>
      <c r="I598" s="8" t="n">
        <v>1</v>
      </c>
      <c r="J598" s="8" t="n">
        <v>55318621.5</v>
      </c>
      <c r="K598" s="8" t="n">
        <v>7647662.25</v>
      </c>
      <c r="L598" s="8" t="n">
        <f aca="false">J598/K598</f>
        <v>7.2334027957367</v>
      </c>
      <c r="M598" s="8"/>
    </row>
    <row r="599" customFormat="false" ht="14.4" hidden="false" customHeight="false" outlineLevel="0" collapsed="false">
      <c r="A599" s="8" t="s">
        <v>14</v>
      </c>
      <c r="B599" s="8" t="s">
        <v>1213</v>
      </c>
      <c r="C599" s="8" t="s">
        <v>1214</v>
      </c>
      <c r="D599" s="8" t="n">
        <v>16.87</v>
      </c>
      <c r="E599" s="8" t="n">
        <v>28</v>
      </c>
      <c r="F599" s="8" t="n">
        <v>7</v>
      </c>
      <c r="G599" s="8" t="n">
        <v>8</v>
      </c>
      <c r="H599" s="8" t="n">
        <v>7</v>
      </c>
      <c r="I599" s="8" t="n">
        <v>1</v>
      </c>
      <c r="J599" s="8" t="n">
        <v>52408566.75</v>
      </c>
      <c r="K599" s="8" t="n">
        <v>9144567.1875</v>
      </c>
      <c r="L599" s="8" t="n">
        <f aca="false">J599/K599</f>
        <v>5.73111506268322</v>
      </c>
      <c r="M599" s="8"/>
    </row>
    <row r="600" customFormat="false" ht="14.4" hidden="false" customHeight="false" outlineLevel="0" collapsed="false">
      <c r="A600" s="8" t="s">
        <v>14</v>
      </c>
      <c r="B600" s="8" t="s">
        <v>1215</v>
      </c>
      <c r="C600" s="8" t="s">
        <v>1216</v>
      </c>
      <c r="D600" s="8" t="n">
        <v>15.671</v>
      </c>
      <c r="E600" s="8" t="n">
        <v>14</v>
      </c>
      <c r="F600" s="8" t="n">
        <v>7</v>
      </c>
      <c r="G600" s="8" t="n">
        <v>7</v>
      </c>
      <c r="H600" s="8" t="n">
        <v>2</v>
      </c>
      <c r="I600" s="8" t="n">
        <v>1</v>
      </c>
      <c r="J600" s="8" t="n">
        <v>9344818</v>
      </c>
      <c r="K600" s="8" t="n">
        <v>2773725.75</v>
      </c>
      <c r="L600" s="8" t="n">
        <f aca="false">J600/K600</f>
        <v>3.36904901286654</v>
      </c>
      <c r="M600" s="8"/>
    </row>
    <row r="601" s="11" customFormat="true" ht="14.4" hidden="false" customHeight="false" outlineLevel="0" collapsed="false">
      <c r="A601" s="8" t="s">
        <v>14</v>
      </c>
      <c r="B601" s="8" t="s">
        <v>1217</v>
      </c>
      <c r="C601" s="8" t="s">
        <v>1218</v>
      </c>
      <c r="D601" s="8" t="n">
        <v>15.422</v>
      </c>
      <c r="E601" s="8" t="n">
        <v>46</v>
      </c>
      <c r="F601" s="8" t="n">
        <v>7</v>
      </c>
      <c r="G601" s="8" t="n">
        <v>7</v>
      </c>
      <c r="H601" s="8" t="n">
        <v>7</v>
      </c>
      <c r="I601" s="8" t="n">
        <v>1</v>
      </c>
      <c r="J601" s="8" t="n">
        <v>141651340</v>
      </c>
      <c r="K601" s="8" t="n">
        <v>821222.6875</v>
      </c>
      <c r="L601" s="8" t="n">
        <f aca="false">J601/K601</f>
        <v>172.488342268308</v>
      </c>
      <c r="M601" s="8"/>
    </row>
    <row r="602" customFormat="false" ht="14.4" hidden="false" customHeight="false" outlineLevel="0" collapsed="false">
      <c r="A602" s="8" t="s">
        <v>14</v>
      </c>
      <c r="B602" s="8" t="s">
        <v>1219</v>
      </c>
      <c r="C602" s="8" t="s">
        <v>1220</v>
      </c>
      <c r="D602" s="8" t="n">
        <v>14.089</v>
      </c>
      <c r="E602" s="8" t="n">
        <v>43</v>
      </c>
      <c r="F602" s="8" t="n">
        <v>7</v>
      </c>
      <c r="G602" s="8" t="n">
        <v>13</v>
      </c>
      <c r="H602" s="8" t="n">
        <v>7</v>
      </c>
      <c r="I602" s="8" t="n">
        <v>1</v>
      </c>
      <c r="J602" s="8" t="n">
        <v>605940603.25</v>
      </c>
      <c r="K602" s="8" t="n">
        <v>167167802</v>
      </c>
      <c r="L602" s="8" t="n">
        <f aca="false">J602/K602</f>
        <v>3.62474469365817</v>
      </c>
      <c r="M602" s="8"/>
    </row>
    <row r="603" customFormat="false" ht="14.4" hidden="false" customHeight="false" outlineLevel="0" collapsed="false">
      <c r="A603" s="8" t="s">
        <v>14</v>
      </c>
      <c r="B603" s="8" t="s">
        <v>1221</v>
      </c>
      <c r="C603" s="8" t="s">
        <v>1222</v>
      </c>
      <c r="D603" s="8" t="n">
        <v>47.663</v>
      </c>
      <c r="E603" s="8" t="n">
        <v>18</v>
      </c>
      <c r="F603" s="8" t="n">
        <v>6</v>
      </c>
      <c r="G603" s="8" t="n">
        <v>39</v>
      </c>
      <c r="H603" s="8" t="n">
        <v>6</v>
      </c>
      <c r="I603" s="8" t="n">
        <v>1</v>
      </c>
      <c r="J603" s="8" t="n">
        <v>2002702527.875</v>
      </c>
      <c r="K603" s="8" t="n">
        <v>313056436.8125</v>
      </c>
      <c r="L603" s="8" t="n">
        <f aca="false">J603/K603</f>
        <v>6.39725714719767</v>
      </c>
      <c r="M603" s="8"/>
    </row>
    <row r="604" customFormat="false" ht="14.4" hidden="false" customHeight="false" outlineLevel="0" collapsed="false">
      <c r="A604" s="8" t="s">
        <v>14</v>
      </c>
      <c r="B604" s="8" t="s">
        <v>1223</v>
      </c>
      <c r="C604" s="8" t="s">
        <v>1224</v>
      </c>
      <c r="D604" s="8" t="n">
        <v>46.344</v>
      </c>
      <c r="E604" s="8" t="n">
        <v>24</v>
      </c>
      <c r="F604" s="8" t="n">
        <v>6</v>
      </c>
      <c r="G604" s="8" t="n">
        <v>18</v>
      </c>
      <c r="H604" s="8" t="n">
        <v>6</v>
      </c>
      <c r="I604" s="8" t="n">
        <v>1</v>
      </c>
      <c r="J604" s="8" t="n">
        <v>272247869</v>
      </c>
      <c r="K604" s="8" t="n">
        <v>93459303.5</v>
      </c>
      <c r="L604" s="8" t="n">
        <f aca="false">J604/K604</f>
        <v>2.91300982143527</v>
      </c>
      <c r="M604" s="8"/>
    </row>
    <row r="605" customFormat="false" ht="14.4" hidden="false" customHeight="false" outlineLevel="0" collapsed="false">
      <c r="A605" s="8" t="s">
        <v>14</v>
      </c>
      <c r="B605" s="8" t="s">
        <v>1225</v>
      </c>
      <c r="C605" s="8" t="s">
        <v>1226</v>
      </c>
      <c r="D605" s="8" t="n">
        <v>43.706</v>
      </c>
      <c r="E605" s="8" t="n">
        <v>58</v>
      </c>
      <c r="F605" s="8" t="n">
        <v>6</v>
      </c>
      <c r="G605" s="8" t="n">
        <v>14</v>
      </c>
      <c r="H605" s="8" t="n">
        <v>2</v>
      </c>
      <c r="I605" s="8" t="n">
        <v>1</v>
      </c>
      <c r="J605" s="8" t="n">
        <v>76056389.5</v>
      </c>
      <c r="K605" s="8"/>
      <c r="L605" s="8" t="e">
        <f aca="false">J605/K605</f>
        <v>#DIV/0!</v>
      </c>
      <c r="M605" s="8"/>
    </row>
    <row r="606" customFormat="false" ht="14.4" hidden="false" customHeight="false" outlineLevel="0" collapsed="false">
      <c r="A606" s="8" t="s">
        <v>14</v>
      </c>
      <c r="B606" s="8" t="s">
        <v>1227</v>
      </c>
      <c r="C606" s="8" t="s">
        <v>1228</v>
      </c>
      <c r="D606" s="8" t="n">
        <v>42.109</v>
      </c>
      <c r="E606" s="8" t="n">
        <v>28</v>
      </c>
      <c r="F606" s="8" t="n">
        <v>6</v>
      </c>
      <c r="G606" s="8" t="n">
        <v>12</v>
      </c>
      <c r="H606" s="8" t="n">
        <v>6</v>
      </c>
      <c r="I606" s="8" t="n">
        <v>1</v>
      </c>
      <c r="J606" s="8" t="n">
        <v>149921827</v>
      </c>
      <c r="K606" s="8" t="n">
        <v>34940136.25</v>
      </c>
      <c r="L606" s="8" t="n">
        <f aca="false">J606/K606</f>
        <v>4.29081975889547</v>
      </c>
      <c r="M606" s="8"/>
    </row>
    <row r="607" customFormat="false" ht="14.4" hidden="false" customHeight="false" outlineLevel="0" collapsed="false">
      <c r="A607" s="8" t="s">
        <v>14</v>
      </c>
      <c r="B607" s="8" t="s">
        <v>1229</v>
      </c>
      <c r="C607" s="8" t="s">
        <v>1230</v>
      </c>
      <c r="D607" s="8" t="n">
        <v>39.578</v>
      </c>
      <c r="E607" s="8" t="n">
        <v>57</v>
      </c>
      <c r="F607" s="8" t="n">
        <v>6</v>
      </c>
      <c r="G607" s="8" t="n">
        <v>13</v>
      </c>
      <c r="H607" s="8" t="n">
        <v>2</v>
      </c>
      <c r="I607" s="8" t="n">
        <v>1</v>
      </c>
      <c r="J607" s="8"/>
      <c r="K607" s="8" t="n">
        <v>7262836.625</v>
      </c>
      <c r="L607" s="8" t="n">
        <f aca="false">J607/K607</f>
        <v>0</v>
      </c>
      <c r="M607" s="8"/>
    </row>
    <row r="608" customFormat="false" ht="14.4" hidden="false" customHeight="false" outlineLevel="0" collapsed="false">
      <c r="A608" s="8" t="s">
        <v>14</v>
      </c>
      <c r="B608" s="8" t="s">
        <v>1231</v>
      </c>
      <c r="C608" s="8" t="s">
        <v>1232</v>
      </c>
      <c r="D608" s="8" t="n">
        <v>39.175</v>
      </c>
      <c r="E608" s="8" t="n">
        <v>24</v>
      </c>
      <c r="F608" s="8" t="n">
        <v>6</v>
      </c>
      <c r="G608" s="8" t="n">
        <v>15</v>
      </c>
      <c r="H608" s="8" t="n">
        <v>3</v>
      </c>
      <c r="I608" s="8" t="n">
        <v>1</v>
      </c>
      <c r="J608" s="8" t="n">
        <v>410372790.75</v>
      </c>
      <c r="K608" s="8" t="n">
        <v>19941673.75</v>
      </c>
      <c r="L608" s="8" t="n">
        <f aca="false">J608/K608</f>
        <v>20.5786533214144</v>
      </c>
      <c r="M608" s="8"/>
    </row>
    <row r="609" customFormat="false" ht="14.4" hidden="false" customHeight="false" outlineLevel="0" collapsed="false">
      <c r="A609" s="8" t="s">
        <v>14</v>
      </c>
      <c r="B609" s="8" t="s">
        <v>1233</v>
      </c>
      <c r="C609" s="8" t="s">
        <v>1234</v>
      </c>
      <c r="D609" s="8" t="n">
        <v>38.605</v>
      </c>
      <c r="E609" s="8" t="n">
        <v>36</v>
      </c>
      <c r="F609" s="8" t="n">
        <v>6</v>
      </c>
      <c r="G609" s="8" t="n">
        <v>31</v>
      </c>
      <c r="H609" s="8" t="n">
        <v>2</v>
      </c>
      <c r="I609" s="8" t="n">
        <v>1</v>
      </c>
      <c r="J609" s="8" t="n">
        <v>1127543936</v>
      </c>
      <c r="K609" s="8" t="n">
        <v>370038208</v>
      </c>
      <c r="L609" s="8" t="n">
        <f aca="false">J609/K609</f>
        <v>3.04710138473052</v>
      </c>
      <c r="M609" s="8"/>
    </row>
    <row r="610" customFormat="false" ht="14.4" hidden="false" customHeight="false" outlineLevel="0" collapsed="false">
      <c r="A610" s="8" t="s">
        <v>14</v>
      </c>
      <c r="B610" s="8" t="s">
        <v>1235</v>
      </c>
      <c r="C610" s="8" t="s">
        <v>1236</v>
      </c>
      <c r="D610" s="8" t="n">
        <v>34.526</v>
      </c>
      <c r="E610" s="8" t="n">
        <v>17</v>
      </c>
      <c r="F610" s="8" t="n">
        <v>6</v>
      </c>
      <c r="G610" s="8" t="n">
        <v>15</v>
      </c>
      <c r="H610" s="8" t="n">
        <v>1</v>
      </c>
      <c r="I610" s="8" t="n">
        <v>1</v>
      </c>
      <c r="J610" s="8" t="n">
        <v>18822124</v>
      </c>
      <c r="K610" s="8" t="n">
        <v>4609999</v>
      </c>
      <c r="L610" s="8" t="n">
        <f aca="false">J610/K610</f>
        <v>4.08289112427139</v>
      </c>
      <c r="M610" s="8"/>
    </row>
    <row r="611" customFormat="false" ht="14.4" hidden="false" customHeight="false" outlineLevel="0" collapsed="false">
      <c r="A611" s="8" t="s">
        <v>14</v>
      </c>
      <c r="B611" s="8" t="s">
        <v>1237</v>
      </c>
      <c r="C611" s="8" t="s">
        <v>1238</v>
      </c>
      <c r="D611" s="8" t="n">
        <v>34.314</v>
      </c>
      <c r="E611" s="8" t="n">
        <v>13</v>
      </c>
      <c r="F611" s="8" t="n">
        <v>6</v>
      </c>
      <c r="G611" s="8" t="n">
        <v>11</v>
      </c>
      <c r="H611" s="8" t="n">
        <v>6</v>
      </c>
      <c r="I611" s="8" t="n">
        <v>1</v>
      </c>
      <c r="J611" s="8" t="n">
        <v>112978959</v>
      </c>
      <c r="K611" s="8" t="n">
        <v>16782415.75</v>
      </c>
      <c r="L611" s="8" t="n">
        <f aca="false">J611/K611</f>
        <v>6.73198427943844</v>
      </c>
      <c r="M611" s="8" t="s">
        <v>1239</v>
      </c>
    </row>
    <row r="612" customFormat="false" ht="14.4" hidden="false" customHeight="false" outlineLevel="0" collapsed="false">
      <c r="A612" s="8" t="s">
        <v>14</v>
      </c>
      <c r="B612" s="8" t="s">
        <v>1240</v>
      </c>
      <c r="C612" s="8" t="s">
        <v>1241</v>
      </c>
      <c r="D612" s="8" t="n">
        <v>32.468</v>
      </c>
      <c r="E612" s="8" t="n">
        <v>10</v>
      </c>
      <c r="F612" s="8" t="n">
        <v>6</v>
      </c>
      <c r="G612" s="8" t="n">
        <v>12</v>
      </c>
      <c r="H612" s="8" t="n">
        <v>4</v>
      </c>
      <c r="I612" s="8" t="n">
        <v>1</v>
      </c>
      <c r="J612" s="8" t="n">
        <v>91826338.5</v>
      </c>
      <c r="K612" s="8" t="n">
        <v>3059442.5</v>
      </c>
      <c r="L612" s="8" t="n">
        <f aca="false">J612/K612</f>
        <v>30.0140756036435</v>
      </c>
      <c r="M612" s="8"/>
    </row>
    <row r="613" customFormat="false" ht="14.4" hidden="false" customHeight="false" outlineLevel="0" collapsed="false">
      <c r="A613" s="8" t="s">
        <v>14</v>
      </c>
      <c r="B613" s="8" t="s">
        <v>1242</v>
      </c>
      <c r="C613" s="8" t="s">
        <v>1243</v>
      </c>
      <c r="D613" s="8" t="n">
        <v>32.33</v>
      </c>
      <c r="E613" s="8" t="n">
        <v>33</v>
      </c>
      <c r="F613" s="8" t="n">
        <v>6</v>
      </c>
      <c r="G613" s="8" t="n">
        <v>9</v>
      </c>
      <c r="H613" s="8" t="n">
        <v>6</v>
      </c>
      <c r="I613" s="8" t="n">
        <v>1</v>
      </c>
      <c r="J613" s="8" t="n">
        <v>155620247.5</v>
      </c>
      <c r="K613" s="8"/>
      <c r="L613" s="8" t="e">
        <f aca="false">J613/K613</f>
        <v>#DIV/0!</v>
      </c>
      <c r="M613" s="8"/>
    </row>
    <row r="614" customFormat="false" ht="14.4" hidden="false" customHeight="false" outlineLevel="0" collapsed="false">
      <c r="A614" s="8" t="s">
        <v>14</v>
      </c>
      <c r="B614" s="8" t="s">
        <v>1244</v>
      </c>
      <c r="C614" s="8" t="s">
        <v>1245</v>
      </c>
      <c r="D614" s="8" t="n">
        <v>31.02</v>
      </c>
      <c r="E614" s="8" t="n">
        <v>26</v>
      </c>
      <c r="F614" s="8" t="n">
        <v>6</v>
      </c>
      <c r="G614" s="8" t="n">
        <v>9</v>
      </c>
      <c r="H614" s="8" t="n">
        <v>6</v>
      </c>
      <c r="I614" s="8" t="n">
        <v>1</v>
      </c>
      <c r="J614" s="8" t="n">
        <v>25477556.75</v>
      </c>
      <c r="K614" s="8" t="n">
        <v>5780836.4375</v>
      </c>
      <c r="L614" s="8" t="n">
        <f aca="false">J614/K614</f>
        <v>4.40724400793082</v>
      </c>
      <c r="M614" s="8"/>
    </row>
    <row r="615" customFormat="false" ht="14.4" hidden="false" customHeight="false" outlineLevel="0" collapsed="false">
      <c r="A615" s="8" t="s">
        <v>14</v>
      </c>
      <c r="B615" s="8" t="s">
        <v>1246</v>
      </c>
      <c r="C615" s="8" t="s">
        <v>1247</v>
      </c>
      <c r="D615" s="8" t="n">
        <v>30.686</v>
      </c>
      <c r="E615" s="8" t="n">
        <v>22</v>
      </c>
      <c r="F615" s="8" t="n">
        <v>6</v>
      </c>
      <c r="G615" s="8" t="n">
        <v>13</v>
      </c>
      <c r="H615" s="8" t="n">
        <v>1</v>
      </c>
      <c r="I615" s="8" t="n">
        <v>1</v>
      </c>
      <c r="J615" s="8" t="n">
        <v>24048883.75</v>
      </c>
      <c r="K615" s="8" t="n">
        <v>4245603.25</v>
      </c>
      <c r="L615" s="8" t="n">
        <f aca="false">J615/K615</f>
        <v>5.66442089236671</v>
      </c>
      <c r="M615" s="8"/>
    </row>
    <row r="616" customFormat="false" ht="14.4" hidden="false" customHeight="false" outlineLevel="0" collapsed="false">
      <c r="A616" s="8" t="s">
        <v>14</v>
      </c>
      <c r="B616" s="8" t="s">
        <v>1248</v>
      </c>
      <c r="C616" s="8" t="s">
        <v>194</v>
      </c>
      <c r="D616" s="8" t="n">
        <v>29.68</v>
      </c>
      <c r="E616" s="8" t="n">
        <v>31</v>
      </c>
      <c r="F616" s="8" t="n">
        <v>6</v>
      </c>
      <c r="G616" s="8" t="n">
        <v>13</v>
      </c>
      <c r="H616" s="8" t="n">
        <v>6</v>
      </c>
      <c r="I616" s="8" t="n">
        <v>1</v>
      </c>
      <c r="J616" s="8" t="n">
        <v>127987165.5</v>
      </c>
      <c r="K616" s="8" t="n">
        <v>48550979.40625</v>
      </c>
      <c r="L616" s="8" t="n">
        <f aca="false">J616/K616</f>
        <v>2.63613972499027</v>
      </c>
      <c r="M616" s="8"/>
    </row>
    <row r="617" customFormat="false" ht="14.4" hidden="false" customHeight="false" outlineLevel="0" collapsed="false">
      <c r="A617" s="8" t="s">
        <v>14</v>
      </c>
      <c r="B617" s="8" t="s">
        <v>1249</v>
      </c>
      <c r="C617" s="8" t="s">
        <v>1250</v>
      </c>
      <c r="D617" s="8" t="n">
        <v>29.434</v>
      </c>
      <c r="E617" s="8" t="n">
        <v>54</v>
      </c>
      <c r="F617" s="8" t="n">
        <v>6</v>
      </c>
      <c r="G617" s="8" t="n">
        <v>13</v>
      </c>
      <c r="H617" s="8" t="n">
        <v>6</v>
      </c>
      <c r="I617" s="8" t="n">
        <v>1</v>
      </c>
      <c r="J617" s="8" t="n">
        <v>494719476.25</v>
      </c>
      <c r="K617" s="8" t="n">
        <v>120222635</v>
      </c>
      <c r="L617" s="8" t="n">
        <f aca="false">J617/K617</f>
        <v>4.11502772543623</v>
      </c>
      <c r="M617" s="8"/>
    </row>
    <row r="618" customFormat="false" ht="14.4" hidden="false" customHeight="false" outlineLevel="0" collapsed="false">
      <c r="A618" s="8" t="s">
        <v>14</v>
      </c>
      <c r="B618" s="8" t="s">
        <v>1251</v>
      </c>
      <c r="C618" s="8" t="s">
        <v>1252</v>
      </c>
      <c r="D618" s="8" t="n">
        <v>28.946</v>
      </c>
      <c r="E618" s="8" t="n">
        <v>14</v>
      </c>
      <c r="F618" s="8" t="n">
        <v>6</v>
      </c>
      <c r="G618" s="8" t="n">
        <v>14</v>
      </c>
      <c r="H618" s="8" t="n">
        <v>1</v>
      </c>
      <c r="I618" s="8" t="n">
        <v>1</v>
      </c>
      <c r="J618" s="8" t="n">
        <v>3133386.75</v>
      </c>
      <c r="K618" s="8" t="n">
        <v>523505.875</v>
      </c>
      <c r="L618" s="8" t="n">
        <f aca="false">J618/K618</f>
        <v>5.98538984877677</v>
      </c>
      <c r="M618" s="8"/>
    </row>
    <row r="619" customFormat="false" ht="14.4" hidden="false" customHeight="false" outlineLevel="0" collapsed="false">
      <c r="A619" s="8" t="s">
        <v>14</v>
      </c>
      <c r="B619" s="8" t="s">
        <v>1253</v>
      </c>
      <c r="C619" s="8" t="s">
        <v>1254</v>
      </c>
      <c r="D619" s="8" t="n">
        <v>28.765</v>
      </c>
      <c r="E619" s="8" t="n">
        <v>26</v>
      </c>
      <c r="F619" s="8" t="n">
        <v>6</v>
      </c>
      <c r="G619" s="8" t="n">
        <v>13</v>
      </c>
      <c r="H619" s="8" t="n">
        <v>6</v>
      </c>
      <c r="I619" s="8" t="n">
        <v>1</v>
      </c>
      <c r="J619" s="8" t="n">
        <v>66795152</v>
      </c>
      <c r="K619" s="8" t="n">
        <v>12909123</v>
      </c>
      <c r="L619" s="8" t="n">
        <f aca="false">J619/K619</f>
        <v>5.17425947525638</v>
      </c>
      <c r="M619" s="8"/>
    </row>
    <row r="620" s="13" customFormat="true" ht="18" hidden="false" customHeight="false" outlineLevel="0" collapsed="false">
      <c r="A620" s="8" t="s">
        <v>14</v>
      </c>
      <c r="B620" s="8" t="s">
        <v>1255</v>
      </c>
      <c r="C620" s="8" t="s">
        <v>1256</v>
      </c>
      <c r="D620" s="8" t="n">
        <v>27.94</v>
      </c>
      <c r="E620" s="8" t="n">
        <v>13</v>
      </c>
      <c r="F620" s="8" t="n">
        <v>6</v>
      </c>
      <c r="G620" s="8" t="n">
        <v>10</v>
      </c>
      <c r="H620" s="8" t="n">
        <v>6</v>
      </c>
      <c r="I620" s="8" t="n">
        <v>1</v>
      </c>
      <c r="J620" s="8" t="n">
        <v>21911234</v>
      </c>
      <c r="K620" s="8" t="n">
        <v>1213119.15625</v>
      </c>
      <c r="L620" s="8" t="n">
        <f aca="false">J620/K620</f>
        <v>18.0618976191359</v>
      </c>
      <c r="M620" s="8"/>
      <c r="N620" s="1"/>
      <c r="O620" s="1"/>
    </row>
    <row r="621" customFormat="false" ht="14.4" hidden="false" customHeight="false" outlineLevel="0" collapsed="false">
      <c r="A621" s="8" t="s">
        <v>14</v>
      </c>
      <c r="B621" s="8" t="s">
        <v>1257</v>
      </c>
      <c r="C621" s="8" t="s">
        <v>1258</v>
      </c>
      <c r="D621" s="8" t="n">
        <v>27.704</v>
      </c>
      <c r="E621" s="8" t="n">
        <v>18</v>
      </c>
      <c r="F621" s="8" t="n">
        <v>6</v>
      </c>
      <c r="G621" s="8" t="n">
        <v>11</v>
      </c>
      <c r="H621" s="8" t="n">
        <v>1</v>
      </c>
      <c r="I621" s="8" t="n">
        <v>1</v>
      </c>
      <c r="J621" s="8" t="n">
        <v>5194507</v>
      </c>
      <c r="K621" s="8"/>
      <c r="L621" s="8" t="e">
        <f aca="false">J621/K621</f>
        <v>#DIV/0!</v>
      </c>
      <c r="M621" s="8"/>
    </row>
    <row r="622" customFormat="false" ht="14.4" hidden="false" customHeight="false" outlineLevel="0" collapsed="false">
      <c r="A622" s="8" t="s">
        <v>14</v>
      </c>
      <c r="B622" s="8" t="s">
        <v>1259</v>
      </c>
      <c r="C622" s="8" t="s">
        <v>1260</v>
      </c>
      <c r="D622" s="8" t="n">
        <v>27.701</v>
      </c>
      <c r="E622" s="8" t="n">
        <v>20</v>
      </c>
      <c r="F622" s="8" t="n">
        <v>6</v>
      </c>
      <c r="G622" s="8" t="n">
        <v>10</v>
      </c>
      <c r="H622" s="8" t="n">
        <v>5</v>
      </c>
      <c r="I622" s="8" t="n">
        <v>1</v>
      </c>
      <c r="J622" s="8" t="n">
        <v>218796524.5</v>
      </c>
      <c r="K622" s="8" t="n">
        <v>28409967.75</v>
      </c>
      <c r="L622" s="8" t="n">
        <f aca="false">J622/K622</f>
        <v>7.70139996023051</v>
      </c>
      <c r="M622" s="8" t="s">
        <v>162</v>
      </c>
    </row>
    <row r="623" customFormat="false" ht="14.4" hidden="false" customHeight="false" outlineLevel="0" collapsed="false">
      <c r="A623" s="8" t="s">
        <v>14</v>
      </c>
      <c r="B623" s="8" t="s">
        <v>1261</v>
      </c>
      <c r="C623" s="8" t="s">
        <v>1262</v>
      </c>
      <c r="D623" s="8" t="n">
        <v>27.075</v>
      </c>
      <c r="E623" s="8" t="n">
        <v>30</v>
      </c>
      <c r="F623" s="8" t="n">
        <v>6</v>
      </c>
      <c r="G623" s="8" t="n">
        <v>10</v>
      </c>
      <c r="H623" s="8" t="n">
        <v>6</v>
      </c>
      <c r="I623" s="8" t="n">
        <v>1</v>
      </c>
      <c r="J623" s="8" t="n">
        <v>316381640</v>
      </c>
      <c r="K623" s="8" t="n">
        <v>23174978.625</v>
      </c>
      <c r="L623" s="8" t="n">
        <f aca="false">J623/K623</f>
        <v>13.651863292711</v>
      </c>
      <c r="M623" s="8"/>
    </row>
    <row r="624" customFormat="false" ht="14.4" hidden="false" customHeight="false" outlineLevel="0" collapsed="false">
      <c r="A624" s="8" t="s">
        <v>14</v>
      </c>
      <c r="B624" s="8" t="s">
        <v>1263</v>
      </c>
      <c r="C624" s="8" t="s">
        <v>1264</v>
      </c>
      <c r="D624" s="8" t="n">
        <v>26.381</v>
      </c>
      <c r="E624" s="8" t="n">
        <v>14</v>
      </c>
      <c r="F624" s="8" t="n">
        <v>6</v>
      </c>
      <c r="G624" s="8" t="n">
        <v>9</v>
      </c>
      <c r="H624" s="8" t="n">
        <v>5</v>
      </c>
      <c r="I624" s="8" t="n">
        <v>1</v>
      </c>
      <c r="J624" s="8" t="n">
        <v>35220253.5</v>
      </c>
      <c r="K624" s="8" t="n">
        <v>4033822.75</v>
      </c>
      <c r="L624" s="8" t="n">
        <f aca="false">J624/K624</f>
        <v>8.73123478219265</v>
      </c>
      <c r="M624" s="8"/>
    </row>
    <row r="625" customFormat="false" ht="14.4" hidden="false" customHeight="false" outlineLevel="0" collapsed="false">
      <c r="A625" s="8" t="s">
        <v>14</v>
      </c>
      <c r="B625" s="8" t="s">
        <v>1265</v>
      </c>
      <c r="C625" s="8" t="s">
        <v>1266</v>
      </c>
      <c r="D625" s="8" t="n">
        <v>26.095</v>
      </c>
      <c r="E625" s="8" t="n">
        <v>12</v>
      </c>
      <c r="F625" s="8" t="n">
        <v>6</v>
      </c>
      <c r="G625" s="8" t="n">
        <v>7</v>
      </c>
      <c r="H625" s="8" t="n">
        <v>5</v>
      </c>
      <c r="I625" s="8" t="n">
        <v>1</v>
      </c>
      <c r="J625" s="8" t="n">
        <v>74530034.5</v>
      </c>
      <c r="K625" s="8" t="n">
        <v>1623252.375</v>
      </c>
      <c r="L625" s="8" t="n">
        <f aca="false">J625/K625</f>
        <v>45.9140153729946</v>
      </c>
      <c r="M625" s="8"/>
    </row>
    <row r="626" customFormat="false" ht="14.4" hidden="false" customHeight="false" outlineLevel="0" collapsed="false">
      <c r="A626" s="8" t="s">
        <v>14</v>
      </c>
      <c r="B626" s="8" t="s">
        <v>1267</v>
      </c>
      <c r="C626" s="8" t="s">
        <v>1268</v>
      </c>
      <c r="D626" s="8" t="n">
        <v>26.02</v>
      </c>
      <c r="E626" s="8" t="n">
        <v>16</v>
      </c>
      <c r="F626" s="8" t="n">
        <v>6</v>
      </c>
      <c r="G626" s="8" t="n">
        <v>10</v>
      </c>
      <c r="H626" s="8" t="n">
        <v>6</v>
      </c>
      <c r="I626" s="8" t="n">
        <v>1</v>
      </c>
      <c r="J626" s="8" t="n">
        <v>96409658</v>
      </c>
      <c r="K626" s="8" t="n">
        <v>39189827.25</v>
      </c>
      <c r="L626" s="8" t="n">
        <f aca="false">J626/K626</f>
        <v>2.46006846075087</v>
      </c>
      <c r="M626" s="8"/>
    </row>
    <row r="627" customFormat="false" ht="14.4" hidden="false" customHeight="false" outlineLevel="0" collapsed="false">
      <c r="A627" s="8" t="s">
        <v>14</v>
      </c>
      <c r="B627" s="8" t="s">
        <v>1269</v>
      </c>
      <c r="C627" s="8" t="s">
        <v>1270</v>
      </c>
      <c r="D627" s="8" t="n">
        <v>25.748</v>
      </c>
      <c r="E627" s="8" t="n">
        <v>32</v>
      </c>
      <c r="F627" s="8" t="n">
        <v>6</v>
      </c>
      <c r="G627" s="8" t="n">
        <v>11</v>
      </c>
      <c r="H627" s="8" t="n">
        <v>4</v>
      </c>
      <c r="I627" s="8" t="n">
        <v>1</v>
      </c>
      <c r="J627" s="8" t="n">
        <v>209209402.75</v>
      </c>
      <c r="K627" s="8" t="n">
        <v>87257000.5</v>
      </c>
      <c r="L627" s="8" t="n">
        <f aca="false">J627/K627</f>
        <v>2.39762313110912</v>
      </c>
      <c r="M627" s="8"/>
    </row>
    <row r="628" customFormat="false" ht="14.4" hidden="false" customHeight="false" outlineLevel="0" collapsed="false">
      <c r="A628" s="8" t="s">
        <v>14</v>
      </c>
      <c r="B628" s="8" t="s">
        <v>1271</v>
      </c>
      <c r="C628" s="8" t="s">
        <v>1272</v>
      </c>
      <c r="D628" s="8" t="n">
        <v>25.345</v>
      </c>
      <c r="E628" s="8" t="n">
        <v>27</v>
      </c>
      <c r="F628" s="8" t="n">
        <v>6</v>
      </c>
      <c r="G628" s="8" t="n">
        <v>11</v>
      </c>
      <c r="H628" s="8" t="n">
        <v>6</v>
      </c>
      <c r="I628" s="8" t="n">
        <v>1</v>
      </c>
      <c r="J628" s="8" t="n">
        <v>589559361</v>
      </c>
      <c r="K628" s="8" t="n">
        <v>17602146.75</v>
      </c>
      <c r="L628" s="8" t="n">
        <f aca="false">J628/K628</f>
        <v>33.4936056023962</v>
      </c>
      <c r="M628" s="8"/>
    </row>
    <row r="629" customFormat="false" ht="14.4" hidden="false" customHeight="false" outlineLevel="0" collapsed="false">
      <c r="A629" s="8" t="s">
        <v>14</v>
      </c>
      <c r="B629" s="8" t="s">
        <v>1273</v>
      </c>
      <c r="C629" s="8" t="s">
        <v>1274</v>
      </c>
      <c r="D629" s="8" t="n">
        <v>25.313</v>
      </c>
      <c r="E629" s="8" t="n">
        <v>7</v>
      </c>
      <c r="F629" s="8" t="n">
        <v>6</v>
      </c>
      <c r="G629" s="8" t="n">
        <v>7</v>
      </c>
      <c r="H629" s="8" t="n">
        <v>6</v>
      </c>
      <c r="I629" s="8" t="n">
        <v>1</v>
      </c>
      <c r="J629" s="8" t="n">
        <v>76872905.25</v>
      </c>
      <c r="K629" s="8" t="n">
        <v>10705410.34375</v>
      </c>
      <c r="L629" s="8" t="n">
        <f aca="false">J629/K629</f>
        <v>7.18075279523309</v>
      </c>
      <c r="M629" s="8"/>
    </row>
    <row r="630" customFormat="false" ht="14.4" hidden="false" customHeight="false" outlineLevel="0" collapsed="false">
      <c r="A630" s="8" t="s">
        <v>14</v>
      </c>
      <c r="B630" s="8" t="s">
        <v>1275</v>
      </c>
      <c r="C630" s="8" t="s">
        <v>1276</v>
      </c>
      <c r="D630" s="8" t="n">
        <v>25.155</v>
      </c>
      <c r="E630" s="8" t="n">
        <v>45</v>
      </c>
      <c r="F630" s="8" t="n">
        <v>6</v>
      </c>
      <c r="G630" s="8" t="n">
        <v>9</v>
      </c>
      <c r="H630" s="8" t="n">
        <v>6</v>
      </c>
      <c r="I630" s="8" t="n">
        <v>1</v>
      </c>
      <c r="J630" s="8" t="n">
        <v>405863032</v>
      </c>
      <c r="K630" s="8" t="n">
        <v>39792663.25</v>
      </c>
      <c r="L630" s="8" t="n">
        <f aca="false">J630/K630</f>
        <v>10.1994437881712</v>
      </c>
      <c r="M630" s="8"/>
    </row>
    <row r="631" customFormat="false" ht="14.4" hidden="false" customHeight="false" outlineLevel="0" collapsed="false">
      <c r="A631" s="8" t="s">
        <v>14</v>
      </c>
      <c r="B631" s="8" t="s">
        <v>1277</v>
      </c>
      <c r="C631" s="8" t="s">
        <v>1278</v>
      </c>
      <c r="D631" s="8" t="n">
        <v>25.106</v>
      </c>
      <c r="E631" s="8" t="n">
        <v>9</v>
      </c>
      <c r="F631" s="8" t="n">
        <v>6</v>
      </c>
      <c r="G631" s="8" t="n">
        <v>10</v>
      </c>
      <c r="H631" s="8" t="n">
        <v>6</v>
      </c>
      <c r="I631" s="8" t="n">
        <v>1</v>
      </c>
      <c r="J631" s="8" t="n">
        <v>43309953</v>
      </c>
      <c r="K631" s="8" t="n">
        <v>6220091.125</v>
      </c>
      <c r="L631" s="8" t="n">
        <f aca="false">J631/K631</f>
        <v>6.962912942855</v>
      </c>
      <c r="M631" s="8"/>
    </row>
    <row r="632" customFormat="false" ht="14.4" hidden="false" customHeight="false" outlineLevel="0" collapsed="false">
      <c r="A632" s="8" t="s">
        <v>14</v>
      </c>
      <c r="B632" s="8" t="s">
        <v>1279</v>
      </c>
      <c r="C632" s="8" t="s">
        <v>1280</v>
      </c>
      <c r="D632" s="8" t="n">
        <v>25.052</v>
      </c>
      <c r="E632" s="8" t="n">
        <v>17</v>
      </c>
      <c r="F632" s="8" t="n">
        <v>6</v>
      </c>
      <c r="G632" s="8" t="n">
        <v>9</v>
      </c>
      <c r="H632" s="8" t="n">
        <v>6</v>
      </c>
      <c r="I632" s="8" t="n">
        <v>1</v>
      </c>
      <c r="J632" s="8" t="n">
        <v>69899871.5</v>
      </c>
      <c r="K632" s="8" t="n">
        <v>2925352.5</v>
      </c>
      <c r="L632" s="8" t="n">
        <f aca="false">J632/K632</f>
        <v>23.8945123707314</v>
      </c>
      <c r="M632" s="8"/>
    </row>
    <row r="633" customFormat="false" ht="14.4" hidden="false" customHeight="false" outlineLevel="0" collapsed="false">
      <c r="A633" s="8" t="s">
        <v>14</v>
      </c>
      <c r="B633" s="8" t="s">
        <v>1281</v>
      </c>
      <c r="C633" s="8" t="s">
        <v>1282</v>
      </c>
      <c r="D633" s="8" t="n">
        <v>24.729</v>
      </c>
      <c r="E633" s="8" t="n">
        <v>8</v>
      </c>
      <c r="F633" s="8" t="n">
        <v>6</v>
      </c>
      <c r="G633" s="8" t="n">
        <v>8</v>
      </c>
      <c r="H633" s="8" t="n">
        <v>1</v>
      </c>
      <c r="I633" s="8" t="n">
        <v>1</v>
      </c>
      <c r="J633" s="8"/>
      <c r="K633" s="8"/>
      <c r="L633" s="8" t="e">
        <f aca="false">J633/K633</f>
        <v>#DIV/0!</v>
      </c>
      <c r="M633" s="8"/>
    </row>
    <row r="634" customFormat="false" ht="14.4" hidden="false" customHeight="false" outlineLevel="0" collapsed="false">
      <c r="A634" s="8" t="s">
        <v>14</v>
      </c>
      <c r="B634" s="8" t="s">
        <v>1283</v>
      </c>
      <c r="C634" s="8" t="s">
        <v>1284</v>
      </c>
      <c r="D634" s="8" t="n">
        <v>24.689</v>
      </c>
      <c r="E634" s="8" t="n">
        <v>12</v>
      </c>
      <c r="F634" s="8" t="n">
        <v>6</v>
      </c>
      <c r="G634" s="8" t="n">
        <v>7</v>
      </c>
      <c r="H634" s="8" t="n">
        <v>5</v>
      </c>
      <c r="I634" s="8" t="n">
        <v>1</v>
      </c>
      <c r="J634" s="8" t="n">
        <v>42264693</v>
      </c>
      <c r="K634" s="8" t="n">
        <v>6655735.8125</v>
      </c>
      <c r="L634" s="8" t="n">
        <f aca="false">J634/K634</f>
        <v>6.35011577842732</v>
      </c>
      <c r="M634" s="8"/>
    </row>
    <row r="635" customFormat="false" ht="14.4" hidden="false" customHeight="false" outlineLevel="0" collapsed="false">
      <c r="A635" s="8" t="s">
        <v>14</v>
      </c>
      <c r="B635" s="8" t="s">
        <v>1285</v>
      </c>
      <c r="C635" s="8" t="s">
        <v>1286</v>
      </c>
      <c r="D635" s="8" t="n">
        <v>24.544</v>
      </c>
      <c r="E635" s="8" t="n">
        <v>11</v>
      </c>
      <c r="F635" s="8" t="n">
        <v>6</v>
      </c>
      <c r="G635" s="8" t="n">
        <v>10</v>
      </c>
      <c r="H635" s="8" t="n">
        <v>6</v>
      </c>
      <c r="I635" s="8" t="n">
        <v>1</v>
      </c>
      <c r="J635" s="8" t="n">
        <v>71398200.5</v>
      </c>
      <c r="K635" s="8" t="n">
        <v>11996036.375</v>
      </c>
      <c r="L635" s="8" t="n">
        <f aca="false">J635/K635</f>
        <v>5.95181593887089</v>
      </c>
      <c r="M635" s="8"/>
    </row>
    <row r="636" customFormat="false" ht="14.4" hidden="false" customHeight="false" outlineLevel="0" collapsed="false">
      <c r="A636" s="8" t="s">
        <v>14</v>
      </c>
      <c r="B636" s="8" t="s">
        <v>1287</v>
      </c>
      <c r="C636" s="8" t="s">
        <v>1288</v>
      </c>
      <c r="D636" s="8" t="n">
        <v>24.138</v>
      </c>
      <c r="E636" s="8" t="n">
        <v>12</v>
      </c>
      <c r="F636" s="8" t="n">
        <v>6</v>
      </c>
      <c r="G636" s="8" t="n">
        <v>8</v>
      </c>
      <c r="H636" s="8" t="n">
        <v>3</v>
      </c>
      <c r="I636" s="8" t="n">
        <v>1</v>
      </c>
      <c r="J636" s="8" t="n">
        <v>59718515.5</v>
      </c>
      <c r="K636" s="8" t="n">
        <v>1518199.25</v>
      </c>
      <c r="L636" s="8" t="n">
        <f aca="false">J636/K636</f>
        <v>39.335097484734</v>
      </c>
      <c r="M636" s="8"/>
    </row>
    <row r="637" customFormat="false" ht="14.4" hidden="false" customHeight="false" outlineLevel="0" collapsed="false">
      <c r="A637" s="8" t="s">
        <v>14</v>
      </c>
      <c r="B637" s="8" t="s">
        <v>1289</v>
      </c>
      <c r="C637" s="8" t="s">
        <v>1290</v>
      </c>
      <c r="D637" s="8" t="n">
        <v>24.081</v>
      </c>
      <c r="E637" s="8" t="n">
        <v>16</v>
      </c>
      <c r="F637" s="8" t="n">
        <v>6</v>
      </c>
      <c r="G637" s="8" t="n">
        <v>8</v>
      </c>
      <c r="H637" s="8" t="n">
        <v>5</v>
      </c>
      <c r="I637" s="8" t="n">
        <v>1</v>
      </c>
      <c r="J637" s="8" t="n">
        <v>34504186.875</v>
      </c>
      <c r="K637" s="8" t="n">
        <v>7882052.5</v>
      </c>
      <c r="L637" s="8" t="n">
        <f aca="false">J637/K637</f>
        <v>4.37756369613118</v>
      </c>
      <c r="M637" s="8"/>
    </row>
    <row r="638" customFormat="false" ht="14.4" hidden="false" customHeight="false" outlineLevel="0" collapsed="false">
      <c r="A638" s="8" t="s">
        <v>14</v>
      </c>
      <c r="B638" s="8" t="s">
        <v>1291</v>
      </c>
      <c r="C638" s="8" t="s">
        <v>1292</v>
      </c>
      <c r="D638" s="8" t="n">
        <v>23.862</v>
      </c>
      <c r="E638" s="8" t="n">
        <v>11</v>
      </c>
      <c r="F638" s="8" t="n">
        <v>6</v>
      </c>
      <c r="G638" s="8" t="n">
        <v>7</v>
      </c>
      <c r="H638" s="8" t="n">
        <v>3</v>
      </c>
      <c r="I638" s="8" t="n">
        <v>1</v>
      </c>
      <c r="J638" s="8" t="n">
        <v>71854606.5</v>
      </c>
      <c r="K638" s="8" t="n">
        <v>14541018.1875</v>
      </c>
      <c r="L638" s="8" t="n">
        <f aca="false">J638/K638</f>
        <v>4.94151135590827</v>
      </c>
      <c r="M638" s="8"/>
    </row>
    <row r="639" customFormat="false" ht="14.4" hidden="false" customHeight="false" outlineLevel="0" collapsed="false">
      <c r="A639" s="8" t="s">
        <v>14</v>
      </c>
      <c r="B639" s="8" t="s">
        <v>1293</v>
      </c>
      <c r="C639" s="8" t="s">
        <v>1294</v>
      </c>
      <c r="D639" s="8" t="n">
        <v>23.676</v>
      </c>
      <c r="E639" s="8" t="n">
        <v>38</v>
      </c>
      <c r="F639" s="8" t="n">
        <v>6</v>
      </c>
      <c r="G639" s="8" t="n">
        <v>17</v>
      </c>
      <c r="H639" s="8" t="n">
        <v>3</v>
      </c>
      <c r="I639" s="8" t="n">
        <v>1</v>
      </c>
      <c r="J639" s="8" t="n">
        <v>348542665.0625</v>
      </c>
      <c r="K639" s="8" t="n">
        <v>86261508</v>
      </c>
      <c r="L639" s="8" t="n">
        <f aca="false">J639/K639</f>
        <v>4.04053526472665</v>
      </c>
      <c r="M639" s="8"/>
    </row>
    <row r="640" customFormat="false" ht="14.4" hidden="false" customHeight="false" outlineLevel="0" collapsed="false">
      <c r="A640" s="8" t="s">
        <v>14</v>
      </c>
      <c r="B640" s="8" t="s">
        <v>1295</v>
      </c>
      <c r="C640" s="8" t="s">
        <v>1296</v>
      </c>
      <c r="D640" s="8" t="n">
        <v>23.576</v>
      </c>
      <c r="E640" s="8" t="n">
        <v>15</v>
      </c>
      <c r="F640" s="8" t="n">
        <v>6</v>
      </c>
      <c r="G640" s="8" t="n">
        <v>9</v>
      </c>
      <c r="H640" s="8" t="n">
        <v>1</v>
      </c>
      <c r="I640" s="8" t="n">
        <v>1</v>
      </c>
      <c r="J640" s="8" t="n">
        <v>2353921.5</v>
      </c>
      <c r="K640" s="8" t="n">
        <v>127348.078125</v>
      </c>
      <c r="L640" s="8" t="n">
        <f aca="false">J640/K640</f>
        <v>18.4841540968485</v>
      </c>
      <c r="M640" s="8"/>
    </row>
    <row r="641" customFormat="false" ht="14.4" hidden="false" customHeight="false" outlineLevel="0" collapsed="false">
      <c r="A641" s="8" t="s">
        <v>14</v>
      </c>
      <c r="B641" s="8" t="s">
        <v>1297</v>
      </c>
      <c r="C641" s="8" t="s">
        <v>1298</v>
      </c>
      <c r="D641" s="8" t="n">
        <v>23.503</v>
      </c>
      <c r="E641" s="8" t="n">
        <v>13</v>
      </c>
      <c r="F641" s="8" t="n">
        <v>6</v>
      </c>
      <c r="G641" s="8" t="n">
        <v>7</v>
      </c>
      <c r="H641" s="8" t="n">
        <v>6</v>
      </c>
      <c r="I641" s="8" t="n">
        <v>1</v>
      </c>
      <c r="J641" s="8" t="n">
        <v>56420691.75</v>
      </c>
      <c r="K641" s="8" t="n">
        <v>5420217.625</v>
      </c>
      <c r="L641" s="8" t="n">
        <f aca="false">J641/K641</f>
        <v>10.4093037684995</v>
      </c>
      <c r="M641" s="8"/>
    </row>
    <row r="642" customFormat="false" ht="14.4" hidden="false" customHeight="false" outlineLevel="0" collapsed="false">
      <c r="A642" s="8" t="s">
        <v>14</v>
      </c>
      <c r="B642" s="8" t="s">
        <v>1299</v>
      </c>
      <c r="C642" s="8" t="s">
        <v>1300</v>
      </c>
      <c r="D642" s="8" t="n">
        <v>23.398</v>
      </c>
      <c r="E642" s="8" t="n">
        <v>17</v>
      </c>
      <c r="F642" s="8" t="n">
        <v>6</v>
      </c>
      <c r="G642" s="8" t="n">
        <v>8</v>
      </c>
      <c r="H642" s="8" t="n">
        <v>2</v>
      </c>
      <c r="I642" s="8" t="n">
        <v>1</v>
      </c>
      <c r="J642" s="8" t="n">
        <v>21815410.75</v>
      </c>
      <c r="K642" s="8"/>
      <c r="L642" s="8" t="e">
        <f aca="false">J642/K642</f>
        <v>#DIV/0!</v>
      </c>
      <c r="M642" s="8"/>
    </row>
    <row r="643" customFormat="false" ht="14.4" hidden="false" customHeight="false" outlineLevel="0" collapsed="false">
      <c r="A643" s="8" t="s">
        <v>14</v>
      </c>
      <c r="B643" s="8" t="s">
        <v>1301</v>
      </c>
      <c r="C643" s="8" t="s">
        <v>1302</v>
      </c>
      <c r="D643" s="8" t="n">
        <v>23.202</v>
      </c>
      <c r="E643" s="8" t="n">
        <v>28</v>
      </c>
      <c r="F643" s="8" t="n">
        <v>6</v>
      </c>
      <c r="G643" s="8" t="n">
        <v>9</v>
      </c>
      <c r="H643" s="8" t="n">
        <v>5</v>
      </c>
      <c r="I643" s="8" t="n">
        <v>1</v>
      </c>
      <c r="J643" s="8" t="n">
        <v>71628468</v>
      </c>
      <c r="K643" s="8" t="n">
        <v>22133790.125</v>
      </c>
      <c r="L643" s="8" t="n">
        <f aca="false">J643/K643</f>
        <v>3.23615917542726</v>
      </c>
      <c r="M643" s="8"/>
    </row>
    <row r="644" customFormat="false" ht="14.4" hidden="false" customHeight="false" outlineLevel="0" collapsed="false">
      <c r="A644" s="8" t="s">
        <v>14</v>
      </c>
      <c r="B644" s="8" t="s">
        <v>1303</v>
      </c>
      <c r="C644" s="8" t="s">
        <v>1304</v>
      </c>
      <c r="D644" s="8" t="n">
        <v>23.202</v>
      </c>
      <c r="E644" s="8" t="n">
        <v>9</v>
      </c>
      <c r="F644" s="8" t="n">
        <v>6</v>
      </c>
      <c r="G644" s="8" t="n">
        <v>9</v>
      </c>
      <c r="H644" s="8" t="n">
        <v>6</v>
      </c>
      <c r="I644" s="8" t="n">
        <v>1</v>
      </c>
      <c r="J644" s="8" t="n">
        <v>36942759.5</v>
      </c>
      <c r="K644" s="8" t="n">
        <v>7033070</v>
      </c>
      <c r="L644" s="8" t="n">
        <f aca="false">J644/K644</f>
        <v>5.25272171327742</v>
      </c>
      <c r="M644" s="8"/>
    </row>
    <row r="645" customFormat="false" ht="14.4" hidden="false" customHeight="false" outlineLevel="0" collapsed="false">
      <c r="A645" s="8" t="s">
        <v>14</v>
      </c>
      <c r="B645" s="8" t="s">
        <v>1305</v>
      </c>
      <c r="C645" s="8" t="s">
        <v>1306</v>
      </c>
      <c r="D645" s="8" t="n">
        <v>23.163</v>
      </c>
      <c r="E645" s="8" t="n">
        <v>20</v>
      </c>
      <c r="F645" s="8" t="n">
        <v>6</v>
      </c>
      <c r="G645" s="8" t="n">
        <v>8</v>
      </c>
      <c r="H645" s="8" t="n">
        <v>6</v>
      </c>
      <c r="I645" s="8" t="n">
        <v>1</v>
      </c>
      <c r="J645" s="8" t="n">
        <v>61147144.25</v>
      </c>
      <c r="K645" s="8" t="n">
        <v>2192466.75</v>
      </c>
      <c r="L645" s="8" t="n">
        <f aca="false">J645/K645</f>
        <v>27.8896563653702</v>
      </c>
      <c r="M645" s="8"/>
    </row>
    <row r="646" customFormat="false" ht="14.4" hidden="false" customHeight="false" outlineLevel="0" collapsed="false">
      <c r="A646" s="8" t="s">
        <v>14</v>
      </c>
      <c r="B646" s="8" t="s">
        <v>1307</v>
      </c>
      <c r="C646" s="8" t="s">
        <v>1308</v>
      </c>
      <c r="D646" s="8" t="n">
        <v>22.804</v>
      </c>
      <c r="E646" s="8" t="n">
        <v>3</v>
      </c>
      <c r="F646" s="8" t="n">
        <v>6</v>
      </c>
      <c r="G646" s="8" t="n">
        <v>8</v>
      </c>
      <c r="H646" s="8" t="n">
        <v>5</v>
      </c>
      <c r="I646" s="8" t="n">
        <v>1</v>
      </c>
      <c r="J646" s="8" t="n">
        <v>78106883.5</v>
      </c>
      <c r="K646" s="8" t="n">
        <v>8800709.625</v>
      </c>
      <c r="L646" s="8" t="n">
        <f aca="false">J646/K646</f>
        <v>8.87506653760321</v>
      </c>
      <c r="M646" s="8"/>
    </row>
    <row r="647" customFormat="false" ht="14.4" hidden="false" customHeight="false" outlineLevel="0" collapsed="false">
      <c r="A647" s="8" t="s">
        <v>14</v>
      </c>
      <c r="B647" s="8" t="s">
        <v>1309</v>
      </c>
      <c r="C647" s="8" t="s">
        <v>1310</v>
      </c>
      <c r="D647" s="8" t="n">
        <v>22.636</v>
      </c>
      <c r="E647" s="8" t="n">
        <v>26</v>
      </c>
      <c r="F647" s="8" t="n">
        <v>6</v>
      </c>
      <c r="G647" s="8" t="n">
        <v>7</v>
      </c>
      <c r="H647" s="8" t="n">
        <v>3</v>
      </c>
      <c r="I647" s="8" t="n">
        <v>1</v>
      </c>
      <c r="J647" s="8" t="n">
        <v>61147568.5</v>
      </c>
      <c r="K647" s="8" t="n">
        <v>8190441.0625</v>
      </c>
      <c r="L647" s="8" t="n">
        <f aca="false">J647/K647</f>
        <v>7.46572352250536</v>
      </c>
      <c r="M647" s="8"/>
    </row>
    <row r="648" customFormat="false" ht="14.4" hidden="false" customHeight="false" outlineLevel="0" collapsed="false">
      <c r="A648" s="8" t="s">
        <v>14</v>
      </c>
      <c r="B648" s="8" t="s">
        <v>1311</v>
      </c>
      <c r="C648" s="8" t="s">
        <v>1312</v>
      </c>
      <c r="D648" s="8" t="n">
        <v>22.447</v>
      </c>
      <c r="E648" s="8" t="n">
        <v>11</v>
      </c>
      <c r="F648" s="8" t="n">
        <v>6</v>
      </c>
      <c r="G648" s="8" t="n">
        <v>7</v>
      </c>
      <c r="H648" s="8" t="n">
        <v>1</v>
      </c>
      <c r="I648" s="8" t="n">
        <v>1</v>
      </c>
      <c r="J648" s="8" t="n">
        <v>7378041.5</v>
      </c>
      <c r="K648" s="8"/>
      <c r="L648" s="8" t="e">
        <f aca="false">J648/K648</f>
        <v>#DIV/0!</v>
      </c>
      <c r="M648" s="8"/>
    </row>
    <row r="649" customFormat="false" ht="14.4" hidden="false" customHeight="false" outlineLevel="0" collapsed="false">
      <c r="A649" s="8" t="s">
        <v>14</v>
      </c>
      <c r="B649" s="8" t="s">
        <v>1313</v>
      </c>
      <c r="C649" s="8" t="s">
        <v>1314</v>
      </c>
      <c r="D649" s="8" t="n">
        <v>22.387</v>
      </c>
      <c r="E649" s="8" t="n">
        <v>15</v>
      </c>
      <c r="F649" s="8" t="n">
        <v>6</v>
      </c>
      <c r="G649" s="8" t="n">
        <v>9</v>
      </c>
      <c r="H649" s="8" t="n">
        <v>6</v>
      </c>
      <c r="I649" s="8" t="n">
        <v>1</v>
      </c>
      <c r="J649" s="8" t="n">
        <v>12084869.125</v>
      </c>
      <c r="K649" s="8" t="n">
        <v>15698378.0625</v>
      </c>
      <c r="L649" s="8" t="n">
        <f aca="false">J649/K649</f>
        <v>0.769816415230062</v>
      </c>
      <c r="M649" s="8"/>
    </row>
    <row r="650" customFormat="false" ht="14.4" hidden="false" customHeight="false" outlineLevel="0" collapsed="false">
      <c r="A650" s="8" t="s">
        <v>14</v>
      </c>
      <c r="B650" s="8" t="s">
        <v>1315</v>
      </c>
      <c r="C650" s="8" t="s">
        <v>1316</v>
      </c>
      <c r="D650" s="8" t="n">
        <v>22.372</v>
      </c>
      <c r="E650" s="8" t="n">
        <v>13</v>
      </c>
      <c r="F650" s="8" t="n">
        <v>6</v>
      </c>
      <c r="G650" s="8" t="n">
        <v>9</v>
      </c>
      <c r="H650" s="8" t="n">
        <v>6</v>
      </c>
      <c r="I650" s="8" t="n">
        <v>1</v>
      </c>
      <c r="J650" s="8" t="n">
        <v>140502903</v>
      </c>
      <c r="K650" s="8" t="n">
        <v>50405037.75</v>
      </c>
      <c r="L650" s="8" t="n">
        <f aca="false">J650/K650</f>
        <v>2.78747738860686</v>
      </c>
      <c r="M650" s="8"/>
    </row>
    <row r="651" customFormat="false" ht="14.4" hidden="false" customHeight="false" outlineLevel="0" collapsed="false">
      <c r="A651" s="8" t="s">
        <v>14</v>
      </c>
      <c r="B651" s="8" t="s">
        <v>1317</v>
      </c>
      <c r="C651" s="8" t="s">
        <v>1318</v>
      </c>
      <c r="D651" s="8" t="n">
        <v>22.338</v>
      </c>
      <c r="E651" s="8" t="n">
        <v>12</v>
      </c>
      <c r="F651" s="8" t="n">
        <v>6</v>
      </c>
      <c r="G651" s="8" t="n">
        <v>8</v>
      </c>
      <c r="H651" s="8" t="n">
        <v>3</v>
      </c>
      <c r="I651" s="8" t="n">
        <v>1</v>
      </c>
      <c r="J651" s="8" t="n">
        <v>36759048</v>
      </c>
      <c r="K651" s="8" t="n">
        <v>8138298.5</v>
      </c>
      <c r="L651" s="8" t="n">
        <f aca="false">J651/K651</f>
        <v>4.51679770654763</v>
      </c>
      <c r="M651" s="8"/>
    </row>
    <row r="652" customFormat="false" ht="14.4" hidden="false" customHeight="false" outlineLevel="0" collapsed="false">
      <c r="A652" s="8" t="s">
        <v>14</v>
      </c>
      <c r="B652" s="8" t="s">
        <v>1319</v>
      </c>
      <c r="C652" s="8" t="s">
        <v>1320</v>
      </c>
      <c r="D652" s="8" t="n">
        <v>22.304</v>
      </c>
      <c r="E652" s="8" t="n">
        <v>14</v>
      </c>
      <c r="F652" s="8" t="n">
        <v>6</v>
      </c>
      <c r="G652" s="8" t="n">
        <v>7</v>
      </c>
      <c r="H652" s="8" t="n">
        <v>6</v>
      </c>
      <c r="I652" s="8" t="n">
        <v>1</v>
      </c>
      <c r="J652" s="8" t="n">
        <v>59351420</v>
      </c>
      <c r="K652" s="8"/>
      <c r="L652" s="8" t="e">
        <f aca="false">J652/K652</f>
        <v>#DIV/0!</v>
      </c>
      <c r="M652" s="8"/>
    </row>
    <row r="653" customFormat="false" ht="14.4" hidden="false" customHeight="false" outlineLevel="0" collapsed="false">
      <c r="A653" s="8" t="s">
        <v>14</v>
      </c>
      <c r="B653" s="8" t="s">
        <v>1321</v>
      </c>
      <c r="C653" s="8" t="s">
        <v>1322</v>
      </c>
      <c r="D653" s="8" t="n">
        <v>22.289</v>
      </c>
      <c r="E653" s="8" t="n">
        <v>39</v>
      </c>
      <c r="F653" s="8" t="n">
        <v>6</v>
      </c>
      <c r="G653" s="8" t="n">
        <v>13</v>
      </c>
      <c r="H653" s="8" t="n">
        <v>6</v>
      </c>
      <c r="I653" s="8" t="n">
        <v>1</v>
      </c>
      <c r="J653" s="8" t="n">
        <v>511432900</v>
      </c>
      <c r="K653" s="8" t="n">
        <v>111261061.75</v>
      </c>
      <c r="L653" s="8" t="n">
        <f aca="false">J653/K653</f>
        <v>4.59669260706116</v>
      </c>
      <c r="M653" s="8"/>
    </row>
    <row r="654" customFormat="false" ht="14.4" hidden="false" customHeight="false" outlineLevel="0" collapsed="false">
      <c r="A654" s="8" t="s">
        <v>14</v>
      </c>
      <c r="B654" s="8" t="s">
        <v>1323</v>
      </c>
      <c r="C654" s="8" t="s">
        <v>1324</v>
      </c>
      <c r="D654" s="8" t="n">
        <v>21.948</v>
      </c>
      <c r="E654" s="8" t="n">
        <v>18</v>
      </c>
      <c r="F654" s="8" t="n">
        <v>6</v>
      </c>
      <c r="G654" s="8" t="n">
        <v>7</v>
      </c>
      <c r="H654" s="8" t="n">
        <v>6</v>
      </c>
      <c r="I654" s="8" t="n">
        <v>1</v>
      </c>
      <c r="J654" s="8" t="n">
        <v>50073287</v>
      </c>
      <c r="K654" s="8" t="n">
        <v>7223591.75</v>
      </c>
      <c r="L654" s="8" t="n">
        <f aca="false">J654/K654</f>
        <v>6.93190987710511</v>
      </c>
      <c r="M654" s="8"/>
    </row>
    <row r="655" customFormat="false" ht="14.4" hidden="false" customHeight="false" outlineLevel="0" collapsed="false">
      <c r="A655" s="8" t="s">
        <v>14</v>
      </c>
      <c r="B655" s="8" t="s">
        <v>1325</v>
      </c>
      <c r="C655" s="8" t="s">
        <v>1326</v>
      </c>
      <c r="D655" s="8" t="n">
        <v>21.733</v>
      </c>
      <c r="E655" s="8" t="n">
        <v>31</v>
      </c>
      <c r="F655" s="8" t="n">
        <v>6</v>
      </c>
      <c r="G655" s="8" t="n">
        <v>12</v>
      </c>
      <c r="H655" s="8" t="n">
        <v>2</v>
      </c>
      <c r="I655" s="8" t="n">
        <v>1</v>
      </c>
      <c r="J655" s="8" t="n">
        <v>16357128.5</v>
      </c>
      <c r="K655" s="8"/>
      <c r="L655" s="8" t="e">
        <f aca="false">J655/K655</f>
        <v>#DIV/0!</v>
      </c>
      <c r="M655" s="8"/>
    </row>
    <row r="656" customFormat="false" ht="14.4" hidden="false" customHeight="false" outlineLevel="0" collapsed="false">
      <c r="A656" s="8" t="s">
        <v>14</v>
      </c>
      <c r="B656" s="8" t="s">
        <v>1327</v>
      </c>
      <c r="C656" s="8" t="s">
        <v>1328</v>
      </c>
      <c r="D656" s="8" t="n">
        <v>21.653</v>
      </c>
      <c r="E656" s="8" t="n">
        <v>16</v>
      </c>
      <c r="F656" s="8" t="n">
        <v>6</v>
      </c>
      <c r="G656" s="8" t="n">
        <v>9</v>
      </c>
      <c r="H656" s="8" t="n">
        <v>4</v>
      </c>
      <c r="I656" s="8" t="n">
        <v>1</v>
      </c>
      <c r="J656" s="8" t="n">
        <v>32355591.875</v>
      </c>
      <c r="K656" s="8"/>
      <c r="L656" s="8" t="e">
        <f aca="false">J656/K656</f>
        <v>#DIV/0!</v>
      </c>
      <c r="M656" s="8"/>
    </row>
    <row r="657" customFormat="false" ht="14.4" hidden="false" customHeight="false" outlineLevel="0" collapsed="false">
      <c r="A657" s="8" t="s">
        <v>14</v>
      </c>
      <c r="B657" s="8" t="s">
        <v>1329</v>
      </c>
      <c r="C657" s="8" t="s">
        <v>1330</v>
      </c>
      <c r="D657" s="8" t="n">
        <v>21.6</v>
      </c>
      <c r="E657" s="8" t="n">
        <v>6</v>
      </c>
      <c r="F657" s="8" t="n">
        <v>6</v>
      </c>
      <c r="G657" s="8" t="n">
        <v>8</v>
      </c>
      <c r="H657" s="8" t="n">
        <v>6</v>
      </c>
      <c r="I657" s="8" t="n">
        <v>1</v>
      </c>
      <c r="J657" s="8" t="n">
        <v>78886599.75</v>
      </c>
      <c r="K657" s="8" t="n">
        <v>5706108.3828125</v>
      </c>
      <c r="L657" s="8" t="n">
        <f aca="false">J657/K657</f>
        <v>13.8249389001471</v>
      </c>
      <c r="M657" s="8"/>
    </row>
    <row r="658" customFormat="false" ht="14.4" hidden="false" customHeight="false" outlineLevel="0" collapsed="false">
      <c r="A658" s="8" t="s">
        <v>14</v>
      </c>
      <c r="B658" s="8" t="s">
        <v>1331</v>
      </c>
      <c r="C658" s="8" t="s">
        <v>1332</v>
      </c>
      <c r="D658" s="8" t="n">
        <v>21.597</v>
      </c>
      <c r="E658" s="8" t="n">
        <v>42</v>
      </c>
      <c r="F658" s="8" t="n">
        <v>6</v>
      </c>
      <c r="G658" s="8" t="n">
        <v>13</v>
      </c>
      <c r="H658" s="8" t="n">
        <v>1</v>
      </c>
      <c r="I658" s="8" t="n">
        <v>1</v>
      </c>
      <c r="J658" s="8" t="n">
        <v>5148406.5</v>
      </c>
      <c r="K658" s="8"/>
      <c r="L658" s="8" t="e">
        <f aca="false">J658/K658</f>
        <v>#DIV/0!</v>
      </c>
      <c r="M658" s="8"/>
    </row>
    <row r="659" customFormat="false" ht="14.4" hidden="false" customHeight="false" outlineLevel="0" collapsed="false">
      <c r="A659" s="8" t="s">
        <v>14</v>
      </c>
      <c r="B659" s="8" t="s">
        <v>1333</v>
      </c>
      <c r="C659" s="8" t="s">
        <v>1334</v>
      </c>
      <c r="D659" s="8" t="n">
        <v>21.563</v>
      </c>
      <c r="E659" s="8" t="n">
        <v>14</v>
      </c>
      <c r="F659" s="8" t="n">
        <v>6</v>
      </c>
      <c r="G659" s="8" t="n">
        <v>6</v>
      </c>
      <c r="H659" s="8" t="n">
        <v>4</v>
      </c>
      <c r="I659" s="8" t="n">
        <v>1</v>
      </c>
      <c r="J659" s="8" t="n">
        <v>152619882</v>
      </c>
      <c r="K659" s="8" t="n">
        <v>27738923</v>
      </c>
      <c r="L659" s="8" t="n">
        <f aca="false">J659/K659</f>
        <v>5.50201181206639</v>
      </c>
      <c r="M659" s="8"/>
    </row>
    <row r="660" customFormat="false" ht="14.4" hidden="false" customHeight="false" outlineLevel="0" collapsed="false">
      <c r="A660" s="8" t="s">
        <v>14</v>
      </c>
      <c r="B660" s="8" t="s">
        <v>1335</v>
      </c>
      <c r="C660" s="8" t="s">
        <v>1336</v>
      </c>
      <c r="D660" s="8" t="n">
        <v>21.371</v>
      </c>
      <c r="E660" s="8" t="n">
        <v>42</v>
      </c>
      <c r="F660" s="8" t="n">
        <v>6</v>
      </c>
      <c r="G660" s="8" t="n">
        <v>13</v>
      </c>
      <c r="H660" s="8" t="n">
        <v>1</v>
      </c>
      <c r="I660" s="8" t="n">
        <v>1</v>
      </c>
      <c r="J660" s="8" t="n">
        <v>213495490</v>
      </c>
      <c r="K660" s="8" t="n">
        <v>34687697.4375</v>
      </c>
      <c r="L660" s="8" t="n">
        <f aca="false">J660/K660</f>
        <v>6.15478990453818</v>
      </c>
      <c r="M660" s="8"/>
    </row>
    <row r="661" customFormat="false" ht="14.4" hidden="false" customHeight="false" outlineLevel="0" collapsed="false">
      <c r="A661" s="8" t="s">
        <v>14</v>
      </c>
      <c r="B661" s="8" t="s">
        <v>1337</v>
      </c>
      <c r="C661" s="8" t="s">
        <v>1338</v>
      </c>
      <c r="D661" s="8" t="n">
        <v>21.363</v>
      </c>
      <c r="E661" s="8" t="n">
        <v>16</v>
      </c>
      <c r="F661" s="8" t="n">
        <v>6</v>
      </c>
      <c r="G661" s="8" t="n">
        <v>9</v>
      </c>
      <c r="H661" s="8" t="n">
        <v>6</v>
      </c>
      <c r="I661" s="8" t="n">
        <v>1</v>
      </c>
      <c r="J661" s="8" t="n">
        <v>92532117.5</v>
      </c>
      <c r="K661" s="8" t="n">
        <v>17708976.5</v>
      </c>
      <c r="L661" s="8" t="n">
        <f aca="false">J661/K661</f>
        <v>5.22515332831347</v>
      </c>
      <c r="M661" s="8"/>
    </row>
    <row r="662" customFormat="false" ht="14.4" hidden="false" customHeight="false" outlineLevel="0" collapsed="false">
      <c r="A662" s="8" t="s">
        <v>14</v>
      </c>
      <c r="B662" s="8" t="s">
        <v>1339</v>
      </c>
      <c r="C662" s="8" t="s">
        <v>1340</v>
      </c>
      <c r="D662" s="8" t="n">
        <v>21.086</v>
      </c>
      <c r="E662" s="8" t="n">
        <v>6</v>
      </c>
      <c r="F662" s="8" t="n">
        <v>6</v>
      </c>
      <c r="G662" s="8" t="n">
        <v>14</v>
      </c>
      <c r="H662" s="8" t="n">
        <v>1</v>
      </c>
      <c r="I662" s="8" t="n">
        <v>1</v>
      </c>
      <c r="J662" s="8" t="n">
        <v>3693294.25</v>
      </c>
      <c r="K662" s="8"/>
      <c r="L662" s="8" t="e">
        <f aca="false">J662/K662</f>
        <v>#DIV/0!</v>
      </c>
      <c r="M662" s="8"/>
    </row>
    <row r="663" customFormat="false" ht="14.4" hidden="false" customHeight="false" outlineLevel="0" collapsed="false">
      <c r="A663" s="8" t="s">
        <v>14</v>
      </c>
      <c r="B663" s="8" t="s">
        <v>1341</v>
      </c>
      <c r="C663" s="8" t="s">
        <v>1342</v>
      </c>
      <c r="D663" s="8" t="n">
        <v>20.846</v>
      </c>
      <c r="E663" s="8" t="n">
        <v>5</v>
      </c>
      <c r="F663" s="8" t="n">
        <v>6</v>
      </c>
      <c r="G663" s="8" t="n">
        <v>9</v>
      </c>
      <c r="H663" s="8" t="n">
        <v>3</v>
      </c>
      <c r="I663" s="8" t="n">
        <v>1</v>
      </c>
      <c r="J663" s="8" t="n">
        <v>54132894</v>
      </c>
      <c r="K663" s="8" t="n">
        <v>6284405.75</v>
      </c>
      <c r="L663" s="8" t="n">
        <f aca="false">J663/K663</f>
        <v>8.6138445150522</v>
      </c>
      <c r="M663" s="8"/>
    </row>
    <row r="664" customFormat="false" ht="14.4" hidden="false" customHeight="false" outlineLevel="0" collapsed="false">
      <c r="A664" s="8" t="s">
        <v>14</v>
      </c>
      <c r="B664" s="8" t="s">
        <v>1343</v>
      </c>
      <c r="C664" s="8" t="s">
        <v>1344</v>
      </c>
      <c r="D664" s="8" t="n">
        <v>20.843</v>
      </c>
      <c r="E664" s="8" t="n">
        <v>11</v>
      </c>
      <c r="F664" s="8" t="n">
        <v>6</v>
      </c>
      <c r="G664" s="8" t="n">
        <v>7</v>
      </c>
      <c r="H664" s="8" t="n">
        <v>5</v>
      </c>
      <c r="I664" s="8" t="n">
        <v>1</v>
      </c>
      <c r="J664" s="8" t="n">
        <v>31378325</v>
      </c>
      <c r="K664" s="8"/>
      <c r="L664" s="8" t="e">
        <f aca="false">J664/K664</f>
        <v>#DIV/0!</v>
      </c>
      <c r="M664" s="8"/>
    </row>
    <row r="665" customFormat="false" ht="14.4" hidden="false" customHeight="false" outlineLevel="0" collapsed="false">
      <c r="A665" s="8" t="s">
        <v>14</v>
      </c>
      <c r="B665" s="8" t="s">
        <v>1345</v>
      </c>
      <c r="C665" s="8" t="s">
        <v>1346</v>
      </c>
      <c r="D665" s="8" t="n">
        <v>20.381</v>
      </c>
      <c r="E665" s="8" t="n">
        <v>24</v>
      </c>
      <c r="F665" s="8" t="n">
        <v>6</v>
      </c>
      <c r="G665" s="8" t="n">
        <v>7</v>
      </c>
      <c r="H665" s="8" t="n">
        <v>6</v>
      </c>
      <c r="I665" s="8" t="n">
        <v>1</v>
      </c>
      <c r="J665" s="8" t="n">
        <v>101676484.5</v>
      </c>
      <c r="K665" s="8" t="n">
        <v>17243495</v>
      </c>
      <c r="L665" s="8" t="n">
        <f aca="false">J665/K665</f>
        <v>5.89651253994622</v>
      </c>
      <c r="M665" s="8"/>
    </row>
    <row r="666" customFormat="false" ht="14.4" hidden="false" customHeight="false" outlineLevel="0" collapsed="false">
      <c r="A666" s="8" t="s">
        <v>14</v>
      </c>
      <c r="B666" s="8" t="s">
        <v>1347</v>
      </c>
      <c r="C666" s="8" t="s">
        <v>1348</v>
      </c>
      <c r="D666" s="8" t="n">
        <v>20.072</v>
      </c>
      <c r="E666" s="8" t="n">
        <v>55</v>
      </c>
      <c r="F666" s="8" t="n">
        <v>6</v>
      </c>
      <c r="G666" s="8" t="n">
        <v>13</v>
      </c>
      <c r="H666" s="8" t="n">
        <v>3</v>
      </c>
      <c r="I666" s="8" t="n">
        <v>1</v>
      </c>
      <c r="J666" s="8" t="n">
        <v>15496169.6796875</v>
      </c>
      <c r="K666" s="8" t="n">
        <v>5643652</v>
      </c>
      <c r="L666" s="8" t="n">
        <f aca="false">J666/K666</f>
        <v>2.74576988086571</v>
      </c>
      <c r="M666" s="8"/>
    </row>
    <row r="667" customFormat="false" ht="14.4" hidden="false" customHeight="false" outlineLevel="0" collapsed="false">
      <c r="A667" s="8" t="s">
        <v>14</v>
      </c>
      <c r="B667" s="8" t="s">
        <v>1349</v>
      </c>
      <c r="C667" s="8" t="s">
        <v>1350</v>
      </c>
      <c r="D667" s="8" t="n">
        <v>20.041</v>
      </c>
      <c r="E667" s="8" t="n">
        <v>12</v>
      </c>
      <c r="F667" s="8" t="n">
        <v>6</v>
      </c>
      <c r="G667" s="8" t="n">
        <v>10</v>
      </c>
      <c r="H667" s="8" t="n">
        <v>4</v>
      </c>
      <c r="I667" s="8" t="n">
        <v>1</v>
      </c>
      <c r="J667" s="8" t="n">
        <v>59550243.625</v>
      </c>
      <c r="K667" s="8" t="n">
        <v>10820370.375</v>
      </c>
      <c r="L667" s="8" t="n">
        <f aca="false">J667/K667</f>
        <v>5.5035309847238</v>
      </c>
      <c r="M667" s="8"/>
    </row>
    <row r="668" customFormat="false" ht="14.4" hidden="false" customHeight="false" outlineLevel="0" collapsed="false">
      <c r="A668" s="8" t="s">
        <v>14</v>
      </c>
      <c r="B668" s="8" t="s">
        <v>1351</v>
      </c>
      <c r="C668" s="8" t="s">
        <v>1352</v>
      </c>
      <c r="D668" s="8" t="n">
        <v>19.692</v>
      </c>
      <c r="E668" s="8" t="n">
        <v>19</v>
      </c>
      <c r="F668" s="8" t="n">
        <v>6</v>
      </c>
      <c r="G668" s="8" t="n">
        <v>15</v>
      </c>
      <c r="H668" s="8" t="n">
        <v>6</v>
      </c>
      <c r="I668" s="8" t="n">
        <v>1</v>
      </c>
      <c r="J668" s="8" t="n">
        <v>497389758</v>
      </c>
      <c r="K668" s="8" t="n">
        <v>55368211.75</v>
      </c>
      <c r="L668" s="8" t="n">
        <f aca="false">J668/K668</f>
        <v>8.98330905548887</v>
      </c>
      <c r="M668" s="8"/>
    </row>
    <row r="669" customFormat="false" ht="14.4" hidden="false" customHeight="false" outlineLevel="0" collapsed="false">
      <c r="A669" s="8" t="s">
        <v>14</v>
      </c>
      <c r="B669" s="8" t="s">
        <v>1353</v>
      </c>
      <c r="C669" s="8" t="s">
        <v>194</v>
      </c>
      <c r="D669" s="8" t="n">
        <v>19.598</v>
      </c>
      <c r="E669" s="8" t="n">
        <v>19</v>
      </c>
      <c r="F669" s="8" t="n">
        <v>6</v>
      </c>
      <c r="G669" s="8" t="n">
        <v>11</v>
      </c>
      <c r="H669" s="8" t="n">
        <v>6</v>
      </c>
      <c r="I669" s="8" t="n">
        <v>1</v>
      </c>
      <c r="J669" s="8" t="n">
        <v>903730760</v>
      </c>
      <c r="K669" s="8" t="n">
        <v>90484525.75</v>
      </c>
      <c r="L669" s="8" t="n">
        <f aca="false">J669/K669</f>
        <v>9.98768300446113</v>
      </c>
      <c r="M669" s="8"/>
    </row>
    <row r="670" customFormat="false" ht="14.4" hidden="false" customHeight="false" outlineLevel="0" collapsed="false">
      <c r="A670" s="8" t="s">
        <v>14</v>
      </c>
      <c r="B670" s="8" t="s">
        <v>1354</v>
      </c>
      <c r="C670" s="8" t="s">
        <v>1355</v>
      </c>
      <c r="D670" s="8" t="n">
        <v>19.348</v>
      </c>
      <c r="E670" s="8" t="n">
        <v>9</v>
      </c>
      <c r="F670" s="8" t="n">
        <v>6</v>
      </c>
      <c r="G670" s="8" t="n">
        <v>8</v>
      </c>
      <c r="H670" s="8" t="n">
        <v>5</v>
      </c>
      <c r="I670" s="8" t="n">
        <v>1</v>
      </c>
      <c r="J670" s="8" t="n">
        <v>54666780.5</v>
      </c>
      <c r="K670" s="8" t="n">
        <v>6074674.25</v>
      </c>
      <c r="L670" s="8" t="n">
        <f aca="false">J670/K670</f>
        <v>8.99912954180218</v>
      </c>
      <c r="M670" s="8"/>
    </row>
    <row r="671" customFormat="false" ht="14.4" hidden="false" customHeight="false" outlineLevel="0" collapsed="false">
      <c r="A671" s="8" t="s">
        <v>14</v>
      </c>
      <c r="B671" s="8" t="s">
        <v>1356</v>
      </c>
      <c r="C671" s="8" t="s">
        <v>1357</v>
      </c>
      <c r="D671" s="8" t="n">
        <v>19.071</v>
      </c>
      <c r="E671" s="8" t="n">
        <v>20</v>
      </c>
      <c r="F671" s="8" t="n">
        <v>6</v>
      </c>
      <c r="G671" s="8" t="n">
        <v>7</v>
      </c>
      <c r="H671" s="8" t="n">
        <v>6</v>
      </c>
      <c r="I671" s="8" t="n">
        <v>1</v>
      </c>
      <c r="J671" s="8" t="n">
        <v>74554514.375</v>
      </c>
      <c r="K671" s="8" t="n">
        <v>8087228.75</v>
      </c>
      <c r="L671" s="8" t="n">
        <f aca="false">J671/K671</f>
        <v>9.21879628729433</v>
      </c>
      <c r="M671" s="8"/>
    </row>
    <row r="672" customFormat="false" ht="14.4" hidden="false" customHeight="false" outlineLevel="0" collapsed="false">
      <c r="A672" s="8" t="s">
        <v>14</v>
      </c>
      <c r="B672" s="8" t="s">
        <v>1358</v>
      </c>
      <c r="C672" s="8" t="s">
        <v>1359</v>
      </c>
      <c r="D672" s="8" t="n">
        <v>19.011</v>
      </c>
      <c r="E672" s="8" t="n">
        <v>16</v>
      </c>
      <c r="F672" s="8" t="n">
        <v>6</v>
      </c>
      <c r="G672" s="8" t="n">
        <v>8</v>
      </c>
      <c r="H672" s="8" t="n">
        <v>6</v>
      </c>
      <c r="I672" s="8" t="n">
        <v>1</v>
      </c>
      <c r="J672" s="8" t="n">
        <v>128868124.5</v>
      </c>
      <c r="K672" s="8" t="n">
        <v>15373761.125</v>
      </c>
      <c r="L672" s="8" t="n">
        <f aca="false">J672/K672</f>
        <v>8.38234206009884</v>
      </c>
      <c r="M672" s="8"/>
    </row>
    <row r="673" customFormat="false" ht="14.4" hidden="false" customHeight="false" outlineLevel="0" collapsed="false">
      <c r="A673" s="8" t="s">
        <v>14</v>
      </c>
      <c r="B673" s="8" t="s">
        <v>1360</v>
      </c>
      <c r="C673" s="8" t="s">
        <v>1361</v>
      </c>
      <c r="D673" s="8" t="n">
        <v>19.005</v>
      </c>
      <c r="E673" s="8" t="n">
        <v>10</v>
      </c>
      <c r="F673" s="8" t="n">
        <v>6</v>
      </c>
      <c r="G673" s="8" t="n">
        <v>7</v>
      </c>
      <c r="H673" s="8" t="n">
        <v>6</v>
      </c>
      <c r="I673" s="8" t="n">
        <v>1</v>
      </c>
      <c r="J673" s="8" t="n">
        <v>42390932.25</v>
      </c>
      <c r="K673" s="8" t="n">
        <v>3394452.5625</v>
      </c>
      <c r="L673" s="8" t="n">
        <f aca="false">J673/K673</f>
        <v>12.4882971464416</v>
      </c>
      <c r="M673" s="8"/>
    </row>
    <row r="674" customFormat="false" ht="14.4" hidden="false" customHeight="false" outlineLevel="0" collapsed="false">
      <c r="A674" s="8" t="s">
        <v>14</v>
      </c>
      <c r="B674" s="8" t="s">
        <v>1362</v>
      </c>
      <c r="C674" s="8" t="s">
        <v>1363</v>
      </c>
      <c r="D674" s="8" t="n">
        <v>18.88</v>
      </c>
      <c r="E674" s="8" t="n">
        <v>41</v>
      </c>
      <c r="F674" s="8" t="n">
        <v>6</v>
      </c>
      <c r="G674" s="8" t="n">
        <v>10</v>
      </c>
      <c r="H674" s="8" t="n">
        <v>6</v>
      </c>
      <c r="I674" s="8" t="n">
        <v>1</v>
      </c>
      <c r="J674" s="8" t="n">
        <v>76812834</v>
      </c>
      <c r="K674" s="8" t="n">
        <v>16411820</v>
      </c>
      <c r="L674" s="8" t="n">
        <f aca="false">J674/K674</f>
        <v>4.68033612359872</v>
      </c>
      <c r="M674" s="8"/>
    </row>
    <row r="675" customFormat="false" ht="14.4" hidden="false" customHeight="false" outlineLevel="0" collapsed="false">
      <c r="A675" s="8" t="s">
        <v>14</v>
      </c>
      <c r="B675" s="8" t="s">
        <v>1364</v>
      </c>
      <c r="C675" s="8" t="s">
        <v>1365</v>
      </c>
      <c r="D675" s="8" t="n">
        <v>18.769</v>
      </c>
      <c r="E675" s="8" t="n">
        <v>10</v>
      </c>
      <c r="F675" s="8" t="n">
        <v>6</v>
      </c>
      <c r="G675" s="8" t="n">
        <v>9</v>
      </c>
      <c r="H675" s="8" t="n">
        <v>5</v>
      </c>
      <c r="I675" s="8" t="n">
        <v>1</v>
      </c>
      <c r="J675" s="8" t="n">
        <v>50763793.640625</v>
      </c>
      <c r="K675" s="8" t="n">
        <v>9395457.75</v>
      </c>
      <c r="L675" s="8" t="n">
        <f aca="false">J675/K675</f>
        <v>5.40301441306838</v>
      </c>
      <c r="M675" s="8"/>
    </row>
    <row r="676" customFormat="false" ht="14.4" hidden="false" customHeight="false" outlineLevel="0" collapsed="false">
      <c r="A676" s="8" t="s">
        <v>14</v>
      </c>
      <c r="B676" s="8" t="s">
        <v>1366</v>
      </c>
      <c r="C676" s="8" t="s">
        <v>1367</v>
      </c>
      <c r="D676" s="8" t="n">
        <v>18.667</v>
      </c>
      <c r="E676" s="8" t="n">
        <v>19</v>
      </c>
      <c r="F676" s="8" t="n">
        <v>6</v>
      </c>
      <c r="G676" s="8" t="n">
        <v>7</v>
      </c>
      <c r="H676" s="8" t="n">
        <v>6</v>
      </c>
      <c r="I676" s="8" t="n">
        <v>1</v>
      </c>
      <c r="J676" s="8" t="n">
        <v>84967439</v>
      </c>
      <c r="K676" s="8" t="n">
        <v>16671348.3125</v>
      </c>
      <c r="L676" s="8" t="n">
        <f aca="false">J676/K676</f>
        <v>5.09661470729949</v>
      </c>
      <c r="M676" s="8"/>
    </row>
    <row r="677" customFormat="false" ht="14.4" hidden="false" customHeight="false" outlineLevel="0" collapsed="false">
      <c r="A677" s="8" t="s">
        <v>14</v>
      </c>
      <c r="B677" s="8" t="s">
        <v>1368</v>
      </c>
      <c r="C677" s="8" t="s">
        <v>1369</v>
      </c>
      <c r="D677" s="8" t="n">
        <v>18.618</v>
      </c>
      <c r="E677" s="8" t="n">
        <v>18</v>
      </c>
      <c r="F677" s="8" t="n">
        <v>6</v>
      </c>
      <c r="G677" s="8" t="n">
        <v>6</v>
      </c>
      <c r="H677" s="8" t="n">
        <v>6</v>
      </c>
      <c r="I677" s="8" t="n">
        <v>1</v>
      </c>
      <c r="J677" s="8" t="n">
        <v>58016595.5</v>
      </c>
      <c r="K677" s="8" t="n">
        <v>16507131.25</v>
      </c>
      <c r="L677" s="8" t="n">
        <f aca="false">J677/K677</f>
        <v>3.51463828701308</v>
      </c>
      <c r="M677" s="8"/>
    </row>
    <row r="678" customFormat="false" ht="14.4" hidden="false" customHeight="false" outlineLevel="0" collapsed="false">
      <c r="A678" s="8" t="s">
        <v>14</v>
      </c>
      <c r="B678" s="8" t="s">
        <v>1370</v>
      </c>
      <c r="C678" s="8" t="s">
        <v>1371</v>
      </c>
      <c r="D678" s="8" t="n">
        <v>18.46</v>
      </c>
      <c r="E678" s="8" t="n">
        <v>31</v>
      </c>
      <c r="F678" s="8" t="n">
        <v>6</v>
      </c>
      <c r="G678" s="8" t="n">
        <v>13</v>
      </c>
      <c r="H678" s="8" t="n">
        <v>2</v>
      </c>
      <c r="I678" s="8" t="n">
        <v>1</v>
      </c>
      <c r="J678" s="8" t="n">
        <v>46807427</v>
      </c>
      <c r="K678" s="8" t="n">
        <v>20530116</v>
      </c>
      <c r="L678" s="8" t="n">
        <f aca="false">J678/K678</f>
        <v>2.27993972367229</v>
      </c>
      <c r="M678" s="8" t="s">
        <v>162</v>
      </c>
    </row>
    <row r="679" customFormat="false" ht="14.4" hidden="false" customHeight="false" outlineLevel="0" collapsed="false">
      <c r="A679" s="8" t="s">
        <v>14</v>
      </c>
      <c r="B679" s="8" t="s">
        <v>1372</v>
      </c>
      <c r="C679" s="8" t="s">
        <v>1373</v>
      </c>
      <c r="D679" s="8" t="n">
        <v>18.427</v>
      </c>
      <c r="E679" s="8" t="n">
        <v>10</v>
      </c>
      <c r="F679" s="8" t="n">
        <v>6</v>
      </c>
      <c r="G679" s="8" t="n">
        <v>6</v>
      </c>
      <c r="H679" s="8" t="n">
        <v>4</v>
      </c>
      <c r="I679" s="8" t="n">
        <v>1</v>
      </c>
      <c r="J679" s="8" t="n">
        <v>19717974.75</v>
      </c>
      <c r="K679" s="8" t="n">
        <v>650263.75</v>
      </c>
      <c r="L679" s="8" t="n">
        <f aca="false">J679/K679</f>
        <v>30.3230416119613</v>
      </c>
      <c r="M679" s="8"/>
    </row>
    <row r="680" customFormat="false" ht="14.4" hidden="false" customHeight="false" outlineLevel="0" collapsed="false">
      <c r="A680" s="8" t="s">
        <v>14</v>
      </c>
      <c r="B680" s="8" t="s">
        <v>1374</v>
      </c>
      <c r="C680" s="8" t="s">
        <v>1375</v>
      </c>
      <c r="D680" s="8" t="n">
        <v>18.111</v>
      </c>
      <c r="E680" s="8" t="n">
        <v>35</v>
      </c>
      <c r="F680" s="8" t="n">
        <v>6</v>
      </c>
      <c r="G680" s="8" t="n">
        <v>10</v>
      </c>
      <c r="H680" s="8" t="n">
        <v>6</v>
      </c>
      <c r="I680" s="8" t="n">
        <v>1</v>
      </c>
      <c r="J680" s="8" t="n">
        <v>281046004.5</v>
      </c>
      <c r="K680" s="8" t="n">
        <v>87051337.75</v>
      </c>
      <c r="L680" s="8" t="n">
        <f aca="false">J680/K680</f>
        <v>3.22850873707567</v>
      </c>
      <c r="M680" s="8"/>
    </row>
    <row r="681" customFormat="false" ht="14.4" hidden="false" customHeight="false" outlineLevel="0" collapsed="false">
      <c r="A681" s="8" t="s">
        <v>14</v>
      </c>
      <c r="B681" s="8" t="s">
        <v>1376</v>
      </c>
      <c r="C681" s="8" t="s">
        <v>1377</v>
      </c>
      <c r="D681" s="8" t="n">
        <v>18.077</v>
      </c>
      <c r="E681" s="8" t="n">
        <v>21</v>
      </c>
      <c r="F681" s="8" t="n">
        <v>6</v>
      </c>
      <c r="G681" s="8" t="n">
        <v>8</v>
      </c>
      <c r="H681" s="8" t="n">
        <v>6</v>
      </c>
      <c r="I681" s="8" t="n">
        <v>1</v>
      </c>
      <c r="J681" s="8" t="n">
        <v>75194159</v>
      </c>
      <c r="K681" s="8" t="n">
        <v>19943614.1875</v>
      </c>
      <c r="L681" s="8" t="n">
        <f aca="false">J681/K681</f>
        <v>3.77033762752637</v>
      </c>
      <c r="M681" s="8"/>
    </row>
    <row r="682" customFormat="false" ht="14.4" hidden="false" customHeight="false" outlineLevel="0" collapsed="false">
      <c r="A682" s="8" t="s">
        <v>14</v>
      </c>
      <c r="B682" s="8" t="s">
        <v>1378</v>
      </c>
      <c r="C682" s="8" t="s">
        <v>1379</v>
      </c>
      <c r="D682" s="8" t="n">
        <v>17.993</v>
      </c>
      <c r="E682" s="8" t="n">
        <v>6</v>
      </c>
      <c r="F682" s="8" t="n">
        <v>6</v>
      </c>
      <c r="G682" s="8" t="n">
        <v>6</v>
      </c>
      <c r="H682" s="8" t="n">
        <v>1</v>
      </c>
      <c r="I682" s="8" t="n">
        <v>1</v>
      </c>
      <c r="J682" s="8"/>
      <c r="K682" s="8"/>
      <c r="L682" s="8" t="e">
        <f aca="false">J682/K682</f>
        <v>#DIV/0!</v>
      </c>
      <c r="M682" s="8"/>
    </row>
    <row r="683" customFormat="false" ht="14.4" hidden="false" customHeight="false" outlineLevel="0" collapsed="false">
      <c r="A683" s="8" t="s">
        <v>14</v>
      </c>
      <c r="B683" s="8" t="s">
        <v>1380</v>
      </c>
      <c r="C683" s="8" t="s">
        <v>1381</v>
      </c>
      <c r="D683" s="8" t="n">
        <v>17.973</v>
      </c>
      <c r="E683" s="8" t="n">
        <v>39</v>
      </c>
      <c r="F683" s="8" t="n">
        <v>6</v>
      </c>
      <c r="G683" s="8" t="n">
        <v>7</v>
      </c>
      <c r="H683" s="8" t="n">
        <v>6</v>
      </c>
      <c r="I683" s="8" t="n">
        <v>1</v>
      </c>
      <c r="J683" s="8" t="n">
        <v>361119129</v>
      </c>
      <c r="K683" s="8" t="n">
        <v>28295532</v>
      </c>
      <c r="L683" s="8" t="n">
        <f aca="false">J683/K683</f>
        <v>12.7624081780827</v>
      </c>
      <c r="M683" s="8"/>
    </row>
    <row r="684" customFormat="false" ht="14.4" hidden="false" customHeight="false" outlineLevel="0" collapsed="false">
      <c r="A684" s="8" t="s">
        <v>14</v>
      </c>
      <c r="B684" s="8" t="s">
        <v>1382</v>
      </c>
      <c r="C684" s="8" t="s">
        <v>1383</v>
      </c>
      <c r="D684" s="8" t="n">
        <v>17.679</v>
      </c>
      <c r="E684" s="8" t="n">
        <v>27</v>
      </c>
      <c r="F684" s="8" t="n">
        <v>6</v>
      </c>
      <c r="G684" s="8" t="n">
        <v>11</v>
      </c>
      <c r="H684" s="8" t="n">
        <v>6</v>
      </c>
      <c r="I684" s="8" t="n">
        <v>1</v>
      </c>
      <c r="J684" s="8" t="n">
        <v>121613590</v>
      </c>
      <c r="K684" s="8" t="n">
        <v>30737860.375</v>
      </c>
      <c r="L684" s="8" t="n">
        <f aca="false">J684/K684</f>
        <v>3.95647545132686</v>
      </c>
      <c r="M684" s="8"/>
    </row>
    <row r="685" customFormat="false" ht="14.4" hidden="false" customHeight="false" outlineLevel="0" collapsed="false">
      <c r="A685" s="8" t="s">
        <v>14</v>
      </c>
      <c r="B685" s="8" t="s">
        <v>1384</v>
      </c>
      <c r="C685" s="8" t="s">
        <v>1385</v>
      </c>
      <c r="D685" s="8" t="n">
        <v>17.451</v>
      </c>
      <c r="E685" s="8" t="n">
        <v>10</v>
      </c>
      <c r="F685" s="8" t="n">
        <v>6</v>
      </c>
      <c r="G685" s="8" t="n">
        <v>6</v>
      </c>
      <c r="H685" s="8" t="n">
        <v>6</v>
      </c>
      <c r="I685" s="8" t="n">
        <v>1</v>
      </c>
      <c r="J685" s="8" t="n">
        <v>70655675</v>
      </c>
      <c r="K685" s="8" t="n">
        <v>1429268</v>
      </c>
      <c r="L685" s="8" t="n">
        <f aca="false">J685/K685</f>
        <v>49.4348680583348</v>
      </c>
      <c r="M685" s="8"/>
    </row>
    <row r="686" customFormat="false" ht="14.4" hidden="false" customHeight="false" outlineLevel="0" collapsed="false">
      <c r="A686" s="8" t="s">
        <v>14</v>
      </c>
      <c r="B686" s="8" t="s">
        <v>1386</v>
      </c>
      <c r="C686" s="8" t="s">
        <v>1387</v>
      </c>
      <c r="D686" s="8" t="n">
        <v>17.398</v>
      </c>
      <c r="E686" s="8" t="n">
        <v>4</v>
      </c>
      <c r="F686" s="8" t="n">
        <v>6</v>
      </c>
      <c r="G686" s="8" t="n">
        <v>6</v>
      </c>
      <c r="H686" s="8" t="n">
        <v>4</v>
      </c>
      <c r="I686" s="8" t="n">
        <v>1</v>
      </c>
      <c r="J686" s="8" t="n">
        <v>10268448.5</v>
      </c>
      <c r="K686" s="8" t="n">
        <v>5809277.75</v>
      </c>
      <c r="L686" s="8" t="n">
        <f aca="false">J686/K686</f>
        <v>1.76759468937425</v>
      </c>
      <c r="M686" s="8"/>
    </row>
    <row r="687" customFormat="false" ht="14.4" hidden="false" customHeight="false" outlineLevel="0" collapsed="false">
      <c r="A687" s="8" t="s">
        <v>14</v>
      </c>
      <c r="B687" s="8" t="s">
        <v>1388</v>
      </c>
      <c r="C687" s="8" t="s">
        <v>1389</v>
      </c>
      <c r="D687" s="8" t="n">
        <v>17.229</v>
      </c>
      <c r="E687" s="8" t="n">
        <v>36</v>
      </c>
      <c r="F687" s="8" t="n">
        <v>6</v>
      </c>
      <c r="G687" s="8" t="n">
        <v>11</v>
      </c>
      <c r="H687" s="8" t="n">
        <v>2</v>
      </c>
      <c r="I687" s="8" t="n">
        <v>1</v>
      </c>
      <c r="J687" s="8" t="n">
        <v>57248184.25</v>
      </c>
      <c r="K687" s="8" t="n">
        <v>432063.03125</v>
      </c>
      <c r="L687" s="8" t="n">
        <f aca="false">J687/K687</f>
        <v>132.499612578228</v>
      </c>
      <c r="M687" s="8"/>
    </row>
    <row r="688" customFormat="false" ht="14.4" hidden="false" customHeight="false" outlineLevel="0" collapsed="false">
      <c r="A688" s="8" t="s">
        <v>14</v>
      </c>
      <c r="B688" s="8" t="s">
        <v>1390</v>
      </c>
      <c r="C688" s="8" t="s">
        <v>1391</v>
      </c>
      <c r="D688" s="8" t="n">
        <v>17.031</v>
      </c>
      <c r="E688" s="8" t="n">
        <v>22</v>
      </c>
      <c r="F688" s="8" t="n">
        <v>6</v>
      </c>
      <c r="G688" s="8" t="n">
        <v>7</v>
      </c>
      <c r="H688" s="8" t="n">
        <v>4</v>
      </c>
      <c r="I688" s="8" t="n">
        <v>1</v>
      </c>
      <c r="J688" s="8" t="n">
        <v>76616878.5</v>
      </c>
      <c r="K688" s="8" t="n">
        <v>17677315</v>
      </c>
      <c r="L688" s="8" t="n">
        <f aca="false">J688/K688</f>
        <v>4.33419207045866</v>
      </c>
      <c r="M688" s="8"/>
    </row>
    <row r="689" customFormat="false" ht="14.4" hidden="false" customHeight="false" outlineLevel="0" collapsed="false">
      <c r="A689" s="8" t="s">
        <v>14</v>
      </c>
      <c r="B689" s="8" t="s">
        <v>1392</v>
      </c>
      <c r="C689" s="8" t="s">
        <v>1393</v>
      </c>
      <c r="D689" s="8" t="n">
        <v>16.77</v>
      </c>
      <c r="E689" s="8" t="n">
        <v>22</v>
      </c>
      <c r="F689" s="8" t="n">
        <v>6</v>
      </c>
      <c r="G689" s="8" t="n">
        <v>6</v>
      </c>
      <c r="H689" s="8" t="n">
        <v>6</v>
      </c>
      <c r="I689" s="8" t="n">
        <v>1</v>
      </c>
      <c r="J689" s="8" t="n">
        <v>27595670.375</v>
      </c>
      <c r="K689" s="8" t="n">
        <v>2738661.5</v>
      </c>
      <c r="L689" s="8" t="n">
        <f aca="false">J689/K689</f>
        <v>10.0763348719803</v>
      </c>
      <c r="M689" s="8"/>
    </row>
    <row r="690" customFormat="false" ht="14.4" hidden="false" customHeight="false" outlineLevel="0" collapsed="false">
      <c r="A690" s="8" t="s">
        <v>14</v>
      </c>
      <c r="B690" s="8" t="s">
        <v>1394</v>
      </c>
      <c r="C690" s="8" t="s">
        <v>1395</v>
      </c>
      <c r="D690" s="8" t="n">
        <v>16.561</v>
      </c>
      <c r="E690" s="8" t="n">
        <v>18</v>
      </c>
      <c r="F690" s="8" t="n">
        <v>6</v>
      </c>
      <c r="G690" s="8" t="n">
        <v>8</v>
      </c>
      <c r="H690" s="8" t="n">
        <v>5</v>
      </c>
      <c r="I690" s="8" t="n">
        <v>1</v>
      </c>
      <c r="J690" s="8" t="n">
        <v>21996199</v>
      </c>
      <c r="K690" s="8"/>
      <c r="L690" s="8" t="e">
        <f aca="false">J690/K690</f>
        <v>#DIV/0!</v>
      </c>
      <c r="M690" s="8"/>
    </row>
    <row r="691" customFormat="false" ht="14.4" hidden="false" customHeight="false" outlineLevel="0" collapsed="false">
      <c r="A691" s="8" t="s">
        <v>14</v>
      </c>
      <c r="B691" s="8" t="s">
        <v>1396</v>
      </c>
      <c r="C691" s="8" t="s">
        <v>1397</v>
      </c>
      <c r="D691" s="8" t="n">
        <v>16.439</v>
      </c>
      <c r="E691" s="8" t="n">
        <v>11</v>
      </c>
      <c r="F691" s="8" t="n">
        <v>6</v>
      </c>
      <c r="G691" s="8" t="n">
        <v>9</v>
      </c>
      <c r="H691" s="8" t="n">
        <v>6</v>
      </c>
      <c r="I691" s="8" t="n">
        <v>1</v>
      </c>
      <c r="J691" s="8" t="n">
        <v>281566544</v>
      </c>
      <c r="K691" s="8" t="n">
        <v>14219932.6328125</v>
      </c>
      <c r="L691" s="8" t="n">
        <f aca="false">J691/K691</f>
        <v>19.8008352972281</v>
      </c>
      <c r="M691" s="8"/>
    </row>
    <row r="692" customFormat="false" ht="14.4" hidden="false" customHeight="false" outlineLevel="0" collapsed="false">
      <c r="A692" s="8" t="s">
        <v>14</v>
      </c>
      <c r="B692" s="8" t="s">
        <v>1398</v>
      </c>
      <c r="C692" s="8" t="s">
        <v>1399</v>
      </c>
      <c r="D692" s="8" t="n">
        <v>16.412</v>
      </c>
      <c r="E692" s="8" t="n">
        <v>24</v>
      </c>
      <c r="F692" s="8" t="n">
        <v>6</v>
      </c>
      <c r="G692" s="8" t="n">
        <v>8</v>
      </c>
      <c r="H692" s="8" t="n">
        <v>6</v>
      </c>
      <c r="I692" s="8" t="n">
        <v>1</v>
      </c>
      <c r="J692" s="8" t="n">
        <v>97914737</v>
      </c>
      <c r="K692" s="8" t="n">
        <v>14879222.5</v>
      </c>
      <c r="L692" s="8" t="n">
        <f aca="false">J692/K692</f>
        <v>6.58063531209376</v>
      </c>
      <c r="M692" s="8"/>
    </row>
    <row r="693" customFormat="false" ht="14.4" hidden="false" customHeight="false" outlineLevel="0" collapsed="false">
      <c r="A693" s="8" t="s">
        <v>14</v>
      </c>
      <c r="B693" s="8" t="s">
        <v>1400</v>
      </c>
      <c r="C693" s="8" t="s">
        <v>1401</v>
      </c>
      <c r="D693" s="8" t="n">
        <v>16.281</v>
      </c>
      <c r="E693" s="8" t="n">
        <v>7</v>
      </c>
      <c r="F693" s="8" t="n">
        <v>6</v>
      </c>
      <c r="G693" s="8" t="n">
        <v>6</v>
      </c>
      <c r="H693" s="8" t="n">
        <v>6</v>
      </c>
      <c r="I693" s="8" t="n">
        <v>1</v>
      </c>
      <c r="J693" s="8" t="n">
        <v>25159208.625</v>
      </c>
      <c r="K693" s="8" t="n">
        <v>613841.5625</v>
      </c>
      <c r="L693" s="8" t="n">
        <f aca="false">J693/K693</f>
        <v>40.9864860283064</v>
      </c>
      <c r="M693" s="8"/>
    </row>
    <row r="694" customFormat="false" ht="14.4" hidden="false" customHeight="false" outlineLevel="0" collapsed="false">
      <c r="A694" s="8" t="s">
        <v>14</v>
      </c>
      <c r="B694" s="8" t="s">
        <v>1402</v>
      </c>
      <c r="C694" s="8" t="s">
        <v>1403</v>
      </c>
      <c r="D694" s="8" t="n">
        <v>16.229</v>
      </c>
      <c r="E694" s="8" t="n">
        <v>14</v>
      </c>
      <c r="F694" s="8" t="n">
        <v>6</v>
      </c>
      <c r="G694" s="8" t="n">
        <v>7</v>
      </c>
      <c r="H694" s="8" t="n">
        <v>5</v>
      </c>
      <c r="I694" s="8" t="n">
        <v>1</v>
      </c>
      <c r="J694" s="8" t="n">
        <v>16693237</v>
      </c>
      <c r="K694" s="8" t="n">
        <v>10105958</v>
      </c>
      <c r="L694" s="8" t="n">
        <f aca="false">J694/K694</f>
        <v>1.65182133153532</v>
      </c>
      <c r="M694" s="8"/>
    </row>
    <row r="695" customFormat="false" ht="14.4" hidden="false" customHeight="false" outlineLevel="0" collapsed="false">
      <c r="A695" s="8" t="s">
        <v>14</v>
      </c>
      <c r="B695" s="8" t="s">
        <v>1404</v>
      </c>
      <c r="C695" s="8" t="s">
        <v>1405</v>
      </c>
      <c r="D695" s="8" t="n">
        <v>16.074</v>
      </c>
      <c r="E695" s="8" t="n">
        <v>8</v>
      </c>
      <c r="F695" s="8" t="n">
        <v>6</v>
      </c>
      <c r="G695" s="8" t="n">
        <v>6</v>
      </c>
      <c r="H695" s="8" t="n">
        <v>6</v>
      </c>
      <c r="I695" s="8" t="n">
        <v>1</v>
      </c>
      <c r="J695" s="8" t="n">
        <v>24479643.25</v>
      </c>
      <c r="K695" s="8" t="n">
        <v>33305171.4375</v>
      </c>
      <c r="L695" s="8" t="n">
        <f aca="false">J695/K695</f>
        <v>0.735010275984862</v>
      </c>
      <c r="M695" s="8"/>
    </row>
    <row r="696" customFormat="false" ht="14.4" hidden="false" customHeight="false" outlineLevel="0" collapsed="false">
      <c r="A696" s="8" t="s">
        <v>14</v>
      </c>
      <c r="B696" s="8" t="s">
        <v>1406</v>
      </c>
      <c r="C696" s="8" t="s">
        <v>1407</v>
      </c>
      <c r="D696" s="8" t="n">
        <v>15.623</v>
      </c>
      <c r="E696" s="8" t="n">
        <v>5</v>
      </c>
      <c r="F696" s="8" t="n">
        <v>6</v>
      </c>
      <c r="G696" s="8" t="n">
        <v>8</v>
      </c>
      <c r="H696" s="8" t="n">
        <v>5</v>
      </c>
      <c r="I696" s="8" t="n">
        <v>1</v>
      </c>
      <c r="J696" s="8" t="n">
        <v>48753721.375</v>
      </c>
      <c r="K696" s="8" t="n">
        <v>17216524.25</v>
      </c>
      <c r="L696" s="8" t="n">
        <f aca="false">J696/K696</f>
        <v>2.83179814154416</v>
      </c>
      <c r="M696" s="8"/>
    </row>
    <row r="697" customFormat="false" ht="14.4" hidden="false" customHeight="false" outlineLevel="0" collapsed="false">
      <c r="A697" s="8" t="s">
        <v>14</v>
      </c>
      <c r="B697" s="8" t="s">
        <v>1408</v>
      </c>
      <c r="C697" s="8" t="s">
        <v>1409</v>
      </c>
      <c r="D697" s="8" t="n">
        <v>15.261</v>
      </c>
      <c r="E697" s="8" t="n">
        <v>12</v>
      </c>
      <c r="F697" s="8" t="n">
        <v>6</v>
      </c>
      <c r="G697" s="8" t="n">
        <v>9</v>
      </c>
      <c r="H697" s="8" t="n">
        <v>6</v>
      </c>
      <c r="I697" s="8" t="n">
        <v>1</v>
      </c>
      <c r="J697" s="8" t="n">
        <v>220262047</v>
      </c>
      <c r="K697" s="8" t="n">
        <v>58612664</v>
      </c>
      <c r="L697" s="8" t="n">
        <f aca="false">J697/K697</f>
        <v>3.75792588100073</v>
      </c>
      <c r="M697" s="8"/>
    </row>
    <row r="698" customFormat="false" ht="14.4" hidden="false" customHeight="false" outlineLevel="0" collapsed="false">
      <c r="A698" s="8" t="s">
        <v>14</v>
      </c>
      <c r="B698" s="8" t="s">
        <v>1410</v>
      </c>
      <c r="C698" s="8" t="s">
        <v>1411</v>
      </c>
      <c r="D698" s="8" t="n">
        <v>14.671</v>
      </c>
      <c r="E698" s="8" t="n">
        <v>17</v>
      </c>
      <c r="F698" s="8" t="n">
        <v>6</v>
      </c>
      <c r="G698" s="8" t="n">
        <v>7</v>
      </c>
      <c r="H698" s="8" t="n">
        <v>6</v>
      </c>
      <c r="I698" s="8" t="n">
        <v>1</v>
      </c>
      <c r="J698" s="8" t="n">
        <v>72873871.75</v>
      </c>
      <c r="K698" s="8" t="n">
        <v>6408146</v>
      </c>
      <c r="L698" s="8" t="n">
        <f aca="false">J698/K698</f>
        <v>11.372067950699</v>
      </c>
      <c r="M698" s="8"/>
    </row>
    <row r="699" s="9" customFormat="true" ht="14.4" hidden="false" customHeight="false" outlineLevel="0" collapsed="false">
      <c r="A699" s="8" t="s">
        <v>14</v>
      </c>
      <c r="B699" s="8" t="s">
        <v>1412</v>
      </c>
      <c r="C699" s="8" t="s">
        <v>1413</v>
      </c>
      <c r="D699" s="8" t="n">
        <v>14.65</v>
      </c>
      <c r="E699" s="8" t="n">
        <v>11</v>
      </c>
      <c r="F699" s="8" t="n">
        <v>6</v>
      </c>
      <c r="G699" s="8" t="n">
        <v>7</v>
      </c>
      <c r="H699" s="8" t="n">
        <v>1</v>
      </c>
      <c r="I699" s="8" t="n">
        <v>1</v>
      </c>
      <c r="J699" s="8" t="n">
        <v>24698558</v>
      </c>
      <c r="K699" s="8"/>
      <c r="L699" s="8" t="e">
        <f aca="false">J699/K699</f>
        <v>#DIV/0!</v>
      </c>
      <c r="M699" s="8"/>
    </row>
    <row r="700" customFormat="false" ht="14.4" hidden="false" customHeight="false" outlineLevel="0" collapsed="false">
      <c r="A700" s="8" t="s">
        <v>14</v>
      </c>
      <c r="B700" s="8" t="s">
        <v>1414</v>
      </c>
      <c r="C700" s="8" t="s">
        <v>1415</v>
      </c>
      <c r="D700" s="8" t="n">
        <v>13.591</v>
      </c>
      <c r="E700" s="8" t="n">
        <v>48</v>
      </c>
      <c r="F700" s="8" t="n">
        <v>6</v>
      </c>
      <c r="G700" s="8" t="n">
        <v>11</v>
      </c>
      <c r="H700" s="8" t="n">
        <v>6</v>
      </c>
      <c r="I700" s="8" t="n">
        <v>1</v>
      </c>
      <c r="J700" s="8" t="n">
        <v>445487960.75</v>
      </c>
      <c r="K700" s="8" t="n">
        <v>92518049.0595703</v>
      </c>
      <c r="L700" s="8" t="n">
        <f aca="false">J700/K700</f>
        <v>4.81514650685252</v>
      </c>
      <c r="M700" s="8"/>
    </row>
    <row r="701" customFormat="false" ht="14.4" hidden="false" customHeight="false" outlineLevel="0" collapsed="false">
      <c r="A701" s="8" t="s">
        <v>14</v>
      </c>
      <c r="B701" s="8" t="s">
        <v>1416</v>
      </c>
      <c r="C701" s="8" t="s">
        <v>1417</v>
      </c>
      <c r="D701" s="8" t="n">
        <v>13.353</v>
      </c>
      <c r="E701" s="8" t="n">
        <v>45</v>
      </c>
      <c r="F701" s="8" t="n">
        <v>6</v>
      </c>
      <c r="G701" s="8" t="n">
        <v>9</v>
      </c>
      <c r="H701" s="8" t="n">
        <v>6</v>
      </c>
      <c r="I701" s="8" t="n">
        <v>1</v>
      </c>
      <c r="J701" s="8" t="n">
        <v>225764357</v>
      </c>
      <c r="K701" s="8" t="n">
        <v>49187866</v>
      </c>
      <c r="L701" s="8" t="n">
        <f aca="false">J701/K701</f>
        <v>4.58983841665341</v>
      </c>
      <c r="M701" s="8"/>
    </row>
    <row r="702" customFormat="false" ht="14.4" hidden="false" customHeight="false" outlineLevel="0" collapsed="false">
      <c r="A702" s="8" t="s">
        <v>14</v>
      </c>
      <c r="B702" s="8" t="s">
        <v>1418</v>
      </c>
      <c r="C702" s="8" t="s">
        <v>1419</v>
      </c>
      <c r="D702" s="8" t="n">
        <v>54.812</v>
      </c>
      <c r="E702" s="8" t="n">
        <v>41</v>
      </c>
      <c r="F702" s="8" t="n">
        <v>5</v>
      </c>
      <c r="G702" s="8" t="n">
        <v>27</v>
      </c>
      <c r="H702" s="8" t="n">
        <v>5</v>
      </c>
      <c r="I702" s="8" t="n">
        <v>1</v>
      </c>
      <c r="J702" s="8" t="n">
        <v>232099477.25</v>
      </c>
      <c r="K702" s="8" t="n">
        <v>69670532.25</v>
      </c>
      <c r="L702" s="8" t="n">
        <f aca="false">J702/K702</f>
        <v>3.33138659565788</v>
      </c>
      <c r="M702" s="8"/>
    </row>
    <row r="703" customFormat="false" ht="14.4" hidden="false" customHeight="false" outlineLevel="0" collapsed="false">
      <c r="A703" s="8" t="s">
        <v>14</v>
      </c>
      <c r="B703" s="8" t="s">
        <v>1420</v>
      </c>
      <c r="C703" s="8" t="s">
        <v>1421</v>
      </c>
      <c r="D703" s="8" t="n">
        <v>37.968</v>
      </c>
      <c r="E703" s="8" t="n">
        <v>11</v>
      </c>
      <c r="F703" s="8" t="n">
        <v>5</v>
      </c>
      <c r="G703" s="8" t="n">
        <v>14</v>
      </c>
      <c r="H703" s="8" t="n">
        <v>5</v>
      </c>
      <c r="I703" s="8" t="n">
        <v>1</v>
      </c>
      <c r="J703" s="8" t="n">
        <v>162249508.4375</v>
      </c>
      <c r="K703" s="8" t="n">
        <v>26452150.25</v>
      </c>
      <c r="L703" s="8" t="n">
        <f aca="false">J703/K703</f>
        <v>6.13369827798782</v>
      </c>
      <c r="M703" s="8"/>
    </row>
    <row r="704" customFormat="false" ht="14.4" hidden="false" customHeight="false" outlineLevel="0" collapsed="false">
      <c r="A704" s="8" t="s">
        <v>14</v>
      </c>
      <c r="B704" s="8" t="s">
        <v>1422</v>
      </c>
      <c r="C704" s="8" t="s">
        <v>1423</v>
      </c>
      <c r="D704" s="8" t="n">
        <v>37.374</v>
      </c>
      <c r="E704" s="8" t="n">
        <v>31</v>
      </c>
      <c r="F704" s="8" t="n">
        <v>5</v>
      </c>
      <c r="G704" s="8" t="n">
        <v>15</v>
      </c>
      <c r="H704" s="8" t="n">
        <v>2</v>
      </c>
      <c r="I704" s="8" t="n">
        <v>1</v>
      </c>
      <c r="J704" s="8" t="n">
        <v>103296488</v>
      </c>
      <c r="K704" s="8" t="n">
        <v>20466607.75</v>
      </c>
      <c r="L704" s="8" t="n">
        <f aca="false">J704/K704</f>
        <v>5.04707420310041</v>
      </c>
      <c r="M704" s="8"/>
    </row>
    <row r="705" customFormat="false" ht="14.4" hidden="false" customHeight="false" outlineLevel="0" collapsed="false">
      <c r="A705" s="8" t="s">
        <v>14</v>
      </c>
      <c r="B705" s="8" t="s">
        <v>1424</v>
      </c>
      <c r="C705" s="8" t="s">
        <v>1425</v>
      </c>
      <c r="D705" s="8" t="n">
        <v>36.782</v>
      </c>
      <c r="E705" s="8" t="n">
        <v>61</v>
      </c>
      <c r="F705" s="8" t="n">
        <v>5</v>
      </c>
      <c r="G705" s="8" t="n">
        <v>26</v>
      </c>
      <c r="H705" s="8" t="n">
        <v>3</v>
      </c>
      <c r="I705" s="8" t="n">
        <v>1</v>
      </c>
      <c r="J705" s="8" t="n">
        <v>2528524066</v>
      </c>
      <c r="K705" s="8" t="n">
        <v>1163172081.25</v>
      </c>
      <c r="L705" s="8" t="n">
        <f aca="false">J705/K705</f>
        <v>2.17381770656215</v>
      </c>
      <c r="M705" s="8"/>
    </row>
    <row r="706" customFormat="false" ht="14.4" hidden="false" customHeight="false" outlineLevel="0" collapsed="false">
      <c r="A706" s="8" t="s">
        <v>14</v>
      </c>
      <c r="B706" s="8" t="s">
        <v>1426</v>
      </c>
      <c r="C706" s="8" t="s">
        <v>1427</v>
      </c>
      <c r="D706" s="8" t="n">
        <v>35.923</v>
      </c>
      <c r="E706" s="8" t="n">
        <v>48</v>
      </c>
      <c r="F706" s="8" t="n">
        <v>5</v>
      </c>
      <c r="G706" s="8" t="n">
        <v>10</v>
      </c>
      <c r="H706" s="8" t="n">
        <v>4</v>
      </c>
      <c r="I706" s="8" t="n">
        <v>1</v>
      </c>
      <c r="J706" s="8" t="n">
        <v>186914690</v>
      </c>
      <c r="K706" s="8" t="n">
        <v>28912678</v>
      </c>
      <c r="L706" s="8" t="n">
        <f aca="false">J706/K706</f>
        <v>6.46480032046841</v>
      </c>
      <c r="M706" s="8"/>
    </row>
    <row r="707" customFormat="false" ht="14.4" hidden="false" customHeight="false" outlineLevel="0" collapsed="false">
      <c r="A707" s="8" t="s">
        <v>14</v>
      </c>
      <c r="B707" s="8" t="s">
        <v>1428</v>
      </c>
      <c r="C707" s="8" t="s">
        <v>1429</v>
      </c>
      <c r="D707" s="8" t="n">
        <v>35.462</v>
      </c>
      <c r="E707" s="8" t="n">
        <v>47</v>
      </c>
      <c r="F707" s="8" t="n">
        <v>5</v>
      </c>
      <c r="G707" s="8" t="n">
        <v>11</v>
      </c>
      <c r="H707" s="8" t="n">
        <v>5</v>
      </c>
      <c r="I707" s="8" t="n">
        <v>1</v>
      </c>
      <c r="J707" s="8" t="n">
        <v>146687922</v>
      </c>
      <c r="K707" s="8" t="n">
        <v>36216401.875</v>
      </c>
      <c r="L707" s="8" t="n">
        <f aca="false">J707/K707</f>
        <v>4.05031738123212</v>
      </c>
      <c r="M707" s="8"/>
    </row>
    <row r="708" customFormat="false" ht="14.4" hidden="false" customHeight="false" outlineLevel="0" collapsed="false">
      <c r="A708" s="8" t="s">
        <v>14</v>
      </c>
      <c r="B708" s="8" t="s">
        <v>1430</v>
      </c>
      <c r="C708" s="8" t="s">
        <v>1431</v>
      </c>
      <c r="D708" s="8" t="n">
        <v>32.691</v>
      </c>
      <c r="E708" s="8" t="n">
        <v>28</v>
      </c>
      <c r="F708" s="8" t="n">
        <v>5</v>
      </c>
      <c r="G708" s="8" t="n">
        <v>13</v>
      </c>
      <c r="H708" s="8" t="n">
        <v>2</v>
      </c>
      <c r="I708" s="8" t="n">
        <v>1</v>
      </c>
      <c r="J708" s="8" t="n">
        <v>370818697</v>
      </c>
      <c r="K708" s="8" t="n">
        <v>50064572</v>
      </c>
      <c r="L708" s="8" t="n">
        <f aca="false">J708/K708</f>
        <v>7.40680849124207</v>
      </c>
      <c r="M708" s="8"/>
    </row>
    <row r="709" customFormat="false" ht="14.4" hidden="false" customHeight="false" outlineLevel="0" collapsed="false">
      <c r="A709" s="8" t="s">
        <v>14</v>
      </c>
      <c r="B709" s="8" t="s">
        <v>1432</v>
      </c>
      <c r="C709" s="8" t="s">
        <v>1433</v>
      </c>
      <c r="D709" s="8" t="n">
        <v>32.33</v>
      </c>
      <c r="E709" s="8" t="n">
        <v>11</v>
      </c>
      <c r="F709" s="8" t="n">
        <v>5</v>
      </c>
      <c r="G709" s="8" t="n">
        <v>9</v>
      </c>
      <c r="H709" s="8" t="n">
        <v>5</v>
      </c>
      <c r="I709" s="8" t="n">
        <v>1</v>
      </c>
      <c r="J709" s="8" t="n">
        <v>137155302</v>
      </c>
      <c r="K709" s="8" t="n">
        <v>7317459.25</v>
      </c>
      <c r="L709" s="8" t="n">
        <f aca="false">J709/K709</f>
        <v>18.7435689512039</v>
      </c>
      <c r="M709" s="8"/>
    </row>
    <row r="710" customFormat="false" ht="14.4" hidden="false" customHeight="false" outlineLevel="0" collapsed="false">
      <c r="A710" s="8" t="s">
        <v>14</v>
      </c>
      <c r="B710" s="8" t="s">
        <v>1434</v>
      </c>
      <c r="C710" s="8" t="s">
        <v>1435</v>
      </c>
      <c r="D710" s="8" t="n">
        <v>31.255</v>
      </c>
      <c r="E710" s="8" t="n">
        <v>35</v>
      </c>
      <c r="F710" s="8" t="n">
        <v>5</v>
      </c>
      <c r="G710" s="8" t="n">
        <v>14</v>
      </c>
      <c r="H710" s="8" t="n">
        <v>1</v>
      </c>
      <c r="I710" s="8" t="n">
        <v>1</v>
      </c>
      <c r="J710" s="8" t="n">
        <v>57455682.125</v>
      </c>
      <c r="K710" s="8" t="n">
        <v>5696066.734375</v>
      </c>
      <c r="L710" s="8" t="n">
        <f aca="false">J710/K710</f>
        <v>10.0869046667348</v>
      </c>
      <c r="M710" s="8"/>
    </row>
    <row r="711" customFormat="false" ht="14.4" hidden="false" customHeight="false" outlineLevel="0" collapsed="false">
      <c r="A711" s="8" t="s">
        <v>14</v>
      </c>
      <c r="B711" s="8" t="s">
        <v>1436</v>
      </c>
      <c r="C711" s="8" t="s">
        <v>1437</v>
      </c>
      <c r="D711" s="8" t="n">
        <v>29.738</v>
      </c>
      <c r="E711" s="8" t="n">
        <v>15</v>
      </c>
      <c r="F711" s="8" t="n">
        <v>5</v>
      </c>
      <c r="G711" s="8" t="n">
        <v>13</v>
      </c>
      <c r="H711" s="8" t="n">
        <v>1</v>
      </c>
      <c r="I711" s="8" t="n">
        <v>1</v>
      </c>
      <c r="J711" s="8" t="n">
        <v>7789845</v>
      </c>
      <c r="K711" s="8"/>
      <c r="L711" s="8" t="e">
        <f aca="false">J711/K711</f>
        <v>#DIV/0!</v>
      </c>
      <c r="M711" s="8"/>
    </row>
    <row r="712" customFormat="false" ht="14.4" hidden="false" customHeight="false" outlineLevel="0" collapsed="false">
      <c r="A712" s="8" t="s">
        <v>14</v>
      </c>
      <c r="B712" s="8" t="s">
        <v>1438</v>
      </c>
      <c r="C712" s="8" t="s">
        <v>1439</v>
      </c>
      <c r="D712" s="8" t="n">
        <v>28.895</v>
      </c>
      <c r="E712" s="8" t="n">
        <v>8</v>
      </c>
      <c r="F712" s="8" t="n">
        <v>5</v>
      </c>
      <c r="G712" s="8" t="n">
        <v>10</v>
      </c>
      <c r="H712" s="8" t="n">
        <v>5</v>
      </c>
      <c r="I712" s="8" t="n">
        <v>1</v>
      </c>
      <c r="J712" s="8" t="n">
        <v>416291115.5</v>
      </c>
      <c r="K712" s="8" t="n">
        <v>46239343.5</v>
      </c>
      <c r="L712" s="8" t="n">
        <f aca="false">J712/K712</f>
        <v>9.00296336387215</v>
      </c>
      <c r="M712" s="8"/>
    </row>
    <row r="713" customFormat="false" ht="14.4" hidden="false" customHeight="false" outlineLevel="0" collapsed="false">
      <c r="A713" s="8" t="s">
        <v>14</v>
      </c>
      <c r="B713" s="8" t="s">
        <v>1440</v>
      </c>
      <c r="C713" s="8" t="s">
        <v>1441</v>
      </c>
      <c r="D713" s="8" t="n">
        <v>27.591</v>
      </c>
      <c r="E713" s="8" t="n">
        <v>18</v>
      </c>
      <c r="F713" s="8" t="n">
        <v>5</v>
      </c>
      <c r="G713" s="8" t="n">
        <v>10</v>
      </c>
      <c r="H713" s="8" t="n">
        <v>5</v>
      </c>
      <c r="I713" s="8" t="n">
        <v>1</v>
      </c>
      <c r="J713" s="8" t="n">
        <v>141765923.875</v>
      </c>
      <c r="K713" s="8" t="n">
        <v>8868871.109375</v>
      </c>
      <c r="L713" s="8" t="n">
        <f aca="false">J713/K713</f>
        <v>15.9846639021672</v>
      </c>
      <c r="M713" s="8"/>
    </row>
    <row r="714" customFormat="false" ht="14.4" hidden="false" customHeight="false" outlineLevel="0" collapsed="false">
      <c r="A714" s="8" t="s">
        <v>14</v>
      </c>
      <c r="B714" s="8" t="s">
        <v>1442</v>
      </c>
      <c r="C714" s="8" t="s">
        <v>194</v>
      </c>
      <c r="D714" s="8" t="n">
        <v>26.599</v>
      </c>
      <c r="E714" s="8" t="n">
        <v>7</v>
      </c>
      <c r="F714" s="8" t="n">
        <v>5</v>
      </c>
      <c r="G714" s="8" t="n">
        <v>13</v>
      </c>
      <c r="H714" s="8" t="n">
        <v>1</v>
      </c>
      <c r="I714" s="8" t="n">
        <v>1</v>
      </c>
      <c r="J714" s="8"/>
      <c r="K714" s="8"/>
      <c r="L714" s="8" t="e">
        <f aca="false">J714/K714</f>
        <v>#DIV/0!</v>
      </c>
      <c r="M714" s="8"/>
    </row>
    <row r="715" customFormat="false" ht="14.4" hidden="false" customHeight="false" outlineLevel="0" collapsed="false">
      <c r="A715" s="8" t="s">
        <v>14</v>
      </c>
      <c r="B715" s="8" t="s">
        <v>1443</v>
      </c>
      <c r="C715" s="8" t="s">
        <v>1444</v>
      </c>
      <c r="D715" s="8" t="n">
        <v>26.144</v>
      </c>
      <c r="E715" s="8" t="n">
        <v>29</v>
      </c>
      <c r="F715" s="8" t="n">
        <v>5</v>
      </c>
      <c r="G715" s="8" t="n">
        <v>11</v>
      </c>
      <c r="H715" s="8" t="n">
        <v>3</v>
      </c>
      <c r="I715" s="8" t="n">
        <v>1</v>
      </c>
      <c r="J715" s="8" t="n">
        <v>388098300.5</v>
      </c>
      <c r="K715" s="8" t="n">
        <v>40925724</v>
      </c>
      <c r="L715" s="8" t="n">
        <f aca="false">J715/K715</f>
        <v>9.48299168757528</v>
      </c>
      <c r="M715" s="8"/>
    </row>
    <row r="716" customFormat="false" ht="14.4" hidden="false" customHeight="false" outlineLevel="0" collapsed="false">
      <c r="A716" s="8" t="s">
        <v>14</v>
      </c>
      <c r="B716" s="8" t="s">
        <v>1445</v>
      </c>
      <c r="C716" s="8" t="s">
        <v>1446</v>
      </c>
      <c r="D716" s="8" t="n">
        <v>26.113</v>
      </c>
      <c r="E716" s="8" t="n">
        <v>9</v>
      </c>
      <c r="F716" s="8" t="n">
        <v>5</v>
      </c>
      <c r="G716" s="8" t="n">
        <v>9</v>
      </c>
      <c r="H716" s="8" t="n">
        <v>5</v>
      </c>
      <c r="I716" s="8" t="n">
        <v>1</v>
      </c>
      <c r="J716" s="8" t="n">
        <v>129069449</v>
      </c>
      <c r="K716" s="8" t="n">
        <v>41892741.5</v>
      </c>
      <c r="L716" s="8" t="n">
        <f aca="false">J716/K716</f>
        <v>3.0809501688974</v>
      </c>
      <c r="M716" s="8"/>
    </row>
    <row r="717" customFormat="false" ht="14.4" hidden="false" customHeight="false" outlineLevel="0" collapsed="false">
      <c r="A717" s="8" t="s">
        <v>14</v>
      </c>
      <c r="B717" s="8" t="s">
        <v>1447</v>
      </c>
      <c r="C717" s="8" t="s">
        <v>1448</v>
      </c>
      <c r="D717" s="8" t="n">
        <v>25.947</v>
      </c>
      <c r="E717" s="8" t="n">
        <v>32</v>
      </c>
      <c r="F717" s="8" t="n">
        <v>5</v>
      </c>
      <c r="G717" s="8" t="n">
        <v>8</v>
      </c>
      <c r="H717" s="8" t="n">
        <v>5</v>
      </c>
      <c r="I717" s="8" t="n">
        <v>1</v>
      </c>
      <c r="J717" s="8" t="n">
        <v>71665115</v>
      </c>
      <c r="K717" s="8" t="n">
        <v>324421056</v>
      </c>
      <c r="L717" s="8" t="n">
        <f aca="false">J717/K717</f>
        <v>0.220901552703164</v>
      </c>
      <c r="M717" s="8"/>
    </row>
    <row r="718" customFormat="false" ht="14.4" hidden="false" customHeight="false" outlineLevel="0" collapsed="false">
      <c r="A718" s="8" t="s">
        <v>14</v>
      </c>
      <c r="B718" s="8" t="s">
        <v>1449</v>
      </c>
      <c r="C718" s="8" t="s">
        <v>1450</v>
      </c>
      <c r="D718" s="8" t="n">
        <v>25.327</v>
      </c>
      <c r="E718" s="8" t="n">
        <v>6</v>
      </c>
      <c r="F718" s="8" t="n">
        <v>5</v>
      </c>
      <c r="G718" s="8" t="n">
        <v>8</v>
      </c>
      <c r="H718" s="8" t="n">
        <v>5</v>
      </c>
      <c r="I718" s="8" t="n">
        <v>1</v>
      </c>
      <c r="J718" s="8" t="n">
        <v>60378795.25</v>
      </c>
      <c r="K718" s="8" t="n">
        <v>658481.125</v>
      </c>
      <c r="L718" s="8" t="n">
        <f aca="false">J718/K718</f>
        <v>91.6940409643481</v>
      </c>
      <c r="M718" s="8" t="s">
        <v>1451</v>
      </c>
    </row>
    <row r="719" customFormat="false" ht="14.4" hidden="false" customHeight="false" outlineLevel="0" collapsed="false">
      <c r="A719" s="8" t="s">
        <v>14</v>
      </c>
      <c r="B719" s="8" t="s">
        <v>1452</v>
      </c>
      <c r="C719" s="8" t="s">
        <v>1453</v>
      </c>
      <c r="D719" s="8" t="n">
        <v>25.082</v>
      </c>
      <c r="E719" s="8" t="n">
        <v>13</v>
      </c>
      <c r="F719" s="8" t="n">
        <v>5</v>
      </c>
      <c r="G719" s="8" t="n">
        <v>9</v>
      </c>
      <c r="H719" s="8" t="n">
        <v>5</v>
      </c>
      <c r="I719" s="8" t="n">
        <v>1</v>
      </c>
      <c r="J719" s="8" t="n">
        <v>64080527.125</v>
      </c>
      <c r="K719" s="8" t="n">
        <v>9116358</v>
      </c>
      <c r="L719" s="8" t="n">
        <f aca="false">J719/K719</f>
        <v>7.02918063606102</v>
      </c>
      <c r="M719" s="8"/>
    </row>
    <row r="720" customFormat="false" ht="14.4" hidden="false" customHeight="false" outlineLevel="0" collapsed="false">
      <c r="A720" s="8" t="s">
        <v>14</v>
      </c>
      <c r="B720" s="8" t="s">
        <v>1454</v>
      </c>
      <c r="C720" s="8" t="s">
        <v>1455</v>
      </c>
      <c r="D720" s="8" t="n">
        <v>25.063</v>
      </c>
      <c r="E720" s="8" t="n">
        <v>26</v>
      </c>
      <c r="F720" s="8" t="n">
        <v>5</v>
      </c>
      <c r="G720" s="8" t="n">
        <v>7</v>
      </c>
      <c r="H720" s="8" t="n">
        <v>3</v>
      </c>
      <c r="I720" s="8" t="n">
        <v>1</v>
      </c>
      <c r="J720" s="8" t="n">
        <v>47729580</v>
      </c>
      <c r="K720" s="8" t="n">
        <v>6143484.6875</v>
      </c>
      <c r="L720" s="8" t="n">
        <f aca="false">J720/K720</f>
        <v>7.76913794497026</v>
      </c>
      <c r="M720" s="8"/>
    </row>
    <row r="721" customFormat="false" ht="14.4" hidden="false" customHeight="false" outlineLevel="0" collapsed="false">
      <c r="A721" s="8" t="s">
        <v>14</v>
      </c>
      <c r="B721" s="8" t="s">
        <v>1456</v>
      </c>
      <c r="C721" s="8" t="s">
        <v>1457</v>
      </c>
      <c r="D721" s="8" t="n">
        <v>24.905</v>
      </c>
      <c r="E721" s="8" t="n">
        <v>19</v>
      </c>
      <c r="F721" s="8" t="n">
        <v>5</v>
      </c>
      <c r="G721" s="8" t="n">
        <v>10</v>
      </c>
      <c r="H721" s="8" t="n">
        <v>2</v>
      </c>
      <c r="I721" s="8" t="n">
        <v>1</v>
      </c>
      <c r="J721" s="8" t="n">
        <v>98439117.5</v>
      </c>
      <c r="K721" s="8" t="n">
        <v>13839311.625</v>
      </c>
      <c r="L721" s="8" t="n">
        <f aca="false">J721/K721</f>
        <v>7.11300678584149</v>
      </c>
      <c r="M721" s="8"/>
    </row>
    <row r="722" customFormat="false" ht="14.4" hidden="false" customHeight="false" outlineLevel="0" collapsed="false">
      <c r="A722" s="8" t="s">
        <v>14</v>
      </c>
      <c r="B722" s="8" t="s">
        <v>1458</v>
      </c>
      <c r="C722" s="8" t="s">
        <v>1459</v>
      </c>
      <c r="D722" s="8" t="n">
        <v>24.871</v>
      </c>
      <c r="E722" s="8" t="n">
        <v>11</v>
      </c>
      <c r="F722" s="8" t="n">
        <v>5</v>
      </c>
      <c r="G722" s="8" t="n">
        <v>11</v>
      </c>
      <c r="H722" s="8" t="n">
        <v>5</v>
      </c>
      <c r="I722" s="8" t="n">
        <v>1</v>
      </c>
      <c r="J722" s="8" t="n">
        <v>84517090.5</v>
      </c>
      <c r="K722" s="8" t="n">
        <v>11785263.9375</v>
      </c>
      <c r="L722" s="8" t="n">
        <f aca="false">J722/K722</f>
        <v>7.17142110250681</v>
      </c>
      <c r="M722" s="8"/>
    </row>
    <row r="723" s="11" customFormat="true" ht="14.4" hidden="false" customHeight="false" outlineLevel="0" collapsed="false">
      <c r="A723" s="8" t="s">
        <v>14</v>
      </c>
      <c r="B723" s="8" t="s">
        <v>1460</v>
      </c>
      <c r="C723" s="8" t="s">
        <v>1461</v>
      </c>
      <c r="D723" s="8" t="n">
        <v>24.635</v>
      </c>
      <c r="E723" s="8" t="n">
        <v>10</v>
      </c>
      <c r="F723" s="8" t="n">
        <v>5</v>
      </c>
      <c r="G723" s="8" t="n">
        <v>10</v>
      </c>
      <c r="H723" s="8" t="n">
        <v>2</v>
      </c>
      <c r="I723" s="8" t="n">
        <v>1</v>
      </c>
      <c r="J723" s="8" t="n">
        <v>51585800</v>
      </c>
      <c r="K723" s="8" t="n">
        <v>7231727.9375</v>
      </c>
      <c r="L723" s="8" t="n">
        <f aca="false">J723/K723</f>
        <v>7.13326060463402</v>
      </c>
      <c r="M723" s="8"/>
    </row>
    <row r="724" customFormat="false" ht="14.4" hidden="false" customHeight="false" outlineLevel="0" collapsed="false">
      <c r="A724" s="8" t="s">
        <v>14</v>
      </c>
      <c r="B724" s="8" t="s">
        <v>1462</v>
      </c>
      <c r="C724" s="8" t="s">
        <v>1463</v>
      </c>
      <c r="D724" s="8" t="n">
        <v>24.555</v>
      </c>
      <c r="E724" s="8" t="n">
        <v>35</v>
      </c>
      <c r="F724" s="8" t="n">
        <v>5</v>
      </c>
      <c r="G724" s="8" t="n">
        <v>8</v>
      </c>
      <c r="H724" s="8" t="n">
        <v>1</v>
      </c>
      <c r="I724" s="8" t="n">
        <v>1</v>
      </c>
      <c r="J724" s="8" t="n">
        <v>21434610</v>
      </c>
      <c r="K724" s="8" t="n">
        <v>2233195.75</v>
      </c>
      <c r="L724" s="8" t="n">
        <f aca="false">J724/K724</f>
        <v>9.59817785789714</v>
      </c>
      <c r="M724" s="8"/>
    </row>
    <row r="725" customFormat="false" ht="14.4" hidden="false" customHeight="false" outlineLevel="0" collapsed="false">
      <c r="A725" s="8" t="s">
        <v>14</v>
      </c>
      <c r="B725" s="8" t="s">
        <v>1464</v>
      </c>
      <c r="C725" s="8" t="s">
        <v>1465</v>
      </c>
      <c r="D725" s="8" t="n">
        <v>24.302</v>
      </c>
      <c r="E725" s="8" t="n">
        <v>27</v>
      </c>
      <c r="F725" s="8" t="n">
        <v>5</v>
      </c>
      <c r="G725" s="8" t="n">
        <v>11</v>
      </c>
      <c r="H725" s="8" t="n">
        <v>4</v>
      </c>
      <c r="I725" s="8" t="n">
        <v>1</v>
      </c>
      <c r="J725" s="8" t="n">
        <v>147986515.5</v>
      </c>
      <c r="K725" s="8" t="n">
        <v>33164632.375</v>
      </c>
      <c r="L725" s="8" t="n">
        <f aca="false">J725/K725</f>
        <v>4.46217867958502</v>
      </c>
      <c r="M725" s="8"/>
    </row>
    <row r="726" customFormat="false" ht="14.4" hidden="false" customHeight="false" outlineLevel="0" collapsed="false">
      <c r="A726" s="8" t="s">
        <v>14</v>
      </c>
      <c r="B726" s="8" t="s">
        <v>1466</v>
      </c>
      <c r="C726" s="8" t="s">
        <v>1467</v>
      </c>
      <c r="D726" s="8" t="n">
        <v>24.069</v>
      </c>
      <c r="E726" s="8" t="n">
        <v>10</v>
      </c>
      <c r="F726" s="8" t="n">
        <v>5</v>
      </c>
      <c r="G726" s="8" t="n">
        <v>11</v>
      </c>
      <c r="H726" s="8" t="n">
        <v>1</v>
      </c>
      <c r="I726" s="8" t="n">
        <v>1</v>
      </c>
      <c r="J726" s="8" t="n">
        <v>8986705</v>
      </c>
      <c r="K726" s="8" t="n">
        <v>2317895.25</v>
      </c>
      <c r="L726" s="8" t="n">
        <f aca="false">J726/K726</f>
        <v>3.87709712076074</v>
      </c>
      <c r="M726" s="8"/>
    </row>
    <row r="727" customFormat="false" ht="14.4" hidden="false" customHeight="false" outlineLevel="0" collapsed="false">
      <c r="A727" s="8" t="s">
        <v>14</v>
      </c>
      <c r="B727" s="8" t="s">
        <v>1468</v>
      </c>
      <c r="C727" s="8" t="s">
        <v>1469</v>
      </c>
      <c r="D727" s="8" t="n">
        <v>23.968</v>
      </c>
      <c r="E727" s="8" t="n">
        <v>18</v>
      </c>
      <c r="F727" s="8" t="n">
        <v>5</v>
      </c>
      <c r="G727" s="8" t="n">
        <v>12</v>
      </c>
      <c r="H727" s="8" t="n">
        <v>3</v>
      </c>
      <c r="I727" s="8" t="n">
        <v>1</v>
      </c>
      <c r="J727" s="8" t="n">
        <v>145173168.5</v>
      </c>
      <c r="K727" s="8" t="n">
        <v>20852868.5</v>
      </c>
      <c r="L727" s="8" t="n">
        <f aca="false">J727/K727</f>
        <v>6.96178410658466</v>
      </c>
      <c r="M727" s="8"/>
    </row>
    <row r="728" customFormat="false" ht="14.4" hidden="false" customHeight="false" outlineLevel="0" collapsed="false">
      <c r="A728" s="8" t="s">
        <v>14</v>
      </c>
      <c r="B728" s="8" t="s">
        <v>1470</v>
      </c>
      <c r="C728" s="8" t="s">
        <v>1471</v>
      </c>
      <c r="D728" s="8" t="n">
        <v>23.834</v>
      </c>
      <c r="E728" s="8" t="n">
        <v>20</v>
      </c>
      <c r="F728" s="8" t="n">
        <v>5</v>
      </c>
      <c r="G728" s="8" t="n">
        <v>7</v>
      </c>
      <c r="H728" s="8" t="n">
        <v>5</v>
      </c>
      <c r="I728" s="8" t="n">
        <v>1</v>
      </c>
      <c r="J728" s="8" t="n">
        <v>39164516</v>
      </c>
      <c r="K728" s="8" t="n">
        <v>6975450.75</v>
      </c>
      <c r="L728" s="8" t="n">
        <f aca="false">J728/K728</f>
        <v>5.61462153538967</v>
      </c>
      <c r="M728" s="8"/>
    </row>
    <row r="729" customFormat="false" ht="14.4" hidden="false" customHeight="false" outlineLevel="0" collapsed="false">
      <c r="A729" s="8" t="s">
        <v>14</v>
      </c>
      <c r="B729" s="8" t="s">
        <v>1472</v>
      </c>
      <c r="C729" s="8" t="s">
        <v>1473</v>
      </c>
      <c r="D729" s="8" t="n">
        <v>23.743</v>
      </c>
      <c r="E729" s="8" t="n">
        <v>16</v>
      </c>
      <c r="F729" s="8" t="n">
        <v>5</v>
      </c>
      <c r="G729" s="8" t="n">
        <v>9</v>
      </c>
      <c r="H729" s="8" t="n">
        <v>5</v>
      </c>
      <c r="I729" s="8" t="n">
        <v>1</v>
      </c>
      <c r="J729" s="8" t="n">
        <v>101670430</v>
      </c>
      <c r="K729" s="8" t="n">
        <v>12481639.25</v>
      </c>
      <c r="L729" s="8" t="n">
        <f aca="false">J729/K729</f>
        <v>8.14559914475977</v>
      </c>
      <c r="M729" s="8"/>
    </row>
    <row r="730" customFormat="false" ht="14.4" hidden="false" customHeight="false" outlineLevel="0" collapsed="false">
      <c r="A730" s="8" t="s">
        <v>14</v>
      </c>
      <c r="B730" s="8" t="s">
        <v>1474</v>
      </c>
      <c r="C730" s="8" t="s">
        <v>1475</v>
      </c>
      <c r="D730" s="8" t="n">
        <v>23.646</v>
      </c>
      <c r="E730" s="8" t="n">
        <v>28</v>
      </c>
      <c r="F730" s="8" t="n">
        <v>5</v>
      </c>
      <c r="G730" s="8" t="n">
        <v>7</v>
      </c>
      <c r="H730" s="8" t="n">
        <v>5</v>
      </c>
      <c r="I730" s="8" t="n">
        <v>1</v>
      </c>
      <c r="J730" s="8" t="n">
        <v>147230644.5</v>
      </c>
      <c r="K730" s="8" t="n">
        <v>25797476</v>
      </c>
      <c r="L730" s="8" t="n">
        <f aca="false">J730/K730</f>
        <v>5.70717245749158</v>
      </c>
      <c r="M730" s="8"/>
    </row>
    <row r="731" customFormat="false" ht="14.4" hidden="false" customHeight="false" outlineLevel="0" collapsed="false">
      <c r="A731" s="8" t="s">
        <v>14</v>
      </c>
      <c r="B731" s="8" t="s">
        <v>1476</v>
      </c>
      <c r="C731" s="8" t="s">
        <v>1477</v>
      </c>
      <c r="D731" s="8" t="n">
        <v>23.556</v>
      </c>
      <c r="E731" s="8" t="n">
        <v>21</v>
      </c>
      <c r="F731" s="8" t="n">
        <v>5</v>
      </c>
      <c r="G731" s="8" t="n">
        <v>8</v>
      </c>
      <c r="H731" s="8" t="n">
        <v>2</v>
      </c>
      <c r="I731" s="8" t="n">
        <v>1</v>
      </c>
      <c r="J731" s="8" t="n">
        <v>7378742.75</v>
      </c>
      <c r="K731" s="8" t="n">
        <v>5804402.5</v>
      </c>
      <c r="L731" s="8" t="n">
        <f aca="false">J731/K731</f>
        <v>1.27123209494862</v>
      </c>
      <c r="M731" s="8"/>
    </row>
    <row r="732" customFormat="false" ht="14.4" hidden="false" customHeight="false" outlineLevel="0" collapsed="false">
      <c r="A732" s="8" t="s">
        <v>14</v>
      </c>
      <c r="B732" s="8" t="s">
        <v>1478</v>
      </c>
      <c r="C732" s="8" t="s">
        <v>1479</v>
      </c>
      <c r="D732" s="8" t="n">
        <v>23.409</v>
      </c>
      <c r="E732" s="8" t="n">
        <v>35</v>
      </c>
      <c r="F732" s="8" t="n">
        <v>5</v>
      </c>
      <c r="G732" s="8" t="n">
        <v>13</v>
      </c>
      <c r="H732" s="8" t="n">
        <v>1</v>
      </c>
      <c r="I732" s="8" t="n">
        <v>1</v>
      </c>
      <c r="J732" s="8" t="n">
        <v>39521785</v>
      </c>
      <c r="K732" s="8" t="n">
        <v>5553314.5</v>
      </c>
      <c r="L732" s="8" t="n">
        <f aca="false">J732/K732</f>
        <v>7.11679214278248</v>
      </c>
      <c r="M732" s="8"/>
    </row>
    <row r="733" customFormat="false" ht="14.4" hidden="false" customHeight="false" outlineLevel="0" collapsed="false">
      <c r="A733" s="8" t="s">
        <v>14</v>
      </c>
      <c r="B733" s="8" t="s">
        <v>1480</v>
      </c>
      <c r="C733" s="8" t="s">
        <v>1481</v>
      </c>
      <c r="D733" s="8" t="n">
        <v>23.351</v>
      </c>
      <c r="E733" s="8" t="n">
        <v>12</v>
      </c>
      <c r="F733" s="8" t="n">
        <v>5</v>
      </c>
      <c r="G733" s="8" t="n">
        <v>8</v>
      </c>
      <c r="H733" s="8" t="n">
        <v>5</v>
      </c>
      <c r="I733" s="8" t="n">
        <v>1</v>
      </c>
      <c r="J733" s="8" t="n">
        <v>41488131.5</v>
      </c>
      <c r="K733" s="8" t="n">
        <v>10369021.25</v>
      </c>
      <c r="L733" s="8" t="n">
        <f aca="false">J733/K733</f>
        <v>4.00116177792576</v>
      </c>
      <c r="M733" s="8"/>
    </row>
    <row r="734" customFormat="false" ht="14.4" hidden="false" customHeight="false" outlineLevel="0" collapsed="false">
      <c r="A734" s="8" t="s">
        <v>14</v>
      </c>
      <c r="B734" s="8" t="s">
        <v>1482</v>
      </c>
      <c r="C734" s="8" t="s">
        <v>1483</v>
      </c>
      <c r="D734" s="8" t="n">
        <v>23.32</v>
      </c>
      <c r="E734" s="8" t="n">
        <v>11</v>
      </c>
      <c r="F734" s="8" t="n">
        <v>5</v>
      </c>
      <c r="G734" s="8" t="n">
        <v>8</v>
      </c>
      <c r="H734" s="8" t="n">
        <v>5</v>
      </c>
      <c r="I734" s="8" t="n">
        <v>1</v>
      </c>
      <c r="J734" s="8" t="n">
        <v>21161821.5</v>
      </c>
      <c r="K734" s="8" t="n">
        <v>7550236.28125</v>
      </c>
      <c r="L734" s="8" t="n">
        <f aca="false">J734/K734</f>
        <v>2.80280254970994</v>
      </c>
      <c r="M734" s="8"/>
    </row>
    <row r="735" customFormat="false" ht="14.4" hidden="false" customHeight="false" outlineLevel="0" collapsed="false">
      <c r="A735" s="8" t="s">
        <v>14</v>
      </c>
      <c r="B735" s="8" t="s">
        <v>1484</v>
      </c>
      <c r="C735" s="8" t="s">
        <v>1485</v>
      </c>
      <c r="D735" s="8" t="n">
        <v>22.856</v>
      </c>
      <c r="E735" s="8" t="n">
        <v>17</v>
      </c>
      <c r="F735" s="8" t="n">
        <v>5</v>
      </c>
      <c r="G735" s="8" t="n">
        <v>8</v>
      </c>
      <c r="H735" s="8" t="n">
        <v>5</v>
      </c>
      <c r="I735" s="8" t="n">
        <v>1</v>
      </c>
      <c r="J735" s="8" t="n">
        <v>1051810891</v>
      </c>
      <c r="K735" s="8" t="n">
        <v>516654464</v>
      </c>
      <c r="L735" s="8" t="n">
        <f aca="false">J735/K735</f>
        <v>2.03581109675654</v>
      </c>
      <c r="M735" s="8"/>
    </row>
    <row r="736" customFormat="false" ht="14.4" hidden="false" customHeight="false" outlineLevel="0" collapsed="false">
      <c r="A736" s="8" t="s">
        <v>14</v>
      </c>
      <c r="B736" s="8" t="s">
        <v>1486</v>
      </c>
      <c r="C736" s="8" t="s">
        <v>1487</v>
      </c>
      <c r="D736" s="8" t="n">
        <v>22.763</v>
      </c>
      <c r="E736" s="8" t="n">
        <v>11</v>
      </c>
      <c r="F736" s="8" t="n">
        <v>5</v>
      </c>
      <c r="G736" s="8" t="n">
        <v>9</v>
      </c>
      <c r="H736" s="8" t="n">
        <v>1</v>
      </c>
      <c r="I736" s="8" t="n">
        <v>1</v>
      </c>
      <c r="J736" s="8" t="n">
        <v>14250427.25</v>
      </c>
      <c r="K736" s="8"/>
      <c r="L736" s="8" t="e">
        <f aca="false">J736/K736</f>
        <v>#DIV/0!</v>
      </c>
      <c r="M736" s="8"/>
    </row>
    <row r="737" customFormat="false" ht="14.4" hidden="false" customHeight="false" outlineLevel="0" collapsed="false">
      <c r="A737" s="8" t="s">
        <v>14</v>
      </c>
      <c r="B737" s="8" t="s">
        <v>1488</v>
      </c>
      <c r="C737" s="8" t="s">
        <v>1489</v>
      </c>
      <c r="D737" s="8" t="n">
        <v>22.682</v>
      </c>
      <c r="E737" s="8" t="n">
        <v>10</v>
      </c>
      <c r="F737" s="8" t="n">
        <v>5</v>
      </c>
      <c r="G737" s="8" t="n">
        <v>8</v>
      </c>
      <c r="H737" s="8" t="n">
        <v>5</v>
      </c>
      <c r="I737" s="8" t="n">
        <v>1</v>
      </c>
      <c r="J737" s="8" t="n">
        <v>39364865.5</v>
      </c>
      <c r="K737" s="8" t="n">
        <v>2318369.5</v>
      </c>
      <c r="L737" s="8" t="n">
        <f aca="false">J737/K737</f>
        <v>16.9795476950503</v>
      </c>
      <c r="M737" s="8"/>
    </row>
    <row r="738" customFormat="false" ht="14.4" hidden="false" customHeight="false" outlineLevel="0" collapsed="false">
      <c r="A738" s="8" t="s">
        <v>14</v>
      </c>
      <c r="B738" s="8" t="s">
        <v>1490</v>
      </c>
      <c r="C738" s="8" t="s">
        <v>1491</v>
      </c>
      <c r="D738" s="8" t="n">
        <v>22.6</v>
      </c>
      <c r="E738" s="8" t="n">
        <v>9</v>
      </c>
      <c r="F738" s="8" t="n">
        <v>5</v>
      </c>
      <c r="G738" s="8" t="n">
        <v>8</v>
      </c>
      <c r="H738" s="8" t="n">
        <v>5</v>
      </c>
      <c r="I738" s="8" t="n">
        <v>1</v>
      </c>
      <c r="J738" s="8" t="n">
        <v>57443898.75</v>
      </c>
      <c r="K738" s="8" t="n">
        <v>3193291.25</v>
      </c>
      <c r="L738" s="8" t="n">
        <f aca="false">J738/K738</f>
        <v>17.9889318739717</v>
      </c>
      <c r="M738" s="8"/>
    </row>
    <row r="739" customFormat="false" ht="14.4" hidden="false" customHeight="false" outlineLevel="0" collapsed="false">
      <c r="A739" s="8" t="s">
        <v>14</v>
      </c>
      <c r="B739" s="8" t="s">
        <v>1492</v>
      </c>
      <c r="C739" s="8" t="s">
        <v>1493</v>
      </c>
      <c r="D739" s="8" t="n">
        <v>22.503</v>
      </c>
      <c r="E739" s="8" t="n">
        <v>14</v>
      </c>
      <c r="F739" s="8" t="n">
        <v>5</v>
      </c>
      <c r="G739" s="8" t="n">
        <v>8</v>
      </c>
      <c r="H739" s="8" t="n">
        <v>2</v>
      </c>
      <c r="I739" s="8" t="n">
        <v>1</v>
      </c>
      <c r="J739" s="8" t="n">
        <v>46108101</v>
      </c>
      <c r="K739" s="8"/>
      <c r="L739" s="8" t="e">
        <f aca="false">J739/K739</f>
        <v>#DIV/0!</v>
      </c>
      <c r="M739" s="8"/>
    </row>
    <row r="740" customFormat="false" ht="14.4" hidden="false" customHeight="false" outlineLevel="0" collapsed="false">
      <c r="A740" s="8" t="s">
        <v>14</v>
      </c>
      <c r="B740" s="8" t="s">
        <v>1494</v>
      </c>
      <c r="C740" s="8" t="s">
        <v>1495</v>
      </c>
      <c r="D740" s="8" t="n">
        <v>22.489</v>
      </c>
      <c r="E740" s="8" t="n">
        <v>34</v>
      </c>
      <c r="F740" s="8" t="n">
        <v>5</v>
      </c>
      <c r="G740" s="8" t="n">
        <v>23</v>
      </c>
      <c r="H740" s="8" t="n">
        <v>1</v>
      </c>
      <c r="I740" s="8" t="n">
        <v>1</v>
      </c>
      <c r="J740" s="8" t="n">
        <v>1084544363</v>
      </c>
      <c r="K740" s="8" t="n">
        <v>223831964.5</v>
      </c>
      <c r="L740" s="8" t="n">
        <f aca="false">J740/K740</f>
        <v>4.84535068716694</v>
      </c>
      <c r="M740" s="8"/>
    </row>
    <row r="741" customFormat="false" ht="14.4" hidden="false" customHeight="false" outlineLevel="0" collapsed="false">
      <c r="A741" s="8" t="s">
        <v>14</v>
      </c>
      <c r="B741" s="8" t="s">
        <v>1496</v>
      </c>
      <c r="C741" s="8" t="s">
        <v>1497</v>
      </c>
      <c r="D741" s="8" t="n">
        <v>22.344</v>
      </c>
      <c r="E741" s="8" t="n">
        <v>36</v>
      </c>
      <c r="F741" s="8" t="n">
        <v>5</v>
      </c>
      <c r="G741" s="8" t="n">
        <v>11</v>
      </c>
      <c r="H741" s="8" t="n">
        <v>1</v>
      </c>
      <c r="I741" s="8" t="n">
        <v>1</v>
      </c>
      <c r="J741" s="8"/>
      <c r="K741" s="8"/>
      <c r="L741" s="8" t="e">
        <f aca="false">J741/K741</f>
        <v>#DIV/0!</v>
      </c>
      <c r="M741" s="8"/>
    </row>
    <row r="742" customFormat="false" ht="14.4" hidden="false" customHeight="false" outlineLevel="0" collapsed="false">
      <c r="A742" s="8" t="s">
        <v>14</v>
      </c>
      <c r="B742" s="8" t="s">
        <v>1498</v>
      </c>
      <c r="C742" s="8" t="s">
        <v>1499</v>
      </c>
      <c r="D742" s="8" t="n">
        <v>22.319</v>
      </c>
      <c r="E742" s="8" t="n">
        <v>18</v>
      </c>
      <c r="F742" s="8" t="n">
        <v>5</v>
      </c>
      <c r="G742" s="8" t="n">
        <v>7</v>
      </c>
      <c r="H742" s="8" t="n">
        <v>5</v>
      </c>
      <c r="I742" s="8" t="n">
        <v>1</v>
      </c>
      <c r="J742" s="8" t="n">
        <v>50540416.5</v>
      </c>
      <c r="K742" s="8" t="n">
        <v>4193339.625</v>
      </c>
      <c r="L742" s="8" t="n">
        <f aca="false">J742/K742</f>
        <v>12.0525454696506</v>
      </c>
      <c r="M742" s="8"/>
    </row>
    <row r="743" customFormat="false" ht="14.4" hidden="false" customHeight="false" outlineLevel="0" collapsed="false">
      <c r="A743" s="8" t="s">
        <v>14</v>
      </c>
      <c r="B743" s="8" t="s">
        <v>1500</v>
      </c>
      <c r="C743" s="8" t="s">
        <v>1501</v>
      </c>
      <c r="D743" s="8" t="n">
        <v>22.217</v>
      </c>
      <c r="E743" s="8" t="n">
        <v>31</v>
      </c>
      <c r="F743" s="8" t="n">
        <v>5</v>
      </c>
      <c r="G743" s="8" t="n">
        <v>9</v>
      </c>
      <c r="H743" s="8" t="n">
        <v>5</v>
      </c>
      <c r="I743" s="8" t="n">
        <v>1</v>
      </c>
      <c r="J743" s="8" t="n">
        <v>149371737</v>
      </c>
      <c r="K743" s="8" t="n">
        <v>15050802</v>
      </c>
      <c r="L743" s="8" t="n">
        <f aca="false">J743/K743</f>
        <v>9.92450349157473</v>
      </c>
      <c r="M743" s="8"/>
    </row>
    <row r="744" customFormat="false" ht="14.4" hidden="false" customHeight="false" outlineLevel="0" collapsed="false">
      <c r="A744" s="8" t="s">
        <v>14</v>
      </c>
      <c r="B744" s="8" t="s">
        <v>1502</v>
      </c>
      <c r="C744" s="8" t="s">
        <v>1503</v>
      </c>
      <c r="D744" s="8" t="n">
        <v>22.14</v>
      </c>
      <c r="E744" s="8" t="n">
        <v>9</v>
      </c>
      <c r="F744" s="8" t="n">
        <v>5</v>
      </c>
      <c r="G744" s="8" t="n">
        <v>7</v>
      </c>
      <c r="H744" s="8" t="n">
        <v>1</v>
      </c>
      <c r="I744" s="8" t="n">
        <v>1</v>
      </c>
      <c r="J744" s="8"/>
      <c r="K744" s="8"/>
      <c r="L744" s="8" t="e">
        <f aca="false">J744/K744</f>
        <v>#DIV/0!</v>
      </c>
      <c r="M744" s="8"/>
    </row>
    <row r="745" customFormat="false" ht="14.4" hidden="false" customHeight="false" outlineLevel="0" collapsed="false">
      <c r="A745" s="8" t="s">
        <v>14</v>
      </c>
      <c r="B745" s="8" t="s">
        <v>1504</v>
      </c>
      <c r="C745" s="8" t="s">
        <v>1505</v>
      </c>
      <c r="D745" s="8" t="n">
        <v>22.119</v>
      </c>
      <c r="E745" s="8" t="n">
        <v>50</v>
      </c>
      <c r="F745" s="8" t="n">
        <v>5</v>
      </c>
      <c r="G745" s="8" t="n">
        <v>17</v>
      </c>
      <c r="H745" s="8" t="n">
        <v>4</v>
      </c>
      <c r="I745" s="8" t="n">
        <v>1</v>
      </c>
      <c r="J745" s="8" t="n">
        <v>284012504</v>
      </c>
      <c r="K745" s="8" t="n">
        <v>47633031</v>
      </c>
      <c r="L745" s="8" t="n">
        <f aca="false">J745/K745</f>
        <v>5.96251168648075</v>
      </c>
      <c r="M745" s="8"/>
    </row>
    <row r="746" customFormat="false" ht="14.4" hidden="false" customHeight="false" outlineLevel="0" collapsed="false">
      <c r="A746" s="8" t="s">
        <v>14</v>
      </c>
      <c r="B746" s="8" t="s">
        <v>1506</v>
      </c>
      <c r="C746" s="8" t="s">
        <v>1507</v>
      </c>
      <c r="D746" s="8" t="n">
        <v>22.112</v>
      </c>
      <c r="E746" s="8" t="n">
        <v>12</v>
      </c>
      <c r="F746" s="8" t="n">
        <v>5</v>
      </c>
      <c r="G746" s="8" t="n">
        <v>11</v>
      </c>
      <c r="H746" s="8" t="n">
        <v>5</v>
      </c>
      <c r="I746" s="8" t="n">
        <v>1</v>
      </c>
      <c r="J746" s="8" t="n">
        <v>121661297.5</v>
      </c>
      <c r="K746" s="8" t="n">
        <v>8100762</v>
      </c>
      <c r="L746" s="8" t="n">
        <f aca="false">J746/K746</f>
        <v>15.0185004200839</v>
      </c>
      <c r="M746" s="8"/>
    </row>
    <row r="747" customFormat="false" ht="14.4" hidden="false" customHeight="false" outlineLevel="0" collapsed="false">
      <c r="A747" s="8" t="s">
        <v>14</v>
      </c>
      <c r="B747" s="8" t="s">
        <v>1508</v>
      </c>
      <c r="C747" s="8" t="s">
        <v>1509</v>
      </c>
      <c r="D747" s="8" t="n">
        <v>22.091</v>
      </c>
      <c r="E747" s="8" t="n">
        <v>3</v>
      </c>
      <c r="F747" s="8" t="n">
        <v>5</v>
      </c>
      <c r="G747" s="8" t="n">
        <v>8</v>
      </c>
      <c r="H747" s="8" t="n">
        <v>1</v>
      </c>
      <c r="I747" s="8" t="n">
        <v>1</v>
      </c>
      <c r="J747" s="8" t="n">
        <v>36288233.25</v>
      </c>
      <c r="K747" s="8" t="n">
        <v>8834406.53125</v>
      </c>
      <c r="L747" s="8" t="n">
        <f aca="false">J747/K747</f>
        <v>4.10760282783427</v>
      </c>
      <c r="M747" s="8"/>
    </row>
    <row r="748" customFormat="false" ht="14.4" hidden="false" customHeight="false" outlineLevel="0" collapsed="false">
      <c r="A748" s="8" t="s">
        <v>14</v>
      </c>
      <c r="B748" s="8" t="s">
        <v>1510</v>
      </c>
      <c r="C748" s="8" t="s">
        <v>1511</v>
      </c>
      <c r="D748" s="8" t="n">
        <v>21.36</v>
      </c>
      <c r="E748" s="8" t="n">
        <v>9</v>
      </c>
      <c r="F748" s="8" t="n">
        <v>5</v>
      </c>
      <c r="G748" s="8" t="n">
        <v>6</v>
      </c>
      <c r="H748" s="8" t="n">
        <v>5</v>
      </c>
      <c r="I748" s="8" t="n">
        <v>1</v>
      </c>
      <c r="J748" s="8" t="n">
        <v>42396483.25</v>
      </c>
      <c r="K748" s="8" t="n">
        <v>5244234.5</v>
      </c>
      <c r="L748" s="8" t="n">
        <f aca="false">J748/K748</f>
        <v>8.08439882884719</v>
      </c>
      <c r="M748" s="8"/>
    </row>
    <row r="749" customFormat="false" ht="14.4" hidden="false" customHeight="false" outlineLevel="0" collapsed="false">
      <c r="A749" s="8" t="s">
        <v>14</v>
      </c>
      <c r="B749" s="8" t="s">
        <v>1512</v>
      </c>
      <c r="C749" s="8" t="s">
        <v>1513</v>
      </c>
      <c r="D749" s="8" t="n">
        <v>20.841</v>
      </c>
      <c r="E749" s="8" t="n">
        <v>35</v>
      </c>
      <c r="F749" s="8" t="n">
        <v>5</v>
      </c>
      <c r="G749" s="8" t="n">
        <v>9</v>
      </c>
      <c r="H749" s="8" t="n">
        <v>5</v>
      </c>
      <c r="I749" s="8" t="n">
        <v>1</v>
      </c>
      <c r="J749" s="8" t="n">
        <v>238931731.5</v>
      </c>
      <c r="K749" s="8" t="n">
        <v>10172840.7265625</v>
      </c>
      <c r="L749" s="8" t="n">
        <f aca="false">J749/K749</f>
        <v>23.4872183613492</v>
      </c>
      <c r="M749" s="8"/>
    </row>
    <row r="750" customFormat="false" ht="14.4" hidden="false" customHeight="false" outlineLevel="0" collapsed="false">
      <c r="A750" s="8" t="s">
        <v>14</v>
      </c>
      <c r="B750" s="8" t="s">
        <v>1514</v>
      </c>
      <c r="C750" s="8" t="s">
        <v>1515</v>
      </c>
      <c r="D750" s="8" t="n">
        <v>20.688</v>
      </c>
      <c r="E750" s="8" t="n">
        <v>13</v>
      </c>
      <c r="F750" s="8" t="n">
        <v>5</v>
      </c>
      <c r="G750" s="8" t="n">
        <v>9</v>
      </c>
      <c r="H750" s="8" t="n">
        <v>5</v>
      </c>
      <c r="I750" s="8" t="n">
        <v>1</v>
      </c>
      <c r="J750" s="8" t="n">
        <v>80718440</v>
      </c>
      <c r="K750" s="8" t="n">
        <v>14091841.25</v>
      </c>
      <c r="L750" s="8" t="n">
        <f aca="false">J750/K750</f>
        <v>5.72802649192489</v>
      </c>
      <c r="M750" s="8"/>
    </row>
    <row r="751" customFormat="false" ht="14.4" hidden="false" customHeight="false" outlineLevel="0" collapsed="false">
      <c r="A751" s="8" t="s">
        <v>14</v>
      </c>
      <c r="B751" s="8" t="s">
        <v>1516</v>
      </c>
      <c r="C751" s="8" t="s">
        <v>1517</v>
      </c>
      <c r="D751" s="8" t="n">
        <v>20.671</v>
      </c>
      <c r="E751" s="8" t="n">
        <v>28</v>
      </c>
      <c r="F751" s="8" t="n">
        <v>5</v>
      </c>
      <c r="G751" s="8" t="n">
        <v>10</v>
      </c>
      <c r="H751" s="8" t="n">
        <v>3</v>
      </c>
      <c r="I751" s="8" t="n">
        <v>1</v>
      </c>
      <c r="J751" s="8" t="n">
        <v>22386376.5</v>
      </c>
      <c r="K751" s="8" t="n">
        <v>13657497</v>
      </c>
      <c r="L751" s="8" t="n">
        <f aca="false">J751/K751</f>
        <v>1.63912732325696</v>
      </c>
      <c r="M751" s="8"/>
    </row>
    <row r="752" customFormat="false" ht="14.4" hidden="false" customHeight="false" outlineLevel="0" collapsed="false">
      <c r="A752" s="8" t="s">
        <v>14</v>
      </c>
      <c r="B752" s="8" t="s">
        <v>1518</v>
      </c>
      <c r="C752" s="8" t="s">
        <v>1519</v>
      </c>
      <c r="D752" s="8" t="n">
        <v>20.33</v>
      </c>
      <c r="E752" s="8" t="n">
        <v>9</v>
      </c>
      <c r="F752" s="8" t="n">
        <v>5</v>
      </c>
      <c r="G752" s="8" t="n">
        <v>8</v>
      </c>
      <c r="H752" s="8" t="n">
        <v>5</v>
      </c>
      <c r="I752" s="8" t="n">
        <v>1</v>
      </c>
      <c r="J752" s="8" t="n">
        <v>43873434.5</v>
      </c>
      <c r="K752" s="8" t="n">
        <v>4328928.75</v>
      </c>
      <c r="L752" s="8" t="n">
        <f aca="false">J752/K752</f>
        <v>10.1349403128892</v>
      </c>
      <c r="M752" s="8"/>
    </row>
    <row r="753" customFormat="false" ht="14.4" hidden="false" customHeight="false" outlineLevel="0" collapsed="false">
      <c r="A753" s="8" t="s">
        <v>14</v>
      </c>
      <c r="B753" s="8" t="s">
        <v>1520</v>
      </c>
      <c r="C753" s="8" t="s">
        <v>1521</v>
      </c>
      <c r="D753" s="8" t="n">
        <v>20.3</v>
      </c>
      <c r="E753" s="8" t="n">
        <v>14</v>
      </c>
      <c r="F753" s="8" t="n">
        <v>5</v>
      </c>
      <c r="G753" s="8" t="n">
        <v>5</v>
      </c>
      <c r="H753" s="8" t="n">
        <v>3</v>
      </c>
      <c r="I753" s="8" t="n">
        <v>1</v>
      </c>
      <c r="J753" s="8" t="n">
        <v>6667231</v>
      </c>
      <c r="K753" s="8"/>
      <c r="L753" s="8" t="e">
        <f aca="false">J753/K753</f>
        <v>#DIV/0!</v>
      </c>
      <c r="M753" s="8"/>
    </row>
    <row r="754" customFormat="false" ht="14.4" hidden="false" customHeight="false" outlineLevel="0" collapsed="false">
      <c r="A754" s="8" t="s">
        <v>14</v>
      </c>
      <c r="B754" s="8" t="s">
        <v>1522</v>
      </c>
      <c r="C754" s="8" t="s">
        <v>1523</v>
      </c>
      <c r="D754" s="8" t="n">
        <v>20.111</v>
      </c>
      <c r="E754" s="8" t="n">
        <v>21</v>
      </c>
      <c r="F754" s="8" t="n">
        <v>5</v>
      </c>
      <c r="G754" s="8" t="n">
        <v>7</v>
      </c>
      <c r="H754" s="8" t="n">
        <v>2</v>
      </c>
      <c r="I754" s="8" t="n">
        <v>1</v>
      </c>
      <c r="J754" s="8" t="n">
        <v>88627735.5</v>
      </c>
      <c r="K754" s="8" t="n">
        <v>6926918.546875</v>
      </c>
      <c r="L754" s="8" t="n">
        <f aca="false">J754/K754</f>
        <v>12.7946842308379</v>
      </c>
      <c r="M754" s="8"/>
    </row>
    <row r="755" customFormat="false" ht="14.4" hidden="false" customHeight="false" outlineLevel="0" collapsed="false">
      <c r="A755" s="8" t="s">
        <v>14</v>
      </c>
      <c r="B755" s="8" t="s">
        <v>1524</v>
      </c>
      <c r="C755" s="8" t="s">
        <v>1525</v>
      </c>
      <c r="D755" s="8" t="n">
        <v>20.069</v>
      </c>
      <c r="E755" s="8" t="n">
        <v>11</v>
      </c>
      <c r="F755" s="8" t="n">
        <v>5</v>
      </c>
      <c r="G755" s="8" t="n">
        <v>6</v>
      </c>
      <c r="H755" s="8" t="n">
        <v>3</v>
      </c>
      <c r="I755" s="8" t="n">
        <v>1</v>
      </c>
      <c r="J755" s="8" t="n">
        <v>29792655.75</v>
      </c>
      <c r="K755" s="8" t="n">
        <v>2863659.3125</v>
      </c>
      <c r="L755" s="8" t="n">
        <f aca="false">J755/K755</f>
        <v>10.4037011735138</v>
      </c>
      <c r="M755" s="8"/>
    </row>
    <row r="756" customFormat="false" ht="14.4" hidden="false" customHeight="false" outlineLevel="0" collapsed="false">
      <c r="A756" s="8" t="s">
        <v>14</v>
      </c>
      <c r="B756" s="8" t="s">
        <v>1526</v>
      </c>
      <c r="C756" s="8" t="s">
        <v>1527</v>
      </c>
      <c r="D756" s="8" t="n">
        <v>20.05</v>
      </c>
      <c r="E756" s="8" t="n">
        <v>13</v>
      </c>
      <c r="F756" s="8" t="n">
        <v>5</v>
      </c>
      <c r="G756" s="8" t="n">
        <v>6</v>
      </c>
      <c r="H756" s="8" t="n">
        <v>5</v>
      </c>
      <c r="I756" s="8" t="n">
        <v>1</v>
      </c>
      <c r="J756" s="8" t="n">
        <v>25722883</v>
      </c>
      <c r="K756" s="8" t="n">
        <v>3104103</v>
      </c>
      <c r="L756" s="8" t="n">
        <f aca="false">J756/K756</f>
        <v>8.28673629708808</v>
      </c>
      <c r="M756" s="8"/>
    </row>
    <row r="757" customFormat="false" ht="14.4" hidden="false" customHeight="false" outlineLevel="0" collapsed="false">
      <c r="A757" s="8" t="s">
        <v>14</v>
      </c>
      <c r="B757" s="8" t="s">
        <v>1528</v>
      </c>
      <c r="C757" s="8" t="s">
        <v>1529</v>
      </c>
      <c r="D757" s="8" t="n">
        <v>19.999</v>
      </c>
      <c r="E757" s="8" t="n">
        <v>22</v>
      </c>
      <c r="F757" s="8" t="n">
        <v>5</v>
      </c>
      <c r="G757" s="8" t="n">
        <v>9</v>
      </c>
      <c r="H757" s="8" t="n">
        <v>5</v>
      </c>
      <c r="I757" s="8" t="n">
        <v>1</v>
      </c>
      <c r="J757" s="8" t="n">
        <v>468238357.8125</v>
      </c>
      <c r="K757" s="8" t="n">
        <v>14865199.1875</v>
      </c>
      <c r="L757" s="8" t="n">
        <f aca="false">J757/K757</f>
        <v>31.4989629070182</v>
      </c>
      <c r="M757" s="8"/>
    </row>
    <row r="758" customFormat="false" ht="14.4" hidden="false" customHeight="false" outlineLevel="0" collapsed="false">
      <c r="A758" s="8" t="s">
        <v>14</v>
      </c>
      <c r="B758" s="8" t="s">
        <v>1530</v>
      </c>
      <c r="C758" s="8" t="s">
        <v>1531</v>
      </c>
      <c r="D758" s="8" t="n">
        <v>19.922</v>
      </c>
      <c r="E758" s="8" t="n">
        <v>11</v>
      </c>
      <c r="F758" s="8" t="n">
        <v>5</v>
      </c>
      <c r="G758" s="8" t="n">
        <v>6</v>
      </c>
      <c r="H758" s="8" t="n">
        <v>5</v>
      </c>
      <c r="I758" s="8" t="n">
        <v>1</v>
      </c>
      <c r="J758" s="8" t="n">
        <v>43320060</v>
      </c>
      <c r="K758" s="8" t="n">
        <v>6603335.125</v>
      </c>
      <c r="L758" s="8" t="n">
        <f aca="false">J758/K758</f>
        <v>6.56033037547826</v>
      </c>
      <c r="M758" s="8"/>
    </row>
    <row r="759" customFormat="false" ht="14.4" hidden="false" customHeight="false" outlineLevel="0" collapsed="false">
      <c r="A759" s="8" t="s">
        <v>14</v>
      </c>
      <c r="B759" s="8" t="s">
        <v>1532</v>
      </c>
      <c r="C759" s="8" t="s">
        <v>1533</v>
      </c>
      <c r="D759" s="8" t="n">
        <v>19.735</v>
      </c>
      <c r="E759" s="8" t="n">
        <v>15</v>
      </c>
      <c r="F759" s="8" t="n">
        <v>5</v>
      </c>
      <c r="G759" s="8" t="n">
        <v>8</v>
      </c>
      <c r="H759" s="8" t="n">
        <v>2</v>
      </c>
      <c r="I759" s="8" t="n">
        <v>1</v>
      </c>
      <c r="J759" s="8" t="n">
        <v>21899194</v>
      </c>
      <c r="K759" s="8" t="n">
        <v>1621575.375</v>
      </c>
      <c r="L759" s="8" t="n">
        <f aca="false">J759/K759</f>
        <v>13.5048881091944</v>
      </c>
      <c r="M759" s="8"/>
    </row>
    <row r="760" customFormat="false" ht="14.4" hidden="false" customHeight="false" outlineLevel="0" collapsed="false">
      <c r="A760" s="8" t="s">
        <v>14</v>
      </c>
      <c r="B760" s="8" t="s">
        <v>1534</v>
      </c>
      <c r="C760" s="8" t="s">
        <v>1535</v>
      </c>
      <c r="D760" s="8" t="n">
        <v>19.654</v>
      </c>
      <c r="E760" s="8" t="n">
        <v>40</v>
      </c>
      <c r="F760" s="8" t="n">
        <v>5</v>
      </c>
      <c r="G760" s="8" t="n">
        <v>7</v>
      </c>
      <c r="H760" s="8" t="n">
        <v>5</v>
      </c>
      <c r="I760" s="8" t="n">
        <v>1</v>
      </c>
      <c r="J760" s="8" t="n">
        <v>24360682</v>
      </c>
      <c r="K760" s="8" t="n">
        <v>6733773.5</v>
      </c>
      <c r="L760" s="8" t="n">
        <f aca="false">J760/K760</f>
        <v>3.617686576479</v>
      </c>
      <c r="M760" s="8"/>
    </row>
    <row r="761" customFormat="false" ht="14.4" hidden="false" customHeight="false" outlineLevel="0" collapsed="false">
      <c r="A761" s="8" t="s">
        <v>14</v>
      </c>
      <c r="B761" s="8" t="s">
        <v>1536</v>
      </c>
      <c r="C761" s="8" t="s">
        <v>1537</v>
      </c>
      <c r="D761" s="8" t="n">
        <v>19.617</v>
      </c>
      <c r="E761" s="8" t="n">
        <v>12</v>
      </c>
      <c r="F761" s="8" t="n">
        <v>5</v>
      </c>
      <c r="G761" s="8" t="n">
        <v>7</v>
      </c>
      <c r="H761" s="8" t="n">
        <v>4</v>
      </c>
      <c r="I761" s="8" t="n">
        <v>1</v>
      </c>
      <c r="J761" s="8" t="n">
        <v>131727988</v>
      </c>
      <c r="K761" s="8" t="n">
        <v>10892839</v>
      </c>
      <c r="L761" s="8" t="n">
        <f aca="false">J761/K761</f>
        <v>12.0930813353617</v>
      </c>
      <c r="M761" s="8"/>
    </row>
    <row r="762" customFormat="false" ht="14.4" hidden="false" customHeight="false" outlineLevel="0" collapsed="false">
      <c r="A762" s="8" t="s">
        <v>14</v>
      </c>
      <c r="B762" s="8" t="s">
        <v>1538</v>
      </c>
      <c r="C762" s="8" t="s">
        <v>1539</v>
      </c>
      <c r="D762" s="8" t="n">
        <v>19.463</v>
      </c>
      <c r="E762" s="8" t="n">
        <v>13</v>
      </c>
      <c r="F762" s="8" t="n">
        <v>5</v>
      </c>
      <c r="G762" s="8" t="n">
        <v>6</v>
      </c>
      <c r="H762" s="8" t="n">
        <v>5</v>
      </c>
      <c r="I762" s="8" t="n">
        <v>1</v>
      </c>
      <c r="J762" s="8" t="n">
        <v>49391513.75</v>
      </c>
      <c r="K762" s="8" t="n">
        <v>4871280.125</v>
      </c>
      <c r="L762" s="8" t="n">
        <f aca="false">J762/K762</f>
        <v>10.1393293923946</v>
      </c>
      <c r="M762" s="8"/>
    </row>
    <row r="763" customFormat="false" ht="14.4" hidden="false" customHeight="false" outlineLevel="0" collapsed="false">
      <c r="A763" s="8" t="s">
        <v>14</v>
      </c>
      <c r="B763" s="8" t="s">
        <v>1540</v>
      </c>
      <c r="C763" s="8" t="s">
        <v>1541</v>
      </c>
      <c r="D763" s="8" t="n">
        <v>19.431</v>
      </c>
      <c r="E763" s="8" t="n">
        <v>15</v>
      </c>
      <c r="F763" s="8" t="n">
        <v>5</v>
      </c>
      <c r="G763" s="8" t="n">
        <v>6</v>
      </c>
      <c r="H763" s="8" t="n">
        <v>5</v>
      </c>
      <c r="I763" s="8" t="n">
        <v>1</v>
      </c>
      <c r="J763" s="8" t="n">
        <v>81174233.5</v>
      </c>
      <c r="K763" s="8" t="n">
        <v>4504174</v>
      </c>
      <c r="L763" s="8" t="n">
        <f aca="false">J763/K763</f>
        <v>18.0220021473416</v>
      </c>
      <c r="M763" s="8"/>
    </row>
    <row r="764" customFormat="false" ht="14.4" hidden="false" customHeight="false" outlineLevel="0" collapsed="false">
      <c r="A764" s="8" t="s">
        <v>14</v>
      </c>
      <c r="B764" s="8" t="s">
        <v>1542</v>
      </c>
      <c r="C764" s="8" t="s">
        <v>1543</v>
      </c>
      <c r="D764" s="8" t="n">
        <v>19.394</v>
      </c>
      <c r="E764" s="8" t="n">
        <v>22</v>
      </c>
      <c r="F764" s="8" t="n">
        <v>5</v>
      </c>
      <c r="G764" s="8" t="n">
        <v>12</v>
      </c>
      <c r="H764" s="8" t="n">
        <v>5</v>
      </c>
      <c r="I764" s="8" t="n">
        <v>1</v>
      </c>
      <c r="J764" s="8" t="n">
        <v>283852834.25</v>
      </c>
      <c r="K764" s="8" t="n">
        <v>48720076.46875</v>
      </c>
      <c r="L764" s="8" t="n">
        <f aca="false">J764/K764</f>
        <v>5.82619845500589</v>
      </c>
      <c r="M764" s="8"/>
    </row>
    <row r="765" customFormat="false" ht="14.4" hidden="false" customHeight="false" outlineLevel="0" collapsed="false">
      <c r="A765" s="8" t="s">
        <v>14</v>
      </c>
      <c r="B765" s="8" t="s">
        <v>1544</v>
      </c>
      <c r="C765" s="8" t="s">
        <v>1545</v>
      </c>
      <c r="D765" s="8" t="n">
        <v>19.363</v>
      </c>
      <c r="E765" s="8" t="n">
        <v>10</v>
      </c>
      <c r="F765" s="8" t="n">
        <v>5</v>
      </c>
      <c r="G765" s="8" t="n">
        <v>9</v>
      </c>
      <c r="H765" s="8" t="n">
        <v>3</v>
      </c>
      <c r="I765" s="8" t="n">
        <v>1</v>
      </c>
      <c r="J765" s="8" t="n">
        <v>20881002.5</v>
      </c>
      <c r="K765" s="8" t="n">
        <v>2052177.3125</v>
      </c>
      <c r="L765" s="8" t="n">
        <f aca="false">J765/K765</f>
        <v>10.1750479224246</v>
      </c>
      <c r="M765" s="8"/>
    </row>
    <row r="766" customFormat="false" ht="14.4" hidden="false" customHeight="false" outlineLevel="0" collapsed="false">
      <c r="A766" s="8" t="s">
        <v>14</v>
      </c>
      <c r="B766" s="8" t="s">
        <v>1546</v>
      </c>
      <c r="C766" s="8" t="s">
        <v>1547</v>
      </c>
      <c r="D766" s="8" t="n">
        <v>19.32</v>
      </c>
      <c r="E766" s="8" t="n">
        <v>18</v>
      </c>
      <c r="F766" s="8" t="n">
        <v>5</v>
      </c>
      <c r="G766" s="8" t="n">
        <v>6</v>
      </c>
      <c r="H766" s="8" t="n">
        <v>5</v>
      </c>
      <c r="I766" s="8" t="n">
        <v>1</v>
      </c>
      <c r="J766" s="8" t="n">
        <v>149745477</v>
      </c>
      <c r="K766" s="8" t="n">
        <v>22517562</v>
      </c>
      <c r="L766" s="8" t="n">
        <f aca="false">J766/K766</f>
        <v>6.65016385876944</v>
      </c>
      <c r="M766" s="8"/>
    </row>
    <row r="767" customFormat="false" ht="14.4" hidden="false" customHeight="false" outlineLevel="0" collapsed="false">
      <c r="A767" s="8" t="s">
        <v>14</v>
      </c>
      <c r="B767" s="8" t="s">
        <v>1548</v>
      </c>
      <c r="C767" s="8" t="s">
        <v>1549</v>
      </c>
      <c r="D767" s="8" t="n">
        <v>19.302</v>
      </c>
      <c r="E767" s="8" t="n">
        <v>5</v>
      </c>
      <c r="F767" s="8" t="n">
        <v>5</v>
      </c>
      <c r="G767" s="8" t="n">
        <v>8</v>
      </c>
      <c r="H767" s="8" t="n">
        <v>5</v>
      </c>
      <c r="I767" s="8" t="n">
        <v>1</v>
      </c>
      <c r="J767" s="8" t="n">
        <v>50390022.75</v>
      </c>
      <c r="K767" s="8" t="n">
        <v>4773739.25</v>
      </c>
      <c r="L767" s="8" t="n">
        <f aca="false">J767/K767</f>
        <v>10.5556713743843</v>
      </c>
      <c r="M767" s="8"/>
    </row>
    <row r="768" customFormat="false" ht="14.4" hidden="false" customHeight="false" outlineLevel="0" collapsed="false">
      <c r="A768" s="8" t="s">
        <v>14</v>
      </c>
      <c r="B768" s="8" t="s">
        <v>1550</v>
      </c>
      <c r="C768" s="8" t="s">
        <v>1551</v>
      </c>
      <c r="D768" s="8" t="n">
        <v>19.095</v>
      </c>
      <c r="E768" s="8" t="n">
        <v>9</v>
      </c>
      <c r="F768" s="8" t="n">
        <v>5</v>
      </c>
      <c r="G768" s="8" t="n">
        <v>5</v>
      </c>
      <c r="H768" s="8" t="n">
        <v>5</v>
      </c>
      <c r="I768" s="8" t="n">
        <v>1</v>
      </c>
      <c r="J768" s="8" t="n">
        <v>15375850.25</v>
      </c>
      <c r="K768" s="8"/>
      <c r="L768" s="8" t="e">
        <f aca="false">J768/K768</f>
        <v>#DIV/0!</v>
      </c>
      <c r="M768" s="8"/>
    </row>
    <row r="769" customFormat="false" ht="14.4" hidden="false" customHeight="false" outlineLevel="0" collapsed="false">
      <c r="A769" s="8" t="s">
        <v>14</v>
      </c>
      <c r="B769" s="8" t="s">
        <v>1552</v>
      </c>
      <c r="C769" s="8" t="s">
        <v>1553</v>
      </c>
      <c r="D769" s="8" t="n">
        <v>19.082</v>
      </c>
      <c r="E769" s="8" t="n">
        <v>9</v>
      </c>
      <c r="F769" s="8" t="n">
        <v>5</v>
      </c>
      <c r="G769" s="8" t="n">
        <v>6</v>
      </c>
      <c r="H769" s="8" t="n">
        <v>5</v>
      </c>
      <c r="I769" s="8" t="n">
        <v>1</v>
      </c>
      <c r="J769" s="8" t="n">
        <v>48477452.75</v>
      </c>
      <c r="K769" s="8" t="n">
        <v>7166996.875</v>
      </c>
      <c r="L769" s="8" t="n">
        <f aca="false">J769/K769</f>
        <v>6.76398407805919</v>
      </c>
      <c r="M769" s="8"/>
    </row>
    <row r="770" customFormat="false" ht="14.4" hidden="false" customHeight="false" outlineLevel="0" collapsed="false">
      <c r="A770" s="8" t="s">
        <v>14</v>
      </c>
      <c r="B770" s="8" t="s">
        <v>1554</v>
      </c>
      <c r="C770" s="8" t="s">
        <v>1555</v>
      </c>
      <c r="D770" s="8" t="n">
        <v>19.05</v>
      </c>
      <c r="E770" s="8" t="n">
        <v>10</v>
      </c>
      <c r="F770" s="8" t="n">
        <v>5</v>
      </c>
      <c r="G770" s="8" t="n">
        <v>7</v>
      </c>
      <c r="H770" s="8" t="n">
        <v>5</v>
      </c>
      <c r="I770" s="8" t="n">
        <v>1</v>
      </c>
      <c r="J770" s="8" t="n">
        <v>16091383.5</v>
      </c>
      <c r="K770" s="8" t="n">
        <v>4558612.625</v>
      </c>
      <c r="L770" s="8" t="n">
        <f aca="false">J770/K770</f>
        <v>3.52988613503873</v>
      </c>
      <c r="M770" s="8"/>
    </row>
    <row r="771" customFormat="false" ht="14.4" hidden="false" customHeight="false" outlineLevel="0" collapsed="false">
      <c r="A771" s="8" t="s">
        <v>14</v>
      </c>
      <c r="B771" s="8" t="s">
        <v>1556</v>
      </c>
      <c r="C771" s="8" t="s">
        <v>1557</v>
      </c>
      <c r="D771" s="8" t="n">
        <v>18.97</v>
      </c>
      <c r="E771" s="8" t="n">
        <v>11</v>
      </c>
      <c r="F771" s="8" t="n">
        <v>5</v>
      </c>
      <c r="G771" s="8" t="n">
        <v>8</v>
      </c>
      <c r="H771" s="8" t="n">
        <v>5</v>
      </c>
      <c r="I771" s="8" t="n">
        <v>1</v>
      </c>
      <c r="J771" s="8" t="n">
        <v>69865369.75</v>
      </c>
      <c r="K771" s="8" t="n">
        <v>4580792.375</v>
      </c>
      <c r="L771" s="8" t="n">
        <f aca="false">J771/K771</f>
        <v>15.2518088641815</v>
      </c>
      <c r="M771" s="8"/>
    </row>
    <row r="772" customFormat="false" ht="14.4" hidden="false" customHeight="false" outlineLevel="0" collapsed="false">
      <c r="A772" s="8" t="s">
        <v>14</v>
      </c>
      <c r="B772" s="8" t="s">
        <v>1558</v>
      </c>
      <c r="C772" s="8" t="s">
        <v>194</v>
      </c>
      <c r="D772" s="8" t="n">
        <v>18.95</v>
      </c>
      <c r="E772" s="8" t="n">
        <v>18</v>
      </c>
      <c r="F772" s="8" t="n">
        <v>5</v>
      </c>
      <c r="G772" s="8" t="n">
        <v>7</v>
      </c>
      <c r="H772" s="8" t="n">
        <v>5</v>
      </c>
      <c r="I772" s="8" t="n">
        <v>1</v>
      </c>
      <c r="J772" s="8" t="n">
        <v>29633561.75</v>
      </c>
      <c r="K772" s="8" t="n">
        <v>6218156.5</v>
      </c>
      <c r="L772" s="8" t="n">
        <f aca="false">J772/K772</f>
        <v>4.76565067958647</v>
      </c>
      <c r="M772" s="8"/>
    </row>
    <row r="773" customFormat="false" ht="14.4" hidden="false" customHeight="false" outlineLevel="0" collapsed="false">
      <c r="A773" s="8" t="s">
        <v>14</v>
      </c>
      <c r="B773" s="8" t="s">
        <v>1559</v>
      </c>
      <c r="C773" s="8" t="s">
        <v>1560</v>
      </c>
      <c r="D773" s="8" t="n">
        <v>18.874</v>
      </c>
      <c r="E773" s="8" t="n">
        <v>15</v>
      </c>
      <c r="F773" s="8" t="n">
        <v>5</v>
      </c>
      <c r="G773" s="8" t="n">
        <v>6</v>
      </c>
      <c r="H773" s="8" t="n">
        <v>2</v>
      </c>
      <c r="I773" s="8" t="n">
        <v>1</v>
      </c>
      <c r="J773" s="8" t="n">
        <v>22354029.5</v>
      </c>
      <c r="K773" s="8" t="n">
        <v>3016106</v>
      </c>
      <c r="L773" s="8" t="n">
        <f aca="false">J773/K773</f>
        <v>7.41155300907859</v>
      </c>
      <c r="M773" s="8"/>
    </row>
    <row r="774" customFormat="false" ht="14.4" hidden="false" customHeight="false" outlineLevel="0" collapsed="false">
      <c r="A774" s="8" t="s">
        <v>14</v>
      </c>
      <c r="B774" s="8" t="s">
        <v>1561</v>
      </c>
      <c r="C774" s="8" t="s">
        <v>1562</v>
      </c>
      <c r="D774" s="8" t="n">
        <v>18.861</v>
      </c>
      <c r="E774" s="8" t="n">
        <v>11</v>
      </c>
      <c r="F774" s="8" t="n">
        <v>5</v>
      </c>
      <c r="G774" s="8" t="n">
        <v>6</v>
      </c>
      <c r="H774" s="8" t="n">
        <v>3</v>
      </c>
      <c r="I774" s="8" t="n">
        <v>1</v>
      </c>
      <c r="J774" s="8" t="n">
        <v>29332501</v>
      </c>
      <c r="K774" s="8" t="n">
        <v>2663647.75</v>
      </c>
      <c r="L774" s="8" t="n">
        <f aca="false">J774/K774</f>
        <v>11.0121546664719</v>
      </c>
      <c r="M774" s="8"/>
    </row>
    <row r="775" customFormat="false" ht="14.4" hidden="false" customHeight="false" outlineLevel="0" collapsed="false">
      <c r="A775" s="8" t="s">
        <v>14</v>
      </c>
      <c r="B775" s="8" t="s">
        <v>1563</v>
      </c>
      <c r="C775" s="8" t="s">
        <v>1564</v>
      </c>
      <c r="D775" s="8" t="n">
        <v>18.782</v>
      </c>
      <c r="E775" s="8" t="n">
        <v>9</v>
      </c>
      <c r="F775" s="8" t="n">
        <v>5</v>
      </c>
      <c r="G775" s="8" t="n">
        <v>7</v>
      </c>
      <c r="H775" s="8" t="n">
        <v>5</v>
      </c>
      <c r="I775" s="8" t="n">
        <v>1</v>
      </c>
      <c r="J775" s="8" t="n">
        <v>128052299.5</v>
      </c>
      <c r="K775" s="8" t="n">
        <v>13136301.875</v>
      </c>
      <c r="L775" s="8" t="n">
        <f aca="false">J775/K775</f>
        <v>9.74797174414051</v>
      </c>
      <c r="M775" s="8"/>
    </row>
    <row r="776" customFormat="false" ht="14.4" hidden="false" customHeight="false" outlineLevel="0" collapsed="false">
      <c r="A776" s="8" t="s">
        <v>14</v>
      </c>
      <c r="B776" s="8" t="s">
        <v>1565</v>
      </c>
      <c r="C776" s="8" t="s">
        <v>1566</v>
      </c>
      <c r="D776" s="8" t="n">
        <v>18.512</v>
      </c>
      <c r="E776" s="8" t="n">
        <v>17</v>
      </c>
      <c r="F776" s="8" t="n">
        <v>5</v>
      </c>
      <c r="G776" s="8" t="n">
        <v>6</v>
      </c>
      <c r="H776" s="8" t="n">
        <v>5</v>
      </c>
      <c r="I776" s="8" t="n">
        <v>1</v>
      </c>
      <c r="J776" s="8" t="n">
        <v>48234089.5</v>
      </c>
      <c r="K776" s="8" t="n">
        <v>12676363.25</v>
      </c>
      <c r="L776" s="8" t="n">
        <f aca="false">J776/K776</f>
        <v>3.8050415997664</v>
      </c>
      <c r="M776" s="8"/>
    </row>
    <row r="777" customFormat="false" ht="14.4" hidden="false" customHeight="false" outlineLevel="0" collapsed="false">
      <c r="A777" s="8" t="s">
        <v>14</v>
      </c>
      <c r="B777" s="8" t="s">
        <v>1567</v>
      </c>
      <c r="C777" s="8" t="s">
        <v>1568</v>
      </c>
      <c r="D777" s="8" t="n">
        <v>18.474</v>
      </c>
      <c r="E777" s="8" t="n">
        <v>13</v>
      </c>
      <c r="F777" s="8" t="n">
        <v>5</v>
      </c>
      <c r="G777" s="8" t="n">
        <v>8</v>
      </c>
      <c r="H777" s="8" t="n">
        <v>5</v>
      </c>
      <c r="I777" s="8" t="n">
        <v>1</v>
      </c>
      <c r="J777" s="8" t="n">
        <v>124287470</v>
      </c>
      <c r="K777" s="8" t="n">
        <v>8368562.25</v>
      </c>
      <c r="L777" s="8" t="n">
        <f aca="false">J777/K777</f>
        <v>14.8517112362999</v>
      </c>
      <c r="M777" s="8"/>
    </row>
    <row r="778" customFormat="false" ht="14.4" hidden="false" customHeight="false" outlineLevel="0" collapsed="false">
      <c r="A778" s="8" t="s">
        <v>14</v>
      </c>
      <c r="B778" s="8" t="s">
        <v>1569</v>
      </c>
      <c r="C778" s="8" t="s">
        <v>1570</v>
      </c>
      <c r="D778" s="8" t="n">
        <v>18.448</v>
      </c>
      <c r="E778" s="8" t="n">
        <v>21</v>
      </c>
      <c r="F778" s="8" t="n">
        <v>5</v>
      </c>
      <c r="G778" s="8" t="n">
        <v>9</v>
      </c>
      <c r="H778" s="8" t="n">
        <v>1</v>
      </c>
      <c r="I778" s="8" t="n">
        <v>1</v>
      </c>
      <c r="J778" s="8" t="n">
        <v>5754049</v>
      </c>
      <c r="K778" s="8"/>
      <c r="L778" s="8" t="e">
        <f aca="false">J778/K778</f>
        <v>#DIV/0!</v>
      </c>
      <c r="M778" s="8"/>
    </row>
    <row r="779" customFormat="false" ht="14.4" hidden="false" customHeight="false" outlineLevel="0" collapsed="false">
      <c r="A779" s="8" t="s">
        <v>14</v>
      </c>
      <c r="B779" s="8" t="s">
        <v>1571</v>
      </c>
      <c r="C779" s="8" t="s">
        <v>1572</v>
      </c>
      <c r="D779" s="8" t="n">
        <v>18.302</v>
      </c>
      <c r="E779" s="8" t="n">
        <v>6</v>
      </c>
      <c r="F779" s="8" t="n">
        <v>5</v>
      </c>
      <c r="G779" s="8" t="n">
        <v>6</v>
      </c>
      <c r="H779" s="8" t="n">
        <v>4</v>
      </c>
      <c r="I779" s="8" t="n">
        <v>1</v>
      </c>
      <c r="J779" s="8" t="n">
        <v>17962732.5</v>
      </c>
      <c r="K779" s="8" t="n">
        <v>10859596.75</v>
      </c>
      <c r="L779" s="8" t="n">
        <f aca="false">J779/K779</f>
        <v>1.65408835277424</v>
      </c>
      <c r="M779" s="8"/>
    </row>
    <row r="780" customFormat="false" ht="14.4" hidden="false" customHeight="false" outlineLevel="0" collapsed="false">
      <c r="A780" s="8" t="s">
        <v>14</v>
      </c>
      <c r="B780" s="8" t="s">
        <v>1573</v>
      </c>
      <c r="C780" s="8" t="s">
        <v>1574</v>
      </c>
      <c r="D780" s="8" t="n">
        <v>18.286</v>
      </c>
      <c r="E780" s="8" t="n">
        <v>18</v>
      </c>
      <c r="F780" s="8" t="n">
        <v>5</v>
      </c>
      <c r="G780" s="8" t="n">
        <v>7</v>
      </c>
      <c r="H780" s="8" t="n">
        <v>5</v>
      </c>
      <c r="I780" s="8" t="n">
        <v>1</v>
      </c>
      <c r="J780" s="8" t="n">
        <v>257205706</v>
      </c>
      <c r="K780" s="8" t="n">
        <v>66913232</v>
      </c>
      <c r="L780" s="8" t="n">
        <f aca="false">J780/K780</f>
        <v>3.84386911694835</v>
      </c>
      <c r="M780" s="8"/>
    </row>
    <row r="781" customFormat="false" ht="14.4" hidden="false" customHeight="false" outlineLevel="0" collapsed="false">
      <c r="A781" s="8" t="s">
        <v>14</v>
      </c>
      <c r="B781" s="8" t="s">
        <v>1575</v>
      </c>
      <c r="C781" s="8" t="s">
        <v>1576</v>
      </c>
      <c r="D781" s="8" t="n">
        <v>18.267</v>
      </c>
      <c r="E781" s="8" t="n">
        <v>13</v>
      </c>
      <c r="F781" s="8" t="n">
        <v>5</v>
      </c>
      <c r="G781" s="8" t="n">
        <v>5</v>
      </c>
      <c r="H781" s="8" t="n">
        <v>5</v>
      </c>
      <c r="I781" s="8" t="n">
        <v>1</v>
      </c>
      <c r="J781" s="8" t="n">
        <v>21639740</v>
      </c>
      <c r="K781" s="8" t="n">
        <v>6890878.5</v>
      </c>
      <c r="L781" s="8" t="n">
        <f aca="false">J781/K781</f>
        <v>3.14034560324928</v>
      </c>
      <c r="M781" s="8"/>
    </row>
    <row r="782" customFormat="false" ht="14.4" hidden="false" customHeight="false" outlineLevel="0" collapsed="false">
      <c r="A782" s="8" t="s">
        <v>14</v>
      </c>
      <c r="B782" s="8" t="s">
        <v>1577</v>
      </c>
      <c r="C782" s="8" t="s">
        <v>1578</v>
      </c>
      <c r="D782" s="8" t="n">
        <v>18.234</v>
      </c>
      <c r="E782" s="8" t="n">
        <v>18</v>
      </c>
      <c r="F782" s="8" t="n">
        <v>5</v>
      </c>
      <c r="G782" s="8" t="n">
        <v>6</v>
      </c>
      <c r="H782" s="8" t="n">
        <v>5</v>
      </c>
      <c r="I782" s="8" t="n">
        <v>1</v>
      </c>
      <c r="J782" s="8" t="n">
        <v>34663456.5</v>
      </c>
      <c r="K782" s="8" t="n">
        <v>5821333.75</v>
      </c>
      <c r="L782" s="8" t="n">
        <f aca="false">J782/K782</f>
        <v>5.95455577512628</v>
      </c>
      <c r="M782" s="8"/>
    </row>
    <row r="783" customFormat="false" ht="14.4" hidden="false" customHeight="false" outlineLevel="0" collapsed="false">
      <c r="A783" s="8" t="s">
        <v>14</v>
      </c>
      <c r="B783" s="8" t="s">
        <v>1579</v>
      </c>
      <c r="C783" s="8" t="s">
        <v>1580</v>
      </c>
      <c r="D783" s="8" t="n">
        <v>18.196</v>
      </c>
      <c r="E783" s="8" t="n">
        <v>19</v>
      </c>
      <c r="F783" s="8" t="n">
        <v>5</v>
      </c>
      <c r="G783" s="8" t="n">
        <v>6</v>
      </c>
      <c r="H783" s="8" t="n">
        <v>5</v>
      </c>
      <c r="I783" s="8" t="n">
        <v>1</v>
      </c>
      <c r="J783" s="8" t="n">
        <v>43459649.25</v>
      </c>
      <c r="K783" s="8" t="n">
        <v>1682267.875</v>
      </c>
      <c r="L783" s="8" t="n">
        <f aca="false">J783/K783</f>
        <v>25.8339649088288</v>
      </c>
      <c r="M783" s="8"/>
    </row>
    <row r="784" customFormat="false" ht="14.4" hidden="false" customHeight="false" outlineLevel="0" collapsed="false">
      <c r="A784" s="8" t="s">
        <v>14</v>
      </c>
      <c r="B784" s="8" t="s">
        <v>1581</v>
      </c>
      <c r="C784" s="8" t="s">
        <v>1582</v>
      </c>
      <c r="D784" s="8" t="n">
        <v>18.18</v>
      </c>
      <c r="E784" s="8" t="n">
        <v>5</v>
      </c>
      <c r="F784" s="8" t="n">
        <v>5</v>
      </c>
      <c r="G784" s="8" t="n">
        <v>7</v>
      </c>
      <c r="H784" s="8" t="n">
        <v>2</v>
      </c>
      <c r="I784" s="8" t="n">
        <v>1</v>
      </c>
      <c r="J784" s="8"/>
      <c r="K784" s="8"/>
      <c r="L784" s="8" t="e">
        <f aca="false">J784/K784</f>
        <v>#DIV/0!</v>
      </c>
      <c r="M784" s="8"/>
    </row>
    <row r="785" customFormat="false" ht="14.4" hidden="false" customHeight="false" outlineLevel="0" collapsed="false">
      <c r="A785" s="8" t="s">
        <v>14</v>
      </c>
      <c r="B785" s="8" t="s">
        <v>1583</v>
      </c>
      <c r="C785" s="8" t="s">
        <v>1584</v>
      </c>
      <c r="D785" s="8" t="n">
        <v>18.083</v>
      </c>
      <c r="E785" s="8" t="n">
        <v>19</v>
      </c>
      <c r="F785" s="8" t="n">
        <v>5</v>
      </c>
      <c r="G785" s="8" t="n">
        <v>10</v>
      </c>
      <c r="H785" s="8" t="n">
        <v>1</v>
      </c>
      <c r="I785" s="8" t="n">
        <v>1</v>
      </c>
      <c r="J785" s="8" t="n">
        <v>141005476.5</v>
      </c>
      <c r="K785" s="8" t="n">
        <v>18894671.5</v>
      </c>
      <c r="L785" s="8" t="n">
        <f aca="false">J785/K785</f>
        <v>7.4627111934706</v>
      </c>
      <c r="M785" s="8"/>
    </row>
    <row r="786" customFormat="false" ht="14.4" hidden="false" customHeight="false" outlineLevel="0" collapsed="false">
      <c r="A786" s="8" t="s">
        <v>14</v>
      </c>
      <c r="B786" s="8" t="s">
        <v>1585</v>
      </c>
      <c r="C786" s="8" t="s">
        <v>1586</v>
      </c>
      <c r="D786" s="8" t="n">
        <v>17.938</v>
      </c>
      <c r="E786" s="8" t="n">
        <v>40</v>
      </c>
      <c r="F786" s="8" t="n">
        <v>5</v>
      </c>
      <c r="G786" s="8" t="n">
        <v>14</v>
      </c>
      <c r="H786" s="8" t="n">
        <v>1</v>
      </c>
      <c r="I786" s="8" t="n">
        <v>1</v>
      </c>
      <c r="J786" s="8" t="n">
        <v>20216602</v>
      </c>
      <c r="K786" s="8" t="n">
        <v>19071676</v>
      </c>
      <c r="L786" s="8" t="n">
        <f aca="false">J786/K786</f>
        <v>1.06003279418128</v>
      </c>
      <c r="M786" s="8"/>
    </row>
    <row r="787" customFormat="false" ht="14.4" hidden="false" customHeight="false" outlineLevel="0" collapsed="false">
      <c r="A787" s="8" t="s">
        <v>14</v>
      </c>
      <c r="B787" s="8" t="s">
        <v>1587</v>
      </c>
      <c r="C787" s="8" t="s">
        <v>1588</v>
      </c>
      <c r="D787" s="8" t="n">
        <v>17.902</v>
      </c>
      <c r="E787" s="8" t="n">
        <v>12</v>
      </c>
      <c r="F787" s="8" t="n">
        <v>5</v>
      </c>
      <c r="G787" s="8" t="n">
        <v>6</v>
      </c>
      <c r="H787" s="8" t="n">
        <v>5</v>
      </c>
      <c r="I787" s="8" t="n">
        <v>1</v>
      </c>
      <c r="J787" s="8" t="n">
        <v>55731357.875</v>
      </c>
      <c r="K787" s="8" t="n">
        <v>2259415.25</v>
      </c>
      <c r="L787" s="8" t="n">
        <f aca="false">J787/K787</f>
        <v>24.6662749908411</v>
      </c>
      <c r="M787" s="8"/>
    </row>
    <row r="788" customFormat="false" ht="14.4" hidden="false" customHeight="false" outlineLevel="0" collapsed="false">
      <c r="A788" s="8" t="s">
        <v>14</v>
      </c>
      <c r="B788" s="8" t="s">
        <v>1589</v>
      </c>
      <c r="C788" s="8" t="s">
        <v>1590</v>
      </c>
      <c r="D788" s="8" t="n">
        <v>17.814</v>
      </c>
      <c r="E788" s="8" t="n">
        <v>10</v>
      </c>
      <c r="F788" s="8" t="n">
        <v>5</v>
      </c>
      <c r="G788" s="8" t="n">
        <v>9</v>
      </c>
      <c r="H788" s="8" t="n">
        <v>1</v>
      </c>
      <c r="I788" s="8" t="n">
        <v>1</v>
      </c>
      <c r="J788" s="8" t="n">
        <v>4014743.75</v>
      </c>
      <c r="K788" s="8"/>
      <c r="L788" s="8" t="e">
        <f aca="false">J788/K788</f>
        <v>#DIV/0!</v>
      </c>
      <c r="M788" s="8"/>
    </row>
    <row r="789" customFormat="false" ht="14.4" hidden="false" customHeight="false" outlineLevel="0" collapsed="false">
      <c r="A789" s="8" t="s">
        <v>14</v>
      </c>
      <c r="B789" s="8" t="s">
        <v>1591</v>
      </c>
      <c r="C789" s="8" t="s">
        <v>1592</v>
      </c>
      <c r="D789" s="8" t="n">
        <v>17.768</v>
      </c>
      <c r="E789" s="8" t="n">
        <v>15</v>
      </c>
      <c r="F789" s="8" t="n">
        <v>5</v>
      </c>
      <c r="G789" s="8" t="n">
        <v>8</v>
      </c>
      <c r="H789" s="8" t="n">
        <v>5</v>
      </c>
      <c r="I789" s="8" t="n">
        <v>1</v>
      </c>
      <c r="J789" s="8" t="n">
        <v>303141700.125</v>
      </c>
      <c r="K789" s="8" t="n">
        <v>44008440.625</v>
      </c>
      <c r="L789" s="8" t="n">
        <f aca="false">J789/K789</f>
        <v>6.888262701878</v>
      </c>
      <c r="M789" s="8"/>
    </row>
    <row r="790" customFormat="false" ht="14.4" hidden="false" customHeight="false" outlineLevel="0" collapsed="false">
      <c r="A790" s="8" t="s">
        <v>14</v>
      </c>
      <c r="B790" s="8" t="s">
        <v>1593</v>
      </c>
      <c r="C790" s="8" t="s">
        <v>1594</v>
      </c>
      <c r="D790" s="8" t="n">
        <v>17.622</v>
      </c>
      <c r="E790" s="8" t="n">
        <v>11</v>
      </c>
      <c r="F790" s="8" t="n">
        <v>5</v>
      </c>
      <c r="G790" s="8" t="n">
        <v>7</v>
      </c>
      <c r="H790" s="8" t="n">
        <v>5</v>
      </c>
      <c r="I790" s="8" t="n">
        <v>1</v>
      </c>
      <c r="J790" s="8" t="n">
        <v>42409533.5</v>
      </c>
      <c r="K790" s="8" t="n">
        <v>10910617</v>
      </c>
      <c r="L790" s="8" t="n">
        <f aca="false">J790/K790</f>
        <v>3.88699681237092</v>
      </c>
      <c r="M790" s="8"/>
    </row>
    <row r="791" customFormat="false" ht="14.4" hidden="false" customHeight="false" outlineLevel="0" collapsed="false">
      <c r="A791" s="8" t="s">
        <v>14</v>
      </c>
      <c r="B791" s="8" t="s">
        <v>1595</v>
      </c>
      <c r="C791" s="8" t="s">
        <v>1596</v>
      </c>
      <c r="D791" s="8" t="n">
        <v>17.593</v>
      </c>
      <c r="E791" s="8" t="n">
        <v>19</v>
      </c>
      <c r="F791" s="8" t="n">
        <v>5</v>
      </c>
      <c r="G791" s="8" t="n">
        <v>8</v>
      </c>
      <c r="H791" s="8" t="n">
        <v>5</v>
      </c>
      <c r="I791" s="8" t="n">
        <v>1</v>
      </c>
      <c r="J791" s="8" t="n">
        <v>53966134.25</v>
      </c>
      <c r="K791" s="8" t="n">
        <v>15549484.75</v>
      </c>
      <c r="L791" s="8" t="n">
        <f aca="false">J791/K791</f>
        <v>3.47060594724851</v>
      </c>
      <c r="M791" s="8"/>
    </row>
    <row r="792" customFormat="false" ht="14.4" hidden="false" customHeight="false" outlineLevel="0" collapsed="false">
      <c r="A792" s="8" t="s">
        <v>14</v>
      </c>
      <c r="B792" s="8" t="s">
        <v>1597</v>
      </c>
      <c r="C792" s="8" t="s">
        <v>1598</v>
      </c>
      <c r="D792" s="8" t="n">
        <v>17.326</v>
      </c>
      <c r="E792" s="8" t="n">
        <v>22</v>
      </c>
      <c r="F792" s="8" t="n">
        <v>5</v>
      </c>
      <c r="G792" s="8" t="n">
        <v>9</v>
      </c>
      <c r="H792" s="8" t="n">
        <v>5</v>
      </c>
      <c r="I792" s="8" t="n">
        <v>1</v>
      </c>
      <c r="J792" s="8" t="n">
        <v>80627379.5</v>
      </c>
      <c r="K792" s="8" t="n">
        <v>15568059.125</v>
      </c>
      <c r="L792" s="8" t="n">
        <f aca="false">J792/K792</f>
        <v>5.1790257765995</v>
      </c>
      <c r="M792" s="8"/>
    </row>
    <row r="793" customFormat="false" ht="14.4" hidden="false" customHeight="false" outlineLevel="0" collapsed="false">
      <c r="A793" s="8" t="s">
        <v>14</v>
      </c>
      <c r="B793" s="8" t="s">
        <v>1599</v>
      </c>
      <c r="C793" s="8" t="s">
        <v>1600</v>
      </c>
      <c r="D793" s="8" t="n">
        <v>17.193</v>
      </c>
      <c r="E793" s="8" t="n">
        <v>24</v>
      </c>
      <c r="F793" s="8" t="n">
        <v>5</v>
      </c>
      <c r="G793" s="8" t="n">
        <v>7</v>
      </c>
      <c r="H793" s="8" t="n">
        <v>5</v>
      </c>
      <c r="I793" s="8" t="n">
        <v>1</v>
      </c>
      <c r="J793" s="8" t="n">
        <v>34116841</v>
      </c>
      <c r="K793" s="8" t="n">
        <v>2606681.625</v>
      </c>
      <c r="L793" s="8" t="n">
        <f aca="false">J793/K793</f>
        <v>13.0882270672392</v>
      </c>
      <c r="M793" s="8"/>
    </row>
    <row r="794" customFormat="false" ht="14.4" hidden="false" customHeight="false" outlineLevel="0" collapsed="false">
      <c r="A794" s="8" t="s">
        <v>14</v>
      </c>
      <c r="B794" s="8" t="s">
        <v>1601</v>
      </c>
      <c r="C794" s="8" t="s">
        <v>1602</v>
      </c>
      <c r="D794" s="8" t="n">
        <v>17.186</v>
      </c>
      <c r="E794" s="8" t="n">
        <v>8</v>
      </c>
      <c r="F794" s="8" t="n">
        <v>5</v>
      </c>
      <c r="G794" s="8" t="n">
        <v>6</v>
      </c>
      <c r="H794" s="8" t="n">
        <v>5</v>
      </c>
      <c r="I794" s="8" t="n">
        <v>1</v>
      </c>
      <c r="J794" s="8" t="n">
        <v>22279074</v>
      </c>
      <c r="K794" s="8" t="n">
        <v>5173647.8125</v>
      </c>
      <c r="L794" s="8" t="n">
        <f aca="false">J794/K794</f>
        <v>4.30626026498591</v>
      </c>
      <c r="M794" s="8"/>
    </row>
    <row r="795" customFormat="false" ht="14.4" hidden="false" customHeight="false" outlineLevel="0" collapsed="false">
      <c r="A795" s="8" t="s">
        <v>14</v>
      </c>
      <c r="B795" s="8" t="s">
        <v>1603</v>
      </c>
      <c r="C795" s="8" t="s">
        <v>1604</v>
      </c>
      <c r="D795" s="8" t="n">
        <v>17.049</v>
      </c>
      <c r="E795" s="8" t="n">
        <v>35</v>
      </c>
      <c r="F795" s="8" t="n">
        <v>5</v>
      </c>
      <c r="G795" s="8" t="n">
        <v>7</v>
      </c>
      <c r="H795" s="8" t="n">
        <v>2</v>
      </c>
      <c r="I795" s="8" t="n">
        <v>1</v>
      </c>
      <c r="J795" s="8" t="n">
        <v>95716738</v>
      </c>
      <c r="K795" s="8" t="n">
        <v>10934548.75</v>
      </c>
      <c r="L795" s="8" t="n">
        <f aca="false">J795/K795</f>
        <v>8.75360659030397</v>
      </c>
      <c r="M795" s="8"/>
    </row>
    <row r="796" customFormat="false" ht="14.4" hidden="false" customHeight="false" outlineLevel="0" collapsed="false">
      <c r="A796" s="8" t="s">
        <v>14</v>
      </c>
      <c r="B796" s="8" t="s">
        <v>1605</v>
      </c>
      <c r="C796" s="8" t="s">
        <v>1606</v>
      </c>
      <c r="D796" s="8" t="n">
        <v>17.034</v>
      </c>
      <c r="E796" s="8" t="n">
        <v>21</v>
      </c>
      <c r="F796" s="8" t="n">
        <v>5</v>
      </c>
      <c r="G796" s="8" t="n">
        <v>10</v>
      </c>
      <c r="H796" s="8" t="n">
        <v>5</v>
      </c>
      <c r="I796" s="8" t="n">
        <v>1</v>
      </c>
      <c r="J796" s="8" t="n">
        <v>93916480.5</v>
      </c>
      <c r="K796" s="8" t="n">
        <v>16089282</v>
      </c>
      <c r="L796" s="8" t="n">
        <f aca="false">J796/K796</f>
        <v>5.83720768272941</v>
      </c>
      <c r="M796" s="8"/>
    </row>
    <row r="797" customFormat="false" ht="14.4" hidden="false" customHeight="false" outlineLevel="0" collapsed="false">
      <c r="A797" s="8" t="s">
        <v>14</v>
      </c>
      <c r="B797" s="8" t="s">
        <v>1607</v>
      </c>
      <c r="C797" s="8" t="s">
        <v>1608</v>
      </c>
      <c r="D797" s="8" t="n">
        <v>17.029</v>
      </c>
      <c r="E797" s="8" t="n">
        <v>22</v>
      </c>
      <c r="F797" s="8" t="n">
        <v>5</v>
      </c>
      <c r="G797" s="8" t="n">
        <v>8</v>
      </c>
      <c r="H797" s="8" t="n">
        <v>3</v>
      </c>
      <c r="I797" s="8" t="n">
        <v>1</v>
      </c>
      <c r="J797" s="8" t="n">
        <v>68902803.5</v>
      </c>
      <c r="K797" s="8" t="n">
        <v>17727442.5</v>
      </c>
      <c r="L797" s="8" t="n">
        <f aca="false">J797/K797</f>
        <v>3.88678758935475</v>
      </c>
      <c r="M797" s="8"/>
    </row>
    <row r="798" customFormat="false" ht="14.4" hidden="false" customHeight="false" outlineLevel="0" collapsed="false">
      <c r="A798" s="8" t="s">
        <v>14</v>
      </c>
      <c r="B798" s="8" t="s">
        <v>1609</v>
      </c>
      <c r="C798" s="8" t="s">
        <v>1610</v>
      </c>
      <c r="D798" s="8" t="n">
        <v>16.777</v>
      </c>
      <c r="E798" s="8" t="n">
        <v>10</v>
      </c>
      <c r="F798" s="8" t="n">
        <v>5</v>
      </c>
      <c r="G798" s="8" t="n">
        <v>7</v>
      </c>
      <c r="H798" s="8" t="n">
        <v>1</v>
      </c>
      <c r="I798" s="8" t="n">
        <v>1</v>
      </c>
      <c r="J798" s="8"/>
      <c r="K798" s="8"/>
      <c r="L798" s="8" t="e">
        <f aca="false">J798/K798</f>
        <v>#DIV/0!</v>
      </c>
      <c r="M798" s="8"/>
    </row>
    <row r="799" customFormat="false" ht="14.4" hidden="false" customHeight="false" outlineLevel="0" collapsed="false">
      <c r="A799" s="8" t="s">
        <v>14</v>
      </c>
      <c r="B799" s="8" t="s">
        <v>1611</v>
      </c>
      <c r="C799" s="8" t="s">
        <v>1612</v>
      </c>
      <c r="D799" s="8" t="n">
        <v>16.666</v>
      </c>
      <c r="E799" s="8" t="n">
        <v>11</v>
      </c>
      <c r="F799" s="8" t="n">
        <v>5</v>
      </c>
      <c r="G799" s="8" t="n">
        <v>6</v>
      </c>
      <c r="H799" s="8" t="n">
        <v>5</v>
      </c>
      <c r="I799" s="8" t="n">
        <v>1</v>
      </c>
      <c r="J799" s="8" t="n">
        <v>36534346.625</v>
      </c>
      <c r="K799" s="8" t="n">
        <v>9970409</v>
      </c>
      <c r="L799" s="8" t="n">
        <f aca="false">J799/K799</f>
        <v>3.66427762642435</v>
      </c>
      <c r="M799" s="8"/>
    </row>
    <row r="800" customFormat="false" ht="14.4" hidden="false" customHeight="false" outlineLevel="0" collapsed="false">
      <c r="A800" s="8" t="s">
        <v>14</v>
      </c>
      <c r="B800" s="8" t="s">
        <v>1613</v>
      </c>
      <c r="C800" s="8" t="s">
        <v>1614</v>
      </c>
      <c r="D800" s="8" t="n">
        <v>16.611</v>
      </c>
      <c r="E800" s="8" t="n">
        <v>21</v>
      </c>
      <c r="F800" s="8" t="n">
        <v>5</v>
      </c>
      <c r="G800" s="8" t="n">
        <v>7</v>
      </c>
      <c r="H800" s="8" t="n">
        <v>4</v>
      </c>
      <c r="I800" s="8" t="n">
        <v>1</v>
      </c>
      <c r="J800" s="8" t="n">
        <v>49605834.5</v>
      </c>
      <c r="K800" s="8" t="n">
        <v>7015340.5</v>
      </c>
      <c r="L800" s="8" t="n">
        <f aca="false">J800/K800</f>
        <v>7.07105157618508</v>
      </c>
      <c r="M800" s="8"/>
    </row>
    <row r="801" customFormat="false" ht="14.4" hidden="false" customHeight="false" outlineLevel="0" collapsed="false">
      <c r="A801" s="8" t="s">
        <v>14</v>
      </c>
      <c r="B801" s="8" t="s">
        <v>1615</v>
      </c>
      <c r="C801" s="8" t="s">
        <v>1616</v>
      </c>
      <c r="D801" s="8" t="n">
        <v>16.533</v>
      </c>
      <c r="E801" s="8" t="n">
        <v>5</v>
      </c>
      <c r="F801" s="8" t="n">
        <v>5</v>
      </c>
      <c r="G801" s="8" t="n">
        <v>5</v>
      </c>
      <c r="H801" s="8" t="n">
        <v>5</v>
      </c>
      <c r="I801" s="8" t="n">
        <v>1</v>
      </c>
      <c r="J801" s="8" t="n">
        <v>86882949</v>
      </c>
      <c r="K801" s="8" t="n">
        <v>51060091.78125</v>
      </c>
      <c r="L801" s="8" t="n">
        <f aca="false">J801/K801</f>
        <v>1.70158231152856</v>
      </c>
      <c r="M801" s="8"/>
    </row>
    <row r="802" customFormat="false" ht="14.4" hidden="false" customHeight="false" outlineLevel="0" collapsed="false">
      <c r="A802" s="8" t="s">
        <v>14</v>
      </c>
      <c r="B802" s="8" t="s">
        <v>1617</v>
      </c>
      <c r="C802" s="8" t="s">
        <v>1618</v>
      </c>
      <c r="D802" s="8" t="n">
        <v>16.524</v>
      </c>
      <c r="E802" s="8" t="n">
        <v>13</v>
      </c>
      <c r="F802" s="8" t="n">
        <v>5</v>
      </c>
      <c r="G802" s="8" t="n">
        <v>5</v>
      </c>
      <c r="H802" s="8" t="n">
        <v>5</v>
      </c>
      <c r="I802" s="8" t="n">
        <v>1</v>
      </c>
      <c r="J802" s="8" t="n">
        <v>46226190</v>
      </c>
      <c r="K802" s="8" t="n">
        <v>9574527.734375</v>
      </c>
      <c r="L802" s="8" t="n">
        <f aca="false">J802/K802</f>
        <v>4.82803865448488</v>
      </c>
      <c r="M802" s="8"/>
    </row>
    <row r="803" customFormat="false" ht="14.4" hidden="false" customHeight="false" outlineLevel="0" collapsed="false">
      <c r="A803" s="8" t="s">
        <v>14</v>
      </c>
      <c r="B803" s="8" t="s">
        <v>1619</v>
      </c>
      <c r="C803" s="8" t="s">
        <v>1620</v>
      </c>
      <c r="D803" s="8" t="n">
        <v>16.347</v>
      </c>
      <c r="E803" s="8" t="n">
        <v>40</v>
      </c>
      <c r="F803" s="8" t="n">
        <v>5</v>
      </c>
      <c r="G803" s="8" t="n">
        <v>8</v>
      </c>
      <c r="H803" s="8" t="n">
        <v>3</v>
      </c>
      <c r="I803" s="8" t="n">
        <v>1</v>
      </c>
      <c r="J803" s="8" t="n">
        <v>67830077.5</v>
      </c>
      <c r="K803" s="8" t="n">
        <v>26190019</v>
      </c>
      <c r="L803" s="8" t="n">
        <f aca="false">J803/K803</f>
        <v>2.5899208969646</v>
      </c>
      <c r="M803" s="8"/>
    </row>
    <row r="804" customFormat="false" ht="14.4" hidden="false" customHeight="false" outlineLevel="0" collapsed="false">
      <c r="A804" s="8" t="s">
        <v>14</v>
      </c>
      <c r="B804" s="8" t="s">
        <v>1621</v>
      </c>
      <c r="C804" s="8" t="s">
        <v>1622</v>
      </c>
      <c r="D804" s="8" t="n">
        <v>16.168</v>
      </c>
      <c r="E804" s="8" t="n">
        <v>10</v>
      </c>
      <c r="F804" s="8" t="n">
        <v>5</v>
      </c>
      <c r="G804" s="8" t="n">
        <v>5</v>
      </c>
      <c r="H804" s="8" t="n">
        <v>5</v>
      </c>
      <c r="I804" s="8" t="n">
        <v>1</v>
      </c>
      <c r="J804" s="8" t="n">
        <v>20030787.5</v>
      </c>
      <c r="K804" s="8" t="n">
        <v>1840517.375</v>
      </c>
      <c r="L804" s="8" t="n">
        <f aca="false">J804/K804</f>
        <v>10.8832373831842</v>
      </c>
      <c r="M804" s="8"/>
    </row>
    <row r="805" customFormat="false" ht="14.4" hidden="false" customHeight="false" outlineLevel="0" collapsed="false">
      <c r="A805" s="8" t="s">
        <v>14</v>
      </c>
      <c r="B805" s="8" t="s">
        <v>1623</v>
      </c>
      <c r="C805" s="8" t="s">
        <v>1624</v>
      </c>
      <c r="D805" s="8" t="n">
        <v>16.134</v>
      </c>
      <c r="E805" s="8" t="n">
        <v>20</v>
      </c>
      <c r="F805" s="8" t="n">
        <v>5</v>
      </c>
      <c r="G805" s="8" t="n">
        <v>5</v>
      </c>
      <c r="H805" s="8" t="n">
        <v>5</v>
      </c>
      <c r="I805" s="8" t="n">
        <v>1</v>
      </c>
      <c r="J805" s="8" t="n">
        <v>14331668.5</v>
      </c>
      <c r="K805" s="8" t="n">
        <v>12926302.5</v>
      </c>
      <c r="L805" s="8" t="n">
        <f aca="false">J805/K805</f>
        <v>1.10872142285081</v>
      </c>
      <c r="M805" s="8"/>
    </row>
    <row r="806" customFormat="false" ht="14.4" hidden="false" customHeight="false" outlineLevel="0" collapsed="false">
      <c r="A806" s="8" t="s">
        <v>14</v>
      </c>
      <c r="B806" s="8" t="s">
        <v>1625</v>
      </c>
      <c r="C806" s="8" t="s">
        <v>1626</v>
      </c>
      <c r="D806" s="8" t="n">
        <v>16.124</v>
      </c>
      <c r="E806" s="8" t="n">
        <v>13</v>
      </c>
      <c r="F806" s="8" t="n">
        <v>5</v>
      </c>
      <c r="G806" s="8" t="n">
        <v>8</v>
      </c>
      <c r="H806" s="8" t="n">
        <v>3</v>
      </c>
      <c r="I806" s="8" t="n">
        <v>1</v>
      </c>
      <c r="J806" s="8" t="n">
        <v>76175700.5</v>
      </c>
      <c r="K806" s="8" t="n">
        <v>9741745</v>
      </c>
      <c r="L806" s="8" t="n">
        <f aca="false">J806/K806</f>
        <v>7.81951287987932</v>
      </c>
      <c r="M806" s="8"/>
    </row>
    <row r="807" customFormat="false" ht="14.4" hidden="false" customHeight="false" outlineLevel="0" collapsed="false">
      <c r="A807" s="8" t="s">
        <v>14</v>
      </c>
      <c r="B807" s="8" t="s">
        <v>1627</v>
      </c>
      <c r="C807" s="8" t="s">
        <v>1628</v>
      </c>
      <c r="D807" s="8" t="n">
        <v>16.077</v>
      </c>
      <c r="E807" s="8" t="n">
        <v>11</v>
      </c>
      <c r="F807" s="8" t="n">
        <v>5</v>
      </c>
      <c r="G807" s="8" t="n">
        <v>6</v>
      </c>
      <c r="H807" s="8" t="n">
        <v>5</v>
      </c>
      <c r="I807" s="8" t="n">
        <v>1</v>
      </c>
      <c r="J807" s="8" t="n">
        <v>26412626.25</v>
      </c>
      <c r="K807" s="8"/>
      <c r="L807" s="8" t="e">
        <f aca="false">J807/K807</f>
        <v>#DIV/0!</v>
      </c>
      <c r="M807" s="8"/>
    </row>
    <row r="808" customFormat="false" ht="14.4" hidden="false" customHeight="false" outlineLevel="0" collapsed="false">
      <c r="A808" s="8" t="s">
        <v>14</v>
      </c>
      <c r="B808" s="8" t="s">
        <v>1629</v>
      </c>
      <c r="C808" s="8" t="s">
        <v>1630</v>
      </c>
      <c r="D808" s="8" t="n">
        <v>15.961</v>
      </c>
      <c r="E808" s="8" t="n">
        <v>14</v>
      </c>
      <c r="F808" s="8" t="n">
        <v>5</v>
      </c>
      <c r="G808" s="8" t="n">
        <v>5</v>
      </c>
      <c r="H808" s="8" t="n">
        <v>5</v>
      </c>
      <c r="I808" s="8" t="n">
        <v>1</v>
      </c>
      <c r="J808" s="8" t="n">
        <v>34504920.5</v>
      </c>
      <c r="K808" s="8" t="n">
        <v>6256917</v>
      </c>
      <c r="L808" s="8" t="n">
        <f aca="false">J808/K808</f>
        <v>5.51468406884733</v>
      </c>
      <c r="M808" s="8"/>
    </row>
    <row r="809" customFormat="false" ht="14.4" hidden="false" customHeight="false" outlineLevel="0" collapsed="false">
      <c r="A809" s="8" t="s">
        <v>14</v>
      </c>
      <c r="B809" s="8" t="s">
        <v>1631</v>
      </c>
      <c r="C809" s="8" t="s">
        <v>1632</v>
      </c>
      <c r="D809" s="8" t="n">
        <v>15.91</v>
      </c>
      <c r="E809" s="8" t="n">
        <v>2</v>
      </c>
      <c r="F809" s="8" t="n">
        <v>5</v>
      </c>
      <c r="G809" s="8" t="n">
        <v>5</v>
      </c>
      <c r="H809" s="8" t="n">
        <v>5</v>
      </c>
      <c r="I809" s="8" t="n">
        <v>1</v>
      </c>
      <c r="J809" s="8" t="n">
        <v>15141075.25</v>
      </c>
      <c r="K809" s="8" t="n">
        <v>3199305.25</v>
      </c>
      <c r="L809" s="8" t="n">
        <f aca="false">J809/K809</f>
        <v>4.73261351038636</v>
      </c>
      <c r="M809" s="8"/>
    </row>
    <row r="810" customFormat="false" ht="14.4" hidden="false" customHeight="false" outlineLevel="0" collapsed="false">
      <c r="A810" s="8" t="s">
        <v>14</v>
      </c>
      <c r="B810" s="8" t="s">
        <v>1633</v>
      </c>
      <c r="C810" s="8" t="s">
        <v>1634</v>
      </c>
      <c r="D810" s="8" t="n">
        <v>15.902</v>
      </c>
      <c r="E810" s="8" t="n">
        <v>8</v>
      </c>
      <c r="F810" s="8" t="n">
        <v>5</v>
      </c>
      <c r="G810" s="8" t="n">
        <v>8</v>
      </c>
      <c r="H810" s="8" t="n">
        <v>5</v>
      </c>
      <c r="I810" s="8" t="n">
        <v>1</v>
      </c>
      <c r="J810" s="8" t="n">
        <v>97501223.5</v>
      </c>
      <c r="K810" s="8" t="n">
        <v>6806924.375</v>
      </c>
      <c r="L810" s="8" t="n">
        <f aca="false">J810/K810</f>
        <v>14.3238294020271</v>
      </c>
      <c r="M810" s="8"/>
    </row>
    <row r="811" customFormat="false" ht="14.4" hidden="false" customHeight="false" outlineLevel="0" collapsed="false">
      <c r="A811" s="8" t="s">
        <v>14</v>
      </c>
      <c r="B811" s="8" t="s">
        <v>1635</v>
      </c>
      <c r="C811" s="8" t="s">
        <v>1636</v>
      </c>
      <c r="D811" s="8" t="n">
        <v>15.724</v>
      </c>
      <c r="E811" s="8" t="n">
        <v>9</v>
      </c>
      <c r="F811" s="8" t="n">
        <v>5</v>
      </c>
      <c r="G811" s="8" t="n">
        <v>6</v>
      </c>
      <c r="H811" s="8" t="n">
        <v>2</v>
      </c>
      <c r="I811" s="8" t="n">
        <v>1</v>
      </c>
      <c r="J811" s="8" t="n">
        <v>2617990566.25</v>
      </c>
      <c r="K811" s="8" t="n">
        <v>2977587448.1875</v>
      </c>
      <c r="L811" s="8" t="n">
        <f aca="false">J811/K811</f>
        <v>0.879232134002851</v>
      </c>
      <c r="M811" s="8"/>
    </row>
    <row r="812" customFormat="false" ht="14.4" hidden="false" customHeight="false" outlineLevel="0" collapsed="false">
      <c r="A812" s="8" t="s">
        <v>14</v>
      </c>
      <c r="B812" s="8" t="s">
        <v>1637</v>
      </c>
      <c r="C812" s="8" t="s">
        <v>1638</v>
      </c>
      <c r="D812" s="8" t="n">
        <v>15.632</v>
      </c>
      <c r="E812" s="8" t="n">
        <v>14</v>
      </c>
      <c r="F812" s="8" t="n">
        <v>5</v>
      </c>
      <c r="G812" s="8" t="n">
        <v>6</v>
      </c>
      <c r="H812" s="8" t="n">
        <v>5</v>
      </c>
      <c r="I812" s="8" t="n">
        <v>1</v>
      </c>
      <c r="J812" s="8" t="n">
        <v>18466282.125</v>
      </c>
      <c r="K812" s="8" t="n">
        <v>762405.03125</v>
      </c>
      <c r="L812" s="8" t="n">
        <f aca="false">J812/K812</f>
        <v>24.2210916351426</v>
      </c>
      <c r="M812" s="8"/>
    </row>
    <row r="813" customFormat="false" ht="14.4" hidden="false" customHeight="false" outlineLevel="0" collapsed="false">
      <c r="A813" s="8" t="s">
        <v>14</v>
      </c>
      <c r="B813" s="8" t="s">
        <v>1639</v>
      </c>
      <c r="C813" s="8" t="s">
        <v>1640</v>
      </c>
      <c r="D813" s="8" t="n">
        <v>15.48</v>
      </c>
      <c r="E813" s="8" t="n">
        <v>15</v>
      </c>
      <c r="F813" s="8" t="n">
        <v>5</v>
      </c>
      <c r="G813" s="8" t="n">
        <v>7</v>
      </c>
      <c r="H813" s="8" t="n">
        <v>5</v>
      </c>
      <c r="I813" s="8" t="n">
        <v>1</v>
      </c>
      <c r="J813" s="8" t="n">
        <v>62943430.5</v>
      </c>
      <c r="K813" s="8" t="n">
        <v>11906509.5</v>
      </c>
      <c r="L813" s="8" t="n">
        <f aca="false">J813/K813</f>
        <v>5.28647211846595</v>
      </c>
      <c r="M813" s="8"/>
    </row>
    <row r="814" customFormat="false" ht="14.4" hidden="false" customHeight="false" outlineLevel="0" collapsed="false">
      <c r="A814" s="8" t="s">
        <v>14</v>
      </c>
      <c r="B814" s="8" t="s">
        <v>1641</v>
      </c>
      <c r="C814" s="8" t="s">
        <v>1642</v>
      </c>
      <c r="D814" s="8" t="n">
        <v>15.207</v>
      </c>
      <c r="E814" s="8" t="n">
        <v>11</v>
      </c>
      <c r="F814" s="8" t="n">
        <v>5</v>
      </c>
      <c r="G814" s="8" t="n">
        <v>7</v>
      </c>
      <c r="H814" s="8" t="n">
        <v>2</v>
      </c>
      <c r="I814" s="8" t="n">
        <v>1</v>
      </c>
      <c r="J814" s="8" t="n">
        <v>107450560.75</v>
      </c>
      <c r="K814" s="8" t="n">
        <v>13345921</v>
      </c>
      <c r="L814" s="8" t="n">
        <f aca="false">J814/K814</f>
        <v>8.05119112798585</v>
      </c>
      <c r="M814" s="8"/>
    </row>
    <row r="815" customFormat="false" ht="14.4" hidden="false" customHeight="false" outlineLevel="0" collapsed="false">
      <c r="A815" s="8" t="s">
        <v>14</v>
      </c>
      <c r="B815" s="8" t="s">
        <v>1643</v>
      </c>
      <c r="C815" s="8" t="s">
        <v>1644</v>
      </c>
      <c r="D815" s="8" t="n">
        <v>15.142</v>
      </c>
      <c r="E815" s="8" t="n">
        <v>11</v>
      </c>
      <c r="F815" s="8" t="n">
        <v>5</v>
      </c>
      <c r="G815" s="8" t="n">
        <v>7</v>
      </c>
      <c r="H815" s="8" t="n">
        <v>5</v>
      </c>
      <c r="I815" s="8" t="n">
        <v>1</v>
      </c>
      <c r="J815" s="8" t="n">
        <v>37700708.25</v>
      </c>
      <c r="K815" s="8" t="n">
        <v>2497569.625</v>
      </c>
      <c r="L815" s="8" t="n">
        <f aca="false">J815/K815</f>
        <v>15.0949578632868</v>
      </c>
      <c r="M815" s="8"/>
    </row>
    <row r="816" customFormat="false" ht="14.4" hidden="false" customHeight="false" outlineLevel="0" collapsed="false">
      <c r="A816" s="8" t="s">
        <v>14</v>
      </c>
      <c r="B816" s="8" t="s">
        <v>1645</v>
      </c>
      <c r="C816" s="8" t="s">
        <v>1646</v>
      </c>
      <c r="D816" s="8" t="n">
        <v>15.11</v>
      </c>
      <c r="E816" s="8" t="n">
        <v>6</v>
      </c>
      <c r="F816" s="8" t="n">
        <v>5</v>
      </c>
      <c r="G816" s="8" t="n">
        <v>9</v>
      </c>
      <c r="H816" s="8" t="n">
        <v>1</v>
      </c>
      <c r="I816" s="8" t="n">
        <v>1</v>
      </c>
      <c r="J816" s="8" t="n">
        <v>5115409</v>
      </c>
      <c r="K816" s="8" t="n">
        <v>457472.59375</v>
      </c>
      <c r="L816" s="8" t="n">
        <f aca="false">J816/K816</f>
        <v>11.181891702119</v>
      </c>
      <c r="M816" s="8"/>
    </row>
    <row r="817" customFormat="false" ht="14.4" hidden="false" customHeight="false" outlineLevel="0" collapsed="false">
      <c r="A817" s="8" t="s">
        <v>14</v>
      </c>
      <c r="B817" s="8" t="s">
        <v>1647</v>
      </c>
      <c r="C817" s="8" t="s">
        <v>1648</v>
      </c>
      <c r="D817" s="8" t="n">
        <v>15.055</v>
      </c>
      <c r="E817" s="8" t="n">
        <v>13</v>
      </c>
      <c r="F817" s="8" t="n">
        <v>5</v>
      </c>
      <c r="G817" s="8" t="n">
        <v>7</v>
      </c>
      <c r="H817" s="8" t="n">
        <v>5</v>
      </c>
      <c r="I817" s="8" t="n">
        <v>1</v>
      </c>
      <c r="J817" s="8" t="n">
        <v>46361230.5</v>
      </c>
      <c r="K817" s="8" t="n">
        <v>4337755.5</v>
      </c>
      <c r="L817" s="8" t="n">
        <f aca="false">J817/K817</f>
        <v>10.6878385607488</v>
      </c>
      <c r="M817" s="8"/>
    </row>
    <row r="818" customFormat="false" ht="14.4" hidden="false" customHeight="false" outlineLevel="0" collapsed="false">
      <c r="A818" s="8" t="s">
        <v>14</v>
      </c>
      <c r="B818" s="8" t="s">
        <v>1649</v>
      </c>
      <c r="C818" s="8" t="s">
        <v>1650</v>
      </c>
      <c r="D818" s="8" t="n">
        <v>14.996</v>
      </c>
      <c r="E818" s="8" t="n">
        <v>9</v>
      </c>
      <c r="F818" s="8" t="n">
        <v>5</v>
      </c>
      <c r="G818" s="8" t="n">
        <v>6</v>
      </c>
      <c r="H818" s="8" t="n">
        <v>5</v>
      </c>
      <c r="I818" s="8" t="n">
        <v>1</v>
      </c>
      <c r="J818" s="8" t="n">
        <v>31597918</v>
      </c>
      <c r="K818" s="8" t="n">
        <v>1183703.625</v>
      </c>
      <c r="L818" s="8" t="n">
        <f aca="false">J818/K818</f>
        <v>26.6941127260635</v>
      </c>
      <c r="M818" s="8"/>
    </row>
    <row r="819" customFormat="false" ht="14.4" hidden="false" customHeight="false" outlineLevel="0" collapsed="false">
      <c r="A819" s="8" t="s">
        <v>14</v>
      </c>
      <c r="B819" s="8" t="s">
        <v>1651</v>
      </c>
      <c r="C819" s="8" t="s">
        <v>1652</v>
      </c>
      <c r="D819" s="8" t="n">
        <v>14.955</v>
      </c>
      <c r="E819" s="8" t="n">
        <v>21</v>
      </c>
      <c r="F819" s="8" t="n">
        <v>5</v>
      </c>
      <c r="G819" s="8" t="n">
        <v>6</v>
      </c>
      <c r="H819" s="8" t="n">
        <v>5</v>
      </c>
      <c r="I819" s="8" t="n">
        <v>1</v>
      </c>
      <c r="J819" s="8" t="n">
        <v>85510372</v>
      </c>
      <c r="K819" s="8" t="n">
        <v>3420931.25</v>
      </c>
      <c r="L819" s="8" t="n">
        <f aca="false">J819/K819</f>
        <v>24.9962263930326</v>
      </c>
      <c r="M819" s="8"/>
    </row>
    <row r="820" customFormat="false" ht="14.4" hidden="false" customHeight="false" outlineLevel="0" collapsed="false">
      <c r="A820" s="8" t="s">
        <v>14</v>
      </c>
      <c r="B820" s="8" t="s">
        <v>1653</v>
      </c>
      <c r="C820" s="8" t="s">
        <v>1654</v>
      </c>
      <c r="D820" s="8" t="n">
        <v>14.896</v>
      </c>
      <c r="E820" s="8" t="n">
        <v>11</v>
      </c>
      <c r="F820" s="8" t="n">
        <v>5</v>
      </c>
      <c r="G820" s="8" t="n">
        <v>5</v>
      </c>
      <c r="H820" s="8" t="n">
        <v>5</v>
      </c>
      <c r="I820" s="8" t="n">
        <v>1</v>
      </c>
      <c r="J820" s="8" t="n">
        <v>19090630</v>
      </c>
      <c r="K820" s="8"/>
      <c r="L820" s="8" t="e">
        <f aca="false">J820/K820</f>
        <v>#DIV/0!</v>
      </c>
      <c r="M820" s="8"/>
    </row>
    <row r="821" customFormat="false" ht="14.4" hidden="false" customHeight="false" outlineLevel="0" collapsed="false">
      <c r="A821" s="8" t="s">
        <v>14</v>
      </c>
      <c r="B821" s="8" t="s">
        <v>1655</v>
      </c>
      <c r="C821" s="8" t="s">
        <v>1656</v>
      </c>
      <c r="D821" s="8" t="n">
        <v>14.873</v>
      </c>
      <c r="E821" s="8" t="n">
        <v>6</v>
      </c>
      <c r="F821" s="8" t="n">
        <v>5</v>
      </c>
      <c r="G821" s="8" t="n">
        <v>5</v>
      </c>
      <c r="H821" s="8" t="n">
        <v>5</v>
      </c>
      <c r="I821" s="8" t="n">
        <v>1</v>
      </c>
      <c r="J821" s="8" t="n">
        <v>32619864</v>
      </c>
      <c r="K821" s="8" t="n">
        <v>1608268.625</v>
      </c>
      <c r="L821" s="8" t="n">
        <f aca="false">J821/K821</f>
        <v>20.2825967583618</v>
      </c>
      <c r="M821" s="8"/>
    </row>
    <row r="822" customFormat="false" ht="14.4" hidden="false" customHeight="false" outlineLevel="0" collapsed="false">
      <c r="A822" s="8" t="s">
        <v>14</v>
      </c>
      <c r="B822" s="8" t="s">
        <v>1657</v>
      </c>
      <c r="C822" s="8" t="s">
        <v>1658</v>
      </c>
      <c r="D822" s="8" t="n">
        <v>14.623</v>
      </c>
      <c r="E822" s="8" t="n">
        <v>11</v>
      </c>
      <c r="F822" s="8" t="n">
        <v>5</v>
      </c>
      <c r="G822" s="8" t="n">
        <v>10</v>
      </c>
      <c r="H822" s="8" t="n">
        <v>1</v>
      </c>
      <c r="I822" s="8" t="n">
        <v>1</v>
      </c>
      <c r="J822" s="8" t="n">
        <v>13954779</v>
      </c>
      <c r="K822" s="8"/>
      <c r="L822" s="8" t="e">
        <f aca="false">J822/K822</f>
        <v>#DIV/0!</v>
      </c>
      <c r="M822" s="8" t="s">
        <v>162</v>
      </c>
    </row>
    <row r="823" customFormat="false" ht="14.4" hidden="false" customHeight="false" outlineLevel="0" collapsed="false">
      <c r="A823" s="8" t="s">
        <v>14</v>
      </c>
      <c r="B823" s="8" t="s">
        <v>1659</v>
      </c>
      <c r="C823" s="8" t="s">
        <v>1660</v>
      </c>
      <c r="D823" s="8" t="n">
        <v>14.557</v>
      </c>
      <c r="E823" s="8" t="n">
        <v>13</v>
      </c>
      <c r="F823" s="8" t="n">
        <v>5</v>
      </c>
      <c r="G823" s="8" t="n">
        <v>8</v>
      </c>
      <c r="H823" s="8" t="n">
        <v>2</v>
      </c>
      <c r="I823" s="8" t="n">
        <v>1</v>
      </c>
      <c r="J823" s="8" t="n">
        <v>137635595</v>
      </c>
      <c r="K823" s="8" t="n">
        <v>31023820.25</v>
      </c>
      <c r="L823" s="8" t="n">
        <f aca="false">J823/K823</f>
        <v>4.4364489573137</v>
      </c>
      <c r="M823" s="8"/>
    </row>
    <row r="824" customFormat="false" ht="14.4" hidden="false" customHeight="false" outlineLevel="0" collapsed="false">
      <c r="A824" s="8" t="s">
        <v>14</v>
      </c>
      <c r="B824" s="8" t="s">
        <v>1661</v>
      </c>
      <c r="C824" s="8" t="s">
        <v>1662</v>
      </c>
      <c r="D824" s="8" t="n">
        <v>14.469</v>
      </c>
      <c r="E824" s="8" t="n">
        <v>12</v>
      </c>
      <c r="F824" s="8" t="n">
        <v>5</v>
      </c>
      <c r="G824" s="8" t="n">
        <v>8</v>
      </c>
      <c r="H824" s="8" t="n">
        <v>5</v>
      </c>
      <c r="I824" s="8" t="n">
        <v>1</v>
      </c>
      <c r="J824" s="8" t="n">
        <v>119042618</v>
      </c>
      <c r="K824" s="8" t="n">
        <v>10286698.25</v>
      </c>
      <c r="L824" s="8" t="n">
        <f aca="false">J824/K824</f>
        <v>11.5724808006301</v>
      </c>
      <c r="M824" s="8"/>
    </row>
    <row r="825" customFormat="false" ht="14.4" hidden="false" customHeight="false" outlineLevel="0" collapsed="false">
      <c r="A825" s="8" t="s">
        <v>14</v>
      </c>
      <c r="B825" s="8" t="s">
        <v>1663</v>
      </c>
      <c r="C825" s="8" t="s">
        <v>1664</v>
      </c>
      <c r="D825" s="8" t="n">
        <v>14.449</v>
      </c>
      <c r="E825" s="8" t="n">
        <v>13</v>
      </c>
      <c r="F825" s="8" t="n">
        <v>5</v>
      </c>
      <c r="G825" s="8" t="n">
        <v>8</v>
      </c>
      <c r="H825" s="8" t="n">
        <v>5</v>
      </c>
      <c r="I825" s="8" t="n">
        <v>1</v>
      </c>
      <c r="J825" s="8" t="n">
        <v>6348539.375</v>
      </c>
      <c r="K825" s="8" t="n">
        <v>531088.125</v>
      </c>
      <c r="L825" s="8" t="n">
        <f aca="false">J825/K825</f>
        <v>11.9538341682936</v>
      </c>
      <c r="M825" s="8"/>
    </row>
    <row r="826" customFormat="false" ht="14.4" hidden="false" customHeight="false" outlineLevel="0" collapsed="false">
      <c r="A826" s="8" t="s">
        <v>14</v>
      </c>
      <c r="B826" s="8" t="s">
        <v>1665</v>
      </c>
      <c r="C826" s="8" t="s">
        <v>1666</v>
      </c>
      <c r="D826" s="8" t="n">
        <v>14.372</v>
      </c>
      <c r="E826" s="8" t="n">
        <v>10</v>
      </c>
      <c r="F826" s="8" t="n">
        <v>5</v>
      </c>
      <c r="G826" s="8" t="n">
        <v>6</v>
      </c>
      <c r="H826" s="8" t="n">
        <v>5</v>
      </c>
      <c r="I826" s="8" t="n">
        <v>1</v>
      </c>
      <c r="J826" s="8" t="n">
        <v>147114805</v>
      </c>
      <c r="K826" s="8" t="n">
        <v>43028830.75</v>
      </c>
      <c r="L826" s="8" t="n">
        <f aca="false">J826/K826</f>
        <v>3.41898216697417</v>
      </c>
      <c r="M826" s="8"/>
    </row>
    <row r="827" customFormat="false" ht="14.4" hidden="false" customHeight="false" outlineLevel="0" collapsed="false">
      <c r="A827" s="8" t="s">
        <v>14</v>
      </c>
      <c r="B827" s="8" t="s">
        <v>1667</v>
      </c>
      <c r="C827" s="8" t="s">
        <v>1668</v>
      </c>
      <c r="D827" s="8" t="n">
        <v>14.096</v>
      </c>
      <c r="E827" s="8" t="n">
        <v>10</v>
      </c>
      <c r="F827" s="8" t="n">
        <v>5</v>
      </c>
      <c r="G827" s="8" t="n">
        <v>5</v>
      </c>
      <c r="H827" s="8" t="n">
        <v>5</v>
      </c>
      <c r="I827" s="8" t="n">
        <v>1</v>
      </c>
      <c r="J827" s="8" t="n">
        <v>43522154</v>
      </c>
      <c r="K827" s="8"/>
      <c r="L827" s="8" t="e">
        <f aca="false">J827/K827</f>
        <v>#DIV/0!</v>
      </c>
      <c r="M827" s="8"/>
    </row>
    <row r="828" customFormat="false" ht="14.4" hidden="false" customHeight="false" outlineLevel="0" collapsed="false">
      <c r="A828" s="8" t="s">
        <v>14</v>
      </c>
      <c r="B828" s="8" t="s">
        <v>1669</v>
      </c>
      <c r="C828" s="8" t="s">
        <v>1670</v>
      </c>
      <c r="D828" s="8" t="n">
        <v>13.946</v>
      </c>
      <c r="E828" s="8" t="n">
        <v>12</v>
      </c>
      <c r="F828" s="8" t="n">
        <v>5</v>
      </c>
      <c r="G828" s="8" t="n">
        <v>6</v>
      </c>
      <c r="H828" s="8" t="n">
        <v>5</v>
      </c>
      <c r="I828" s="8" t="n">
        <v>1</v>
      </c>
      <c r="J828" s="8" t="n">
        <v>25423141.5625</v>
      </c>
      <c r="K828" s="8" t="n">
        <v>2963506.1875</v>
      </c>
      <c r="L828" s="8" t="n">
        <f aca="false">J828/K828</f>
        <v>8.57873746636137</v>
      </c>
      <c r="M828" s="8"/>
    </row>
    <row r="829" customFormat="false" ht="14.4" hidden="false" customHeight="false" outlineLevel="0" collapsed="false">
      <c r="A829" s="8" t="s">
        <v>14</v>
      </c>
      <c r="B829" s="8" t="s">
        <v>1671</v>
      </c>
      <c r="C829" s="8" t="s">
        <v>1672</v>
      </c>
      <c r="D829" s="8" t="n">
        <v>13.909</v>
      </c>
      <c r="E829" s="8" t="n">
        <v>21</v>
      </c>
      <c r="F829" s="8" t="n">
        <v>5</v>
      </c>
      <c r="G829" s="8" t="n">
        <v>5</v>
      </c>
      <c r="H829" s="8" t="n">
        <v>5</v>
      </c>
      <c r="I829" s="8" t="n">
        <v>1</v>
      </c>
      <c r="J829" s="8" t="n">
        <v>40099657</v>
      </c>
      <c r="K829" s="8" t="n">
        <v>3723015</v>
      </c>
      <c r="L829" s="8" t="n">
        <f aca="false">J829/K829</f>
        <v>10.7707481705016</v>
      </c>
      <c r="M829" s="8"/>
    </row>
    <row r="830" customFormat="false" ht="14.4" hidden="false" customHeight="false" outlineLevel="0" collapsed="false">
      <c r="A830" s="8" t="s">
        <v>14</v>
      </c>
      <c r="B830" s="8" t="s">
        <v>1673</v>
      </c>
      <c r="C830" s="8" t="s">
        <v>1674</v>
      </c>
      <c r="D830" s="8" t="n">
        <v>13.852</v>
      </c>
      <c r="E830" s="8" t="n">
        <v>6</v>
      </c>
      <c r="F830" s="8" t="n">
        <v>5</v>
      </c>
      <c r="G830" s="8" t="n">
        <v>5</v>
      </c>
      <c r="H830" s="8" t="n">
        <v>5</v>
      </c>
      <c r="I830" s="8" t="n">
        <v>1</v>
      </c>
      <c r="J830" s="8" t="n">
        <v>12661628.5</v>
      </c>
      <c r="K830" s="8" t="n">
        <v>306732.71875</v>
      </c>
      <c r="L830" s="8" t="n">
        <f aca="false">J830/K830</f>
        <v>41.2790280463029</v>
      </c>
      <c r="M830" s="8"/>
    </row>
    <row r="831" customFormat="false" ht="14.4" hidden="false" customHeight="false" outlineLevel="0" collapsed="false">
      <c r="A831" s="8" t="s">
        <v>14</v>
      </c>
      <c r="B831" s="8" t="s">
        <v>1675</v>
      </c>
      <c r="C831" s="8" t="s">
        <v>194</v>
      </c>
      <c r="D831" s="8" t="n">
        <v>13.814</v>
      </c>
      <c r="E831" s="8" t="n">
        <v>18</v>
      </c>
      <c r="F831" s="8" t="n">
        <v>5</v>
      </c>
      <c r="G831" s="8" t="n">
        <v>11</v>
      </c>
      <c r="H831" s="8" t="n">
        <v>5</v>
      </c>
      <c r="I831" s="8" t="n">
        <v>1</v>
      </c>
      <c r="J831" s="8" t="n">
        <v>324388405.75</v>
      </c>
      <c r="K831" s="8" t="n">
        <v>73841723.75</v>
      </c>
      <c r="L831" s="8" t="n">
        <f aca="false">J831/K831</f>
        <v>4.39302320254949</v>
      </c>
      <c r="M831" s="8"/>
    </row>
    <row r="832" customFormat="false" ht="14.4" hidden="false" customHeight="false" outlineLevel="0" collapsed="false">
      <c r="A832" s="8" t="s">
        <v>14</v>
      </c>
      <c r="B832" s="8" t="s">
        <v>1676</v>
      </c>
      <c r="C832" s="8" t="s">
        <v>1677</v>
      </c>
      <c r="D832" s="8" t="n">
        <v>13.804</v>
      </c>
      <c r="E832" s="8" t="n">
        <v>10</v>
      </c>
      <c r="F832" s="8" t="n">
        <v>5</v>
      </c>
      <c r="G832" s="8" t="n">
        <v>12</v>
      </c>
      <c r="H832" s="8" t="n">
        <v>5</v>
      </c>
      <c r="I832" s="8" t="n">
        <v>1</v>
      </c>
      <c r="J832" s="8" t="n">
        <v>196846607.21875</v>
      </c>
      <c r="K832" s="8" t="n">
        <v>11151677</v>
      </c>
      <c r="L832" s="8" t="n">
        <f aca="false">J832/K832</f>
        <v>17.6517493484388</v>
      </c>
      <c r="M832" s="8"/>
    </row>
    <row r="833" customFormat="false" ht="14.4" hidden="false" customHeight="false" outlineLevel="0" collapsed="false">
      <c r="A833" s="8" t="s">
        <v>14</v>
      </c>
      <c r="B833" s="8" t="s">
        <v>1678</v>
      </c>
      <c r="C833" s="8" t="s">
        <v>1679</v>
      </c>
      <c r="D833" s="8" t="n">
        <v>13.605</v>
      </c>
      <c r="E833" s="8" t="n">
        <v>7</v>
      </c>
      <c r="F833" s="8" t="n">
        <v>5</v>
      </c>
      <c r="G833" s="8" t="n">
        <v>12</v>
      </c>
      <c r="H833" s="8" t="n">
        <v>1</v>
      </c>
      <c r="I833" s="8" t="n">
        <v>1</v>
      </c>
      <c r="J833" s="8" t="n">
        <v>40617236</v>
      </c>
      <c r="K833" s="8" t="n">
        <v>10120257</v>
      </c>
      <c r="L833" s="8" t="n">
        <f aca="false">J833/K833</f>
        <v>4.01345894674414</v>
      </c>
      <c r="M833" s="8"/>
    </row>
    <row r="834" customFormat="false" ht="14.4" hidden="false" customHeight="false" outlineLevel="0" collapsed="false">
      <c r="A834" s="8" t="s">
        <v>14</v>
      </c>
      <c r="B834" s="8" t="s">
        <v>1680</v>
      </c>
      <c r="C834" s="8" t="s">
        <v>1681</v>
      </c>
      <c r="D834" s="8" t="n">
        <v>13.549</v>
      </c>
      <c r="E834" s="8" t="n">
        <v>8</v>
      </c>
      <c r="F834" s="8" t="n">
        <v>5</v>
      </c>
      <c r="G834" s="8" t="n">
        <v>6</v>
      </c>
      <c r="H834" s="8" t="n">
        <v>4</v>
      </c>
      <c r="I834" s="8" t="n">
        <v>1</v>
      </c>
      <c r="J834" s="8" t="n">
        <v>24618825.46875</v>
      </c>
      <c r="K834" s="8" t="n">
        <v>7659134.3359375</v>
      </c>
      <c r="L834" s="8" t="n">
        <f aca="false">J834/K834</f>
        <v>3.2143091358557</v>
      </c>
      <c r="M834" s="8"/>
    </row>
    <row r="835" customFormat="false" ht="14.4" hidden="false" customHeight="false" outlineLevel="0" collapsed="false">
      <c r="A835" s="8" t="s">
        <v>14</v>
      </c>
      <c r="B835" s="8" t="s">
        <v>1682</v>
      </c>
      <c r="C835" s="8" t="s">
        <v>1683</v>
      </c>
      <c r="D835" s="8" t="n">
        <v>13.534</v>
      </c>
      <c r="E835" s="8" t="n">
        <v>12</v>
      </c>
      <c r="F835" s="8" t="n">
        <v>5</v>
      </c>
      <c r="G835" s="8" t="n">
        <v>6</v>
      </c>
      <c r="H835" s="8" t="n">
        <v>3</v>
      </c>
      <c r="I835" s="8" t="n">
        <v>1</v>
      </c>
      <c r="J835" s="8" t="n">
        <v>59150203.5</v>
      </c>
      <c r="K835" s="8" t="n">
        <v>9420311</v>
      </c>
      <c r="L835" s="8" t="n">
        <f aca="false">J835/K835</f>
        <v>6.27900750835084</v>
      </c>
      <c r="M835" s="8"/>
    </row>
    <row r="836" customFormat="false" ht="14.4" hidden="false" customHeight="false" outlineLevel="0" collapsed="false">
      <c r="A836" s="8" t="s">
        <v>14</v>
      </c>
      <c r="B836" s="8" t="s">
        <v>1684</v>
      </c>
      <c r="C836" s="8" t="s">
        <v>1685</v>
      </c>
      <c r="D836" s="8" t="n">
        <v>13.527</v>
      </c>
      <c r="E836" s="8" t="n">
        <v>18</v>
      </c>
      <c r="F836" s="8" t="n">
        <v>5</v>
      </c>
      <c r="G836" s="8" t="n">
        <v>5</v>
      </c>
      <c r="H836" s="8" t="n">
        <v>5</v>
      </c>
      <c r="I836" s="8" t="n">
        <v>1</v>
      </c>
      <c r="J836" s="8" t="n">
        <v>144431609</v>
      </c>
      <c r="K836" s="8" t="n">
        <v>15647225</v>
      </c>
      <c r="L836" s="8" t="n">
        <f aca="false">J836/K836</f>
        <v>9.23049352201429</v>
      </c>
      <c r="M836" s="8"/>
    </row>
    <row r="837" customFormat="false" ht="14.4" hidden="false" customHeight="false" outlineLevel="0" collapsed="false">
      <c r="A837" s="8" t="s">
        <v>14</v>
      </c>
      <c r="B837" s="8" t="s">
        <v>1686</v>
      </c>
      <c r="C837" s="8" t="s">
        <v>1687</v>
      </c>
      <c r="D837" s="8" t="n">
        <v>13.497</v>
      </c>
      <c r="E837" s="8" t="n">
        <v>19</v>
      </c>
      <c r="F837" s="8" t="n">
        <v>5</v>
      </c>
      <c r="G837" s="8" t="n">
        <v>5</v>
      </c>
      <c r="H837" s="8" t="n">
        <v>1</v>
      </c>
      <c r="I837" s="8" t="n">
        <v>1</v>
      </c>
      <c r="J837" s="8" t="n">
        <v>3661491.75</v>
      </c>
      <c r="K837" s="8"/>
      <c r="L837" s="8" t="e">
        <f aca="false">J837/K837</f>
        <v>#DIV/0!</v>
      </c>
      <c r="M837" s="8"/>
    </row>
    <row r="838" customFormat="false" ht="14.4" hidden="false" customHeight="false" outlineLevel="0" collapsed="false">
      <c r="A838" s="8" t="s">
        <v>14</v>
      </c>
      <c r="B838" s="8" t="s">
        <v>1688</v>
      </c>
      <c r="C838" s="8" t="s">
        <v>1689</v>
      </c>
      <c r="D838" s="8" t="n">
        <v>12.939</v>
      </c>
      <c r="E838" s="8" t="n">
        <v>6</v>
      </c>
      <c r="F838" s="8" t="n">
        <v>5</v>
      </c>
      <c r="G838" s="8" t="n">
        <v>6</v>
      </c>
      <c r="H838" s="8" t="n">
        <v>5</v>
      </c>
      <c r="I838" s="8" t="n">
        <v>1</v>
      </c>
      <c r="J838" s="8" t="n">
        <v>18775174.5</v>
      </c>
      <c r="K838" s="8" t="n">
        <v>219598.609375</v>
      </c>
      <c r="L838" s="8" t="n">
        <f aca="false">J838/K838</f>
        <v>85.4976930566002</v>
      </c>
      <c r="M838" s="8"/>
    </row>
    <row r="839" customFormat="false" ht="14.4" hidden="false" customHeight="false" outlineLevel="0" collapsed="false">
      <c r="A839" s="8" t="s">
        <v>14</v>
      </c>
      <c r="B839" s="8" t="s">
        <v>1690</v>
      </c>
      <c r="C839" s="8" t="s">
        <v>1691</v>
      </c>
      <c r="D839" s="8" t="n">
        <v>12.887</v>
      </c>
      <c r="E839" s="8" t="n">
        <v>12</v>
      </c>
      <c r="F839" s="8" t="n">
        <v>5</v>
      </c>
      <c r="G839" s="8" t="n">
        <v>8</v>
      </c>
      <c r="H839" s="8" t="n">
        <v>2</v>
      </c>
      <c r="I839" s="8" t="n">
        <v>1</v>
      </c>
      <c r="J839" s="8" t="n">
        <v>7944576</v>
      </c>
      <c r="K839" s="8" t="n">
        <v>705059.875</v>
      </c>
      <c r="L839" s="8" t="n">
        <f aca="false">J839/K839</f>
        <v>11.2679451514667</v>
      </c>
      <c r="M839" s="8"/>
    </row>
    <row r="840" customFormat="false" ht="14.4" hidden="false" customHeight="false" outlineLevel="0" collapsed="false">
      <c r="A840" s="8" t="s">
        <v>14</v>
      </c>
      <c r="B840" s="8" t="s">
        <v>1692</v>
      </c>
      <c r="C840" s="8" t="s">
        <v>1693</v>
      </c>
      <c r="D840" s="8" t="n">
        <v>12.708</v>
      </c>
      <c r="E840" s="8" t="n">
        <v>6</v>
      </c>
      <c r="F840" s="8" t="n">
        <v>5</v>
      </c>
      <c r="G840" s="8" t="n">
        <v>9</v>
      </c>
      <c r="H840" s="8" t="n">
        <v>1</v>
      </c>
      <c r="I840" s="8" t="n">
        <v>1</v>
      </c>
      <c r="J840" s="8" t="n">
        <v>15920584.75</v>
      </c>
      <c r="K840" s="8" t="n">
        <v>1973946.625</v>
      </c>
      <c r="L840" s="8" t="n">
        <f aca="false">J840/K840</f>
        <v>8.06535726364942</v>
      </c>
      <c r="M840" s="8"/>
    </row>
    <row r="841" customFormat="false" ht="14.4" hidden="false" customHeight="false" outlineLevel="0" collapsed="false">
      <c r="A841" s="8" t="s">
        <v>14</v>
      </c>
      <c r="B841" s="8" t="s">
        <v>1694</v>
      </c>
      <c r="C841" s="8" t="s">
        <v>1695</v>
      </c>
      <c r="D841" s="8" t="n">
        <v>12.433</v>
      </c>
      <c r="E841" s="8" t="n">
        <v>9</v>
      </c>
      <c r="F841" s="8" t="n">
        <v>5</v>
      </c>
      <c r="G841" s="8" t="n">
        <v>5</v>
      </c>
      <c r="H841" s="8" t="n">
        <v>5</v>
      </c>
      <c r="I841" s="8" t="n">
        <v>1</v>
      </c>
      <c r="J841" s="8" t="n">
        <v>35696272.875</v>
      </c>
      <c r="K841" s="8" t="n">
        <v>1719061.875</v>
      </c>
      <c r="L841" s="8" t="n">
        <f aca="false">J841/K841</f>
        <v>20.7649726831386</v>
      </c>
      <c r="M841" s="8"/>
    </row>
    <row r="842" customFormat="false" ht="14.4" hidden="false" customHeight="false" outlineLevel="0" collapsed="false">
      <c r="A842" s="8" t="s">
        <v>14</v>
      </c>
      <c r="B842" s="8" t="s">
        <v>1696</v>
      </c>
      <c r="C842" s="8" t="s">
        <v>1697</v>
      </c>
      <c r="D842" s="8" t="n">
        <v>11.879</v>
      </c>
      <c r="E842" s="8" t="n">
        <v>15</v>
      </c>
      <c r="F842" s="8" t="n">
        <v>5</v>
      </c>
      <c r="G842" s="8" t="n">
        <v>5</v>
      </c>
      <c r="H842" s="8" t="n">
        <v>1</v>
      </c>
      <c r="I842" s="8" t="n">
        <v>1</v>
      </c>
      <c r="J842" s="8" t="n">
        <v>77295427.75</v>
      </c>
      <c r="K842" s="8" t="n">
        <v>1301808.203125</v>
      </c>
      <c r="L842" s="8" t="n">
        <f aca="false">J842/K842</f>
        <v>59.3754345413186</v>
      </c>
      <c r="M842" s="8"/>
    </row>
    <row r="843" customFormat="false" ht="14.4" hidden="false" customHeight="false" outlineLevel="0" collapsed="false">
      <c r="A843" s="8" t="s">
        <v>14</v>
      </c>
      <c r="B843" s="8" t="s">
        <v>1698</v>
      </c>
      <c r="C843" s="8" t="s">
        <v>1699</v>
      </c>
      <c r="D843" s="8" t="n">
        <v>11.804</v>
      </c>
      <c r="E843" s="8" t="n">
        <v>10</v>
      </c>
      <c r="F843" s="8" t="n">
        <v>5</v>
      </c>
      <c r="G843" s="8" t="n">
        <v>5</v>
      </c>
      <c r="H843" s="8" t="n">
        <v>5</v>
      </c>
      <c r="I843" s="8" t="n">
        <v>1</v>
      </c>
      <c r="J843" s="8" t="n">
        <v>50558482.5</v>
      </c>
      <c r="K843" s="8" t="n">
        <v>3200312.0625</v>
      </c>
      <c r="L843" s="8" t="n">
        <f aca="false">J843/K843</f>
        <v>15.7979851691416</v>
      </c>
      <c r="M843" s="8"/>
    </row>
    <row r="844" customFormat="false" ht="14.4" hidden="false" customHeight="false" outlineLevel="0" collapsed="false">
      <c r="A844" s="8" t="s">
        <v>14</v>
      </c>
      <c r="B844" s="8" t="s">
        <v>1700</v>
      </c>
      <c r="C844" s="8" t="s">
        <v>1701</v>
      </c>
      <c r="D844" s="8" t="n">
        <v>11.799</v>
      </c>
      <c r="E844" s="8" t="n">
        <v>25</v>
      </c>
      <c r="F844" s="8" t="n">
        <v>5</v>
      </c>
      <c r="G844" s="8" t="n">
        <v>8</v>
      </c>
      <c r="H844" s="8" t="n">
        <v>5</v>
      </c>
      <c r="I844" s="8" t="n">
        <v>1</v>
      </c>
      <c r="J844" s="8" t="n">
        <v>61539461.5</v>
      </c>
      <c r="K844" s="8" t="n">
        <v>4195968</v>
      </c>
      <c r="L844" s="8" t="n">
        <f aca="false">J844/K844</f>
        <v>14.6663324172158</v>
      </c>
      <c r="M844" s="8"/>
    </row>
    <row r="845" customFormat="false" ht="14.4" hidden="false" customHeight="false" outlineLevel="0" collapsed="false">
      <c r="A845" s="8" t="s">
        <v>14</v>
      </c>
      <c r="B845" s="8" t="s">
        <v>1702</v>
      </c>
      <c r="C845" s="8" t="s">
        <v>1703</v>
      </c>
      <c r="D845" s="8" t="n">
        <v>10.703</v>
      </c>
      <c r="E845" s="8" t="n">
        <v>6</v>
      </c>
      <c r="F845" s="8" t="n">
        <v>5</v>
      </c>
      <c r="G845" s="8" t="n">
        <v>5</v>
      </c>
      <c r="H845" s="8" t="n">
        <v>5</v>
      </c>
      <c r="I845" s="8" t="n">
        <v>1</v>
      </c>
      <c r="J845" s="8" t="n">
        <v>37928464.125</v>
      </c>
      <c r="K845" s="8" t="n">
        <v>11612723.71875</v>
      </c>
      <c r="L845" s="8" t="n">
        <f aca="false">J845/K845</f>
        <v>3.26611267464845</v>
      </c>
      <c r="M845" s="8"/>
    </row>
    <row r="846" customFormat="false" ht="14.4" hidden="false" customHeight="false" outlineLevel="0" collapsed="false">
      <c r="A846" s="8" t="s">
        <v>14</v>
      </c>
      <c r="B846" s="8" t="s">
        <v>1704</v>
      </c>
      <c r="C846" s="8" t="s">
        <v>1705</v>
      </c>
      <c r="D846" s="8" t="n">
        <v>29.966</v>
      </c>
      <c r="E846" s="8" t="n">
        <v>17</v>
      </c>
      <c r="F846" s="8" t="n">
        <v>4</v>
      </c>
      <c r="G846" s="8" t="n">
        <v>12</v>
      </c>
      <c r="H846" s="8" t="n">
        <v>1</v>
      </c>
      <c r="I846" s="8" t="n">
        <v>1</v>
      </c>
      <c r="J846" s="8" t="n">
        <v>18041529</v>
      </c>
      <c r="K846" s="8" t="n">
        <v>17670197</v>
      </c>
      <c r="L846" s="8" t="n">
        <f aca="false">J846/K846</f>
        <v>1.02101459310273</v>
      </c>
      <c r="M846" s="8"/>
    </row>
    <row r="847" customFormat="false" ht="14.4" hidden="false" customHeight="false" outlineLevel="0" collapsed="false">
      <c r="A847" s="8" t="s">
        <v>14</v>
      </c>
      <c r="B847" s="8" t="s">
        <v>1706</v>
      </c>
      <c r="C847" s="8" t="s">
        <v>1707</v>
      </c>
      <c r="D847" s="8" t="n">
        <v>28.087</v>
      </c>
      <c r="E847" s="8" t="n">
        <v>23</v>
      </c>
      <c r="F847" s="8" t="n">
        <v>4</v>
      </c>
      <c r="G847" s="8" t="n">
        <v>11</v>
      </c>
      <c r="H847" s="8" t="n">
        <v>2</v>
      </c>
      <c r="I847" s="8" t="n">
        <v>1</v>
      </c>
      <c r="J847" s="8" t="n">
        <v>156739426.5</v>
      </c>
      <c r="K847" s="8" t="n">
        <v>12835454.53125</v>
      </c>
      <c r="L847" s="8" t="n">
        <f aca="false">J847/K847</f>
        <v>12.2114433983146</v>
      </c>
      <c r="M847" s="8"/>
    </row>
    <row r="848" customFormat="false" ht="14.4" hidden="false" customHeight="false" outlineLevel="0" collapsed="false">
      <c r="A848" s="8" t="s">
        <v>14</v>
      </c>
      <c r="B848" s="8" t="s">
        <v>1708</v>
      </c>
      <c r="C848" s="8" t="s">
        <v>1709</v>
      </c>
      <c r="D848" s="8" t="n">
        <v>27.415</v>
      </c>
      <c r="E848" s="8" t="n">
        <v>59</v>
      </c>
      <c r="F848" s="8" t="n">
        <v>4</v>
      </c>
      <c r="G848" s="8" t="n">
        <v>17</v>
      </c>
      <c r="H848" s="8" t="n">
        <v>2</v>
      </c>
      <c r="I848" s="8" t="n">
        <v>1</v>
      </c>
      <c r="J848" s="8"/>
      <c r="K848" s="8" t="n">
        <v>197215868.5</v>
      </c>
      <c r="L848" s="8" t="n">
        <f aca="false">J848/K848</f>
        <v>0</v>
      </c>
      <c r="M848" s="8"/>
    </row>
    <row r="849" customFormat="false" ht="14.4" hidden="false" customHeight="false" outlineLevel="0" collapsed="false">
      <c r="A849" s="8" t="s">
        <v>14</v>
      </c>
      <c r="B849" s="8" t="s">
        <v>1710</v>
      </c>
      <c r="C849" s="8" t="s">
        <v>1711</v>
      </c>
      <c r="D849" s="8" t="n">
        <v>26.879</v>
      </c>
      <c r="E849" s="8" t="n">
        <v>15</v>
      </c>
      <c r="F849" s="8" t="n">
        <v>4</v>
      </c>
      <c r="G849" s="8" t="n">
        <v>10</v>
      </c>
      <c r="H849" s="8" t="n">
        <v>4</v>
      </c>
      <c r="I849" s="8" t="n">
        <v>1</v>
      </c>
      <c r="J849" s="8" t="n">
        <v>83125054</v>
      </c>
      <c r="K849" s="8" t="n">
        <v>11931969.125</v>
      </c>
      <c r="L849" s="8" t="n">
        <f aca="false">J849/K849</f>
        <v>6.9665830617878</v>
      </c>
      <c r="M849" s="8"/>
    </row>
    <row r="850" customFormat="false" ht="14.4" hidden="false" customHeight="false" outlineLevel="0" collapsed="false">
      <c r="A850" s="8" t="s">
        <v>14</v>
      </c>
      <c r="B850" s="8" t="s">
        <v>1712</v>
      </c>
      <c r="C850" s="8" t="s">
        <v>1713</v>
      </c>
      <c r="D850" s="8" t="n">
        <v>26.513</v>
      </c>
      <c r="E850" s="8" t="n">
        <v>27</v>
      </c>
      <c r="F850" s="8" t="n">
        <v>4</v>
      </c>
      <c r="G850" s="8" t="n">
        <v>9</v>
      </c>
      <c r="H850" s="8" t="n">
        <v>4</v>
      </c>
      <c r="I850" s="8" t="n">
        <v>1</v>
      </c>
      <c r="J850" s="8" t="n">
        <v>316941822.75</v>
      </c>
      <c r="K850" s="8" t="n">
        <v>30261790.5625</v>
      </c>
      <c r="L850" s="8" t="n">
        <f aca="false">J850/K850</f>
        <v>10.4733334300036</v>
      </c>
      <c r="M850" s="8"/>
    </row>
    <row r="851" customFormat="false" ht="14.4" hidden="false" customHeight="false" outlineLevel="0" collapsed="false">
      <c r="A851" s="8" t="s">
        <v>14</v>
      </c>
      <c r="B851" s="8" t="s">
        <v>1714</v>
      </c>
      <c r="C851" s="8" t="s">
        <v>1715</v>
      </c>
      <c r="D851" s="8" t="n">
        <v>26.153</v>
      </c>
      <c r="E851" s="8" t="n">
        <v>10</v>
      </c>
      <c r="F851" s="8" t="n">
        <v>4</v>
      </c>
      <c r="G851" s="8" t="n">
        <v>14</v>
      </c>
      <c r="H851" s="8" t="n">
        <v>2</v>
      </c>
      <c r="I851" s="8" t="n">
        <v>1</v>
      </c>
      <c r="J851" s="8" t="n">
        <v>32495032</v>
      </c>
      <c r="K851" s="8"/>
      <c r="L851" s="8" t="e">
        <f aca="false">J851/K851</f>
        <v>#DIV/0!</v>
      </c>
      <c r="M851" s="8"/>
    </row>
    <row r="852" customFormat="false" ht="14.4" hidden="false" customHeight="false" outlineLevel="0" collapsed="false">
      <c r="A852" s="8" t="s">
        <v>14</v>
      </c>
      <c r="B852" s="8" t="s">
        <v>1716</v>
      </c>
      <c r="C852" s="8" t="s">
        <v>1717</v>
      </c>
      <c r="D852" s="8" t="n">
        <v>25.971</v>
      </c>
      <c r="E852" s="8" t="n">
        <v>16</v>
      </c>
      <c r="F852" s="8" t="n">
        <v>4</v>
      </c>
      <c r="G852" s="8" t="n">
        <v>9</v>
      </c>
      <c r="H852" s="8" t="n">
        <v>4</v>
      </c>
      <c r="I852" s="8" t="n">
        <v>1</v>
      </c>
      <c r="J852" s="8" t="n">
        <v>197791851.5</v>
      </c>
      <c r="K852" s="8" t="n">
        <v>28120345.5</v>
      </c>
      <c r="L852" s="8" t="n">
        <f aca="false">J852/K852</f>
        <v>7.03376320536318</v>
      </c>
      <c r="M852" s="8" t="s">
        <v>162</v>
      </c>
    </row>
    <row r="853" customFormat="false" ht="14.4" hidden="false" customHeight="false" outlineLevel="0" collapsed="false">
      <c r="A853" s="8" t="s">
        <v>14</v>
      </c>
      <c r="B853" s="8" t="s">
        <v>1718</v>
      </c>
      <c r="C853" s="8" t="s">
        <v>1719</v>
      </c>
      <c r="D853" s="8" t="n">
        <v>25.582</v>
      </c>
      <c r="E853" s="8" t="n">
        <v>34</v>
      </c>
      <c r="F853" s="8" t="n">
        <v>4</v>
      </c>
      <c r="G853" s="8" t="n">
        <v>12</v>
      </c>
      <c r="H853" s="8" t="n">
        <v>4</v>
      </c>
      <c r="I853" s="8" t="n">
        <v>1</v>
      </c>
      <c r="J853" s="8" t="n">
        <v>743476816.25</v>
      </c>
      <c r="K853" s="8" t="n">
        <v>229870486</v>
      </c>
      <c r="L853" s="8" t="n">
        <f aca="false">J853/K853</f>
        <v>3.2343291615523</v>
      </c>
      <c r="M853" s="8"/>
    </row>
    <row r="854" customFormat="false" ht="14.4" hidden="false" customHeight="false" outlineLevel="0" collapsed="false">
      <c r="A854" s="8" t="s">
        <v>14</v>
      </c>
      <c r="B854" s="8" t="s">
        <v>1720</v>
      </c>
      <c r="C854" s="8" t="s">
        <v>1721</v>
      </c>
      <c r="D854" s="8" t="n">
        <v>25.118</v>
      </c>
      <c r="E854" s="8" t="n">
        <v>29</v>
      </c>
      <c r="F854" s="8" t="n">
        <v>4</v>
      </c>
      <c r="G854" s="8" t="n">
        <v>8</v>
      </c>
      <c r="H854" s="8" t="n">
        <v>4</v>
      </c>
      <c r="I854" s="8" t="n">
        <v>1</v>
      </c>
      <c r="J854" s="8" t="n">
        <v>204094594</v>
      </c>
      <c r="K854" s="8" t="n">
        <v>2800194</v>
      </c>
      <c r="L854" s="8" t="n">
        <f aca="false">J854/K854</f>
        <v>72.8858764785583</v>
      </c>
      <c r="M854" s="8"/>
    </row>
    <row r="855" customFormat="false" ht="14.4" hidden="false" customHeight="false" outlineLevel="0" collapsed="false">
      <c r="A855" s="8" t="s">
        <v>14</v>
      </c>
      <c r="B855" s="8" t="s">
        <v>1722</v>
      </c>
      <c r="C855" s="8" t="s">
        <v>194</v>
      </c>
      <c r="D855" s="8" t="n">
        <v>24.45</v>
      </c>
      <c r="E855" s="8" t="n">
        <v>23</v>
      </c>
      <c r="F855" s="8" t="n">
        <v>4</v>
      </c>
      <c r="G855" s="8" t="n">
        <v>9</v>
      </c>
      <c r="H855" s="8" t="n">
        <v>4</v>
      </c>
      <c r="I855" s="8" t="n">
        <v>1</v>
      </c>
      <c r="J855" s="8" t="n">
        <v>126972417</v>
      </c>
      <c r="K855" s="8" t="n">
        <v>24838296.5</v>
      </c>
      <c r="L855" s="8" t="n">
        <f aca="false">J855/K855</f>
        <v>5.11196156306452</v>
      </c>
      <c r="M855" s="8"/>
    </row>
    <row r="856" customFormat="false" ht="14.4" hidden="false" customHeight="false" outlineLevel="0" collapsed="false">
      <c r="A856" s="8" t="s">
        <v>14</v>
      </c>
      <c r="B856" s="8" t="s">
        <v>1723</v>
      </c>
      <c r="C856" s="8" t="s">
        <v>1724</v>
      </c>
      <c r="D856" s="8" t="n">
        <v>23.381</v>
      </c>
      <c r="E856" s="8" t="n">
        <v>28</v>
      </c>
      <c r="F856" s="8" t="n">
        <v>4</v>
      </c>
      <c r="G856" s="8" t="n">
        <v>7</v>
      </c>
      <c r="H856" s="8" t="n">
        <v>4</v>
      </c>
      <c r="I856" s="8" t="n">
        <v>1</v>
      </c>
      <c r="J856" s="8" t="n">
        <v>110438397</v>
      </c>
      <c r="K856" s="8" t="n">
        <v>3198122.75</v>
      </c>
      <c r="L856" s="8" t="n">
        <f aca="false">J856/K856</f>
        <v>34.5322570873804</v>
      </c>
      <c r="M856" s="8"/>
    </row>
    <row r="857" customFormat="false" ht="14.4" hidden="false" customHeight="false" outlineLevel="0" collapsed="false">
      <c r="A857" s="8" t="s">
        <v>14</v>
      </c>
      <c r="B857" s="8" t="s">
        <v>1725</v>
      </c>
      <c r="C857" s="8" t="s">
        <v>1726</v>
      </c>
      <c r="D857" s="8" t="n">
        <v>23.332</v>
      </c>
      <c r="E857" s="8" t="n">
        <v>8</v>
      </c>
      <c r="F857" s="8" t="n">
        <v>4</v>
      </c>
      <c r="G857" s="8" t="n">
        <v>7</v>
      </c>
      <c r="H857" s="8" t="n">
        <v>4</v>
      </c>
      <c r="I857" s="8" t="n">
        <v>1</v>
      </c>
      <c r="J857" s="8" t="n">
        <v>36757191.5</v>
      </c>
      <c r="K857" s="8" t="n">
        <v>899937.875</v>
      </c>
      <c r="L857" s="8" t="n">
        <f aca="false">J857/K857</f>
        <v>40.844143269334</v>
      </c>
      <c r="M857" s="8"/>
    </row>
    <row r="858" customFormat="false" ht="14.4" hidden="false" customHeight="false" outlineLevel="0" collapsed="false">
      <c r="A858" s="8" t="s">
        <v>14</v>
      </c>
      <c r="B858" s="8" t="s">
        <v>1727</v>
      </c>
      <c r="C858" s="8" t="s">
        <v>1728</v>
      </c>
      <c r="D858" s="8" t="n">
        <v>22.836</v>
      </c>
      <c r="E858" s="8" t="n">
        <v>16</v>
      </c>
      <c r="F858" s="8" t="n">
        <v>4</v>
      </c>
      <c r="G858" s="8" t="n">
        <v>7</v>
      </c>
      <c r="H858" s="8" t="n">
        <v>4</v>
      </c>
      <c r="I858" s="8" t="n">
        <v>1</v>
      </c>
      <c r="J858" s="8" t="n">
        <v>46564085</v>
      </c>
      <c r="K858" s="8" t="n">
        <v>6103767.25</v>
      </c>
      <c r="L858" s="8" t="n">
        <f aca="false">J858/K858</f>
        <v>7.62874518192023</v>
      </c>
      <c r="M858" s="8"/>
    </row>
    <row r="859" customFormat="false" ht="14.4" hidden="false" customHeight="false" outlineLevel="0" collapsed="false">
      <c r="A859" s="8" t="s">
        <v>14</v>
      </c>
      <c r="B859" s="8" t="s">
        <v>1729</v>
      </c>
      <c r="C859" s="8" t="s">
        <v>1730</v>
      </c>
      <c r="D859" s="8" t="n">
        <v>22.749</v>
      </c>
      <c r="E859" s="8" t="n">
        <v>9</v>
      </c>
      <c r="F859" s="8" t="n">
        <v>4</v>
      </c>
      <c r="G859" s="8" t="n">
        <v>7</v>
      </c>
      <c r="H859" s="8" t="n">
        <v>1</v>
      </c>
      <c r="I859" s="8" t="n">
        <v>1</v>
      </c>
      <c r="J859" s="8"/>
      <c r="K859" s="8"/>
      <c r="L859" s="8" t="e">
        <f aca="false">J859/K859</f>
        <v>#DIV/0!</v>
      </c>
      <c r="M859" s="8"/>
    </row>
    <row r="860" customFormat="false" ht="14.4" hidden="false" customHeight="false" outlineLevel="0" collapsed="false">
      <c r="A860" s="8" t="s">
        <v>14</v>
      </c>
      <c r="B860" s="8" t="s">
        <v>1731</v>
      </c>
      <c r="C860" s="8" t="s">
        <v>1732</v>
      </c>
      <c r="D860" s="8" t="n">
        <v>22.203</v>
      </c>
      <c r="E860" s="8" t="n">
        <v>19</v>
      </c>
      <c r="F860" s="8" t="n">
        <v>4</v>
      </c>
      <c r="G860" s="8" t="n">
        <v>10</v>
      </c>
      <c r="H860" s="8" t="n">
        <v>4</v>
      </c>
      <c r="I860" s="8" t="n">
        <v>1</v>
      </c>
      <c r="J860" s="8" t="n">
        <v>290061913.25</v>
      </c>
      <c r="K860" s="8" t="n">
        <v>50760160.59375</v>
      </c>
      <c r="L860" s="8" t="n">
        <f aca="false">J860/K860</f>
        <v>5.71436161464223</v>
      </c>
      <c r="M860" s="8"/>
    </row>
    <row r="861" customFormat="false" ht="14.4" hidden="false" customHeight="false" outlineLevel="0" collapsed="false">
      <c r="A861" s="8" t="s">
        <v>14</v>
      </c>
      <c r="B861" s="8" t="s">
        <v>1733</v>
      </c>
      <c r="C861" s="8" t="s">
        <v>1734</v>
      </c>
      <c r="D861" s="8" t="n">
        <v>22.17</v>
      </c>
      <c r="E861" s="8" t="n">
        <v>19</v>
      </c>
      <c r="F861" s="8" t="n">
        <v>4</v>
      </c>
      <c r="G861" s="8" t="n">
        <v>11</v>
      </c>
      <c r="H861" s="8" t="n">
        <v>4</v>
      </c>
      <c r="I861" s="8" t="n">
        <v>1</v>
      </c>
      <c r="J861" s="8" t="n">
        <v>259284176</v>
      </c>
      <c r="K861" s="8" t="n">
        <v>63465362.5</v>
      </c>
      <c r="L861" s="8" t="n">
        <f aca="false">J861/K861</f>
        <v>4.08544386711728</v>
      </c>
      <c r="M861" s="8"/>
    </row>
    <row r="862" customFormat="false" ht="14.4" hidden="false" customHeight="false" outlineLevel="0" collapsed="false">
      <c r="A862" s="8" t="s">
        <v>14</v>
      </c>
      <c r="B862" s="8" t="s">
        <v>1735</v>
      </c>
      <c r="C862" s="8" t="s">
        <v>1736</v>
      </c>
      <c r="D862" s="8" t="n">
        <v>21.97</v>
      </c>
      <c r="E862" s="8" t="n">
        <v>7</v>
      </c>
      <c r="F862" s="8" t="n">
        <v>4</v>
      </c>
      <c r="G862" s="8" t="n">
        <v>7</v>
      </c>
      <c r="H862" s="8" t="n">
        <v>2</v>
      </c>
      <c r="I862" s="8" t="n">
        <v>1</v>
      </c>
      <c r="J862" s="8" t="n">
        <v>13362333.5</v>
      </c>
      <c r="K862" s="8"/>
      <c r="L862" s="8" t="e">
        <f aca="false">J862/K862</f>
        <v>#DIV/0!</v>
      </c>
      <c r="M862" s="8"/>
    </row>
    <row r="863" customFormat="false" ht="14.4" hidden="false" customHeight="false" outlineLevel="0" collapsed="false">
      <c r="A863" s="8" t="s">
        <v>14</v>
      </c>
      <c r="B863" s="8" t="s">
        <v>1737</v>
      </c>
      <c r="C863" s="8" t="s">
        <v>1738</v>
      </c>
      <c r="D863" s="8" t="n">
        <v>21.459</v>
      </c>
      <c r="E863" s="8" t="n">
        <v>13</v>
      </c>
      <c r="F863" s="8" t="n">
        <v>4</v>
      </c>
      <c r="G863" s="8" t="n">
        <v>7</v>
      </c>
      <c r="H863" s="8" t="n">
        <v>4</v>
      </c>
      <c r="I863" s="8" t="n">
        <v>1</v>
      </c>
      <c r="J863" s="8" t="n">
        <v>30210195.875</v>
      </c>
      <c r="K863" s="8" t="n">
        <v>18021817.375</v>
      </c>
      <c r="L863" s="8" t="n">
        <f aca="false">J863/K863</f>
        <v>1.67631239660146</v>
      </c>
      <c r="M863" s="8"/>
    </row>
    <row r="864" customFormat="false" ht="14.4" hidden="false" customHeight="false" outlineLevel="0" collapsed="false">
      <c r="A864" s="8" t="s">
        <v>14</v>
      </c>
      <c r="B864" s="8" t="s">
        <v>1739</v>
      </c>
      <c r="C864" s="8" t="s">
        <v>1740</v>
      </c>
      <c r="D864" s="8" t="n">
        <v>21.012</v>
      </c>
      <c r="E864" s="8" t="n">
        <v>31</v>
      </c>
      <c r="F864" s="8" t="n">
        <v>4</v>
      </c>
      <c r="G864" s="8" t="n">
        <v>14</v>
      </c>
      <c r="H864" s="8" t="n">
        <v>4</v>
      </c>
      <c r="I864" s="8" t="n">
        <v>1</v>
      </c>
      <c r="J864" s="8" t="n">
        <v>142741214</v>
      </c>
      <c r="K864" s="8" t="n">
        <v>18893094.75</v>
      </c>
      <c r="L864" s="8" t="n">
        <f aca="false">J864/K864</f>
        <v>7.5552055334926</v>
      </c>
      <c r="M864" s="8"/>
    </row>
    <row r="865" customFormat="false" ht="14.4" hidden="false" customHeight="false" outlineLevel="0" collapsed="false">
      <c r="A865" s="8" t="s">
        <v>14</v>
      </c>
      <c r="B865" s="8" t="s">
        <v>1741</v>
      </c>
      <c r="C865" s="8" t="s">
        <v>1742</v>
      </c>
      <c r="D865" s="8" t="n">
        <v>20.573</v>
      </c>
      <c r="E865" s="8" t="n">
        <v>18</v>
      </c>
      <c r="F865" s="8" t="n">
        <v>4</v>
      </c>
      <c r="G865" s="8" t="n">
        <v>7</v>
      </c>
      <c r="H865" s="8" t="n">
        <v>4</v>
      </c>
      <c r="I865" s="8" t="n">
        <v>1</v>
      </c>
      <c r="J865" s="8" t="n">
        <v>54645402</v>
      </c>
      <c r="K865" s="8" t="n">
        <v>9627964.5</v>
      </c>
      <c r="L865" s="8" t="n">
        <f aca="false">J865/K865</f>
        <v>5.67569624919161</v>
      </c>
      <c r="M865" s="8"/>
    </row>
    <row r="866" customFormat="false" ht="14.4" hidden="false" customHeight="false" outlineLevel="0" collapsed="false">
      <c r="A866" s="8" t="s">
        <v>14</v>
      </c>
      <c r="B866" s="8" t="s">
        <v>1743</v>
      </c>
      <c r="C866" s="8" t="s">
        <v>1744</v>
      </c>
      <c r="D866" s="8" t="n">
        <v>20.445</v>
      </c>
      <c r="E866" s="8" t="n">
        <v>5</v>
      </c>
      <c r="F866" s="8" t="n">
        <v>4</v>
      </c>
      <c r="G866" s="8" t="n">
        <v>7</v>
      </c>
      <c r="H866" s="8" t="n">
        <v>3</v>
      </c>
      <c r="I866" s="8" t="n">
        <v>1</v>
      </c>
      <c r="J866" s="8" t="n">
        <v>47052395.25</v>
      </c>
      <c r="K866" s="8" t="n">
        <v>291986.5</v>
      </c>
      <c r="L866" s="8" t="n">
        <f aca="false">J866/K866</f>
        <v>161.145790130708</v>
      </c>
      <c r="M866" s="8" t="s">
        <v>162</v>
      </c>
    </row>
    <row r="867" customFormat="false" ht="14.4" hidden="false" customHeight="false" outlineLevel="0" collapsed="false">
      <c r="A867" s="8" t="s">
        <v>14</v>
      </c>
      <c r="B867" s="8" t="s">
        <v>1745</v>
      </c>
      <c r="C867" s="8" t="s">
        <v>1746</v>
      </c>
      <c r="D867" s="8" t="n">
        <v>20.401</v>
      </c>
      <c r="E867" s="8" t="n">
        <v>35</v>
      </c>
      <c r="F867" s="8" t="n">
        <v>4</v>
      </c>
      <c r="G867" s="8" t="n">
        <v>8</v>
      </c>
      <c r="H867" s="8" t="n">
        <v>4</v>
      </c>
      <c r="I867" s="8" t="n">
        <v>1</v>
      </c>
      <c r="J867" s="8" t="n">
        <v>371900551</v>
      </c>
      <c r="K867" s="8" t="n">
        <v>3128374.5</v>
      </c>
      <c r="L867" s="8" t="n">
        <f aca="false">J867/K867</f>
        <v>118.879805151206</v>
      </c>
      <c r="M867" s="8"/>
    </row>
    <row r="868" customFormat="false" ht="14.4" hidden="false" customHeight="false" outlineLevel="0" collapsed="false">
      <c r="A868" s="8" t="s">
        <v>14</v>
      </c>
      <c r="B868" s="8" t="s">
        <v>1747</v>
      </c>
      <c r="C868" s="8" t="s">
        <v>1748</v>
      </c>
      <c r="D868" s="8" t="n">
        <v>20.202</v>
      </c>
      <c r="E868" s="8" t="n">
        <v>5</v>
      </c>
      <c r="F868" s="8" t="n">
        <v>4</v>
      </c>
      <c r="G868" s="8" t="n">
        <v>6</v>
      </c>
      <c r="H868" s="8" t="n">
        <v>4</v>
      </c>
      <c r="I868" s="8" t="n">
        <v>1</v>
      </c>
      <c r="J868" s="8" t="n">
        <v>50446645.5</v>
      </c>
      <c r="K868" s="8" t="n">
        <v>2332180.25</v>
      </c>
      <c r="L868" s="8" t="n">
        <f aca="false">J868/K868</f>
        <v>21.6306803472845</v>
      </c>
      <c r="M868" s="8"/>
    </row>
    <row r="869" customFormat="false" ht="14.4" hidden="false" customHeight="false" outlineLevel="0" collapsed="false">
      <c r="A869" s="8" t="s">
        <v>14</v>
      </c>
      <c r="B869" s="8" t="s">
        <v>1749</v>
      </c>
      <c r="C869" s="8" t="s">
        <v>1750</v>
      </c>
      <c r="D869" s="8" t="n">
        <v>20.182</v>
      </c>
      <c r="E869" s="8" t="n">
        <v>6</v>
      </c>
      <c r="F869" s="8" t="n">
        <v>4</v>
      </c>
      <c r="G869" s="8" t="n">
        <v>8</v>
      </c>
      <c r="H869" s="8" t="n">
        <v>4</v>
      </c>
      <c r="I869" s="8" t="n">
        <v>1</v>
      </c>
      <c r="J869" s="8" t="n">
        <v>74066311.75</v>
      </c>
      <c r="K869" s="8" t="n">
        <v>10164092.625</v>
      </c>
      <c r="L869" s="8" t="n">
        <f aca="false">J869/K869</f>
        <v>7.28705596088564</v>
      </c>
      <c r="M869" s="8"/>
    </row>
    <row r="870" customFormat="false" ht="14.4" hidden="false" customHeight="false" outlineLevel="0" collapsed="false">
      <c r="A870" s="8" t="s">
        <v>14</v>
      </c>
      <c r="B870" s="8" t="s">
        <v>1751</v>
      </c>
      <c r="C870" s="8" t="s">
        <v>1752</v>
      </c>
      <c r="D870" s="8" t="n">
        <v>20.013</v>
      </c>
      <c r="E870" s="8" t="n">
        <v>14</v>
      </c>
      <c r="F870" s="8" t="n">
        <v>4</v>
      </c>
      <c r="G870" s="8" t="n">
        <v>7</v>
      </c>
      <c r="H870" s="8" t="n">
        <v>2</v>
      </c>
      <c r="I870" s="8" t="n">
        <v>1</v>
      </c>
      <c r="J870" s="8" t="n">
        <v>24101257.5</v>
      </c>
      <c r="K870" s="8" t="n">
        <v>3499286.75</v>
      </c>
      <c r="L870" s="8" t="n">
        <f aca="false">J870/K870</f>
        <v>6.88747714087735</v>
      </c>
      <c r="M870" s="8"/>
    </row>
    <row r="871" customFormat="false" ht="14.4" hidden="false" customHeight="false" outlineLevel="0" collapsed="false">
      <c r="A871" s="8" t="s">
        <v>14</v>
      </c>
      <c r="B871" s="8" t="s">
        <v>1753</v>
      </c>
      <c r="C871" s="8" t="s">
        <v>1754</v>
      </c>
      <c r="D871" s="8" t="n">
        <v>19.95</v>
      </c>
      <c r="E871" s="8" t="n">
        <v>6</v>
      </c>
      <c r="F871" s="8" t="n">
        <v>4</v>
      </c>
      <c r="G871" s="8" t="n">
        <v>6</v>
      </c>
      <c r="H871" s="8" t="n">
        <v>1</v>
      </c>
      <c r="I871" s="8" t="n">
        <v>1</v>
      </c>
      <c r="J871" s="8" t="n">
        <v>45067708</v>
      </c>
      <c r="K871" s="8" t="n">
        <v>3506843.5</v>
      </c>
      <c r="L871" s="8" t="n">
        <f aca="false">J871/K871</f>
        <v>12.8513599195402</v>
      </c>
      <c r="M871" s="8"/>
    </row>
    <row r="872" customFormat="false" ht="14.4" hidden="false" customHeight="false" outlineLevel="0" collapsed="false">
      <c r="A872" s="8" t="s">
        <v>14</v>
      </c>
      <c r="B872" s="8" t="s">
        <v>1755</v>
      </c>
      <c r="C872" s="8" t="s">
        <v>1756</v>
      </c>
      <c r="D872" s="8" t="n">
        <v>19.854</v>
      </c>
      <c r="E872" s="8" t="n">
        <v>11</v>
      </c>
      <c r="F872" s="8" t="n">
        <v>4</v>
      </c>
      <c r="G872" s="8" t="n">
        <v>5</v>
      </c>
      <c r="H872" s="8" t="n">
        <v>2</v>
      </c>
      <c r="I872" s="8" t="n">
        <v>1</v>
      </c>
      <c r="J872" s="8" t="n">
        <v>12584080</v>
      </c>
      <c r="K872" s="8"/>
      <c r="L872" s="8" t="e">
        <f aca="false">J872/K872</f>
        <v>#DIV/0!</v>
      </c>
      <c r="M872" s="8"/>
    </row>
    <row r="873" customFormat="false" ht="14.4" hidden="false" customHeight="false" outlineLevel="0" collapsed="false">
      <c r="A873" s="8" t="s">
        <v>14</v>
      </c>
      <c r="B873" s="8" t="s">
        <v>1757</v>
      </c>
      <c r="C873" s="8" t="s">
        <v>1758</v>
      </c>
      <c r="D873" s="8" t="n">
        <v>19.731</v>
      </c>
      <c r="E873" s="8" t="n">
        <v>37</v>
      </c>
      <c r="F873" s="8" t="n">
        <v>4</v>
      </c>
      <c r="G873" s="8" t="n">
        <v>10</v>
      </c>
      <c r="H873" s="8" t="n">
        <v>4</v>
      </c>
      <c r="I873" s="8" t="n">
        <v>1</v>
      </c>
      <c r="J873" s="8" t="n">
        <v>336540657</v>
      </c>
      <c r="K873" s="8" t="n">
        <v>44273557.5</v>
      </c>
      <c r="L873" s="8" t="n">
        <f aca="false">J873/K873</f>
        <v>7.60139180141555</v>
      </c>
      <c r="M873" s="8"/>
    </row>
    <row r="874" customFormat="false" ht="14.4" hidden="false" customHeight="false" outlineLevel="0" collapsed="false">
      <c r="A874" s="8" t="s">
        <v>14</v>
      </c>
      <c r="B874" s="8" t="s">
        <v>1759</v>
      </c>
      <c r="C874" s="8" t="s">
        <v>1760</v>
      </c>
      <c r="D874" s="8" t="n">
        <v>19.712</v>
      </c>
      <c r="E874" s="8" t="n">
        <v>5</v>
      </c>
      <c r="F874" s="8" t="n">
        <v>4</v>
      </c>
      <c r="G874" s="8" t="n">
        <v>6</v>
      </c>
      <c r="H874" s="8" t="n">
        <v>4</v>
      </c>
      <c r="I874" s="8" t="n">
        <v>1</v>
      </c>
      <c r="J874" s="8" t="n">
        <v>71735856.5</v>
      </c>
      <c r="K874" s="8" t="n">
        <v>10554162.375</v>
      </c>
      <c r="L874" s="8" t="n">
        <f aca="false">J874/K874</f>
        <v>6.7969256063298</v>
      </c>
      <c r="M874" s="8"/>
    </row>
    <row r="875" customFormat="false" ht="14.4" hidden="false" customHeight="false" outlineLevel="0" collapsed="false">
      <c r="A875" s="8" t="s">
        <v>14</v>
      </c>
      <c r="B875" s="8" t="s">
        <v>1761</v>
      </c>
      <c r="C875" s="8" t="s">
        <v>1762</v>
      </c>
      <c r="D875" s="8" t="n">
        <v>19.658</v>
      </c>
      <c r="E875" s="8" t="n">
        <v>7</v>
      </c>
      <c r="F875" s="8" t="n">
        <v>4</v>
      </c>
      <c r="G875" s="8" t="n">
        <v>9</v>
      </c>
      <c r="H875" s="8" t="n">
        <v>4</v>
      </c>
      <c r="I875" s="8" t="n">
        <v>1</v>
      </c>
      <c r="J875" s="8" t="n">
        <v>51744531</v>
      </c>
      <c r="K875" s="8" t="n">
        <v>5635687.25</v>
      </c>
      <c r="L875" s="8" t="n">
        <f aca="false">J875/K875</f>
        <v>9.18158313345014</v>
      </c>
      <c r="M875" s="8"/>
    </row>
    <row r="876" customFormat="false" ht="14.4" hidden="false" customHeight="false" outlineLevel="0" collapsed="false">
      <c r="A876" s="8" t="s">
        <v>14</v>
      </c>
      <c r="B876" s="8" t="s">
        <v>1763</v>
      </c>
      <c r="C876" s="8" t="s">
        <v>1764</v>
      </c>
      <c r="D876" s="8" t="n">
        <v>19.528</v>
      </c>
      <c r="E876" s="8" t="n">
        <v>24</v>
      </c>
      <c r="F876" s="8" t="n">
        <v>4</v>
      </c>
      <c r="G876" s="8" t="n">
        <v>9</v>
      </c>
      <c r="H876" s="8" t="n">
        <v>4</v>
      </c>
      <c r="I876" s="8" t="n">
        <v>1</v>
      </c>
      <c r="J876" s="8" t="n">
        <v>120603357</v>
      </c>
      <c r="K876" s="8" t="n">
        <v>5086635.40625</v>
      </c>
      <c r="L876" s="8" t="n">
        <f aca="false">J876/K876</f>
        <v>23.7098489213151</v>
      </c>
      <c r="M876" s="8"/>
    </row>
    <row r="877" customFormat="false" ht="14.4" hidden="false" customHeight="false" outlineLevel="0" collapsed="false">
      <c r="A877" s="8" t="s">
        <v>14</v>
      </c>
      <c r="B877" s="8" t="s">
        <v>1765</v>
      </c>
      <c r="C877" s="8" t="s">
        <v>1766</v>
      </c>
      <c r="D877" s="8" t="n">
        <v>19.446</v>
      </c>
      <c r="E877" s="8" t="n">
        <v>9</v>
      </c>
      <c r="F877" s="8" t="n">
        <v>4</v>
      </c>
      <c r="G877" s="8" t="n">
        <v>5</v>
      </c>
      <c r="H877" s="8" t="n">
        <v>4</v>
      </c>
      <c r="I877" s="8" t="n">
        <v>1</v>
      </c>
      <c r="J877" s="8" t="n">
        <v>39919685.375</v>
      </c>
      <c r="K877" s="8" t="n">
        <v>663950</v>
      </c>
      <c r="L877" s="8" t="n">
        <f aca="false">J877/K877</f>
        <v>60.1245355448452</v>
      </c>
      <c r="M877" s="8"/>
    </row>
    <row r="878" customFormat="false" ht="14.4" hidden="false" customHeight="false" outlineLevel="0" collapsed="false">
      <c r="A878" s="8" t="s">
        <v>14</v>
      </c>
      <c r="B878" s="8" t="s">
        <v>1767</v>
      </c>
      <c r="C878" s="8" t="s">
        <v>1768</v>
      </c>
      <c r="D878" s="8" t="n">
        <v>19.263</v>
      </c>
      <c r="E878" s="8" t="n">
        <v>21</v>
      </c>
      <c r="F878" s="8" t="n">
        <v>4</v>
      </c>
      <c r="G878" s="8" t="n">
        <v>6</v>
      </c>
      <c r="H878" s="8" t="n">
        <v>4</v>
      </c>
      <c r="I878" s="8" t="n">
        <v>1</v>
      </c>
      <c r="J878" s="8" t="n">
        <v>38565177.5</v>
      </c>
      <c r="K878" s="8" t="n">
        <v>7878034.9375</v>
      </c>
      <c r="L878" s="8" t="n">
        <f aca="false">J878/K878</f>
        <v>4.89527881076372</v>
      </c>
      <c r="M878" s="8"/>
    </row>
    <row r="879" customFormat="false" ht="14.4" hidden="false" customHeight="false" outlineLevel="0" collapsed="false">
      <c r="A879" s="8" t="s">
        <v>14</v>
      </c>
      <c r="B879" s="8" t="s">
        <v>1769</v>
      </c>
      <c r="C879" s="8" t="s">
        <v>1770</v>
      </c>
      <c r="D879" s="8" t="n">
        <v>19.251</v>
      </c>
      <c r="E879" s="8" t="n">
        <v>35</v>
      </c>
      <c r="F879" s="8" t="n">
        <v>4</v>
      </c>
      <c r="G879" s="8" t="n">
        <v>6</v>
      </c>
      <c r="H879" s="8" t="n">
        <v>1</v>
      </c>
      <c r="I879" s="8" t="n">
        <v>1</v>
      </c>
      <c r="J879" s="8" t="n">
        <v>29900196.5</v>
      </c>
      <c r="K879" s="8"/>
      <c r="L879" s="8" t="e">
        <f aca="false">J879/K879</f>
        <v>#DIV/0!</v>
      </c>
      <c r="M879" s="8"/>
    </row>
    <row r="880" customFormat="false" ht="14.4" hidden="false" customHeight="false" outlineLevel="0" collapsed="false">
      <c r="A880" s="8" t="s">
        <v>14</v>
      </c>
      <c r="B880" s="8" t="s">
        <v>1771</v>
      </c>
      <c r="C880" s="8" t="s">
        <v>1772</v>
      </c>
      <c r="D880" s="8" t="n">
        <v>18.697</v>
      </c>
      <c r="E880" s="8" t="n">
        <v>11</v>
      </c>
      <c r="F880" s="8" t="n">
        <v>4</v>
      </c>
      <c r="G880" s="8" t="n">
        <v>7</v>
      </c>
      <c r="H880" s="8" t="n">
        <v>4</v>
      </c>
      <c r="I880" s="8" t="n">
        <v>1</v>
      </c>
      <c r="J880" s="8" t="n">
        <v>25354594</v>
      </c>
      <c r="K880" s="8"/>
      <c r="L880" s="8" t="e">
        <f aca="false">J880/K880</f>
        <v>#DIV/0!</v>
      </c>
      <c r="M880" s="8"/>
    </row>
    <row r="881" customFormat="false" ht="14.4" hidden="false" customHeight="false" outlineLevel="0" collapsed="false">
      <c r="A881" s="8" t="s">
        <v>14</v>
      </c>
      <c r="B881" s="8" t="s">
        <v>1773</v>
      </c>
      <c r="C881" s="8" t="s">
        <v>1774</v>
      </c>
      <c r="D881" s="8" t="n">
        <v>18.418</v>
      </c>
      <c r="E881" s="8" t="n">
        <v>12</v>
      </c>
      <c r="F881" s="8" t="n">
        <v>4</v>
      </c>
      <c r="G881" s="8" t="n">
        <v>8</v>
      </c>
      <c r="H881" s="8" t="n">
        <v>4</v>
      </c>
      <c r="I881" s="8" t="n">
        <v>1</v>
      </c>
      <c r="J881" s="8" t="n">
        <v>152396391</v>
      </c>
      <c r="K881" s="8" t="n">
        <v>7231446.234375</v>
      </c>
      <c r="L881" s="8" t="n">
        <f aca="false">J881/K881</f>
        <v>21.07412349629</v>
      </c>
      <c r="M881" s="8"/>
    </row>
    <row r="882" customFormat="false" ht="14.4" hidden="false" customHeight="false" outlineLevel="0" collapsed="false">
      <c r="A882" s="8" t="s">
        <v>14</v>
      </c>
      <c r="B882" s="8" t="s">
        <v>1775</v>
      </c>
      <c r="C882" s="8" t="s">
        <v>1776</v>
      </c>
      <c r="D882" s="8" t="n">
        <v>18.052</v>
      </c>
      <c r="E882" s="8" t="n">
        <v>16</v>
      </c>
      <c r="F882" s="8" t="n">
        <v>4</v>
      </c>
      <c r="G882" s="8" t="n">
        <v>7</v>
      </c>
      <c r="H882" s="8" t="n">
        <v>4</v>
      </c>
      <c r="I882" s="8" t="n">
        <v>1</v>
      </c>
      <c r="J882" s="8" t="n">
        <v>8763527.875</v>
      </c>
      <c r="K882" s="8" t="n">
        <v>10823910.25</v>
      </c>
      <c r="L882" s="8" t="n">
        <f aca="false">J882/K882</f>
        <v>0.809645282766457</v>
      </c>
      <c r="M882" s="8"/>
    </row>
    <row r="883" customFormat="false" ht="14.4" hidden="false" customHeight="false" outlineLevel="0" collapsed="false">
      <c r="A883" s="8" t="s">
        <v>14</v>
      </c>
      <c r="B883" s="8" t="s">
        <v>1777</v>
      </c>
      <c r="C883" s="8" t="s">
        <v>1778</v>
      </c>
      <c r="D883" s="8" t="n">
        <v>18.033</v>
      </c>
      <c r="E883" s="8" t="n">
        <v>10</v>
      </c>
      <c r="F883" s="8" t="n">
        <v>4</v>
      </c>
      <c r="G883" s="8" t="n">
        <v>7</v>
      </c>
      <c r="H883" s="8" t="n">
        <v>4</v>
      </c>
      <c r="I883" s="8" t="n">
        <v>1</v>
      </c>
      <c r="J883" s="8" t="n">
        <v>38847222.34375</v>
      </c>
      <c r="K883" s="8" t="n">
        <v>434223.03125</v>
      </c>
      <c r="L883" s="8" t="n">
        <f aca="false">J883/K883</f>
        <v>89.4637537578795</v>
      </c>
      <c r="M883" s="8"/>
    </row>
    <row r="884" customFormat="false" ht="14.4" hidden="false" customHeight="false" outlineLevel="0" collapsed="false">
      <c r="A884" s="8" t="s">
        <v>14</v>
      </c>
      <c r="B884" s="8" t="s">
        <v>1779</v>
      </c>
      <c r="C884" s="8" t="s">
        <v>1780</v>
      </c>
      <c r="D884" s="8" t="n">
        <v>17.994</v>
      </c>
      <c r="E884" s="8" t="n">
        <v>8</v>
      </c>
      <c r="F884" s="8" t="n">
        <v>4</v>
      </c>
      <c r="G884" s="8" t="n">
        <v>6</v>
      </c>
      <c r="H884" s="8" t="n">
        <v>1</v>
      </c>
      <c r="I884" s="8" t="n">
        <v>1</v>
      </c>
      <c r="J884" s="8"/>
      <c r="K884" s="8"/>
      <c r="L884" s="8" t="e">
        <f aca="false">J884/K884</f>
        <v>#DIV/0!</v>
      </c>
      <c r="M884" s="8"/>
    </row>
    <row r="885" customFormat="false" ht="14.4" hidden="false" customHeight="false" outlineLevel="0" collapsed="false">
      <c r="A885" s="8" t="s">
        <v>14</v>
      </c>
      <c r="B885" s="8" t="s">
        <v>1781</v>
      </c>
      <c r="C885" s="8" t="s">
        <v>1782</v>
      </c>
      <c r="D885" s="8" t="n">
        <v>17.954</v>
      </c>
      <c r="E885" s="8" t="n">
        <v>8</v>
      </c>
      <c r="F885" s="8" t="n">
        <v>4</v>
      </c>
      <c r="G885" s="8" t="n">
        <v>6</v>
      </c>
      <c r="H885" s="8" t="n">
        <v>4</v>
      </c>
      <c r="I885" s="8" t="n">
        <v>1</v>
      </c>
      <c r="J885" s="8" t="n">
        <v>30428858.25</v>
      </c>
      <c r="K885" s="8"/>
      <c r="L885" s="8" t="e">
        <f aca="false">J885/K885</f>
        <v>#DIV/0!</v>
      </c>
      <c r="M885" s="8"/>
    </row>
    <row r="886" customFormat="false" ht="14.4" hidden="false" customHeight="false" outlineLevel="0" collapsed="false">
      <c r="A886" s="8" t="s">
        <v>14</v>
      </c>
      <c r="B886" s="8" t="s">
        <v>1783</v>
      </c>
      <c r="C886" s="8" t="s">
        <v>1784</v>
      </c>
      <c r="D886" s="8" t="n">
        <v>17.876</v>
      </c>
      <c r="E886" s="8" t="n">
        <v>9</v>
      </c>
      <c r="F886" s="8" t="n">
        <v>4</v>
      </c>
      <c r="G886" s="8" t="n">
        <v>7</v>
      </c>
      <c r="H886" s="8" t="n">
        <v>4</v>
      </c>
      <c r="I886" s="8" t="n">
        <v>1</v>
      </c>
      <c r="J886" s="8" t="n">
        <v>43571906</v>
      </c>
      <c r="K886" s="8" t="n">
        <v>9736794.5</v>
      </c>
      <c r="L886" s="8" t="n">
        <f aca="false">J886/K886</f>
        <v>4.4749743871045</v>
      </c>
      <c r="M886" s="8"/>
    </row>
    <row r="887" customFormat="false" ht="14.4" hidden="false" customHeight="false" outlineLevel="0" collapsed="false">
      <c r="A887" s="8" t="s">
        <v>14</v>
      </c>
      <c r="B887" s="8" t="s">
        <v>1785</v>
      </c>
      <c r="C887" s="8" t="s">
        <v>1786</v>
      </c>
      <c r="D887" s="8" t="n">
        <v>17.566</v>
      </c>
      <c r="E887" s="8" t="n">
        <v>14</v>
      </c>
      <c r="F887" s="8" t="n">
        <v>4</v>
      </c>
      <c r="G887" s="8" t="n">
        <v>8</v>
      </c>
      <c r="H887" s="8" t="n">
        <v>4</v>
      </c>
      <c r="I887" s="8" t="n">
        <v>1</v>
      </c>
      <c r="J887" s="8" t="n">
        <v>68047782.625</v>
      </c>
      <c r="K887" s="8" t="n">
        <v>10546015.4804688</v>
      </c>
      <c r="L887" s="8" t="n">
        <f aca="false">J887/K887</f>
        <v>6.45246375287656</v>
      </c>
      <c r="M887" s="8"/>
    </row>
    <row r="888" customFormat="false" ht="14.4" hidden="false" customHeight="false" outlineLevel="0" collapsed="false">
      <c r="A888" s="8" t="s">
        <v>14</v>
      </c>
      <c r="B888" s="8" t="s">
        <v>1787</v>
      </c>
      <c r="C888" s="8" t="s">
        <v>1788</v>
      </c>
      <c r="D888" s="8" t="n">
        <v>17.562</v>
      </c>
      <c r="E888" s="8" t="n">
        <v>9</v>
      </c>
      <c r="F888" s="8" t="n">
        <v>4</v>
      </c>
      <c r="G888" s="8" t="n">
        <v>5</v>
      </c>
      <c r="H888" s="8" t="n">
        <v>4</v>
      </c>
      <c r="I888" s="8" t="n">
        <v>1</v>
      </c>
      <c r="J888" s="8" t="n">
        <v>34660879.75</v>
      </c>
      <c r="K888" s="8"/>
      <c r="L888" s="8" t="e">
        <f aca="false">J888/K888</f>
        <v>#DIV/0!</v>
      </c>
      <c r="M888" s="8"/>
    </row>
    <row r="889" customFormat="false" ht="14.4" hidden="false" customHeight="false" outlineLevel="0" collapsed="false">
      <c r="A889" s="8" t="s">
        <v>14</v>
      </c>
      <c r="B889" s="8" t="s">
        <v>1789</v>
      </c>
      <c r="C889" s="8" t="s">
        <v>1790</v>
      </c>
      <c r="D889" s="8" t="n">
        <v>17.299</v>
      </c>
      <c r="E889" s="8" t="n">
        <v>10</v>
      </c>
      <c r="F889" s="8" t="n">
        <v>4</v>
      </c>
      <c r="G889" s="8" t="n">
        <v>5</v>
      </c>
      <c r="H889" s="8" t="n">
        <v>4</v>
      </c>
      <c r="I889" s="8" t="n">
        <v>1</v>
      </c>
      <c r="J889" s="8" t="n">
        <v>79488595.5</v>
      </c>
      <c r="K889" s="8" t="n">
        <v>14482789</v>
      </c>
      <c r="L889" s="8" t="n">
        <f aca="false">J889/K889</f>
        <v>5.48848674795994</v>
      </c>
      <c r="M889" s="8"/>
    </row>
    <row r="890" customFormat="false" ht="14.4" hidden="false" customHeight="false" outlineLevel="0" collapsed="false">
      <c r="A890" s="8" t="s">
        <v>14</v>
      </c>
      <c r="B890" s="8" t="s">
        <v>1791</v>
      </c>
      <c r="C890" s="8" t="s">
        <v>1792</v>
      </c>
      <c r="D890" s="8" t="n">
        <v>17.134</v>
      </c>
      <c r="E890" s="8" t="n">
        <v>3</v>
      </c>
      <c r="F890" s="8" t="n">
        <v>4</v>
      </c>
      <c r="G890" s="8" t="n">
        <v>5</v>
      </c>
      <c r="H890" s="8" t="n">
        <v>4</v>
      </c>
      <c r="I890" s="8" t="n">
        <v>1</v>
      </c>
      <c r="J890" s="8" t="n">
        <v>31254150.5</v>
      </c>
      <c r="K890" s="8" t="n">
        <v>1704048.375</v>
      </c>
      <c r="L890" s="8" t="n">
        <f aca="false">J890/K890</f>
        <v>18.3411169298524</v>
      </c>
      <c r="M890" s="8"/>
    </row>
    <row r="891" customFormat="false" ht="14.4" hidden="false" customHeight="false" outlineLevel="0" collapsed="false">
      <c r="A891" s="8" t="s">
        <v>14</v>
      </c>
      <c r="B891" s="8" t="s">
        <v>1793</v>
      </c>
      <c r="C891" s="8" t="s">
        <v>1794</v>
      </c>
      <c r="D891" s="8" t="n">
        <v>17.105</v>
      </c>
      <c r="E891" s="8" t="n">
        <v>7</v>
      </c>
      <c r="F891" s="8" t="n">
        <v>4</v>
      </c>
      <c r="G891" s="8" t="n">
        <v>9</v>
      </c>
      <c r="H891" s="8" t="n">
        <v>4</v>
      </c>
      <c r="I891" s="8" t="n">
        <v>1</v>
      </c>
      <c r="J891" s="8" t="n">
        <v>1151195747.75</v>
      </c>
      <c r="K891" s="8" t="n">
        <v>551438945.625</v>
      </c>
      <c r="L891" s="8" t="n">
        <f aca="false">J891/K891</f>
        <v>2.08762140738035</v>
      </c>
      <c r="M891" s="8"/>
    </row>
    <row r="892" customFormat="false" ht="14.4" hidden="false" customHeight="false" outlineLevel="0" collapsed="false">
      <c r="A892" s="8" t="s">
        <v>14</v>
      </c>
      <c r="B892" s="8" t="s">
        <v>1795</v>
      </c>
      <c r="C892" s="8" t="s">
        <v>1796</v>
      </c>
      <c r="D892" s="8" t="n">
        <v>17.002</v>
      </c>
      <c r="E892" s="8" t="n">
        <v>21</v>
      </c>
      <c r="F892" s="8" t="n">
        <v>4</v>
      </c>
      <c r="G892" s="8" t="n">
        <v>7</v>
      </c>
      <c r="H892" s="8" t="n">
        <v>2</v>
      </c>
      <c r="I892" s="8" t="n">
        <v>1</v>
      </c>
      <c r="J892" s="8" t="n">
        <v>678981372.75</v>
      </c>
      <c r="K892" s="8" t="n">
        <v>77010270</v>
      </c>
      <c r="L892" s="8" t="n">
        <f aca="false">J892/K892</f>
        <v>8.81676395563864</v>
      </c>
      <c r="M892" s="8"/>
    </row>
    <row r="893" customFormat="false" ht="14.4" hidden="false" customHeight="false" outlineLevel="0" collapsed="false">
      <c r="A893" s="8" t="s">
        <v>14</v>
      </c>
      <c r="B893" s="8" t="s">
        <v>1797</v>
      </c>
      <c r="C893" s="8" t="s">
        <v>1798</v>
      </c>
      <c r="D893" s="8" t="n">
        <v>16.828</v>
      </c>
      <c r="E893" s="8" t="n">
        <v>5</v>
      </c>
      <c r="F893" s="8" t="n">
        <v>4</v>
      </c>
      <c r="G893" s="8" t="n">
        <v>6</v>
      </c>
      <c r="H893" s="8" t="n">
        <v>4</v>
      </c>
      <c r="I893" s="8" t="n">
        <v>1</v>
      </c>
      <c r="J893" s="8" t="n">
        <v>20242222.75</v>
      </c>
      <c r="K893" s="8" t="n">
        <v>3281153.75</v>
      </c>
      <c r="L893" s="8" t="n">
        <f aca="false">J893/K893</f>
        <v>6.16923932625833</v>
      </c>
      <c r="M893" s="8"/>
    </row>
    <row r="894" customFormat="false" ht="14.4" hidden="false" customHeight="false" outlineLevel="0" collapsed="false">
      <c r="A894" s="8" t="s">
        <v>14</v>
      </c>
      <c r="B894" s="8" t="s">
        <v>1799</v>
      </c>
      <c r="C894" s="8" t="s">
        <v>1800</v>
      </c>
      <c r="D894" s="8" t="n">
        <v>16.385</v>
      </c>
      <c r="E894" s="8" t="n">
        <v>5</v>
      </c>
      <c r="F894" s="8" t="n">
        <v>4</v>
      </c>
      <c r="G894" s="8" t="n">
        <v>5</v>
      </c>
      <c r="H894" s="8" t="n">
        <v>4</v>
      </c>
      <c r="I894" s="8" t="n">
        <v>1</v>
      </c>
      <c r="J894" s="8" t="n">
        <v>21537257.375</v>
      </c>
      <c r="K894" s="8"/>
      <c r="L894" s="8" t="e">
        <f aca="false">J894/K894</f>
        <v>#DIV/0!</v>
      </c>
      <c r="M894" s="8"/>
    </row>
    <row r="895" customFormat="false" ht="14.4" hidden="false" customHeight="false" outlineLevel="0" collapsed="false">
      <c r="A895" s="8" t="s">
        <v>14</v>
      </c>
      <c r="B895" s="8" t="s">
        <v>1801</v>
      </c>
      <c r="C895" s="8" t="s">
        <v>1802</v>
      </c>
      <c r="D895" s="8" t="n">
        <v>15.918</v>
      </c>
      <c r="E895" s="8" t="n">
        <v>34</v>
      </c>
      <c r="F895" s="8" t="n">
        <v>4</v>
      </c>
      <c r="G895" s="8" t="n">
        <v>8</v>
      </c>
      <c r="H895" s="8" t="n">
        <v>1</v>
      </c>
      <c r="I895" s="8" t="n">
        <v>1</v>
      </c>
      <c r="J895" s="8" t="n">
        <v>15423690</v>
      </c>
      <c r="K895" s="8" t="n">
        <v>7978863</v>
      </c>
      <c r="L895" s="8" t="n">
        <f aca="false">J895/K895</f>
        <v>1.93306865903074</v>
      </c>
      <c r="M895" s="8"/>
    </row>
    <row r="896" customFormat="false" ht="14.4" hidden="false" customHeight="false" outlineLevel="0" collapsed="false">
      <c r="A896" s="8" t="s">
        <v>14</v>
      </c>
      <c r="B896" s="8" t="s">
        <v>1803</v>
      </c>
      <c r="C896" s="8" t="s">
        <v>1804</v>
      </c>
      <c r="D896" s="8" t="n">
        <v>15.816</v>
      </c>
      <c r="E896" s="8" t="n">
        <v>27</v>
      </c>
      <c r="F896" s="8" t="n">
        <v>4</v>
      </c>
      <c r="G896" s="8" t="n">
        <v>8</v>
      </c>
      <c r="H896" s="8" t="n">
        <v>4</v>
      </c>
      <c r="I896" s="8" t="n">
        <v>1</v>
      </c>
      <c r="J896" s="8" t="n">
        <v>160356751</v>
      </c>
      <c r="K896" s="8" t="n">
        <v>34349775</v>
      </c>
      <c r="L896" s="8" t="n">
        <f aca="false">J896/K896</f>
        <v>4.66834938511242</v>
      </c>
      <c r="M896" s="8"/>
    </row>
    <row r="897" customFormat="false" ht="14.4" hidden="false" customHeight="false" outlineLevel="0" collapsed="false">
      <c r="A897" s="8" t="s">
        <v>14</v>
      </c>
      <c r="B897" s="8" t="s">
        <v>1805</v>
      </c>
      <c r="C897" s="8" t="s">
        <v>1806</v>
      </c>
      <c r="D897" s="8" t="n">
        <v>15.785</v>
      </c>
      <c r="E897" s="8" t="n">
        <v>7</v>
      </c>
      <c r="F897" s="8" t="n">
        <v>4</v>
      </c>
      <c r="G897" s="8" t="n">
        <v>4</v>
      </c>
      <c r="H897" s="8" t="n">
        <v>4</v>
      </c>
      <c r="I897" s="8" t="n">
        <v>1</v>
      </c>
      <c r="J897" s="8" t="n">
        <v>5767678.25</v>
      </c>
      <c r="K897" s="8" t="n">
        <v>869832.875</v>
      </c>
      <c r="L897" s="8" t="n">
        <f aca="false">J897/K897</f>
        <v>6.63078898920669</v>
      </c>
      <c r="M897" s="8"/>
    </row>
    <row r="898" customFormat="false" ht="14.4" hidden="false" customHeight="false" outlineLevel="0" collapsed="false">
      <c r="A898" s="8" t="s">
        <v>14</v>
      </c>
      <c r="B898" s="8" t="s">
        <v>1807</v>
      </c>
      <c r="C898" s="8" t="s">
        <v>1808</v>
      </c>
      <c r="D898" s="8" t="n">
        <v>15.683</v>
      </c>
      <c r="E898" s="8" t="n">
        <v>10</v>
      </c>
      <c r="F898" s="8" t="n">
        <v>4</v>
      </c>
      <c r="G898" s="8" t="n">
        <v>5</v>
      </c>
      <c r="H898" s="8" t="n">
        <v>4</v>
      </c>
      <c r="I898" s="8" t="n">
        <v>1</v>
      </c>
      <c r="J898" s="8" t="n">
        <v>56459206</v>
      </c>
      <c r="K898" s="8" t="n">
        <v>9520041</v>
      </c>
      <c r="L898" s="8" t="n">
        <f aca="false">J898/K898</f>
        <v>5.93056332425459</v>
      </c>
      <c r="M898" s="8"/>
    </row>
    <row r="899" customFormat="false" ht="14.4" hidden="false" customHeight="false" outlineLevel="0" collapsed="false">
      <c r="A899" s="8" t="s">
        <v>14</v>
      </c>
      <c r="B899" s="8" t="s">
        <v>1809</v>
      </c>
      <c r="C899" s="8" t="s">
        <v>1810</v>
      </c>
      <c r="D899" s="8" t="n">
        <v>15.586</v>
      </c>
      <c r="E899" s="8" t="n">
        <v>16</v>
      </c>
      <c r="F899" s="8" t="n">
        <v>4</v>
      </c>
      <c r="G899" s="8" t="n">
        <v>8</v>
      </c>
      <c r="H899" s="8" t="n">
        <v>4</v>
      </c>
      <c r="I899" s="8" t="n">
        <v>1</v>
      </c>
      <c r="J899" s="8" t="n">
        <v>183939000</v>
      </c>
      <c r="K899" s="8" t="n">
        <v>29678160.75</v>
      </c>
      <c r="L899" s="8" t="n">
        <f aca="false">J899/K899</f>
        <v>6.19778973331425</v>
      </c>
      <c r="M899" s="8"/>
    </row>
    <row r="900" customFormat="false" ht="14.4" hidden="false" customHeight="false" outlineLevel="0" collapsed="false">
      <c r="A900" s="8" t="s">
        <v>14</v>
      </c>
      <c r="B900" s="8" t="s">
        <v>1811</v>
      </c>
      <c r="C900" s="8" t="s">
        <v>1812</v>
      </c>
      <c r="D900" s="8" t="n">
        <v>15.528</v>
      </c>
      <c r="E900" s="8" t="n">
        <v>11</v>
      </c>
      <c r="F900" s="8" t="n">
        <v>4</v>
      </c>
      <c r="G900" s="8" t="n">
        <v>6</v>
      </c>
      <c r="H900" s="8" t="n">
        <v>3</v>
      </c>
      <c r="I900" s="8" t="n">
        <v>1</v>
      </c>
      <c r="J900" s="8" t="n">
        <v>36489238.75</v>
      </c>
      <c r="K900" s="8" t="n">
        <v>4795412.9375</v>
      </c>
      <c r="L900" s="8" t="n">
        <f aca="false">J900/K900</f>
        <v>7.60919637694913</v>
      </c>
      <c r="M900" s="8"/>
    </row>
    <row r="901" customFormat="false" ht="14.4" hidden="false" customHeight="false" outlineLevel="0" collapsed="false">
      <c r="A901" s="8" t="s">
        <v>14</v>
      </c>
      <c r="B901" s="8" t="s">
        <v>1813</v>
      </c>
      <c r="C901" s="8" t="s">
        <v>1814</v>
      </c>
      <c r="D901" s="8" t="n">
        <v>15.412</v>
      </c>
      <c r="E901" s="8" t="n">
        <v>10</v>
      </c>
      <c r="F901" s="8" t="n">
        <v>4</v>
      </c>
      <c r="G901" s="8" t="n">
        <v>6</v>
      </c>
      <c r="H901" s="8" t="n">
        <v>4</v>
      </c>
      <c r="I901" s="8" t="n">
        <v>1</v>
      </c>
      <c r="J901" s="8" t="n">
        <v>71171788.75</v>
      </c>
      <c r="K901" s="8" t="n">
        <v>1186928.875</v>
      </c>
      <c r="L901" s="8" t="n">
        <f aca="false">J901/K901</f>
        <v>59.9629769306944</v>
      </c>
      <c r="M901" s="8"/>
    </row>
    <row r="902" customFormat="false" ht="14.4" hidden="false" customHeight="false" outlineLevel="0" collapsed="false">
      <c r="A902" s="8" t="s">
        <v>14</v>
      </c>
      <c r="B902" s="8" t="s">
        <v>1815</v>
      </c>
      <c r="C902" s="8" t="s">
        <v>1816</v>
      </c>
      <c r="D902" s="8" t="n">
        <v>15.376</v>
      </c>
      <c r="E902" s="8" t="n">
        <v>19</v>
      </c>
      <c r="F902" s="8" t="n">
        <v>4</v>
      </c>
      <c r="G902" s="8" t="n">
        <v>5</v>
      </c>
      <c r="H902" s="8" t="n">
        <v>3</v>
      </c>
      <c r="I902" s="8" t="n">
        <v>1</v>
      </c>
      <c r="J902" s="8" t="n">
        <v>5631895</v>
      </c>
      <c r="K902" s="8" t="n">
        <v>8990645.25</v>
      </c>
      <c r="L902" s="8" t="n">
        <f aca="false">J902/K902</f>
        <v>0.62641721960946</v>
      </c>
      <c r="M902" s="8"/>
    </row>
    <row r="903" customFormat="false" ht="14.4" hidden="false" customHeight="false" outlineLevel="0" collapsed="false">
      <c r="A903" s="8" t="s">
        <v>14</v>
      </c>
      <c r="B903" s="8" t="s">
        <v>1817</v>
      </c>
      <c r="C903" s="8" t="s">
        <v>1818</v>
      </c>
      <c r="D903" s="8" t="n">
        <v>15.31</v>
      </c>
      <c r="E903" s="8" t="n">
        <v>13</v>
      </c>
      <c r="F903" s="8" t="n">
        <v>4</v>
      </c>
      <c r="G903" s="8" t="n">
        <v>5</v>
      </c>
      <c r="H903" s="8" t="n">
        <v>3</v>
      </c>
      <c r="I903" s="8" t="n">
        <v>1</v>
      </c>
      <c r="J903" s="8" t="n">
        <v>30700458</v>
      </c>
      <c r="K903" s="8" t="n">
        <v>3391755.875</v>
      </c>
      <c r="L903" s="8" t="n">
        <f aca="false">J903/K903</f>
        <v>9.05149401414393</v>
      </c>
      <c r="M903" s="8"/>
    </row>
    <row r="904" customFormat="false" ht="14.4" hidden="false" customHeight="false" outlineLevel="0" collapsed="false">
      <c r="A904" s="8" t="s">
        <v>14</v>
      </c>
      <c r="B904" s="8" t="s">
        <v>1819</v>
      </c>
      <c r="C904" s="8" t="s">
        <v>1820</v>
      </c>
      <c r="D904" s="8" t="n">
        <v>15.304</v>
      </c>
      <c r="E904" s="8" t="n">
        <v>6</v>
      </c>
      <c r="F904" s="8" t="n">
        <v>4</v>
      </c>
      <c r="G904" s="8" t="n">
        <v>4</v>
      </c>
      <c r="H904" s="8" t="n">
        <v>4</v>
      </c>
      <c r="I904" s="8" t="n">
        <v>1</v>
      </c>
      <c r="J904" s="8" t="n">
        <v>21115344.25</v>
      </c>
      <c r="K904" s="8" t="n">
        <v>5343426.125</v>
      </c>
      <c r="L904" s="8" t="n">
        <f aca="false">J904/K904</f>
        <v>3.95164895257161</v>
      </c>
      <c r="M904" s="8"/>
    </row>
    <row r="905" customFormat="false" ht="14.4" hidden="false" customHeight="false" outlineLevel="0" collapsed="false">
      <c r="A905" s="8" t="s">
        <v>14</v>
      </c>
      <c r="B905" s="8" t="s">
        <v>1821</v>
      </c>
      <c r="C905" s="8" t="s">
        <v>1586</v>
      </c>
      <c r="D905" s="8" t="n">
        <v>15.176</v>
      </c>
      <c r="E905" s="8" t="n">
        <v>25</v>
      </c>
      <c r="F905" s="8" t="n">
        <v>4</v>
      </c>
      <c r="G905" s="8" t="n">
        <v>6</v>
      </c>
      <c r="H905" s="8" t="n">
        <v>3</v>
      </c>
      <c r="I905" s="8" t="n">
        <v>1</v>
      </c>
      <c r="J905" s="8" t="n">
        <v>12159975.5</v>
      </c>
      <c r="K905" s="8"/>
      <c r="L905" s="8" t="e">
        <f aca="false">J905/K905</f>
        <v>#DIV/0!</v>
      </c>
      <c r="M905" s="8"/>
    </row>
    <row r="906" customFormat="false" ht="14.4" hidden="false" customHeight="false" outlineLevel="0" collapsed="false">
      <c r="A906" s="8" t="s">
        <v>14</v>
      </c>
      <c r="B906" s="8" t="s">
        <v>1822</v>
      </c>
      <c r="C906" s="8" t="s">
        <v>1823</v>
      </c>
      <c r="D906" s="8" t="n">
        <v>15.071</v>
      </c>
      <c r="E906" s="8" t="n">
        <v>4</v>
      </c>
      <c r="F906" s="8" t="n">
        <v>4</v>
      </c>
      <c r="G906" s="8" t="n">
        <v>5</v>
      </c>
      <c r="H906" s="8" t="n">
        <v>4</v>
      </c>
      <c r="I906" s="8" t="n">
        <v>1</v>
      </c>
      <c r="J906" s="8" t="n">
        <v>24773562.75</v>
      </c>
      <c r="K906" s="8" t="n">
        <v>2299947.625</v>
      </c>
      <c r="L906" s="8" t="n">
        <f aca="false">J906/K906</f>
        <v>10.7713595217195</v>
      </c>
      <c r="M906" s="8"/>
    </row>
    <row r="907" customFormat="false" ht="14.4" hidden="false" customHeight="false" outlineLevel="0" collapsed="false">
      <c r="A907" s="8" t="s">
        <v>14</v>
      </c>
      <c r="B907" s="8" t="s">
        <v>1824</v>
      </c>
      <c r="C907" s="8" t="s">
        <v>1825</v>
      </c>
      <c r="D907" s="8" t="n">
        <v>14.963</v>
      </c>
      <c r="E907" s="8" t="n">
        <v>13</v>
      </c>
      <c r="F907" s="8" t="n">
        <v>4</v>
      </c>
      <c r="G907" s="8" t="n">
        <v>4</v>
      </c>
      <c r="H907" s="8" t="n">
        <v>4</v>
      </c>
      <c r="I907" s="8" t="n">
        <v>1</v>
      </c>
      <c r="J907" s="8" t="n">
        <v>20474922</v>
      </c>
      <c r="K907" s="8" t="n">
        <v>961137.9375</v>
      </c>
      <c r="L907" s="8" t="n">
        <f aca="false">J907/K907</f>
        <v>21.3027924516818</v>
      </c>
      <c r="M907" s="8"/>
    </row>
    <row r="908" customFormat="false" ht="14.4" hidden="false" customHeight="false" outlineLevel="0" collapsed="false">
      <c r="A908" s="8" t="s">
        <v>14</v>
      </c>
      <c r="B908" s="8" t="s">
        <v>1826</v>
      </c>
      <c r="C908" s="8" t="s">
        <v>1827</v>
      </c>
      <c r="D908" s="8" t="n">
        <v>14.771</v>
      </c>
      <c r="E908" s="8" t="n">
        <v>7</v>
      </c>
      <c r="F908" s="8" t="n">
        <v>4</v>
      </c>
      <c r="G908" s="8" t="n">
        <v>5</v>
      </c>
      <c r="H908" s="8" t="n">
        <v>4</v>
      </c>
      <c r="I908" s="8" t="n">
        <v>1</v>
      </c>
      <c r="J908" s="8" t="n">
        <v>40483954.5</v>
      </c>
      <c r="K908" s="8" t="n">
        <v>10275020.5</v>
      </c>
      <c r="L908" s="8" t="n">
        <f aca="false">J908/K908</f>
        <v>3.94003637267682</v>
      </c>
      <c r="M908" s="8"/>
    </row>
    <row r="909" customFormat="false" ht="14.4" hidden="false" customHeight="false" outlineLevel="0" collapsed="false">
      <c r="A909" s="8" t="s">
        <v>14</v>
      </c>
      <c r="B909" s="8" t="s">
        <v>1828</v>
      </c>
      <c r="C909" s="8" t="s">
        <v>1829</v>
      </c>
      <c r="D909" s="8" t="n">
        <v>14.764</v>
      </c>
      <c r="E909" s="8" t="n">
        <v>8</v>
      </c>
      <c r="F909" s="8" t="n">
        <v>4</v>
      </c>
      <c r="G909" s="8" t="n">
        <v>5</v>
      </c>
      <c r="H909" s="8" t="n">
        <v>4</v>
      </c>
      <c r="I909" s="8" t="n">
        <v>1</v>
      </c>
      <c r="J909" s="8" t="n">
        <v>37428346.5</v>
      </c>
      <c r="K909" s="8" t="n">
        <v>3051955.5</v>
      </c>
      <c r="L909" s="8" t="n">
        <f aca="false">J909/K909</f>
        <v>12.2637261585236</v>
      </c>
      <c r="M909" s="8"/>
    </row>
    <row r="910" customFormat="false" ht="14.4" hidden="false" customHeight="false" outlineLevel="0" collapsed="false">
      <c r="A910" s="8" t="s">
        <v>14</v>
      </c>
      <c r="B910" s="8" t="s">
        <v>1830</v>
      </c>
      <c r="C910" s="8" t="s">
        <v>1831</v>
      </c>
      <c r="D910" s="8" t="n">
        <v>14.757</v>
      </c>
      <c r="E910" s="8" t="n">
        <v>11</v>
      </c>
      <c r="F910" s="8" t="n">
        <v>4</v>
      </c>
      <c r="G910" s="8" t="n">
        <v>6</v>
      </c>
      <c r="H910" s="8" t="n">
        <v>4</v>
      </c>
      <c r="I910" s="8" t="n">
        <v>1</v>
      </c>
      <c r="J910" s="8" t="n">
        <v>54853721.25</v>
      </c>
      <c r="K910" s="8" t="n">
        <v>4914882</v>
      </c>
      <c r="L910" s="8" t="n">
        <f aca="false">J910/K910</f>
        <v>11.160740227334</v>
      </c>
      <c r="M910" s="8"/>
    </row>
    <row r="911" customFormat="false" ht="14.4" hidden="false" customHeight="false" outlineLevel="0" collapsed="false">
      <c r="A911" s="8" t="s">
        <v>14</v>
      </c>
      <c r="B911" s="8" t="s">
        <v>1832</v>
      </c>
      <c r="C911" s="8" t="s">
        <v>1833</v>
      </c>
      <c r="D911" s="8" t="n">
        <v>14.747</v>
      </c>
      <c r="E911" s="8" t="n">
        <v>18</v>
      </c>
      <c r="F911" s="8" t="n">
        <v>4</v>
      </c>
      <c r="G911" s="8" t="n">
        <v>4</v>
      </c>
      <c r="H911" s="8" t="n">
        <v>2</v>
      </c>
      <c r="I911" s="8" t="n">
        <v>1</v>
      </c>
      <c r="J911" s="8" t="n">
        <v>14409238</v>
      </c>
      <c r="K911" s="8" t="n">
        <v>4458026.5</v>
      </c>
      <c r="L911" s="8" t="n">
        <f aca="false">J911/K911</f>
        <v>3.23220106475365</v>
      </c>
      <c r="M911" s="8"/>
    </row>
    <row r="912" customFormat="false" ht="14.4" hidden="false" customHeight="false" outlineLevel="0" collapsed="false">
      <c r="A912" s="8" t="s">
        <v>14</v>
      </c>
      <c r="B912" s="8" t="s">
        <v>1834</v>
      </c>
      <c r="C912" s="8" t="s">
        <v>1835</v>
      </c>
      <c r="D912" s="8" t="n">
        <v>14.707</v>
      </c>
      <c r="E912" s="8" t="n">
        <v>13</v>
      </c>
      <c r="F912" s="8" t="n">
        <v>4</v>
      </c>
      <c r="G912" s="8" t="n">
        <v>4</v>
      </c>
      <c r="H912" s="8" t="n">
        <v>3</v>
      </c>
      <c r="I912" s="8" t="n">
        <v>1</v>
      </c>
      <c r="J912" s="8" t="n">
        <v>13361966</v>
      </c>
      <c r="K912" s="8" t="n">
        <v>2288102</v>
      </c>
      <c r="L912" s="8" t="n">
        <f aca="false">J912/K912</f>
        <v>5.83975976595449</v>
      </c>
      <c r="M912" s="8"/>
    </row>
    <row r="913" customFormat="false" ht="14.4" hidden="false" customHeight="false" outlineLevel="0" collapsed="false">
      <c r="A913" s="8" t="s">
        <v>14</v>
      </c>
      <c r="B913" s="8" t="s">
        <v>1836</v>
      </c>
      <c r="C913" s="8" t="s">
        <v>1837</v>
      </c>
      <c r="D913" s="8" t="n">
        <v>14.619</v>
      </c>
      <c r="E913" s="8" t="n">
        <v>22</v>
      </c>
      <c r="F913" s="8" t="n">
        <v>4</v>
      </c>
      <c r="G913" s="8" t="n">
        <v>5</v>
      </c>
      <c r="H913" s="8" t="n">
        <v>4</v>
      </c>
      <c r="I913" s="8" t="n">
        <v>1</v>
      </c>
      <c r="J913" s="8" t="n">
        <v>59791799</v>
      </c>
      <c r="K913" s="8" t="n">
        <v>5767792.75</v>
      </c>
      <c r="L913" s="8" t="n">
        <f aca="false">J913/K913</f>
        <v>10.366495744841</v>
      </c>
      <c r="M913" s="8"/>
    </row>
    <row r="914" customFormat="false" ht="14.4" hidden="false" customHeight="false" outlineLevel="0" collapsed="false">
      <c r="A914" s="8" t="s">
        <v>14</v>
      </c>
      <c r="B914" s="8" t="s">
        <v>1838</v>
      </c>
      <c r="C914" s="8" t="s">
        <v>1839</v>
      </c>
      <c r="D914" s="8" t="n">
        <v>14.497</v>
      </c>
      <c r="E914" s="8" t="n">
        <v>14</v>
      </c>
      <c r="F914" s="8" t="n">
        <v>4</v>
      </c>
      <c r="G914" s="8" t="n">
        <v>7</v>
      </c>
      <c r="H914" s="8" t="n">
        <v>4</v>
      </c>
      <c r="I914" s="8" t="n">
        <v>1</v>
      </c>
      <c r="J914" s="8" t="n">
        <v>105838574.5</v>
      </c>
      <c r="K914" s="8" t="n">
        <v>8697070.5</v>
      </c>
      <c r="L914" s="8" t="n">
        <f aca="false">J914/K914</f>
        <v>12.1694511387484</v>
      </c>
      <c r="M914" s="8"/>
    </row>
    <row r="915" customFormat="false" ht="14.4" hidden="false" customHeight="false" outlineLevel="0" collapsed="false">
      <c r="A915" s="8" t="s">
        <v>14</v>
      </c>
      <c r="B915" s="8" t="s">
        <v>1840</v>
      </c>
      <c r="C915" s="8" t="s">
        <v>1841</v>
      </c>
      <c r="D915" s="8" t="n">
        <v>14.395</v>
      </c>
      <c r="E915" s="8" t="n">
        <v>14</v>
      </c>
      <c r="F915" s="8" t="n">
        <v>4</v>
      </c>
      <c r="G915" s="8" t="n">
        <v>4</v>
      </c>
      <c r="H915" s="8" t="n">
        <v>4</v>
      </c>
      <c r="I915" s="8" t="n">
        <v>1</v>
      </c>
      <c r="J915" s="8" t="n">
        <v>62793484.5</v>
      </c>
      <c r="K915" s="8" t="n">
        <v>15388748.515625</v>
      </c>
      <c r="L915" s="8" t="n">
        <f aca="false">J915/K915</f>
        <v>4.08048025713348</v>
      </c>
      <c r="M915" s="8"/>
    </row>
    <row r="916" customFormat="false" ht="14.4" hidden="false" customHeight="false" outlineLevel="0" collapsed="false">
      <c r="A916" s="8" t="s">
        <v>14</v>
      </c>
      <c r="B916" s="8" t="s">
        <v>1842</v>
      </c>
      <c r="C916" s="8" t="s">
        <v>1843</v>
      </c>
      <c r="D916" s="8" t="n">
        <v>14.364</v>
      </c>
      <c r="E916" s="8" t="n">
        <v>10</v>
      </c>
      <c r="F916" s="8" t="n">
        <v>4</v>
      </c>
      <c r="G916" s="8" t="n">
        <v>6</v>
      </c>
      <c r="H916" s="8" t="n">
        <v>4</v>
      </c>
      <c r="I916" s="8" t="n">
        <v>1</v>
      </c>
      <c r="J916" s="8" t="n">
        <v>63644585.25</v>
      </c>
      <c r="K916" s="8" t="n">
        <v>32052215.8125</v>
      </c>
      <c r="L916" s="8" t="n">
        <f aca="false">J916/K916</f>
        <v>1.98565321107002</v>
      </c>
      <c r="M916" s="8"/>
    </row>
    <row r="917" customFormat="false" ht="14.4" hidden="false" customHeight="false" outlineLevel="0" collapsed="false">
      <c r="A917" s="8" t="s">
        <v>14</v>
      </c>
      <c r="B917" s="8" t="s">
        <v>1844</v>
      </c>
      <c r="C917" s="8" t="s">
        <v>1845</v>
      </c>
      <c r="D917" s="8" t="n">
        <v>14.176</v>
      </c>
      <c r="E917" s="8" t="n">
        <v>35</v>
      </c>
      <c r="F917" s="8" t="n">
        <v>4</v>
      </c>
      <c r="G917" s="8" t="n">
        <v>5</v>
      </c>
      <c r="H917" s="8" t="n">
        <v>1</v>
      </c>
      <c r="I917" s="8" t="n">
        <v>1</v>
      </c>
      <c r="J917" s="8" t="n">
        <v>51567459</v>
      </c>
      <c r="K917" s="8" t="n">
        <v>6604313.5625</v>
      </c>
      <c r="L917" s="8" t="n">
        <f aca="false">J917/K917</f>
        <v>7.80814819163123</v>
      </c>
      <c r="M917" s="8"/>
    </row>
    <row r="918" customFormat="false" ht="14.4" hidden="false" customHeight="false" outlineLevel="0" collapsed="false">
      <c r="A918" s="8" t="s">
        <v>14</v>
      </c>
      <c r="B918" s="8" t="s">
        <v>1846</v>
      </c>
      <c r="C918" s="8" t="s">
        <v>1847</v>
      </c>
      <c r="D918" s="8" t="n">
        <v>14.092</v>
      </c>
      <c r="E918" s="8" t="n">
        <v>5</v>
      </c>
      <c r="F918" s="8" t="n">
        <v>4</v>
      </c>
      <c r="G918" s="8" t="n">
        <v>6</v>
      </c>
      <c r="H918" s="8" t="n">
        <v>4</v>
      </c>
      <c r="I918" s="8" t="n">
        <v>1</v>
      </c>
      <c r="J918" s="8" t="n">
        <v>36558164.5</v>
      </c>
      <c r="K918" s="8" t="n">
        <v>5071543.875</v>
      </c>
      <c r="L918" s="8" t="n">
        <f aca="false">J918/K918</f>
        <v>7.20848826334959</v>
      </c>
      <c r="M918" s="8"/>
    </row>
    <row r="919" customFormat="false" ht="14.4" hidden="false" customHeight="false" outlineLevel="0" collapsed="false">
      <c r="A919" s="8" t="s">
        <v>14</v>
      </c>
      <c r="B919" s="8" t="s">
        <v>1848</v>
      </c>
      <c r="C919" s="8" t="s">
        <v>1849</v>
      </c>
      <c r="D919" s="8" t="n">
        <v>14.027</v>
      </c>
      <c r="E919" s="8" t="n">
        <v>9</v>
      </c>
      <c r="F919" s="8" t="n">
        <v>4</v>
      </c>
      <c r="G919" s="8" t="n">
        <v>4</v>
      </c>
      <c r="H919" s="8" t="n">
        <v>3</v>
      </c>
      <c r="I919" s="8" t="n">
        <v>1</v>
      </c>
      <c r="J919" s="8" t="n">
        <v>8733670.5</v>
      </c>
      <c r="K919" s="8"/>
      <c r="L919" s="8" t="e">
        <f aca="false">J919/K919</f>
        <v>#DIV/0!</v>
      </c>
      <c r="M919" s="8"/>
    </row>
    <row r="920" customFormat="false" ht="14.4" hidden="false" customHeight="false" outlineLevel="0" collapsed="false">
      <c r="A920" s="8" t="s">
        <v>14</v>
      </c>
      <c r="B920" s="8" t="s">
        <v>1850</v>
      </c>
      <c r="C920" s="8" t="s">
        <v>1592</v>
      </c>
      <c r="D920" s="8" t="n">
        <v>13.955</v>
      </c>
      <c r="E920" s="8" t="n">
        <v>36</v>
      </c>
      <c r="F920" s="8" t="n">
        <v>4</v>
      </c>
      <c r="G920" s="8" t="n">
        <v>6</v>
      </c>
      <c r="H920" s="8" t="n">
        <v>2</v>
      </c>
      <c r="I920" s="8" t="n">
        <v>1</v>
      </c>
      <c r="J920" s="8" t="n">
        <v>69236802</v>
      </c>
      <c r="K920" s="8" t="n">
        <v>21798920</v>
      </c>
      <c r="L920" s="8" t="n">
        <f aca="false">J920/K920</f>
        <v>3.1761574426623</v>
      </c>
      <c r="M920" s="8"/>
    </row>
    <row r="921" customFormat="false" ht="14.4" hidden="false" customHeight="false" outlineLevel="0" collapsed="false">
      <c r="A921" s="8" t="s">
        <v>14</v>
      </c>
      <c r="B921" s="8" t="s">
        <v>1851</v>
      </c>
      <c r="C921" s="8" t="s">
        <v>1852</v>
      </c>
      <c r="D921" s="8" t="n">
        <v>13.92</v>
      </c>
      <c r="E921" s="8" t="n">
        <v>3</v>
      </c>
      <c r="F921" s="8" t="n">
        <v>4</v>
      </c>
      <c r="G921" s="8" t="n">
        <v>5</v>
      </c>
      <c r="H921" s="8" t="n">
        <v>4</v>
      </c>
      <c r="I921" s="8" t="n">
        <v>1</v>
      </c>
      <c r="J921" s="8" t="n">
        <v>32151667.5</v>
      </c>
      <c r="K921" s="8" t="n">
        <v>6747317.5</v>
      </c>
      <c r="L921" s="8" t="n">
        <f aca="false">J921/K921</f>
        <v>4.76510368750248</v>
      </c>
      <c r="M921" s="8"/>
    </row>
    <row r="922" customFormat="false" ht="14.4" hidden="false" customHeight="false" outlineLevel="0" collapsed="false">
      <c r="A922" s="8" t="s">
        <v>14</v>
      </c>
      <c r="B922" s="8" t="s">
        <v>1853</v>
      </c>
      <c r="C922" s="8" t="s">
        <v>1854</v>
      </c>
      <c r="D922" s="8" t="n">
        <v>13.919</v>
      </c>
      <c r="E922" s="8" t="n">
        <v>4</v>
      </c>
      <c r="F922" s="8" t="n">
        <v>4</v>
      </c>
      <c r="G922" s="8" t="n">
        <v>4</v>
      </c>
      <c r="H922" s="8" t="n">
        <v>4</v>
      </c>
      <c r="I922" s="8" t="n">
        <v>1</v>
      </c>
      <c r="J922" s="8" t="n">
        <v>15594899.5</v>
      </c>
      <c r="K922" s="8" t="n">
        <v>14256349</v>
      </c>
      <c r="L922" s="8" t="n">
        <f aca="false">J922/K922</f>
        <v>1.09389153562388</v>
      </c>
      <c r="M922" s="8"/>
    </row>
    <row r="923" customFormat="false" ht="14.4" hidden="false" customHeight="false" outlineLevel="0" collapsed="false">
      <c r="A923" s="8" t="s">
        <v>14</v>
      </c>
      <c r="B923" s="8" t="s">
        <v>1855</v>
      </c>
      <c r="C923" s="8" t="s">
        <v>1856</v>
      </c>
      <c r="D923" s="8" t="n">
        <v>13.871</v>
      </c>
      <c r="E923" s="8" t="n">
        <v>3</v>
      </c>
      <c r="F923" s="8" t="n">
        <v>4</v>
      </c>
      <c r="G923" s="8" t="n">
        <v>5</v>
      </c>
      <c r="H923" s="8" t="n">
        <v>4</v>
      </c>
      <c r="I923" s="8" t="n">
        <v>1</v>
      </c>
      <c r="J923" s="8" t="n">
        <v>32970490.5</v>
      </c>
      <c r="K923" s="8" t="n">
        <v>2548570.75</v>
      </c>
      <c r="L923" s="8" t="n">
        <f aca="false">J923/K923</f>
        <v>12.9368550980976</v>
      </c>
      <c r="M923" s="8"/>
    </row>
    <row r="924" customFormat="false" ht="14.4" hidden="false" customHeight="false" outlineLevel="0" collapsed="false">
      <c r="A924" s="8" t="s">
        <v>14</v>
      </c>
      <c r="B924" s="8" t="s">
        <v>1857</v>
      </c>
      <c r="C924" s="8" t="s">
        <v>1858</v>
      </c>
      <c r="D924" s="8" t="n">
        <v>13.83</v>
      </c>
      <c r="E924" s="8" t="n">
        <v>13</v>
      </c>
      <c r="F924" s="8" t="n">
        <v>4</v>
      </c>
      <c r="G924" s="8" t="n">
        <v>4</v>
      </c>
      <c r="H924" s="8" t="n">
        <v>4</v>
      </c>
      <c r="I924" s="8" t="n">
        <v>1</v>
      </c>
      <c r="J924" s="8" t="n">
        <v>18377376.25</v>
      </c>
      <c r="K924" s="8" t="n">
        <v>1003561.5625</v>
      </c>
      <c r="L924" s="8" t="n">
        <f aca="false">J924/K924</f>
        <v>18.3121563606119</v>
      </c>
      <c r="M924" s="8"/>
    </row>
    <row r="925" customFormat="false" ht="14.4" hidden="false" customHeight="false" outlineLevel="0" collapsed="false">
      <c r="A925" s="8" t="s">
        <v>14</v>
      </c>
      <c r="B925" s="8" t="s">
        <v>1859</v>
      </c>
      <c r="C925" s="8" t="s">
        <v>1860</v>
      </c>
      <c r="D925" s="8" t="n">
        <v>13.799</v>
      </c>
      <c r="E925" s="8" t="n">
        <v>6</v>
      </c>
      <c r="F925" s="8" t="n">
        <v>4</v>
      </c>
      <c r="G925" s="8" t="n">
        <v>4</v>
      </c>
      <c r="H925" s="8" t="n">
        <v>4</v>
      </c>
      <c r="I925" s="8" t="n">
        <v>1</v>
      </c>
      <c r="J925" s="8" t="n">
        <v>19849213.75</v>
      </c>
      <c r="K925" s="8" t="n">
        <v>2070007.625</v>
      </c>
      <c r="L925" s="8" t="n">
        <f aca="false">J925/K925</f>
        <v>9.58895682811797</v>
      </c>
      <c r="M925" s="8"/>
    </row>
    <row r="926" customFormat="false" ht="14.4" hidden="false" customHeight="false" outlineLevel="0" collapsed="false">
      <c r="A926" s="8" t="s">
        <v>14</v>
      </c>
      <c r="B926" s="8" t="s">
        <v>1861</v>
      </c>
      <c r="C926" s="8" t="s">
        <v>1862</v>
      </c>
      <c r="D926" s="8" t="n">
        <v>13.721</v>
      </c>
      <c r="E926" s="8" t="n">
        <v>9</v>
      </c>
      <c r="F926" s="8" t="n">
        <v>4</v>
      </c>
      <c r="G926" s="8" t="n">
        <v>6</v>
      </c>
      <c r="H926" s="8" t="n">
        <v>1</v>
      </c>
      <c r="I926" s="8" t="n">
        <v>1</v>
      </c>
      <c r="J926" s="8" t="n">
        <v>4174608.25</v>
      </c>
      <c r="K926" s="8" t="n">
        <v>6050849</v>
      </c>
      <c r="L926" s="8" t="n">
        <f aca="false">J926/K926</f>
        <v>0.689921075538325</v>
      </c>
      <c r="M926" s="8"/>
    </row>
    <row r="927" customFormat="false" ht="14.4" hidden="false" customHeight="false" outlineLevel="0" collapsed="false">
      <c r="A927" s="8" t="s">
        <v>14</v>
      </c>
      <c r="B927" s="8" t="s">
        <v>1863</v>
      </c>
      <c r="C927" s="8" t="s">
        <v>1864</v>
      </c>
      <c r="D927" s="8" t="n">
        <v>13.661</v>
      </c>
      <c r="E927" s="8" t="n">
        <v>4</v>
      </c>
      <c r="F927" s="8" t="n">
        <v>4</v>
      </c>
      <c r="G927" s="8" t="n">
        <v>4</v>
      </c>
      <c r="H927" s="8" t="n">
        <v>3</v>
      </c>
      <c r="I927" s="8" t="n">
        <v>1</v>
      </c>
      <c r="J927" s="8"/>
      <c r="K927" s="8"/>
      <c r="L927" s="8" t="e">
        <f aca="false">J927/K927</f>
        <v>#DIV/0!</v>
      </c>
      <c r="M927" s="8"/>
    </row>
    <row r="928" customFormat="false" ht="14.4" hidden="false" customHeight="false" outlineLevel="0" collapsed="false">
      <c r="A928" s="8" t="s">
        <v>14</v>
      </c>
      <c r="B928" s="8" t="s">
        <v>1865</v>
      </c>
      <c r="C928" s="8" t="s">
        <v>1866</v>
      </c>
      <c r="D928" s="8" t="n">
        <v>13.654</v>
      </c>
      <c r="E928" s="8" t="n">
        <v>12</v>
      </c>
      <c r="F928" s="8" t="n">
        <v>4</v>
      </c>
      <c r="G928" s="8" t="n">
        <v>7</v>
      </c>
      <c r="H928" s="8" t="n">
        <v>3</v>
      </c>
      <c r="I928" s="8" t="n">
        <v>1</v>
      </c>
      <c r="J928" s="8" t="n">
        <v>48836759.5</v>
      </c>
      <c r="K928" s="8" t="n">
        <v>1418362</v>
      </c>
      <c r="L928" s="8" t="n">
        <f aca="false">J928/K928</f>
        <v>34.4318019659297</v>
      </c>
      <c r="M928" s="8"/>
    </row>
    <row r="929" customFormat="false" ht="14.4" hidden="false" customHeight="false" outlineLevel="0" collapsed="false">
      <c r="A929" s="8" t="s">
        <v>14</v>
      </c>
      <c r="B929" s="8" t="s">
        <v>1867</v>
      </c>
      <c r="C929" s="8" t="s">
        <v>1868</v>
      </c>
      <c r="D929" s="8" t="n">
        <v>13.487</v>
      </c>
      <c r="E929" s="8" t="n">
        <v>12</v>
      </c>
      <c r="F929" s="8" t="n">
        <v>4</v>
      </c>
      <c r="G929" s="8" t="n">
        <v>4</v>
      </c>
      <c r="H929" s="8" t="n">
        <v>4</v>
      </c>
      <c r="I929" s="8" t="n">
        <v>1</v>
      </c>
      <c r="J929" s="8" t="n">
        <v>14955037</v>
      </c>
      <c r="K929" s="8" t="n">
        <v>3923154.125</v>
      </c>
      <c r="L929" s="8" t="n">
        <f aca="false">J929/K929</f>
        <v>3.81199323898599</v>
      </c>
      <c r="M929" s="8"/>
    </row>
    <row r="930" customFormat="false" ht="14.4" hidden="false" customHeight="false" outlineLevel="0" collapsed="false">
      <c r="A930" s="8" t="s">
        <v>14</v>
      </c>
      <c r="B930" s="8" t="s">
        <v>1869</v>
      </c>
      <c r="C930" s="8" t="s">
        <v>1870</v>
      </c>
      <c r="D930" s="8" t="n">
        <v>13.375</v>
      </c>
      <c r="E930" s="8" t="n">
        <v>26</v>
      </c>
      <c r="F930" s="8" t="n">
        <v>4</v>
      </c>
      <c r="G930" s="8" t="n">
        <v>7</v>
      </c>
      <c r="H930" s="8" t="n">
        <v>1</v>
      </c>
      <c r="I930" s="8" t="n">
        <v>1</v>
      </c>
      <c r="J930" s="8" t="n">
        <v>5684627.5</v>
      </c>
      <c r="K930" s="8"/>
      <c r="L930" s="8" t="e">
        <f aca="false">J930/K930</f>
        <v>#DIV/0!</v>
      </c>
      <c r="M930" s="8"/>
    </row>
    <row r="931" customFormat="false" ht="14.4" hidden="false" customHeight="false" outlineLevel="0" collapsed="false">
      <c r="A931" s="8" t="s">
        <v>14</v>
      </c>
      <c r="B931" s="8" t="s">
        <v>1871</v>
      </c>
      <c r="C931" s="8" t="s">
        <v>1872</v>
      </c>
      <c r="D931" s="8" t="n">
        <v>13.372</v>
      </c>
      <c r="E931" s="8" t="n">
        <v>6</v>
      </c>
      <c r="F931" s="8" t="n">
        <v>4</v>
      </c>
      <c r="G931" s="8" t="n">
        <v>5</v>
      </c>
      <c r="H931" s="8" t="n">
        <v>4</v>
      </c>
      <c r="I931" s="8" t="n">
        <v>1</v>
      </c>
      <c r="J931" s="8" t="n">
        <v>26852461.5</v>
      </c>
      <c r="K931" s="8" t="n">
        <v>3496378.78125</v>
      </c>
      <c r="L931" s="8" t="n">
        <f aca="false">J931/K931</f>
        <v>7.68007792633952</v>
      </c>
      <c r="M931" s="8"/>
    </row>
    <row r="932" customFormat="false" ht="14.4" hidden="false" customHeight="false" outlineLevel="0" collapsed="false">
      <c r="A932" s="8" t="s">
        <v>14</v>
      </c>
      <c r="B932" s="8" t="s">
        <v>1873</v>
      </c>
      <c r="C932" s="8" t="s">
        <v>1874</v>
      </c>
      <c r="D932" s="8" t="n">
        <v>13.369</v>
      </c>
      <c r="E932" s="8" t="n">
        <v>9</v>
      </c>
      <c r="F932" s="8" t="n">
        <v>4</v>
      </c>
      <c r="G932" s="8" t="n">
        <v>5</v>
      </c>
      <c r="H932" s="8" t="n">
        <v>2</v>
      </c>
      <c r="I932" s="8" t="n">
        <v>1</v>
      </c>
      <c r="J932" s="8" t="n">
        <v>9359592</v>
      </c>
      <c r="K932" s="8" t="n">
        <v>2719377.75</v>
      </c>
      <c r="L932" s="8" t="n">
        <f aca="false">J932/K932</f>
        <v>3.44181384877478</v>
      </c>
      <c r="M932" s="8"/>
    </row>
    <row r="933" customFormat="false" ht="14.4" hidden="false" customHeight="false" outlineLevel="0" collapsed="false">
      <c r="A933" s="8" t="s">
        <v>14</v>
      </c>
      <c r="B933" s="8" t="s">
        <v>1875</v>
      </c>
      <c r="C933" s="8" t="s">
        <v>1876</v>
      </c>
      <c r="D933" s="8" t="n">
        <v>13.331</v>
      </c>
      <c r="E933" s="8" t="n">
        <v>13</v>
      </c>
      <c r="F933" s="8" t="n">
        <v>4</v>
      </c>
      <c r="G933" s="8" t="n">
        <v>4</v>
      </c>
      <c r="H933" s="8" t="n">
        <v>4</v>
      </c>
      <c r="I933" s="8" t="n">
        <v>1</v>
      </c>
      <c r="J933" s="8" t="n">
        <v>50073792</v>
      </c>
      <c r="K933" s="8" t="n">
        <v>6432529</v>
      </c>
      <c r="L933" s="8" t="n">
        <f aca="false">J933/K933</f>
        <v>7.78446424415654</v>
      </c>
      <c r="M933" s="8"/>
    </row>
    <row r="934" customFormat="false" ht="14.4" hidden="false" customHeight="false" outlineLevel="0" collapsed="false">
      <c r="A934" s="8" t="s">
        <v>14</v>
      </c>
      <c r="B934" s="8" t="s">
        <v>1877</v>
      </c>
      <c r="C934" s="8" t="s">
        <v>1878</v>
      </c>
      <c r="D934" s="8" t="n">
        <v>13.323</v>
      </c>
      <c r="E934" s="8" t="n">
        <v>9</v>
      </c>
      <c r="F934" s="8" t="n">
        <v>4</v>
      </c>
      <c r="G934" s="8" t="n">
        <v>5</v>
      </c>
      <c r="H934" s="8" t="n">
        <v>4</v>
      </c>
      <c r="I934" s="8" t="n">
        <v>1</v>
      </c>
      <c r="J934" s="8" t="n">
        <v>29339098</v>
      </c>
      <c r="K934" s="8" t="n">
        <v>1730204.75</v>
      </c>
      <c r="L934" s="8" t="n">
        <f aca="false">J934/K934</f>
        <v>16.9570092788151</v>
      </c>
      <c r="M934" s="8"/>
    </row>
    <row r="935" customFormat="false" ht="14.4" hidden="false" customHeight="false" outlineLevel="0" collapsed="false">
      <c r="A935" s="8" t="s">
        <v>14</v>
      </c>
      <c r="B935" s="8" t="s">
        <v>1879</v>
      </c>
      <c r="C935" s="8" t="s">
        <v>1880</v>
      </c>
      <c r="D935" s="8" t="n">
        <v>13.141</v>
      </c>
      <c r="E935" s="8" t="n">
        <v>11</v>
      </c>
      <c r="F935" s="8" t="n">
        <v>4</v>
      </c>
      <c r="G935" s="8" t="n">
        <v>5</v>
      </c>
      <c r="H935" s="8" t="n">
        <v>4</v>
      </c>
      <c r="I935" s="8" t="n">
        <v>1</v>
      </c>
      <c r="J935" s="8" t="n">
        <v>15186873</v>
      </c>
      <c r="K935" s="8" t="n">
        <v>4990942</v>
      </c>
      <c r="L935" s="8" t="n">
        <f aca="false">J935/K935</f>
        <v>3.04288709425996</v>
      </c>
      <c r="M935" s="8"/>
    </row>
    <row r="936" customFormat="false" ht="14.4" hidden="false" customHeight="false" outlineLevel="0" collapsed="false">
      <c r="A936" s="8" t="s">
        <v>14</v>
      </c>
      <c r="B936" s="8" t="s">
        <v>1881</v>
      </c>
      <c r="C936" s="8" t="s">
        <v>1882</v>
      </c>
      <c r="D936" s="8" t="n">
        <v>13.098</v>
      </c>
      <c r="E936" s="8" t="n">
        <v>9</v>
      </c>
      <c r="F936" s="8" t="n">
        <v>4</v>
      </c>
      <c r="G936" s="8" t="n">
        <v>5</v>
      </c>
      <c r="H936" s="8" t="n">
        <v>4</v>
      </c>
      <c r="I936" s="8" t="n">
        <v>1</v>
      </c>
      <c r="J936" s="8" t="n">
        <v>54284302.5</v>
      </c>
      <c r="K936" s="8" t="n">
        <v>8885585.8125</v>
      </c>
      <c r="L936" s="8" t="n">
        <f aca="false">J936/K936</f>
        <v>6.10925420624877</v>
      </c>
      <c r="M936" s="8"/>
    </row>
    <row r="937" customFormat="false" ht="14.4" hidden="false" customHeight="false" outlineLevel="0" collapsed="false">
      <c r="A937" s="8" t="s">
        <v>14</v>
      </c>
      <c r="B937" s="8" t="s">
        <v>1883</v>
      </c>
      <c r="C937" s="8" t="s">
        <v>1884</v>
      </c>
      <c r="D937" s="8" t="n">
        <v>13.07</v>
      </c>
      <c r="E937" s="8" t="n">
        <v>9</v>
      </c>
      <c r="F937" s="8" t="n">
        <v>4</v>
      </c>
      <c r="G937" s="8" t="n">
        <v>5</v>
      </c>
      <c r="H937" s="8" t="n">
        <v>4</v>
      </c>
      <c r="I937" s="8" t="n">
        <v>1</v>
      </c>
      <c r="J937" s="8" t="n">
        <v>11367063</v>
      </c>
      <c r="K937" s="8" t="n">
        <v>2927732.25</v>
      </c>
      <c r="L937" s="8" t="n">
        <f aca="false">J937/K937</f>
        <v>3.8825486859326</v>
      </c>
      <c r="M937" s="8"/>
    </row>
    <row r="938" customFormat="false" ht="14.4" hidden="false" customHeight="false" outlineLevel="0" collapsed="false">
      <c r="A938" s="8" t="s">
        <v>14</v>
      </c>
      <c r="B938" s="8" t="s">
        <v>1885</v>
      </c>
      <c r="C938" s="8" t="s">
        <v>1371</v>
      </c>
      <c r="D938" s="8" t="n">
        <v>12.977</v>
      </c>
      <c r="E938" s="8" t="n">
        <v>26</v>
      </c>
      <c r="F938" s="8" t="n">
        <v>4</v>
      </c>
      <c r="G938" s="8" t="n">
        <v>6</v>
      </c>
      <c r="H938" s="8" t="n">
        <v>1</v>
      </c>
      <c r="I938" s="8" t="n">
        <v>1</v>
      </c>
      <c r="J938" s="8"/>
      <c r="K938" s="8" t="n">
        <v>5683109</v>
      </c>
      <c r="L938" s="8" t="n">
        <f aca="false">J938/K938</f>
        <v>0</v>
      </c>
      <c r="M938" s="8"/>
    </row>
    <row r="939" customFormat="false" ht="14.4" hidden="false" customHeight="false" outlineLevel="0" collapsed="false">
      <c r="A939" s="8" t="s">
        <v>14</v>
      </c>
      <c r="B939" s="8" t="s">
        <v>1886</v>
      </c>
      <c r="C939" s="8" t="s">
        <v>1887</v>
      </c>
      <c r="D939" s="8" t="n">
        <v>12.97</v>
      </c>
      <c r="E939" s="8" t="n">
        <v>19</v>
      </c>
      <c r="F939" s="8" t="n">
        <v>4</v>
      </c>
      <c r="G939" s="8" t="n">
        <v>9</v>
      </c>
      <c r="H939" s="8" t="n">
        <v>4</v>
      </c>
      <c r="I939" s="8" t="n">
        <v>1</v>
      </c>
      <c r="J939" s="8" t="n">
        <v>243412765</v>
      </c>
      <c r="K939" s="8" t="n">
        <v>48208786.5</v>
      </c>
      <c r="L939" s="8" t="n">
        <f aca="false">J939/K939</f>
        <v>5.04913694519152</v>
      </c>
      <c r="M939" s="8"/>
    </row>
    <row r="940" customFormat="false" ht="14.4" hidden="false" customHeight="false" outlineLevel="0" collapsed="false">
      <c r="A940" s="8" t="s">
        <v>14</v>
      </c>
      <c r="B940" s="8" t="s">
        <v>1888</v>
      </c>
      <c r="C940" s="8" t="s">
        <v>1889</v>
      </c>
      <c r="D940" s="8" t="n">
        <v>12.884</v>
      </c>
      <c r="E940" s="8" t="n">
        <v>6</v>
      </c>
      <c r="F940" s="8" t="n">
        <v>4</v>
      </c>
      <c r="G940" s="8" t="n">
        <v>4</v>
      </c>
      <c r="H940" s="8" t="n">
        <v>4</v>
      </c>
      <c r="I940" s="8" t="n">
        <v>1</v>
      </c>
      <c r="J940" s="8" t="n">
        <v>21216009.25</v>
      </c>
      <c r="K940" s="8" t="n">
        <v>5617669.9375</v>
      </c>
      <c r="L940" s="8" t="n">
        <f aca="false">J940/K940</f>
        <v>3.77665642268788</v>
      </c>
      <c r="M940" s="8"/>
    </row>
    <row r="941" customFormat="false" ht="14.4" hidden="false" customHeight="false" outlineLevel="0" collapsed="false">
      <c r="A941" s="8" t="s">
        <v>14</v>
      </c>
      <c r="B941" s="8" t="s">
        <v>1890</v>
      </c>
      <c r="C941" s="8" t="s">
        <v>1891</v>
      </c>
      <c r="D941" s="8" t="n">
        <v>12.867</v>
      </c>
      <c r="E941" s="8" t="n">
        <v>9</v>
      </c>
      <c r="F941" s="8" t="n">
        <v>4</v>
      </c>
      <c r="G941" s="8" t="n">
        <v>4</v>
      </c>
      <c r="H941" s="8" t="n">
        <v>4</v>
      </c>
      <c r="I941" s="8" t="n">
        <v>1</v>
      </c>
      <c r="J941" s="8" t="n">
        <v>12876976.5</v>
      </c>
      <c r="K941" s="8"/>
      <c r="L941" s="8" t="e">
        <f aca="false">J941/K941</f>
        <v>#DIV/0!</v>
      </c>
      <c r="M941" s="8"/>
    </row>
    <row r="942" customFormat="false" ht="14.4" hidden="false" customHeight="false" outlineLevel="0" collapsed="false">
      <c r="A942" s="8" t="s">
        <v>14</v>
      </c>
      <c r="B942" s="8" t="s">
        <v>1892</v>
      </c>
      <c r="C942" s="8" t="s">
        <v>1893</v>
      </c>
      <c r="D942" s="8" t="n">
        <v>12.866</v>
      </c>
      <c r="E942" s="8" t="n">
        <v>12</v>
      </c>
      <c r="F942" s="8" t="n">
        <v>4</v>
      </c>
      <c r="G942" s="8" t="n">
        <v>4</v>
      </c>
      <c r="H942" s="8" t="n">
        <v>4</v>
      </c>
      <c r="I942" s="8" t="n">
        <v>1</v>
      </c>
      <c r="J942" s="8" t="n">
        <v>15680432.75</v>
      </c>
      <c r="K942" s="8" t="n">
        <v>93685.8046875</v>
      </c>
      <c r="L942" s="8" t="n">
        <f aca="false">J942/K942</f>
        <v>167.372557692213</v>
      </c>
      <c r="M942" s="8"/>
    </row>
    <row r="943" customFormat="false" ht="14.4" hidden="false" customHeight="false" outlineLevel="0" collapsed="false">
      <c r="A943" s="8" t="s">
        <v>14</v>
      </c>
      <c r="B943" s="8" t="s">
        <v>1894</v>
      </c>
      <c r="C943" s="8" t="s">
        <v>1895</v>
      </c>
      <c r="D943" s="8" t="n">
        <v>12.863</v>
      </c>
      <c r="E943" s="8" t="n">
        <v>17</v>
      </c>
      <c r="F943" s="8" t="n">
        <v>4</v>
      </c>
      <c r="G943" s="8" t="n">
        <v>6</v>
      </c>
      <c r="H943" s="8" t="n">
        <v>4</v>
      </c>
      <c r="I943" s="8" t="n">
        <v>1</v>
      </c>
      <c r="J943" s="8" t="n">
        <v>200670566</v>
      </c>
      <c r="K943" s="8" t="n">
        <v>16002240.6875</v>
      </c>
      <c r="L943" s="8" t="n">
        <f aca="false">J943/K943</f>
        <v>12.5401542145752</v>
      </c>
      <c r="M943" s="8"/>
    </row>
    <row r="944" customFormat="false" ht="14.4" hidden="false" customHeight="false" outlineLevel="0" collapsed="false">
      <c r="A944" s="8" t="s">
        <v>14</v>
      </c>
      <c r="B944" s="8" t="s">
        <v>1896</v>
      </c>
      <c r="C944" s="8" t="s">
        <v>1897</v>
      </c>
      <c r="D944" s="8" t="n">
        <v>12.824</v>
      </c>
      <c r="E944" s="8" t="n">
        <v>23</v>
      </c>
      <c r="F944" s="8" t="n">
        <v>4</v>
      </c>
      <c r="G944" s="8" t="n">
        <v>6</v>
      </c>
      <c r="H944" s="8" t="n">
        <v>2</v>
      </c>
      <c r="I944" s="8" t="n">
        <v>1</v>
      </c>
      <c r="J944" s="8" t="n">
        <v>64640834</v>
      </c>
      <c r="K944" s="8" t="n">
        <v>10521780</v>
      </c>
      <c r="L944" s="8" t="n">
        <f aca="false">J944/K944</f>
        <v>6.14352647555832</v>
      </c>
      <c r="M944" s="8"/>
    </row>
    <row r="945" customFormat="false" ht="14.4" hidden="false" customHeight="false" outlineLevel="0" collapsed="false">
      <c r="A945" s="8" t="s">
        <v>14</v>
      </c>
      <c r="B945" s="8" t="s">
        <v>1898</v>
      </c>
      <c r="C945" s="8" t="s">
        <v>1899</v>
      </c>
      <c r="D945" s="8" t="n">
        <v>12.781</v>
      </c>
      <c r="E945" s="8" t="n">
        <v>7</v>
      </c>
      <c r="F945" s="8" t="n">
        <v>4</v>
      </c>
      <c r="G945" s="8" t="n">
        <v>4</v>
      </c>
      <c r="H945" s="8" t="n">
        <v>4</v>
      </c>
      <c r="I945" s="8" t="n">
        <v>1</v>
      </c>
      <c r="J945" s="8" t="n">
        <v>13521272.3125</v>
      </c>
      <c r="K945" s="8" t="n">
        <v>1483943.15234375</v>
      </c>
      <c r="L945" s="8" t="n">
        <f aca="false">J945/K945</f>
        <v>9.11171852583733</v>
      </c>
      <c r="M945" s="8"/>
    </row>
    <row r="946" customFormat="false" ht="14.4" hidden="false" customHeight="false" outlineLevel="0" collapsed="false">
      <c r="A946" s="8" t="s">
        <v>14</v>
      </c>
      <c r="B946" s="8" t="s">
        <v>1900</v>
      </c>
      <c r="C946" s="8" t="s">
        <v>1901</v>
      </c>
      <c r="D946" s="8" t="n">
        <v>12.756</v>
      </c>
      <c r="E946" s="8" t="n">
        <v>12</v>
      </c>
      <c r="F946" s="8" t="n">
        <v>4</v>
      </c>
      <c r="G946" s="8" t="n">
        <v>6</v>
      </c>
      <c r="H946" s="8" t="n">
        <v>1</v>
      </c>
      <c r="I946" s="8" t="n">
        <v>1</v>
      </c>
      <c r="J946" s="8"/>
      <c r="K946" s="8"/>
      <c r="L946" s="8" t="e">
        <f aca="false">J946/K946</f>
        <v>#DIV/0!</v>
      </c>
      <c r="M946" s="8"/>
    </row>
    <row r="947" customFormat="false" ht="14.4" hidden="false" customHeight="false" outlineLevel="0" collapsed="false">
      <c r="A947" s="8" t="s">
        <v>14</v>
      </c>
      <c r="B947" s="8" t="s">
        <v>1902</v>
      </c>
      <c r="C947" s="8" t="s">
        <v>1903</v>
      </c>
      <c r="D947" s="8" t="n">
        <v>12.74</v>
      </c>
      <c r="E947" s="8" t="n">
        <v>19</v>
      </c>
      <c r="F947" s="8" t="n">
        <v>4</v>
      </c>
      <c r="G947" s="8" t="n">
        <v>5</v>
      </c>
      <c r="H947" s="8" t="n">
        <v>4</v>
      </c>
      <c r="I947" s="8" t="n">
        <v>1</v>
      </c>
      <c r="J947" s="8" t="n">
        <v>57070510</v>
      </c>
      <c r="K947" s="8" t="n">
        <v>20658816.75</v>
      </c>
      <c r="L947" s="8" t="n">
        <f aca="false">J947/K947</f>
        <v>2.76252559334019</v>
      </c>
      <c r="M947" s="8"/>
    </row>
    <row r="948" customFormat="false" ht="14.4" hidden="false" customHeight="false" outlineLevel="0" collapsed="false">
      <c r="A948" s="8" t="s">
        <v>14</v>
      </c>
      <c r="B948" s="8" t="s">
        <v>1904</v>
      </c>
      <c r="C948" s="8" t="s">
        <v>1905</v>
      </c>
      <c r="D948" s="8" t="n">
        <v>12.687</v>
      </c>
      <c r="E948" s="8" t="n">
        <v>2</v>
      </c>
      <c r="F948" s="8" t="n">
        <v>4</v>
      </c>
      <c r="G948" s="8" t="n">
        <v>5</v>
      </c>
      <c r="H948" s="8" t="n">
        <v>4</v>
      </c>
      <c r="I948" s="8" t="n">
        <v>1</v>
      </c>
      <c r="J948" s="8" t="n">
        <v>19328496.5</v>
      </c>
      <c r="K948" s="8"/>
      <c r="L948" s="8" t="e">
        <f aca="false">J948/K948</f>
        <v>#DIV/0!</v>
      </c>
      <c r="M948" s="8"/>
    </row>
    <row r="949" customFormat="false" ht="14.4" hidden="false" customHeight="false" outlineLevel="0" collapsed="false">
      <c r="A949" s="8" t="s">
        <v>14</v>
      </c>
      <c r="B949" s="8" t="s">
        <v>1906</v>
      </c>
      <c r="C949" s="8" t="s">
        <v>1907</v>
      </c>
      <c r="D949" s="8" t="n">
        <v>12.652</v>
      </c>
      <c r="E949" s="8" t="n">
        <v>6</v>
      </c>
      <c r="F949" s="8" t="n">
        <v>4</v>
      </c>
      <c r="G949" s="8" t="n">
        <v>4</v>
      </c>
      <c r="H949" s="8" t="n">
        <v>4</v>
      </c>
      <c r="I949" s="8" t="n">
        <v>1</v>
      </c>
      <c r="J949" s="8" t="n">
        <v>17290364.5</v>
      </c>
      <c r="K949" s="8" t="n">
        <v>3077791</v>
      </c>
      <c r="L949" s="8" t="n">
        <f aca="false">J949/K949</f>
        <v>5.61778382612725</v>
      </c>
      <c r="M949" s="8"/>
    </row>
    <row r="950" customFormat="false" ht="14.4" hidden="false" customHeight="false" outlineLevel="0" collapsed="false">
      <c r="A950" s="8" t="s">
        <v>14</v>
      </c>
      <c r="B950" s="8" t="s">
        <v>1908</v>
      </c>
      <c r="C950" s="8" t="s">
        <v>1909</v>
      </c>
      <c r="D950" s="8" t="n">
        <v>12.644</v>
      </c>
      <c r="E950" s="8" t="n">
        <v>3</v>
      </c>
      <c r="F950" s="8" t="n">
        <v>4</v>
      </c>
      <c r="G950" s="8" t="n">
        <v>5</v>
      </c>
      <c r="H950" s="8" t="n">
        <v>4</v>
      </c>
      <c r="I950" s="8" t="n">
        <v>1</v>
      </c>
      <c r="J950" s="8" t="n">
        <v>27790177.5625</v>
      </c>
      <c r="K950" s="8" t="n">
        <v>2901682.703125</v>
      </c>
      <c r="L950" s="8" t="n">
        <f aca="false">J950/K950</f>
        <v>9.57726271469002</v>
      </c>
      <c r="M950" s="8"/>
    </row>
    <row r="951" customFormat="false" ht="14.4" hidden="false" customHeight="false" outlineLevel="0" collapsed="false">
      <c r="A951" s="8" t="s">
        <v>14</v>
      </c>
      <c r="B951" s="8" t="s">
        <v>1910</v>
      </c>
      <c r="C951" s="8" t="s">
        <v>1911</v>
      </c>
      <c r="D951" s="8" t="n">
        <v>12.569</v>
      </c>
      <c r="E951" s="8" t="n">
        <v>23</v>
      </c>
      <c r="F951" s="8" t="n">
        <v>4</v>
      </c>
      <c r="G951" s="8" t="n">
        <v>4</v>
      </c>
      <c r="H951" s="8" t="n">
        <v>4</v>
      </c>
      <c r="I951" s="8" t="n">
        <v>1</v>
      </c>
      <c r="J951" s="8" t="n">
        <v>17191388</v>
      </c>
      <c r="K951" s="8" t="n">
        <v>6588117.5</v>
      </c>
      <c r="L951" s="8" t="n">
        <f aca="false">J951/K951</f>
        <v>2.60945376277821</v>
      </c>
      <c r="M951" s="8"/>
    </row>
    <row r="952" customFormat="false" ht="14.4" hidden="false" customHeight="false" outlineLevel="0" collapsed="false">
      <c r="A952" s="8" t="s">
        <v>14</v>
      </c>
      <c r="B952" s="8" t="s">
        <v>1912</v>
      </c>
      <c r="C952" s="8" t="s">
        <v>1913</v>
      </c>
      <c r="D952" s="8" t="n">
        <v>12.569</v>
      </c>
      <c r="E952" s="8" t="n">
        <v>8</v>
      </c>
      <c r="F952" s="8" t="n">
        <v>4</v>
      </c>
      <c r="G952" s="8" t="n">
        <v>5</v>
      </c>
      <c r="H952" s="8" t="n">
        <v>4</v>
      </c>
      <c r="I952" s="8" t="n">
        <v>1</v>
      </c>
      <c r="J952" s="8" t="n">
        <v>22613407</v>
      </c>
      <c r="K952" s="8" t="n">
        <v>252821.109375</v>
      </c>
      <c r="L952" s="8" t="n">
        <f aca="false">J952/K952</f>
        <v>89.4442993937598</v>
      </c>
      <c r="M952" s="8"/>
    </row>
    <row r="953" customFormat="false" ht="14.4" hidden="false" customHeight="false" outlineLevel="0" collapsed="false">
      <c r="A953" s="8" t="s">
        <v>14</v>
      </c>
      <c r="B953" s="8" t="s">
        <v>1914</v>
      </c>
      <c r="C953" s="8" t="s">
        <v>1915</v>
      </c>
      <c r="D953" s="8" t="n">
        <v>12.517</v>
      </c>
      <c r="E953" s="8" t="n">
        <v>3</v>
      </c>
      <c r="F953" s="8" t="n">
        <v>4</v>
      </c>
      <c r="G953" s="8" t="n">
        <v>4</v>
      </c>
      <c r="H953" s="8" t="n">
        <v>1</v>
      </c>
      <c r="I953" s="8" t="n">
        <v>1</v>
      </c>
      <c r="J953" s="8" t="n">
        <v>3113985.25</v>
      </c>
      <c r="K953" s="8"/>
      <c r="L953" s="8" t="e">
        <f aca="false">J953/K953</f>
        <v>#DIV/0!</v>
      </c>
      <c r="M953" s="8"/>
    </row>
    <row r="954" customFormat="false" ht="14.4" hidden="false" customHeight="false" outlineLevel="0" collapsed="false">
      <c r="A954" s="8" t="s">
        <v>14</v>
      </c>
      <c r="B954" s="8" t="s">
        <v>1916</v>
      </c>
      <c r="C954" s="8" t="s">
        <v>1917</v>
      </c>
      <c r="D954" s="8" t="n">
        <v>12.382</v>
      </c>
      <c r="E954" s="8" t="n">
        <v>6</v>
      </c>
      <c r="F954" s="8" t="n">
        <v>4</v>
      </c>
      <c r="G954" s="8" t="n">
        <v>4</v>
      </c>
      <c r="H954" s="8" t="n">
        <v>4</v>
      </c>
      <c r="I954" s="8" t="n">
        <v>1</v>
      </c>
      <c r="J954" s="8" t="n">
        <v>20211986.25</v>
      </c>
      <c r="K954" s="8"/>
      <c r="L954" s="8" t="e">
        <f aca="false">J954/K954</f>
        <v>#DIV/0!</v>
      </c>
      <c r="M954" s="8"/>
    </row>
    <row r="955" customFormat="false" ht="14.4" hidden="false" customHeight="false" outlineLevel="0" collapsed="false">
      <c r="A955" s="8" t="s">
        <v>14</v>
      </c>
      <c r="B955" s="8" t="s">
        <v>1918</v>
      </c>
      <c r="C955" s="8" t="s">
        <v>1919</v>
      </c>
      <c r="D955" s="8" t="n">
        <v>12.348</v>
      </c>
      <c r="E955" s="8" t="n">
        <v>16</v>
      </c>
      <c r="F955" s="8" t="n">
        <v>4</v>
      </c>
      <c r="G955" s="8" t="n">
        <v>6</v>
      </c>
      <c r="H955" s="8" t="n">
        <v>2</v>
      </c>
      <c r="I955" s="8" t="n">
        <v>1</v>
      </c>
      <c r="J955" s="8" t="n">
        <v>70488213</v>
      </c>
      <c r="K955" s="8" t="n">
        <v>146855934</v>
      </c>
      <c r="L955" s="8" t="n">
        <f aca="false">J955/K955</f>
        <v>0.479982055066294</v>
      </c>
      <c r="M955" s="8"/>
    </row>
    <row r="956" customFormat="false" ht="14.4" hidden="false" customHeight="false" outlineLevel="0" collapsed="false">
      <c r="A956" s="8" t="s">
        <v>14</v>
      </c>
      <c r="B956" s="8" t="s">
        <v>1920</v>
      </c>
      <c r="C956" s="8" t="s">
        <v>1921</v>
      </c>
      <c r="D956" s="8" t="n">
        <v>12.234</v>
      </c>
      <c r="E956" s="8" t="n">
        <v>11</v>
      </c>
      <c r="F956" s="8" t="n">
        <v>4</v>
      </c>
      <c r="G956" s="8" t="n">
        <v>8</v>
      </c>
      <c r="H956" s="8" t="n">
        <v>2</v>
      </c>
      <c r="I956" s="8" t="n">
        <v>1</v>
      </c>
      <c r="J956" s="8" t="n">
        <v>31442003</v>
      </c>
      <c r="K956" s="8" t="n">
        <v>7502547.96875</v>
      </c>
      <c r="L956" s="8" t="n">
        <f aca="false">J956/K956</f>
        <v>4.19084331495965</v>
      </c>
      <c r="M956" s="8"/>
    </row>
    <row r="957" customFormat="false" ht="14.4" hidden="false" customHeight="false" outlineLevel="0" collapsed="false">
      <c r="A957" s="8" t="s">
        <v>14</v>
      </c>
      <c r="B957" s="8" t="s">
        <v>1922</v>
      </c>
      <c r="C957" s="8" t="s">
        <v>1923</v>
      </c>
      <c r="D957" s="8" t="n">
        <v>12.232</v>
      </c>
      <c r="E957" s="8" t="n">
        <v>8</v>
      </c>
      <c r="F957" s="8" t="n">
        <v>4</v>
      </c>
      <c r="G957" s="8" t="n">
        <v>4</v>
      </c>
      <c r="H957" s="8" t="n">
        <v>4</v>
      </c>
      <c r="I957" s="8" t="n">
        <v>1</v>
      </c>
      <c r="J957" s="8" t="n">
        <v>14734745.5</v>
      </c>
      <c r="K957" s="8" t="n">
        <v>756927.8125</v>
      </c>
      <c r="L957" s="8" t="n">
        <f aca="false">J957/K957</f>
        <v>19.4665135256871</v>
      </c>
      <c r="M957" s="8"/>
    </row>
    <row r="958" customFormat="false" ht="14.4" hidden="false" customHeight="false" outlineLevel="0" collapsed="false">
      <c r="A958" s="8" t="s">
        <v>14</v>
      </c>
      <c r="B958" s="8" t="s">
        <v>1924</v>
      </c>
      <c r="C958" s="8" t="s">
        <v>1925</v>
      </c>
      <c r="D958" s="8" t="n">
        <v>12.04</v>
      </c>
      <c r="E958" s="8" t="n">
        <v>2</v>
      </c>
      <c r="F958" s="8" t="n">
        <v>4</v>
      </c>
      <c r="G958" s="8" t="n">
        <v>4</v>
      </c>
      <c r="H958" s="8" t="n">
        <v>2</v>
      </c>
      <c r="I958" s="8" t="n">
        <v>1</v>
      </c>
      <c r="J958" s="8" t="n">
        <v>20312758</v>
      </c>
      <c r="K958" s="8" t="n">
        <v>3047859.625</v>
      </c>
      <c r="L958" s="8" t="n">
        <f aca="false">J958/K958</f>
        <v>6.66459761905865</v>
      </c>
      <c r="M958" s="8"/>
    </row>
    <row r="959" customFormat="false" ht="14.4" hidden="false" customHeight="false" outlineLevel="0" collapsed="false">
      <c r="A959" s="8" t="s">
        <v>14</v>
      </c>
      <c r="B959" s="8" t="s">
        <v>1926</v>
      </c>
      <c r="C959" s="8" t="s">
        <v>1927</v>
      </c>
      <c r="D959" s="8" t="n">
        <v>12.007</v>
      </c>
      <c r="E959" s="8" t="n">
        <v>13</v>
      </c>
      <c r="F959" s="8" t="n">
        <v>4</v>
      </c>
      <c r="G959" s="8" t="n">
        <v>5</v>
      </c>
      <c r="H959" s="8" t="n">
        <v>3</v>
      </c>
      <c r="I959" s="8" t="n">
        <v>1</v>
      </c>
      <c r="J959" s="8" t="n">
        <v>51878798.25</v>
      </c>
      <c r="K959" s="8" t="n">
        <v>5608753</v>
      </c>
      <c r="L959" s="8" t="n">
        <f aca="false">J959/K959</f>
        <v>9.24961363960938</v>
      </c>
      <c r="M959" s="8"/>
    </row>
    <row r="960" customFormat="false" ht="14.4" hidden="false" customHeight="false" outlineLevel="0" collapsed="false">
      <c r="A960" s="8" t="s">
        <v>14</v>
      </c>
      <c r="B960" s="8" t="s">
        <v>1928</v>
      </c>
      <c r="C960" s="8" t="s">
        <v>1929</v>
      </c>
      <c r="D960" s="8" t="n">
        <v>12</v>
      </c>
      <c r="E960" s="8" t="n">
        <v>7</v>
      </c>
      <c r="F960" s="8" t="n">
        <v>4</v>
      </c>
      <c r="G960" s="8" t="n">
        <v>4</v>
      </c>
      <c r="H960" s="8" t="n">
        <v>4</v>
      </c>
      <c r="I960" s="8" t="n">
        <v>1</v>
      </c>
      <c r="J960" s="8" t="n">
        <v>18968156.125</v>
      </c>
      <c r="K960" s="8" t="n">
        <v>3284364.515625</v>
      </c>
      <c r="L960" s="8" t="n">
        <f aca="false">J960/K960</f>
        <v>5.77528956812227</v>
      </c>
      <c r="M960" s="8"/>
    </row>
    <row r="961" customFormat="false" ht="14.4" hidden="false" customHeight="false" outlineLevel="0" collapsed="false">
      <c r="A961" s="8" t="s">
        <v>14</v>
      </c>
      <c r="B961" s="8" t="s">
        <v>1930</v>
      </c>
      <c r="C961" s="8" t="s">
        <v>1931</v>
      </c>
      <c r="D961" s="8" t="n">
        <v>11.991</v>
      </c>
      <c r="E961" s="8" t="n">
        <v>6</v>
      </c>
      <c r="F961" s="8" t="n">
        <v>4</v>
      </c>
      <c r="G961" s="8" t="n">
        <v>4</v>
      </c>
      <c r="H961" s="8" t="n">
        <v>1</v>
      </c>
      <c r="I961" s="8" t="n">
        <v>1</v>
      </c>
      <c r="J961" s="8" t="n">
        <v>8956907</v>
      </c>
      <c r="K961" s="8"/>
      <c r="L961" s="8" t="e">
        <f aca="false">J961/K961</f>
        <v>#DIV/0!</v>
      </c>
      <c r="M961" s="8"/>
    </row>
    <row r="962" customFormat="false" ht="14.4" hidden="false" customHeight="false" outlineLevel="0" collapsed="false">
      <c r="A962" s="8" t="s">
        <v>14</v>
      </c>
      <c r="B962" s="8" t="s">
        <v>1932</v>
      </c>
      <c r="C962" s="8" t="s">
        <v>1933</v>
      </c>
      <c r="D962" s="8" t="n">
        <v>11.978</v>
      </c>
      <c r="E962" s="8" t="n">
        <v>6</v>
      </c>
      <c r="F962" s="8" t="n">
        <v>4</v>
      </c>
      <c r="G962" s="8" t="n">
        <v>5</v>
      </c>
      <c r="H962" s="8" t="n">
        <v>4</v>
      </c>
      <c r="I962" s="8" t="n">
        <v>1</v>
      </c>
      <c r="J962" s="8" t="n">
        <v>14706843.75</v>
      </c>
      <c r="K962" s="8" t="n">
        <v>565689.625</v>
      </c>
      <c r="L962" s="8" t="n">
        <f aca="false">J962/K962</f>
        <v>25.998079335466</v>
      </c>
      <c r="M962" s="8"/>
    </row>
    <row r="963" customFormat="false" ht="14.4" hidden="false" customHeight="false" outlineLevel="0" collapsed="false">
      <c r="A963" s="8" t="s">
        <v>14</v>
      </c>
      <c r="B963" s="8" t="s">
        <v>1934</v>
      </c>
      <c r="C963" s="8" t="s">
        <v>1935</v>
      </c>
      <c r="D963" s="8" t="n">
        <v>11.895</v>
      </c>
      <c r="E963" s="8" t="n">
        <v>7</v>
      </c>
      <c r="F963" s="8" t="n">
        <v>4</v>
      </c>
      <c r="G963" s="8" t="n">
        <v>4</v>
      </c>
      <c r="H963" s="8" t="n">
        <v>4</v>
      </c>
      <c r="I963" s="8" t="n">
        <v>1</v>
      </c>
      <c r="J963" s="8" t="n">
        <v>12519815</v>
      </c>
      <c r="K963" s="8"/>
      <c r="L963" s="8" t="e">
        <f aca="false">J963/K963</f>
        <v>#DIV/0!</v>
      </c>
      <c r="M963" s="8"/>
    </row>
    <row r="964" customFormat="false" ht="14.4" hidden="false" customHeight="false" outlineLevel="0" collapsed="false">
      <c r="A964" s="8" t="s">
        <v>14</v>
      </c>
      <c r="B964" s="8" t="s">
        <v>1936</v>
      </c>
      <c r="C964" s="8" t="s">
        <v>1937</v>
      </c>
      <c r="D964" s="8" t="n">
        <v>11.829</v>
      </c>
      <c r="E964" s="8" t="n">
        <v>8</v>
      </c>
      <c r="F964" s="8" t="n">
        <v>4</v>
      </c>
      <c r="G964" s="8" t="n">
        <v>7</v>
      </c>
      <c r="H964" s="8" t="n">
        <v>3</v>
      </c>
      <c r="I964" s="8" t="n">
        <v>1</v>
      </c>
      <c r="J964" s="8" t="n">
        <v>12483199.25</v>
      </c>
      <c r="K964" s="8" t="n">
        <v>4687455.25</v>
      </c>
      <c r="L964" s="8" t="n">
        <f aca="false">J964/K964</f>
        <v>2.66310793047038</v>
      </c>
      <c r="M964" s="8"/>
    </row>
    <row r="965" customFormat="false" ht="14.4" hidden="false" customHeight="false" outlineLevel="0" collapsed="false">
      <c r="A965" s="8" t="s">
        <v>14</v>
      </c>
      <c r="B965" s="8" t="s">
        <v>1938</v>
      </c>
      <c r="C965" s="8" t="s">
        <v>1939</v>
      </c>
      <c r="D965" s="8" t="n">
        <v>11.791</v>
      </c>
      <c r="E965" s="8" t="n">
        <v>14</v>
      </c>
      <c r="F965" s="8" t="n">
        <v>4</v>
      </c>
      <c r="G965" s="8" t="n">
        <v>5</v>
      </c>
      <c r="H965" s="8" t="n">
        <v>4</v>
      </c>
      <c r="I965" s="8" t="n">
        <v>1</v>
      </c>
      <c r="J965" s="8" t="n">
        <v>517071224</v>
      </c>
      <c r="K965" s="8" t="n">
        <v>2016904937.0625</v>
      </c>
      <c r="L965" s="8" t="n">
        <f aca="false">J965/K965</f>
        <v>0.256368663935685</v>
      </c>
      <c r="M965" s="8"/>
    </row>
    <row r="966" customFormat="false" ht="14.4" hidden="false" customHeight="false" outlineLevel="0" collapsed="false">
      <c r="A966" s="8" t="s">
        <v>14</v>
      </c>
      <c r="B966" s="8" t="s">
        <v>1940</v>
      </c>
      <c r="C966" s="8" t="s">
        <v>1941</v>
      </c>
      <c r="D966" s="8" t="n">
        <v>11.751</v>
      </c>
      <c r="E966" s="8" t="n">
        <v>7</v>
      </c>
      <c r="F966" s="8" t="n">
        <v>4</v>
      </c>
      <c r="G966" s="8" t="n">
        <v>6</v>
      </c>
      <c r="H966" s="8" t="n">
        <v>4</v>
      </c>
      <c r="I966" s="8" t="n">
        <v>1</v>
      </c>
      <c r="J966" s="8" t="n">
        <v>115407027</v>
      </c>
      <c r="K966" s="8" t="n">
        <v>47293192.125</v>
      </c>
      <c r="L966" s="8" t="n">
        <f aca="false">J966/K966</f>
        <v>2.44024608647624</v>
      </c>
      <c r="M966" s="8"/>
    </row>
    <row r="967" customFormat="false" ht="14.4" hidden="false" customHeight="false" outlineLevel="0" collapsed="false">
      <c r="A967" s="8" t="s">
        <v>14</v>
      </c>
      <c r="B967" s="8" t="s">
        <v>1942</v>
      </c>
      <c r="C967" s="8" t="s">
        <v>1943</v>
      </c>
      <c r="D967" s="8" t="n">
        <v>11.692</v>
      </c>
      <c r="E967" s="8" t="n">
        <v>8</v>
      </c>
      <c r="F967" s="8" t="n">
        <v>4</v>
      </c>
      <c r="G967" s="8" t="n">
        <v>4</v>
      </c>
      <c r="H967" s="8" t="n">
        <v>2</v>
      </c>
      <c r="I967" s="8" t="n">
        <v>1</v>
      </c>
      <c r="J967" s="8" t="n">
        <v>31553364</v>
      </c>
      <c r="K967" s="8" t="n">
        <v>8414899</v>
      </c>
      <c r="L967" s="8" t="n">
        <f aca="false">J967/K967</f>
        <v>3.74970204633472</v>
      </c>
      <c r="M967" s="8"/>
    </row>
    <row r="968" customFormat="false" ht="14.4" hidden="false" customHeight="false" outlineLevel="0" collapsed="false">
      <c r="A968" s="8" t="s">
        <v>14</v>
      </c>
      <c r="B968" s="8" t="s">
        <v>1944</v>
      </c>
      <c r="C968" s="8" t="s">
        <v>1945</v>
      </c>
      <c r="D968" s="8" t="n">
        <v>11.673</v>
      </c>
      <c r="E968" s="8" t="n">
        <v>17</v>
      </c>
      <c r="F968" s="8" t="n">
        <v>4</v>
      </c>
      <c r="G968" s="8" t="n">
        <v>5</v>
      </c>
      <c r="H968" s="8" t="n">
        <v>4</v>
      </c>
      <c r="I968" s="8" t="n">
        <v>1</v>
      </c>
      <c r="J968" s="8" t="n">
        <v>59609785</v>
      </c>
      <c r="K968" s="8" t="n">
        <v>40604786</v>
      </c>
      <c r="L968" s="8" t="n">
        <f aca="false">J968/K968</f>
        <v>1.46804824928766</v>
      </c>
      <c r="M968" s="8"/>
    </row>
    <row r="969" customFormat="false" ht="14.4" hidden="false" customHeight="false" outlineLevel="0" collapsed="false">
      <c r="A969" s="8" t="s">
        <v>14</v>
      </c>
      <c r="B969" s="8" t="s">
        <v>1946</v>
      </c>
      <c r="C969" s="8" t="s">
        <v>1947</v>
      </c>
      <c r="D969" s="8" t="n">
        <v>11.67</v>
      </c>
      <c r="E969" s="8" t="n">
        <v>8</v>
      </c>
      <c r="F969" s="8" t="n">
        <v>4</v>
      </c>
      <c r="G969" s="8" t="n">
        <v>4</v>
      </c>
      <c r="H969" s="8" t="n">
        <v>3</v>
      </c>
      <c r="I969" s="8" t="n">
        <v>1</v>
      </c>
      <c r="J969" s="8" t="n">
        <v>4068820.25</v>
      </c>
      <c r="K969" s="8" t="n">
        <v>2700752.75</v>
      </c>
      <c r="L969" s="8" t="n">
        <f aca="false">J969/K969</f>
        <v>1.50655044227947</v>
      </c>
      <c r="M969" s="8"/>
    </row>
    <row r="970" customFormat="false" ht="14.4" hidden="false" customHeight="false" outlineLevel="0" collapsed="false">
      <c r="A970" s="8" t="s">
        <v>14</v>
      </c>
      <c r="B970" s="8" t="s">
        <v>1948</v>
      </c>
      <c r="C970" s="8" t="s">
        <v>1949</v>
      </c>
      <c r="D970" s="8" t="n">
        <v>11.57</v>
      </c>
      <c r="E970" s="8" t="n">
        <v>13</v>
      </c>
      <c r="F970" s="8" t="n">
        <v>4</v>
      </c>
      <c r="G970" s="8" t="n">
        <v>5</v>
      </c>
      <c r="H970" s="8" t="n">
        <v>4</v>
      </c>
      <c r="I970" s="8" t="n">
        <v>1</v>
      </c>
      <c r="J970" s="8" t="n">
        <v>22249533</v>
      </c>
      <c r="K970" s="8" t="n">
        <v>4432335</v>
      </c>
      <c r="L970" s="8" t="n">
        <f aca="false">J970/K970</f>
        <v>5.01982205767389</v>
      </c>
      <c r="M970" s="8"/>
    </row>
    <row r="971" customFormat="false" ht="14.4" hidden="false" customHeight="false" outlineLevel="0" collapsed="false">
      <c r="A971" s="8" t="s">
        <v>14</v>
      </c>
      <c r="B971" s="8" t="s">
        <v>1950</v>
      </c>
      <c r="C971" s="8" t="s">
        <v>1951</v>
      </c>
      <c r="D971" s="8" t="n">
        <v>11.55</v>
      </c>
      <c r="E971" s="8" t="n">
        <v>6</v>
      </c>
      <c r="F971" s="8" t="n">
        <v>4</v>
      </c>
      <c r="G971" s="8" t="n">
        <v>4</v>
      </c>
      <c r="H971" s="8" t="n">
        <v>4</v>
      </c>
      <c r="I971" s="8" t="n">
        <v>1</v>
      </c>
      <c r="J971" s="8" t="n">
        <v>18819344.375</v>
      </c>
      <c r="K971" s="8" t="n">
        <v>4393145.625</v>
      </c>
      <c r="L971" s="8" t="n">
        <f aca="false">J971/K971</f>
        <v>4.28379707422059</v>
      </c>
      <c r="M971" s="8"/>
    </row>
    <row r="972" customFormat="false" ht="14.4" hidden="false" customHeight="false" outlineLevel="0" collapsed="false">
      <c r="A972" s="8" t="s">
        <v>14</v>
      </c>
      <c r="B972" s="8" t="s">
        <v>1952</v>
      </c>
      <c r="C972" s="8" t="s">
        <v>1953</v>
      </c>
      <c r="D972" s="8" t="n">
        <v>11.504</v>
      </c>
      <c r="E972" s="8" t="n">
        <v>11</v>
      </c>
      <c r="F972" s="8" t="n">
        <v>4</v>
      </c>
      <c r="G972" s="8" t="n">
        <v>5</v>
      </c>
      <c r="H972" s="8" t="n">
        <v>4</v>
      </c>
      <c r="I972" s="8" t="n">
        <v>1</v>
      </c>
      <c r="J972" s="8" t="n">
        <v>35679833.5</v>
      </c>
      <c r="K972" s="8" t="n">
        <v>1471826.875</v>
      </c>
      <c r="L972" s="8" t="n">
        <f aca="false">J972/K972</f>
        <v>24.2418684602427</v>
      </c>
      <c r="M972" s="8"/>
    </row>
    <row r="973" customFormat="false" ht="14.4" hidden="false" customHeight="false" outlineLevel="0" collapsed="false">
      <c r="A973" s="8" t="s">
        <v>14</v>
      </c>
      <c r="B973" s="8" t="s">
        <v>1954</v>
      </c>
      <c r="C973" s="8" t="s">
        <v>1955</v>
      </c>
      <c r="D973" s="8" t="n">
        <v>11.492</v>
      </c>
      <c r="E973" s="8" t="n">
        <v>11</v>
      </c>
      <c r="F973" s="8" t="n">
        <v>4</v>
      </c>
      <c r="G973" s="8" t="n">
        <v>7</v>
      </c>
      <c r="H973" s="8" t="n">
        <v>4</v>
      </c>
      <c r="I973" s="8" t="n">
        <v>1</v>
      </c>
      <c r="J973" s="8" t="n">
        <v>47047666.75</v>
      </c>
      <c r="K973" s="8" t="n">
        <v>8549370.375</v>
      </c>
      <c r="L973" s="8" t="n">
        <f aca="false">J973/K973</f>
        <v>5.5030563288703</v>
      </c>
      <c r="M973" s="8"/>
    </row>
    <row r="974" customFormat="false" ht="14.4" hidden="false" customHeight="false" outlineLevel="0" collapsed="false">
      <c r="A974" s="8" t="s">
        <v>14</v>
      </c>
      <c r="B974" s="8" t="s">
        <v>1956</v>
      </c>
      <c r="C974" s="8" t="s">
        <v>1957</v>
      </c>
      <c r="D974" s="8" t="n">
        <v>11.423</v>
      </c>
      <c r="E974" s="8" t="n">
        <v>3</v>
      </c>
      <c r="F974" s="8" t="n">
        <v>4</v>
      </c>
      <c r="G974" s="8" t="n">
        <v>4</v>
      </c>
      <c r="H974" s="8" t="n">
        <v>4</v>
      </c>
      <c r="I974" s="8" t="n">
        <v>1</v>
      </c>
      <c r="J974" s="8" t="n">
        <v>14319062.75</v>
      </c>
      <c r="K974" s="8" t="n">
        <v>903428.0625</v>
      </c>
      <c r="L974" s="8" t="n">
        <f aca="false">J974/K974</f>
        <v>15.849698879594</v>
      </c>
      <c r="M974" s="8"/>
    </row>
    <row r="975" customFormat="false" ht="14.4" hidden="false" customHeight="false" outlineLevel="0" collapsed="false">
      <c r="A975" s="8" t="s">
        <v>14</v>
      </c>
      <c r="B975" s="8" t="s">
        <v>1958</v>
      </c>
      <c r="C975" s="8" t="s">
        <v>1959</v>
      </c>
      <c r="D975" s="8" t="n">
        <v>11.422</v>
      </c>
      <c r="E975" s="8" t="n">
        <v>8</v>
      </c>
      <c r="F975" s="8" t="n">
        <v>4</v>
      </c>
      <c r="G975" s="8" t="n">
        <v>5</v>
      </c>
      <c r="H975" s="8" t="n">
        <v>4</v>
      </c>
      <c r="I975" s="8" t="n">
        <v>1</v>
      </c>
      <c r="J975" s="8" t="n">
        <v>58640073.125</v>
      </c>
      <c r="K975" s="8" t="n">
        <v>3216697.3125</v>
      </c>
      <c r="L975" s="8" t="n">
        <f aca="false">J975/K975</f>
        <v>18.2299008666828</v>
      </c>
      <c r="M975" s="8"/>
    </row>
    <row r="976" customFormat="false" ht="14.4" hidden="false" customHeight="false" outlineLevel="0" collapsed="false">
      <c r="A976" s="8" t="s">
        <v>14</v>
      </c>
      <c r="B976" s="8" t="s">
        <v>1960</v>
      </c>
      <c r="C976" s="8" t="s">
        <v>1961</v>
      </c>
      <c r="D976" s="8" t="n">
        <v>11.381</v>
      </c>
      <c r="E976" s="8" t="n">
        <v>23</v>
      </c>
      <c r="F976" s="8" t="n">
        <v>4</v>
      </c>
      <c r="G976" s="8" t="n">
        <v>4</v>
      </c>
      <c r="H976" s="8" t="n">
        <v>2</v>
      </c>
      <c r="I976" s="8" t="n">
        <v>1</v>
      </c>
      <c r="J976" s="8" t="n">
        <v>16989938</v>
      </c>
      <c r="K976" s="8" t="n">
        <v>3007367.5</v>
      </c>
      <c r="L976" s="8" t="n">
        <f aca="false">J976/K976</f>
        <v>5.64943858706992</v>
      </c>
      <c r="M976" s="8"/>
    </row>
    <row r="977" customFormat="false" ht="14.4" hidden="false" customHeight="false" outlineLevel="0" collapsed="false">
      <c r="A977" s="8" t="s">
        <v>14</v>
      </c>
      <c r="B977" s="8" t="s">
        <v>1962</v>
      </c>
      <c r="C977" s="8" t="s">
        <v>1963</v>
      </c>
      <c r="D977" s="8" t="n">
        <v>11.359</v>
      </c>
      <c r="E977" s="8" t="n">
        <v>9</v>
      </c>
      <c r="F977" s="8" t="n">
        <v>4</v>
      </c>
      <c r="G977" s="8" t="n">
        <v>4</v>
      </c>
      <c r="H977" s="8" t="n">
        <v>4</v>
      </c>
      <c r="I977" s="8" t="n">
        <v>1</v>
      </c>
      <c r="J977" s="8" t="n">
        <v>46299123.75</v>
      </c>
      <c r="K977" s="8"/>
      <c r="L977" s="8" t="e">
        <f aca="false">J977/K977</f>
        <v>#DIV/0!</v>
      </c>
      <c r="M977" s="8"/>
    </row>
    <row r="978" customFormat="false" ht="14.4" hidden="false" customHeight="false" outlineLevel="0" collapsed="false">
      <c r="A978" s="8" t="s">
        <v>14</v>
      </c>
      <c r="B978" s="8" t="s">
        <v>1964</v>
      </c>
      <c r="C978" s="8" t="s">
        <v>1965</v>
      </c>
      <c r="D978" s="8" t="n">
        <v>11.346</v>
      </c>
      <c r="E978" s="8" t="n">
        <v>20</v>
      </c>
      <c r="F978" s="8" t="n">
        <v>4</v>
      </c>
      <c r="G978" s="8" t="n">
        <v>5</v>
      </c>
      <c r="H978" s="8" t="n">
        <v>4</v>
      </c>
      <c r="I978" s="8" t="n">
        <v>1</v>
      </c>
      <c r="J978" s="8" t="n">
        <v>92938506</v>
      </c>
      <c r="K978" s="8"/>
      <c r="L978" s="8" t="e">
        <f aca="false">J978/K978</f>
        <v>#DIV/0!</v>
      </c>
      <c r="M978" s="8"/>
    </row>
    <row r="979" customFormat="false" ht="14.4" hidden="false" customHeight="false" outlineLevel="0" collapsed="false">
      <c r="A979" s="8" t="s">
        <v>14</v>
      </c>
      <c r="B979" s="8" t="s">
        <v>1966</v>
      </c>
      <c r="C979" s="8" t="s">
        <v>1967</v>
      </c>
      <c r="D979" s="8" t="n">
        <v>11.337</v>
      </c>
      <c r="E979" s="8" t="n">
        <v>9</v>
      </c>
      <c r="F979" s="8" t="n">
        <v>4</v>
      </c>
      <c r="G979" s="8" t="n">
        <v>4</v>
      </c>
      <c r="H979" s="8" t="n">
        <v>4</v>
      </c>
      <c r="I979" s="8" t="n">
        <v>1</v>
      </c>
      <c r="J979" s="8" t="n">
        <v>30431019</v>
      </c>
      <c r="K979" s="8" t="n">
        <v>9163724.25</v>
      </c>
      <c r="L979" s="8" t="n">
        <f aca="false">J979/K979</f>
        <v>3.32081347821002</v>
      </c>
      <c r="M979" s="8"/>
    </row>
    <row r="980" customFormat="false" ht="14.4" hidden="false" customHeight="false" outlineLevel="0" collapsed="false">
      <c r="A980" s="8" t="s">
        <v>14</v>
      </c>
      <c r="B980" s="8" t="s">
        <v>1968</v>
      </c>
      <c r="C980" s="8" t="s">
        <v>1969</v>
      </c>
      <c r="D980" s="8" t="n">
        <v>11.238</v>
      </c>
      <c r="E980" s="8" t="n">
        <v>2</v>
      </c>
      <c r="F980" s="8" t="n">
        <v>4</v>
      </c>
      <c r="G980" s="8" t="n">
        <v>4</v>
      </c>
      <c r="H980" s="8" t="n">
        <v>4</v>
      </c>
      <c r="I980" s="8" t="n">
        <v>1</v>
      </c>
      <c r="J980" s="8" t="n">
        <v>19329830.75</v>
      </c>
      <c r="K980" s="8" t="n">
        <v>1809151</v>
      </c>
      <c r="L980" s="8" t="n">
        <f aca="false">J980/K980</f>
        <v>10.6844761714196</v>
      </c>
      <c r="M980" s="8"/>
    </row>
    <row r="981" customFormat="false" ht="14.4" hidden="false" customHeight="false" outlineLevel="0" collapsed="false">
      <c r="A981" s="8" t="s">
        <v>14</v>
      </c>
      <c r="B981" s="8" t="s">
        <v>1970</v>
      </c>
      <c r="C981" s="8" t="s">
        <v>1971</v>
      </c>
      <c r="D981" s="8" t="n">
        <v>11.118</v>
      </c>
      <c r="E981" s="8" t="n">
        <v>14</v>
      </c>
      <c r="F981" s="8" t="n">
        <v>4</v>
      </c>
      <c r="G981" s="8" t="n">
        <v>6</v>
      </c>
      <c r="H981" s="8" t="n">
        <v>2</v>
      </c>
      <c r="I981" s="8" t="n">
        <v>1</v>
      </c>
      <c r="J981" s="8" t="n">
        <v>1809964.125</v>
      </c>
      <c r="K981" s="8"/>
      <c r="L981" s="8" t="e">
        <f aca="false">J981/K981</f>
        <v>#DIV/0!</v>
      </c>
      <c r="M981" s="8"/>
    </row>
    <row r="982" customFormat="false" ht="14.4" hidden="false" customHeight="false" outlineLevel="0" collapsed="false">
      <c r="A982" s="8" t="s">
        <v>14</v>
      </c>
      <c r="B982" s="8" t="s">
        <v>1972</v>
      </c>
      <c r="C982" s="8" t="s">
        <v>1973</v>
      </c>
      <c r="D982" s="8" t="n">
        <v>10.964</v>
      </c>
      <c r="E982" s="8" t="n">
        <v>16</v>
      </c>
      <c r="F982" s="8" t="n">
        <v>4</v>
      </c>
      <c r="G982" s="8" t="n">
        <v>4</v>
      </c>
      <c r="H982" s="8" t="n">
        <v>4</v>
      </c>
      <c r="I982" s="8" t="n">
        <v>1</v>
      </c>
      <c r="J982" s="8" t="n">
        <v>62696299</v>
      </c>
      <c r="K982" s="8" t="n">
        <v>1976297.75</v>
      </c>
      <c r="L982" s="8" t="n">
        <f aca="false">J982/K982</f>
        <v>31.7241159638015</v>
      </c>
      <c r="M982" s="8"/>
    </row>
    <row r="983" customFormat="false" ht="14.4" hidden="false" customHeight="false" outlineLevel="0" collapsed="false">
      <c r="A983" s="8" t="s">
        <v>14</v>
      </c>
      <c r="B983" s="8" t="s">
        <v>1974</v>
      </c>
      <c r="C983" s="8" t="s">
        <v>1975</v>
      </c>
      <c r="D983" s="8" t="n">
        <v>10.954</v>
      </c>
      <c r="E983" s="8" t="n">
        <v>9</v>
      </c>
      <c r="F983" s="8" t="n">
        <v>4</v>
      </c>
      <c r="G983" s="8" t="n">
        <v>5</v>
      </c>
      <c r="H983" s="8" t="n">
        <v>2</v>
      </c>
      <c r="I983" s="8" t="n">
        <v>1</v>
      </c>
      <c r="J983" s="8" t="n">
        <v>13672121</v>
      </c>
      <c r="K983" s="8" t="n">
        <v>1334464.375</v>
      </c>
      <c r="L983" s="8" t="n">
        <f aca="false">J983/K983</f>
        <v>10.2453997694768</v>
      </c>
      <c r="M983" s="8"/>
    </row>
    <row r="984" customFormat="false" ht="14.4" hidden="false" customHeight="false" outlineLevel="0" collapsed="false">
      <c r="A984" s="8" t="s">
        <v>14</v>
      </c>
      <c r="B984" s="8" t="s">
        <v>1976</v>
      </c>
      <c r="C984" s="8" t="s">
        <v>1977</v>
      </c>
      <c r="D984" s="8" t="n">
        <v>10.892</v>
      </c>
      <c r="E984" s="8" t="n">
        <v>8</v>
      </c>
      <c r="F984" s="8" t="n">
        <v>4</v>
      </c>
      <c r="G984" s="8" t="n">
        <v>6</v>
      </c>
      <c r="H984" s="8" t="n">
        <v>4</v>
      </c>
      <c r="I984" s="8" t="n">
        <v>1</v>
      </c>
      <c r="J984" s="8" t="n">
        <v>73402809.5</v>
      </c>
      <c r="K984" s="8" t="n">
        <v>11091947</v>
      </c>
      <c r="L984" s="8" t="n">
        <f aca="false">J984/K984</f>
        <v>6.61766680818075</v>
      </c>
      <c r="M984" s="8"/>
    </row>
    <row r="985" customFormat="false" ht="14.4" hidden="false" customHeight="false" outlineLevel="0" collapsed="false">
      <c r="A985" s="8" t="s">
        <v>14</v>
      </c>
      <c r="B985" s="8" t="s">
        <v>1978</v>
      </c>
      <c r="C985" s="8" t="s">
        <v>1979</v>
      </c>
      <c r="D985" s="8" t="n">
        <v>10.88</v>
      </c>
      <c r="E985" s="8" t="n">
        <v>8</v>
      </c>
      <c r="F985" s="8" t="n">
        <v>4</v>
      </c>
      <c r="G985" s="8" t="n">
        <v>4</v>
      </c>
      <c r="H985" s="8" t="n">
        <v>4</v>
      </c>
      <c r="I985" s="8" t="n">
        <v>1</v>
      </c>
      <c r="J985" s="8" t="n">
        <v>113196776</v>
      </c>
      <c r="K985" s="8" t="n">
        <v>275516.375</v>
      </c>
      <c r="L985" s="8" t="n">
        <f aca="false">J985/K985</f>
        <v>410.853169797984</v>
      </c>
      <c r="M985" s="8"/>
    </row>
    <row r="986" customFormat="false" ht="14.4" hidden="false" customHeight="false" outlineLevel="0" collapsed="false">
      <c r="A986" s="8" t="s">
        <v>14</v>
      </c>
      <c r="B986" s="8" t="s">
        <v>1980</v>
      </c>
      <c r="C986" s="8" t="s">
        <v>1981</v>
      </c>
      <c r="D986" s="8" t="n">
        <v>10.816</v>
      </c>
      <c r="E986" s="8" t="n">
        <v>9</v>
      </c>
      <c r="F986" s="8" t="n">
        <v>4</v>
      </c>
      <c r="G986" s="8" t="n">
        <v>5</v>
      </c>
      <c r="H986" s="8" t="n">
        <v>2</v>
      </c>
      <c r="I986" s="8" t="n">
        <v>1</v>
      </c>
      <c r="J986" s="8" t="n">
        <v>65855248</v>
      </c>
      <c r="K986" s="8" t="n">
        <v>2226372.25</v>
      </c>
      <c r="L986" s="8" t="n">
        <f aca="false">J986/K986</f>
        <v>29.5796212875003</v>
      </c>
      <c r="M986" s="8"/>
    </row>
    <row r="987" customFormat="false" ht="14.4" hidden="false" customHeight="false" outlineLevel="0" collapsed="false">
      <c r="A987" s="8" t="s">
        <v>14</v>
      </c>
      <c r="B987" s="8" t="s">
        <v>1982</v>
      </c>
      <c r="C987" s="8" t="s">
        <v>1983</v>
      </c>
      <c r="D987" s="8" t="n">
        <v>10.814</v>
      </c>
      <c r="E987" s="8" t="n">
        <v>3</v>
      </c>
      <c r="F987" s="8" t="n">
        <v>4</v>
      </c>
      <c r="G987" s="8" t="n">
        <v>4</v>
      </c>
      <c r="H987" s="8" t="n">
        <v>1</v>
      </c>
      <c r="I987" s="8" t="n">
        <v>1</v>
      </c>
      <c r="J987" s="8" t="n">
        <v>34650073.75</v>
      </c>
      <c r="K987" s="8"/>
      <c r="L987" s="8" t="e">
        <f aca="false">J987/K987</f>
        <v>#DIV/0!</v>
      </c>
      <c r="M987" s="8"/>
    </row>
    <row r="988" customFormat="false" ht="14.4" hidden="false" customHeight="false" outlineLevel="0" collapsed="false">
      <c r="A988" s="8" t="s">
        <v>14</v>
      </c>
      <c r="B988" s="8" t="s">
        <v>1984</v>
      </c>
      <c r="C988" s="8" t="s">
        <v>1985</v>
      </c>
      <c r="D988" s="8" t="n">
        <v>10.737</v>
      </c>
      <c r="E988" s="8" t="n">
        <v>9</v>
      </c>
      <c r="F988" s="8" t="n">
        <v>4</v>
      </c>
      <c r="G988" s="8" t="n">
        <v>4</v>
      </c>
      <c r="H988" s="8" t="n">
        <v>3</v>
      </c>
      <c r="I988" s="8" t="n">
        <v>1</v>
      </c>
      <c r="J988" s="8" t="n">
        <v>73065223</v>
      </c>
      <c r="K988" s="8"/>
      <c r="L988" s="8" t="e">
        <f aca="false">J988/K988</f>
        <v>#DIV/0!</v>
      </c>
      <c r="M988" s="8"/>
    </row>
    <row r="989" customFormat="false" ht="14.4" hidden="false" customHeight="false" outlineLevel="0" collapsed="false">
      <c r="A989" s="8" t="s">
        <v>14</v>
      </c>
      <c r="B989" s="8" t="s">
        <v>1986</v>
      </c>
      <c r="C989" s="8" t="s">
        <v>1987</v>
      </c>
      <c r="D989" s="8" t="n">
        <v>10.621</v>
      </c>
      <c r="E989" s="8" t="n">
        <v>5</v>
      </c>
      <c r="F989" s="8" t="n">
        <v>4</v>
      </c>
      <c r="G989" s="8" t="n">
        <v>6</v>
      </c>
      <c r="H989" s="8" t="n">
        <v>2</v>
      </c>
      <c r="I989" s="8" t="n">
        <v>1</v>
      </c>
      <c r="J989" s="8" t="n">
        <v>45479101.25</v>
      </c>
      <c r="K989" s="8" t="n">
        <v>8859456.5</v>
      </c>
      <c r="L989" s="8" t="n">
        <f aca="false">J989/K989</f>
        <v>5.13339630371231</v>
      </c>
      <c r="M989" s="8"/>
    </row>
    <row r="990" customFormat="false" ht="14.4" hidden="false" customHeight="false" outlineLevel="0" collapsed="false">
      <c r="A990" s="8" t="s">
        <v>14</v>
      </c>
      <c r="B990" s="8" t="s">
        <v>1988</v>
      </c>
      <c r="C990" s="8" t="s">
        <v>1989</v>
      </c>
      <c r="D990" s="8" t="n">
        <v>10.483</v>
      </c>
      <c r="E990" s="8" t="n">
        <v>16</v>
      </c>
      <c r="F990" s="8" t="n">
        <v>4</v>
      </c>
      <c r="G990" s="8" t="n">
        <v>6</v>
      </c>
      <c r="H990" s="8" t="n">
        <v>4</v>
      </c>
      <c r="I990" s="8" t="n">
        <v>1</v>
      </c>
      <c r="J990" s="8" t="n">
        <v>61299818</v>
      </c>
      <c r="K990" s="8" t="n">
        <v>11940658</v>
      </c>
      <c r="L990" s="8" t="n">
        <f aca="false">J990/K990</f>
        <v>5.13370519447086</v>
      </c>
      <c r="M990" s="8"/>
    </row>
    <row r="991" customFormat="false" ht="14.4" hidden="false" customHeight="false" outlineLevel="0" collapsed="false">
      <c r="A991" s="8" t="s">
        <v>14</v>
      </c>
      <c r="B991" s="8" t="s">
        <v>1990</v>
      </c>
      <c r="C991" s="8" t="s">
        <v>1991</v>
      </c>
      <c r="D991" s="8" t="n">
        <v>10.455</v>
      </c>
      <c r="E991" s="8" t="n">
        <v>7</v>
      </c>
      <c r="F991" s="8" t="n">
        <v>4</v>
      </c>
      <c r="G991" s="8" t="n">
        <v>4</v>
      </c>
      <c r="H991" s="8" t="n">
        <v>4</v>
      </c>
      <c r="I991" s="8" t="n">
        <v>1</v>
      </c>
      <c r="J991" s="8" t="n">
        <v>10360235.75</v>
      </c>
      <c r="K991" s="8" t="n">
        <v>1059189.875</v>
      </c>
      <c r="L991" s="8" t="n">
        <f aca="false">J991/K991</f>
        <v>9.78128284128471</v>
      </c>
      <c r="M991" s="8"/>
    </row>
    <row r="992" customFormat="false" ht="14.4" hidden="false" customHeight="false" outlineLevel="0" collapsed="false">
      <c r="A992" s="8" t="s">
        <v>14</v>
      </c>
      <c r="B992" s="8" t="s">
        <v>1992</v>
      </c>
      <c r="C992" s="8" t="s">
        <v>1993</v>
      </c>
      <c r="D992" s="8" t="n">
        <v>10.436</v>
      </c>
      <c r="E992" s="8" t="n">
        <v>15</v>
      </c>
      <c r="F992" s="8" t="n">
        <v>4</v>
      </c>
      <c r="G992" s="8" t="n">
        <v>5</v>
      </c>
      <c r="H992" s="8" t="n">
        <v>4</v>
      </c>
      <c r="I992" s="8" t="n">
        <v>1</v>
      </c>
      <c r="J992" s="8" t="n">
        <v>95972516</v>
      </c>
      <c r="K992" s="8" t="n">
        <v>32715021</v>
      </c>
      <c r="L992" s="8" t="n">
        <f aca="false">J992/K992</f>
        <v>2.93359175896601</v>
      </c>
      <c r="M992" s="8"/>
    </row>
    <row r="993" customFormat="false" ht="14.4" hidden="false" customHeight="false" outlineLevel="0" collapsed="false">
      <c r="A993" s="8" t="s">
        <v>14</v>
      </c>
      <c r="B993" s="8" t="s">
        <v>1994</v>
      </c>
      <c r="C993" s="8" t="s">
        <v>1995</v>
      </c>
      <c r="D993" s="8" t="n">
        <v>10.423</v>
      </c>
      <c r="E993" s="8" t="n">
        <v>14</v>
      </c>
      <c r="F993" s="8" t="n">
        <v>4</v>
      </c>
      <c r="G993" s="8" t="n">
        <v>4</v>
      </c>
      <c r="H993" s="8" t="n">
        <v>4</v>
      </c>
      <c r="I993" s="8" t="n">
        <v>1</v>
      </c>
      <c r="J993" s="8" t="n">
        <v>24981258.5</v>
      </c>
      <c r="K993" s="8"/>
      <c r="L993" s="8" t="e">
        <f aca="false">J993/K993</f>
        <v>#DIV/0!</v>
      </c>
      <c r="M993" s="8"/>
    </row>
    <row r="994" customFormat="false" ht="14.4" hidden="false" customHeight="false" outlineLevel="0" collapsed="false">
      <c r="A994" s="8" t="s">
        <v>14</v>
      </c>
      <c r="B994" s="8" t="s">
        <v>1996</v>
      </c>
      <c r="C994" s="8" t="s">
        <v>1997</v>
      </c>
      <c r="D994" s="8" t="n">
        <v>10.337</v>
      </c>
      <c r="E994" s="8" t="n">
        <v>6</v>
      </c>
      <c r="F994" s="8" t="n">
        <v>4</v>
      </c>
      <c r="G994" s="8" t="n">
        <v>4</v>
      </c>
      <c r="H994" s="8" t="n">
        <v>1</v>
      </c>
      <c r="I994" s="8" t="n">
        <v>1</v>
      </c>
      <c r="J994" s="8" t="n">
        <v>30005585</v>
      </c>
      <c r="K994" s="8" t="n">
        <v>1926335.125</v>
      </c>
      <c r="L994" s="8" t="n">
        <f aca="false">J994/K994</f>
        <v>15.5765134584254</v>
      </c>
      <c r="M994" s="8"/>
    </row>
    <row r="995" customFormat="false" ht="14.4" hidden="false" customHeight="false" outlineLevel="0" collapsed="false">
      <c r="A995" s="8" t="s">
        <v>14</v>
      </c>
      <c r="B995" s="8" t="s">
        <v>1998</v>
      </c>
      <c r="C995" s="8" t="s">
        <v>1999</v>
      </c>
      <c r="D995" s="8" t="n">
        <v>10.286</v>
      </c>
      <c r="E995" s="8" t="n">
        <v>23</v>
      </c>
      <c r="F995" s="8" t="n">
        <v>4</v>
      </c>
      <c r="G995" s="8" t="n">
        <v>6</v>
      </c>
      <c r="H995" s="8" t="n">
        <v>4</v>
      </c>
      <c r="I995" s="8" t="n">
        <v>1</v>
      </c>
      <c r="J995" s="8" t="n">
        <v>149885308</v>
      </c>
      <c r="K995" s="8" t="n">
        <v>20230628.25</v>
      </c>
      <c r="L995" s="8" t="n">
        <f aca="false">J995/K995</f>
        <v>7.40883111230122</v>
      </c>
      <c r="M995" s="8"/>
    </row>
    <row r="996" customFormat="false" ht="14.4" hidden="false" customHeight="false" outlineLevel="0" collapsed="false">
      <c r="A996" s="8" t="s">
        <v>14</v>
      </c>
      <c r="B996" s="8" t="s">
        <v>2000</v>
      </c>
      <c r="C996" s="8" t="s">
        <v>2001</v>
      </c>
      <c r="D996" s="8" t="n">
        <v>10.241</v>
      </c>
      <c r="E996" s="8" t="n">
        <v>12</v>
      </c>
      <c r="F996" s="8" t="n">
        <v>4</v>
      </c>
      <c r="G996" s="8" t="n">
        <v>4</v>
      </c>
      <c r="H996" s="8" t="n">
        <v>2</v>
      </c>
      <c r="I996" s="8" t="n">
        <v>1</v>
      </c>
      <c r="J996" s="8" t="n">
        <v>13004471.75</v>
      </c>
      <c r="K996" s="8"/>
      <c r="L996" s="8" t="e">
        <f aca="false">J996/K996</f>
        <v>#DIV/0!</v>
      </c>
      <c r="M996" s="8"/>
    </row>
    <row r="997" customFormat="false" ht="14.4" hidden="false" customHeight="false" outlineLevel="0" collapsed="false">
      <c r="A997" s="8" t="s">
        <v>14</v>
      </c>
      <c r="B997" s="8" t="s">
        <v>2002</v>
      </c>
      <c r="C997" s="8" t="s">
        <v>2003</v>
      </c>
      <c r="D997" s="8" t="n">
        <v>10.079</v>
      </c>
      <c r="E997" s="8" t="n">
        <v>12</v>
      </c>
      <c r="F997" s="8" t="n">
        <v>4</v>
      </c>
      <c r="G997" s="8" t="n">
        <v>4</v>
      </c>
      <c r="H997" s="8" t="n">
        <v>4</v>
      </c>
      <c r="I997" s="8" t="n">
        <v>1</v>
      </c>
      <c r="J997" s="8" t="n">
        <v>8019340.5</v>
      </c>
      <c r="K997" s="8" t="n">
        <v>818174.625</v>
      </c>
      <c r="L997" s="8" t="n">
        <f aca="false">J997/K997</f>
        <v>9.80150233820806</v>
      </c>
      <c r="M997" s="8"/>
    </row>
    <row r="998" customFormat="false" ht="14.4" hidden="false" customHeight="false" outlineLevel="0" collapsed="false">
      <c r="A998" s="8" t="s">
        <v>14</v>
      </c>
      <c r="B998" s="8" t="s">
        <v>2004</v>
      </c>
      <c r="C998" s="8" t="s">
        <v>2005</v>
      </c>
      <c r="D998" s="8" t="n">
        <v>10.068</v>
      </c>
      <c r="E998" s="8" t="n">
        <v>3</v>
      </c>
      <c r="F998" s="8" t="n">
        <v>4</v>
      </c>
      <c r="G998" s="8" t="n">
        <v>4</v>
      </c>
      <c r="H998" s="8" t="n">
        <v>4</v>
      </c>
      <c r="I998" s="8" t="n">
        <v>1</v>
      </c>
      <c r="J998" s="8" t="n">
        <v>8035673</v>
      </c>
      <c r="K998" s="8"/>
      <c r="L998" s="8" t="e">
        <f aca="false">J998/K998</f>
        <v>#DIV/0!</v>
      </c>
      <c r="M998" s="8"/>
    </row>
    <row r="999" customFormat="false" ht="14.4" hidden="false" customHeight="false" outlineLevel="0" collapsed="false">
      <c r="A999" s="8" t="s">
        <v>14</v>
      </c>
      <c r="B999" s="8" t="s">
        <v>2006</v>
      </c>
      <c r="C999" s="8" t="s">
        <v>194</v>
      </c>
      <c r="D999" s="8" t="n">
        <v>10.029</v>
      </c>
      <c r="E999" s="8" t="n">
        <v>30</v>
      </c>
      <c r="F999" s="8" t="n">
        <v>4</v>
      </c>
      <c r="G999" s="8" t="n">
        <v>5</v>
      </c>
      <c r="H999" s="8" t="n">
        <v>4</v>
      </c>
      <c r="I999" s="8" t="n">
        <v>1</v>
      </c>
      <c r="J999" s="8" t="n">
        <v>74974493</v>
      </c>
      <c r="K999" s="8" t="n">
        <v>30613254.5</v>
      </c>
      <c r="L999" s="8" t="n">
        <f aca="false">J999/K999</f>
        <v>2.4490859996607</v>
      </c>
      <c r="M999" s="8"/>
    </row>
    <row r="1000" customFormat="false" ht="14.4" hidden="false" customHeight="false" outlineLevel="0" collapsed="false">
      <c r="A1000" s="8" t="s">
        <v>14</v>
      </c>
      <c r="B1000" s="8" t="s">
        <v>2007</v>
      </c>
      <c r="C1000" s="8" t="s">
        <v>2008</v>
      </c>
      <c r="D1000" s="8" t="n">
        <v>9.963</v>
      </c>
      <c r="E1000" s="8" t="n">
        <v>6</v>
      </c>
      <c r="F1000" s="8" t="n">
        <v>4</v>
      </c>
      <c r="G1000" s="8" t="n">
        <v>5</v>
      </c>
      <c r="H1000" s="8" t="n">
        <v>3</v>
      </c>
      <c r="I1000" s="8" t="n">
        <v>1</v>
      </c>
      <c r="J1000" s="8" t="n">
        <v>36764133</v>
      </c>
      <c r="K1000" s="8" t="n">
        <v>1463759</v>
      </c>
      <c r="L1000" s="8" t="n">
        <f aca="false">J1000/K1000</f>
        <v>25.1162472784113</v>
      </c>
      <c r="M1000" s="8"/>
    </row>
    <row r="1001" customFormat="false" ht="14.4" hidden="false" customHeight="false" outlineLevel="0" collapsed="false">
      <c r="A1001" s="8" t="s">
        <v>14</v>
      </c>
      <c r="B1001" s="8" t="s">
        <v>2009</v>
      </c>
      <c r="C1001" s="8" t="s">
        <v>2010</v>
      </c>
      <c r="D1001" s="8" t="n">
        <v>9.929</v>
      </c>
      <c r="E1001" s="8" t="n">
        <v>4</v>
      </c>
      <c r="F1001" s="8" t="n">
        <v>4</v>
      </c>
      <c r="G1001" s="8" t="n">
        <v>4</v>
      </c>
      <c r="H1001" s="8" t="n">
        <v>3</v>
      </c>
      <c r="I1001" s="8" t="n">
        <v>1</v>
      </c>
      <c r="J1001" s="8" t="n">
        <v>14081542</v>
      </c>
      <c r="K1001" s="8"/>
      <c r="L1001" s="8" t="e">
        <f aca="false">J1001/K1001</f>
        <v>#DIV/0!</v>
      </c>
      <c r="M1001" s="8"/>
    </row>
    <row r="1002" customFormat="false" ht="14.4" hidden="false" customHeight="false" outlineLevel="0" collapsed="false">
      <c r="A1002" s="8" t="s">
        <v>14</v>
      </c>
      <c r="B1002" s="8" t="s">
        <v>2011</v>
      </c>
      <c r="C1002" s="8" t="s">
        <v>2012</v>
      </c>
      <c r="D1002" s="8" t="n">
        <v>9.88</v>
      </c>
      <c r="E1002" s="8" t="n">
        <v>26</v>
      </c>
      <c r="F1002" s="8" t="n">
        <v>4</v>
      </c>
      <c r="G1002" s="8" t="n">
        <v>8</v>
      </c>
      <c r="H1002" s="8" t="n">
        <v>3</v>
      </c>
      <c r="I1002" s="8" t="n">
        <v>1</v>
      </c>
      <c r="J1002" s="8" t="n">
        <v>22524403</v>
      </c>
      <c r="K1002" s="8" t="n">
        <v>7913606.5</v>
      </c>
      <c r="L1002" s="8" t="n">
        <f aca="false">J1002/K1002</f>
        <v>2.84628797249396</v>
      </c>
      <c r="M1002" s="8"/>
    </row>
    <row r="1003" customFormat="false" ht="14.4" hidden="false" customHeight="false" outlineLevel="0" collapsed="false">
      <c r="A1003" s="8" t="s">
        <v>14</v>
      </c>
      <c r="B1003" s="8" t="s">
        <v>2013</v>
      </c>
      <c r="C1003" s="8" t="s">
        <v>2014</v>
      </c>
      <c r="D1003" s="8" t="n">
        <v>9.733</v>
      </c>
      <c r="E1003" s="8" t="n">
        <v>3</v>
      </c>
      <c r="F1003" s="8" t="n">
        <v>4</v>
      </c>
      <c r="G1003" s="8" t="n">
        <v>5</v>
      </c>
      <c r="H1003" s="8" t="n">
        <v>2</v>
      </c>
      <c r="I1003" s="8" t="n">
        <v>1</v>
      </c>
      <c r="J1003" s="8" t="n">
        <v>29635413.5</v>
      </c>
      <c r="K1003" s="8" t="n">
        <v>3152043.5</v>
      </c>
      <c r="L1003" s="8" t="n">
        <f aca="false">J1003/K1003</f>
        <v>9.40196843730107</v>
      </c>
      <c r="M1003" s="8"/>
    </row>
    <row r="1004" customFormat="false" ht="14.4" hidden="false" customHeight="false" outlineLevel="0" collapsed="false">
      <c r="A1004" s="8" t="s">
        <v>14</v>
      </c>
      <c r="B1004" s="8" t="s">
        <v>2015</v>
      </c>
      <c r="C1004" s="8" t="s">
        <v>2016</v>
      </c>
      <c r="D1004" s="8" t="n">
        <v>9.654</v>
      </c>
      <c r="E1004" s="8" t="n">
        <v>7</v>
      </c>
      <c r="F1004" s="8" t="n">
        <v>4</v>
      </c>
      <c r="G1004" s="8" t="n">
        <v>4</v>
      </c>
      <c r="H1004" s="8" t="n">
        <v>1</v>
      </c>
      <c r="I1004" s="8" t="n">
        <v>1</v>
      </c>
      <c r="J1004" s="8" t="n">
        <v>4208889</v>
      </c>
      <c r="K1004" s="8"/>
      <c r="L1004" s="8" t="e">
        <f aca="false">J1004/K1004</f>
        <v>#DIV/0!</v>
      </c>
      <c r="M1004" s="8"/>
    </row>
    <row r="1005" customFormat="false" ht="14.4" hidden="false" customHeight="false" outlineLevel="0" collapsed="false">
      <c r="A1005" s="8" t="s">
        <v>14</v>
      </c>
      <c r="B1005" s="8" t="s">
        <v>2017</v>
      </c>
      <c r="C1005" s="8" t="s">
        <v>2018</v>
      </c>
      <c r="D1005" s="8" t="n">
        <v>9.653</v>
      </c>
      <c r="E1005" s="8" t="n">
        <v>6</v>
      </c>
      <c r="F1005" s="8" t="n">
        <v>4</v>
      </c>
      <c r="G1005" s="8" t="n">
        <v>4</v>
      </c>
      <c r="H1005" s="8" t="n">
        <v>4</v>
      </c>
      <c r="I1005" s="8" t="n">
        <v>1</v>
      </c>
      <c r="J1005" s="8" t="n">
        <v>4749513.5</v>
      </c>
      <c r="K1005" s="8" t="n">
        <v>1090204.09375</v>
      </c>
      <c r="L1005" s="8" t="n">
        <f aca="false">J1005/K1005</f>
        <v>4.35653610844827</v>
      </c>
      <c r="M1005" s="8"/>
    </row>
    <row r="1006" customFormat="false" ht="14.4" hidden="false" customHeight="false" outlineLevel="0" collapsed="false">
      <c r="A1006" s="8" t="s">
        <v>14</v>
      </c>
      <c r="B1006" s="8" t="s">
        <v>2019</v>
      </c>
      <c r="C1006" s="8" t="s">
        <v>2020</v>
      </c>
      <c r="D1006" s="8" t="n">
        <v>9.607</v>
      </c>
      <c r="E1006" s="8" t="n">
        <v>3</v>
      </c>
      <c r="F1006" s="8" t="n">
        <v>4</v>
      </c>
      <c r="G1006" s="8" t="n">
        <v>4</v>
      </c>
      <c r="H1006" s="8" t="n">
        <v>4</v>
      </c>
      <c r="I1006" s="8" t="n">
        <v>1</v>
      </c>
      <c r="J1006" s="8" t="n">
        <v>16936907</v>
      </c>
      <c r="K1006" s="8"/>
      <c r="L1006" s="8" t="e">
        <f aca="false">J1006/K1006</f>
        <v>#DIV/0!</v>
      </c>
      <c r="M1006" s="8"/>
    </row>
    <row r="1007" customFormat="false" ht="14.4" hidden="false" customHeight="false" outlineLevel="0" collapsed="false">
      <c r="A1007" s="8" t="s">
        <v>14</v>
      </c>
      <c r="B1007" s="8" t="s">
        <v>2021</v>
      </c>
      <c r="C1007" s="8" t="s">
        <v>2022</v>
      </c>
      <c r="D1007" s="8" t="n">
        <v>9.6</v>
      </c>
      <c r="E1007" s="8" t="n">
        <v>7</v>
      </c>
      <c r="F1007" s="8" t="n">
        <v>4</v>
      </c>
      <c r="G1007" s="8" t="n">
        <v>4</v>
      </c>
      <c r="H1007" s="8" t="n">
        <v>2</v>
      </c>
      <c r="I1007" s="8" t="n">
        <v>1</v>
      </c>
      <c r="J1007" s="8" t="n">
        <v>43130396</v>
      </c>
      <c r="K1007" s="8" t="n">
        <v>2032168.75</v>
      </c>
      <c r="L1007" s="8" t="n">
        <f aca="false">J1007/K1007</f>
        <v>21.2238260233064</v>
      </c>
      <c r="M1007" s="8"/>
    </row>
    <row r="1008" customFormat="false" ht="14.4" hidden="false" customHeight="false" outlineLevel="0" collapsed="false">
      <c r="A1008" s="8" t="s">
        <v>14</v>
      </c>
      <c r="B1008" s="8" t="s">
        <v>2023</v>
      </c>
      <c r="C1008" s="8" t="s">
        <v>2024</v>
      </c>
      <c r="D1008" s="8" t="n">
        <v>9.595</v>
      </c>
      <c r="E1008" s="8" t="n">
        <v>4</v>
      </c>
      <c r="F1008" s="8" t="n">
        <v>4</v>
      </c>
      <c r="G1008" s="8" t="n">
        <v>5</v>
      </c>
      <c r="H1008" s="8" t="n">
        <v>4</v>
      </c>
      <c r="I1008" s="8" t="n">
        <v>1</v>
      </c>
      <c r="J1008" s="8" t="n">
        <v>25948277.25</v>
      </c>
      <c r="K1008" s="8"/>
      <c r="L1008" s="8" t="e">
        <f aca="false">J1008/K1008</f>
        <v>#DIV/0!</v>
      </c>
      <c r="M1008" s="8"/>
    </row>
    <row r="1009" customFormat="false" ht="14.4" hidden="false" customHeight="false" outlineLevel="0" collapsed="false">
      <c r="A1009" s="8" t="s">
        <v>14</v>
      </c>
      <c r="B1009" s="8" t="s">
        <v>2025</v>
      </c>
      <c r="C1009" s="8" t="s">
        <v>2026</v>
      </c>
      <c r="D1009" s="8" t="n">
        <v>9.469</v>
      </c>
      <c r="E1009" s="8" t="n">
        <v>15</v>
      </c>
      <c r="F1009" s="8" t="n">
        <v>4</v>
      </c>
      <c r="G1009" s="8" t="n">
        <v>4</v>
      </c>
      <c r="H1009" s="8" t="n">
        <v>4</v>
      </c>
      <c r="I1009" s="8" t="n">
        <v>1</v>
      </c>
      <c r="J1009" s="8" t="n">
        <v>46643392</v>
      </c>
      <c r="K1009" s="8" t="n">
        <v>8156664.75</v>
      </c>
      <c r="L1009" s="8" t="n">
        <f aca="false">J1009/K1009</f>
        <v>5.71843926771662</v>
      </c>
      <c r="M1009" s="8"/>
    </row>
    <row r="1010" customFormat="false" ht="14.4" hidden="false" customHeight="false" outlineLevel="0" collapsed="false">
      <c r="A1010" s="8" t="s">
        <v>14</v>
      </c>
      <c r="B1010" s="8" t="s">
        <v>2027</v>
      </c>
      <c r="C1010" s="8" t="s">
        <v>2028</v>
      </c>
      <c r="D1010" s="8" t="n">
        <v>9.317</v>
      </c>
      <c r="E1010" s="8" t="n">
        <v>3</v>
      </c>
      <c r="F1010" s="8" t="n">
        <v>4</v>
      </c>
      <c r="G1010" s="8" t="n">
        <v>4</v>
      </c>
      <c r="H1010" s="8" t="n">
        <v>4</v>
      </c>
      <c r="I1010" s="8" t="n">
        <v>1</v>
      </c>
      <c r="J1010" s="8" t="n">
        <v>25887468.5</v>
      </c>
      <c r="K1010" s="8" t="n">
        <v>6617098.125</v>
      </c>
      <c r="L1010" s="8" t="n">
        <f aca="false">J1010/K1010</f>
        <v>3.91220864659612</v>
      </c>
      <c r="M1010" s="8"/>
    </row>
    <row r="1011" customFormat="false" ht="14.4" hidden="false" customHeight="false" outlineLevel="0" collapsed="false">
      <c r="A1011" s="8" t="s">
        <v>14</v>
      </c>
      <c r="B1011" s="8" t="s">
        <v>2029</v>
      </c>
      <c r="C1011" s="8" t="s">
        <v>2030</v>
      </c>
      <c r="D1011" s="8" t="n">
        <v>9.241</v>
      </c>
      <c r="E1011" s="8" t="n">
        <v>9</v>
      </c>
      <c r="F1011" s="8" t="n">
        <v>4</v>
      </c>
      <c r="G1011" s="8" t="n">
        <v>4</v>
      </c>
      <c r="H1011" s="8" t="n">
        <v>2</v>
      </c>
      <c r="I1011" s="8" t="n">
        <v>1</v>
      </c>
      <c r="J1011" s="8" t="n">
        <v>16441327</v>
      </c>
      <c r="K1011" s="8" t="n">
        <v>3321333.25</v>
      </c>
      <c r="L1011" s="8" t="n">
        <f aca="false">J1011/K1011</f>
        <v>4.95021901219939</v>
      </c>
      <c r="M1011" s="8"/>
    </row>
    <row r="1012" customFormat="false" ht="14.4" hidden="false" customHeight="false" outlineLevel="0" collapsed="false">
      <c r="A1012" s="8" t="s">
        <v>14</v>
      </c>
      <c r="B1012" s="8" t="s">
        <v>2031</v>
      </c>
      <c r="C1012" s="8" t="s">
        <v>2032</v>
      </c>
      <c r="D1012" s="8" t="n">
        <v>9.08</v>
      </c>
      <c r="E1012" s="8" t="n">
        <v>11</v>
      </c>
      <c r="F1012" s="8" t="n">
        <v>4</v>
      </c>
      <c r="G1012" s="8" t="n">
        <v>4</v>
      </c>
      <c r="H1012" s="8" t="n">
        <v>4</v>
      </c>
      <c r="I1012" s="8" t="n">
        <v>1</v>
      </c>
      <c r="J1012" s="8" t="n">
        <v>55514633</v>
      </c>
      <c r="K1012" s="8" t="n">
        <v>13156435.25</v>
      </c>
      <c r="L1012" s="8" t="n">
        <f aca="false">J1012/K1012</f>
        <v>4.2195801480496</v>
      </c>
      <c r="M1012" s="8"/>
    </row>
    <row r="1013" customFormat="false" ht="14.4" hidden="false" customHeight="false" outlineLevel="0" collapsed="false">
      <c r="A1013" s="8" t="s">
        <v>14</v>
      </c>
      <c r="B1013" s="8" t="s">
        <v>2033</v>
      </c>
      <c r="C1013" s="8" t="s">
        <v>2034</v>
      </c>
      <c r="D1013" s="8" t="n">
        <v>8.967</v>
      </c>
      <c r="E1013" s="8" t="n">
        <v>12</v>
      </c>
      <c r="F1013" s="8" t="n">
        <v>4</v>
      </c>
      <c r="G1013" s="8" t="n">
        <v>5</v>
      </c>
      <c r="H1013" s="8" t="n">
        <v>4</v>
      </c>
      <c r="I1013" s="8" t="n">
        <v>1</v>
      </c>
      <c r="J1013" s="8" t="n">
        <v>38330352.5</v>
      </c>
      <c r="K1013" s="8" t="n">
        <v>7545526.125</v>
      </c>
      <c r="L1013" s="8" t="n">
        <f aca="false">J1013/K1013</f>
        <v>5.0798780449521</v>
      </c>
      <c r="M1013" s="8"/>
    </row>
    <row r="1014" customFormat="false" ht="14.4" hidden="false" customHeight="false" outlineLevel="0" collapsed="false">
      <c r="A1014" s="8" t="s">
        <v>14</v>
      </c>
      <c r="B1014" s="8" t="s">
        <v>2035</v>
      </c>
      <c r="C1014" s="8" t="s">
        <v>2036</v>
      </c>
      <c r="D1014" s="8" t="n">
        <v>8.951</v>
      </c>
      <c r="E1014" s="8" t="n">
        <v>7</v>
      </c>
      <c r="F1014" s="8" t="n">
        <v>4</v>
      </c>
      <c r="G1014" s="8" t="n">
        <v>5</v>
      </c>
      <c r="H1014" s="8" t="n">
        <v>4</v>
      </c>
      <c r="I1014" s="8" t="n">
        <v>1</v>
      </c>
      <c r="J1014" s="8" t="n">
        <v>19469857.5</v>
      </c>
      <c r="K1014" s="8" t="n">
        <v>1438588.5</v>
      </c>
      <c r="L1014" s="8" t="n">
        <f aca="false">J1014/K1014</f>
        <v>13.5340005150882</v>
      </c>
      <c r="M1014" s="8"/>
    </row>
    <row r="1015" customFormat="false" ht="14.4" hidden="false" customHeight="false" outlineLevel="0" collapsed="false">
      <c r="A1015" s="8" t="s">
        <v>14</v>
      </c>
      <c r="B1015" s="8" t="s">
        <v>2037</v>
      </c>
      <c r="C1015" s="8" t="s">
        <v>2038</v>
      </c>
      <c r="D1015" s="8" t="n">
        <v>8.258</v>
      </c>
      <c r="E1015" s="8" t="n">
        <v>9</v>
      </c>
      <c r="F1015" s="8" t="n">
        <v>4</v>
      </c>
      <c r="G1015" s="8" t="n">
        <v>4</v>
      </c>
      <c r="H1015" s="8" t="n">
        <v>4</v>
      </c>
      <c r="I1015" s="8" t="n">
        <v>1</v>
      </c>
      <c r="J1015" s="8" t="n">
        <v>47880043</v>
      </c>
      <c r="K1015" s="8" t="n">
        <v>6574949</v>
      </c>
      <c r="L1015" s="8" t="n">
        <f aca="false">J1015/K1015</f>
        <v>7.28219230293649</v>
      </c>
      <c r="M1015" s="8"/>
    </row>
    <row r="1016" customFormat="false" ht="14.4" hidden="false" customHeight="false" outlineLevel="0" collapsed="false">
      <c r="A1016" s="8" t="s">
        <v>14</v>
      </c>
      <c r="B1016" s="8" t="s">
        <v>2039</v>
      </c>
      <c r="C1016" s="8" t="s">
        <v>2040</v>
      </c>
      <c r="D1016" s="8" t="n">
        <v>7.738</v>
      </c>
      <c r="E1016" s="8" t="n">
        <v>5</v>
      </c>
      <c r="F1016" s="8" t="n">
        <v>4</v>
      </c>
      <c r="G1016" s="8" t="n">
        <v>4</v>
      </c>
      <c r="H1016" s="8" t="n">
        <v>3</v>
      </c>
      <c r="I1016" s="8" t="n">
        <v>1</v>
      </c>
      <c r="J1016" s="8" t="n">
        <v>50709812</v>
      </c>
      <c r="K1016" s="8" t="n">
        <v>10911180.5</v>
      </c>
      <c r="L1016" s="8" t="n">
        <f aca="false">J1016/K1016</f>
        <v>4.64750922230642</v>
      </c>
      <c r="M1016" s="8"/>
    </row>
    <row r="1017" customFormat="false" ht="14.4" hidden="false" customHeight="false" outlineLevel="0" collapsed="false">
      <c r="A1017" s="8" t="s">
        <v>14</v>
      </c>
      <c r="B1017" s="8" t="s">
        <v>2041</v>
      </c>
      <c r="C1017" s="8" t="s">
        <v>2042</v>
      </c>
      <c r="D1017" s="8" t="n">
        <v>7.308</v>
      </c>
      <c r="E1017" s="8" t="n">
        <v>3</v>
      </c>
      <c r="F1017" s="8" t="n">
        <v>4</v>
      </c>
      <c r="G1017" s="8" t="n">
        <v>4</v>
      </c>
      <c r="H1017" s="8" t="n">
        <v>4</v>
      </c>
      <c r="I1017" s="8" t="n">
        <v>1</v>
      </c>
      <c r="J1017" s="8" t="n">
        <v>4145857.75</v>
      </c>
      <c r="K1017" s="8" t="n">
        <v>1835596.75</v>
      </c>
      <c r="L1017" s="8" t="n">
        <f aca="false">J1017/K1017</f>
        <v>2.2585885216892</v>
      </c>
      <c r="M1017" s="8"/>
    </row>
    <row r="1018" customFormat="false" ht="14.4" hidden="false" customHeight="false" outlineLevel="0" collapsed="false">
      <c r="A1018" s="8" t="s">
        <v>14</v>
      </c>
      <c r="B1018" s="8" t="s">
        <v>2043</v>
      </c>
      <c r="C1018" s="8" t="s">
        <v>2044</v>
      </c>
      <c r="D1018" s="8" t="n">
        <v>7.073</v>
      </c>
      <c r="E1018" s="8" t="n">
        <v>5</v>
      </c>
      <c r="F1018" s="8" t="n">
        <v>4</v>
      </c>
      <c r="G1018" s="8" t="n">
        <v>4</v>
      </c>
      <c r="H1018" s="8" t="n">
        <v>4</v>
      </c>
      <c r="I1018" s="8" t="n">
        <v>1</v>
      </c>
      <c r="J1018" s="8" t="n">
        <v>28716411.5</v>
      </c>
      <c r="K1018" s="8" t="n">
        <v>17747620.75</v>
      </c>
      <c r="L1018" s="8" t="n">
        <f aca="false">J1018/K1018</f>
        <v>1.61804288611475</v>
      </c>
      <c r="M1018" s="8"/>
    </row>
    <row r="1019" customFormat="false" ht="14.4" hidden="false" customHeight="false" outlineLevel="0" collapsed="false">
      <c r="A1019" s="8" t="s">
        <v>14</v>
      </c>
      <c r="B1019" s="8" t="s">
        <v>2045</v>
      </c>
      <c r="C1019" s="8" t="s">
        <v>2046</v>
      </c>
      <c r="D1019" s="8" t="n">
        <v>28.721</v>
      </c>
      <c r="E1019" s="8" t="n">
        <v>16</v>
      </c>
      <c r="F1019" s="8" t="n">
        <v>3</v>
      </c>
      <c r="G1019" s="8" t="n">
        <v>9</v>
      </c>
      <c r="H1019" s="8" t="n">
        <v>3</v>
      </c>
      <c r="I1019" s="8" t="n">
        <v>1</v>
      </c>
      <c r="J1019" s="8" t="n">
        <v>115402020.5</v>
      </c>
      <c r="K1019" s="8" t="n">
        <v>10728402.625</v>
      </c>
      <c r="L1019" s="8" t="n">
        <f aca="false">J1019/K1019</f>
        <v>10.7566824748992</v>
      </c>
      <c r="M1019" s="8"/>
    </row>
    <row r="1020" customFormat="false" ht="14.4" hidden="false" customHeight="false" outlineLevel="0" collapsed="false">
      <c r="A1020" s="8" t="s">
        <v>14</v>
      </c>
      <c r="B1020" s="8" t="s">
        <v>2047</v>
      </c>
      <c r="C1020" s="8" t="s">
        <v>2048</v>
      </c>
      <c r="D1020" s="8" t="n">
        <v>24.371</v>
      </c>
      <c r="E1020" s="8" t="n">
        <v>5</v>
      </c>
      <c r="F1020" s="8" t="n">
        <v>3</v>
      </c>
      <c r="G1020" s="8" t="n">
        <v>9</v>
      </c>
      <c r="H1020" s="8" t="n">
        <v>2</v>
      </c>
      <c r="I1020" s="8" t="n">
        <v>1</v>
      </c>
      <c r="J1020" s="8" t="n">
        <v>162279934</v>
      </c>
      <c r="K1020" s="8" t="n">
        <v>17728234.5625</v>
      </c>
      <c r="L1020" s="8" t="n">
        <f aca="false">J1020/K1020</f>
        <v>9.15375602843533</v>
      </c>
      <c r="M1020" s="8"/>
    </row>
    <row r="1021" customFormat="false" ht="14.4" hidden="false" customHeight="false" outlineLevel="0" collapsed="false">
      <c r="A1021" s="8" t="s">
        <v>14</v>
      </c>
      <c r="B1021" s="8" t="s">
        <v>2049</v>
      </c>
      <c r="C1021" s="8" t="s">
        <v>2050</v>
      </c>
      <c r="D1021" s="8" t="n">
        <v>24.287</v>
      </c>
      <c r="E1021" s="8" t="n">
        <v>18</v>
      </c>
      <c r="F1021" s="8" t="n">
        <v>3</v>
      </c>
      <c r="G1021" s="8" t="n">
        <v>9</v>
      </c>
      <c r="H1021" s="8" t="n">
        <v>1</v>
      </c>
      <c r="I1021" s="8" t="n">
        <v>1</v>
      </c>
      <c r="J1021" s="8" t="n">
        <v>3337963.25</v>
      </c>
      <c r="K1021" s="8" t="n">
        <v>3635626</v>
      </c>
      <c r="L1021" s="8" t="n">
        <f aca="false">J1021/K1021</f>
        <v>0.918126135636614</v>
      </c>
      <c r="M1021" s="8"/>
    </row>
    <row r="1022" customFormat="false" ht="14.4" hidden="false" customHeight="false" outlineLevel="0" collapsed="false">
      <c r="A1022" s="8" t="s">
        <v>14</v>
      </c>
      <c r="B1022" s="8" t="s">
        <v>2051</v>
      </c>
      <c r="C1022" s="8" t="s">
        <v>2052</v>
      </c>
      <c r="D1022" s="8" t="n">
        <v>22.08</v>
      </c>
      <c r="E1022" s="8" t="n">
        <v>10</v>
      </c>
      <c r="F1022" s="8" t="n">
        <v>3</v>
      </c>
      <c r="G1022" s="8" t="n">
        <v>6</v>
      </c>
      <c r="H1022" s="8" t="n">
        <v>3</v>
      </c>
      <c r="I1022" s="8" t="n">
        <v>1</v>
      </c>
      <c r="J1022" s="8" t="n">
        <v>41418266</v>
      </c>
      <c r="K1022" s="8" t="n">
        <v>1758745.21875</v>
      </c>
      <c r="L1022" s="8" t="n">
        <f aca="false">J1022/K1022</f>
        <v>23.5498954359275</v>
      </c>
      <c r="M1022" s="8"/>
    </row>
    <row r="1023" customFormat="false" ht="14.4" hidden="false" customHeight="false" outlineLevel="0" collapsed="false">
      <c r="A1023" s="8" t="s">
        <v>14</v>
      </c>
      <c r="B1023" s="8" t="s">
        <v>2053</v>
      </c>
      <c r="C1023" s="8" t="s">
        <v>2054</v>
      </c>
      <c r="D1023" s="8" t="n">
        <v>21.205</v>
      </c>
      <c r="E1023" s="8" t="n">
        <v>9</v>
      </c>
      <c r="F1023" s="8" t="n">
        <v>3</v>
      </c>
      <c r="G1023" s="8" t="n">
        <v>8</v>
      </c>
      <c r="H1023" s="8" t="n">
        <v>2</v>
      </c>
      <c r="I1023" s="8" t="n">
        <v>1</v>
      </c>
      <c r="J1023" s="8" t="n">
        <v>27045489</v>
      </c>
      <c r="K1023" s="8"/>
      <c r="L1023" s="8" t="e">
        <f aca="false">J1023/K1023</f>
        <v>#DIV/0!</v>
      </c>
      <c r="M1023" s="8"/>
    </row>
    <row r="1024" customFormat="false" ht="14.4" hidden="false" customHeight="false" outlineLevel="0" collapsed="false">
      <c r="A1024" s="8" t="s">
        <v>14</v>
      </c>
      <c r="B1024" s="8" t="s">
        <v>2055</v>
      </c>
      <c r="C1024" s="8" t="s">
        <v>2056</v>
      </c>
      <c r="D1024" s="8" t="n">
        <v>21.006</v>
      </c>
      <c r="E1024" s="8" t="n">
        <v>5</v>
      </c>
      <c r="F1024" s="8" t="n">
        <v>3</v>
      </c>
      <c r="G1024" s="8" t="n">
        <v>9</v>
      </c>
      <c r="H1024" s="8" t="n">
        <v>3</v>
      </c>
      <c r="I1024" s="8" t="n">
        <v>1</v>
      </c>
      <c r="J1024" s="8" t="n">
        <v>501602835</v>
      </c>
      <c r="K1024" s="8" t="n">
        <v>259038250.75</v>
      </c>
      <c r="L1024" s="8" t="n">
        <f aca="false">J1024/K1024</f>
        <v>1.93640450222196</v>
      </c>
      <c r="M1024" s="8"/>
    </row>
    <row r="1025" customFormat="false" ht="14.4" hidden="false" customHeight="false" outlineLevel="0" collapsed="false">
      <c r="A1025" s="8" t="s">
        <v>14</v>
      </c>
      <c r="B1025" s="8" t="s">
        <v>2057</v>
      </c>
      <c r="C1025" s="8" t="s">
        <v>2058</v>
      </c>
      <c r="D1025" s="8" t="n">
        <v>20.579</v>
      </c>
      <c r="E1025" s="8" t="n">
        <v>13</v>
      </c>
      <c r="F1025" s="8" t="n">
        <v>3</v>
      </c>
      <c r="G1025" s="8" t="n">
        <v>5</v>
      </c>
      <c r="H1025" s="8" t="n">
        <v>3</v>
      </c>
      <c r="I1025" s="8" t="n">
        <v>1</v>
      </c>
      <c r="J1025" s="8" t="n">
        <v>60365513</v>
      </c>
      <c r="K1025" s="8" t="n">
        <v>18061351</v>
      </c>
      <c r="L1025" s="8" t="n">
        <f aca="false">J1025/K1025</f>
        <v>3.34224793040122</v>
      </c>
      <c r="M1025" s="8"/>
    </row>
    <row r="1026" customFormat="false" ht="14.4" hidden="false" customHeight="false" outlineLevel="0" collapsed="false">
      <c r="A1026" s="8" t="s">
        <v>14</v>
      </c>
      <c r="B1026" s="8" t="s">
        <v>2059</v>
      </c>
      <c r="C1026" s="8" t="s">
        <v>2060</v>
      </c>
      <c r="D1026" s="8" t="n">
        <v>19.752</v>
      </c>
      <c r="E1026" s="8" t="n">
        <v>30</v>
      </c>
      <c r="F1026" s="8" t="n">
        <v>3</v>
      </c>
      <c r="G1026" s="8" t="n">
        <v>6</v>
      </c>
      <c r="H1026" s="8" t="n">
        <v>3</v>
      </c>
      <c r="I1026" s="8" t="n">
        <v>1</v>
      </c>
      <c r="J1026" s="8" t="n">
        <v>72040435</v>
      </c>
      <c r="K1026" s="8" t="n">
        <v>10654531.3125</v>
      </c>
      <c r="L1026" s="8" t="n">
        <f aca="false">J1026/K1026</f>
        <v>6.76148324943036</v>
      </c>
      <c r="M1026" s="8"/>
    </row>
    <row r="1027" customFormat="false" ht="14.4" hidden="false" customHeight="false" outlineLevel="0" collapsed="false">
      <c r="A1027" s="8" t="s">
        <v>14</v>
      </c>
      <c r="B1027" s="8" t="s">
        <v>2061</v>
      </c>
      <c r="C1027" s="8" t="s">
        <v>2062</v>
      </c>
      <c r="D1027" s="8" t="n">
        <v>19.048</v>
      </c>
      <c r="E1027" s="8" t="n">
        <v>12</v>
      </c>
      <c r="F1027" s="8" t="n">
        <v>3</v>
      </c>
      <c r="G1027" s="8" t="n">
        <v>7</v>
      </c>
      <c r="H1027" s="8" t="n">
        <v>3</v>
      </c>
      <c r="I1027" s="8" t="n">
        <v>1</v>
      </c>
      <c r="J1027" s="8" t="n">
        <v>43037054</v>
      </c>
      <c r="K1027" s="8" t="n">
        <v>6509460.5</v>
      </c>
      <c r="L1027" s="8" t="n">
        <f aca="false">J1027/K1027</f>
        <v>6.61146250138548</v>
      </c>
      <c r="M1027" s="8"/>
    </row>
    <row r="1028" customFormat="false" ht="14.4" hidden="false" customHeight="false" outlineLevel="0" collapsed="false">
      <c r="A1028" s="8" t="s">
        <v>14</v>
      </c>
      <c r="B1028" s="8" t="s">
        <v>2063</v>
      </c>
      <c r="C1028" s="8" t="s">
        <v>2064</v>
      </c>
      <c r="D1028" s="8" t="n">
        <v>18.768</v>
      </c>
      <c r="E1028" s="8" t="n">
        <v>21</v>
      </c>
      <c r="F1028" s="8" t="n">
        <v>3</v>
      </c>
      <c r="G1028" s="8" t="n">
        <v>7</v>
      </c>
      <c r="H1028" s="8" t="n">
        <v>2</v>
      </c>
      <c r="I1028" s="8" t="n">
        <v>1</v>
      </c>
      <c r="J1028" s="8" t="n">
        <v>221494970</v>
      </c>
      <c r="K1028" s="8" t="n">
        <v>8111835.21875</v>
      </c>
      <c r="L1028" s="8" t="n">
        <f aca="false">J1028/K1028</f>
        <v>27.3051614125529</v>
      </c>
      <c r="M1028" s="8"/>
    </row>
    <row r="1029" customFormat="false" ht="14.4" hidden="false" customHeight="false" outlineLevel="0" collapsed="false">
      <c r="A1029" s="8" t="s">
        <v>14</v>
      </c>
      <c r="B1029" s="8" t="s">
        <v>2065</v>
      </c>
      <c r="C1029" s="8" t="s">
        <v>2066</v>
      </c>
      <c r="D1029" s="8" t="n">
        <v>18.679</v>
      </c>
      <c r="E1029" s="8" t="n">
        <v>23</v>
      </c>
      <c r="F1029" s="8" t="n">
        <v>3</v>
      </c>
      <c r="G1029" s="8" t="n">
        <v>7</v>
      </c>
      <c r="H1029" s="8" t="n">
        <v>3</v>
      </c>
      <c r="I1029" s="8" t="n">
        <v>1</v>
      </c>
      <c r="J1029" s="8" t="n">
        <v>53191433</v>
      </c>
      <c r="K1029" s="8" t="n">
        <v>13995523</v>
      </c>
      <c r="L1029" s="8" t="n">
        <f aca="false">J1029/K1029</f>
        <v>3.80060345011758</v>
      </c>
      <c r="M1029" s="8"/>
    </row>
    <row r="1030" customFormat="false" ht="14.4" hidden="false" customHeight="false" outlineLevel="0" collapsed="false">
      <c r="A1030" s="8" t="s">
        <v>14</v>
      </c>
      <c r="B1030" s="8" t="s">
        <v>2067</v>
      </c>
      <c r="C1030" s="8" t="s">
        <v>1234</v>
      </c>
      <c r="D1030" s="8" t="n">
        <v>18.578</v>
      </c>
      <c r="E1030" s="8" t="n">
        <v>13</v>
      </c>
      <c r="F1030" s="8" t="n">
        <v>3</v>
      </c>
      <c r="G1030" s="8" t="n">
        <v>6</v>
      </c>
      <c r="H1030" s="8" t="n">
        <v>3</v>
      </c>
      <c r="I1030" s="8" t="n">
        <v>1</v>
      </c>
      <c r="J1030" s="8" t="n">
        <v>659730689</v>
      </c>
      <c r="K1030" s="8" t="n">
        <v>66789709.5</v>
      </c>
      <c r="L1030" s="8" t="n">
        <f aca="false">J1030/K1030</f>
        <v>9.87772957748828</v>
      </c>
      <c r="M1030" s="8"/>
    </row>
    <row r="1031" customFormat="false" ht="14.4" hidden="false" customHeight="false" outlineLevel="0" collapsed="false">
      <c r="A1031" s="8" t="s">
        <v>14</v>
      </c>
      <c r="B1031" s="8" t="s">
        <v>2068</v>
      </c>
      <c r="C1031" s="8" t="s">
        <v>2069</v>
      </c>
      <c r="D1031" s="8" t="n">
        <v>17.739</v>
      </c>
      <c r="E1031" s="8" t="n">
        <v>23</v>
      </c>
      <c r="F1031" s="8" t="n">
        <v>3</v>
      </c>
      <c r="G1031" s="8" t="n">
        <v>5</v>
      </c>
      <c r="H1031" s="8" t="n">
        <v>3</v>
      </c>
      <c r="I1031" s="8" t="n">
        <v>1</v>
      </c>
      <c r="J1031" s="8" t="n">
        <v>15963829.25</v>
      </c>
      <c r="K1031" s="8" t="n">
        <v>1121699.375</v>
      </c>
      <c r="L1031" s="8" t="n">
        <f aca="false">J1031/K1031</f>
        <v>14.2318250377914</v>
      </c>
      <c r="M1031" s="8"/>
    </row>
    <row r="1032" customFormat="false" ht="14.4" hidden="false" customHeight="false" outlineLevel="0" collapsed="false">
      <c r="A1032" s="8" t="s">
        <v>14</v>
      </c>
      <c r="B1032" s="8" t="s">
        <v>2070</v>
      </c>
      <c r="C1032" s="8" t="s">
        <v>2071</v>
      </c>
      <c r="D1032" s="8" t="n">
        <v>17.624</v>
      </c>
      <c r="E1032" s="8" t="n">
        <v>16</v>
      </c>
      <c r="F1032" s="8" t="n">
        <v>3</v>
      </c>
      <c r="G1032" s="8" t="n">
        <v>21</v>
      </c>
      <c r="H1032" s="8" t="n">
        <v>3</v>
      </c>
      <c r="I1032" s="8" t="n">
        <v>1</v>
      </c>
      <c r="J1032" s="8" t="n">
        <v>1257291494.25</v>
      </c>
      <c r="K1032" s="8" t="n">
        <v>308440227.125</v>
      </c>
      <c r="L1032" s="8" t="n">
        <f aca="false">J1032/K1032</f>
        <v>4.07628896518891</v>
      </c>
      <c r="M1032" s="8"/>
    </row>
    <row r="1033" customFormat="false" ht="14.4" hidden="false" customHeight="false" outlineLevel="0" collapsed="false">
      <c r="A1033" s="8" t="s">
        <v>14</v>
      </c>
      <c r="B1033" s="8" t="s">
        <v>2072</v>
      </c>
      <c r="C1033" s="8" t="s">
        <v>2073</v>
      </c>
      <c r="D1033" s="8" t="n">
        <v>17.577</v>
      </c>
      <c r="E1033" s="8" t="n">
        <v>7</v>
      </c>
      <c r="F1033" s="8" t="n">
        <v>3</v>
      </c>
      <c r="G1033" s="8" t="n">
        <v>7</v>
      </c>
      <c r="H1033" s="8" t="n">
        <v>1</v>
      </c>
      <c r="I1033" s="8" t="n">
        <v>1</v>
      </c>
      <c r="J1033" s="8" t="n">
        <v>45358721.5</v>
      </c>
      <c r="K1033" s="8" t="n">
        <v>5994808.5625</v>
      </c>
      <c r="L1033" s="8" t="n">
        <f aca="false">J1033/K1033</f>
        <v>7.56633360800502</v>
      </c>
      <c r="M1033" s="8"/>
    </row>
    <row r="1034" customFormat="false" ht="14.4" hidden="false" customHeight="false" outlineLevel="0" collapsed="false">
      <c r="A1034" s="8" t="s">
        <v>14</v>
      </c>
      <c r="B1034" s="8" t="s">
        <v>2074</v>
      </c>
      <c r="C1034" s="8" t="s">
        <v>2075</v>
      </c>
      <c r="D1034" s="8" t="n">
        <v>17.449</v>
      </c>
      <c r="E1034" s="8" t="n">
        <v>21</v>
      </c>
      <c r="F1034" s="8" t="n">
        <v>3</v>
      </c>
      <c r="G1034" s="8" t="n">
        <v>15</v>
      </c>
      <c r="H1034" s="8" t="n">
        <v>1</v>
      </c>
      <c r="I1034" s="8" t="n">
        <v>1</v>
      </c>
      <c r="J1034" s="8" t="n">
        <v>37903949</v>
      </c>
      <c r="K1034" s="8"/>
      <c r="L1034" s="8" t="e">
        <f aca="false">J1034/K1034</f>
        <v>#DIV/0!</v>
      </c>
      <c r="M1034" s="8"/>
    </row>
    <row r="1035" customFormat="false" ht="14.4" hidden="false" customHeight="false" outlineLevel="0" collapsed="false">
      <c r="A1035" s="8" t="s">
        <v>14</v>
      </c>
      <c r="B1035" s="8" t="s">
        <v>2076</v>
      </c>
      <c r="C1035" s="8" t="s">
        <v>2077</v>
      </c>
      <c r="D1035" s="8" t="n">
        <v>17.246</v>
      </c>
      <c r="E1035" s="8" t="n">
        <v>11</v>
      </c>
      <c r="F1035" s="8" t="n">
        <v>3</v>
      </c>
      <c r="G1035" s="8" t="n">
        <v>7</v>
      </c>
      <c r="H1035" s="8" t="n">
        <v>1</v>
      </c>
      <c r="I1035" s="8" t="n">
        <v>1</v>
      </c>
      <c r="J1035" s="8" t="n">
        <v>5658336.5</v>
      </c>
      <c r="K1035" s="8"/>
      <c r="L1035" s="8" t="e">
        <f aca="false">J1035/K1035</f>
        <v>#DIV/0!</v>
      </c>
      <c r="M1035" s="8"/>
    </row>
    <row r="1036" customFormat="false" ht="14.4" hidden="false" customHeight="false" outlineLevel="0" collapsed="false">
      <c r="A1036" s="8" t="s">
        <v>14</v>
      </c>
      <c r="B1036" s="8" t="s">
        <v>2078</v>
      </c>
      <c r="C1036" s="8" t="s">
        <v>2079</v>
      </c>
      <c r="D1036" s="8" t="n">
        <v>16.961</v>
      </c>
      <c r="E1036" s="8" t="n">
        <v>20</v>
      </c>
      <c r="F1036" s="8" t="n">
        <v>3</v>
      </c>
      <c r="G1036" s="8" t="n">
        <v>16</v>
      </c>
      <c r="H1036" s="8" t="n">
        <v>1</v>
      </c>
      <c r="I1036" s="8" t="n">
        <v>1</v>
      </c>
      <c r="J1036" s="8" t="n">
        <v>147830634.21875</v>
      </c>
      <c r="K1036" s="8" t="n">
        <v>27478247.875</v>
      </c>
      <c r="L1036" s="8" t="n">
        <f aca="false">J1036/K1036</f>
        <v>5.37991486543245</v>
      </c>
      <c r="M1036" s="8"/>
    </row>
    <row r="1037" customFormat="false" ht="14.4" hidden="false" customHeight="false" outlineLevel="0" collapsed="false">
      <c r="A1037" s="8" t="s">
        <v>14</v>
      </c>
      <c r="B1037" s="8" t="s">
        <v>2080</v>
      </c>
      <c r="C1037" s="8" t="s">
        <v>2081</v>
      </c>
      <c r="D1037" s="8" t="n">
        <v>16.707</v>
      </c>
      <c r="E1037" s="8" t="n">
        <v>4</v>
      </c>
      <c r="F1037" s="8" t="n">
        <v>3</v>
      </c>
      <c r="G1037" s="8" t="n">
        <v>9</v>
      </c>
      <c r="H1037" s="8" t="n">
        <v>3</v>
      </c>
      <c r="I1037" s="8" t="n">
        <v>1</v>
      </c>
      <c r="J1037" s="8" t="n">
        <v>28305194.25</v>
      </c>
      <c r="K1037" s="8" t="n">
        <v>9330993.375</v>
      </c>
      <c r="L1037" s="8" t="n">
        <f aca="false">J1037/K1037</f>
        <v>3.03345990211894</v>
      </c>
      <c r="M1037" s="8"/>
    </row>
    <row r="1038" customFormat="false" ht="14.4" hidden="false" customHeight="false" outlineLevel="0" collapsed="false">
      <c r="A1038" s="8" t="s">
        <v>14</v>
      </c>
      <c r="B1038" s="8" t="s">
        <v>2082</v>
      </c>
      <c r="C1038" s="8" t="s">
        <v>2083</v>
      </c>
      <c r="D1038" s="8" t="n">
        <v>16.691</v>
      </c>
      <c r="E1038" s="8" t="n">
        <v>4</v>
      </c>
      <c r="F1038" s="8" t="n">
        <v>3</v>
      </c>
      <c r="G1038" s="8" t="n">
        <v>6</v>
      </c>
      <c r="H1038" s="8" t="n">
        <v>3</v>
      </c>
      <c r="I1038" s="8" t="n">
        <v>1</v>
      </c>
      <c r="J1038" s="8" t="n">
        <v>5922287.515625</v>
      </c>
      <c r="K1038" s="8"/>
      <c r="L1038" s="8" t="e">
        <f aca="false">J1038/K1038</f>
        <v>#DIV/0!</v>
      </c>
      <c r="M1038" s="8"/>
    </row>
    <row r="1039" customFormat="false" ht="14.4" hidden="false" customHeight="false" outlineLevel="0" collapsed="false">
      <c r="A1039" s="8" t="s">
        <v>14</v>
      </c>
      <c r="B1039" s="8" t="s">
        <v>2084</v>
      </c>
      <c r="C1039" s="8" t="s">
        <v>2085</v>
      </c>
      <c r="D1039" s="8" t="n">
        <v>16.631</v>
      </c>
      <c r="E1039" s="8" t="n">
        <v>12</v>
      </c>
      <c r="F1039" s="8" t="n">
        <v>3</v>
      </c>
      <c r="G1039" s="8" t="n">
        <v>7</v>
      </c>
      <c r="H1039" s="8" t="n">
        <v>3</v>
      </c>
      <c r="I1039" s="8" t="n">
        <v>1</v>
      </c>
      <c r="J1039" s="8" t="n">
        <v>41224958.375</v>
      </c>
      <c r="K1039" s="8" t="n">
        <v>11170565.28125</v>
      </c>
      <c r="L1039" s="8" t="n">
        <f aca="false">J1039/K1039</f>
        <v>3.69049885453844</v>
      </c>
      <c r="M1039" s="8"/>
    </row>
    <row r="1040" customFormat="false" ht="14.4" hidden="false" customHeight="false" outlineLevel="0" collapsed="false">
      <c r="A1040" s="8" t="s">
        <v>14</v>
      </c>
      <c r="B1040" s="8" t="s">
        <v>2086</v>
      </c>
      <c r="C1040" s="8" t="s">
        <v>2087</v>
      </c>
      <c r="D1040" s="8" t="n">
        <v>16.625</v>
      </c>
      <c r="E1040" s="8" t="n">
        <v>14</v>
      </c>
      <c r="F1040" s="8" t="n">
        <v>3</v>
      </c>
      <c r="G1040" s="8" t="n">
        <v>4</v>
      </c>
      <c r="H1040" s="8" t="n">
        <v>3</v>
      </c>
      <c r="I1040" s="8" t="n">
        <v>1</v>
      </c>
      <c r="J1040" s="8" t="n">
        <v>16932506</v>
      </c>
      <c r="K1040" s="8" t="n">
        <v>7772787</v>
      </c>
      <c r="L1040" s="8" t="n">
        <f aca="false">J1040/K1040</f>
        <v>2.17843432477952</v>
      </c>
      <c r="M1040" s="8"/>
    </row>
    <row r="1041" customFormat="false" ht="14.4" hidden="false" customHeight="false" outlineLevel="0" collapsed="false">
      <c r="A1041" s="8" t="s">
        <v>14</v>
      </c>
      <c r="B1041" s="8" t="s">
        <v>2088</v>
      </c>
      <c r="C1041" s="8" t="s">
        <v>2089</v>
      </c>
      <c r="D1041" s="8" t="n">
        <v>16.611</v>
      </c>
      <c r="E1041" s="8" t="n">
        <v>6</v>
      </c>
      <c r="F1041" s="8" t="n">
        <v>3</v>
      </c>
      <c r="G1041" s="8" t="n">
        <v>5</v>
      </c>
      <c r="H1041" s="8" t="n">
        <v>2</v>
      </c>
      <c r="I1041" s="8" t="n">
        <v>1</v>
      </c>
      <c r="J1041" s="8" t="n">
        <v>41409312.5</v>
      </c>
      <c r="K1041" s="8" t="n">
        <v>5324508</v>
      </c>
      <c r="L1041" s="8" t="n">
        <f aca="false">J1041/K1041</f>
        <v>7.77711527525172</v>
      </c>
      <c r="M1041" s="8"/>
    </row>
    <row r="1042" customFormat="false" ht="14.4" hidden="false" customHeight="false" outlineLevel="0" collapsed="false">
      <c r="A1042" s="8" t="s">
        <v>14</v>
      </c>
      <c r="B1042" s="8" t="s">
        <v>2090</v>
      </c>
      <c r="C1042" s="8" t="s">
        <v>2091</v>
      </c>
      <c r="D1042" s="8" t="n">
        <v>16.483</v>
      </c>
      <c r="E1042" s="8" t="n">
        <v>14</v>
      </c>
      <c r="F1042" s="8" t="n">
        <v>3</v>
      </c>
      <c r="G1042" s="8" t="n">
        <v>6</v>
      </c>
      <c r="H1042" s="8" t="n">
        <v>3</v>
      </c>
      <c r="I1042" s="8" t="n">
        <v>1</v>
      </c>
      <c r="J1042" s="8" t="n">
        <v>78901164.75</v>
      </c>
      <c r="K1042" s="8" t="n">
        <v>15721767.5</v>
      </c>
      <c r="L1042" s="8" t="n">
        <f aca="false">J1042/K1042</f>
        <v>5.01859379042465</v>
      </c>
      <c r="M1042" s="8"/>
    </row>
    <row r="1043" customFormat="false" ht="14.4" hidden="false" customHeight="false" outlineLevel="0" collapsed="false">
      <c r="A1043" s="8" t="s">
        <v>14</v>
      </c>
      <c r="B1043" s="8" t="s">
        <v>2092</v>
      </c>
      <c r="C1043" s="8" t="s">
        <v>2093</v>
      </c>
      <c r="D1043" s="8" t="n">
        <v>16.306</v>
      </c>
      <c r="E1043" s="8" t="n">
        <v>43</v>
      </c>
      <c r="F1043" s="8" t="n">
        <v>3</v>
      </c>
      <c r="G1043" s="8" t="n">
        <v>6</v>
      </c>
      <c r="H1043" s="8" t="n">
        <v>3</v>
      </c>
      <c r="I1043" s="8" t="n">
        <v>1</v>
      </c>
      <c r="J1043" s="8" t="n">
        <v>8085404</v>
      </c>
      <c r="K1043" s="8" t="n">
        <v>20033100</v>
      </c>
      <c r="L1043" s="8" t="n">
        <f aca="false">J1043/K1043</f>
        <v>0.403602238295621</v>
      </c>
      <c r="M1043" s="8"/>
    </row>
    <row r="1044" customFormat="false" ht="14.4" hidden="false" customHeight="false" outlineLevel="0" collapsed="false">
      <c r="A1044" s="8" t="s">
        <v>14</v>
      </c>
      <c r="B1044" s="8" t="s">
        <v>2094</v>
      </c>
      <c r="C1044" s="8" t="s">
        <v>2095</v>
      </c>
      <c r="D1044" s="8" t="n">
        <v>16.118</v>
      </c>
      <c r="E1044" s="8" t="n">
        <v>13</v>
      </c>
      <c r="F1044" s="8" t="n">
        <v>3</v>
      </c>
      <c r="G1044" s="8" t="n">
        <v>6</v>
      </c>
      <c r="H1044" s="8" t="n">
        <v>1</v>
      </c>
      <c r="I1044" s="8" t="n">
        <v>1</v>
      </c>
      <c r="J1044" s="8" t="n">
        <v>25084597.625</v>
      </c>
      <c r="K1044" s="8" t="n">
        <v>5729811.125</v>
      </c>
      <c r="L1044" s="8" t="n">
        <f aca="false">J1044/K1044</f>
        <v>4.37791003538533</v>
      </c>
      <c r="M1044" s="8"/>
    </row>
    <row r="1045" customFormat="false" ht="14.4" hidden="false" customHeight="false" outlineLevel="0" collapsed="false">
      <c r="A1045" s="8" t="s">
        <v>14</v>
      </c>
      <c r="B1045" s="8" t="s">
        <v>2096</v>
      </c>
      <c r="C1045" s="8" t="s">
        <v>2097</v>
      </c>
      <c r="D1045" s="8" t="n">
        <v>16.072</v>
      </c>
      <c r="E1045" s="8" t="n">
        <v>20</v>
      </c>
      <c r="F1045" s="8" t="n">
        <v>3</v>
      </c>
      <c r="G1045" s="8" t="n">
        <v>6</v>
      </c>
      <c r="H1045" s="8" t="n">
        <v>1</v>
      </c>
      <c r="I1045" s="8" t="n">
        <v>1</v>
      </c>
      <c r="J1045" s="8" t="n">
        <v>14337472</v>
      </c>
      <c r="K1045" s="8" t="n">
        <v>47266491.625</v>
      </c>
      <c r="L1045" s="8" t="n">
        <f aca="false">J1045/K1045</f>
        <v>0.303332688910989</v>
      </c>
      <c r="M1045" s="8"/>
    </row>
    <row r="1046" customFormat="false" ht="14.4" hidden="false" customHeight="false" outlineLevel="0" collapsed="false">
      <c r="A1046" s="8" t="s">
        <v>14</v>
      </c>
      <c r="B1046" s="8" t="s">
        <v>2098</v>
      </c>
      <c r="C1046" s="8" t="s">
        <v>2099</v>
      </c>
      <c r="D1046" s="8" t="n">
        <v>16.016</v>
      </c>
      <c r="E1046" s="8" t="n">
        <v>14</v>
      </c>
      <c r="F1046" s="8" t="n">
        <v>3</v>
      </c>
      <c r="G1046" s="8" t="n">
        <v>6</v>
      </c>
      <c r="H1046" s="8" t="n">
        <v>1</v>
      </c>
      <c r="I1046" s="8" t="n">
        <v>1</v>
      </c>
      <c r="J1046" s="8" t="n">
        <v>2715618.75</v>
      </c>
      <c r="K1046" s="8" t="n">
        <v>2023259.5</v>
      </c>
      <c r="L1046" s="8" t="n">
        <f aca="false">J1046/K1046</f>
        <v>1.34219992541738</v>
      </c>
      <c r="M1046" s="8"/>
    </row>
    <row r="1047" customFormat="false" ht="14.4" hidden="false" customHeight="false" outlineLevel="0" collapsed="false">
      <c r="A1047" s="8" t="s">
        <v>14</v>
      </c>
      <c r="B1047" s="8" t="s">
        <v>2100</v>
      </c>
      <c r="C1047" s="8" t="s">
        <v>2101</v>
      </c>
      <c r="D1047" s="8" t="n">
        <v>15.965</v>
      </c>
      <c r="E1047" s="8" t="n">
        <v>9</v>
      </c>
      <c r="F1047" s="8" t="n">
        <v>3</v>
      </c>
      <c r="G1047" s="8" t="n">
        <v>5</v>
      </c>
      <c r="H1047" s="8" t="n">
        <v>1</v>
      </c>
      <c r="I1047" s="8" t="n">
        <v>1</v>
      </c>
      <c r="J1047" s="8" t="n">
        <v>10139819</v>
      </c>
      <c r="K1047" s="8" t="n">
        <v>2115443.75</v>
      </c>
      <c r="L1047" s="8" t="n">
        <f aca="false">J1047/K1047</f>
        <v>4.7932349891128</v>
      </c>
      <c r="M1047" s="8"/>
    </row>
    <row r="1048" customFormat="false" ht="14.4" hidden="false" customHeight="false" outlineLevel="0" collapsed="false">
      <c r="A1048" s="8" t="s">
        <v>14</v>
      </c>
      <c r="B1048" s="8" t="s">
        <v>2102</v>
      </c>
      <c r="C1048" s="8" t="s">
        <v>2103</v>
      </c>
      <c r="D1048" s="8" t="n">
        <v>15.511</v>
      </c>
      <c r="E1048" s="8" t="n">
        <v>9</v>
      </c>
      <c r="F1048" s="8" t="n">
        <v>3</v>
      </c>
      <c r="G1048" s="8" t="n">
        <v>5</v>
      </c>
      <c r="H1048" s="8" t="n">
        <v>2</v>
      </c>
      <c r="I1048" s="8" t="n">
        <v>1</v>
      </c>
      <c r="J1048" s="8" t="n">
        <v>6632828.5</v>
      </c>
      <c r="K1048" s="8"/>
      <c r="L1048" s="8" t="e">
        <f aca="false">J1048/K1048</f>
        <v>#DIV/0!</v>
      </c>
      <c r="M1048" s="8"/>
    </row>
    <row r="1049" customFormat="false" ht="14.4" hidden="false" customHeight="false" outlineLevel="0" collapsed="false">
      <c r="A1049" s="8" t="s">
        <v>14</v>
      </c>
      <c r="B1049" s="8" t="s">
        <v>2104</v>
      </c>
      <c r="C1049" s="8" t="s">
        <v>2105</v>
      </c>
      <c r="D1049" s="8" t="n">
        <v>15.315</v>
      </c>
      <c r="E1049" s="8" t="n">
        <v>13</v>
      </c>
      <c r="F1049" s="8" t="n">
        <v>3</v>
      </c>
      <c r="G1049" s="8" t="n">
        <v>4</v>
      </c>
      <c r="H1049" s="8" t="n">
        <v>2</v>
      </c>
      <c r="I1049" s="8" t="n">
        <v>1</v>
      </c>
      <c r="J1049" s="8" t="n">
        <v>28502723</v>
      </c>
      <c r="K1049" s="8" t="n">
        <v>1390880.625</v>
      </c>
      <c r="L1049" s="8" t="n">
        <f aca="false">J1049/K1049</f>
        <v>20.4925731854234</v>
      </c>
      <c r="M1049" s="8" t="s">
        <v>162</v>
      </c>
    </row>
    <row r="1050" customFormat="false" ht="14.4" hidden="false" customHeight="false" outlineLevel="0" collapsed="false">
      <c r="A1050" s="8" t="s">
        <v>14</v>
      </c>
      <c r="B1050" s="8" t="s">
        <v>2106</v>
      </c>
      <c r="C1050" s="8" t="s">
        <v>2107</v>
      </c>
      <c r="D1050" s="8" t="n">
        <v>15.099</v>
      </c>
      <c r="E1050" s="8" t="n">
        <v>23</v>
      </c>
      <c r="F1050" s="8" t="n">
        <v>3</v>
      </c>
      <c r="G1050" s="8" t="n">
        <v>4</v>
      </c>
      <c r="H1050" s="8" t="n">
        <v>3</v>
      </c>
      <c r="I1050" s="8" t="n">
        <v>1</v>
      </c>
      <c r="J1050" s="8" t="n">
        <v>78108734.25</v>
      </c>
      <c r="K1050" s="8" t="n">
        <v>3359994.75</v>
      </c>
      <c r="L1050" s="8" t="n">
        <f aca="false">J1050/K1050</f>
        <v>23.2466834211571</v>
      </c>
      <c r="M1050" s="8"/>
    </row>
    <row r="1051" customFormat="false" ht="14.4" hidden="false" customHeight="false" outlineLevel="0" collapsed="false">
      <c r="A1051" s="8" t="s">
        <v>14</v>
      </c>
      <c r="B1051" s="8" t="s">
        <v>2108</v>
      </c>
      <c r="C1051" s="8" t="s">
        <v>2109</v>
      </c>
      <c r="D1051" s="8" t="n">
        <v>14.906</v>
      </c>
      <c r="E1051" s="8" t="n">
        <v>11</v>
      </c>
      <c r="F1051" s="8" t="n">
        <v>3</v>
      </c>
      <c r="G1051" s="8" t="n">
        <v>4</v>
      </c>
      <c r="H1051" s="8" t="n">
        <v>3</v>
      </c>
      <c r="I1051" s="8" t="n">
        <v>1</v>
      </c>
      <c r="J1051" s="8" t="n">
        <v>18998682</v>
      </c>
      <c r="K1051" s="8"/>
      <c r="L1051" s="8" t="e">
        <f aca="false">J1051/K1051</f>
        <v>#DIV/0!</v>
      </c>
      <c r="M1051" s="8"/>
    </row>
    <row r="1052" customFormat="false" ht="14.4" hidden="false" customHeight="false" outlineLevel="0" collapsed="false">
      <c r="A1052" s="8" t="s">
        <v>14</v>
      </c>
      <c r="B1052" s="8" t="s">
        <v>2110</v>
      </c>
      <c r="C1052" s="8" t="s">
        <v>2111</v>
      </c>
      <c r="D1052" s="8" t="n">
        <v>14.774</v>
      </c>
      <c r="E1052" s="8" t="n">
        <v>14</v>
      </c>
      <c r="F1052" s="8" t="n">
        <v>3</v>
      </c>
      <c r="G1052" s="8" t="n">
        <v>5</v>
      </c>
      <c r="H1052" s="8" t="n">
        <v>3</v>
      </c>
      <c r="I1052" s="8" t="n">
        <v>1</v>
      </c>
      <c r="J1052" s="8" t="n">
        <v>40345531.5</v>
      </c>
      <c r="K1052" s="8" t="n">
        <v>9648688</v>
      </c>
      <c r="L1052" s="8" t="n">
        <f aca="false">J1052/K1052</f>
        <v>4.18145259749305</v>
      </c>
      <c r="M1052" s="8"/>
    </row>
    <row r="1053" customFormat="false" ht="14.4" hidden="false" customHeight="false" outlineLevel="0" collapsed="false">
      <c r="A1053" s="8" t="s">
        <v>14</v>
      </c>
      <c r="B1053" s="8" t="s">
        <v>2112</v>
      </c>
      <c r="C1053" s="8" t="s">
        <v>2113</v>
      </c>
      <c r="D1053" s="8" t="n">
        <v>14.592</v>
      </c>
      <c r="E1053" s="8" t="n">
        <v>10</v>
      </c>
      <c r="F1053" s="8" t="n">
        <v>3</v>
      </c>
      <c r="G1053" s="8" t="n">
        <v>5</v>
      </c>
      <c r="H1053" s="8" t="n">
        <v>3</v>
      </c>
      <c r="I1053" s="8" t="n">
        <v>1</v>
      </c>
      <c r="J1053" s="8" t="n">
        <v>22973510</v>
      </c>
      <c r="K1053" s="8" t="n">
        <v>1061698.375</v>
      </c>
      <c r="L1053" s="8" t="n">
        <f aca="false">J1053/K1053</f>
        <v>21.6384526349115</v>
      </c>
      <c r="M1053" s="8"/>
    </row>
    <row r="1054" customFormat="false" ht="14.4" hidden="false" customHeight="false" outlineLevel="0" collapsed="false">
      <c r="A1054" s="8" t="s">
        <v>14</v>
      </c>
      <c r="B1054" s="8" t="s">
        <v>2114</v>
      </c>
      <c r="C1054" s="8" t="s">
        <v>2115</v>
      </c>
      <c r="D1054" s="8" t="n">
        <v>14.533</v>
      </c>
      <c r="E1054" s="8" t="n">
        <v>8</v>
      </c>
      <c r="F1054" s="8" t="n">
        <v>3</v>
      </c>
      <c r="G1054" s="8" t="n">
        <v>4</v>
      </c>
      <c r="H1054" s="8" t="n">
        <v>3</v>
      </c>
      <c r="I1054" s="8" t="n">
        <v>1</v>
      </c>
      <c r="J1054" s="8" t="n">
        <v>28514746</v>
      </c>
      <c r="K1054" s="8"/>
      <c r="L1054" s="8" t="e">
        <f aca="false">J1054/K1054</f>
        <v>#DIV/0!</v>
      </c>
      <c r="M1054" s="8"/>
    </row>
    <row r="1055" customFormat="false" ht="14.4" hidden="false" customHeight="false" outlineLevel="0" collapsed="false">
      <c r="A1055" s="8" t="s">
        <v>14</v>
      </c>
      <c r="B1055" s="8" t="s">
        <v>2116</v>
      </c>
      <c r="C1055" s="8" t="s">
        <v>2117</v>
      </c>
      <c r="D1055" s="8" t="n">
        <v>14.404</v>
      </c>
      <c r="E1055" s="8" t="n">
        <v>6</v>
      </c>
      <c r="F1055" s="8" t="n">
        <v>3</v>
      </c>
      <c r="G1055" s="8" t="n">
        <v>5</v>
      </c>
      <c r="H1055" s="8" t="n">
        <v>3</v>
      </c>
      <c r="I1055" s="8" t="n">
        <v>1</v>
      </c>
      <c r="J1055" s="8" t="n">
        <v>41913560.75</v>
      </c>
      <c r="K1055" s="8" t="n">
        <v>7309975.421875</v>
      </c>
      <c r="L1055" s="8" t="n">
        <f aca="false">J1055/K1055</f>
        <v>5.73374851912282</v>
      </c>
      <c r="M1055" s="8"/>
    </row>
    <row r="1056" customFormat="false" ht="14.4" hidden="false" customHeight="false" outlineLevel="0" collapsed="false">
      <c r="A1056" s="8" t="s">
        <v>14</v>
      </c>
      <c r="B1056" s="8" t="s">
        <v>2118</v>
      </c>
      <c r="C1056" s="8" t="s">
        <v>2119</v>
      </c>
      <c r="D1056" s="8" t="n">
        <v>14.369</v>
      </c>
      <c r="E1056" s="8" t="n">
        <v>6</v>
      </c>
      <c r="F1056" s="8" t="n">
        <v>3</v>
      </c>
      <c r="G1056" s="8" t="n">
        <v>4</v>
      </c>
      <c r="H1056" s="8" t="n">
        <v>3</v>
      </c>
      <c r="I1056" s="8" t="n">
        <v>1</v>
      </c>
      <c r="J1056" s="8" t="n">
        <v>20734073.5</v>
      </c>
      <c r="K1056" s="8" t="n">
        <v>2523041.75</v>
      </c>
      <c r="L1056" s="8" t="n">
        <f aca="false">J1056/K1056</f>
        <v>8.21788759539948</v>
      </c>
      <c r="M1056" s="8"/>
    </row>
    <row r="1057" customFormat="false" ht="14.4" hidden="false" customHeight="false" outlineLevel="0" collapsed="false">
      <c r="A1057" s="8" t="s">
        <v>14</v>
      </c>
      <c r="B1057" s="8" t="s">
        <v>2120</v>
      </c>
      <c r="C1057" s="8" t="s">
        <v>2121</v>
      </c>
      <c r="D1057" s="8" t="n">
        <v>14.341</v>
      </c>
      <c r="E1057" s="8" t="n">
        <v>18</v>
      </c>
      <c r="F1057" s="8" t="n">
        <v>3</v>
      </c>
      <c r="G1057" s="8" t="n">
        <v>6</v>
      </c>
      <c r="H1057" s="8" t="n">
        <v>3</v>
      </c>
      <c r="I1057" s="8" t="n">
        <v>1</v>
      </c>
      <c r="J1057" s="8" t="n">
        <v>33809627</v>
      </c>
      <c r="K1057" s="8" t="n">
        <v>8161006.25</v>
      </c>
      <c r="L1057" s="8" t="n">
        <f aca="false">J1057/K1057</f>
        <v>4.14282576980014</v>
      </c>
      <c r="M1057" s="8"/>
    </row>
    <row r="1058" customFormat="false" ht="14.4" hidden="false" customHeight="false" outlineLevel="0" collapsed="false">
      <c r="A1058" s="8" t="s">
        <v>14</v>
      </c>
      <c r="B1058" s="8" t="s">
        <v>2122</v>
      </c>
      <c r="C1058" s="8" t="s">
        <v>2123</v>
      </c>
      <c r="D1058" s="8" t="n">
        <v>14.334</v>
      </c>
      <c r="E1058" s="8" t="n">
        <v>14</v>
      </c>
      <c r="F1058" s="8" t="n">
        <v>3</v>
      </c>
      <c r="G1058" s="8" t="n">
        <v>4</v>
      </c>
      <c r="H1058" s="8" t="n">
        <v>3</v>
      </c>
      <c r="I1058" s="8" t="n">
        <v>1</v>
      </c>
      <c r="J1058" s="8" t="n">
        <v>21735729</v>
      </c>
      <c r="K1058" s="8" t="n">
        <v>6558080.375</v>
      </c>
      <c r="L1058" s="8" t="n">
        <f aca="false">J1058/K1058</f>
        <v>3.31434318537153</v>
      </c>
      <c r="M1058" s="8"/>
    </row>
    <row r="1059" customFormat="false" ht="14.4" hidden="false" customHeight="false" outlineLevel="0" collapsed="false">
      <c r="A1059" s="8" t="s">
        <v>14</v>
      </c>
      <c r="B1059" s="8" t="s">
        <v>2124</v>
      </c>
      <c r="C1059" s="8" t="s">
        <v>2125</v>
      </c>
      <c r="D1059" s="8" t="n">
        <v>14.282</v>
      </c>
      <c r="E1059" s="8" t="n">
        <v>5</v>
      </c>
      <c r="F1059" s="8" t="n">
        <v>3</v>
      </c>
      <c r="G1059" s="8" t="n">
        <v>4</v>
      </c>
      <c r="H1059" s="8" t="n">
        <v>3</v>
      </c>
      <c r="I1059" s="8" t="n">
        <v>1</v>
      </c>
      <c r="J1059" s="8" t="n">
        <v>10090188.5</v>
      </c>
      <c r="K1059" s="8" t="n">
        <v>2540671.5</v>
      </c>
      <c r="L1059" s="8" t="n">
        <f aca="false">J1059/K1059</f>
        <v>3.97146522090715</v>
      </c>
      <c r="M1059" s="8"/>
    </row>
    <row r="1060" customFormat="false" ht="14.4" hidden="false" customHeight="false" outlineLevel="0" collapsed="false">
      <c r="A1060" s="8" t="s">
        <v>14</v>
      </c>
      <c r="B1060" s="8" t="s">
        <v>2126</v>
      </c>
      <c r="C1060" s="8" t="s">
        <v>2127</v>
      </c>
      <c r="D1060" s="8" t="n">
        <v>14.266</v>
      </c>
      <c r="E1060" s="8" t="n">
        <v>5</v>
      </c>
      <c r="F1060" s="8" t="n">
        <v>3</v>
      </c>
      <c r="G1060" s="8" t="n">
        <v>5</v>
      </c>
      <c r="H1060" s="8" t="n">
        <v>3</v>
      </c>
      <c r="I1060" s="8" t="n">
        <v>1</v>
      </c>
      <c r="J1060" s="8" t="n">
        <v>22331666</v>
      </c>
      <c r="K1060" s="8" t="n">
        <v>4076323.75</v>
      </c>
      <c r="L1060" s="8" t="n">
        <f aca="false">J1060/K1060</f>
        <v>5.47838380109038</v>
      </c>
      <c r="M1060" s="8"/>
    </row>
    <row r="1061" customFormat="false" ht="14.4" hidden="false" customHeight="false" outlineLevel="0" collapsed="false">
      <c r="A1061" s="8" t="s">
        <v>14</v>
      </c>
      <c r="B1061" s="8" t="s">
        <v>2128</v>
      </c>
      <c r="C1061" s="8" t="s">
        <v>2129</v>
      </c>
      <c r="D1061" s="8" t="n">
        <v>14.26</v>
      </c>
      <c r="E1061" s="8" t="n">
        <v>7</v>
      </c>
      <c r="F1061" s="8" t="n">
        <v>3</v>
      </c>
      <c r="G1061" s="8" t="n">
        <v>7</v>
      </c>
      <c r="H1061" s="8" t="n">
        <v>3</v>
      </c>
      <c r="I1061" s="8" t="n">
        <v>1</v>
      </c>
      <c r="J1061" s="8" t="n">
        <v>96298169.5</v>
      </c>
      <c r="K1061" s="8" t="n">
        <v>7203379</v>
      </c>
      <c r="L1061" s="8" t="n">
        <f aca="false">J1061/K1061</f>
        <v>13.368471865773</v>
      </c>
      <c r="M1061" s="8"/>
    </row>
    <row r="1062" customFormat="false" ht="14.4" hidden="false" customHeight="false" outlineLevel="0" collapsed="false">
      <c r="A1062" s="8" t="s">
        <v>14</v>
      </c>
      <c r="B1062" s="8" t="s">
        <v>2130</v>
      </c>
      <c r="C1062" s="8" t="s">
        <v>2131</v>
      </c>
      <c r="D1062" s="8" t="n">
        <v>14.193</v>
      </c>
      <c r="E1062" s="8" t="n">
        <v>11</v>
      </c>
      <c r="F1062" s="8" t="n">
        <v>3</v>
      </c>
      <c r="G1062" s="8" t="n">
        <v>6</v>
      </c>
      <c r="H1062" s="8" t="n">
        <v>3</v>
      </c>
      <c r="I1062" s="8" t="n">
        <v>1</v>
      </c>
      <c r="J1062" s="8" t="n">
        <v>50542767.5</v>
      </c>
      <c r="K1062" s="8" t="n">
        <v>22017283</v>
      </c>
      <c r="L1062" s="8" t="n">
        <f aca="false">J1062/K1062</f>
        <v>2.29559512406685</v>
      </c>
      <c r="M1062" s="8"/>
    </row>
    <row r="1063" customFormat="false" ht="14.4" hidden="false" customHeight="false" outlineLevel="0" collapsed="false">
      <c r="A1063" s="8" t="s">
        <v>14</v>
      </c>
      <c r="B1063" s="8" t="s">
        <v>2132</v>
      </c>
      <c r="C1063" s="8" t="s">
        <v>2133</v>
      </c>
      <c r="D1063" s="8" t="n">
        <v>14.075</v>
      </c>
      <c r="E1063" s="8" t="n">
        <v>7</v>
      </c>
      <c r="F1063" s="8" t="n">
        <v>3</v>
      </c>
      <c r="G1063" s="8" t="n">
        <v>8</v>
      </c>
      <c r="H1063" s="8" t="n">
        <v>3</v>
      </c>
      <c r="I1063" s="8" t="n">
        <v>1</v>
      </c>
      <c r="J1063" s="8" t="n">
        <v>230496763.5</v>
      </c>
      <c r="K1063" s="8" t="n">
        <v>64547.78515625</v>
      </c>
      <c r="L1063" s="8" t="n">
        <f aca="false">J1063/K1063</f>
        <v>3570.947677632</v>
      </c>
      <c r="M1063" s="8"/>
      <c r="N1063" s="9"/>
      <c r="O1063" s="9"/>
    </row>
    <row r="1064" customFormat="false" ht="14.4" hidden="false" customHeight="false" outlineLevel="0" collapsed="false">
      <c r="A1064" s="8" t="s">
        <v>14</v>
      </c>
      <c r="B1064" s="8" t="s">
        <v>2134</v>
      </c>
      <c r="C1064" s="8" t="s">
        <v>2135</v>
      </c>
      <c r="D1064" s="8" t="n">
        <v>13.87</v>
      </c>
      <c r="E1064" s="8" t="n">
        <v>8</v>
      </c>
      <c r="F1064" s="8" t="n">
        <v>3</v>
      </c>
      <c r="G1064" s="8" t="n">
        <v>4</v>
      </c>
      <c r="H1064" s="8" t="n">
        <v>1</v>
      </c>
      <c r="I1064" s="8" t="n">
        <v>1</v>
      </c>
      <c r="J1064" s="8"/>
      <c r="K1064" s="8"/>
      <c r="L1064" s="8" t="e">
        <f aca="false">J1064/K1064</f>
        <v>#DIV/0!</v>
      </c>
      <c r="M1064" s="8"/>
    </row>
    <row r="1065" customFormat="false" ht="14.4" hidden="false" customHeight="false" outlineLevel="0" collapsed="false">
      <c r="A1065" s="8" t="s">
        <v>14</v>
      </c>
      <c r="B1065" s="8" t="s">
        <v>2136</v>
      </c>
      <c r="C1065" s="8" t="s">
        <v>194</v>
      </c>
      <c r="D1065" s="8" t="n">
        <v>13.851</v>
      </c>
      <c r="E1065" s="8" t="n">
        <v>13</v>
      </c>
      <c r="F1065" s="8" t="n">
        <v>3</v>
      </c>
      <c r="G1065" s="8" t="n">
        <v>4</v>
      </c>
      <c r="H1065" s="8" t="n">
        <v>3</v>
      </c>
      <c r="I1065" s="8" t="n">
        <v>1</v>
      </c>
      <c r="J1065" s="8" t="n">
        <v>10801466</v>
      </c>
      <c r="K1065" s="8" t="n">
        <v>926434</v>
      </c>
      <c r="L1065" s="8" t="n">
        <f aca="false">J1065/K1065</f>
        <v>11.6591856516492</v>
      </c>
      <c r="M1065" s="8"/>
    </row>
    <row r="1066" customFormat="false" ht="14.4" hidden="false" customHeight="false" outlineLevel="0" collapsed="false">
      <c r="A1066" s="8" t="s">
        <v>14</v>
      </c>
      <c r="B1066" s="8" t="s">
        <v>2137</v>
      </c>
      <c r="C1066" s="8" t="s">
        <v>2138</v>
      </c>
      <c r="D1066" s="8" t="n">
        <v>13.714</v>
      </c>
      <c r="E1066" s="8" t="n">
        <v>6</v>
      </c>
      <c r="F1066" s="8" t="n">
        <v>3</v>
      </c>
      <c r="G1066" s="8" t="n">
        <v>5</v>
      </c>
      <c r="H1066" s="8" t="n">
        <v>3</v>
      </c>
      <c r="I1066" s="8" t="n">
        <v>1</v>
      </c>
      <c r="J1066" s="8" t="n">
        <v>54988744</v>
      </c>
      <c r="K1066" s="8" t="n">
        <v>6822685.5</v>
      </c>
      <c r="L1066" s="8" t="n">
        <f aca="false">J1066/K1066</f>
        <v>8.05969203768809</v>
      </c>
      <c r="M1066" s="8"/>
    </row>
    <row r="1067" customFormat="false" ht="14.4" hidden="false" customHeight="false" outlineLevel="0" collapsed="false">
      <c r="A1067" s="8" t="s">
        <v>14</v>
      </c>
      <c r="B1067" s="8" t="s">
        <v>2139</v>
      </c>
      <c r="C1067" s="8" t="s">
        <v>2140</v>
      </c>
      <c r="D1067" s="8" t="n">
        <v>13.686</v>
      </c>
      <c r="E1067" s="8" t="n">
        <v>13</v>
      </c>
      <c r="F1067" s="8" t="n">
        <v>3</v>
      </c>
      <c r="G1067" s="8" t="n">
        <v>7</v>
      </c>
      <c r="H1067" s="8" t="n">
        <v>2</v>
      </c>
      <c r="I1067" s="8" t="n">
        <v>1</v>
      </c>
      <c r="J1067" s="8" t="n">
        <v>45590482</v>
      </c>
      <c r="K1067" s="8" t="n">
        <v>27786569</v>
      </c>
      <c r="L1067" s="8" t="n">
        <f aca="false">J1067/K1067</f>
        <v>1.64073808464802</v>
      </c>
      <c r="M1067" s="8"/>
    </row>
    <row r="1068" customFormat="false" ht="14.4" hidden="false" customHeight="false" outlineLevel="0" collapsed="false">
      <c r="A1068" s="8" t="s">
        <v>14</v>
      </c>
      <c r="B1068" s="8" t="s">
        <v>2141</v>
      </c>
      <c r="C1068" s="8" t="s">
        <v>2142</v>
      </c>
      <c r="D1068" s="8" t="n">
        <v>13.613</v>
      </c>
      <c r="E1068" s="8" t="n">
        <v>12</v>
      </c>
      <c r="F1068" s="8" t="n">
        <v>3</v>
      </c>
      <c r="G1068" s="8" t="n">
        <v>4</v>
      </c>
      <c r="H1068" s="8" t="n">
        <v>3</v>
      </c>
      <c r="I1068" s="8" t="n">
        <v>1</v>
      </c>
      <c r="J1068" s="8" t="n">
        <v>21970107</v>
      </c>
      <c r="K1068" s="8" t="n">
        <v>1389448.25</v>
      </c>
      <c r="L1068" s="8" t="n">
        <f aca="false">J1068/K1068</f>
        <v>15.8121088712732</v>
      </c>
      <c r="M1068" s="8"/>
    </row>
    <row r="1069" customFormat="false" ht="14.4" hidden="false" customHeight="false" outlineLevel="0" collapsed="false">
      <c r="A1069" s="8" t="s">
        <v>14</v>
      </c>
      <c r="B1069" s="8" t="s">
        <v>2143</v>
      </c>
      <c r="C1069" s="8" t="s">
        <v>2144</v>
      </c>
      <c r="D1069" s="8" t="n">
        <v>13.568</v>
      </c>
      <c r="E1069" s="8" t="n">
        <v>7</v>
      </c>
      <c r="F1069" s="8" t="n">
        <v>3</v>
      </c>
      <c r="G1069" s="8" t="n">
        <v>4</v>
      </c>
      <c r="H1069" s="8" t="n">
        <v>1</v>
      </c>
      <c r="I1069" s="8" t="n">
        <v>1</v>
      </c>
      <c r="J1069" s="8" t="n">
        <v>51172884</v>
      </c>
      <c r="K1069" s="8" t="n">
        <v>9618626</v>
      </c>
      <c r="L1069" s="8" t="n">
        <f aca="false">J1069/K1069</f>
        <v>5.32018647985689</v>
      </c>
      <c r="M1069" s="8"/>
    </row>
    <row r="1070" customFormat="false" ht="14.4" hidden="false" customHeight="false" outlineLevel="0" collapsed="false">
      <c r="A1070" s="8" t="s">
        <v>14</v>
      </c>
      <c r="B1070" s="8" t="s">
        <v>2145</v>
      </c>
      <c r="C1070" s="8" t="s">
        <v>2146</v>
      </c>
      <c r="D1070" s="8" t="n">
        <v>13.55</v>
      </c>
      <c r="E1070" s="8" t="n">
        <v>26</v>
      </c>
      <c r="F1070" s="8" t="n">
        <v>3</v>
      </c>
      <c r="G1070" s="8" t="n">
        <v>5</v>
      </c>
      <c r="H1070" s="8" t="n">
        <v>3</v>
      </c>
      <c r="I1070" s="8" t="n">
        <v>1</v>
      </c>
      <c r="J1070" s="8" t="n">
        <v>44433525</v>
      </c>
      <c r="K1070" s="8" t="n">
        <v>20671908</v>
      </c>
      <c r="L1070" s="8" t="n">
        <f aca="false">J1070/K1070</f>
        <v>2.14946414235203</v>
      </c>
      <c r="M1070" s="8"/>
    </row>
    <row r="1071" customFormat="false" ht="14.4" hidden="false" customHeight="false" outlineLevel="0" collapsed="false">
      <c r="A1071" s="8" t="s">
        <v>14</v>
      </c>
      <c r="B1071" s="8" t="s">
        <v>2147</v>
      </c>
      <c r="C1071" s="8" t="s">
        <v>2148</v>
      </c>
      <c r="D1071" s="8" t="n">
        <v>13.536</v>
      </c>
      <c r="E1071" s="8" t="n">
        <v>4</v>
      </c>
      <c r="F1071" s="8" t="n">
        <v>3</v>
      </c>
      <c r="G1071" s="8" t="n">
        <v>4</v>
      </c>
      <c r="H1071" s="8" t="n">
        <v>3</v>
      </c>
      <c r="I1071" s="8" t="n">
        <v>1</v>
      </c>
      <c r="J1071" s="8" t="n">
        <v>3137754.5</v>
      </c>
      <c r="K1071" s="8"/>
      <c r="L1071" s="8" t="e">
        <f aca="false">J1071/K1071</f>
        <v>#DIV/0!</v>
      </c>
      <c r="M1071" s="8"/>
    </row>
    <row r="1072" customFormat="false" ht="14.4" hidden="false" customHeight="false" outlineLevel="0" collapsed="false">
      <c r="A1072" s="8" t="s">
        <v>14</v>
      </c>
      <c r="B1072" s="8" t="s">
        <v>2149</v>
      </c>
      <c r="C1072" s="8" t="s">
        <v>2150</v>
      </c>
      <c r="D1072" s="8" t="n">
        <v>13.53</v>
      </c>
      <c r="E1072" s="8" t="n">
        <v>9</v>
      </c>
      <c r="F1072" s="8" t="n">
        <v>3</v>
      </c>
      <c r="G1072" s="8" t="n">
        <v>6</v>
      </c>
      <c r="H1072" s="8" t="n">
        <v>3</v>
      </c>
      <c r="I1072" s="8" t="n">
        <v>1</v>
      </c>
      <c r="J1072" s="8" t="n">
        <v>25672805.5</v>
      </c>
      <c r="K1072" s="8" t="n">
        <v>6118823</v>
      </c>
      <c r="L1072" s="8" t="n">
        <f aca="false">J1072/K1072</f>
        <v>4.19570977947883</v>
      </c>
      <c r="M1072" s="8"/>
    </row>
    <row r="1073" customFormat="false" ht="14.4" hidden="false" customHeight="false" outlineLevel="0" collapsed="false">
      <c r="A1073" s="8" t="s">
        <v>14</v>
      </c>
      <c r="B1073" s="8" t="s">
        <v>2151</v>
      </c>
      <c r="C1073" s="8" t="s">
        <v>2152</v>
      </c>
      <c r="D1073" s="8" t="n">
        <v>13.492</v>
      </c>
      <c r="E1073" s="8" t="n">
        <v>6</v>
      </c>
      <c r="F1073" s="8" t="n">
        <v>3</v>
      </c>
      <c r="G1073" s="8" t="n">
        <v>4</v>
      </c>
      <c r="H1073" s="8" t="n">
        <v>3</v>
      </c>
      <c r="I1073" s="8" t="n">
        <v>1</v>
      </c>
      <c r="J1073" s="8" t="n">
        <v>60766543.5</v>
      </c>
      <c r="K1073" s="8" t="n">
        <v>8770394.25</v>
      </c>
      <c r="L1073" s="8" t="n">
        <f aca="false">J1073/K1073</f>
        <v>6.9285988483357</v>
      </c>
      <c r="M1073" s="8"/>
    </row>
    <row r="1074" customFormat="false" ht="14.4" hidden="false" customHeight="false" outlineLevel="0" collapsed="false">
      <c r="A1074" s="8" t="s">
        <v>14</v>
      </c>
      <c r="B1074" s="8" t="s">
        <v>2153</v>
      </c>
      <c r="C1074" s="8" t="s">
        <v>2154</v>
      </c>
      <c r="D1074" s="8" t="n">
        <v>13.393</v>
      </c>
      <c r="E1074" s="8" t="n">
        <v>8</v>
      </c>
      <c r="F1074" s="8" t="n">
        <v>3</v>
      </c>
      <c r="G1074" s="8" t="n">
        <v>4</v>
      </c>
      <c r="H1074" s="8" t="n">
        <v>3</v>
      </c>
      <c r="I1074" s="8" t="n">
        <v>1</v>
      </c>
      <c r="J1074" s="8" t="n">
        <v>16385219.75</v>
      </c>
      <c r="K1074" s="8" t="n">
        <v>2537193.75</v>
      </c>
      <c r="L1074" s="8" t="n">
        <f aca="false">J1074/K1074</f>
        <v>6.45800887299206</v>
      </c>
      <c r="M1074" s="8"/>
    </row>
    <row r="1075" customFormat="false" ht="14.4" hidden="false" customHeight="false" outlineLevel="0" collapsed="false">
      <c r="A1075" s="8" t="s">
        <v>14</v>
      </c>
      <c r="B1075" s="8" t="s">
        <v>2155</v>
      </c>
      <c r="C1075" s="8" t="s">
        <v>2156</v>
      </c>
      <c r="D1075" s="8" t="n">
        <v>13.36</v>
      </c>
      <c r="E1075" s="8" t="n">
        <v>21</v>
      </c>
      <c r="F1075" s="8" t="n">
        <v>3</v>
      </c>
      <c r="G1075" s="8" t="n">
        <v>4</v>
      </c>
      <c r="H1075" s="8" t="n">
        <v>3</v>
      </c>
      <c r="I1075" s="8" t="n">
        <v>1</v>
      </c>
      <c r="J1075" s="8" t="n">
        <v>8689565.25</v>
      </c>
      <c r="K1075" s="8" t="n">
        <v>595094</v>
      </c>
      <c r="L1075" s="8" t="n">
        <f aca="false">J1075/K1075</f>
        <v>14.6020044732429</v>
      </c>
      <c r="M1075" s="8"/>
    </row>
    <row r="1076" customFormat="false" ht="14.4" hidden="false" customHeight="false" outlineLevel="0" collapsed="false">
      <c r="A1076" s="8" t="s">
        <v>14</v>
      </c>
      <c r="B1076" s="8" t="s">
        <v>2157</v>
      </c>
      <c r="C1076" s="8" t="s">
        <v>2158</v>
      </c>
      <c r="D1076" s="8" t="n">
        <v>13.165</v>
      </c>
      <c r="E1076" s="8" t="n">
        <v>6</v>
      </c>
      <c r="F1076" s="8" t="n">
        <v>3</v>
      </c>
      <c r="G1076" s="8" t="n">
        <v>5</v>
      </c>
      <c r="H1076" s="8" t="n">
        <v>3</v>
      </c>
      <c r="I1076" s="8" t="n">
        <v>1</v>
      </c>
      <c r="J1076" s="8" t="n">
        <v>29244046</v>
      </c>
      <c r="K1076" s="8" t="n">
        <v>6941178.5</v>
      </c>
      <c r="L1076" s="8" t="n">
        <f aca="false">J1076/K1076</f>
        <v>4.21312403938323</v>
      </c>
      <c r="M1076" s="8"/>
    </row>
    <row r="1077" customFormat="false" ht="14.4" hidden="false" customHeight="false" outlineLevel="0" collapsed="false">
      <c r="A1077" s="8" t="s">
        <v>14</v>
      </c>
      <c r="B1077" s="8" t="s">
        <v>2159</v>
      </c>
      <c r="C1077" s="8" t="s">
        <v>2160</v>
      </c>
      <c r="D1077" s="8" t="n">
        <v>13.098</v>
      </c>
      <c r="E1077" s="8" t="n">
        <v>14</v>
      </c>
      <c r="F1077" s="8" t="n">
        <v>3</v>
      </c>
      <c r="G1077" s="8" t="n">
        <v>8</v>
      </c>
      <c r="H1077" s="8" t="n">
        <v>3</v>
      </c>
      <c r="I1077" s="8" t="n">
        <v>1</v>
      </c>
      <c r="J1077" s="8" t="n">
        <v>162790454.25</v>
      </c>
      <c r="K1077" s="8" t="n">
        <v>50789629.5</v>
      </c>
      <c r="L1077" s="8" t="n">
        <f aca="false">J1077/K1077</f>
        <v>3.20519082050008</v>
      </c>
      <c r="M1077" s="8"/>
    </row>
    <row r="1078" customFormat="false" ht="14.4" hidden="false" customHeight="false" outlineLevel="0" collapsed="false">
      <c r="A1078" s="8" t="s">
        <v>14</v>
      </c>
      <c r="B1078" s="8" t="s">
        <v>2161</v>
      </c>
      <c r="C1078" s="8" t="s">
        <v>2162</v>
      </c>
      <c r="D1078" s="8" t="n">
        <v>12.978</v>
      </c>
      <c r="E1078" s="8" t="n">
        <v>15</v>
      </c>
      <c r="F1078" s="8" t="n">
        <v>3</v>
      </c>
      <c r="G1078" s="8" t="n">
        <v>4</v>
      </c>
      <c r="H1078" s="8" t="n">
        <v>1</v>
      </c>
      <c r="I1078" s="8" t="n">
        <v>1</v>
      </c>
      <c r="J1078" s="8" t="n">
        <v>2600403.25</v>
      </c>
      <c r="K1078" s="8"/>
      <c r="L1078" s="8" t="e">
        <f aca="false">J1078/K1078</f>
        <v>#DIV/0!</v>
      </c>
      <c r="M1078" s="8"/>
    </row>
    <row r="1079" customFormat="false" ht="14.4" hidden="false" customHeight="false" outlineLevel="0" collapsed="false">
      <c r="A1079" s="8" t="s">
        <v>14</v>
      </c>
      <c r="B1079" s="8" t="s">
        <v>2163</v>
      </c>
      <c r="C1079" s="8" t="s">
        <v>2164</v>
      </c>
      <c r="D1079" s="8" t="n">
        <v>12.949</v>
      </c>
      <c r="E1079" s="8" t="n">
        <v>7</v>
      </c>
      <c r="F1079" s="8" t="n">
        <v>3</v>
      </c>
      <c r="G1079" s="8" t="n">
        <v>4</v>
      </c>
      <c r="H1079" s="8" t="n">
        <v>3</v>
      </c>
      <c r="I1079" s="8" t="n">
        <v>1</v>
      </c>
      <c r="J1079" s="8" t="n">
        <v>44667722.5</v>
      </c>
      <c r="K1079" s="8"/>
      <c r="L1079" s="8" t="e">
        <f aca="false">J1079/K1079</f>
        <v>#DIV/0!</v>
      </c>
      <c r="M1079" s="8"/>
    </row>
    <row r="1080" customFormat="false" ht="14.4" hidden="false" customHeight="false" outlineLevel="0" collapsed="false">
      <c r="A1080" s="8" t="s">
        <v>14</v>
      </c>
      <c r="B1080" s="8" t="s">
        <v>2165</v>
      </c>
      <c r="C1080" s="8" t="s">
        <v>2166</v>
      </c>
      <c r="D1080" s="8" t="n">
        <v>12.886</v>
      </c>
      <c r="E1080" s="8" t="n">
        <v>8</v>
      </c>
      <c r="F1080" s="8" t="n">
        <v>3</v>
      </c>
      <c r="G1080" s="8" t="n">
        <v>5</v>
      </c>
      <c r="H1080" s="8" t="n">
        <v>1</v>
      </c>
      <c r="I1080" s="8" t="n">
        <v>1</v>
      </c>
      <c r="J1080" s="8" t="n">
        <v>6368417</v>
      </c>
      <c r="K1080" s="8"/>
      <c r="L1080" s="8" t="e">
        <f aca="false">J1080/K1080</f>
        <v>#DIV/0!</v>
      </c>
      <c r="M1080" s="8"/>
    </row>
    <row r="1081" customFormat="false" ht="14.4" hidden="false" customHeight="false" outlineLevel="0" collapsed="false">
      <c r="A1081" s="8" t="s">
        <v>14</v>
      </c>
      <c r="B1081" s="8" t="s">
        <v>2167</v>
      </c>
      <c r="C1081" s="8" t="s">
        <v>2168</v>
      </c>
      <c r="D1081" s="8" t="n">
        <v>12.736</v>
      </c>
      <c r="E1081" s="8" t="n">
        <v>5</v>
      </c>
      <c r="F1081" s="8" t="n">
        <v>3</v>
      </c>
      <c r="G1081" s="8" t="n">
        <v>5</v>
      </c>
      <c r="H1081" s="8" t="n">
        <v>2</v>
      </c>
      <c r="I1081" s="8" t="n">
        <v>1</v>
      </c>
      <c r="J1081" s="8" t="n">
        <v>10217296.25</v>
      </c>
      <c r="K1081" s="8"/>
      <c r="L1081" s="8" t="e">
        <f aca="false">J1081/K1081</f>
        <v>#DIV/0!</v>
      </c>
      <c r="M1081" s="8"/>
    </row>
    <row r="1082" customFormat="false" ht="14.4" hidden="false" customHeight="false" outlineLevel="0" collapsed="false">
      <c r="A1082" s="8" t="s">
        <v>14</v>
      </c>
      <c r="B1082" s="8" t="s">
        <v>2169</v>
      </c>
      <c r="C1082" s="8" t="s">
        <v>2170</v>
      </c>
      <c r="D1082" s="8" t="n">
        <v>12.589</v>
      </c>
      <c r="E1082" s="8" t="n">
        <v>5</v>
      </c>
      <c r="F1082" s="8" t="n">
        <v>3</v>
      </c>
      <c r="G1082" s="8" t="n">
        <v>4</v>
      </c>
      <c r="H1082" s="8" t="n">
        <v>3</v>
      </c>
      <c r="I1082" s="8" t="n">
        <v>1</v>
      </c>
      <c r="J1082" s="8" t="n">
        <v>40765117.5</v>
      </c>
      <c r="K1082" s="8" t="n">
        <v>9721916.25</v>
      </c>
      <c r="L1082" s="8" t="n">
        <f aca="false">J1082/K1082</f>
        <v>4.19311547761996</v>
      </c>
      <c r="M1082" s="8"/>
    </row>
    <row r="1083" customFormat="false" ht="14.4" hidden="false" customHeight="false" outlineLevel="0" collapsed="false">
      <c r="A1083" s="8" t="s">
        <v>14</v>
      </c>
      <c r="B1083" s="8" t="s">
        <v>2171</v>
      </c>
      <c r="C1083" s="8" t="s">
        <v>2172</v>
      </c>
      <c r="D1083" s="8" t="n">
        <v>12.562</v>
      </c>
      <c r="E1083" s="8" t="n">
        <v>3</v>
      </c>
      <c r="F1083" s="8" t="n">
        <v>3</v>
      </c>
      <c r="G1083" s="8" t="n">
        <v>3</v>
      </c>
      <c r="H1083" s="8" t="n">
        <v>3</v>
      </c>
      <c r="I1083" s="8" t="n">
        <v>1</v>
      </c>
      <c r="J1083" s="8" t="n">
        <v>4480035.5</v>
      </c>
      <c r="K1083" s="8"/>
      <c r="L1083" s="8" t="e">
        <f aca="false">J1083/K1083</f>
        <v>#DIV/0!</v>
      </c>
      <c r="M1083" s="8"/>
    </row>
    <row r="1084" customFormat="false" ht="14.4" hidden="false" customHeight="false" outlineLevel="0" collapsed="false">
      <c r="A1084" s="8" t="s">
        <v>14</v>
      </c>
      <c r="B1084" s="8" t="s">
        <v>2173</v>
      </c>
      <c r="C1084" s="8" t="s">
        <v>2174</v>
      </c>
      <c r="D1084" s="8" t="n">
        <v>12.48</v>
      </c>
      <c r="E1084" s="8" t="n">
        <v>7</v>
      </c>
      <c r="F1084" s="8" t="n">
        <v>3</v>
      </c>
      <c r="G1084" s="8" t="n">
        <v>4</v>
      </c>
      <c r="H1084" s="8" t="n">
        <v>3</v>
      </c>
      <c r="I1084" s="8" t="n">
        <v>1</v>
      </c>
      <c r="J1084" s="8" t="n">
        <v>35663205</v>
      </c>
      <c r="K1084" s="8"/>
      <c r="L1084" s="8" t="e">
        <f aca="false">J1084/K1084</f>
        <v>#DIV/0!</v>
      </c>
      <c r="M1084" s="8"/>
    </row>
    <row r="1085" customFormat="false" ht="14.4" hidden="false" customHeight="false" outlineLevel="0" collapsed="false">
      <c r="A1085" s="8" t="s">
        <v>14</v>
      </c>
      <c r="B1085" s="8" t="s">
        <v>2175</v>
      </c>
      <c r="C1085" s="8" t="s">
        <v>2176</v>
      </c>
      <c r="D1085" s="8" t="n">
        <v>12.427</v>
      </c>
      <c r="E1085" s="8" t="n">
        <v>24</v>
      </c>
      <c r="F1085" s="8" t="n">
        <v>3</v>
      </c>
      <c r="G1085" s="8" t="n">
        <v>5</v>
      </c>
      <c r="H1085" s="8" t="n">
        <v>3</v>
      </c>
      <c r="I1085" s="8" t="n">
        <v>1</v>
      </c>
      <c r="J1085" s="8" t="n">
        <v>45833761.25</v>
      </c>
      <c r="K1085" s="8" t="n">
        <v>1681851.96875</v>
      </c>
      <c r="L1085" s="8" t="n">
        <f aca="false">J1085/K1085</f>
        <v>27.2519592102181</v>
      </c>
      <c r="M1085" s="8"/>
    </row>
    <row r="1086" customFormat="false" ht="14.4" hidden="false" customHeight="false" outlineLevel="0" collapsed="false">
      <c r="A1086" s="8" t="s">
        <v>14</v>
      </c>
      <c r="B1086" s="8" t="s">
        <v>2177</v>
      </c>
      <c r="C1086" s="8" t="s">
        <v>2178</v>
      </c>
      <c r="D1086" s="8" t="n">
        <v>12.33</v>
      </c>
      <c r="E1086" s="8" t="n">
        <v>4</v>
      </c>
      <c r="F1086" s="8" t="n">
        <v>3</v>
      </c>
      <c r="G1086" s="8" t="n">
        <v>5</v>
      </c>
      <c r="H1086" s="8" t="n">
        <v>1</v>
      </c>
      <c r="I1086" s="8" t="n">
        <v>1</v>
      </c>
      <c r="J1086" s="8" t="n">
        <v>18490450.375</v>
      </c>
      <c r="K1086" s="8" t="n">
        <v>1792336.75</v>
      </c>
      <c r="L1086" s="8" t="n">
        <f aca="false">J1086/K1086</f>
        <v>10.3163930410957</v>
      </c>
      <c r="M1086" s="8"/>
    </row>
    <row r="1087" customFormat="false" ht="14.4" hidden="false" customHeight="false" outlineLevel="0" collapsed="false">
      <c r="A1087" s="8" t="s">
        <v>14</v>
      </c>
      <c r="B1087" s="8" t="s">
        <v>2179</v>
      </c>
      <c r="C1087" s="8" t="s">
        <v>2180</v>
      </c>
      <c r="D1087" s="8" t="n">
        <v>12.259</v>
      </c>
      <c r="E1087" s="8" t="n">
        <v>4</v>
      </c>
      <c r="F1087" s="8" t="n">
        <v>3</v>
      </c>
      <c r="G1087" s="8" t="n">
        <v>5</v>
      </c>
      <c r="H1087" s="8" t="n">
        <v>1</v>
      </c>
      <c r="I1087" s="8" t="n">
        <v>1</v>
      </c>
      <c r="J1087" s="8" t="n">
        <v>16486017.5</v>
      </c>
      <c r="K1087" s="8" t="n">
        <v>4905191.65625</v>
      </c>
      <c r="L1087" s="8" t="n">
        <f aca="false">J1087/K1087</f>
        <v>3.36093238660597</v>
      </c>
      <c r="M1087" s="8"/>
    </row>
    <row r="1088" customFormat="false" ht="14.4" hidden="false" customHeight="false" outlineLevel="0" collapsed="false">
      <c r="A1088" s="8" t="s">
        <v>14</v>
      </c>
      <c r="B1088" s="8" t="s">
        <v>2181</v>
      </c>
      <c r="C1088" s="8" t="s">
        <v>2182</v>
      </c>
      <c r="D1088" s="8" t="n">
        <v>12.221</v>
      </c>
      <c r="E1088" s="8" t="n">
        <v>10</v>
      </c>
      <c r="F1088" s="8" t="n">
        <v>3</v>
      </c>
      <c r="G1088" s="8" t="n">
        <v>4</v>
      </c>
      <c r="H1088" s="8" t="n">
        <v>3</v>
      </c>
      <c r="I1088" s="8" t="n">
        <v>1</v>
      </c>
      <c r="J1088" s="8" t="n">
        <v>30810704</v>
      </c>
      <c r="K1088" s="8" t="n">
        <v>4118398.375</v>
      </c>
      <c r="L1088" s="8" t="n">
        <f aca="false">J1088/K1088</f>
        <v>7.48123449810753</v>
      </c>
      <c r="M1088" s="8"/>
    </row>
    <row r="1089" customFormat="false" ht="14.4" hidden="false" customHeight="false" outlineLevel="0" collapsed="false">
      <c r="A1089" s="8" t="s">
        <v>14</v>
      </c>
      <c r="B1089" s="8" t="s">
        <v>2183</v>
      </c>
      <c r="C1089" s="8" t="s">
        <v>2184</v>
      </c>
      <c r="D1089" s="8" t="n">
        <v>12.183</v>
      </c>
      <c r="E1089" s="8" t="n">
        <v>5</v>
      </c>
      <c r="F1089" s="8" t="n">
        <v>3</v>
      </c>
      <c r="G1089" s="8" t="n">
        <v>4</v>
      </c>
      <c r="H1089" s="8" t="n">
        <v>3</v>
      </c>
      <c r="I1089" s="8" t="n">
        <v>1</v>
      </c>
      <c r="J1089" s="8" t="n">
        <v>57201424</v>
      </c>
      <c r="K1089" s="8" t="n">
        <v>9015376</v>
      </c>
      <c r="L1089" s="8" t="n">
        <f aca="false">J1089/K1089</f>
        <v>6.34487391319009</v>
      </c>
      <c r="M1089" s="8"/>
    </row>
    <row r="1090" customFormat="false" ht="14.4" hidden="false" customHeight="false" outlineLevel="0" collapsed="false">
      <c r="A1090" s="8" t="s">
        <v>14</v>
      </c>
      <c r="B1090" s="8" t="s">
        <v>2185</v>
      </c>
      <c r="C1090" s="8" t="s">
        <v>2186</v>
      </c>
      <c r="D1090" s="8" t="n">
        <v>12.109</v>
      </c>
      <c r="E1090" s="8" t="n">
        <v>14</v>
      </c>
      <c r="F1090" s="8" t="n">
        <v>3</v>
      </c>
      <c r="G1090" s="8" t="n">
        <v>4</v>
      </c>
      <c r="H1090" s="8" t="n">
        <v>3</v>
      </c>
      <c r="I1090" s="8" t="n">
        <v>1</v>
      </c>
      <c r="J1090" s="8" t="n">
        <v>43836686.25</v>
      </c>
      <c r="K1090" s="8" t="n">
        <v>1558692.5625</v>
      </c>
      <c r="L1090" s="8" t="n">
        <f aca="false">J1090/K1090</f>
        <v>28.1240106642262</v>
      </c>
      <c r="M1090" s="8"/>
    </row>
    <row r="1091" customFormat="false" ht="14.4" hidden="false" customHeight="false" outlineLevel="0" collapsed="false">
      <c r="A1091" s="8" t="s">
        <v>14</v>
      </c>
      <c r="B1091" s="8" t="s">
        <v>2187</v>
      </c>
      <c r="C1091" s="8" t="s">
        <v>2188</v>
      </c>
      <c r="D1091" s="8" t="n">
        <v>12.004</v>
      </c>
      <c r="E1091" s="8" t="n">
        <v>7</v>
      </c>
      <c r="F1091" s="8" t="n">
        <v>3</v>
      </c>
      <c r="G1091" s="8" t="n">
        <v>4</v>
      </c>
      <c r="H1091" s="8" t="n">
        <v>3</v>
      </c>
      <c r="I1091" s="8" t="n">
        <v>1</v>
      </c>
      <c r="J1091" s="8" t="n">
        <v>12791651.5</v>
      </c>
      <c r="K1091" s="8"/>
      <c r="L1091" s="8" t="e">
        <f aca="false">J1091/K1091</f>
        <v>#DIV/0!</v>
      </c>
      <c r="M1091" s="8"/>
    </row>
    <row r="1092" customFormat="false" ht="14.4" hidden="false" customHeight="false" outlineLevel="0" collapsed="false">
      <c r="A1092" s="8" t="s">
        <v>14</v>
      </c>
      <c r="B1092" s="8" t="s">
        <v>2189</v>
      </c>
      <c r="C1092" s="8" t="s">
        <v>2190</v>
      </c>
      <c r="D1092" s="8" t="n">
        <v>11.979</v>
      </c>
      <c r="E1092" s="8" t="n">
        <v>9</v>
      </c>
      <c r="F1092" s="8" t="n">
        <v>3</v>
      </c>
      <c r="G1092" s="8" t="n">
        <v>3</v>
      </c>
      <c r="H1092" s="8" t="n">
        <v>3</v>
      </c>
      <c r="I1092" s="8" t="n">
        <v>1</v>
      </c>
      <c r="J1092" s="8" t="n">
        <v>6377623.5</v>
      </c>
      <c r="K1092" s="8" t="n">
        <v>312588.0625</v>
      </c>
      <c r="L1092" s="8" t="n">
        <f aca="false">J1092/K1092</f>
        <v>20.402645734432</v>
      </c>
      <c r="M1092" s="8"/>
    </row>
    <row r="1093" customFormat="false" ht="14.4" hidden="false" customHeight="false" outlineLevel="0" collapsed="false">
      <c r="A1093" s="8" t="s">
        <v>14</v>
      </c>
      <c r="B1093" s="8" t="s">
        <v>2191</v>
      </c>
      <c r="C1093" s="8" t="s">
        <v>2192</v>
      </c>
      <c r="D1093" s="8" t="n">
        <v>11.966</v>
      </c>
      <c r="E1093" s="8" t="n">
        <v>11</v>
      </c>
      <c r="F1093" s="8" t="n">
        <v>3</v>
      </c>
      <c r="G1093" s="8" t="n">
        <v>4</v>
      </c>
      <c r="H1093" s="8" t="n">
        <v>1</v>
      </c>
      <c r="I1093" s="8" t="n">
        <v>1</v>
      </c>
      <c r="J1093" s="8" t="n">
        <v>13353167.5</v>
      </c>
      <c r="K1093" s="8" t="n">
        <v>3921709</v>
      </c>
      <c r="L1093" s="8" t="n">
        <f aca="false">J1093/K1093</f>
        <v>3.40493583282186</v>
      </c>
      <c r="M1093" s="8"/>
    </row>
    <row r="1094" customFormat="false" ht="14.4" hidden="false" customHeight="false" outlineLevel="0" collapsed="false">
      <c r="A1094" s="8" t="s">
        <v>14</v>
      </c>
      <c r="B1094" s="8" t="s">
        <v>2193</v>
      </c>
      <c r="C1094" s="8" t="s">
        <v>2194</v>
      </c>
      <c r="D1094" s="8" t="n">
        <v>11.896</v>
      </c>
      <c r="E1094" s="8" t="n">
        <v>8</v>
      </c>
      <c r="F1094" s="8" t="n">
        <v>3</v>
      </c>
      <c r="G1094" s="8" t="n">
        <v>5</v>
      </c>
      <c r="H1094" s="8" t="n">
        <v>3</v>
      </c>
      <c r="I1094" s="8" t="n">
        <v>1</v>
      </c>
      <c r="J1094" s="8" t="n">
        <v>20090952</v>
      </c>
      <c r="K1094" s="8" t="n">
        <v>5264923</v>
      </c>
      <c r="L1094" s="8" t="n">
        <f aca="false">J1094/K1094</f>
        <v>3.81600110770851</v>
      </c>
      <c r="M1094" s="8"/>
    </row>
    <row r="1095" customFormat="false" ht="14.4" hidden="false" customHeight="false" outlineLevel="0" collapsed="false">
      <c r="A1095" s="8" t="s">
        <v>14</v>
      </c>
      <c r="B1095" s="8" t="s">
        <v>2195</v>
      </c>
      <c r="C1095" s="8" t="s">
        <v>2196</v>
      </c>
      <c r="D1095" s="8" t="n">
        <v>11.847</v>
      </c>
      <c r="E1095" s="8" t="n">
        <v>6</v>
      </c>
      <c r="F1095" s="8" t="n">
        <v>3</v>
      </c>
      <c r="G1095" s="8" t="n">
        <v>5</v>
      </c>
      <c r="H1095" s="8" t="n">
        <v>3</v>
      </c>
      <c r="I1095" s="8" t="n">
        <v>1</v>
      </c>
      <c r="J1095" s="8" t="n">
        <v>108358254</v>
      </c>
      <c r="K1095" s="8"/>
      <c r="L1095" s="8" t="e">
        <f aca="false">J1095/K1095</f>
        <v>#DIV/0!</v>
      </c>
      <c r="M1095" s="8"/>
    </row>
    <row r="1096" customFormat="false" ht="14.4" hidden="false" customHeight="false" outlineLevel="0" collapsed="false">
      <c r="A1096" s="8" t="s">
        <v>14</v>
      </c>
      <c r="B1096" s="8" t="s">
        <v>2197</v>
      </c>
      <c r="C1096" s="8" t="s">
        <v>2198</v>
      </c>
      <c r="D1096" s="8" t="n">
        <v>11.844</v>
      </c>
      <c r="E1096" s="8" t="n">
        <v>9</v>
      </c>
      <c r="F1096" s="8" t="n">
        <v>3</v>
      </c>
      <c r="G1096" s="8" t="n">
        <v>3</v>
      </c>
      <c r="H1096" s="8" t="n">
        <v>2</v>
      </c>
      <c r="I1096" s="8" t="n">
        <v>1</v>
      </c>
      <c r="J1096" s="8" t="n">
        <v>4031739.625</v>
      </c>
      <c r="K1096" s="8"/>
      <c r="L1096" s="8" t="e">
        <f aca="false">J1096/K1096</f>
        <v>#DIV/0!</v>
      </c>
      <c r="M1096" s="8"/>
    </row>
    <row r="1097" customFormat="false" ht="14.4" hidden="false" customHeight="false" outlineLevel="0" collapsed="false">
      <c r="A1097" s="8" t="s">
        <v>14</v>
      </c>
      <c r="B1097" s="8" t="s">
        <v>2199</v>
      </c>
      <c r="C1097" s="8" t="s">
        <v>2200</v>
      </c>
      <c r="D1097" s="8" t="n">
        <v>11.833</v>
      </c>
      <c r="E1097" s="8" t="n">
        <v>5</v>
      </c>
      <c r="F1097" s="8" t="n">
        <v>3</v>
      </c>
      <c r="G1097" s="8" t="n">
        <v>4</v>
      </c>
      <c r="H1097" s="8" t="n">
        <v>3</v>
      </c>
      <c r="I1097" s="8" t="n">
        <v>1</v>
      </c>
      <c r="J1097" s="8" t="n">
        <v>39012061</v>
      </c>
      <c r="K1097" s="8" t="n">
        <v>14779022.109375</v>
      </c>
      <c r="L1097" s="8" t="n">
        <f aca="false">J1097/K1097</f>
        <v>2.63969163259137</v>
      </c>
      <c r="M1097" s="8"/>
    </row>
    <row r="1098" customFormat="false" ht="14.4" hidden="false" customHeight="false" outlineLevel="0" collapsed="false">
      <c r="A1098" s="8" t="s">
        <v>14</v>
      </c>
      <c r="B1098" s="8" t="s">
        <v>2201</v>
      </c>
      <c r="C1098" s="8" t="s">
        <v>2202</v>
      </c>
      <c r="D1098" s="8" t="n">
        <v>11.818</v>
      </c>
      <c r="E1098" s="8" t="n">
        <v>6</v>
      </c>
      <c r="F1098" s="8" t="n">
        <v>3</v>
      </c>
      <c r="G1098" s="8" t="n">
        <v>6</v>
      </c>
      <c r="H1098" s="8" t="n">
        <v>3</v>
      </c>
      <c r="I1098" s="8" t="n">
        <v>1</v>
      </c>
      <c r="J1098" s="8" t="n">
        <v>44137905</v>
      </c>
      <c r="K1098" s="8" t="n">
        <v>3749207.71875</v>
      </c>
      <c r="L1098" s="8" t="n">
        <f aca="false">J1098/K1098</f>
        <v>11.7725952550625</v>
      </c>
      <c r="M1098" s="8"/>
    </row>
    <row r="1099" customFormat="false" ht="14.4" hidden="false" customHeight="false" outlineLevel="0" collapsed="false">
      <c r="A1099" s="8" t="s">
        <v>14</v>
      </c>
      <c r="B1099" s="8" t="s">
        <v>2203</v>
      </c>
      <c r="C1099" s="8" t="s">
        <v>2204</v>
      </c>
      <c r="D1099" s="8" t="n">
        <v>11.78</v>
      </c>
      <c r="E1099" s="8" t="n">
        <v>5</v>
      </c>
      <c r="F1099" s="8" t="n">
        <v>3</v>
      </c>
      <c r="G1099" s="8" t="n">
        <v>4</v>
      </c>
      <c r="H1099" s="8" t="n">
        <v>3</v>
      </c>
      <c r="I1099" s="8" t="n">
        <v>1</v>
      </c>
      <c r="J1099" s="8" t="n">
        <v>28247305</v>
      </c>
      <c r="K1099" s="8" t="n">
        <v>5510969.3125</v>
      </c>
      <c r="L1099" s="8" t="n">
        <f aca="false">J1099/K1099</f>
        <v>5.1256509332994</v>
      </c>
      <c r="M1099" s="8"/>
    </row>
    <row r="1100" customFormat="false" ht="14.4" hidden="false" customHeight="false" outlineLevel="0" collapsed="false">
      <c r="A1100" s="8" t="s">
        <v>14</v>
      </c>
      <c r="B1100" s="8" t="s">
        <v>2205</v>
      </c>
      <c r="C1100" s="8" t="s">
        <v>2206</v>
      </c>
      <c r="D1100" s="8" t="n">
        <v>11.768</v>
      </c>
      <c r="E1100" s="8" t="n">
        <v>9</v>
      </c>
      <c r="F1100" s="8" t="n">
        <v>3</v>
      </c>
      <c r="G1100" s="8" t="n">
        <v>6</v>
      </c>
      <c r="H1100" s="8" t="n">
        <v>3</v>
      </c>
      <c r="I1100" s="8" t="n">
        <v>1</v>
      </c>
      <c r="J1100" s="8" t="n">
        <v>28394294</v>
      </c>
      <c r="K1100" s="8" t="n">
        <v>4958736.25</v>
      </c>
      <c r="L1100" s="8" t="n">
        <f aca="false">J1100/K1100</f>
        <v>5.72611499552936</v>
      </c>
      <c r="M1100" s="8"/>
    </row>
    <row r="1101" customFormat="false" ht="14.4" hidden="false" customHeight="false" outlineLevel="0" collapsed="false">
      <c r="A1101" s="8" t="s">
        <v>14</v>
      </c>
      <c r="B1101" s="8" t="s">
        <v>2207</v>
      </c>
      <c r="C1101" s="8" t="s">
        <v>2208</v>
      </c>
      <c r="D1101" s="8" t="n">
        <v>11.748</v>
      </c>
      <c r="E1101" s="8" t="n">
        <v>32</v>
      </c>
      <c r="F1101" s="8" t="n">
        <v>3</v>
      </c>
      <c r="G1101" s="8" t="n">
        <v>7</v>
      </c>
      <c r="H1101" s="8" t="n">
        <v>3</v>
      </c>
      <c r="I1101" s="8" t="n">
        <v>1</v>
      </c>
      <c r="J1101" s="8" t="n">
        <v>115331609.5</v>
      </c>
      <c r="K1101" s="8" t="n">
        <v>29030557.3125</v>
      </c>
      <c r="L1101" s="8" t="n">
        <f aca="false">J1101/K1101</f>
        <v>3.97276594653388</v>
      </c>
      <c r="M1101" s="8"/>
    </row>
    <row r="1102" customFormat="false" ht="14.4" hidden="false" customHeight="false" outlineLevel="0" collapsed="false">
      <c r="A1102" s="8" t="s">
        <v>14</v>
      </c>
      <c r="B1102" s="8" t="s">
        <v>2209</v>
      </c>
      <c r="C1102" s="8" t="s">
        <v>2210</v>
      </c>
      <c r="D1102" s="8" t="n">
        <v>11.687</v>
      </c>
      <c r="E1102" s="8" t="n">
        <v>7</v>
      </c>
      <c r="F1102" s="8" t="n">
        <v>3</v>
      </c>
      <c r="G1102" s="8" t="n">
        <v>5</v>
      </c>
      <c r="H1102" s="8" t="n">
        <v>3</v>
      </c>
      <c r="I1102" s="8" t="n">
        <v>1</v>
      </c>
      <c r="J1102" s="8" t="n">
        <v>27442154.71875</v>
      </c>
      <c r="K1102" s="8" t="n">
        <v>1004394.3046875</v>
      </c>
      <c r="L1102" s="8" t="n">
        <f aca="false">J1102/K1102</f>
        <v>27.3220931168941</v>
      </c>
      <c r="M1102" s="8"/>
    </row>
    <row r="1103" customFormat="false" ht="14.4" hidden="false" customHeight="false" outlineLevel="0" collapsed="false">
      <c r="A1103" s="8" t="s">
        <v>14</v>
      </c>
      <c r="B1103" s="8" t="s">
        <v>2211</v>
      </c>
      <c r="C1103" s="8" t="s">
        <v>2212</v>
      </c>
      <c r="D1103" s="8" t="n">
        <v>11.65</v>
      </c>
      <c r="E1103" s="8" t="n">
        <v>21</v>
      </c>
      <c r="F1103" s="8" t="n">
        <v>3</v>
      </c>
      <c r="G1103" s="8" t="n">
        <v>3</v>
      </c>
      <c r="H1103" s="8" t="n">
        <v>3</v>
      </c>
      <c r="I1103" s="8" t="n">
        <v>1</v>
      </c>
      <c r="J1103" s="8" t="n">
        <v>15609605</v>
      </c>
      <c r="K1103" s="8" t="n">
        <v>3965561.25</v>
      </c>
      <c r="L1103" s="8" t="n">
        <f aca="false">J1103/K1103</f>
        <v>3.93629148963466</v>
      </c>
      <c r="M1103" s="8"/>
    </row>
    <row r="1104" customFormat="false" ht="14.4" hidden="false" customHeight="false" outlineLevel="0" collapsed="false">
      <c r="A1104" s="8" t="s">
        <v>14</v>
      </c>
      <c r="B1104" s="8" t="s">
        <v>2213</v>
      </c>
      <c r="C1104" s="8" t="s">
        <v>194</v>
      </c>
      <c r="D1104" s="8" t="n">
        <v>11.615</v>
      </c>
      <c r="E1104" s="8" t="n">
        <v>18</v>
      </c>
      <c r="F1104" s="8" t="n">
        <v>3</v>
      </c>
      <c r="G1104" s="8" t="n">
        <v>3</v>
      </c>
      <c r="H1104" s="8" t="n">
        <v>3</v>
      </c>
      <c r="I1104" s="8" t="n">
        <v>1</v>
      </c>
      <c r="J1104" s="8" t="n">
        <v>26722736</v>
      </c>
      <c r="K1104" s="8"/>
      <c r="L1104" s="8" t="e">
        <f aca="false">J1104/K1104</f>
        <v>#DIV/0!</v>
      </c>
      <c r="M1104" s="8"/>
    </row>
    <row r="1105" customFormat="false" ht="14.4" hidden="false" customHeight="false" outlineLevel="0" collapsed="false">
      <c r="A1105" s="8" t="s">
        <v>14</v>
      </c>
      <c r="B1105" s="8" t="s">
        <v>2214</v>
      </c>
      <c r="C1105" s="8" t="s">
        <v>2215</v>
      </c>
      <c r="D1105" s="8" t="n">
        <v>11.41</v>
      </c>
      <c r="E1105" s="8" t="n">
        <v>13</v>
      </c>
      <c r="F1105" s="8" t="n">
        <v>3</v>
      </c>
      <c r="G1105" s="8" t="n">
        <v>3</v>
      </c>
      <c r="H1105" s="8" t="n">
        <v>3</v>
      </c>
      <c r="I1105" s="8" t="n">
        <v>1</v>
      </c>
      <c r="J1105" s="8" t="n">
        <v>3111278</v>
      </c>
      <c r="K1105" s="8"/>
      <c r="L1105" s="8" t="e">
        <f aca="false">J1105/K1105</f>
        <v>#DIV/0!</v>
      </c>
      <c r="M1105" s="8"/>
    </row>
    <row r="1106" customFormat="false" ht="14.4" hidden="false" customHeight="false" outlineLevel="0" collapsed="false">
      <c r="A1106" s="8" t="s">
        <v>14</v>
      </c>
      <c r="B1106" s="8" t="s">
        <v>2216</v>
      </c>
      <c r="C1106" s="8" t="s">
        <v>1586</v>
      </c>
      <c r="D1106" s="8" t="n">
        <v>11.349</v>
      </c>
      <c r="E1106" s="8" t="n">
        <v>36</v>
      </c>
      <c r="F1106" s="8" t="n">
        <v>3</v>
      </c>
      <c r="G1106" s="8" t="n">
        <v>3</v>
      </c>
      <c r="H1106" s="8" t="n">
        <v>3</v>
      </c>
      <c r="I1106" s="8" t="n">
        <v>1</v>
      </c>
      <c r="J1106" s="8" t="n">
        <v>10553094.25</v>
      </c>
      <c r="K1106" s="8" t="n">
        <v>13785075</v>
      </c>
      <c r="L1106" s="8" t="n">
        <f aca="false">J1106/K1106</f>
        <v>0.765544928119724</v>
      </c>
      <c r="M1106" s="8"/>
    </row>
    <row r="1107" customFormat="false" ht="14.4" hidden="false" customHeight="false" outlineLevel="0" collapsed="false">
      <c r="A1107" s="8" t="s">
        <v>14</v>
      </c>
      <c r="B1107" s="8" t="s">
        <v>2217</v>
      </c>
      <c r="C1107" s="8" t="s">
        <v>2218</v>
      </c>
      <c r="D1107" s="8" t="n">
        <v>11.312</v>
      </c>
      <c r="E1107" s="8" t="n">
        <v>4</v>
      </c>
      <c r="F1107" s="8" t="n">
        <v>3</v>
      </c>
      <c r="G1107" s="8" t="n">
        <v>3</v>
      </c>
      <c r="H1107" s="8" t="n">
        <v>3</v>
      </c>
      <c r="I1107" s="8" t="n">
        <v>1</v>
      </c>
      <c r="J1107" s="8" t="n">
        <v>10104124</v>
      </c>
      <c r="K1107" s="8" t="n">
        <v>4618391</v>
      </c>
      <c r="L1107" s="8" t="n">
        <f aca="false">J1107/K1107</f>
        <v>2.18780176905767</v>
      </c>
      <c r="M1107" s="8"/>
    </row>
    <row r="1108" customFormat="false" ht="14.4" hidden="false" customHeight="false" outlineLevel="0" collapsed="false">
      <c r="A1108" s="8" t="s">
        <v>14</v>
      </c>
      <c r="B1108" s="8" t="s">
        <v>2219</v>
      </c>
      <c r="C1108" s="8" t="s">
        <v>2220</v>
      </c>
      <c r="D1108" s="8" t="n">
        <v>11.202</v>
      </c>
      <c r="E1108" s="8" t="n">
        <v>7</v>
      </c>
      <c r="F1108" s="8" t="n">
        <v>3</v>
      </c>
      <c r="G1108" s="8" t="n">
        <v>5</v>
      </c>
      <c r="H1108" s="8" t="n">
        <v>3</v>
      </c>
      <c r="I1108" s="8" t="n">
        <v>1</v>
      </c>
      <c r="J1108" s="8" t="n">
        <v>52002269.5</v>
      </c>
      <c r="K1108" s="8" t="n">
        <v>6538551.5</v>
      </c>
      <c r="L1108" s="8" t="n">
        <f aca="false">J1108/K1108</f>
        <v>7.95317885008629</v>
      </c>
      <c r="M1108" s="8"/>
    </row>
    <row r="1109" customFormat="false" ht="14.4" hidden="false" customHeight="false" outlineLevel="0" collapsed="false">
      <c r="A1109" s="8" t="s">
        <v>14</v>
      </c>
      <c r="B1109" s="8" t="s">
        <v>2221</v>
      </c>
      <c r="C1109" s="8" t="s">
        <v>2222</v>
      </c>
      <c r="D1109" s="8" t="n">
        <v>11.169</v>
      </c>
      <c r="E1109" s="8" t="n">
        <v>25</v>
      </c>
      <c r="F1109" s="8" t="n">
        <v>3</v>
      </c>
      <c r="G1109" s="8" t="n">
        <v>3</v>
      </c>
      <c r="H1109" s="8" t="n">
        <v>3</v>
      </c>
      <c r="I1109" s="8" t="n">
        <v>1</v>
      </c>
      <c r="J1109" s="8" t="n">
        <v>24000468.5</v>
      </c>
      <c r="K1109" s="8" t="n">
        <v>3541786.25</v>
      </c>
      <c r="L1109" s="8" t="n">
        <f aca="false">J1109/K1109</f>
        <v>6.77637406831087</v>
      </c>
      <c r="M1109" s="8"/>
    </row>
    <row r="1110" customFormat="false" ht="14.4" hidden="false" customHeight="false" outlineLevel="0" collapsed="false">
      <c r="A1110" s="8" t="s">
        <v>14</v>
      </c>
      <c r="B1110" s="8" t="s">
        <v>2223</v>
      </c>
      <c r="C1110" s="8" t="s">
        <v>2224</v>
      </c>
      <c r="D1110" s="8" t="n">
        <v>11.138</v>
      </c>
      <c r="E1110" s="8" t="n">
        <v>5</v>
      </c>
      <c r="F1110" s="8" t="n">
        <v>3</v>
      </c>
      <c r="G1110" s="8" t="n">
        <v>6</v>
      </c>
      <c r="H1110" s="8" t="n">
        <v>1</v>
      </c>
      <c r="I1110" s="8" t="n">
        <v>1</v>
      </c>
      <c r="J1110" s="8" t="n">
        <v>17915022</v>
      </c>
      <c r="K1110" s="8" t="n">
        <v>2855674.75</v>
      </c>
      <c r="L1110" s="8" t="n">
        <f aca="false">J1110/K1110</f>
        <v>6.27348124992176</v>
      </c>
      <c r="M1110" s="8"/>
    </row>
    <row r="1111" customFormat="false" ht="14.4" hidden="false" customHeight="false" outlineLevel="0" collapsed="false">
      <c r="A1111" s="8" t="s">
        <v>14</v>
      </c>
      <c r="B1111" s="8" t="s">
        <v>2225</v>
      </c>
      <c r="C1111" s="8" t="s">
        <v>2226</v>
      </c>
      <c r="D1111" s="8" t="n">
        <v>11.122</v>
      </c>
      <c r="E1111" s="8" t="n">
        <v>14</v>
      </c>
      <c r="F1111" s="8" t="n">
        <v>3</v>
      </c>
      <c r="G1111" s="8" t="n">
        <v>4</v>
      </c>
      <c r="H1111" s="8" t="n">
        <v>3</v>
      </c>
      <c r="I1111" s="8" t="n">
        <v>1</v>
      </c>
      <c r="J1111" s="8" t="n">
        <v>19284406.25</v>
      </c>
      <c r="K1111" s="8" t="n">
        <v>2420329.25</v>
      </c>
      <c r="L1111" s="8" t="n">
        <f aca="false">J1111/K1111</f>
        <v>7.96767888087953</v>
      </c>
      <c r="M1111" s="8"/>
    </row>
    <row r="1112" customFormat="false" ht="14.4" hidden="false" customHeight="false" outlineLevel="0" collapsed="false">
      <c r="A1112" s="8" t="s">
        <v>14</v>
      </c>
      <c r="B1112" s="8" t="s">
        <v>2227</v>
      </c>
      <c r="C1112" s="8" t="s">
        <v>2228</v>
      </c>
      <c r="D1112" s="8" t="n">
        <v>11.104</v>
      </c>
      <c r="E1112" s="8" t="n">
        <v>7</v>
      </c>
      <c r="F1112" s="8" t="n">
        <v>3</v>
      </c>
      <c r="G1112" s="8" t="n">
        <v>3</v>
      </c>
      <c r="H1112" s="8" t="n">
        <v>3</v>
      </c>
      <c r="I1112" s="8" t="n">
        <v>1</v>
      </c>
      <c r="J1112" s="8" t="n">
        <v>10019738.5</v>
      </c>
      <c r="K1112" s="8"/>
      <c r="L1112" s="8" t="e">
        <f aca="false">J1112/K1112</f>
        <v>#DIV/0!</v>
      </c>
      <c r="M1112" s="8"/>
    </row>
    <row r="1113" customFormat="false" ht="14.4" hidden="false" customHeight="false" outlineLevel="0" collapsed="false">
      <c r="A1113" s="8" t="s">
        <v>14</v>
      </c>
      <c r="B1113" s="8" t="s">
        <v>2229</v>
      </c>
      <c r="C1113" s="8" t="s">
        <v>2230</v>
      </c>
      <c r="D1113" s="8" t="n">
        <v>11.018</v>
      </c>
      <c r="E1113" s="8" t="n">
        <v>12</v>
      </c>
      <c r="F1113" s="8" t="n">
        <v>3</v>
      </c>
      <c r="G1113" s="8" t="n">
        <v>8</v>
      </c>
      <c r="H1113" s="8" t="n">
        <v>3</v>
      </c>
      <c r="I1113" s="8" t="n">
        <v>1</v>
      </c>
      <c r="J1113" s="8" t="n">
        <v>430182018</v>
      </c>
      <c r="K1113" s="8" t="n">
        <v>347399542.5</v>
      </c>
      <c r="L1113" s="8" t="n">
        <f aca="false">J1113/K1113</f>
        <v>1.23829183799227</v>
      </c>
      <c r="M1113" s="8"/>
    </row>
    <row r="1114" customFormat="false" ht="14.4" hidden="false" customHeight="false" outlineLevel="0" collapsed="false">
      <c r="A1114" s="8" t="s">
        <v>14</v>
      </c>
      <c r="B1114" s="8" t="s">
        <v>2231</v>
      </c>
      <c r="C1114" s="8" t="s">
        <v>2232</v>
      </c>
      <c r="D1114" s="8" t="n">
        <v>11.017</v>
      </c>
      <c r="E1114" s="8" t="n">
        <v>5</v>
      </c>
      <c r="F1114" s="8" t="n">
        <v>3</v>
      </c>
      <c r="G1114" s="8" t="n">
        <v>5</v>
      </c>
      <c r="H1114" s="8" t="n">
        <v>3</v>
      </c>
      <c r="I1114" s="8" t="n">
        <v>1</v>
      </c>
      <c r="J1114" s="8" t="n">
        <v>18384872.5</v>
      </c>
      <c r="K1114" s="8"/>
      <c r="L1114" s="8" t="e">
        <f aca="false">J1114/K1114</f>
        <v>#DIV/0!</v>
      </c>
      <c r="M1114" s="8"/>
    </row>
    <row r="1115" customFormat="false" ht="14.4" hidden="false" customHeight="false" outlineLevel="0" collapsed="false">
      <c r="A1115" s="8" t="s">
        <v>14</v>
      </c>
      <c r="B1115" s="8" t="s">
        <v>2233</v>
      </c>
      <c r="C1115" s="8" t="s">
        <v>2234</v>
      </c>
      <c r="D1115" s="8" t="n">
        <v>10.926</v>
      </c>
      <c r="E1115" s="8" t="n">
        <v>8</v>
      </c>
      <c r="F1115" s="8" t="n">
        <v>3</v>
      </c>
      <c r="G1115" s="8" t="n">
        <v>3</v>
      </c>
      <c r="H1115" s="8" t="n">
        <v>3</v>
      </c>
      <c r="I1115" s="8" t="n">
        <v>1</v>
      </c>
      <c r="J1115" s="8" t="n">
        <v>27516915.5</v>
      </c>
      <c r="K1115" s="8" t="n">
        <v>9115774.25</v>
      </c>
      <c r="L1115" s="8" t="n">
        <f aca="false">J1115/K1115</f>
        <v>3.01860431657794</v>
      </c>
      <c r="M1115" s="8"/>
    </row>
    <row r="1116" customFormat="false" ht="14.4" hidden="false" customHeight="false" outlineLevel="0" collapsed="false">
      <c r="A1116" s="8" t="s">
        <v>14</v>
      </c>
      <c r="B1116" s="8" t="s">
        <v>2235</v>
      </c>
      <c r="C1116" s="8" t="s">
        <v>2236</v>
      </c>
      <c r="D1116" s="8" t="n">
        <v>10.916</v>
      </c>
      <c r="E1116" s="8" t="n">
        <v>8</v>
      </c>
      <c r="F1116" s="8" t="n">
        <v>3</v>
      </c>
      <c r="G1116" s="8" t="n">
        <v>4</v>
      </c>
      <c r="H1116" s="8" t="n">
        <v>3</v>
      </c>
      <c r="I1116" s="8" t="n">
        <v>1</v>
      </c>
      <c r="J1116" s="8" t="n">
        <v>11456252.9375</v>
      </c>
      <c r="K1116" s="8" t="n">
        <v>1335695</v>
      </c>
      <c r="L1116" s="8" t="n">
        <f aca="false">J1116/K1116</f>
        <v>8.57699769595604</v>
      </c>
      <c r="M1116" s="8"/>
    </row>
    <row r="1117" customFormat="false" ht="14.4" hidden="false" customHeight="false" outlineLevel="0" collapsed="false">
      <c r="A1117" s="8" t="s">
        <v>14</v>
      </c>
      <c r="B1117" s="8" t="s">
        <v>2237</v>
      </c>
      <c r="C1117" s="8" t="s">
        <v>2238</v>
      </c>
      <c r="D1117" s="8" t="n">
        <v>10.911</v>
      </c>
      <c r="E1117" s="8" t="n">
        <v>4</v>
      </c>
      <c r="F1117" s="8" t="n">
        <v>3</v>
      </c>
      <c r="G1117" s="8" t="n">
        <v>3</v>
      </c>
      <c r="H1117" s="8" t="n">
        <v>3</v>
      </c>
      <c r="I1117" s="8" t="n">
        <v>1</v>
      </c>
      <c r="J1117" s="8" t="n">
        <v>9342021</v>
      </c>
      <c r="K1117" s="8" t="n">
        <v>2857874.75</v>
      </c>
      <c r="L1117" s="8" t="n">
        <f aca="false">J1117/K1117</f>
        <v>3.26886998809168</v>
      </c>
      <c r="M1117" s="8"/>
    </row>
    <row r="1118" customFormat="false" ht="14.4" hidden="false" customHeight="false" outlineLevel="0" collapsed="false">
      <c r="A1118" s="8" t="s">
        <v>14</v>
      </c>
      <c r="B1118" s="8" t="s">
        <v>2239</v>
      </c>
      <c r="C1118" s="8" t="s">
        <v>2240</v>
      </c>
      <c r="D1118" s="8" t="n">
        <v>10.885</v>
      </c>
      <c r="E1118" s="8" t="n">
        <v>9</v>
      </c>
      <c r="F1118" s="8" t="n">
        <v>3</v>
      </c>
      <c r="G1118" s="8" t="n">
        <v>4</v>
      </c>
      <c r="H1118" s="8" t="n">
        <v>3</v>
      </c>
      <c r="I1118" s="8" t="n">
        <v>1</v>
      </c>
      <c r="J1118" s="8" t="n">
        <v>24955004</v>
      </c>
      <c r="K1118" s="8"/>
      <c r="L1118" s="8" t="e">
        <f aca="false">J1118/K1118</f>
        <v>#DIV/0!</v>
      </c>
      <c r="M1118" s="8"/>
    </row>
    <row r="1119" customFormat="false" ht="14.4" hidden="false" customHeight="false" outlineLevel="0" collapsed="false">
      <c r="A1119" s="8" t="s">
        <v>14</v>
      </c>
      <c r="B1119" s="8" t="s">
        <v>2241</v>
      </c>
      <c r="C1119" s="8" t="s">
        <v>2242</v>
      </c>
      <c r="D1119" s="8" t="n">
        <v>10.864</v>
      </c>
      <c r="E1119" s="8" t="n">
        <v>9</v>
      </c>
      <c r="F1119" s="8" t="n">
        <v>3</v>
      </c>
      <c r="G1119" s="8" t="n">
        <v>5</v>
      </c>
      <c r="H1119" s="8" t="n">
        <v>3</v>
      </c>
      <c r="I1119" s="8" t="n">
        <v>1</v>
      </c>
      <c r="J1119" s="8" t="n">
        <v>32769001.25</v>
      </c>
      <c r="K1119" s="8" t="n">
        <v>5982298.96875</v>
      </c>
      <c r="L1119" s="8" t="n">
        <f aca="false">J1119/K1119</f>
        <v>5.47766024753642</v>
      </c>
      <c r="M1119" s="8"/>
    </row>
    <row r="1120" customFormat="false" ht="14.4" hidden="false" customHeight="false" outlineLevel="0" collapsed="false">
      <c r="A1120" s="8" t="s">
        <v>14</v>
      </c>
      <c r="B1120" s="8" t="s">
        <v>2243</v>
      </c>
      <c r="C1120" s="8" t="s">
        <v>2244</v>
      </c>
      <c r="D1120" s="8" t="n">
        <v>10.864</v>
      </c>
      <c r="E1120" s="8" t="n">
        <v>6</v>
      </c>
      <c r="F1120" s="8" t="n">
        <v>3</v>
      </c>
      <c r="G1120" s="8" t="n">
        <v>3</v>
      </c>
      <c r="H1120" s="8" t="n">
        <v>3</v>
      </c>
      <c r="I1120" s="8" t="n">
        <v>1</v>
      </c>
      <c r="J1120" s="8" t="n">
        <v>4377352.5</v>
      </c>
      <c r="K1120" s="8" t="n">
        <v>41605.87890625</v>
      </c>
      <c r="L1120" s="8" t="n">
        <f aca="false">J1120/K1120</f>
        <v>105.209951455741</v>
      </c>
      <c r="M1120" s="8"/>
    </row>
    <row r="1121" customFormat="false" ht="14.4" hidden="false" customHeight="false" outlineLevel="0" collapsed="false">
      <c r="A1121" s="8" t="s">
        <v>14</v>
      </c>
      <c r="B1121" s="8" t="s">
        <v>2245</v>
      </c>
      <c r="C1121" s="8" t="s">
        <v>2246</v>
      </c>
      <c r="D1121" s="8" t="n">
        <v>10.84</v>
      </c>
      <c r="E1121" s="8" t="n">
        <v>6</v>
      </c>
      <c r="F1121" s="8" t="n">
        <v>3</v>
      </c>
      <c r="G1121" s="8" t="n">
        <v>5</v>
      </c>
      <c r="H1121" s="8" t="n">
        <v>1</v>
      </c>
      <c r="I1121" s="8" t="n">
        <v>1</v>
      </c>
      <c r="J1121" s="8"/>
      <c r="K1121" s="8"/>
      <c r="L1121" s="8" t="e">
        <f aca="false">J1121/K1121</f>
        <v>#DIV/0!</v>
      </c>
      <c r="M1121" s="8"/>
    </row>
    <row r="1122" customFormat="false" ht="14.4" hidden="false" customHeight="false" outlineLevel="0" collapsed="false">
      <c r="A1122" s="8" t="s">
        <v>14</v>
      </c>
      <c r="B1122" s="8" t="s">
        <v>2247</v>
      </c>
      <c r="C1122" s="8" t="s">
        <v>2248</v>
      </c>
      <c r="D1122" s="8" t="n">
        <v>10.782</v>
      </c>
      <c r="E1122" s="8" t="n">
        <v>3</v>
      </c>
      <c r="F1122" s="8" t="n">
        <v>3</v>
      </c>
      <c r="G1122" s="8" t="n">
        <v>4</v>
      </c>
      <c r="H1122" s="8" t="n">
        <v>1</v>
      </c>
      <c r="I1122" s="8" t="n">
        <v>1</v>
      </c>
      <c r="J1122" s="8" t="n">
        <v>71152998</v>
      </c>
      <c r="K1122" s="8" t="n">
        <v>2218605.75</v>
      </c>
      <c r="L1122" s="8" t="n">
        <f aca="false">J1122/K1122</f>
        <v>32.0710419144997</v>
      </c>
      <c r="M1122" s="8"/>
    </row>
    <row r="1123" customFormat="false" ht="14.4" hidden="false" customHeight="false" outlineLevel="0" collapsed="false">
      <c r="A1123" s="8" t="s">
        <v>14</v>
      </c>
      <c r="B1123" s="8" t="s">
        <v>2249</v>
      </c>
      <c r="C1123" s="8" t="s">
        <v>194</v>
      </c>
      <c r="D1123" s="8" t="n">
        <v>10.759</v>
      </c>
      <c r="E1123" s="8" t="n">
        <v>11</v>
      </c>
      <c r="F1123" s="8" t="n">
        <v>3</v>
      </c>
      <c r="G1123" s="8" t="n">
        <v>4</v>
      </c>
      <c r="H1123" s="8" t="n">
        <v>2</v>
      </c>
      <c r="I1123" s="8" t="n">
        <v>1</v>
      </c>
      <c r="J1123" s="8" t="n">
        <v>36019726</v>
      </c>
      <c r="K1123" s="8" t="n">
        <v>4090163.375</v>
      </c>
      <c r="L1123" s="8" t="n">
        <f aca="false">J1123/K1123</f>
        <v>8.80642720047827</v>
      </c>
      <c r="M1123" s="8"/>
    </row>
    <row r="1124" customFormat="false" ht="14.4" hidden="false" customHeight="false" outlineLevel="0" collapsed="false">
      <c r="A1124" s="8" t="s">
        <v>14</v>
      </c>
      <c r="B1124" s="8" t="s">
        <v>2250</v>
      </c>
      <c r="C1124" s="8" t="s">
        <v>2251</v>
      </c>
      <c r="D1124" s="8" t="n">
        <v>10.755</v>
      </c>
      <c r="E1124" s="8" t="n">
        <v>6</v>
      </c>
      <c r="F1124" s="8" t="n">
        <v>3</v>
      </c>
      <c r="G1124" s="8" t="n">
        <v>4</v>
      </c>
      <c r="H1124" s="8" t="n">
        <v>1</v>
      </c>
      <c r="I1124" s="8" t="n">
        <v>1</v>
      </c>
      <c r="J1124" s="8" t="n">
        <v>11364141.25</v>
      </c>
      <c r="K1124" s="8" t="n">
        <v>2035136.375</v>
      </c>
      <c r="L1124" s="8" t="n">
        <f aca="false">J1124/K1124</f>
        <v>5.58397038625974</v>
      </c>
      <c r="M1124" s="8"/>
    </row>
    <row r="1125" customFormat="false" ht="14.4" hidden="false" customHeight="false" outlineLevel="0" collapsed="false">
      <c r="A1125" s="8" t="s">
        <v>14</v>
      </c>
      <c r="B1125" s="8" t="s">
        <v>2252</v>
      </c>
      <c r="C1125" s="8" t="s">
        <v>2253</v>
      </c>
      <c r="D1125" s="8" t="n">
        <v>10.732</v>
      </c>
      <c r="E1125" s="8" t="n">
        <v>7</v>
      </c>
      <c r="F1125" s="8" t="n">
        <v>3</v>
      </c>
      <c r="G1125" s="8" t="n">
        <v>3</v>
      </c>
      <c r="H1125" s="8" t="n">
        <v>3</v>
      </c>
      <c r="I1125" s="8" t="n">
        <v>1</v>
      </c>
      <c r="J1125" s="8" t="n">
        <v>16757856</v>
      </c>
      <c r="K1125" s="8"/>
      <c r="L1125" s="8" t="e">
        <f aca="false">J1125/K1125</f>
        <v>#DIV/0!</v>
      </c>
      <c r="M1125" s="8"/>
    </row>
    <row r="1126" customFormat="false" ht="14.4" hidden="false" customHeight="false" outlineLevel="0" collapsed="false">
      <c r="A1126" s="8" t="s">
        <v>14</v>
      </c>
      <c r="B1126" s="8" t="s">
        <v>2254</v>
      </c>
      <c r="C1126" s="8" t="s">
        <v>2255</v>
      </c>
      <c r="D1126" s="8" t="n">
        <v>10.704</v>
      </c>
      <c r="E1126" s="8" t="n">
        <v>9</v>
      </c>
      <c r="F1126" s="8" t="n">
        <v>3</v>
      </c>
      <c r="G1126" s="8" t="n">
        <v>4</v>
      </c>
      <c r="H1126" s="8" t="n">
        <v>3</v>
      </c>
      <c r="I1126" s="8" t="n">
        <v>1</v>
      </c>
      <c r="J1126" s="8" t="n">
        <v>15775675.75</v>
      </c>
      <c r="K1126" s="8" t="n">
        <v>984096.625</v>
      </c>
      <c r="L1126" s="8" t="n">
        <f aca="false">J1126/K1126</f>
        <v>16.0306166581965</v>
      </c>
      <c r="M1126" s="8"/>
    </row>
    <row r="1127" customFormat="false" ht="14.4" hidden="false" customHeight="false" outlineLevel="0" collapsed="false">
      <c r="A1127" s="8" t="s">
        <v>14</v>
      </c>
      <c r="B1127" s="8" t="s">
        <v>2256</v>
      </c>
      <c r="C1127" s="8" t="s">
        <v>2257</v>
      </c>
      <c r="D1127" s="8" t="n">
        <v>10.689</v>
      </c>
      <c r="E1127" s="8" t="n">
        <v>15</v>
      </c>
      <c r="F1127" s="8" t="n">
        <v>3</v>
      </c>
      <c r="G1127" s="8" t="n">
        <v>3</v>
      </c>
      <c r="H1127" s="8" t="n">
        <v>1</v>
      </c>
      <c r="I1127" s="8" t="n">
        <v>1</v>
      </c>
      <c r="J1127" s="8" t="n">
        <v>19906454</v>
      </c>
      <c r="K1127" s="8" t="n">
        <v>2573511</v>
      </c>
      <c r="L1127" s="8" t="n">
        <f aca="false">J1127/K1127</f>
        <v>7.73513460793445</v>
      </c>
      <c r="M1127" s="8"/>
    </row>
    <row r="1128" customFormat="false" ht="14.4" hidden="false" customHeight="false" outlineLevel="0" collapsed="false">
      <c r="A1128" s="8" t="s">
        <v>14</v>
      </c>
      <c r="B1128" s="8" t="s">
        <v>2258</v>
      </c>
      <c r="C1128" s="8" t="s">
        <v>2259</v>
      </c>
      <c r="D1128" s="8" t="n">
        <v>10.684</v>
      </c>
      <c r="E1128" s="8" t="n">
        <v>9</v>
      </c>
      <c r="F1128" s="8" t="n">
        <v>3</v>
      </c>
      <c r="G1128" s="8" t="n">
        <v>4</v>
      </c>
      <c r="H1128" s="8" t="n">
        <v>2</v>
      </c>
      <c r="I1128" s="8" t="n">
        <v>1</v>
      </c>
      <c r="J1128" s="8" t="n">
        <v>7347698.5</v>
      </c>
      <c r="K1128" s="8" t="n">
        <v>2061492.375</v>
      </c>
      <c r="L1128" s="8" t="n">
        <f aca="false">J1128/K1128</f>
        <v>3.56426178874419</v>
      </c>
      <c r="M1128" s="8"/>
    </row>
    <row r="1129" customFormat="false" ht="14.4" hidden="false" customHeight="false" outlineLevel="0" collapsed="false">
      <c r="A1129" s="8" t="s">
        <v>14</v>
      </c>
      <c r="B1129" s="8" t="s">
        <v>2260</v>
      </c>
      <c r="C1129" s="8" t="s">
        <v>2261</v>
      </c>
      <c r="D1129" s="8" t="n">
        <v>10.644</v>
      </c>
      <c r="E1129" s="8" t="n">
        <v>6</v>
      </c>
      <c r="F1129" s="8" t="n">
        <v>3</v>
      </c>
      <c r="G1129" s="8" t="n">
        <v>5</v>
      </c>
      <c r="H1129" s="8" t="n">
        <v>3</v>
      </c>
      <c r="I1129" s="8" t="n">
        <v>1</v>
      </c>
      <c r="J1129" s="8" t="n">
        <v>814606190.5</v>
      </c>
      <c r="K1129" s="8" t="n">
        <v>23653972.75</v>
      </c>
      <c r="L1129" s="8" t="n">
        <f aca="false">J1129/K1129</f>
        <v>34.4384513802232</v>
      </c>
      <c r="M1129" s="8"/>
    </row>
    <row r="1130" customFormat="false" ht="14.4" hidden="false" customHeight="false" outlineLevel="0" collapsed="false">
      <c r="A1130" s="8" t="s">
        <v>14</v>
      </c>
      <c r="B1130" s="8" t="s">
        <v>2262</v>
      </c>
      <c r="C1130" s="8" t="s">
        <v>2263</v>
      </c>
      <c r="D1130" s="8" t="n">
        <v>10.635</v>
      </c>
      <c r="E1130" s="8" t="n">
        <v>26</v>
      </c>
      <c r="F1130" s="8" t="n">
        <v>3</v>
      </c>
      <c r="G1130" s="8" t="n">
        <v>4</v>
      </c>
      <c r="H1130" s="8" t="n">
        <v>3</v>
      </c>
      <c r="I1130" s="8" t="n">
        <v>1</v>
      </c>
      <c r="J1130" s="8" t="n">
        <v>84995388</v>
      </c>
      <c r="K1130" s="8" t="n">
        <v>54909252</v>
      </c>
      <c r="L1130" s="8" t="n">
        <f aca="false">J1130/K1130</f>
        <v>1.54792471039307</v>
      </c>
      <c r="M1130" s="8"/>
    </row>
    <row r="1131" customFormat="false" ht="14.4" hidden="false" customHeight="false" outlineLevel="0" collapsed="false">
      <c r="A1131" s="8" t="s">
        <v>14</v>
      </c>
      <c r="B1131" s="8" t="s">
        <v>2264</v>
      </c>
      <c r="C1131" s="8" t="s">
        <v>2265</v>
      </c>
      <c r="D1131" s="8" t="n">
        <v>10.63</v>
      </c>
      <c r="E1131" s="8" t="n">
        <v>27</v>
      </c>
      <c r="F1131" s="8" t="n">
        <v>3</v>
      </c>
      <c r="G1131" s="8" t="n">
        <v>3</v>
      </c>
      <c r="H1131" s="8" t="n">
        <v>3</v>
      </c>
      <c r="I1131" s="8" t="n">
        <v>1</v>
      </c>
      <c r="J1131" s="8" t="n">
        <v>29396670.875</v>
      </c>
      <c r="K1131" s="8" t="n">
        <v>2818481.375</v>
      </c>
      <c r="L1131" s="8" t="n">
        <f aca="false">J1131/K1131</f>
        <v>10.429968115365</v>
      </c>
      <c r="M1131" s="8"/>
    </row>
    <row r="1132" customFormat="false" ht="14.4" hidden="false" customHeight="false" outlineLevel="0" collapsed="false">
      <c r="A1132" s="8" t="s">
        <v>14</v>
      </c>
      <c r="B1132" s="8" t="s">
        <v>2266</v>
      </c>
      <c r="C1132" s="8" t="s">
        <v>2267</v>
      </c>
      <c r="D1132" s="8" t="n">
        <v>10.519</v>
      </c>
      <c r="E1132" s="8" t="n">
        <v>4</v>
      </c>
      <c r="F1132" s="8" t="n">
        <v>3</v>
      </c>
      <c r="G1132" s="8" t="n">
        <v>3</v>
      </c>
      <c r="H1132" s="8" t="n">
        <v>3</v>
      </c>
      <c r="I1132" s="8" t="n">
        <v>1</v>
      </c>
      <c r="J1132" s="8" t="n">
        <v>3961644.75</v>
      </c>
      <c r="K1132" s="8"/>
      <c r="L1132" s="8" t="e">
        <f aca="false">J1132/K1132</f>
        <v>#DIV/0!</v>
      </c>
      <c r="M1132" s="8"/>
    </row>
    <row r="1133" customFormat="false" ht="14.4" hidden="false" customHeight="false" outlineLevel="0" collapsed="false">
      <c r="A1133" s="8" t="s">
        <v>14</v>
      </c>
      <c r="B1133" s="8" t="s">
        <v>2268</v>
      </c>
      <c r="C1133" s="8" t="s">
        <v>2269</v>
      </c>
      <c r="D1133" s="8" t="n">
        <v>10.475</v>
      </c>
      <c r="E1133" s="8" t="n">
        <v>7</v>
      </c>
      <c r="F1133" s="8" t="n">
        <v>3</v>
      </c>
      <c r="G1133" s="8" t="n">
        <v>4</v>
      </c>
      <c r="H1133" s="8" t="n">
        <v>3</v>
      </c>
      <c r="I1133" s="8" t="n">
        <v>1</v>
      </c>
      <c r="J1133" s="8" t="n">
        <v>16866568.25</v>
      </c>
      <c r="K1133" s="8" t="n">
        <v>5446089.5</v>
      </c>
      <c r="L1133" s="8" t="n">
        <f aca="false">J1133/K1133</f>
        <v>3.0970053374995</v>
      </c>
      <c r="M1133" s="8"/>
    </row>
    <row r="1134" customFormat="false" ht="14.4" hidden="false" customHeight="false" outlineLevel="0" collapsed="false">
      <c r="A1134" s="8" t="s">
        <v>14</v>
      </c>
      <c r="B1134" s="8" t="s">
        <v>2270</v>
      </c>
      <c r="C1134" s="8" t="s">
        <v>2271</v>
      </c>
      <c r="D1134" s="8" t="n">
        <v>10.466</v>
      </c>
      <c r="E1134" s="8" t="n">
        <v>3</v>
      </c>
      <c r="F1134" s="8" t="n">
        <v>3</v>
      </c>
      <c r="G1134" s="8" t="n">
        <v>3</v>
      </c>
      <c r="H1134" s="8" t="n">
        <v>2</v>
      </c>
      <c r="I1134" s="8" t="n">
        <v>1</v>
      </c>
      <c r="J1134" s="8" t="n">
        <v>4490122</v>
      </c>
      <c r="K1134" s="8"/>
      <c r="L1134" s="8" t="e">
        <f aca="false">J1134/K1134</f>
        <v>#DIV/0!</v>
      </c>
      <c r="M1134" s="8"/>
    </row>
    <row r="1135" customFormat="false" ht="14.4" hidden="false" customHeight="false" outlineLevel="0" collapsed="false">
      <c r="A1135" s="8" t="s">
        <v>14</v>
      </c>
      <c r="B1135" s="8" t="s">
        <v>2272</v>
      </c>
      <c r="C1135" s="8" t="s">
        <v>2273</v>
      </c>
      <c r="D1135" s="8" t="n">
        <v>10.443</v>
      </c>
      <c r="E1135" s="8" t="n">
        <v>7</v>
      </c>
      <c r="F1135" s="8" t="n">
        <v>3</v>
      </c>
      <c r="G1135" s="8" t="n">
        <v>3</v>
      </c>
      <c r="H1135" s="8" t="n">
        <v>3</v>
      </c>
      <c r="I1135" s="8" t="n">
        <v>1</v>
      </c>
      <c r="J1135" s="8" t="n">
        <v>11877085</v>
      </c>
      <c r="K1135" s="8" t="n">
        <v>3335014.3125</v>
      </c>
      <c r="L1135" s="8" t="n">
        <f aca="false">J1135/K1135</f>
        <v>3.56132954376939</v>
      </c>
      <c r="M1135" s="8"/>
    </row>
    <row r="1136" customFormat="false" ht="14.4" hidden="false" customHeight="false" outlineLevel="0" collapsed="false">
      <c r="A1136" s="8" t="s">
        <v>14</v>
      </c>
      <c r="B1136" s="8" t="s">
        <v>2274</v>
      </c>
      <c r="C1136" s="8" t="s">
        <v>2275</v>
      </c>
      <c r="D1136" s="8" t="n">
        <v>10.401</v>
      </c>
      <c r="E1136" s="8" t="n">
        <v>21</v>
      </c>
      <c r="F1136" s="8" t="n">
        <v>3</v>
      </c>
      <c r="G1136" s="8" t="n">
        <v>4</v>
      </c>
      <c r="H1136" s="8" t="n">
        <v>1</v>
      </c>
      <c r="I1136" s="8" t="n">
        <v>1</v>
      </c>
      <c r="J1136" s="8" t="n">
        <v>12537163</v>
      </c>
      <c r="K1136" s="8" t="n">
        <v>5127943</v>
      </c>
      <c r="L1136" s="8" t="n">
        <f aca="false">J1136/K1136</f>
        <v>2.44487175461974</v>
      </c>
      <c r="M1136" s="8"/>
    </row>
    <row r="1137" customFormat="false" ht="14.4" hidden="false" customHeight="false" outlineLevel="0" collapsed="false">
      <c r="A1137" s="8" t="s">
        <v>14</v>
      </c>
      <c r="B1137" s="8" t="s">
        <v>2276</v>
      </c>
      <c r="C1137" s="8" t="s">
        <v>2277</v>
      </c>
      <c r="D1137" s="8" t="n">
        <v>10.395</v>
      </c>
      <c r="E1137" s="8" t="n">
        <v>5</v>
      </c>
      <c r="F1137" s="8" t="n">
        <v>3</v>
      </c>
      <c r="G1137" s="8" t="n">
        <v>6</v>
      </c>
      <c r="H1137" s="8" t="n">
        <v>3</v>
      </c>
      <c r="I1137" s="8" t="n">
        <v>1</v>
      </c>
      <c r="J1137" s="8" t="n">
        <v>24212877.5</v>
      </c>
      <c r="K1137" s="8" t="n">
        <v>4836971.625</v>
      </c>
      <c r="L1137" s="8" t="n">
        <f aca="false">J1137/K1137</f>
        <v>5.00579275157522</v>
      </c>
      <c r="M1137" s="8"/>
    </row>
    <row r="1138" customFormat="false" ht="14.4" hidden="false" customHeight="false" outlineLevel="0" collapsed="false">
      <c r="A1138" s="8" t="s">
        <v>14</v>
      </c>
      <c r="B1138" s="8" t="s">
        <v>2278</v>
      </c>
      <c r="C1138" s="8" t="s">
        <v>2279</v>
      </c>
      <c r="D1138" s="8" t="n">
        <v>10.386</v>
      </c>
      <c r="E1138" s="8" t="n">
        <v>6</v>
      </c>
      <c r="F1138" s="8" t="n">
        <v>3</v>
      </c>
      <c r="G1138" s="8" t="n">
        <v>3</v>
      </c>
      <c r="H1138" s="8" t="n">
        <v>3</v>
      </c>
      <c r="I1138" s="8" t="n">
        <v>1</v>
      </c>
      <c r="J1138" s="8" t="n">
        <v>9918510.75</v>
      </c>
      <c r="K1138" s="8"/>
      <c r="L1138" s="8" t="e">
        <f aca="false">J1138/K1138</f>
        <v>#DIV/0!</v>
      </c>
      <c r="M1138" s="8"/>
    </row>
    <row r="1139" customFormat="false" ht="14.4" hidden="false" customHeight="false" outlineLevel="0" collapsed="false">
      <c r="A1139" s="8" t="s">
        <v>14</v>
      </c>
      <c r="B1139" s="8" t="s">
        <v>2280</v>
      </c>
      <c r="C1139" s="8" t="s">
        <v>2281</v>
      </c>
      <c r="D1139" s="8" t="n">
        <v>10.372</v>
      </c>
      <c r="E1139" s="8" t="n">
        <v>18</v>
      </c>
      <c r="F1139" s="8" t="n">
        <v>3</v>
      </c>
      <c r="G1139" s="8" t="n">
        <v>6</v>
      </c>
      <c r="H1139" s="8" t="n">
        <v>3</v>
      </c>
      <c r="I1139" s="8" t="n">
        <v>1</v>
      </c>
      <c r="J1139" s="8" t="n">
        <v>46396637</v>
      </c>
      <c r="K1139" s="8" t="n">
        <v>6430922.25</v>
      </c>
      <c r="L1139" s="8" t="n">
        <f aca="false">J1139/K1139</f>
        <v>7.21461637947808</v>
      </c>
      <c r="M1139" s="8"/>
    </row>
    <row r="1140" customFormat="false" ht="14.4" hidden="false" customHeight="false" outlineLevel="0" collapsed="false">
      <c r="A1140" s="8" t="s">
        <v>14</v>
      </c>
      <c r="B1140" s="8" t="s">
        <v>2282</v>
      </c>
      <c r="C1140" s="8" t="s">
        <v>2283</v>
      </c>
      <c r="D1140" s="8" t="n">
        <v>10.343</v>
      </c>
      <c r="E1140" s="8" t="n">
        <v>13</v>
      </c>
      <c r="F1140" s="8" t="n">
        <v>3</v>
      </c>
      <c r="G1140" s="8" t="n">
        <v>4</v>
      </c>
      <c r="H1140" s="8" t="n">
        <v>3</v>
      </c>
      <c r="I1140" s="8" t="n">
        <v>1</v>
      </c>
      <c r="J1140" s="8" t="n">
        <v>44467190.5</v>
      </c>
      <c r="K1140" s="8" t="n">
        <v>7307142.125</v>
      </c>
      <c r="L1140" s="8" t="n">
        <f aca="false">J1140/K1140</f>
        <v>6.08544212488545</v>
      </c>
      <c r="M1140" s="8"/>
    </row>
    <row r="1141" customFormat="false" ht="14.4" hidden="false" customHeight="false" outlineLevel="0" collapsed="false">
      <c r="A1141" s="8" t="s">
        <v>14</v>
      </c>
      <c r="B1141" s="8" t="s">
        <v>2284</v>
      </c>
      <c r="C1141" s="8" t="s">
        <v>2285</v>
      </c>
      <c r="D1141" s="8" t="n">
        <v>10.334</v>
      </c>
      <c r="E1141" s="8" t="n">
        <v>8</v>
      </c>
      <c r="F1141" s="8" t="n">
        <v>3</v>
      </c>
      <c r="G1141" s="8" t="n">
        <v>5</v>
      </c>
      <c r="H1141" s="8" t="n">
        <v>2</v>
      </c>
      <c r="I1141" s="8" t="n">
        <v>1</v>
      </c>
      <c r="J1141" s="8" t="n">
        <v>15632733.5</v>
      </c>
      <c r="K1141" s="8" t="n">
        <v>1459323.875</v>
      </c>
      <c r="L1141" s="8" t="n">
        <f aca="false">J1141/K1141</f>
        <v>10.712312576946</v>
      </c>
      <c r="M1141" s="8"/>
    </row>
    <row r="1142" customFormat="false" ht="14.4" hidden="false" customHeight="false" outlineLevel="0" collapsed="false">
      <c r="A1142" s="8" t="s">
        <v>14</v>
      </c>
      <c r="B1142" s="8" t="s">
        <v>2286</v>
      </c>
      <c r="C1142" s="8" t="s">
        <v>2287</v>
      </c>
      <c r="D1142" s="8" t="n">
        <v>10.329</v>
      </c>
      <c r="E1142" s="8" t="n">
        <v>8</v>
      </c>
      <c r="F1142" s="8" t="n">
        <v>3</v>
      </c>
      <c r="G1142" s="8" t="n">
        <v>3</v>
      </c>
      <c r="H1142" s="8" t="n">
        <v>2</v>
      </c>
      <c r="I1142" s="8" t="n">
        <v>1</v>
      </c>
      <c r="J1142" s="8"/>
      <c r="K1142" s="8"/>
      <c r="L1142" s="8" t="e">
        <f aca="false">J1142/K1142</f>
        <v>#DIV/0!</v>
      </c>
      <c r="M1142" s="8"/>
    </row>
    <row r="1143" customFormat="false" ht="14.4" hidden="false" customHeight="false" outlineLevel="0" collapsed="false">
      <c r="A1143" s="8" t="s">
        <v>14</v>
      </c>
      <c r="B1143" s="8" t="s">
        <v>2288</v>
      </c>
      <c r="C1143" s="8" t="s">
        <v>2289</v>
      </c>
      <c r="D1143" s="8" t="n">
        <v>10.328</v>
      </c>
      <c r="E1143" s="8" t="n">
        <v>7</v>
      </c>
      <c r="F1143" s="8" t="n">
        <v>3</v>
      </c>
      <c r="G1143" s="8" t="n">
        <v>4</v>
      </c>
      <c r="H1143" s="8" t="n">
        <v>2</v>
      </c>
      <c r="I1143" s="8" t="n">
        <v>1</v>
      </c>
      <c r="J1143" s="8" t="n">
        <v>18097623.375</v>
      </c>
      <c r="K1143" s="8" t="n">
        <v>934288.375</v>
      </c>
      <c r="L1143" s="8" t="n">
        <f aca="false">J1143/K1143</f>
        <v>19.3704897323591</v>
      </c>
      <c r="M1143" s="8"/>
    </row>
    <row r="1144" customFormat="false" ht="14.4" hidden="false" customHeight="false" outlineLevel="0" collapsed="false">
      <c r="A1144" s="8" t="s">
        <v>14</v>
      </c>
      <c r="B1144" s="8" t="s">
        <v>2290</v>
      </c>
      <c r="C1144" s="8" t="s">
        <v>2291</v>
      </c>
      <c r="D1144" s="8" t="n">
        <v>10.324</v>
      </c>
      <c r="E1144" s="8" t="n">
        <v>10</v>
      </c>
      <c r="F1144" s="8" t="n">
        <v>3</v>
      </c>
      <c r="G1144" s="8" t="n">
        <v>3</v>
      </c>
      <c r="H1144" s="8" t="n">
        <v>3</v>
      </c>
      <c r="I1144" s="8" t="n">
        <v>1</v>
      </c>
      <c r="J1144" s="8" t="n">
        <v>7690333.5</v>
      </c>
      <c r="K1144" s="8" t="n">
        <v>10317863</v>
      </c>
      <c r="L1144" s="8" t="n">
        <f aca="false">J1144/K1144</f>
        <v>0.745341695271589</v>
      </c>
      <c r="M1144" s="8"/>
    </row>
    <row r="1145" customFormat="false" ht="14.4" hidden="false" customHeight="false" outlineLevel="0" collapsed="false">
      <c r="A1145" s="8" t="s">
        <v>14</v>
      </c>
      <c r="B1145" s="8" t="s">
        <v>2292</v>
      </c>
      <c r="C1145" s="8" t="s">
        <v>194</v>
      </c>
      <c r="D1145" s="8" t="n">
        <v>10.307</v>
      </c>
      <c r="E1145" s="8" t="n">
        <v>11</v>
      </c>
      <c r="F1145" s="8" t="n">
        <v>3</v>
      </c>
      <c r="G1145" s="8" t="n">
        <v>4</v>
      </c>
      <c r="H1145" s="8" t="n">
        <v>3</v>
      </c>
      <c r="I1145" s="8" t="n">
        <v>1</v>
      </c>
      <c r="J1145" s="8" t="n">
        <v>407918808</v>
      </c>
      <c r="K1145" s="8" t="n">
        <v>48776850.5</v>
      </c>
      <c r="L1145" s="8" t="n">
        <f aca="false">J1145/K1145</f>
        <v>8.36295914595798</v>
      </c>
      <c r="M1145" s="8"/>
    </row>
    <row r="1146" customFormat="false" ht="14.4" hidden="false" customHeight="false" outlineLevel="0" collapsed="false">
      <c r="A1146" s="8" t="s">
        <v>14</v>
      </c>
      <c r="B1146" s="8" t="s">
        <v>2293</v>
      </c>
      <c r="C1146" s="8" t="s">
        <v>2294</v>
      </c>
      <c r="D1146" s="8" t="n">
        <v>10.302</v>
      </c>
      <c r="E1146" s="8" t="n">
        <v>8</v>
      </c>
      <c r="F1146" s="8" t="n">
        <v>3</v>
      </c>
      <c r="G1146" s="8" t="n">
        <v>3</v>
      </c>
      <c r="H1146" s="8" t="n">
        <v>2</v>
      </c>
      <c r="I1146" s="8" t="n">
        <v>1</v>
      </c>
      <c r="J1146" s="8" t="n">
        <v>23092128.5</v>
      </c>
      <c r="K1146" s="8" t="n">
        <v>1428798.875</v>
      </c>
      <c r="L1146" s="8" t="n">
        <f aca="false">J1146/K1146</f>
        <v>16.1619167708261</v>
      </c>
      <c r="M1146" s="8"/>
    </row>
    <row r="1147" customFormat="false" ht="14.4" hidden="false" customHeight="false" outlineLevel="0" collapsed="false">
      <c r="A1147" s="8" t="s">
        <v>14</v>
      </c>
      <c r="B1147" s="8" t="s">
        <v>2295</v>
      </c>
      <c r="C1147" s="8" t="s">
        <v>2296</v>
      </c>
      <c r="D1147" s="8" t="n">
        <v>10.287</v>
      </c>
      <c r="E1147" s="8" t="n">
        <v>14</v>
      </c>
      <c r="F1147" s="8" t="n">
        <v>3</v>
      </c>
      <c r="G1147" s="8" t="n">
        <v>4</v>
      </c>
      <c r="H1147" s="8" t="n">
        <v>3</v>
      </c>
      <c r="I1147" s="8" t="n">
        <v>1</v>
      </c>
      <c r="J1147" s="8" t="n">
        <v>137982848</v>
      </c>
      <c r="K1147" s="8" t="n">
        <v>94164618</v>
      </c>
      <c r="L1147" s="8" t="n">
        <f aca="false">J1147/K1147</f>
        <v>1.46533646002791</v>
      </c>
      <c r="M1147" s="8"/>
    </row>
    <row r="1148" customFormat="false" ht="14.4" hidden="false" customHeight="false" outlineLevel="0" collapsed="false">
      <c r="A1148" s="8" t="s">
        <v>14</v>
      </c>
      <c r="B1148" s="8" t="s">
        <v>2297</v>
      </c>
      <c r="C1148" s="8" t="s">
        <v>2298</v>
      </c>
      <c r="D1148" s="8" t="n">
        <v>10.264</v>
      </c>
      <c r="E1148" s="8" t="n">
        <v>7</v>
      </c>
      <c r="F1148" s="8" t="n">
        <v>3</v>
      </c>
      <c r="G1148" s="8" t="n">
        <v>4</v>
      </c>
      <c r="H1148" s="8" t="n">
        <v>3</v>
      </c>
      <c r="I1148" s="8" t="n">
        <v>1</v>
      </c>
      <c r="J1148" s="8" t="n">
        <v>4763549.75</v>
      </c>
      <c r="K1148" s="8" t="n">
        <v>1048511.875</v>
      </c>
      <c r="L1148" s="8" t="n">
        <f aca="false">J1148/K1148</f>
        <v>4.54315288513065</v>
      </c>
      <c r="M1148" s="8" t="s">
        <v>162</v>
      </c>
    </row>
    <row r="1149" customFormat="false" ht="14.4" hidden="false" customHeight="false" outlineLevel="0" collapsed="false">
      <c r="A1149" s="8" t="s">
        <v>14</v>
      </c>
      <c r="B1149" s="8" t="s">
        <v>2299</v>
      </c>
      <c r="C1149" s="8" t="s">
        <v>2300</v>
      </c>
      <c r="D1149" s="8" t="n">
        <v>10.186</v>
      </c>
      <c r="E1149" s="8" t="n">
        <v>9</v>
      </c>
      <c r="F1149" s="8" t="n">
        <v>3</v>
      </c>
      <c r="G1149" s="8" t="n">
        <v>7</v>
      </c>
      <c r="H1149" s="8" t="n">
        <v>2</v>
      </c>
      <c r="I1149" s="8" t="n">
        <v>1</v>
      </c>
      <c r="J1149" s="8" t="n">
        <v>64171012.5</v>
      </c>
      <c r="K1149" s="8" t="n">
        <v>33636141.25</v>
      </c>
      <c r="L1149" s="8" t="n">
        <f aca="false">J1149/K1149</f>
        <v>1.90779947149853</v>
      </c>
      <c r="M1149" s="8"/>
    </row>
    <row r="1150" customFormat="false" ht="14.4" hidden="false" customHeight="false" outlineLevel="0" collapsed="false">
      <c r="A1150" s="8" t="s">
        <v>14</v>
      </c>
      <c r="B1150" s="8" t="s">
        <v>2301</v>
      </c>
      <c r="C1150" s="8" t="s">
        <v>2302</v>
      </c>
      <c r="D1150" s="8" t="n">
        <v>10.142</v>
      </c>
      <c r="E1150" s="8" t="n">
        <v>15</v>
      </c>
      <c r="F1150" s="8" t="n">
        <v>3</v>
      </c>
      <c r="G1150" s="8" t="n">
        <v>5</v>
      </c>
      <c r="H1150" s="8" t="n">
        <v>3</v>
      </c>
      <c r="I1150" s="8" t="n">
        <v>1</v>
      </c>
      <c r="J1150" s="8" t="n">
        <v>148814208</v>
      </c>
      <c r="K1150" s="8" t="n">
        <v>28177481</v>
      </c>
      <c r="L1150" s="8" t="n">
        <f aca="false">J1150/K1150</f>
        <v>5.28131694951724</v>
      </c>
      <c r="M1150" s="8"/>
    </row>
    <row r="1151" customFormat="false" ht="14.4" hidden="false" customHeight="false" outlineLevel="0" collapsed="false">
      <c r="A1151" s="8" t="s">
        <v>14</v>
      </c>
      <c r="B1151" s="8" t="s">
        <v>2303</v>
      </c>
      <c r="C1151" s="8" t="s">
        <v>2304</v>
      </c>
      <c r="D1151" s="8" t="n">
        <v>10.099</v>
      </c>
      <c r="E1151" s="8" t="n">
        <v>6</v>
      </c>
      <c r="F1151" s="8" t="n">
        <v>3</v>
      </c>
      <c r="G1151" s="8" t="n">
        <v>3</v>
      </c>
      <c r="H1151" s="8" t="n">
        <v>2</v>
      </c>
      <c r="I1151" s="8" t="n">
        <v>1</v>
      </c>
      <c r="J1151" s="8" t="n">
        <v>5573206</v>
      </c>
      <c r="K1151" s="8"/>
      <c r="L1151" s="8" t="e">
        <f aca="false">J1151/K1151</f>
        <v>#DIV/0!</v>
      </c>
      <c r="M1151" s="8"/>
    </row>
    <row r="1152" customFormat="false" ht="14.4" hidden="false" customHeight="false" outlineLevel="0" collapsed="false">
      <c r="A1152" s="8" t="s">
        <v>14</v>
      </c>
      <c r="B1152" s="8" t="s">
        <v>2305</v>
      </c>
      <c r="C1152" s="8" t="s">
        <v>2306</v>
      </c>
      <c r="D1152" s="8" t="n">
        <v>10.091</v>
      </c>
      <c r="E1152" s="8" t="n">
        <v>19</v>
      </c>
      <c r="F1152" s="8" t="n">
        <v>3</v>
      </c>
      <c r="G1152" s="8" t="n">
        <v>4</v>
      </c>
      <c r="H1152" s="8" t="n">
        <v>3</v>
      </c>
      <c r="I1152" s="8" t="n">
        <v>1</v>
      </c>
      <c r="J1152" s="8" t="n">
        <v>10646146.25</v>
      </c>
      <c r="K1152" s="8" t="n">
        <v>66683178.375</v>
      </c>
      <c r="L1152" s="8" t="n">
        <f aca="false">J1152/K1152</f>
        <v>0.159652651679712</v>
      </c>
      <c r="M1152" s="8"/>
    </row>
    <row r="1153" customFormat="false" ht="14.4" hidden="false" customHeight="false" outlineLevel="0" collapsed="false">
      <c r="A1153" s="8" t="s">
        <v>14</v>
      </c>
      <c r="B1153" s="8" t="s">
        <v>2307</v>
      </c>
      <c r="C1153" s="8" t="s">
        <v>2308</v>
      </c>
      <c r="D1153" s="8" t="n">
        <v>10.088</v>
      </c>
      <c r="E1153" s="8" t="n">
        <v>7</v>
      </c>
      <c r="F1153" s="8" t="n">
        <v>3</v>
      </c>
      <c r="G1153" s="8" t="n">
        <v>7</v>
      </c>
      <c r="H1153" s="8" t="n">
        <v>2</v>
      </c>
      <c r="I1153" s="8" t="n">
        <v>1</v>
      </c>
      <c r="J1153" s="8" t="n">
        <v>22232749.5</v>
      </c>
      <c r="K1153" s="8" t="n">
        <v>6121847.375</v>
      </c>
      <c r="L1153" s="8" t="n">
        <f aca="false">J1153/K1153</f>
        <v>3.63170594399211</v>
      </c>
      <c r="M1153" s="8"/>
    </row>
    <row r="1154" customFormat="false" ht="14.4" hidden="false" customHeight="false" outlineLevel="0" collapsed="false">
      <c r="A1154" s="8" t="s">
        <v>14</v>
      </c>
      <c r="B1154" s="8" t="s">
        <v>2309</v>
      </c>
      <c r="C1154" s="8" t="s">
        <v>2310</v>
      </c>
      <c r="D1154" s="8" t="n">
        <v>10.047</v>
      </c>
      <c r="E1154" s="8" t="n">
        <v>27</v>
      </c>
      <c r="F1154" s="8" t="n">
        <v>3</v>
      </c>
      <c r="G1154" s="8" t="n">
        <v>6</v>
      </c>
      <c r="H1154" s="8" t="n">
        <v>3</v>
      </c>
      <c r="I1154" s="8" t="n">
        <v>1</v>
      </c>
      <c r="J1154" s="8" t="n">
        <v>89894298</v>
      </c>
      <c r="K1154" s="8" t="n">
        <v>11914849</v>
      </c>
      <c r="L1154" s="8" t="n">
        <f aca="false">J1154/K1154</f>
        <v>7.54472826302709</v>
      </c>
      <c r="M1154" s="8"/>
    </row>
    <row r="1155" customFormat="false" ht="14.4" hidden="false" customHeight="false" outlineLevel="0" collapsed="false">
      <c r="A1155" s="8" t="s">
        <v>14</v>
      </c>
      <c r="B1155" s="8" t="s">
        <v>2311</v>
      </c>
      <c r="C1155" s="8" t="s">
        <v>2312</v>
      </c>
      <c r="D1155" s="8" t="n">
        <v>10.039</v>
      </c>
      <c r="E1155" s="8" t="n">
        <v>15</v>
      </c>
      <c r="F1155" s="8" t="n">
        <v>3</v>
      </c>
      <c r="G1155" s="8" t="n">
        <v>5</v>
      </c>
      <c r="H1155" s="8" t="n">
        <v>3</v>
      </c>
      <c r="I1155" s="8" t="n">
        <v>1</v>
      </c>
      <c r="J1155" s="8" t="n">
        <v>11456512</v>
      </c>
      <c r="K1155" s="8" t="n">
        <v>5753401.5</v>
      </c>
      <c r="L1155" s="8" t="n">
        <f aca="false">J1155/K1155</f>
        <v>1.99125891005521</v>
      </c>
      <c r="M1155" s="8"/>
    </row>
    <row r="1156" customFormat="false" ht="14.4" hidden="false" customHeight="false" outlineLevel="0" collapsed="false">
      <c r="A1156" s="8" t="s">
        <v>14</v>
      </c>
      <c r="B1156" s="8" t="s">
        <v>2313</v>
      </c>
      <c r="C1156" s="8" t="s">
        <v>2314</v>
      </c>
      <c r="D1156" s="8" t="n">
        <v>9.959</v>
      </c>
      <c r="E1156" s="8" t="n">
        <v>11</v>
      </c>
      <c r="F1156" s="8" t="n">
        <v>3</v>
      </c>
      <c r="G1156" s="8" t="n">
        <v>4</v>
      </c>
      <c r="H1156" s="8" t="n">
        <v>1</v>
      </c>
      <c r="I1156" s="8" t="n">
        <v>1</v>
      </c>
      <c r="J1156" s="8"/>
      <c r="K1156" s="8"/>
      <c r="L1156" s="8" t="e">
        <f aca="false">J1156/K1156</f>
        <v>#DIV/0!</v>
      </c>
      <c r="M1156" s="8"/>
    </row>
    <row r="1157" customFormat="false" ht="14.4" hidden="false" customHeight="false" outlineLevel="0" collapsed="false">
      <c r="A1157" s="8" t="s">
        <v>14</v>
      </c>
      <c r="B1157" s="8" t="s">
        <v>2315</v>
      </c>
      <c r="C1157" s="8" t="s">
        <v>2316</v>
      </c>
      <c r="D1157" s="8" t="n">
        <v>9.921</v>
      </c>
      <c r="E1157" s="8" t="n">
        <v>10</v>
      </c>
      <c r="F1157" s="8" t="n">
        <v>3</v>
      </c>
      <c r="G1157" s="8" t="n">
        <v>4</v>
      </c>
      <c r="H1157" s="8" t="n">
        <v>3</v>
      </c>
      <c r="I1157" s="8" t="n">
        <v>1</v>
      </c>
      <c r="J1157" s="8" t="n">
        <v>31617697.5</v>
      </c>
      <c r="K1157" s="8" t="n">
        <v>1084503.875</v>
      </c>
      <c r="L1157" s="8" t="n">
        <f aca="false">J1157/K1157</f>
        <v>29.1540659548127</v>
      </c>
      <c r="M1157" s="8"/>
    </row>
    <row r="1158" customFormat="false" ht="14.4" hidden="false" customHeight="false" outlineLevel="0" collapsed="false">
      <c r="A1158" s="8" t="s">
        <v>14</v>
      </c>
      <c r="B1158" s="8" t="s">
        <v>2317</v>
      </c>
      <c r="C1158" s="8" t="s">
        <v>2318</v>
      </c>
      <c r="D1158" s="8" t="n">
        <v>9.898</v>
      </c>
      <c r="E1158" s="8" t="n">
        <v>8</v>
      </c>
      <c r="F1158" s="8" t="n">
        <v>3</v>
      </c>
      <c r="G1158" s="8" t="n">
        <v>3</v>
      </c>
      <c r="H1158" s="8" t="n">
        <v>3</v>
      </c>
      <c r="I1158" s="8" t="n">
        <v>1</v>
      </c>
      <c r="J1158" s="8" t="n">
        <v>8945211.25</v>
      </c>
      <c r="K1158" s="8"/>
      <c r="L1158" s="8" t="e">
        <f aca="false">J1158/K1158</f>
        <v>#DIV/0!</v>
      </c>
      <c r="M1158" s="8"/>
    </row>
    <row r="1159" customFormat="false" ht="14.4" hidden="false" customHeight="false" outlineLevel="0" collapsed="false">
      <c r="A1159" s="8" t="s">
        <v>14</v>
      </c>
      <c r="B1159" s="8" t="s">
        <v>2319</v>
      </c>
      <c r="C1159" s="8" t="s">
        <v>2320</v>
      </c>
      <c r="D1159" s="8" t="n">
        <v>9.891</v>
      </c>
      <c r="E1159" s="8" t="n">
        <v>19</v>
      </c>
      <c r="F1159" s="8" t="n">
        <v>3</v>
      </c>
      <c r="G1159" s="8" t="n">
        <v>4</v>
      </c>
      <c r="H1159" s="8" t="n">
        <v>3</v>
      </c>
      <c r="I1159" s="8" t="n">
        <v>1</v>
      </c>
      <c r="J1159" s="8" t="n">
        <v>8761259.5</v>
      </c>
      <c r="K1159" s="8" t="n">
        <v>1235904.625</v>
      </c>
      <c r="L1159" s="8" t="n">
        <f aca="false">J1159/K1159</f>
        <v>7.08894466674562</v>
      </c>
      <c r="M1159" s="8"/>
    </row>
    <row r="1160" customFormat="false" ht="14.4" hidden="false" customHeight="false" outlineLevel="0" collapsed="false">
      <c r="A1160" s="8" t="s">
        <v>14</v>
      </c>
      <c r="B1160" s="8" t="s">
        <v>2321</v>
      </c>
      <c r="C1160" s="8" t="s">
        <v>2322</v>
      </c>
      <c r="D1160" s="8" t="n">
        <v>9.83</v>
      </c>
      <c r="E1160" s="8" t="n">
        <v>12</v>
      </c>
      <c r="F1160" s="8" t="n">
        <v>3</v>
      </c>
      <c r="G1160" s="8" t="n">
        <v>4</v>
      </c>
      <c r="H1160" s="8" t="n">
        <v>3</v>
      </c>
      <c r="I1160" s="8" t="n">
        <v>1</v>
      </c>
      <c r="J1160" s="8" t="n">
        <v>82822993</v>
      </c>
      <c r="K1160" s="8" t="n">
        <v>24014210</v>
      </c>
      <c r="L1160" s="8" t="n">
        <f aca="false">J1160/K1160</f>
        <v>3.44891599598738</v>
      </c>
      <c r="M1160" s="8"/>
    </row>
    <row r="1161" customFormat="false" ht="14.4" hidden="false" customHeight="false" outlineLevel="0" collapsed="false">
      <c r="A1161" s="8" t="s">
        <v>14</v>
      </c>
      <c r="B1161" s="8" t="s">
        <v>2323</v>
      </c>
      <c r="C1161" s="8" t="s">
        <v>2324</v>
      </c>
      <c r="D1161" s="8" t="n">
        <v>9.828</v>
      </c>
      <c r="E1161" s="8" t="n">
        <v>6</v>
      </c>
      <c r="F1161" s="8" t="n">
        <v>3</v>
      </c>
      <c r="G1161" s="8" t="n">
        <v>3</v>
      </c>
      <c r="H1161" s="8" t="n">
        <v>3</v>
      </c>
      <c r="I1161" s="8" t="n">
        <v>1</v>
      </c>
      <c r="J1161" s="8" t="n">
        <v>2635270.25</v>
      </c>
      <c r="K1161" s="8"/>
      <c r="L1161" s="8" t="e">
        <f aca="false">J1161/K1161</f>
        <v>#DIV/0!</v>
      </c>
      <c r="M1161" s="8"/>
    </row>
    <row r="1162" customFormat="false" ht="14.4" hidden="false" customHeight="false" outlineLevel="0" collapsed="false">
      <c r="A1162" s="8" t="s">
        <v>14</v>
      </c>
      <c r="B1162" s="8" t="s">
        <v>2325</v>
      </c>
      <c r="C1162" s="8" t="s">
        <v>2326</v>
      </c>
      <c r="D1162" s="8" t="n">
        <v>9.802</v>
      </c>
      <c r="E1162" s="8" t="n">
        <v>2</v>
      </c>
      <c r="F1162" s="8" t="n">
        <v>3</v>
      </c>
      <c r="G1162" s="8" t="n">
        <v>4</v>
      </c>
      <c r="H1162" s="8" t="n">
        <v>3</v>
      </c>
      <c r="I1162" s="8" t="n">
        <v>1</v>
      </c>
      <c r="J1162" s="8" t="n">
        <v>23914526.25</v>
      </c>
      <c r="K1162" s="8" t="n">
        <v>2654574.3125</v>
      </c>
      <c r="L1162" s="8" t="n">
        <f aca="false">J1162/K1162</f>
        <v>9.0087989390201</v>
      </c>
      <c r="M1162" s="8"/>
    </row>
    <row r="1163" customFormat="false" ht="14.4" hidden="false" customHeight="false" outlineLevel="0" collapsed="false">
      <c r="A1163" s="8" t="s">
        <v>14</v>
      </c>
      <c r="B1163" s="8" t="s">
        <v>2327</v>
      </c>
      <c r="C1163" s="8" t="s">
        <v>2328</v>
      </c>
      <c r="D1163" s="8" t="n">
        <v>9.788</v>
      </c>
      <c r="E1163" s="8" t="n">
        <v>8</v>
      </c>
      <c r="F1163" s="8" t="n">
        <v>3</v>
      </c>
      <c r="G1163" s="8" t="n">
        <v>3</v>
      </c>
      <c r="H1163" s="8" t="n">
        <v>3</v>
      </c>
      <c r="I1163" s="8" t="n">
        <v>1</v>
      </c>
      <c r="J1163" s="8" t="n">
        <v>4886851</v>
      </c>
      <c r="K1163" s="8" t="n">
        <v>3782901</v>
      </c>
      <c r="L1163" s="8" t="n">
        <f aca="false">J1163/K1163</f>
        <v>1.29182629944585</v>
      </c>
      <c r="M1163" s="8"/>
    </row>
    <row r="1164" customFormat="false" ht="14.4" hidden="false" customHeight="false" outlineLevel="0" collapsed="false">
      <c r="A1164" s="8" t="s">
        <v>14</v>
      </c>
      <c r="B1164" s="8" t="s">
        <v>2329</v>
      </c>
      <c r="C1164" s="8" t="s">
        <v>2330</v>
      </c>
      <c r="D1164" s="8" t="n">
        <v>9.764</v>
      </c>
      <c r="E1164" s="8" t="n">
        <v>5</v>
      </c>
      <c r="F1164" s="8" t="n">
        <v>3</v>
      </c>
      <c r="G1164" s="8" t="n">
        <v>3</v>
      </c>
      <c r="H1164" s="8" t="n">
        <v>3</v>
      </c>
      <c r="I1164" s="8" t="n">
        <v>1</v>
      </c>
      <c r="J1164" s="8" t="n">
        <v>17250438.75</v>
      </c>
      <c r="K1164" s="8"/>
      <c r="L1164" s="8" t="e">
        <f aca="false">J1164/K1164</f>
        <v>#DIV/0!</v>
      </c>
      <c r="M1164" s="8"/>
    </row>
    <row r="1165" customFormat="false" ht="14.4" hidden="false" customHeight="false" outlineLevel="0" collapsed="false">
      <c r="A1165" s="8" t="s">
        <v>14</v>
      </c>
      <c r="B1165" s="8" t="s">
        <v>2331</v>
      </c>
      <c r="C1165" s="8" t="s">
        <v>2332</v>
      </c>
      <c r="D1165" s="8" t="n">
        <v>9.763</v>
      </c>
      <c r="E1165" s="8" t="n">
        <v>10</v>
      </c>
      <c r="F1165" s="8" t="n">
        <v>3</v>
      </c>
      <c r="G1165" s="8" t="n">
        <v>3</v>
      </c>
      <c r="H1165" s="8" t="n">
        <v>3</v>
      </c>
      <c r="I1165" s="8" t="n">
        <v>1</v>
      </c>
      <c r="J1165" s="8" t="n">
        <v>11631514</v>
      </c>
      <c r="K1165" s="8" t="n">
        <v>1536614.125</v>
      </c>
      <c r="L1165" s="8" t="n">
        <f aca="false">J1165/K1165</f>
        <v>7.5695737861319</v>
      </c>
      <c r="M1165" s="8"/>
    </row>
    <row r="1166" customFormat="false" ht="14.4" hidden="false" customHeight="false" outlineLevel="0" collapsed="false">
      <c r="A1166" s="8" t="s">
        <v>14</v>
      </c>
      <c r="B1166" s="8" t="s">
        <v>2333</v>
      </c>
      <c r="C1166" s="8" t="s">
        <v>2334</v>
      </c>
      <c r="D1166" s="8" t="n">
        <v>9.742</v>
      </c>
      <c r="E1166" s="8" t="n">
        <v>14</v>
      </c>
      <c r="F1166" s="8" t="n">
        <v>3</v>
      </c>
      <c r="G1166" s="8" t="n">
        <v>3</v>
      </c>
      <c r="H1166" s="8" t="n">
        <v>3</v>
      </c>
      <c r="I1166" s="8" t="n">
        <v>1</v>
      </c>
      <c r="J1166" s="8" t="n">
        <v>4993744.5</v>
      </c>
      <c r="K1166" s="8" t="n">
        <v>2926750.75</v>
      </c>
      <c r="L1166" s="8" t="n">
        <f aca="false">J1166/K1166</f>
        <v>1.70624181099125</v>
      </c>
      <c r="M1166" s="8"/>
    </row>
    <row r="1167" customFormat="false" ht="14.4" hidden="false" customHeight="false" outlineLevel="0" collapsed="false">
      <c r="A1167" s="8" t="s">
        <v>14</v>
      </c>
      <c r="B1167" s="8" t="s">
        <v>2335</v>
      </c>
      <c r="C1167" s="8" t="s">
        <v>2336</v>
      </c>
      <c r="D1167" s="8" t="n">
        <v>9.726</v>
      </c>
      <c r="E1167" s="8" t="n">
        <v>7</v>
      </c>
      <c r="F1167" s="8" t="n">
        <v>3</v>
      </c>
      <c r="G1167" s="8" t="n">
        <v>3</v>
      </c>
      <c r="H1167" s="8" t="n">
        <v>3</v>
      </c>
      <c r="I1167" s="8" t="n">
        <v>1</v>
      </c>
      <c r="J1167" s="8" t="n">
        <v>9855168</v>
      </c>
      <c r="K1167" s="8" t="n">
        <v>1701770.6875</v>
      </c>
      <c r="L1167" s="8" t="n">
        <f aca="false">J1167/K1167</f>
        <v>5.7911257212203</v>
      </c>
      <c r="M1167" s="8"/>
    </row>
    <row r="1168" customFormat="false" ht="14.4" hidden="false" customHeight="false" outlineLevel="0" collapsed="false">
      <c r="A1168" s="8" t="s">
        <v>14</v>
      </c>
      <c r="B1168" s="8" t="s">
        <v>2337</v>
      </c>
      <c r="C1168" s="8" t="s">
        <v>2338</v>
      </c>
      <c r="D1168" s="8" t="n">
        <v>9.703</v>
      </c>
      <c r="E1168" s="8" t="n">
        <v>3</v>
      </c>
      <c r="F1168" s="8" t="n">
        <v>3</v>
      </c>
      <c r="G1168" s="8" t="n">
        <v>3</v>
      </c>
      <c r="H1168" s="8" t="n">
        <v>2</v>
      </c>
      <c r="I1168" s="8" t="n">
        <v>1</v>
      </c>
      <c r="J1168" s="8" t="n">
        <v>8120660</v>
      </c>
      <c r="K1168" s="8" t="n">
        <v>189068.90625</v>
      </c>
      <c r="L1168" s="8" t="n">
        <f aca="false">J1168/K1168</f>
        <v>42.950795882123</v>
      </c>
      <c r="M1168" s="8"/>
    </row>
    <row r="1169" customFormat="false" ht="14.4" hidden="false" customHeight="false" outlineLevel="0" collapsed="false">
      <c r="A1169" s="8" t="s">
        <v>14</v>
      </c>
      <c r="B1169" s="8" t="s">
        <v>2339</v>
      </c>
      <c r="C1169" s="8" t="s">
        <v>2340</v>
      </c>
      <c r="D1169" s="8" t="n">
        <v>9.664</v>
      </c>
      <c r="E1169" s="8" t="n">
        <v>7</v>
      </c>
      <c r="F1169" s="8" t="n">
        <v>3</v>
      </c>
      <c r="G1169" s="8" t="n">
        <v>3</v>
      </c>
      <c r="H1169" s="8" t="n">
        <v>3</v>
      </c>
      <c r="I1169" s="8" t="n">
        <v>1</v>
      </c>
      <c r="J1169" s="8" t="n">
        <v>53448767.5</v>
      </c>
      <c r="K1169" s="8" t="n">
        <v>4364883</v>
      </c>
      <c r="L1169" s="8" t="n">
        <f aca="false">J1169/K1169</f>
        <v>12.2451775912436</v>
      </c>
      <c r="M1169" s="8"/>
    </row>
    <row r="1170" customFormat="false" ht="14.4" hidden="false" customHeight="false" outlineLevel="0" collapsed="false">
      <c r="A1170" s="8" t="s">
        <v>14</v>
      </c>
      <c r="B1170" s="8" t="s">
        <v>2341</v>
      </c>
      <c r="C1170" s="8" t="s">
        <v>2342</v>
      </c>
      <c r="D1170" s="8" t="n">
        <v>9.645</v>
      </c>
      <c r="E1170" s="8" t="n">
        <v>41</v>
      </c>
      <c r="F1170" s="8" t="n">
        <v>3</v>
      </c>
      <c r="G1170" s="8" t="n">
        <v>4</v>
      </c>
      <c r="H1170" s="8" t="n">
        <v>3</v>
      </c>
      <c r="I1170" s="8" t="n">
        <v>1</v>
      </c>
      <c r="J1170" s="8" t="n">
        <v>19460320.5</v>
      </c>
      <c r="K1170" s="8" t="n">
        <v>4267492.5</v>
      </c>
      <c r="L1170" s="8" t="n">
        <f aca="false">J1170/K1170</f>
        <v>4.56012998265375</v>
      </c>
      <c r="M1170" s="8"/>
    </row>
    <row r="1171" customFormat="false" ht="14.4" hidden="false" customHeight="false" outlineLevel="0" collapsed="false">
      <c r="A1171" s="8" t="s">
        <v>14</v>
      </c>
      <c r="B1171" s="8" t="s">
        <v>2343</v>
      </c>
      <c r="C1171" s="8" t="s">
        <v>2344</v>
      </c>
      <c r="D1171" s="8" t="n">
        <v>9.621</v>
      </c>
      <c r="E1171" s="8" t="n">
        <v>7</v>
      </c>
      <c r="F1171" s="8" t="n">
        <v>3</v>
      </c>
      <c r="G1171" s="8" t="n">
        <v>4</v>
      </c>
      <c r="H1171" s="8" t="n">
        <v>3</v>
      </c>
      <c r="I1171" s="8" t="n">
        <v>1</v>
      </c>
      <c r="J1171" s="8" t="n">
        <v>34254369.5</v>
      </c>
      <c r="K1171" s="8" t="n">
        <v>1737814.625</v>
      </c>
      <c r="L1171" s="8" t="n">
        <f aca="false">J1171/K1171</f>
        <v>19.7111757532827</v>
      </c>
      <c r="M1171" s="8"/>
    </row>
    <row r="1172" customFormat="false" ht="14.4" hidden="false" customHeight="false" outlineLevel="0" collapsed="false">
      <c r="A1172" s="8" t="s">
        <v>14</v>
      </c>
      <c r="B1172" s="8" t="s">
        <v>2345</v>
      </c>
      <c r="C1172" s="8" t="s">
        <v>2346</v>
      </c>
      <c r="D1172" s="8" t="n">
        <v>9.616</v>
      </c>
      <c r="E1172" s="8" t="n">
        <v>15</v>
      </c>
      <c r="F1172" s="8" t="n">
        <v>3</v>
      </c>
      <c r="G1172" s="8" t="n">
        <v>4</v>
      </c>
      <c r="H1172" s="8" t="n">
        <v>2</v>
      </c>
      <c r="I1172" s="8" t="n">
        <v>1</v>
      </c>
      <c r="J1172" s="8" t="n">
        <v>4535999.5</v>
      </c>
      <c r="K1172" s="8" t="n">
        <v>278881.96875</v>
      </c>
      <c r="L1172" s="8" t="n">
        <f aca="false">J1172/K1172</f>
        <v>16.2649436259045</v>
      </c>
      <c r="M1172" s="8"/>
    </row>
    <row r="1173" customFormat="false" ht="14.4" hidden="false" customHeight="false" outlineLevel="0" collapsed="false">
      <c r="A1173" s="8" t="s">
        <v>14</v>
      </c>
      <c r="B1173" s="8" t="s">
        <v>2347</v>
      </c>
      <c r="C1173" s="8" t="s">
        <v>2348</v>
      </c>
      <c r="D1173" s="8" t="n">
        <v>9.575</v>
      </c>
      <c r="E1173" s="8" t="n">
        <v>11</v>
      </c>
      <c r="F1173" s="8" t="n">
        <v>3</v>
      </c>
      <c r="G1173" s="8" t="n">
        <v>3</v>
      </c>
      <c r="H1173" s="8" t="n">
        <v>3</v>
      </c>
      <c r="I1173" s="8" t="n">
        <v>1</v>
      </c>
      <c r="J1173" s="8" t="n">
        <v>4042547</v>
      </c>
      <c r="K1173" s="8" t="n">
        <v>734260.1875</v>
      </c>
      <c r="L1173" s="8" t="n">
        <f aca="false">J1173/K1173</f>
        <v>5.50560559978611</v>
      </c>
      <c r="M1173" s="8"/>
    </row>
    <row r="1174" customFormat="false" ht="14.4" hidden="false" customHeight="false" outlineLevel="0" collapsed="false">
      <c r="A1174" s="8" t="s">
        <v>14</v>
      </c>
      <c r="B1174" s="8" t="s">
        <v>2349</v>
      </c>
      <c r="C1174" s="8" t="s">
        <v>2350</v>
      </c>
      <c r="D1174" s="8" t="n">
        <v>9.48</v>
      </c>
      <c r="E1174" s="8" t="n">
        <v>12</v>
      </c>
      <c r="F1174" s="8" t="n">
        <v>3</v>
      </c>
      <c r="G1174" s="8" t="n">
        <v>8</v>
      </c>
      <c r="H1174" s="8" t="n">
        <v>2</v>
      </c>
      <c r="I1174" s="8" t="n">
        <v>1</v>
      </c>
      <c r="J1174" s="8" t="n">
        <v>871172392</v>
      </c>
      <c r="K1174" s="8" t="n">
        <v>64116982</v>
      </c>
      <c r="L1174" s="8" t="n">
        <f aca="false">J1174/K1174</f>
        <v>13.5872332855592</v>
      </c>
      <c r="M1174" s="8"/>
    </row>
    <row r="1175" customFormat="false" ht="14.4" hidden="false" customHeight="false" outlineLevel="0" collapsed="false">
      <c r="A1175" s="8" t="s">
        <v>14</v>
      </c>
      <c r="B1175" s="8" t="s">
        <v>2351</v>
      </c>
      <c r="C1175" s="8" t="s">
        <v>2352</v>
      </c>
      <c r="D1175" s="8" t="n">
        <v>9.471</v>
      </c>
      <c r="E1175" s="8" t="n">
        <v>14</v>
      </c>
      <c r="F1175" s="8" t="n">
        <v>3</v>
      </c>
      <c r="G1175" s="8" t="n">
        <v>3</v>
      </c>
      <c r="H1175" s="8" t="n">
        <v>3</v>
      </c>
      <c r="I1175" s="8" t="n">
        <v>1</v>
      </c>
      <c r="J1175" s="8" t="n">
        <v>24334313.25</v>
      </c>
      <c r="K1175" s="8"/>
      <c r="L1175" s="8" t="e">
        <f aca="false">J1175/K1175</f>
        <v>#DIV/0!</v>
      </c>
      <c r="M1175" s="8"/>
    </row>
    <row r="1176" customFormat="false" ht="14.4" hidden="false" customHeight="false" outlineLevel="0" collapsed="false">
      <c r="A1176" s="8" t="s">
        <v>14</v>
      </c>
      <c r="B1176" s="8" t="s">
        <v>2353</v>
      </c>
      <c r="C1176" s="8" t="s">
        <v>2354</v>
      </c>
      <c r="D1176" s="8" t="n">
        <v>9.468</v>
      </c>
      <c r="E1176" s="8" t="n">
        <v>8</v>
      </c>
      <c r="F1176" s="8" t="n">
        <v>3</v>
      </c>
      <c r="G1176" s="8" t="n">
        <v>3</v>
      </c>
      <c r="H1176" s="8" t="n">
        <v>3</v>
      </c>
      <c r="I1176" s="8" t="n">
        <v>1</v>
      </c>
      <c r="J1176" s="8" t="n">
        <v>24711210</v>
      </c>
      <c r="K1176" s="8"/>
      <c r="L1176" s="8" t="e">
        <f aca="false">J1176/K1176</f>
        <v>#DIV/0!</v>
      </c>
      <c r="M1176" s="8"/>
    </row>
    <row r="1177" customFormat="false" ht="14.4" hidden="false" customHeight="false" outlineLevel="0" collapsed="false">
      <c r="A1177" s="8" t="s">
        <v>14</v>
      </c>
      <c r="B1177" s="8" t="s">
        <v>2355</v>
      </c>
      <c r="C1177" s="8" t="s">
        <v>2356</v>
      </c>
      <c r="D1177" s="8" t="n">
        <v>9.465</v>
      </c>
      <c r="E1177" s="8" t="n">
        <v>6</v>
      </c>
      <c r="F1177" s="8" t="n">
        <v>3</v>
      </c>
      <c r="G1177" s="8" t="n">
        <v>3</v>
      </c>
      <c r="H1177" s="8" t="n">
        <v>3</v>
      </c>
      <c r="I1177" s="8" t="n">
        <v>1</v>
      </c>
      <c r="J1177" s="8" t="n">
        <v>15345004.25</v>
      </c>
      <c r="K1177" s="8"/>
      <c r="L1177" s="8" t="e">
        <f aca="false">J1177/K1177</f>
        <v>#DIV/0!</v>
      </c>
      <c r="M1177" s="8"/>
    </row>
    <row r="1178" customFormat="false" ht="14.4" hidden="false" customHeight="false" outlineLevel="0" collapsed="false">
      <c r="A1178" s="8" t="s">
        <v>14</v>
      </c>
      <c r="B1178" s="8" t="s">
        <v>2357</v>
      </c>
      <c r="C1178" s="8" t="s">
        <v>2358</v>
      </c>
      <c r="D1178" s="8" t="n">
        <v>9.455</v>
      </c>
      <c r="E1178" s="8" t="n">
        <v>9</v>
      </c>
      <c r="F1178" s="8" t="n">
        <v>3</v>
      </c>
      <c r="G1178" s="8" t="n">
        <v>3</v>
      </c>
      <c r="H1178" s="8" t="n">
        <v>3</v>
      </c>
      <c r="I1178" s="8" t="n">
        <v>1</v>
      </c>
      <c r="J1178" s="8" t="n">
        <v>12986494</v>
      </c>
      <c r="K1178" s="8" t="n">
        <v>3368343.25</v>
      </c>
      <c r="L1178" s="8" t="n">
        <f aca="false">J1178/K1178</f>
        <v>3.85545445821176</v>
      </c>
      <c r="M1178" s="8"/>
    </row>
    <row r="1179" customFormat="false" ht="14.4" hidden="false" customHeight="false" outlineLevel="0" collapsed="false">
      <c r="A1179" s="8" t="s">
        <v>14</v>
      </c>
      <c r="B1179" s="8" t="s">
        <v>2359</v>
      </c>
      <c r="C1179" s="8" t="s">
        <v>2360</v>
      </c>
      <c r="D1179" s="8" t="n">
        <v>9.327</v>
      </c>
      <c r="E1179" s="8" t="n">
        <v>3</v>
      </c>
      <c r="F1179" s="8" t="n">
        <v>3</v>
      </c>
      <c r="G1179" s="8" t="n">
        <v>3</v>
      </c>
      <c r="H1179" s="8" t="n">
        <v>3</v>
      </c>
      <c r="I1179" s="8" t="n">
        <v>1</v>
      </c>
      <c r="J1179" s="8"/>
      <c r="K1179" s="8"/>
      <c r="L1179" s="8" t="e">
        <f aca="false">J1179/K1179</f>
        <v>#DIV/0!</v>
      </c>
      <c r="M1179" s="8"/>
    </row>
    <row r="1180" customFormat="false" ht="14.4" hidden="false" customHeight="false" outlineLevel="0" collapsed="false">
      <c r="A1180" s="8" t="s">
        <v>14</v>
      </c>
      <c r="B1180" s="8" t="s">
        <v>2361</v>
      </c>
      <c r="C1180" s="8" t="s">
        <v>2362</v>
      </c>
      <c r="D1180" s="8" t="n">
        <v>9.237</v>
      </c>
      <c r="E1180" s="8" t="n">
        <v>14</v>
      </c>
      <c r="F1180" s="8" t="n">
        <v>3</v>
      </c>
      <c r="G1180" s="8" t="n">
        <v>3</v>
      </c>
      <c r="H1180" s="8" t="n">
        <v>3</v>
      </c>
      <c r="I1180" s="8" t="n">
        <v>1</v>
      </c>
      <c r="J1180" s="8" t="n">
        <v>28059340.5</v>
      </c>
      <c r="K1180" s="8" t="n">
        <v>3919749</v>
      </c>
      <c r="L1180" s="8" t="n">
        <f aca="false">J1180/K1180</f>
        <v>7.15845338566322</v>
      </c>
      <c r="M1180" s="8"/>
    </row>
    <row r="1181" customFormat="false" ht="14.4" hidden="false" customHeight="false" outlineLevel="0" collapsed="false">
      <c r="A1181" s="8" t="s">
        <v>14</v>
      </c>
      <c r="B1181" s="8" t="s">
        <v>2363</v>
      </c>
      <c r="C1181" s="8" t="s">
        <v>2364</v>
      </c>
      <c r="D1181" s="8" t="n">
        <v>9.214</v>
      </c>
      <c r="E1181" s="8" t="n">
        <v>4</v>
      </c>
      <c r="F1181" s="8" t="n">
        <v>3</v>
      </c>
      <c r="G1181" s="8" t="n">
        <v>3</v>
      </c>
      <c r="H1181" s="8" t="n">
        <v>3</v>
      </c>
      <c r="I1181" s="8" t="n">
        <v>1</v>
      </c>
      <c r="J1181" s="8" t="n">
        <v>13669262</v>
      </c>
      <c r="K1181" s="8"/>
      <c r="L1181" s="8" t="e">
        <f aca="false">J1181/K1181</f>
        <v>#DIV/0!</v>
      </c>
      <c r="M1181" s="8"/>
    </row>
    <row r="1182" customFormat="false" ht="14.4" hidden="false" customHeight="false" outlineLevel="0" collapsed="false">
      <c r="A1182" s="8" t="s">
        <v>14</v>
      </c>
      <c r="B1182" s="8" t="s">
        <v>2365</v>
      </c>
      <c r="C1182" s="8" t="s">
        <v>2366</v>
      </c>
      <c r="D1182" s="8" t="n">
        <v>9.175</v>
      </c>
      <c r="E1182" s="8" t="n">
        <v>4</v>
      </c>
      <c r="F1182" s="8" t="n">
        <v>3</v>
      </c>
      <c r="G1182" s="8" t="n">
        <v>5</v>
      </c>
      <c r="H1182" s="8" t="n">
        <v>3</v>
      </c>
      <c r="I1182" s="8" t="n">
        <v>1</v>
      </c>
      <c r="J1182" s="8" t="n">
        <v>72509749</v>
      </c>
      <c r="K1182" s="8" t="n">
        <v>8450079.75</v>
      </c>
      <c r="L1182" s="8" t="n">
        <f aca="false">J1182/K1182</f>
        <v>8.58095439868482</v>
      </c>
      <c r="M1182" s="8"/>
    </row>
    <row r="1183" customFormat="false" ht="14.4" hidden="false" customHeight="false" outlineLevel="0" collapsed="false">
      <c r="A1183" s="8" t="s">
        <v>14</v>
      </c>
      <c r="B1183" s="8" t="s">
        <v>2367</v>
      </c>
      <c r="C1183" s="8" t="s">
        <v>2368</v>
      </c>
      <c r="D1183" s="8" t="n">
        <v>9.166</v>
      </c>
      <c r="E1183" s="8" t="n">
        <v>8</v>
      </c>
      <c r="F1183" s="8" t="n">
        <v>3</v>
      </c>
      <c r="G1183" s="8" t="n">
        <v>4</v>
      </c>
      <c r="H1183" s="8" t="n">
        <v>3</v>
      </c>
      <c r="I1183" s="8" t="n">
        <v>1</v>
      </c>
      <c r="J1183" s="8" t="n">
        <v>20028635.75</v>
      </c>
      <c r="K1183" s="8" t="n">
        <v>5153188.875</v>
      </c>
      <c r="L1183" s="8" t="n">
        <f aca="false">J1183/K1183</f>
        <v>3.88664887622618</v>
      </c>
      <c r="M1183" s="8"/>
    </row>
    <row r="1184" customFormat="false" ht="14.4" hidden="false" customHeight="false" outlineLevel="0" collapsed="false">
      <c r="A1184" s="8" t="s">
        <v>14</v>
      </c>
      <c r="B1184" s="8" t="s">
        <v>2369</v>
      </c>
      <c r="C1184" s="8" t="s">
        <v>2370</v>
      </c>
      <c r="D1184" s="8" t="n">
        <v>9.119</v>
      </c>
      <c r="E1184" s="8" t="n">
        <v>12</v>
      </c>
      <c r="F1184" s="8" t="n">
        <v>3</v>
      </c>
      <c r="G1184" s="8" t="n">
        <v>3</v>
      </c>
      <c r="H1184" s="8" t="n">
        <v>3</v>
      </c>
      <c r="I1184" s="8" t="n">
        <v>1</v>
      </c>
      <c r="J1184" s="8" t="n">
        <v>28545709</v>
      </c>
      <c r="K1184" s="8" t="n">
        <v>4222744.75</v>
      </c>
      <c r="L1184" s="8" t="n">
        <f aca="false">J1184/K1184</f>
        <v>6.75998922264956</v>
      </c>
      <c r="M1184" s="8"/>
    </row>
    <row r="1185" customFormat="false" ht="14.4" hidden="false" customHeight="false" outlineLevel="0" collapsed="false">
      <c r="A1185" s="8" t="s">
        <v>14</v>
      </c>
      <c r="B1185" s="8" t="s">
        <v>2371</v>
      </c>
      <c r="C1185" s="8" t="s">
        <v>2372</v>
      </c>
      <c r="D1185" s="8" t="n">
        <v>9.109</v>
      </c>
      <c r="E1185" s="8" t="n">
        <v>12</v>
      </c>
      <c r="F1185" s="8" t="n">
        <v>3</v>
      </c>
      <c r="G1185" s="8" t="n">
        <v>5</v>
      </c>
      <c r="H1185" s="8" t="n">
        <v>3</v>
      </c>
      <c r="I1185" s="8" t="n">
        <v>1</v>
      </c>
      <c r="J1185" s="8" t="n">
        <v>38921718.5</v>
      </c>
      <c r="K1185" s="8" t="n">
        <v>8594794.25</v>
      </c>
      <c r="L1185" s="8" t="n">
        <f aca="false">J1185/K1185</f>
        <v>4.52852242507143</v>
      </c>
      <c r="M1185" s="8"/>
    </row>
    <row r="1186" customFormat="false" ht="14.4" hidden="false" customHeight="false" outlineLevel="0" collapsed="false">
      <c r="A1186" s="8" t="s">
        <v>14</v>
      </c>
      <c r="B1186" s="8" t="s">
        <v>2373</v>
      </c>
      <c r="C1186" s="8" t="s">
        <v>2374</v>
      </c>
      <c r="D1186" s="8" t="n">
        <v>9.109</v>
      </c>
      <c r="E1186" s="8" t="n">
        <v>5</v>
      </c>
      <c r="F1186" s="8" t="n">
        <v>3</v>
      </c>
      <c r="G1186" s="8" t="n">
        <v>3</v>
      </c>
      <c r="H1186" s="8" t="n">
        <v>3</v>
      </c>
      <c r="I1186" s="8" t="n">
        <v>1</v>
      </c>
      <c r="J1186" s="8" t="n">
        <v>7487471.5</v>
      </c>
      <c r="K1186" s="8" t="n">
        <v>1029412.625</v>
      </c>
      <c r="L1186" s="8" t="n">
        <f aca="false">J1186/K1186</f>
        <v>7.27353766425781</v>
      </c>
      <c r="M1186" s="8"/>
    </row>
    <row r="1187" customFormat="false" ht="14.4" hidden="false" customHeight="false" outlineLevel="0" collapsed="false">
      <c r="A1187" s="8" t="s">
        <v>14</v>
      </c>
      <c r="B1187" s="8" t="s">
        <v>2375</v>
      </c>
      <c r="C1187" s="8" t="s">
        <v>2376</v>
      </c>
      <c r="D1187" s="8" t="n">
        <v>9.082</v>
      </c>
      <c r="E1187" s="8" t="n">
        <v>6</v>
      </c>
      <c r="F1187" s="8" t="n">
        <v>3</v>
      </c>
      <c r="G1187" s="8" t="n">
        <v>4</v>
      </c>
      <c r="H1187" s="8" t="n">
        <v>3</v>
      </c>
      <c r="I1187" s="8" t="n">
        <v>1</v>
      </c>
      <c r="J1187" s="8" t="n">
        <v>9966774.125</v>
      </c>
      <c r="K1187" s="8" t="n">
        <v>682955.125</v>
      </c>
      <c r="L1187" s="8" t="n">
        <f aca="false">J1187/K1187</f>
        <v>14.5936003115871</v>
      </c>
      <c r="M1187" s="8"/>
    </row>
    <row r="1188" customFormat="false" ht="14.4" hidden="false" customHeight="false" outlineLevel="0" collapsed="false">
      <c r="A1188" s="8" t="s">
        <v>14</v>
      </c>
      <c r="B1188" s="8" t="s">
        <v>2377</v>
      </c>
      <c r="C1188" s="8" t="s">
        <v>2378</v>
      </c>
      <c r="D1188" s="8" t="n">
        <v>8.988</v>
      </c>
      <c r="E1188" s="8" t="n">
        <v>4</v>
      </c>
      <c r="F1188" s="8" t="n">
        <v>3</v>
      </c>
      <c r="G1188" s="8" t="n">
        <v>4</v>
      </c>
      <c r="H1188" s="8" t="n">
        <v>1</v>
      </c>
      <c r="I1188" s="8" t="n">
        <v>1</v>
      </c>
      <c r="J1188" s="8" t="n">
        <v>3503510.25</v>
      </c>
      <c r="K1188" s="8"/>
      <c r="L1188" s="8" t="e">
        <f aca="false">J1188/K1188</f>
        <v>#DIV/0!</v>
      </c>
      <c r="M1188" s="8"/>
    </row>
    <row r="1189" customFormat="false" ht="14.4" hidden="false" customHeight="false" outlineLevel="0" collapsed="false">
      <c r="A1189" s="8" t="s">
        <v>14</v>
      </c>
      <c r="B1189" s="8" t="s">
        <v>2379</v>
      </c>
      <c r="C1189" s="8" t="s">
        <v>2380</v>
      </c>
      <c r="D1189" s="8" t="n">
        <v>8.978</v>
      </c>
      <c r="E1189" s="8" t="n">
        <v>1</v>
      </c>
      <c r="F1189" s="8" t="n">
        <v>3</v>
      </c>
      <c r="G1189" s="8" t="n">
        <v>4</v>
      </c>
      <c r="H1189" s="8" t="n">
        <v>3</v>
      </c>
      <c r="I1189" s="8" t="n">
        <v>1</v>
      </c>
      <c r="J1189" s="8" t="n">
        <v>18251891.5</v>
      </c>
      <c r="K1189" s="8" t="n">
        <v>2236820.77734375</v>
      </c>
      <c r="L1189" s="8" t="n">
        <f aca="false">J1189/K1189</f>
        <v>8.15974694301361</v>
      </c>
      <c r="M1189" s="8"/>
    </row>
    <row r="1190" customFormat="false" ht="14.4" hidden="false" customHeight="false" outlineLevel="0" collapsed="false">
      <c r="A1190" s="8" t="s">
        <v>14</v>
      </c>
      <c r="B1190" s="8" t="s">
        <v>2381</v>
      </c>
      <c r="C1190" s="8" t="s">
        <v>2382</v>
      </c>
      <c r="D1190" s="8" t="n">
        <v>8.976</v>
      </c>
      <c r="E1190" s="8" t="n">
        <v>14</v>
      </c>
      <c r="F1190" s="8" t="n">
        <v>3</v>
      </c>
      <c r="G1190" s="8" t="n">
        <v>6</v>
      </c>
      <c r="H1190" s="8" t="n">
        <v>3</v>
      </c>
      <c r="I1190" s="8" t="n">
        <v>1</v>
      </c>
      <c r="J1190" s="8" t="n">
        <v>48469466</v>
      </c>
      <c r="K1190" s="8" t="n">
        <v>17345024.5</v>
      </c>
      <c r="L1190" s="8" t="n">
        <f aca="false">J1190/K1190</f>
        <v>2.79443052963113</v>
      </c>
      <c r="M1190" s="8"/>
    </row>
    <row r="1191" customFormat="false" ht="14.4" hidden="false" customHeight="false" outlineLevel="0" collapsed="false">
      <c r="A1191" s="8" t="s">
        <v>14</v>
      </c>
      <c r="B1191" s="8" t="s">
        <v>2383</v>
      </c>
      <c r="C1191" s="8" t="s">
        <v>1371</v>
      </c>
      <c r="D1191" s="8" t="n">
        <v>8.916</v>
      </c>
      <c r="E1191" s="8" t="n">
        <v>15</v>
      </c>
      <c r="F1191" s="8" t="n">
        <v>3</v>
      </c>
      <c r="G1191" s="8" t="n">
        <v>7</v>
      </c>
      <c r="H1191" s="8" t="n">
        <v>1</v>
      </c>
      <c r="I1191" s="8" t="n">
        <v>1</v>
      </c>
      <c r="J1191" s="8"/>
      <c r="K1191" s="8"/>
      <c r="L1191" s="8" t="e">
        <f aca="false">J1191/K1191</f>
        <v>#DIV/0!</v>
      </c>
      <c r="M1191" s="8"/>
    </row>
    <row r="1192" customFormat="false" ht="14.4" hidden="false" customHeight="false" outlineLevel="0" collapsed="false">
      <c r="A1192" s="8" t="s">
        <v>14</v>
      </c>
      <c r="B1192" s="8" t="s">
        <v>2384</v>
      </c>
      <c r="C1192" s="8" t="s">
        <v>2385</v>
      </c>
      <c r="D1192" s="8" t="n">
        <v>8.907</v>
      </c>
      <c r="E1192" s="8" t="n">
        <v>9</v>
      </c>
      <c r="F1192" s="8" t="n">
        <v>3</v>
      </c>
      <c r="G1192" s="8" t="n">
        <v>4</v>
      </c>
      <c r="H1192" s="8" t="n">
        <v>3</v>
      </c>
      <c r="I1192" s="8" t="n">
        <v>1</v>
      </c>
      <c r="J1192" s="8" t="n">
        <v>60743994</v>
      </c>
      <c r="K1192" s="8" t="n">
        <v>5072170</v>
      </c>
      <c r="L1192" s="8" t="n">
        <f aca="false">J1192/K1192</f>
        <v>11.9759381093299</v>
      </c>
      <c r="M1192" s="8"/>
    </row>
    <row r="1193" customFormat="false" ht="14.4" hidden="false" customHeight="false" outlineLevel="0" collapsed="false">
      <c r="A1193" s="8" t="s">
        <v>14</v>
      </c>
      <c r="B1193" s="8" t="s">
        <v>2386</v>
      </c>
      <c r="C1193" s="8" t="s">
        <v>2387</v>
      </c>
      <c r="D1193" s="8" t="n">
        <v>8.853</v>
      </c>
      <c r="E1193" s="8" t="n">
        <v>5</v>
      </c>
      <c r="F1193" s="8" t="n">
        <v>3</v>
      </c>
      <c r="G1193" s="8" t="n">
        <v>3</v>
      </c>
      <c r="H1193" s="8" t="n">
        <v>3</v>
      </c>
      <c r="I1193" s="8" t="n">
        <v>1</v>
      </c>
      <c r="J1193" s="8" t="n">
        <v>27026938.25</v>
      </c>
      <c r="K1193" s="8" t="n">
        <v>2325414.75</v>
      </c>
      <c r="L1193" s="8" t="n">
        <f aca="false">J1193/K1193</f>
        <v>11.6224162807946</v>
      </c>
      <c r="M1193" s="8"/>
    </row>
    <row r="1194" customFormat="false" ht="14.4" hidden="false" customHeight="false" outlineLevel="0" collapsed="false">
      <c r="A1194" s="8" t="s">
        <v>14</v>
      </c>
      <c r="B1194" s="8" t="s">
        <v>2388</v>
      </c>
      <c r="C1194" s="8" t="s">
        <v>2389</v>
      </c>
      <c r="D1194" s="8" t="n">
        <v>8.793</v>
      </c>
      <c r="E1194" s="8" t="n">
        <v>6</v>
      </c>
      <c r="F1194" s="8" t="n">
        <v>3</v>
      </c>
      <c r="G1194" s="8" t="n">
        <v>3</v>
      </c>
      <c r="H1194" s="8" t="n">
        <v>3</v>
      </c>
      <c r="I1194" s="8" t="n">
        <v>1</v>
      </c>
      <c r="J1194" s="8" t="n">
        <v>8319218</v>
      </c>
      <c r="K1194" s="8"/>
      <c r="L1194" s="8" t="e">
        <f aca="false">J1194/K1194</f>
        <v>#DIV/0!</v>
      </c>
      <c r="M1194" s="8"/>
    </row>
    <row r="1195" customFormat="false" ht="14.4" hidden="false" customHeight="false" outlineLevel="0" collapsed="false">
      <c r="A1195" s="8" t="s">
        <v>14</v>
      </c>
      <c r="B1195" s="8" t="s">
        <v>2390</v>
      </c>
      <c r="C1195" s="8" t="s">
        <v>2391</v>
      </c>
      <c r="D1195" s="8" t="n">
        <v>8.771</v>
      </c>
      <c r="E1195" s="8" t="n">
        <v>4</v>
      </c>
      <c r="F1195" s="8" t="n">
        <v>3</v>
      </c>
      <c r="G1195" s="8" t="n">
        <v>4</v>
      </c>
      <c r="H1195" s="8" t="n">
        <v>3</v>
      </c>
      <c r="I1195" s="8" t="n">
        <v>1</v>
      </c>
      <c r="J1195" s="8" t="n">
        <v>14141313</v>
      </c>
      <c r="K1195" s="8" t="n">
        <v>2643748.375</v>
      </c>
      <c r="L1195" s="8" t="n">
        <f aca="false">J1195/K1195</f>
        <v>5.34896328777885</v>
      </c>
      <c r="M1195" s="8"/>
    </row>
    <row r="1196" customFormat="false" ht="14.4" hidden="false" customHeight="false" outlineLevel="0" collapsed="false">
      <c r="A1196" s="8" t="s">
        <v>14</v>
      </c>
      <c r="B1196" s="8" t="s">
        <v>2392</v>
      </c>
      <c r="C1196" s="8" t="s">
        <v>2393</v>
      </c>
      <c r="D1196" s="8" t="n">
        <v>8.764</v>
      </c>
      <c r="E1196" s="8" t="n">
        <v>6</v>
      </c>
      <c r="F1196" s="8" t="n">
        <v>3</v>
      </c>
      <c r="G1196" s="8" t="n">
        <v>3</v>
      </c>
      <c r="H1196" s="8" t="n">
        <v>3</v>
      </c>
      <c r="I1196" s="8" t="n">
        <v>1</v>
      </c>
      <c r="J1196" s="8" t="n">
        <v>131724147</v>
      </c>
      <c r="K1196" s="8"/>
      <c r="L1196" s="8" t="e">
        <f aca="false">J1196/K1196</f>
        <v>#DIV/0!</v>
      </c>
      <c r="M1196" s="8"/>
    </row>
    <row r="1197" customFormat="false" ht="14.4" hidden="false" customHeight="false" outlineLevel="0" collapsed="false">
      <c r="A1197" s="8" t="s">
        <v>14</v>
      </c>
      <c r="B1197" s="8" t="s">
        <v>2394</v>
      </c>
      <c r="C1197" s="8" t="s">
        <v>2395</v>
      </c>
      <c r="D1197" s="8" t="n">
        <v>8.741</v>
      </c>
      <c r="E1197" s="8" t="n">
        <v>7</v>
      </c>
      <c r="F1197" s="8" t="n">
        <v>3</v>
      </c>
      <c r="G1197" s="8" t="n">
        <v>3</v>
      </c>
      <c r="H1197" s="8" t="n">
        <v>3</v>
      </c>
      <c r="I1197" s="8" t="n">
        <v>1</v>
      </c>
      <c r="J1197" s="8" t="n">
        <v>16765554.75</v>
      </c>
      <c r="K1197" s="8"/>
      <c r="L1197" s="8" t="e">
        <f aca="false">J1197/K1197</f>
        <v>#DIV/0!</v>
      </c>
      <c r="M1197" s="8"/>
    </row>
    <row r="1198" customFormat="false" ht="14.4" hidden="false" customHeight="false" outlineLevel="0" collapsed="false">
      <c r="A1198" s="8" t="s">
        <v>14</v>
      </c>
      <c r="B1198" s="8" t="s">
        <v>2396</v>
      </c>
      <c r="C1198" s="8" t="s">
        <v>2397</v>
      </c>
      <c r="D1198" s="8" t="n">
        <v>8.712</v>
      </c>
      <c r="E1198" s="8" t="n">
        <v>6</v>
      </c>
      <c r="F1198" s="8" t="n">
        <v>3</v>
      </c>
      <c r="G1198" s="8" t="n">
        <v>4</v>
      </c>
      <c r="H1198" s="8" t="n">
        <v>3</v>
      </c>
      <c r="I1198" s="8" t="n">
        <v>1</v>
      </c>
      <c r="J1198" s="8" t="n">
        <v>14596366.75</v>
      </c>
      <c r="K1198" s="8" t="n">
        <v>4684638.8125</v>
      </c>
      <c r="L1198" s="8" t="n">
        <f aca="false">J1198/K1198</f>
        <v>3.11579341208816</v>
      </c>
      <c r="M1198" s="8"/>
    </row>
    <row r="1199" customFormat="false" ht="14.4" hidden="false" customHeight="false" outlineLevel="0" collapsed="false">
      <c r="A1199" s="8" t="s">
        <v>14</v>
      </c>
      <c r="B1199" s="8" t="s">
        <v>2398</v>
      </c>
      <c r="C1199" s="8" t="s">
        <v>2399</v>
      </c>
      <c r="D1199" s="8" t="n">
        <v>8.705</v>
      </c>
      <c r="E1199" s="8" t="n">
        <v>12</v>
      </c>
      <c r="F1199" s="8" t="n">
        <v>3</v>
      </c>
      <c r="G1199" s="8" t="n">
        <v>3</v>
      </c>
      <c r="H1199" s="8" t="n">
        <v>2</v>
      </c>
      <c r="I1199" s="8" t="n">
        <v>1</v>
      </c>
      <c r="J1199" s="8" t="n">
        <v>14003152.75</v>
      </c>
      <c r="K1199" s="8" t="n">
        <v>1709255.1875</v>
      </c>
      <c r="L1199" s="8" t="n">
        <f aca="false">J1199/K1199</f>
        <v>8.19254658544074</v>
      </c>
      <c r="M1199" s="8"/>
    </row>
    <row r="1200" customFormat="false" ht="14.4" hidden="false" customHeight="false" outlineLevel="0" collapsed="false">
      <c r="A1200" s="8" t="s">
        <v>14</v>
      </c>
      <c r="B1200" s="8" t="s">
        <v>2400</v>
      </c>
      <c r="C1200" s="8" t="s">
        <v>2401</v>
      </c>
      <c r="D1200" s="8" t="n">
        <v>8.703</v>
      </c>
      <c r="E1200" s="8" t="n">
        <v>15</v>
      </c>
      <c r="F1200" s="8" t="n">
        <v>3</v>
      </c>
      <c r="G1200" s="8" t="n">
        <v>3</v>
      </c>
      <c r="H1200" s="8" t="n">
        <v>2</v>
      </c>
      <c r="I1200" s="8" t="n">
        <v>1</v>
      </c>
      <c r="J1200" s="8" t="n">
        <v>69300593.5</v>
      </c>
      <c r="K1200" s="8" t="n">
        <v>16126352.1875</v>
      </c>
      <c r="L1200" s="8" t="n">
        <f aca="false">J1200/K1200</f>
        <v>4.29735086362041</v>
      </c>
      <c r="M1200" s="8"/>
    </row>
    <row r="1201" customFormat="false" ht="14.4" hidden="false" customHeight="false" outlineLevel="0" collapsed="false">
      <c r="A1201" s="8" t="s">
        <v>14</v>
      </c>
      <c r="B1201" s="8" t="s">
        <v>2402</v>
      </c>
      <c r="C1201" s="8" t="s">
        <v>2403</v>
      </c>
      <c r="D1201" s="8" t="n">
        <v>8.64</v>
      </c>
      <c r="E1201" s="8" t="n">
        <v>18</v>
      </c>
      <c r="F1201" s="8" t="n">
        <v>3</v>
      </c>
      <c r="G1201" s="8" t="n">
        <v>3</v>
      </c>
      <c r="H1201" s="8" t="n">
        <v>1</v>
      </c>
      <c r="I1201" s="8" t="n">
        <v>1</v>
      </c>
      <c r="J1201" s="8"/>
      <c r="K1201" s="8"/>
      <c r="L1201" s="8" t="e">
        <f aca="false">J1201/K1201</f>
        <v>#DIV/0!</v>
      </c>
      <c r="M1201" s="8"/>
    </row>
    <row r="1202" customFormat="false" ht="14.4" hidden="false" customHeight="false" outlineLevel="0" collapsed="false">
      <c r="A1202" s="8" t="s">
        <v>14</v>
      </c>
      <c r="B1202" s="8" t="s">
        <v>2404</v>
      </c>
      <c r="C1202" s="8" t="s">
        <v>2405</v>
      </c>
      <c r="D1202" s="8" t="n">
        <v>8.631</v>
      </c>
      <c r="E1202" s="8" t="n">
        <v>6</v>
      </c>
      <c r="F1202" s="8" t="n">
        <v>3</v>
      </c>
      <c r="G1202" s="8" t="n">
        <v>3</v>
      </c>
      <c r="H1202" s="8" t="n">
        <v>1</v>
      </c>
      <c r="I1202" s="8" t="n">
        <v>1</v>
      </c>
      <c r="J1202" s="8" t="n">
        <v>6457265</v>
      </c>
      <c r="K1202" s="8" t="n">
        <v>1291172.625</v>
      </c>
      <c r="L1202" s="8" t="n">
        <f aca="false">J1202/K1202</f>
        <v>5.00108573785786</v>
      </c>
      <c r="M1202" s="8"/>
    </row>
    <row r="1203" customFormat="false" ht="14.4" hidden="false" customHeight="false" outlineLevel="0" collapsed="false">
      <c r="A1203" s="8" t="s">
        <v>14</v>
      </c>
      <c r="B1203" s="8" t="s">
        <v>2406</v>
      </c>
      <c r="C1203" s="8" t="s">
        <v>2407</v>
      </c>
      <c r="D1203" s="8" t="n">
        <v>8.61</v>
      </c>
      <c r="E1203" s="8" t="n">
        <v>12</v>
      </c>
      <c r="F1203" s="8" t="n">
        <v>3</v>
      </c>
      <c r="G1203" s="8" t="n">
        <v>5</v>
      </c>
      <c r="H1203" s="8" t="n">
        <v>1</v>
      </c>
      <c r="I1203" s="8" t="n">
        <v>1</v>
      </c>
      <c r="J1203" s="8"/>
      <c r="K1203" s="8"/>
      <c r="L1203" s="8" t="e">
        <f aca="false">J1203/K1203</f>
        <v>#DIV/0!</v>
      </c>
      <c r="M1203" s="8"/>
    </row>
    <row r="1204" customFormat="false" ht="14.4" hidden="false" customHeight="false" outlineLevel="0" collapsed="false">
      <c r="A1204" s="8" t="s">
        <v>14</v>
      </c>
      <c r="B1204" s="8" t="s">
        <v>2408</v>
      </c>
      <c r="C1204" s="8" t="s">
        <v>2409</v>
      </c>
      <c r="D1204" s="8" t="n">
        <v>8.608</v>
      </c>
      <c r="E1204" s="8" t="n">
        <v>10</v>
      </c>
      <c r="F1204" s="8" t="n">
        <v>3</v>
      </c>
      <c r="G1204" s="8" t="n">
        <v>3</v>
      </c>
      <c r="H1204" s="8" t="n">
        <v>3</v>
      </c>
      <c r="I1204" s="8" t="n">
        <v>1</v>
      </c>
      <c r="J1204" s="8" t="n">
        <v>14907007.75</v>
      </c>
      <c r="K1204" s="8" t="n">
        <v>1215023.125</v>
      </c>
      <c r="L1204" s="8" t="n">
        <f aca="false">J1204/K1204</f>
        <v>12.2689086678906</v>
      </c>
      <c r="M1204" s="8"/>
    </row>
    <row r="1205" customFormat="false" ht="14.4" hidden="false" customHeight="false" outlineLevel="0" collapsed="false">
      <c r="A1205" s="8" t="s">
        <v>14</v>
      </c>
      <c r="B1205" s="8" t="s">
        <v>2410</v>
      </c>
      <c r="C1205" s="8" t="s">
        <v>2411</v>
      </c>
      <c r="D1205" s="8" t="n">
        <v>8.555</v>
      </c>
      <c r="E1205" s="8" t="n">
        <v>11</v>
      </c>
      <c r="F1205" s="8" t="n">
        <v>3</v>
      </c>
      <c r="G1205" s="8" t="n">
        <v>3</v>
      </c>
      <c r="H1205" s="8" t="n">
        <v>3</v>
      </c>
      <c r="I1205" s="8" t="n">
        <v>1</v>
      </c>
      <c r="J1205" s="8" t="n">
        <v>14746995</v>
      </c>
      <c r="K1205" s="8"/>
      <c r="L1205" s="8" t="e">
        <f aca="false">J1205/K1205</f>
        <v>#DIV/0!</v>
      </c>
      <c r="M1205" s="8"/>
    </row>
    <row r="1206" customFormat="false" ht="14.4" hidden="false" customHeight="false" outlineLevel="0" collapsed="false">
      <c r="A1206" s="8" t="s">
        <v>14</v>
      </c>
      <c r="B1206" s="8" t="s">
        <v>2412</v>
      </c>
      <c r="C1206" s="8" t="s">
        <v>2413</v>
      </c>
      <c r="D1206" s="8" t="n">
        <v>8.54</v>
      </c>
      <c r="E1206" s="8" t="n">
        <v>12</v>
      </c>
      <c r="F1206" s="8" t="n">
        <v>3</v>
      </c>
      <c r="G1206" s="8" t="n">
        <v>3</v>
      </c>
      <c r="H1206" s="8" t="n">
        <v>3</v>
      </c>
      <c r="I1206" s="8" t="n">
        <v>1</v>
      </c>
      <c r="J1206" s="8" t="n">
        <v>62038042</v>
      </c>
      <c r="K1206" s="8"/>
      <c r="L1206" s="8" t="e">
        <f aca="false">J1206/K1206</f>
        <v>#DIV/0!</v>
      </c>
      <c r="M1206" s="8"/>
    </row>
    <row r="1207" customFormat="false" ht="14.4" hidden="false" customHeight="false" outlineLevel="0" collapsed="false">
      <c r="A1207" s="8" t="s">
        <v>14</v>
      </c>
      <c r="B1207" s="8" t="s">
        <v>2414</v>
      </c>
      <c r="C1207" s="8" t="s">
        <v>2415</v>
      </c>
      <c r="D1207" s="8" t="n">
        <v>8.498</v>
      </c>
      <c r="E1207" s="8" t="n">
        <v>25</v>
      </c>
      <c r="F1207" s="8" t="n">
        <v>3</v>
      </c>
      <c r="G1207" s="8" t="n">
        <v>3</v>
      </c>
      <c r="H1207" s="8" t="n">
        <v>1</v>
      </c>
      <c r="I1207" s="8" t="n">
        <v>1</v>
      </c>
      <c r="J1207" s="8" t="n">
        <v>7267272.5</v>
      </c>
      <c r="K1207" s="8"/>
      <c r="L1207" s="8" t="e">
        <f aca="false">J1207/K1207</f>
        <v>#DIV/0!</v>
      </c>
      <c r="M1207" s="8"/>
    </row>
    <row r="1208" customFormat="false" ht="14.4" hidden="false" customHeight="false" outlineLevel="0" collapsed="false">
      <c r="A1208" s="8" t="s">
        <v>14</v>
      </c>
      <c r="B1208" s="8" t="s">
        <v>2416</v>
      </c>
      <c r="C1208" s="8" t="s">
        <v>2417</v>
      </c>
      <c r="D1208" s="8" t="n">
        <v>8.455</v>
      </c>
      <c r="E1208" s="8" t="n">
        <v>15</v>
      </c>
      <c r="F1208" s="8" t="n">
        <v>3</v>
      </c>
      <c r="G1208" s="8" t="n">
        <v>4</v>
      </c>
      <c r="H1208" s="8" t="n">
        <v>3</v>
      </c>
      <c r="I1208" s="8" t="n">
        <v>1</v>
      </c>
      <c r="J1208" s="8" t="n">
        <v>6687161.75</v>
      </c>
      <c r="K1208" s="8" t="n">
        <v>1153979</v>
      </c>
      <c r="L1208" s="8" t="n">
        <f aca="false">J1208/K1208</f>
        <v>5.79487300028857</v>
      </c>
      <c r="M1208" s="8"/>
    </row>
    <row r="1209" customFormat="false" ht="14.4" hidden="false" customHeight="false" outlineLevel="0" collapsed="false">
      <c r="A1209" s="8" t="s">
        <v>14</v>
      </c>
      <c r="B1209" s="8" t="s">
        <v>2418</v>
      </c>
      <c r="C1209" s="8" t="s">
        <v>2419</v>
      </c>
      <c r="D1209" s="8" t="n">
        <v>8.447</v>
      </c>
      <c r="E1209" s="8" t="n">
        <v>8</v>
      </c>
      <c r="F1209" s="8" t="n">
        <v>3</v>
      </c>
      <c r="G1209" s="8" t="n">
        <v>7</v>
      </c>
      <c r="H1209" s="8" t="n">
        <v>1</v>
      </c>
      <c r="I1209" s="8" t="n">
        <v>1</v>
      </c>
      <c r="J1209" s="8" t="n">
        <v>2597051</v>
      </c>
      <c r="K1209" s="8" t="n">
        <v>559810.5</v>
      </c>
      <c r="L1209" s="8" t="n">
        <f aca="false">J1209/K1209</f>
        <v>4.63916093035054</v>
      </c>
      <c r="M1209" s="8"/>
    </row>
    <row r="1210" customFormat="false" ht="14.4" hidden="false" customHeight="false" outlineLevel="0" collapsed="false">
      <c r="A1210" s="8" t="s">
        <v>14</v>
      </c>
      <c r="B1210" s="8" t="s">
        <v>2420</v>
      </c>
      <c r="C1210" s="8" t="s">
        <v>2421</v>
      </c>
      <c r="D1210" s="8" t="n">
        <v>8.419</v>
      </c>
      <c r="E1210" s="8" t="n">
        <v>4</v>
      </c>
      <c r="F1210" s="8" t="n">
        <v>3</v>
      </c>
      <c r="G1210" s="8" t="n">
        <v>4</v>
      </c>
      <c r="H1210" s="8" t="n">
        <v>1</v>
      </c>
      <c r="I1210" s="8" t="n">
        <v>1</v>
      </c>
      <c r="J1210" s="8" t="n">
        <v>6275800</v>
      </c>
      <c r="K1210" s="8"/>
      <c r="L1210" s="8" t="e">
        <f aca="false">J1210/K1210</f>
        <v>#DIV/0!</v>
      </c>
      <c r="M1210" s="8"/>
    </row>
    <row r="1211" customFormat="false" ht="14.4" hidden="false" customHeight="false" outlineLevel="0" collapsed="false">
      <c r="A1211" s="8" t="s">
        <v>14</v>
      </c>
      <c r="B1211" s="8" t="s">
        <v>2422</v>
      </c>
      <c r="C1211" s="8" t="s">
        <v>2423</v>
      </c>
      <c r="D1211" s="8" t="n">
        <v>8.378</v>
      </c>
      <c r="E1211" s="8" t="n">
        <v>6</v>
      </c>
      <c r="F1211" s="8" t="n">
        <v>3</v>
      </c>
      <c r="G1211" s="8" t="n">
        <v>3</v>
      </c>
      <c r="H1211" s="8" t="n">
        <v>3</v>
      </c>
      <c r="I1211" s="8" t="n">
        <v>1</v>
      </c>
      <c r="J1211" s="8" t="n">
        <v>15537133.75</v>
      </c>
      <c r="K1211" s="8" t="n">
        <v>3276544.5</v>
      </c>
      <c r="L1211" s="8" t="n">
        <f aca="false">J1211/K1211</f>
        <v>4.7419266700025</v>
      </c>
      <c r="M1211" s="8"/>
    </row>
    <row r="1212" customFormat="false" ht="14.4" hidden="false" customHeight="false" outlineLevel="0" collapsed="false">
      <c r="A1212" s="8" t="s">
        <v>14</v>
      </c>
      <c r="B1212" s="8" t="s">
        <v>2424</v>
      </c>
      <c r="C1212" s="8" t="s">
        <v>2425</v>
      </c>
      <c r="D1212" s="8" t="n">
        <v>8.36</v>
      </c>
      <c r="E1212" s="8" t="n">
        <v>8</v>
      </c>
      <c r="F1212" s="8" t="n">
        <v>3</v>
      </c>
      <c r="G1212" s="8" t="n">
        <v>3</v>
      </c>
      <c r="H1212" s="8" t="n">
        <v>2</v>
      </c>
      <c r="I1212" s="8" t="n">
        <v>1</v>
      </c>
      <c r="J1212" s="8" t="n">
        <v>14869386.5</v>
      </c>
      <c r="K1212" s="8" t="n">
        <v>1069722.75</v>
      </c>
      <c r="L1212" s="8" t="n">
        <f aca="false">J1212/K1212</f>
        <v>13.9002246142751</v>
      </c>
      <c r="M1212" s="8"/>
    </row>
    <row r="1213" customFormat="false" ht="14.4" hidden="false" customHeight="false" outlineLevel="0" collapsed="false">
      <c r="A1213" s="8" t="s">
        <v>14</v>
      </c>
      <c r="B1213" s="8" t="s">
        <v>2426</v>
      </c>
      <c r="C1213" s="8" t="s">
        <v>2427</v>
      </c>
      <c r="D1213" s="8" t="n">
        <v>8.342</v>
      </c>
      <c r="E1213" s="8" t="n">
        <v>9</v>
      </c>
      <c r="F1213" s="8" t="n">
        <v>3</v>
      </c>
      <c r="G1213" s="8" t="n">
        <v>3</v>
      </c>
      <c r="H1213" s="8" t="n">
        <v>3</v>
      </c>
      <c r="I1213" s="8" t="n">
        <v>1</v>
      </c>
      <c r="J1213" s="8" t="n">
        <v>32935470.5</v>
      </c>
      <c r="K1213" s="8" t="n">
        <v>1836622.375</v>
      </c>
      <c r="L1213" s="8" t="n">
        <f aca="false">J1213/K1213</f>
        <v>17.9326305441531</v>
      </c>
      <c r="M1213" s="8"/>
    </row>
    <row r="1214" customFormat="false" ht="14.4" hidden="false" customHeight="false" outlineLevel="0" collapsed="false">
      <c r="A1214" s="8" t="s">
        <v>14</v>
      </c>
      <c r="B1214" s="8" t="s">
        <v>2428</v>
      </c>
      <c r="C1214" s="8" t="s">
        <v>2429</v>
      </c>
      <c r="D1214" s="8" t="n">
        <v>8.326</v>
      </c>
      <c r="E1214" s="8" t="n">
        <v>4</v>
      </c>
      <c r="F1214" s="8" t="n">
        <v>3</v>
      </c>
      <c r="G1214" s="8" t="n">
        <v>3</v>
      </c>
      <c r="H1214" s="8" t="n">
        <v>3</v>
      </c>
      <c r="I1214" s="8" t="n">
        <v>1</v>
      </c>
      <c r="J1214" s="8" t="n">
        <v>5323655</v>
      </c>
      <c r="K1214" s="8"/>
      <c r="L1214" s="8" t="e">
        <f aca="false">J1214/K1214</f>
        <v>#DIV/0!</v>
      </c>
      <c r="M1214" s="8"/>
    </row>
    <row r="1215" s="12" customFormat="true" ht="14.4" hidden="false" customHeight="false" outlineLevel="0" collapsed="false">
      <c r="A1215" s="8" t="s">
        <v>14</v>
      </c>
      <c r="B1215" s="8" t="s">
        <v>2430</v>
      </c>
      <c r="C1215" s="8" t="s">
        <v>2431</v>
      </c>
      <c r="D1215" s="8" t="n">
        <v>8.296</v>
      </c>
      <c r="E1215" s="8" t="n">
        <v>7</v>
      </c>
      <c r="F1215" s="8" t="n">
        <v>3</v>
      </c>
      <c r="G1215" s="8" t="n">
        <v>3</v>
      </c>
      <c r="H1215" s="8" t="n">
        <v>1</v>
      </c>
      <c r="I1215" s="8" t="n">
        <v>1</v>
      </c>
      <c r="J1215" s="8"/>
      <c r="K1215" s="8"/>
      <c r="L1215" s="8" t="e">
        <f aca="false">J1215/K1215</f>
        <v>#DIV/0!</v>
      </c>
      <c r="M1215" s="8"/>
      <c r="N1215" s="1"/>
      <c r="O1215" s="1"/>
    </row>
    <row r="1216" customFormat="false" ht="14.4" hidden="false" customHeight="false" outlineLevel="0" collapsed="false">
      <c r="A1216" s="8" t="s">
        <v>14</v>
      </c>
      <c r="B1216" s="8" t="s">
        <v>2432</v>
      </c>
      <c r="C1216" s="8" t="s">
        <v>2433</v>
      </c>
      <c r="D1216" s="8" t="n">
        <v>8.295</v>
      </c>
      <c r="E1216" s="8" t="n">
        <v>3</v>
      </c>
      <c r="F1216" s="8" t="n">
        <v>3</v>
      </c>
      <c r="G1216" s="8" t="n">
        <v>3</v>
      </c>
      <c r="H1216" s="8" t="n">
        <v>3</v>
      </c>
      <c r="I1216" s="8" t="n">
        <v>1</v>
      </c>
      <c r="J1216" s="8" t="n">
        <v>18530681</v>
      </c>
      <c r="K1216" s="8" t="n">
        <v>641570.8125</v>
      </c>
      <c r="L1216" s="8" t="n">
        <f aca="false">J1216/K1216</f>
        <v>28.8832980537125</v>
      </c>
      <c r="M1216" s="8"/>
    </row>
    <row r="1217" customFormat="false" ht="14.4" hidden="false" customHeight="false" outlineLevel="0" collapsed="false">
      <c r="A1217" s="8" t="s">
        <v>14</v>
      </c>
      <c r="B1217" s="8" t="s">
        <v>2434</v>
      </c>
      <c r="C1217" s="8" t="s">
        <v>2435</v>
      </c>
      <c r="D1217" s="8" t="n">
        <v>8.252</v>
      </c>
      <c r="E1217" s="8" t="n">
        <v>7</v>
      </c>
      <c r="F1217" s="8" t="n">
        <v>3</v>
      </c>
      <c r="G1217" s="8" t="n">
        <v>3</v>
      </c>
      <c r="H1217" s="8" t="n">
        <v>3</v>
      </c>
      <c r="I1217" s="8" t="n">
        <v>1</v>
      </c>
      <c r="J1217" s="8" t="n">
        <v>15930257.5</v>
      </c>
      <c r="K1217" s="8" t="n">
        <v>739454.0625</v>
      </c>
      <c r="L1217" s="8" t="n">
        <f aca="false">J1217/K1217</f>
        <v>21.5432686192051</v>
      </c>
      <c r="M1217" s="8"/>
    </row>
    <row r="1218" customFormat="false" ht="14.4" hidden="false" customHeight="false" outlineLevel="0" collapsed="false">
      <c r="A1218" s="8" t="s">
        <v>14</v>
      </c>
      <c r="B1218" s="8" t="s">
        <v>2436</v>
      </c>
      <c r="C1218" s="8" t="s">
        <v>2437</v>
      </c>
      <c r="D1218" s="8" t="n">
        <v>8.25</v>
      </c>
      <c r="E1218" s="8" t="n">
        <v>9</v>
      </c>
      <c r="F1218" s="8" t="n">
        <v>3</v>
      </c>
      <c r="G1218" s="8" t="n">
        <v>3</v>
      </c>
      <c r="H1218" s="8" t="n">
        <v>3</v>
      </c>
      <c r="I1218" s="8" t="n">
        <v>1</v>
      </c>
      <c r="J1218" s="8" t="n">
        <v>84422518</v>
      </c>
      <c r="K1218" s="8" t="n">
        <v>15804773.5</v>
      </c>
      <c r="L1218" s="8" t="n">
        <f aca="false">J1218/K1218</f>
        <v>5.34158354120039</v>
      </c>
      <c r="M1218" s="8"/>
    </row>
    <row r="1219" customFormat="false" ht="14.4" hidden="false" customHeight="false" outlineLevel="0" collapsed="false">
      <c r="A1219" s="8" t="s">
        <v>14</v>
      </c>
      <c r="B1219" s="8" t="s">
        <v>2438</v>
      </c>
      <c r="C1219" s="8" t="s">
        <v>2439</v>
      </c>
      <c r="D1219" s="8" t="n">
        <v>8.244</v>
      </c>
      <c r="E1219" s="8" t="n">
        <v>11</v>
      </c>
      <c r="F1219" s="8" t="n">
        <v>3</v>
      </c>
      <c r="G1219" s="8" t="n">
        <v>3</v>
      </c>
      <c r="H1219" s="8" t="n">
        <v>3</v>
      </c>
      <c r="I1219" s="8" t="n">
        <v>1</v>
      </c>
      <c r="J1219" s="8" t="n">
        <v>13136494.875</v>
      </c>
      <c r="K1219" s="8"/>
      <c r="L1219" s="8" t="e">
        <f aca="false">J1219/K1219</f>
        <v>#DIV/0!</v>
      </c>
      <c r="M1219" s="8"/>
    </row>
    <row r="1220" customFormat="false" ht="14.4" hidden="false" customHeight="false" outlineLevel="0" collapsed="false">
      <c r="A1220" s="8" t="s">
        <v>14</v>
      </c>
      <c r="B1220" s="8" t="s">
        <v>2440</v>
      </c>
      <c r="C1220" s="8" t="s">
        <v>2441</v>
      </c>
      <c r="D1220" s="8" t="n">
        <v>8.24</v>
      </c>
      <c r="E1220" s="8" t="n">
        <v>5</v>
      </c>
      <c r="F1220" s="8" t="n">
        <v>3</v>
      </c>
      <c r="G1220" s="8" t="n">
        <v>4</v>
      </c>
      <c r="H1220" s="8" t="n">
        <v>3</v>
      </c>
      <c r="I1220" s="8" t="n">
        <v>1</v>
      </c>
      <c r="J1220" s="8" t="n">
        <v>28403833.5</v>
      </c>
      <c r="K1220" s="8" t="n">
        <v>2386175.71875</v>
      </c>
      <c r="L1220" s="8" t="n">
        <f aca="false">J1220/K1220</f>
        <v>11.9034961578099</v>
      </c>
      <c r="M1220" s="8"/>
    </row>
    <row r="1221" customFormat="false" ht="14.4" hidden="false" customHeight="false" outlineLevel="0" collapsed="false">
      <c r="A1221" s="8" t="s">
        <v>14</v>
      </c>
      <c r="B1221" s="8" t="s">
        <v>2442</v>
      </c>
      <c r="C1221" s="8" t="s">
        <v>2443</v>
      </c>
      <c r="D1221" s="8" t="n">
        <v>8.231</v>
      </c>
      <c r="E1221" s="8" t="n">
        <v>9</v>
      </c>
      <c r="F1221" s="8" t="n">
        <v>3</v>
      </c>
      <c r="G1221" s="8" t="n">
        <v>3</v>
      </c>
      <c r="H1221" s="8" t="n">
        <v>3</v>
      </c>
      <c r="I1221" s="8" t="n">
        <v>1</v>
      </c>
      <c r="J1221" s="8" t="n">
        <v>4448959.375</v>
      </c>
      <c r="K1221" s="8" t="n">
        <v>2137594.4296875</v>
      </c>
      <c r="L1221" s="8" t="n">
        <f aca="false">J1221/K1221</f>
        <v>2.08129255634821</v>
      </c>
      <c r="M1221" s="8"/>
    </row>
    <row r="1222" customFormat="false" ht="14.4" hidden="false" customHeight="false" outlineLevel="0" collapsed="false">
      <c r="A1222" s="8" t="s">
        <v>14</v>
      </c>
      <c r="B1222" s="8" t="s">
        <v>2444</v>
      </c>
      <c r="C1222" s="8" t="s">
        <v>2445</v>
      </c>
      <c r="D1222" s="8" t="n">
        <v>8.172</v>
      </c>
      <c r="E1222" s="8" t="n">
        <v>4</v>
      </c>
      <c r="F1222" s="8" t="n">
        <v>3</v>
      </c>
      <c r="G1222" s="8" t="n">
        <v>3</v>
      </c>
      <c r="H1222" s="8" t="n">
        <v>2</v>
      </c>
      <c r="I1222" s="8" t="n">
        <v>1</v>
      </c>
      <c r="J1222" s="8" t="n">
        <v>1053746.25</v>
      </c>
      <c r="K1222" s="8" t="n">
        <v>5012449.5</v>
      </c>
      <c r="L1222" s="8" t="n">
        <f aca="false">J1222/K1222</f>
        <v>0.210225808758772</v>
      </c>
      <c r="M1222" s="8"/>
    </row>
    <row r="1223" customFormat="false" ht="14.4" hidden="false" customHeight="false" outlineLevel="0" collapsed="false">
      <c r="A1223" s="8" t="s">
        <v>14</v>
      </c>
      <c r="B1223" s="8" t="s">
        <v>2446</v>
      </c>
      <c r="C1223" s="8" t="s">
        <v>2447</v>
      </c>
      <c r="D1223" s="8" t="n">
        <v>8.121</v>
      </c>
      <c r="E1223" s="8" t="n">
        <v>11</v>
      </c>
      <c r="F1223" s="8" t="n">
        <v>3</v>
      </c>
      <c r="G1223" s="8" t="n">
        <v>4</v>
      </c>
      <c r="H1223" s="8" t="n">
        <v>3</v>
      </c>
      <c r="I1223" s="8" t="n">
        <v>1</v>
      </c>
      <c r="J1223" s="8" t="n">
        <v>25592581.5</v>
      </c>
      <c r="K1223" s="8" t="n">
        <v>11954765.5</v>
      </c>
      <c r="L1223" s="8" t="n">
        <f aca="false">J1223/K1223</f>
        <v>2.14078490289082</v>
      </c>
      <c r="M1223" s="8"/>
    </row>
    <row r="1224" customFormat="false" ht="14.4" hidden="false" customHeight="false" outlineLevel="0" collapsed="false">
      <c r="A1224" s="8" t="s">
        <v>14</v>
      </c>
      <c r="B1224" s="8" t="s">
        <v>2448</v>
      </c>
      <c r="C1224" s="8" t="s">
        <v>2449</v>
      </c>
      <c r="D1224" s="8" t="n">
        <v>8.106</v>
      </c>
      <c r="E1224" s="8" t="n">
        <v>9</v>
      </c>
      <c r="F1224" s="8" t="n">
        <v>3</v>
      </c>
      <c r="G1224" s="8" t="n">
        <v>3</v>
      </c>
      <c r="H1224" s="8" t="n">
        <v>1</v>
      </c>
      <c r="I1224" s="8" t="n">
        <v>1</v>
      </c>
      <c r="J1224" s="8" t="n">
        <v>3823497</v>
      </c>
      <c r="K1224" s="8"/>
      <c r="L1224" s="8" t="e">
        <f aca="false">J1224/K1224</f>
        <v>#DIV/0!</v>
      </c>
      <c r="M1224" s="8"/>
    </row>
    <row r="1225" customFormat="false" ht="14.4" hidden="false" customHeight="false" outlineLevel="0" collapsed="false">
      <c r="A1225" s="8" t="s">
        <v>14</v>
      </c>
      <c r="B1225" s="8" t="s">
        <v>2450</v>
      </c>
      <c r="C1225" s="8" t="s">
        <v>2451</v>
      </c>
      <c r="D1225" s="8" t="n">
        <v>8.033</v>
      </c>
      <c r="E1225" s="8" t="n">
        <v>13</v>
      </c>
      <c r="F1225" s="8" t="n">
        <v>3</v>
      </c>
      <c r="G1225" s="8" t="n">
        <v>3</v>
      </c>
      <c r="H1225" s="8" t="n">
        <v>3</v>
      </c>
      <c r="I1225" s="8" t="n">
        <v>1</v>
      </c>
      <c r="J1225" s="8" t="n">
        <v>52206653</v>
      </c>
      <c r="K1225" s="8"/>
      <c r="L1225" s="8" t="e">
        <f aca="false">J1225/K1225</f>
        <v>#DIV/0!</v>
      </c>
      <c r="M1225" s="8"/>
    </row>
    <row r="1226" customFormat="false" ht="14.4" hidden="false" customHeight="false" outlineLevel="0" collapsed="false">
      <c r="A1226" s="8" t="s">
        <v>14</v>
      </c>
      <c r="B1226" s="8" t="s">
        <v>2452</v>
      </c>
      <c r="C1226" s="8" t="s">
        <v>2453</v>
      </c>
      <c r="D1226" s="8" t="n">
        <v>8.004</v>
      </c>
      <c r="E1226" s="8" t="n">
        <v>28</v>
      </c>
      <c r="F1226" s="8" t="n">
        <v>3</v>
      </c>
      <c r="G1226" s="8" t="n">
        <v>4</v>
      </c>
      <c r="H1226" s="8" t="n">
        <v>1</v>
      </c>
      <c r="I1226" s="8" t="n">
        <v>1</v>
      </c>
      <c r="J1226" s="8" t="n">
        <v>8907323</v>
      </c>
      <c r="K1226" s="8"/>
      <c r="L1226" s="8" t="e">
        <f aca="false">J1226/K1226</f>
        <v>#DIV/0!</v>
      </c>
      <c r="M1226" s="8"/>
    </row>
    <row r="1227" customFormat="false" ht="14.4" hidden="false" customHeight="false" outlineLevel="0" collapsed="false">
      <c r="A1227" s="8" t="s">
        <v>14</v>
      </c>
      <c r="B1227" s="8" t="s">
        <v>2454</v>
      </c>
      <c r="C1227" s="8" t="s">
        <v>2455</v>
      </c>
      <c r="D1227" s="8" t="n">
        <v>7.985</v>
      </c>
      <c r="E1227" s="8" t="n">
        <v>5</v>
      </c>
      <c r="F1227" s="8" t="n">
        <v>3</v>
      </c>
      <c r="G1227" s="8" t="n">
        <v>3</v>
      </c>
      <c r="H1227" s="8" t="n">
        <v>3</v>
      </c>
      <c r="I1227" s="8" t="n">
        <v>1</v>
      </c>
      <c r="J1227" s="8" t="n">
        <v>9115102.25</v>
      </c>
      <c r="K1227" s="8"/>
      <c r="L1227" s="8" t="e">
        <f aca="false">J1227/K1227</f>
        <v>#DIV/0!</v>
      </c>
      <c r="M1227" s="8"/>
    </row>
    <row r="1228" customFormat="false" ht="14.4" hidden="false" customHeight="false" outlineLevel="0" collapsed="false">
      <c r="A1228" s="8" t="s">
        <v>14</v>
      </c>
      <c r="B1228" s="8" t="s">
        <v>2456</v>
      </c>
      <c r="C1228" s="8" t="s">
        <v>2457</v>
      </c>
      <c r="D1228" s="8" t="n">
        <v>7.963</v>
      </c>
      <c r="E1228" s="8" t="n">
        <v>3</v>
      </c>
      <c r="F1228" s="8" t="n">
        <v>3</v>
      </c>
      <c r="G1228" s="8" t="n">
        <v>4</v>
      </c>
      <c r="H1228" s="8" t="n">
        <v>1</v>
      </c>
      <c r="I1228" s="8" t="n">
        <v>1</v>
      </c>
      <c r="J1228" s="8" t="n">
        <v>22502767.75</v>
      </c>
      <c r="K1228" s="8" t="n">
        <v>3713125.75</v>
      </c>
      <c r="L1228" s="8" t="n">
        <f aca="false">J1228/K1228</f>
        <v>6.06033010058978</v>
      </c>
      <c r="M1228" s="8"/>
    </row>
    <row r="1229" customFormat="false" ht="14.4" hidden="false" customHeight="false" outlineLevel="0" collapsed="false">
      <c r="A1229" s="8" t="s">
        <v>14</v>
      </c>
      <c r="B1229" s="8" t="s">
        <v>2458</v>
      </c>
      <c r="C1229" s="8" t="s">
        <v>2459</v>
      </c>
      <c r="D1229" s="8" t="n">
        <v>7.944</v>
      </c>
      <c r="E1229" s="8" t="n">
        <v>5</v>
      </c>
      <c r="F1229" s="8" t="n">
        <v>3</v>
      </c>
      <c r="G1229" s="8" t="n">
        <v>3</v>
      </c>
      <c r="H1229" s="8" t="n">
        <v>3</v>
      </c>
      <c r="I1229" s="8" t="n">
        <v>1</v>
      </c>
      <c r="J1229" s="8" t="n">
        <v>8429679</v>
      </c>
      <c r="K1229" s="8"/>
      <c r="L1229" s="8" t="e">
        <f aca="false">J1229/K1229</f>
        <v>#DIV/0!</v>
      </c>
      <c r="M1229" s="8"/>
    </row>
    <row r="1230" customFormat="false" ht="14.4" hidden="false" customHeight="false" outlineLevel="0" collapsed="false">
      <c r="A1230" s="8" t="s">
        <v>14</v>
      </c>
      <c r="B1230" s="8" t="s">
        <v>2460</v>
      </c>
      <c r="C1230" s="8" t="s">
        <v>2461</v>
      </c>
      <c r="D1230" s="8" t="n">
        <v>7.922</v>
      </c>
      <c r="E1230" s="8" t="n">
        <v>9</v>
      </c>
      <c r="F1230" s="8" t="n">
        <v>3</v>
      </c>
      <c r="G1230" s="8" t="n">
        <v>3</v>
      </c>
      <c r="H1230" s="8" t="n">
        <v>3</v>
      </c>
      <c r="I1230" s="8" t="n">
        <v>1</v>
      </c>
      <c r="J1230" s="8" t="n">
        <v>25189269</v>
      </c>
      <c r="K1230" s="8"/>
      <c r="L1230" s="8" t="e">
        <f aca="false">J1230/K1230</f>
        <v>#DIV/0!</v>
      </c>
      <c r="M1230" s="8"/>
    </row>
    <row r="1231" customFormat="false" ht="14.4" hidden="false" customHeight="false" outlineLevel="0" collapsed="false">
      <c r="A1231" s="8" t="s">
        <v>14</v>
      </c>
      <c r="B1231" s="8" t="s">
        <v>2462</v>
      </c>
      <c r="C1231" s="8" t="s">
        <v>2463</v>
      </c>
      <c r="D1231" s="8" t="n">
        <v>7.895</v>
      </c>
      <c r="E1231" s="8" t="n">
        <v>5</v>
      </c>
      <c r="F1231" s="8" t="n">
        <v>3</v>
      </c>
      <c r="G1231" s="8" t="n">
        <v>4</v>
      </c>
      <c r="H1231" s="8" t="n">
        <v>3</v>
      </c>
      <c r="I1231" s="8" t="n">
        <v>1</v>
      </c>
      <c r="J1231" s="8" t="n">
        <v>16135505</v>
      </c>
      <c r="K1231" s="8" t="n">
        <v>1345564.625</v>
      </c>
      <c r="L1231" s="8" t="n">
        <f aca="false">J1231/K1231</f>
        <v>11.9916239623199</v>
      </c>
      <c r="M1231" s="8"/>
    </row>
    <row r="1232" customFormat="false" ht="14.4" hidden="false" customHeight="false" outlineLevel="0" collapsed="false">
      <c r="A1232" s="8" t="s">
        <v>14</v>
      </c>
      <c r="B1232" s="8" t="s">
        <v>2464</v>
      </c>
      <c r="C1232" s="8" t="s">
        <v>2465</v>
      </c>
      <c r="D1232" s="8" t="n">
        <v>7.879</v>
      </c>
      <c r="E1232" s="8" t="n">
        <v>14</v>
      </c>
      <c r="F1232" s="8" t="n">
        <v>3</v>
      </c>
      <c r="G1232" s="8" t="n">
        <v>3</v>
      </c>
      <c r="H1232" s="8" t="n">
        <v>3</v>
      </c>
      <c r="I1232" s="8" t="n">
        <v>1</v>
      </c>
      <c r="J1232" s="8" t="n">
        <v>2541089.25</v>
      </c>
      <c r="K1232" s="8"/>
      <c r="L1232" s="8" t="e">
        <f aca="false">J1232/K1232</f>
        <v>#DIV/0!</v>
      </c>
      <c r="M1232" s="8"/>
    </row>
    <row r="1233" customFormat="false" ht="14.4" hidden="false" customHeight="false" outlineLevel="0" collapsed="false">
      <c r="A1233" s="8" t="s">
        <v>14</v>
      </c>
      <c r="B1233" s="8" t="s">
        <v>2466</v>
      </c>
      <c r="C1233" s="8" t="s">
        <v>2467</v>
      </c>
      <c r="D1233" s="8" t="n">
        <v>7.848</v>
      </c>
      <c r="E1233" s="8" t="n">
        <v>3</v>
      </c>
      <c r="F1233" s="8" t="n">
        <v>3</v>
      </c>
      <c r="G1233" s="8" t="n">
        <v>3</v>
      </c>
      <c r="H1233" s="8" t="n">
        <v>3</v>
      </c>
      <c r="I1233" s="8" t="n">
        <v>1</v>
      </c>
      <c r="J1233" s="8" t="n">
        <v>5805602.75</v>
      </c>
      <c r="K1233" s="8" t="n">
        <v>2179639.5</v>
      </c>
      <c r="L1233" s="8" t="n">
        <f aca="false">J1233/K1233</f>
        <v>2.66356099254028</v>
      </c>
      <c r="M1233" s="8"/>
    </row>
    <row r="1234" customFormat="false" ht="14.4" hidden="false" customHeight="false" outlineLevel="0" collapsed="false">
      <c r="A1234" s="8" t="s">
        <v>14</v>
      </c>
      <c r="B1234" s="8" t="s">
        <v>2468</v>
      </c>
      <c r="C1234" s="8" t="s">
        <v>2469</v>
      </c>
      <c r="D1234" s="8" t="n">
        <v>7.795</v>
      </c>
      <c r="E1234" s="8" t="n">
        <v>16</v>
      </c>
      <c r="F1234" s="8" t="n">
        <v>3</v>
      </c>
      <c r="G1234" s="8" t="n">
        <v>3</v>
      </c>
      <c r="H1234" s="8" t="n">
        <v>3</v>
      </c>
      <c r="I1234" s="8" t="n">
        <v>1</v>
      </c>
      <c r="J1234" s="8" t="n">
        <v>37849182.5</v>
      </c>
      <c r="K1234" s="8"/>
      <c r="L1234" s="8" t="e">
        <f aca="false">J1234/K1234</f>
        <v>#DIV/0!</v>
      </c>
      <c r="M1234" s="8"/>
    </row>
    <row r="1235" customFormat="false" ht="14.4" hidden="false" customHeight="false" outlineLevel="0" collapsed="false">
      <c r="A1235" s="8" t="s">
        <v>14</v>
      </c>
      <c r="B1235" s="8" t="s">
        <v>2470</v>
      </c>
      <c r="C1235" s="8" t="s">
        <v>2471</v>
      </c>
      <c r="D1235" s="8" t="n">
        <v>7.715</v>
      </c>
      <c r="E1235" s="8" t="n">
        <v>9</v>
      </c>
      <c r="F1235" s="8" t="n">
        <v>3</v>
      </c>
      <c r="G1235" s="8" t="n">
        <v>3</v>
      </c>
      <c r="H1235" s="8" t="n">
        <v>3</v>
      </c>
      <c r="I1235" s="8" t="n">
        <v>1</v>
      </c>
      <c r="J1235" s="8" t="n">
        <v>8606159.25</v>
      </c>
      <c r="K1235" s="8" t="n">
        <v>1276251.125</v>
      </c>
      <c r="L1235" s="8" t="n">
        <f aca="false">J1235/K1235</f>
        <v>6.74331178356454</v>
      </c>
      <c r="M1235" s="8"/>
    </row>
    <row r="1236" customFormat="false" ht="14.4" hidden="false" customHeight="false" outlineLevel="0" collapsed="false">
      <c r="A1236" s="8" t="s">
        <v>14</v>
      </c>
      <c r="B1236" s="8" t="s">
        <v>2472</v>
      </c>
      <c r="C1236" s="8" t="s">
        <v>2473</v>
      </c>
      <c r="D1236" s="8" t="n">
        <v>7.699</v>
      </c>
      <c r="E1236" s="8" t="n">
        <v>9</v>
      </c>
      <c r="F1236" s="8" t="n">
        <v>3</v>
      </c>
      <c r="G1236" s="8" t="n">
        <v>3</v>
      </c>
      <c r="H1236" s="8" t="n">
        <v>3</v>
      </c>
      <c r="I1236" s="8" t="n">
        <v>1</v>
      </c>
      <c r="J1236" s="8" t="n">
        <v>14449777</v>
      </c>
      <c r="K1236" s="8" t="n">
        <v>719131.5</v>
      </c>
      <c r="L1236" s="8" t="n">
        <f aca="false">J1236/K1236</f>
        <v>20.0933723526226</v>
      </c>
      <c r="M1236" s="8"/>
    </row>
    <row r="1237" customFormat="false" ht="14.4" hidden="false" customHeight="false" outlineLevel="0" collapsed="false">
      <c r="A1237" s="8" t="s">
        <v>14</v>
      </c>
      <c r="B1237" s="8" t="s">
        <v>2474</v>
      </c>
      <c r="C1237" s="8" t="s">
        <v>2475</v>
      </c>
      <c r="D1237" s="8" t="n">
        <v>7.634</v>
      </c>
      <c r="E1237" s="8" t="n">
        <v>5</v>
      </c>
      <c r="F1237" s="8" t="n">
        <v>3</v>
      </c>
      <c r="G1237" s="8" t="n">
        <v>3</v>
      </c>
      <c r="H1237" s="8" t="n">
        <v>3</v>
      </c>
      <c r="I1237" s="8" t="n">
        <v>1</v>
      </c>
      <c r="J1237" s="8" t="n">
        <v>4051075.25</v>
      </c>
      <c r="K1237" s="8"/>
      <c r="L1237" s="8" t="e">
        <f aca="false">J1237/K1237</f>
        <v>#DIV/0!</v>
      </c>
      <c r="M1237" s="8"/>
    </row>
    <row r="1238" customFormat="false" ht="14.4" hidden="false" customHeight="false" outlineLevel="0" collapsed="false">
      <c r="A1238" s="8" t="s">
        <v>14</v>
      </c>
      <c r="B1238" s="8" t="s">
        <v>2476</v>
      </c>
      <c r="C1238" s="8" t="s">
        <v>2477</v>
      </c>
      <c r="D1238" s="8" t="n">
        <v>7.586</v>
      </c>
      <c r="E1238" s="8" t="n">
        <v>3</v>
      </c>
      <c r="F1238" s="8" t="n">
        <v>3</v>
      </c>
      <c r="G1238" s="8" t="n">
        <v>3</v>
      </c>
      <c r="H1238" s="8" t="n">
        <v>2</v>
      </c>
      <c r="I1238" s="8" t="n">
        <v>1</v>
      </c>
      <c r="J1238" s="8" t="n">
        <v>5877214</v>
      </c>
      <c r="K1238" s="8" t="n">
        <v>2131069</v>
      </c>
      <c r="L1238" s="8" t="n">
        <f aca="false">J1238/K1238</f>
        <v>2.75787128431787</v>
      </c>
      <c r="M1238" s="8"/>
    </row>
    <row r="1239" customFormat="false" ht="14.4" hidden="false" customHeight="false" outlineLevel="0" collapsed="false">
      <c r="A1239" s="8" t="s">
        <v>14</v>
      </c>
      <c r="B1239" s="8" t="s">
        <v>2478</v>
      </c>
      <c r="C1239" s="8" t="s">
        <v>2479</v>
      </c>
      <c r="D1239" s="8" t="n">
        <v>7.575</v>
      </c>
      <c r="E1239" s="8" t="n">
        <v>19</v>
      </c>
      <c r="F1239" s="8" t="n">
        <v>3</v>
      </c>
      <c r="G1239" s="8" t="n">
        <v>3</v>
      </c>
      <c r="H1239" s="8" t="n">
        <v>3</v>
      </c>
      <c r="I1239" s="8" t="n">
        <v>1</v>
      </c>
      <c r="J1239" s="8" t="n">
        <v>26424455</v>
      </c>
      <c r="K1239" s="8" t="n">
        <v>5419104.5</v>
      </c>
      <c r="L1239" s="8" t="n">
        <f aca="false">J1239/K1239</f>
        <v>4.87616634814848</v>
      </c>
      <c r="M1239" s="8"/>
    </row>
    <row r="1240" customFormat="false" ht="14.4" hidden="false" customHeight="false" outlineLevel="0" collapsed="false">
      <c r="A1240" s="8" t="s">
        <v>14</v>
      </c>
      <c r="B1240" s="8" t="s">
        <v>2480</v>
      </c>
      <c r="C1240" s="8" t="s">
        <v>2481</v>
      </c>
      <c r="D1240" s="8" t="n">
        <v>7.516</v>
      </c>
      <c r="E1240" s="8" t="n">
        <v>13</v>
      </c>
      <c r="F1240" s="8" t="n">
        <v>3</v>
      </c>
      <c r="G1240" s="8" t="n">
        <v>3</v>
      </c>
      <c r="H1240" s="8" t="n">
        <v>3</v>
      </c>
      <c r="I1240" s="8" t="n">
        <v>1</v>
      </c>
      <c r="J1240" s="8" t="n">
        <v>16531519.25</v>
      </c>
      <c r="K1240" s="8" t="n">
        <v>4778155</v>
      </c>
      <c r="L1240" s="8" t="n">
        <f aca="false">J1240/K1240</f>
        <v>3.45981226017155</v>
      </c>
      <c r="M1240" s="8"/>
    </row>
    <row r="1241" customFormat="false" ht="14.4" hidden="false" customHeight="false" outlineLevel="0" collapsed="false">
      <c r="A1241" s="8" t="s">
        <v>14</v>
      </c>
      <c r="B1241" s="8" t="s">
        <v>2482</v>
      </c>
      <c r="C1241" s="8" t="s">
        <v>2483</v>
      </c>
      <c r="D1241" s="8" t="n">
        <v>7.457</v>
      </c>
      <c r="E1241" s="8" t="n">
        <v>7</v>
      </c>
      <c r="F1241" s="8" t="n">
        <v>3</v>
      </c>
      <c r="G1241" s="8" t="n">
        <v>4</v>
      </c>
      <c r="H1241" s="8" t="n">
        <v>3</v>
      </c>
      <c r="I1241" s="8" t="n">
        <v>1</v>
      </c>
      <c r="J1241" s="8" t="n">
        <v>57433581</v>
      </c>
      <c r="K1241" s="8" t="n">
        <v>14636186.25</v>
      </c>
      <c r="L1241" s="8" t="n">
        <f aca="false">J1241/K1241</f>
        <v>3.92408104262816</v>
      </c>
      <c r="M1241" s="8"/>
    </row>
    <row r="1242" customFormat="false" ht="14.4" hidden="false" customHeight="false" outlineLevel="0" collapsed="false">
      <c r="A1242" s="8" t="s">
        <v>14</v>
      </c>
      <c r="B1242" s="8" t="s">
        <v>2484</v>
      </c>
      <c r="C1242" s="8" t="s">
        <v>2485</v>
      </c>
      <c r="D1242" s="8" t="n">
        <v>7.414</v>
      </c>
      <c r="E1242" s="8" t="n">
        <v>5</v>
      </c>
      <c r="F1242" s="8" t="n">
        <v>3</v>
      </c>
      <c r="G1242" s="8" t="n">
        <v>5</v>
      </c>
      <c r="H1242" s="8" t="n">
        <v>1</v>
      </c>
      <c r="I1242" s="8" t="n">
        <v>1</v>
      </c>
      <c r="J1242" s="8" t="n">
        <v>4468692</v>
      </c>
      <c r="K1242" s="8" t="n">
        <v>1438407.75</v>
      </c>
      <c r="L1242" s="8" t="n">
        <f aca="false">J1242/K1242</f>
        <v>3.10669349494259</v>
      </c>
      <c r="M1242" s="8"/>
    </row>
    <row r="1243" customFormat="false" ht="14.4" hidden="false" customHeight="false" outlineLevel="0" collapsed="false">
      <c r="A1243" s="8" t="s">
        <v>14</v>
      </c>
      <c r="B1243" s="8" t="s">
        <v>2486</v>
      </c>
      <c r="C1243" s="8" t="s">
        <v>2487</v>
      </c>
      <c r="D1243" s="8" t="n">
        <v>7.325</v>
      </c>
      <c r="E1243" s="8" t="n">
        <v>4</v>
      </c>
      <c r="F1243" s="8" t="n">
        <v>3</v>
      </c>
      <c r="G1243" s="8" t="n">
        <v>3</v>
      </c>
      <c r="H1243" s="8" t="n">
        <v>3</v>
      </c>
      <c r="I1243" s="8" t="n">
        <v>1</v>
      </c>
      <c r="J1243" s="8" t="n">
        <v>33143139</v>
      </c>
      <c r="K1243" s="8" t="n">
        <v>12175410</v>
      </c>
      <c r="L1243" s="8" t="n">
        <f aca="false">J1243/K1243</f>
        <v>2.72213740646106</v>
      </c>
      <c r="M1243" s="8"/>
    </row>
    <row r="1244" s="9" customFormat="true" ht="14.4" hidden="false" customHeight="false" outlineLevel="0" collapsed="false">
      <c r="A1244" s="8" t="s">
        <v>14</v>
      </c>
      <c r="B1244" s="8" t="s">
        <v>2488</v>
      </c>
      <c r="C1244" s="8" t="s">
        <v>2489</v>
      </c>
      <c r="D1244" s="8" t="n">
        <v>7.306</v>
      </c>
      <c r="E1244" s="8" t="n">
        <v>5</v>
      </c>
      <c r="F1244" s="8" t="n">
        <v>3</v>
      </c>
      <c r="G1244" s="8" t="n">
        <v>4</v>
      </c>
      <c r="H1244" s="8" t="n">
        <v>3</v>
      </c>
      <c r="I1244" s="8" t="n">
        <v>1</v>
      </c>
      <c r="J1244" s="8" t="n">
        <v>22606224</v>
      </c>
      <c r="K1244" s="8" t="n">
        <v>4253357.25</v>
      </c>
      <c r="L1244" s="8" t="n">
        <f aca="false">J1244/K1244</f>
        <v>5.31491306073573</v>
      </c>
      <c r="M1244" s="8"/>
    </row>
    <row r="1245" customFormat="false" ht="14.4" hidden="false" customHeight="false" outlineLevel="0" collapsed="false">
      <c r="A1245" s="8" t="s">
        <v>14</v>
      </c>
      <c r="B1245" s="8" t="s">
        <v>2490</v>
      </c>
      <c r="C1245" s="8" t="s">
        <v>2491</v>
      </c>
      <c r="D1245" s="8" t="n">
        <v>7.306</v>
      </c>
      <c r="E1245" s="8" t="n">
        <v>3</v>
      </c>
      <c r="F1245" s="8" t="n">
        <v>3</v>
      </c>
      <c r="G1245" s="8" t="n">
        <v>3</v>
      </c>
      <c r="H1245" s="8" t="n">
        <v>3</v>
      </c>
      <c r="I1245" s="8" t="n">
        <v>1</v>
      </c>
      <c r="J1245" s="8"/>
      <c r="K1245" s="8"/>
      <c r="L1245" s="8" t="e">
        <f aca="false">J1245/K1245</f>
        <v>#DIV/0!</v>
      </c>
      <c r="M1245" s="8"/>
    </row>
    <row r="1246" customFormat="false" ht="14.4" hidden="false" customHeight="false" outlineLevel="0" collapsed="false">
      <c r="A1246" s="8" t="s">
        <v>14</v>
      </c>
      <c r="B1246" s="8" t="s">
        <v>2492</v>
      </c>
      <c r="C1246" s="8" t="s">
        <v>2493</v>
      </c>
      <c r="D1246" s="8" t="n">
        <v>7.245</v>
      </c>
      <c r="E1246" s="8" t="n">
        <v>5</v>
      </c>
      <c r="F1246" s="8" t="n">
        <v>3</v>
      </c>
      <c r="G1246" s="8" t="n">
        <v>3</v>
      </c>
      <c r="H1246" s="8" t="n">
        <v>3</v>
      </c>
      <c r="I1246" s="8" t="n">
        <v>1</v>
      </c>
      <c r="J1246" s="8" t="n">
        <v>10954627</v>
      </c>
      <c r="K1246" s="8" t="n">
        <v>2127104.265625</v>
      </c>
      <c r="L1246" s="8" t="n">
        <f aca="false">J1246/K1246</f>
        <v>5.15001881996661</v>
      </c>
      <c r="M1246" s="8"/>
    </row>
    <row r="1247" customFormat="false" ht="14.4" hidden="false" customHeight="false" outlineLevel="0" collapsed="false">
      <c r="A1247" s="8" t="s">
        <v>14</v>
      </c>
      <c r="B1247" s="8" t="s">
        <v>2494</v>
      </c>
      <c r="C1247" s="8" t="s">
        <v>2495</v>
      </c>
      <c r="D1247" s="8" t="n">
        <v>7.221</v>
      </c>
      <c r="E1247" s="8" t="n">
        <v>9</v>
      </c>
      <c r="F1247" s="8" t="n">
        <v>3</v>
      </c>
      <c r="G1247" s="8" t="n">
        <v>4</v>
      </c>
      <c r="H1247" s="8" t="n">
        <v>2</v>
      </c>
      <c r="I1247" s="8" t="n">
        <v>1</v>
      </c>
      <c r="J1247" s="8" t="n">
        <v>41305441</v>
      </c>
      <c r="K1247" s="8"/>
      <c r="L1247" s="8" t="e">
        <f aca="false">J1247/K1247</f>
        <v>#DIV/0!</v>
      </c>
      <c r="M1247" s="8"/>
    </row>
    <row r="1248" customFormat="false" ht="14.4" hidden="false" customHeight="false" outlineLevel="0" collapsed="false">
      <c r="A1248" s="8" t="s">
        <v>14</v>
      </c>
      <c r="B1248" s="8" t="s">
        <v>2496</v>
      </c>
      <c r="C1248" s="8" t="s">
        <v>2497</v>
      </c>
      <c r="D1248" s="8" t="n">
        <v>7.195</v>
      </c>
      <c r="E1248" s="8" t="n">
        <v>3</v>
      </c>
      <c r="F1248" s="8" t="n">
        <v>3</v>
      </c>
      <c r="G1248" s="8" t="n">
        <v>3</v>
      </c>
      <c r="H1248" s="8" t="n">
        <v>3</v>
      </c>
      <c r="I1248" s="8" t="n">
        <v>1</v>
      </c>
      <c r="J1248" s="8" t="n">
        <v>23113636.5</v>
      </c>
      <c r="K1248" s="8" t="n">
        <v>4239255.9375</v>
      </c>
      <c r="L1248" s="8" t="n">
        <f aca="false">J1248/K1248</f>
        <v>5.45228616548939</v>
      </c>
      <c r="M1248" s="8"/>
    </row>
    <row r="1249" customFormat="false" ht="14.4" hidden="false" customHeight="false" outlineLevel="0" collapsed="false">
      <c r="A1249" s="8" t="s">
        <v>14</v>
      </c>
      <c r="B1249" s="8" t="s">
        <v>2498</v>
      </c>
      <c r="C1249" s="8" t="s">
        <v>2499</v>
      </c>
      <c r="D1249" s="8" t="n">
        <v>7.139</v>
      </c>
      <c r="E1249" s="8" t="n">
        <v>5</v>
      </c>
      <c r="F1249" s="8" t="n">
        <v>3</v>
      </c>
      <c r="G1249" s="8" t="n">
        <v>4</v>
      </c>
      <c r="H1249" s="8" t="n">
        <v>1</v>
      </c>
      <c r="I1249" s="8" t="n">
        <v>1</v>
      </c>
      <c r="J1249" s="8" t="n">
        <v>20744702</v>
      </c>
      <c r="K1249" s="8" t="n">
        <v>5893330.125</v>
      </c>
      <c r="L1249" s="8" t="n">
        <f aca="false">J1249/K1249</f>
        <v>3.52003053621572</v>
      </c>
      <c r="M1249" s="8"/>
    </row>
    <row r="1250" customFormat="false" ht="14.4" hidden="false" customHeight="false" outlineLevel="0" collapsed="false">
      <c r="A1250" s="8" t="s">
        <v>14</v>
      </c>
      <c r="B1250" s="8" t="s">
        <v>2500</v>
      </c>
      <c r="C1250" s="8" t="s">
        <v>2501</v>
      </c>
      <c r="D1250" s="8" t="n">
        <v>7.139</v>
      </c>
      <c r="E1250" s="8" t="n">
        <v>3</v>
      </c>
      <c r="F1250" s="8" t="n">
        <v>3</v>
      </c>
      <c r="G1250" s="8" t="n">
        <v>4</v>
      </c>
      <c r="H1250" s="8" t="n">
        <v>3</v>
      </c>
      <c r="I1250" s="8" t="n">
        <v>1</v>
      </c>
      <c r="J1250" s="8" t="n">
        <v>29637438.75</v>
      </c>
      <c r="K1250" s="8" t="n">
        <v>1742793.9375</v>
      </c>
      <c r="L1250" s="8" t="n">
        <f aca="false">J1250/K1250</f>
        <v>17.0057045255243</v>
      </c>
      <c r="M1250" s="8"/>
    </row>
    <row r="1251" customFormat="false" ht="14.4" hidden="false" customHeight="false" outlineLevel="0" collapsed="false">
      <c r="A1251" s="8" t="s">
        <v>14</v>
      </c>
      <c r="B1251" s="8" t="s">
        <v>2502</v>
      </c>
      <c r="C1251" s="8" t="s">
        <v>2503</v>
      </c>
      <c r="D1251" s="8" t="n">
        <v>7.098</v>
      </c>
      <c r="E1251" s="8" t="n">
        <v>4</v>
      </c>
      <c r="F1251" s="8" t="n">
        <v>3</v>
      </c>
      <c r="G1251" s="8" t="n">
        <v>3</v>
      </c>
      <c r="H1251" s="8" t="n">
        <v>1</v>
      </c>
      <c r="I1251" s="8" t="n">
        <v>1</v>
      </c>
      <c r="J1251" s="8"/>
      <c r="K1251" s="8"/>
      <c r="L1251" s="8" t="e">
        <f aca="false">J1251/K1251</f>
        <v>#DIV/0!</v>
      </c>
      <c r="M1251" s="8"/>
    </row>
    <row r="1252" customFormat="false" ht="14.4" hidden="false" customHeight="false" outlineLevel="0" collapsed="false">
      <c r="A1252" s="8" t="s">
        <v>14</v>
      </c>
      <c r="B1252" s="8" t="s">
        <v>2504</v>
      </c>
      <c r="C1252" s="8" t="s">
        <v>2505</v>
      </c>
      <c r="D1252" s="8" t="n">
        <v>7.054</v>
      </c>
      <c r="E1252" s="8" t="n">
        <v>3</v>
      </c>
      <c r="F1252" s="8" t="n">
        <v>3</v>
      </c>
      <c r="G1252" s="8" t="n">
        <v>5</v>
      </c>
      <c r="H1252" s="8" t="n">
        <v>3</v>
      </c>
      <c r="I1252" s="8" t="n">
        <v>1</v>
      </c>
      <c r="J1252" s="8" t="n">
        <v>200298173</v>
      </c>
      <c r="K1252" s="8" t="n">
        <v>77402861</v>
      </c>
      <c r="L1252" s="8" t="n">
        <f aca="false">J1252/K1252</f>
        <v>2.58773603988617</v>
      </c>
      <c r="M1252" s="8"/>
    </row>
    <row r="1253" customFormat="false" ht="14.4" hidden="false" customHeight="false" outlineLevel="0" collapsed="false">
      <c r="A1253" s="8" t="s">
        <v>14</v>
      </c>
      <c r="B1253" s="8" t="s">
        <v>2506</v>
      </c>
      <c r="C1253" s="8" t="s">
        <v>2507</v>
      </c>
      <c r="D1253" s="8" t="n">
        <v>7.047</v>
      </c>
      <c r="E1253" s="8" t="n">
        <v>8</v>
      </c>
      <c r="F1253" s="8" t="n">
        <v>3</v>
      </c>
      <c r="G1253" s="8" t="n">
        <v>3</v>
      </c>
      <c r="H1253" s="8" t="n">
        <v>3</v>
      </c>
      <c r="I1253" s="8" t="n">
        <v>1</v>
      </c>
      <c r="J1253" s="8" t="n">
        <v>12420640.25</v>
      </c>
      <c r="K1253" s="8"/>
      <c r="L1253" s="8" t="e">
        <f aca="false">J1253/K1253</f>
        <v>#DIV/0!</v>
      </c>
      <c r="M1253" s="8"/>
    </row>
    <row r="1254" customFormat="false" ht="14.4" hidden="false" customHeight="false" outlineLevel="0" collapsed="false">
      <c r="A1254" s="8" t="s">
        <v>14</v>
      </c>
      <c r="B1254" s="8" t="s">
        <v>2508</v>
      </c>
      <c r="C1254" s="8" t="s">
        <v>2509</v>
      </c>
      <c r="D1254" s="8" t="n">
        <v>6.921</v>
      </c>
      <c r="E1254" s="8" t="n">
        <v>17</v>
      </c>
      <c r="F1254" s="8" t="n">
        <v>3</v>
      </c>
      <c r="G1254" s="8" t="n">
        <v>3</v>
      </c>
      <c r="H1254" s="8" t="n">
        <v>3</v>
      </c>
      <c r="I1254" s="8" t="n">
        <v>1</v>
      </c>
      <c r="J1254" s="8" t="n">
        <v>16167168.5</v>
      </c>
      <c r="K1254" s="8" t="n">
        <v>3870948.375</v>
      </c>
      <c r="L1254" s="8" t="n">
        <f aca="false">J1254/K1254</f>
        <v>4.17653942491548</v>
      </c>
      <c r="M1254" s="8"/>
    </row>
    <row r="1255" customFormat="false" ht="14.4" hidden="false" customHeight="false" outlineLevel="0" collapsed="false">
      <c r="A1255" s="8" t="s">
        <v>14</v>
      </c>
      <c r="B1255" s="8" t="s">
        <v>2510</v>
      </c>
      <c r="C1255" s="8" t="s">
        <v>2511</v>
      </c>
      <c r="D1255" s="8" t="n">
        <v>6.888</v>
      </c>
      <c r="E1255" s="8" t="n">
        <v>8</v>
      </c>
      <c r="F1255" s="8" t="n">
        <v>3</v>
      </c>
      <c r="G1255" s="8" t="n">
        <v>3</v>
      </c>
      <c r="H1255" s="8" t="n">
        <v>3</v>
      </c>
      <c r="I1255" s="8" t="n">
        <v>1</v>
      </c>
      <c r="J1255" s="8" t="n">
        <v>22855942.75</v>
      </c>
      <c r="K1255" s="8" t="n">
        <v>3725308.25</v>
      </c>
      <c r="L1255" s="8" t="n">
        <f aca="false">J1255/K1255</f>
        <v>6.13531584936629</v>
      </c>
      <c r="M1255" s="8"/>
    </row>
    <row r="1256" customFormat="false" ht="14.4" hidden="false" customHeight="false" outlineLevel="0" collapsed="false">
      <c r="A1256" s="8" t="s">
        <v>14</v>
      </c>
      <c r="B1256" s="8" t="s">
        <v>2512</v>
      </c>
      <c r="C1256" s="8" t="s">
        <v>2513</v>
      </c>
      <c r="D1256" s="8" t="n">
        <v>6.771</v>
      </c>
      <c r="E1256" s="8" t="n">
        <v>4</v>
      </c>
      <c r="F1256" s="8" t="n">
        <v>3</v>
      </c>
      <c r="G1256" s="8" t="n">
        <v>4</v>
      </c>
      <c r="H1256" s="8" t="n">
        <v>2</v>
      </c>
      <c r="I1256" s="8" t="n">
        <v>1</v>
      </c>
      <c r="J1256" s="8" t="n">
        <v>6937375</v>
      </c>
      <c r="K1256" s="8" t="n">
        <v>2539648</v>
      </c>
      <c r="L1256" s="8" t="n">
        <f aca="false">J1256/K1256</f>
        <v>2.73162855639837</v>
      </c>
      <c r="M1256" s="8"/>
    </row>
    <row r="1257" customFormat="false" ht="14.4" hidden="false" customHeight="false" outlineLevel="0" collapsed="false">
      <c r="A1257" s="8" t="s">
        <v>14</v>
      </c>
      <c r="B1257" s="8" t="s">
        <v>2514</v>
      </c>
      <c r="C1257" s="8" t="s">
        <v>2515</v>
      </c>
      <c r="D1257" s="8" t="n">
        <v>6.613</v>
      </c>
      <c r="E1257" s="8" t="n">
        <v>9</v>
      </c>
      <c r="F1257" s="8" t="n">
        <v>3</v>
      </c>
      <c r="G1257" s="8" t="n">
        <v>3</v>
      </c>
      <c r="H1257" s="8" t="n">
        <v>3</v>
      </c>
      <c r="I1257" s="8" t="n">
        <v>1</v>
      </c>
      <c r="J1257" s="8" t="n">
        <v>12387670</v>
      </c>
      <c r="K1257" s="8"/>
      <c r="L1257" s="8" t="e">
        <f aca="false">J1257/K1257</f>
        <v>#DIV/0!</v>
      </c>
      <c r="M1257" s="8"/>
    </row>
    <row r="1258" customFormat="false" ht="14.4" hidden="false" customHeight="false" outlineLevel="0" collapsed="false">
      <c r="A1258" s="8" t="s">
        <v>14</v>
      </c>
      <c r="B1258" s="8" t="s">
        <v>2516</v>
      </c>
      <c r="C1258" s="8" t="s">
        <v>2517</v>
      </c>
      <c r="D1258" s="8" t="n">
        <v>6.573</v>
      </c>
      <c r="E1258" s="8" t="n">
        <v>18</v>
      </c>
      <c r="F1258" s="8" t="n">
        <v>3</v>
      </c>
      <c r="G1258" s="8" t="n">
        <v>3</v>
      </c>
      <c r="H1258" s="8" t="n">
        <v>3</v>
      </c>
      <c r="I1258" s="8" t="n">
        <v>1</v>
      </c>
      <c r="J1258" s="8" t="n">
        <v>8689607.8125</v>
      </c>
      <c r="K1258" s="8" t="n">
        <v>5405436.21875</v>
      </c>
      <c r="L1258" s="8" t="n">
        <f aca="false">J1258/K1258</f>
        <v>1.60756828141975</v>
      </c>
      <c r="M1258" s="8"/>
    </row>
    <row r="1259" customFormat="false" ht="14.4" hidden="false" customHeight="false" outlineLevel="0" collapsed="false">
      <c r="A1259" s="8" t="s">
        <v>14</v>
      </c>
      <c r="B1259" s="8" t="s">
        <v>2518</v>
      </c>
      <c r="C1259" s="8" t="s">
        <v>2519</v>
      </c>
      <c r="D1259" s="8" t="n">
        <v>6.556</v>
      </c>
      <c r="E1259" s="8" t="n">
        <v>1</v>
      </c>
      <c r="F1259" s="8" t="n">
        <v>3</v>
      </c>
      <c r="G1259" s="8" t="n">
        <v>3</v>
      </c>
      <c r="H1259" s="8" t="n">
        <v>3</v>
      </c>
      <c r="I1259" s="8" t="n">
        <v>1</v>
      </c>
      <c r="J1259" s="8" t="n">
        <v>17680945.5</v>
      </c>
      <c r="K1259" s="8" t="n">
        <v>305437.4375</v>
      </c>
      <c r="L1259" s="8" t="n">
        <f aca="false">J1259/K1259</f>
        <v>57.8872899298731</v>
      </c>
      <c r="M1259" s="8"/>
    </row>
    <row r="1260" customFormat="false" ht="14.4" hidden="false" customHeight="false" outlineLevel="0" collapsed="false">
      <c r="A1260" s="8" t="s">
        <v>14</v>
      </c>
      <c r="B1260" s="8" t="s">
        <v>2520</v>
      </c>
      <c r="C1260" s="8" t="s">
        <v>2521</v>
      </c>
      <c r="D1260" s="8" t="n">
        <v>6.33</v>
      </c>
      <c r="E1260" s="8" t="n">
        <v>4</v>
      </c>
      <c r="F1260" s="8" t="n">
        <v>3</v>
      </c>
      <c r="G1260" s="8" t="n">
        <v>3</v>
      </c>
      <c r="H1260" s="8" t="n">
        <v>3</v>
      </c>
      <c r="I1260" s="8" t="n">
        <v>1</v>
      </c>
      <c r="J1260" s="8" t="n">
        <v>2341881</v>
      </c>
      <c r="K1260" s="8" t="n">
        <v>331647.71875</v>
      </c>
      <c r="L1260" s="8" t="n">
        <f aca="false">J1260/K1260</f>
        <v>7.06135114942653</v>
      </c>
      <c r="M1260" s="8"/>
    </row>
    <row r="1261" customFormat="false" ht="14.4" hidden="false" customHeight="false" outlineLevel="0" collapsed="false">
      <c r="A1261" s="8" t="s">
        <v>14</v>
      </c>
      <c r="B1261" s="8" t="s">
        <v>2522</v>
      </c>
      <c r="C1261" s="8" t="s">
        <v>2523</v>
      </c>
      <c r="D1261" s="8" t="n">
        <v>6.313</v>
      </c>
      <c r="E1261" s="8" t="n">
        <v>4</v>
      </c>
      <c r="F1261" s="8" t="n">
        <v>3</v>
      </c>
      <c r="G1261" s="8" t="n">
        <v>3</v>
      </c>
      <c r="H1261" s="8" t="n">
        <v>3</v>
      </c>
      <c r="I1261" s="8" t="n">
        <v>1</v>
      </c>
      <c r="J1261" s="8" t="n">
        <v>13243369.75</v>
      </c>
      <c r="K1261" s="8"/>
      <c r="L1261" s="8" t="e">
        <f aca="false">J1261/K1261</f>
        <v>#DIV/0!</v>
      </c>
      <c r="M1261" s="8"/>
    </row>
    <row r="1262" customFormat="false" ht="14.4" hidden="false" customHeight="false" outlineLevel="0" collapsed="false">
      <c r="A1262" s="8" t="s">
        <v>14</v>
      </c>
      <c r="B1262" s="8" t="s">
        <v>2524</v>
      </c>
      <c r="C1262" s="8" t="s">
        <v>2525</v>
      </c>
      <c r="D1262" s="8" t="n">
        <v>6.308</v>
      </c>
      <c r="E1262" s="8" t="n">
        <v>9</v>
      </c>
      <c r="F1262" s="8" t="n">
        <v>3</v>
      </c>
      <c r="G1262" s="8" t="n">
        <v>6</v>
      </c>
      <c r="H1262" s="8" t="n">
        <v>3</v>
      </c>
      <c r="I1262" s="8" t="n">
        <v>1</v>
      </c>
      <c r="J1262" s="8" t="n">
        <v>179036886</v>
      </c>
      <c r="K1262" s="8" t="n">
        <v>20103467</v>
      </c>
      <c r="L1262" s="8" t="n">
        <f aca="false">J1262/K1262</f>
        <v>8.90577162635679</v>
      </c>
      <c r="M1262" s="8"/>
    </row>
    <row r="1263" customFormat="false" ht="14.4" hidden="false" customHeight="false" outlineLevel="0" collapsed="false">
      <c r="A1263" s="8" t="s">
        <v>14</v>
      </c>
      <c r="B1263" s="8" t="s">
        <v>2526</v>
      </c>
      <c r="C1263" s="8" t="s">
        <v>2527</v>
      </c>
      <c r="D1263" s="8" t="n">
        <v>6.294</v>
      </c>
      <c r="E1263" s="8" t="n">
        <v>11</v>
      </c>
      <c r="F1263" s="8" t="n">
        <v>3</v>
      </c>
      <c r="G1263" s="8" t="n">
        <v>4</v>
      </c>
      <c r="H1263" s="8" t="n">
        <v>3</v>
      </c>
      <c r="I1263" s="8" t="n">
        <v>1</v>
      </c>
      <c r="J1263" s="8" t="n">
        <v>189915237.75</v>
      </c>
      <c r="K1263" s="8" t="n">
        <v>61968880.5</v>
      </c>
      <c r="L1263" s="8" t="n">
        <f aca="false">J1263/K1263</f>
        <v>3.06468724652852</v>
      </c>
      <c r="M1263" s="8"/>
    </row>
    <row r="1264" customFormat="false" ht="14.4" hidden="false" customHeight="false" outlineLevel="0" collapsed="false">
      <c r="A1264" s="8" t="s">
        <v>14</v>
      </c>
      <c r="B1264" s="8" t="s">
        <v>2528</v>
      </c>
      <c r="C1264" s="8" t="s">
        <v>2529</v>
      </c>
      <c r="D1264" s="8" t="n">
        <v>6.242</v>
      </c>
      <c r="E1264" s="8" t="n">
        <v>7</v>
      </c>
      <c r="F1264" s="8" t="n">
        <v>3</v>
      </c>
      <c r="G1264" s="8" t="n">
        <v>5</v>
      </c>
      <c r="H1264" s="8" t="n">
        <v>2</v>
      </c>
      <c r="I1264" s="8" t="n">
        <v>1</v>
      </c>
      <c r="J1264" s="8" t="n">
        <v>19818344</v>
      </c>
      <c r="K1264" s="8" t="n">
        <v>29843288</v>
      </c>
      <c r="L1264" s="8" t="n">
        <f aca="false">J1264/K1264</f>
        <v>0.664080445827551</v>
      </c>
      <c r="M1264" s="8"/>
    </row>
    <row r="1265" customFormat="false" ht="14.4" hidden="false" customHeight="false" outlineLevel="0" collapsed="false">
      <c r="A1265" s="8" t="s">
        <v>14</v>
      </c>
      <c r="B1265" s="8" t="s">
        <v>2530</v>
      </c>
      <c r="C1265" s="8" t="s">
        <v>2531</v>
      </c>
      <c r="D1265" s="8" t="n">
        <v>6.238</v>
      </c>
      <c r="E1265" s="8" t="n">
        <v>2</v>
      </c>
      <c r="F1265" s="8" t="n">
        <v>3</v>
      </c>
      <c r="G1265" s="8" t="n">
        <v>3</v>
      </c>
      <c r="H1265" s="8" t="n">
        <v>3</v>
      </c>
      <c r="I1265" s="8" t="n">
        <v>1</v>
      </c>
      <c r="J1265" s="8" t="n">
        <v>8138937.375</v>
      </c>
      <c r="K1265" s="8" t="n">
        <v>1051159.546875</v>
      </c>
      <c r="L1265" s="8" t="n">
        <f aca="false">J1265/K1265</f>
        <v>7.7428182992737</v>
      </c>
      <c r="M1265" s="8"/>
    </row>
    <row r="1266" customFormat="false" ht="14.4" hidden="false" customHeight="false" outlineLevel="0" collapsed="false">
      <c r="A1266" s="8" t="s">
        <v>14</v>
      </c>
      <c r="B1266" s="8" t="s">
        <v>2532</v>
      </c>
      <c r="C1266" s="8" t="s">
        <v>2533</v>
      </c>
      <c r="D1266" s="8" t="n">
        <v>6.209</v>
      </c>
      <c r="E1266" s="8" t="n">
        <v>4</v>
      </c>
      <c r="F1266" s="8" t="n">
        <v>3</v>
      </c>
      <c r="G1266" s="8" t="n">
        <v>3</v>
      </c>
      <c r="H1266" s="8" t="n">
        <v>3</v>
      </c>
      <c r="I1266" s="8" t="n">
        <v>1</v>
      </c>
      <c r="J1266" s="8" t="n">
        <v>2164248.5</v>
      </c>
      <c r="K1266" s="8"/>
      <c r="L1266" s="8" t="e">
        <f aca="false">J1266/K1266</f>
        <v>#DIV/0!</v>
      </c>
      <c r="M1266" s="8"/>
    </row>
    <row r="1267" customFormat="false" ht="14.4" hidden="false" customHeight="false" outlineLevel="0" collapsed="false">
      <c r="A1267" s="8" t="s">
        <v>14</v>
      </c>
      <c r="B1267" s="8" t="s">
        <v>2534</v>
      </c>
      <c r="C1267" s="8" t="s">
        <v>2535</v>
      </c>
      <c r="D1267" s="8" t="n">
        <v>5.818</v>
      </c>
      <c r="E1267" s="8" t="n">
        <v>11</v>
      </c>
      <c r="F1267" s="8" t="n">
        <v>3</v>
      </c>
      <c r="G1267" s="8" t="n">
        <v>3</v>
      </c>
      <c r="H1267" s="8" t="n">
        <v>3</v>
      </c>
      <c r="I1267" s="8" t="n">
        <v>1</v>
      </c>
      <c r="J1267" s="8" t="n">
        <v>8905702.75</v>
      </c>
      <c r="K1267" s="8" t="n">
        <v>703652</v>
      </c>
      <c r="L1267" s="8" t="n">
        <f aca="false">J1267/K1267</f>
        <v>12.6564022414489</v>
      </c>
      <c r="M1267" s="8"/>
    </row>
    <row r="1268" customFormat="false" ht="14.4" hidden="false" customHeight="false" outlineLevel="0" collapsed="false">
      <c r="A1268" s="8" t="s">
        <v>14</v>
      </c>
      <c r="B1268" s="8" t="s">
        <v>2536</v>
      </c>
      <c r="C1268" s="8" t="s">
        <v>2537</v>
      </c>
      <c r="D1268" s="8" t="n">
        <v>5.658</v>
      </c>
      <c r="E1268" s="8" t="n">
        <v>5</v>
      </c>
      <c r="F1268" s="8" t="n">
        <v>3</v>
      </c>
      <c r="G1268" s="8" t="n">
        <v>3</v>
      </c>
      <c r="H1268" s="8" t="n">
        <v>3</v>
      </c>
      <c r="I1268" s="8" t="n">
        <v>1</v>
      </c>
      <c r="J1268" s="8" t="n">
        <v>2982102.5625</v>
      </c>
      <c r="K1268" s="8" t="n">
        <v>1147324.87890625</v>
      </c>
      <c r="L1268" s="8" t="n">
        <f aca="false">J1268/K1268</f>
        <v>2.59917885276126</v>
      </c>
      <c r="M1268" s="8"/>
    </row>
    <row r="1269" customFormat="false" ht="14.4" hidden="false" customHeight="false" outlineLevel="0" collapsed="false">
      <c r="A1269" s="8" t="s">
        <v>14</v>
      </c>
      <c r="B1269" s="8" t="s">
        <v>2538</v>
      </c>
      <c r="C1269" s="8" t="s">
        <v>2539</v>
      </c>
      <c r="D1269" s="8" t="n">
        <v>5.324</v>
      </c>
      <c r="E1269" s="8" t="n">
        <v>3</v>
      </c>
      <c r="F1269" s="8" t="n">
        <v>3</v>
      </c>
      <c r="G1269" s="8" t="n">
        <v>3</v>
      </c>
      <c r="H1269" s="8" t="n">
        <v>3</v>
      </c>
      <c r="I1269" s="8" t="n">
        <v>1</v>
      </c>
      <c r="J1269" s="8" t="n">
        <v>13749581.25</v>
      </c>
      <c r="K1269" s="8" t="n">
        <v>3182240.953125</v>
      </c>
      <c r="L1269" s="8" t="n">
        <f aca="false">J1269/K1269</f>
        <v>4.320722865595</v>
      </c>
      <c r="M1269" s="8"/>
    </row>
    <row r="1270" customFormat="false" ht="14.4" hidden="false" customHeight="false" outlineLevel="0" collapsed="false">
      <c r="A1270" s="8" t="s">
        <v>14</v>
      </c>
      <c r="B1270" s="8" t="s">
        <v>2540</v>
      </c>
      <c r="C1270" s="8" t="s">
        <v>2541</v>
      </c>
      <c r="D1270" s="8" t="n">
        <v>5.279</v>
      </c>
      <c r="E1270" s="8" t="n">
        <v>4</v>
      </c>
      <c r="F1270" s="8" t="n">
        <v>3</v>
      </c>
      <c r="G1270" s="8" t="n">
        <v>3</v>
      </c>
      <c r="H1270" s="8" t="n">
        <v>3</v>
      </c>
      <c r="I1270" s="8" t="n">
        <v>1</v>
      </c>
      <c r="J1270" s="8" t="n">
        <v>17334387.875</v>
      </c>
      <c r="K1270" s="8" t="n">
        <v>2305836.5</v>
      </c>
      <c r="L1270" s="8" t="n">
        <f aca="false">J1270/K1270</f>
        <v>7.5176136187453</v>
      </c>
      <c r="M1270" s="8"/>
    </row>
    <row r="1271" customFormat="false" ht="14.4" hidden="false" customHeight="false" outlineLevel="0" collapsed="false">
      <c r="A1271" s="8" t="s">
        <v>14</v>
      </c>
      <c r="B1271" s="8" t="s">
        <v>2542</v>
      </c>
      <c r="C1271" s="8" t="s">
        <v>2543</v>
      </c>
      <c r="D1271" s="8" t="n">
        <v>5.19</v>
      </c>
      <c r="E1271" s="8" t="n">
        <v>5</v>
      </c>
      <c r="F1271" s="8" t="n">
        <v>3</v>
      </c>
      <c r="G1271" s="8" t="n">
        <v>3</v>
      </c>
      <c r="H1271" s="8" t="n">
        <v>3</v>
      </c>
      <c r="I1271" s="8" t="n">
        <v>1</v>
      </c>
      <c r="J1271" s="8" t="n">
        <v>17025774.5</v>
      </c>
      <c r="K1271" s="8" t="n">
        <v>3350182</v>
      </c>
      <c r="L1271" s="8" t="n">
        <f aca="false">J1271/K1271</f>
        <v>5.08204464712663</v>
      </c>
      <c r="M1271" s="8"/>
    </row>
    <row r="1272" customFormat="false" ht="14.4" hidden="false" customHeight="false" outlineLevel="0" collapsed="false">
      <c r="A1272" s="8" t="s">
        <v>14</v>
      </c>
      <c r="B1272" s="8" t="s">
        <v>2544</v>
      </c>
      <c r="C1272" s="8" t="s">
        <v>2545</v>
      </c>
      <c r="D1272" s="8" t="n">
        <v>5.076</v>
      </c>
      <c r="E1272" s="8" t="n">
        <v>2</v>
      </c>
      <c r="F1272" s="8" t="n">
        <v>3</v>
      </c>
      <c r="G1272" s="8" t="n">
        <v>3</v>
      </c>
      <c r="H1272" s="8" t="n">
        <v>2</v>
      </c>
      <c r="I1272" s="8" t="n">
        <v>1</v>
      </c>
      <c r="J1272" s="8" t="n">
        <v>1786082.875</v>
      </c>
      <c r="K1272" s="8"/>
      <c r="L1272" s="8" t="e">
        <f aca="false">J1272/K1272</f>
        <v>#DIV/0!</v>
      </c>
      <c r="M1272" s="8"/>
    </row>
    <row r="1273" customFormat="false" ht="14.4" hidden="false" customHeight="false" outlineLevel="0" collapsed="false">
      <c r="A1273" s="8" t="s">
        <v>14</v>
      </c>
      <c r="B1273" s="8" t="s">
        <v>2546</v>
      </c>
      <c r="C1273" s="8" t="s">
        <v>2547</v>
      </c>
      <c r="D1273" s="8" t="n">
        <v>4.11</v>
      </c>
      <c r="E1273" s="8" t="n">
        <v>7</v>
      </c>
      <c r="F1273" s="8" t="n">
        <v>3</v>
      </c>
      <c r="G1273" s="8" t="n">
        <v>3</v>
      </c>
      <c r="H1273" s="8" t="n">
        <v>3</v>
      </c>
      <c r="I1273" s="8" t="n">
        <v>1</v>
      </c>
      <c r="J1273" s="8" t="n">
        <v>6285508.75</v>
      </c>
      <c r="K1273" s="8" t="n">
        <v>618663.625</v>
      </c>
      <c r="L1273" s="8" t="n">
        <f aca="false">J1273/K1273</f>
        <v>10.1598162490966</v>
      </c>
      <c r="M1273" s="8"/>
    </row>
    <row r="1274" customFormat="false" ht="14.4" hidden="false" customHeight="false" outlineLevel="0" collapsed="false">
      <c r="A1274" s="8" t="s">
        <v>14</v>
      </c>
      <c r="B1274" s="8" t="s">
        <v>2548</v>
      </c>
      <c r="C1274" s="8" t="s">
        <v>2549</v>
      </c>
      <c r="D1274" s="8" t="n">
        <v>20.956</v>
      </c>
      <c r="E1274" s="8" t="n">
        <v>23</v>
      </c>
      <c r="F1274" s="8" t="n">
        <v>2</v>
      </c>
      <c r="G1274" s="8" t="n">
        <v>8</v>
      </c>
      <c r="H1274" s="8" t="n">
        <v>2</v>
      </c>
      <c r="I1274" s="8" t="n">
        <v>1</v>
      </c>
      <c r="J1274" s="8" t="n">
        <v>928488153</v>
      </c>
      <c r="K1274" s="8" t="n">
        <v>7226928</v>
      </c>
      <c r="L1274" s="8" t="n">
        <f aca="false">J1274/K1274</f>
        <v>128.476186977371</v>
      </c>
      <c r="M1274" s="8"/>
    </row>
    <row r="1275" customFormat="false" ht="14.4" hidden="false" customHeight="false" outlineLevel="0" collapsed="false">
      <c r="A1275" s="8" t="s">
        <v>14</v>
      </c>
      <c r="B1275" s="8" t="s">
        <v>2550</v>
      </c>
      <c r="C1275" s="8" t="s">
        <v>2551</v>
      </c>
      <c r="D1275" s="8" t="n">
        <v>17.066</v>
      </c>
      <c r="E1275" s="8" t="n">
        <v>3</v>
      </c>
      <c r="F1275" s="8" t="n">
        <v>2</v>
      </c>
      <c r="G1275" s="8" t="n">
        <v>5</v>
      </c>
      <c r="H1275" s="8" t="n">
        <v>2</v>
      </c>
      <c r="I1275" s="8" t="n">
        <v>1</v>
      </c>
      <c r="J1275" s="8" t="n">
        <v>29412600.5</v>
      </c>
      <c r="K1275" s="8" t="n">
        <v>6179397.125</v>
      </c>
      <c r="L1275" s="8" t="n">
        <f aca="false">J1275/K1275</f>
        <v>4.75978479858583</v>
      </c>
      <c r="M1275" s="8"/>
    </row>
    <row r="1276" customFormat="false" ht="14.4" hidden="false" customHeight="false" outlineLevel="0" collapsed="false">
      <c r="A1276" s="8" t="s">
        <v>14</v>
      </c>
      <c r="B1276" s="8" t="s">
        <v>2552</v>
      </c>
      <c r="C1276" s="8" t="s">
        <v>2553</v>
      </c>
      <c r="D1276" s="8" t="n">
        <v>16.791</v>
      </c>
      <c r="E1276" s="8" t="n">
        <v>13</v>
      </c>
      <c r="F1276" s="8" t="n">
        <v>2</v>
      </c>
      <c r="G1276" s="8" t="n">
        <v>8</v>
      </c>
      <c r="H1276" s="8" t="n">
        <v>2</v>
      </c>
      <c r="I1276" s="8" t="n">
        <v>1</v>
      </c>
      <c r="J1276" s="8" t="n">
        <v>185397049.03125</v>
      </c>
      <c r="K1276" s="8" t="n">
        <v>30454668.0234375</v>
      </c>
      <c r="L1276" s="8" t="n">
        <f aca="false">J1276/K1276</f>
        <v>6.08763979592787</v>
      </c>
      <c r="M1276" s="8"/>
    </row>
    <row r="1277" customFormat="false" ht="14.4" hidden="false" customHeight="false" outlineLevel="0" collapsed="false">
      <c r="A1277" s="8" t="s">
        <v>14</v>
      </c>
      <c r="B1277" s="8" t="s">
        <v>2554</v>
      </c>
      <c r="C1277" s="8" t="s">
        <v>194</v>
      </c>
      <c r="D1277" s="8" t="n">
        <v>15.879</v>
      </c>
      <c r="E1277" s="8" t="n">
        <v>11</v>
      </c>
      <c r="F1277" s="8" t="n">
        <v>2</v>
      </c>
      <c r="G1277" s="8" t="n">
        <v>7</v>
      </c>
      <c r="H1277" s="8" t="n">
        <v>2</v>
      </c>
      <c r="I1277" s="8" t="n">
        <v>1</v>
      </c>
      <c r="J1277" s="8" t="n">
        <v>95938427.25</v>
      </c>
      <c r="K1277" s="8" t="n">
        <v>15711440.9375</v>
      </c>
      <c r="L1277" s="8" t="n">
        <f aca="false">J1277/K1277</f>
        <v>6.10627807033374</v>
      </c>
      <c r="M1277" s="8"/>
    </row>
    <row r="1278" customFormat="false" ht="14.4" hidden="false" customHeight="false" outlineLevel="0" collapsed="false">
      <c r="A1278" s="8" t="s">
        <v>14</v>
      </c>
      <c r="B1278" s="8" t="s">
        <v>2555</v>
      </c>
      <c r="C1278" s="8" t="s">
        <v>2556</v>
      </c>
      <c r="D1278" s="8" t="n">
        <v>15.245</v>
      </c>
      <c r="E1278" s="8" t="n">
        <v>3</v>
      </c>
      <c r="F1278" s="8" t="n">
        <v>2</v>
      </c>
      <c r="G1278" s="8" t="n">
        <v>4</v>
      </c>
      <c r="H1278" s="8" t="n">
        <v>2</v>
      </c>
      <c r="I1278" s="8" t="n">
        <v>1</v>
      </c>
      <c r="J1278" s="8" t="n">
        <v>17039469.9375</v>
      </c>
      <c r="K1278" s="8" t="n">
        <v>2544586.40625</v>
      </c>
      <c r="L1278" s="8" t="n">
        <f aca="false">J1278/K1278</f>
        <v>6.69636130085728</v>
      </c>
      <c r="M1278" s="8"/>
    </row>
    <row r="1279" customFormat="false" ht="14.4" hidden="false" customHeight="false" outlineLevel="0" collapsed="false">
      <c r="A1279" s="8" t="s">
        <v>14</v>
      </c>
      <c r="B1279" s="8" t="s">
        <v>2557</v>
      </c>
      <c r="C1279" s="8" t="s">
        <v>2558</v>
      </c>
      <c r="D1279" s="8" t="n">
        <v>14.338</v>
      </c>
      <c r="E1279" s="8" t="n">
        <v>8</v>
      </c>
      <c r="F1279" s="8" t="n">
        <v>2</v>
      </c>
      <c r="G1279" s="8" t="n">
        <v>6</v>
      </c>
      <c r="H1279" s="8" t="n">
        <v>2</v>
      </c>
      <c r="I1279" s="8" t="n">
        <v>1</v>
      </c>
      <c r="J1279" s="8" t="n">
        <v>54931779</v>
      </c>
      <c r="K1279" s="8" t="n">
        <v>8430934.75</v>
      </c>
      <c r="L1279" s="8" t="n">
        <f aca="false">J1279/K1279</f>
        <v>6.51550280352959</v>
      </c>
      <c r="M1279" s="8"/>
    </row>
    <row r="1280" customFormat="false" ht="14.4" hidden="false" customHeight="false" outlineLevel="0" collapsed="false">
      <c r="A1280" s="8" t="s">
        <v>14</v>
      </c>
      <c r="B1280" s="8" t="s">
        <v>2559</v>
      </c>
      <c r="C1280" s="8" t="s">
        <v>2560</v>
      </c>
      <c r="D1280" s="8" t="n">
        <v>14.203</v>
      </c>
      <c r="E1280" s="8" t="n">
        <v>6</v>
      </c>
      <c r="F1280" s="8" t="n">
        <v>2</v>
      </c>
      <c r="G1280" s="8" t="n">
        <v>5</v>
      </c>
      <c r="H1280" s="8" t="n">
        <v>1</v>
      </c>
      <c r="I1280" s="8" t="n">
        <v>1</v>
      </c>
      <c r="J1280" s="8" t="n">
        <v>65619480</v>
      </c>
      <c r="K1280" s="8" t="n">
        <v>3533060.625</v>
      </c>
      <c r="L1280" s="8" t="n">
        <f aca="false">J1280/K1280</f>
        <v>18.5729844361219</v>
      </c>
      <c r="M1280" s="8"/>
    </row>
    <row r="1281" customFormat="false" ht="14.4" hidden="false" customHeight="false" outlineLevel="0" collapsed="false">
      <c r="A1281" s="8" t="s">
        <v>14</v>
      </c>
      <c r="B1281" s="8" t="s">
        <v>2561</v>
      </c>
      <c r="C1281" s="8" t="s">
        <v>2562</v>
      </c>
      <c r="D1281" s="8" t="n">
        <v>13.453</v>
      </c>
      <c r="E1281" s="8" t="n">
        <v>22</v>
      </c>
      <c r="F1281" s="8" t="n">
        <v>2</v>
      </c>
      <c r="G1281" s="8" t="n">
        <v>5</v>
      </c>
      <c r="H1281" s="8" t="n">
        <v>2</v>
      </c>
      <c r="I1281" s="8" t="n">
        <v>1</v>
      </c>
      <c r="J1281" s="8" t="n">
        <v>15070928.75</v>
      </c>
      <c r="K1281" s="8" t="n">
        <v>8583787.125</v>
      </c>
      <c r="L1281" s="8" t="n">
        <f aca="false">J1281/K1281</f>
        <v>1.75574353493767</v>
      </c>
      <c r="M1281" s="8"/>
    </row>
    <row r="1282" customFormat="false" ht="14.4" hidden="false" customHeight="false" outlineLevel="0" collapsed="false">
      <c r="A1282" s="8" t="s">
        <v>14</v>
      </c>
      <c r="B1282" s="8" t="s">
        <v>2563</v>
      </c>
      <c r="C1282" s="8" t="s">
        <v>2564</v>
      </c>
      <c r="D1282" s="8" t="n">
        <v>13.344</v>
      </c>
      <c r="E1282" s="8" t="n">
        <v>9</v>
      </c>
      <c r="F1282" s="8" t="n">
        <v>2</v>
      </c>
      <c r="G1282" s="8" t="n">
        <v>5</v>
      </c>
      <c r="H1282" s="8" t="n">
        <v>2</v>
      </c>
      <c r="I1282" s="8" t="n">
        <v>1</v>
      </c>
      <c r="J1282" s="8" t="n">
        <v>72616008</v>
      </c>
      <c r="K1282" s="8"/>
      <c r="L1282" s="8" t="e">
        <f aca="false">J1282/K1282</f>
        <v>#DIV/0!</v>
      </c>
      <c r="M1282" s="8"/>
    </row>
    <row r="1283" customFormat="false" ht="14.4" hidden="false" customHeight="false" outlineLevel="0" collapsed="false">
      <c r="A1283" s="8" t="s">
        <v>14</v>
      </c>
      <c r="B1283" s="8" t="s">
        <v>2565</v>
      </c>
      <c r="C1283" s="8" t="s">
        <v>2566</v>
      </c>
      <c r="D1283" s="8" t="n">
        <v>13.052</v>
      </c>
      <c r="E1283" s="8" t="n">
        <v>9</v>
      </c>
      <c r="F1283" s="8" t="n">
        <v>2</v>
      </c>
      <c r="G1283" s="8" t="n">
        <v>3</v>
      </c>
      <c r="H1283" s="8" t="n">
        <v>2</v>
      </c>
      <c r="I1283" s="8" t="n">
        <v>1</v>
      </c>
      <c r="J1283" s="8" t="n">
        <v>68336587</v>
      </c>
      <c r="K1283" s="8" t="n">
        <v>7643162.875</v>
      </c>
      <c r="L1283" s="8" t="n">
        <f aca="false">J1283/K1283</f>
        <v>8.94087802623204</v>
      </c>
      <c r="M1283" s="8"/>
    </row>
    <row r="1284" customFormat="false" ht="14.4" hidden="false" customHeight="false" outlineLevel="0" collapsed="false">
      <c r="A1284" s="8" t="s">
        <v>14</v>
      </c>
      <c r="B1284" s="8" t="s">
        <v>2567</v>
      </c>
      <c r="C1284" s="8" t="s">
        <v>2568</v>
      </c>
      <c r="D1284" s="8" t="n">
        <v>12.965</v>
      </c>
      <c r="E1284" s="8" t="n">
        <v>6</v>
      </c>
      <c r="F1284" s="8" t="n">
        <v>2</v>
      </c>
      <c r="G1284" s="8" t="n">
        <v>6</v>
      </c>
      <c r="H1284" s="8" t="n">
        <v>2</v>
      </c>
      <c r="I1284" s="8" t="n">
        <v>1</v>
      </c>
      <c r="J1284" s="8" t="n">
        <v>39839368</v>
      </c>
      <c r="K1284" s="8" t="n">
        <v>2719910.46875</v>
      </c>
      <c r="L1284" s="8" t="n">
        <f aca="false">J1284/K1284</f>
        <v>14.6473085999442</v>
      </c>
      <c r="M1284" s="8"/>
    </row>
    <row r="1285" customFormat="false" ht="14.4" hidden="false" customHeight="false" outlineLevel="0" collapsed="false">
      <c r="A1285" s="8" t="s">
        <v>14</v>
      </c>
      <c r="B1285" s="8" t="s">
        <v>2569</v>
      </c>
      <c r="C1285" s="8" t="s">
        <v>2570</v>
      </c>
      <c r="D1285" s="8" t="n">
        <v>12.793</v>
      </c>
      <c r="E1285" s="8" t="n">
        <v>7</v>
      </c>
      <c r="F1285" s="8" t="n">
        <v>2</v>
      </c>
      <c r="G1285" s="8" t="n">
        <v>5</v>
      </c>
      <c r="H1285" s="8" t="n">
        <v>1</v>
      </c>
      <c r="I1285" s="8" t="n">
        <v>1</v>
      </c>
      <c r="J1285" s="8" t="n">
        <v>60104535.71875</v>
      </c>
      <c r="K1285" s="8" t="n">
        <v>3795258.6875</v>
      </c>
      <c r="L1285" s="8" t="n">
        <f aca="false">J1285/K1285</f>
        <v>15.8367428066786</v>
      </c>
      <c r="M1285" s="8"/>
    </row>
    <row r="1286" customFormat="false" ht="14.4" hidden="false" customHeight="false" outlineLevel="0" collapsed="false">
      <c r="A1286" s="8" t="s">
        <v>14</v>
      </c>
      <c r="B1286" s="8" t="s">
        <v>2571</v>
      </c>
      <c r="C1286" s="8" t="s">
        <v>2572</v>
      </c>
      <c r="D1286" s="8" t="n">
        <v>12.501</v>
      </c>
      <c r="E1286" s="8" t="n">
        <v>3</v>
      </c>
      <c r="F1286" s="8" t="n">
        <v>2</v>
      </c>
      <c r="G1286" s="8" t="n">
        <v>5</v>
      </c>
      <c r="H1286" s="8" t="n">
        <v>2</v>
      </c>
      <c r="I1286" s="8" t="n">
        <v>1</v>
      </c>
      <c r="J1286" s="8" t="n">
        <v>15327303.75</v>
      </c>
      <c r="K1286" s="8" t="n">
        <v>3544492.5</v>
      </c>
      <c r="L1286" s="8" t="n">
        <f aca="false">J1286/K1286</f>
        <v>4.32425904413678</v>
      </c>
      <c r="M1286" s="8"/>
    </row>
    <row r="1287" customFormat="false" ht="14.4" hidden="false" customHeight="false" outlineLevel="0" collapsed="false">
      <c r="A1287" s="8" t="s">
        <v>14</v>
      </c>
      <c r="B1287" s="8" t="s">
        <v>2573</v>
      </c>
      <c r="C1287" s="8" t="s">
        <v>2574</v>
      </c>
      <c r="D1287" s="8" t="n">
        <v>12.353</v>
      </c>
      <c r="E1287" s="8" t="n">
        <v>18</v>
      </c>
      <c r="F1287" s="8" t="n">
        <v>2</v>
      </c>
      <c r="G1287" s="8" t="n">
        <v>3</v>
      </c>
      <c r="H1287" s="8" t="n">
        <v>2</v>
      </c>
      <c r="I1287" s="8" t="n">
        <v>1</v>
      </c>
      <c r="J1287" s="8" t="n">
        <v>14504543</v>
      </c>
      <c r="K1287" s="8"/>
      <c r="L1287" s="8" t="e">
        <f aca="false">J1287/K1287</f>
        <v>#DIV/0!</v>
      </c>
      <c r="M1287" s="8"/>
    </row>
    <row r="1288" customFormat="false" ht="14.4" hidden="false" customHeight="false" outlineLevel="0" collapsed="false">
      <c r="A1288" s="8" t="s">
        <v>14</v>
      </c>
      <c r="B1288" s="8" t="s">
        <v>2575</v>
      </c>
      <c r="C1288" s="8" t="s">
        <v>2576</v>
      </c>
      <c r="D1288" s="8" t="n">
        <v>12.242</v>
      </c>
      <c r="E1288" s="8" t="n">
        <v>17</v>
      </c>
      <c r="F1288" s="8" t="n">
        <v>2</v>
      </c>
      <c r="G1288" s="8" t="n">
        <v>3</v>
      </c>
      <c r="H1288" s="8" t="n">
        <v>2</v>
      </c>
      <c r="I1288" s="8" t="n">
        <v>1</v>
      </c>
      <c r="J1288" s="8" t="n">
        <v>14509182.25</v>
      </c>
      <c r="K1288" s="8" t="n">
        <v>7328111.25</v>
      </c>
      <c r="L1288" s="8" t="n">
        <f aca="false">J1288/K1288</f>
        <v>1.9799347683211</v>
      </c>
      <c r="M1288" s="8"/>
    </row>
    <row r="1289" customFormat="false" ht="14.4" hidden="false" customHeight="false" outlineLevel="0" collapsed="false">
      <c r="A1289" s="8" t="s">
        <v>14</v>
      </c>
      <c r="B1289" s="8" t="s">
        <v>2577</v>
      </c>
      <c r="C1289" s="8" t="s">
        <v>2578</v>
      </c>
      <c r="D1289" s="8" t="n">
        <v>12.055</v>
      </c>
      <c r="E1289" s="8" t="n">
        <v>10</v>
      </c>
      <c r="F1289" s="8" t="n">
        <v>2</v>
      </c>
      <c r="G1289" s="8" t="n">
        <v>3</v>
      </c>
      <c r="H1289" s="8" t="n">
        <v>2</v>
      </c>
      <c r="I1289" s="8" t="n">
        <v>1</v>
      </c>
      <c r="J1289" s="8" t="n">
        <v>27794960.5</v>
      </c>
      <c r="K1289" s="8"/>
      <c r="L1289" s="8" t="e">
        <f aca="false">J1289/K1289</f>
        <v>#DIV/0!</v>
      </c>
      <c r="M1289" s="8"/>
    </row>
    <row r="1290" customFormat="false" ht="14.4" hidden="false" customHeight="false" outlineLevel="0" collapsed="false">
      <c r="A1290" s="8" t="s">
        <v>14</v>
      </c>
      <c r="B1290" s="8" t="s">
        <v>2579</v>
      </c>
      <c r="C1290" s="8" t="s">
        <v>2580</v>
      </c>
      <c r="D1290" s="8" t="n">
        <v>11.951</v>
      </c>
      <c r="E1290" s="8" t="n">
        <v>22</v>
      </c>
      <c r="F1290" s="8" t="n">
        <v>2</v>
      </c>
      <c r="G1290" s="8" t="n">
        <v>3</v>
      </c>
      <c r="H1290" s="8" t="n">
        <v>2</v>
      </c>
      <c r="I1290" s="8" t="n">
        <v>1</v>
      </c>
      <c r="J1290" s="8" t="n">
        <v>10175504</v>
      </c>
      <c r="K1290" s="8"/>
      <c r="L1290" s="8" t="e">
        <f aca="false">J1290/K1290</f>
        <v>#DIV/0!</v>
      </c>
      <c r="M1290" s="8"/>
    </row>
    <row r="1291" customFormat="false" ht="14.4" hidden="false" customHeight="false" outlineLevel="0" collapsed="false">
      <c r="A1291" s="8" t="s">
        <v>14</v>
      </c>
      <c r="B1291" s="8" t="s">
        <v>2581</v>
      </c>
      <c r="C1291" s="8" t="s">
        <v>2582</v>
      </c>
      <c r="D1291" s="8" t="n">
        <v>11.876</v>
      </c>
      <c r="E1291" s="8" t="n">
        <v>12</v>
      </c>
      <c r="F1291" s="8" t="n">
        <v>2</v>
      </c>
      <c r="G1291" s="8" t="n">
        <v>3</v>
      </c>
      <c r="H1291" s="8" t="n">
        <v>2</v>
      </c>
      <c r="I1291" s="8" t="n">
        <v>1</v>
      </c>
      <c r="J1291" s="8" t="n">
        <v>17903248.5</v>
      </c>
      <c r="K1291" s="8"/>
      <c r="L1291" s="8" t="e">
        <f aca="false">J1291/K1291</f>
        <v>#DIV/0!</v>
      </c>
      <c r="M1291" s="8"/>
    </row>
    <row r="1292" customFormat="false" ht="14.4" hidden="false" customHeight="false" outlineLevel="0" collapsed="false">
      <c r="A1292" s="8" t="s">
        <v>14</v>
      </c>
      <c r="B1292" s="8" t="s">
        <v>2583</v>
      </c>
      <c r="C1292" s="8" t="s">
        <v>2584</v>
      </c>
      <c r="D1292" s="8" t="n">
        <v>11.811</v>
      </c>
      <c r="E1292" s="8" t="n">
        <v>10</v>
      </c>
      <c r="F1292" s="8" t="n">
        <v>2</v>
      </c>
      <c r="G1292" s="8" t="n">
        <v>3</v>
      </c>
      <c r="H1292" s="8" t="n">
        <v>2</v>
      </c>
      <c r="I1292" s="8" t="n">
        <v>1</v>
      </c>
      <c r="J1292" s="8" t="n">
        <v>62697350.75</v>
      </c>
      <c r="K1292" s="8" t="n">
        <v>5100516.796875</v>
      </c>
      <c r="L1292" s="8" t="n">
        <f aca="false">J1292/K1292</f>
        <v>12.2923525687463</v>
      </c>
      <c r="M1292" s="8"/>
    </row>
    <row r="1293" customFormat="false" ht="14.4" hidden="false" customHeight="false" outlineLevel="0" collapsed="false">
      <c r="A1293" s="8" t="s">
        <v>14</v>
      </c>
      <c r="B1293" s="8" t="s">
        <v>2585</v>
      </c>
      <c r="C1293" s="8" t="s">
        <v>2586</v>
      </c>
      <c r="D1293" s="8" t="n">
        <v>11.748</v>
      </c>
      <c r="E1293" s="8" t="n">
        <v>11</v>
      </c>
      <c r="F1293" s="8" t="n">
        <v>2</v>
      </c>
      <c r="G1293" s="8" t="n">
        <v>3</v>
      </c>
      <c r="H1293" s="8" t="n">
        <v>2</v>
      </c>
      <c r="I1293" s="8" t="n">
        <v>1</v>
      </c>
      <c r="J1293" s="8" t="n">
        <v>11777711</v>
      </c>
      <c r="K1293" s="8"/>
      <c r="L1293" s="8" t="e">
        <f aca="false">J1293/K1293</f>
        <v>#DIV/0!</v>
      </c>
      <c r="M1293" s="8"/>
    </row>
    <row r="1294" customFormat="false" ht="14.4" hidden="false" customHeight="false" outlineLevel="0" collapsed="false">
      <c r="A1294" s="8" t="s">
        <v>14</v>
      </c>
      <c r="B1294" s="8" t="s">
        <v>2587</v>
      </c>
      <c r="C1294" s="8" t="s">
        <v>2588</v>
      </c>
      <c r="D1294" s="8" t="n">
        <v>11.747</v>
      </c>
      <c r="E1294" s="8" t="n">
        <v>6</v>
      </c>
      <c r="F1294" s="8" t="n">
        <v>2</v>
      </c>
      <c r="G1294" s="8" t="n">
        <v>3</v>
      </c>
      <c r="H1294" s="8" t="n">
        <v>2</v>
      </c>
      <c r="I1294" s="8" t="n">
        <v>1</v>
      </c>
      <c r="J1294" s="8" t="n">
        <v>33987692</v>
      </c>
      <c r="K1294" s="8" t="n">
        <v>5918616.5</v>
      </c>
      <c r="L1294" s="8" t="n">
        <f aca="false">J1294/K1294</f>
        <v>5.74250620901016</v>
      </c>
      <c r="M1294" s="8"/>
    </row>
    <row r="1295" customFormat="false" ht="14.4" hidden="false" customHeight="false" outlineLevel="0" collapsed="false">
      <c r="A1295" s="8" t="s">
        <v>14</v>
      </c>
      <c r="B1295" s="8" t="s">
        <v>2589</v>
      </c>
      <c r="C1295" s="8" t="s">
        <v>2590</v>
      </c>
      <c r="D1295" s="8" t="n">
        <v>11.734</v>
      </c>
      <c r="E1295" s="8" t="n">
        <v>15</v>
      </c>
      <c r="F1295" s="8" t="n">
        <v>2</v>
      </c>
      <c r="G1295" s="8" t="n">
        <v>5</v>
      </c>
      <c r="H1295" s="8" t="n">
        <v>2</v>
      </c>
      <c r="I1295" s="8" t="n">
        <v>1</v>
      </c>
      <c r="J1295" s="8" t="n">
        <v>13774636.4375</v>
      </c>
      <c r="K1295" s="8" t="n">
        <v>5539928.21875</v>
      </c>
      <c r="L1295" s="8" t="n">
        <f aca="false">J1295/K1295</f>
        <v>2.48642868528142</v>
      </c>
      <c r="M1295" s="8"/>
    </row>
    <row r="1296" customFormat="false" ht="14.4" hidden="false" customHeight="false" outlineLevel="0" collapsed="false">
      <c r="A1296" s="8" t="s">
        <v>14</v>
      </c>
      <c r="B1296" s="8" t="s">
        <v>2591</v>
      </c>
      <c r="C1296" s="8" t="s">
        <v>2592</v>
      </c>
      <c r="D1296" s="8" t="n">
        <v>11.703</v>
      </c>
      <c r="E1296" s="8" t="n">
        <v>4</v>
      </c>
      <c r="F1296" s="8" t="n">
        <v>2</v>
      </c>
      <c r="G1296" s="8" t="n">
        <v>3</v>
      </c>
      <c r="H1296" s="8" t="n">
        <v>1</v>
      </c>
      <c r="I1296" s="8" t="n">
        <v>1</v>
      </c>
      <c r="J1296" s="8"/>
      <c r="K1296" s="8"/>
      <c r="L1296" s="8" t="e">
        <f aca="false">J1296/K1296</f>
        <v>#DIV/0!</v>
      </c>
      <c r="M1296" s="8"/>
    </row>
    <row r="1297" customFormat="false" ht="14.4" hidden="false" customHeight="false" outlineLevel="0" collapsed="false">
      <c r="A1297" s="8" t="s">
        <v>14</v>
      </c>
      <c r="B1297" s="8" t="s">
        <v>2593</v>
      </c>
      <c r="C1297" s="8" t="s">
        <v>2594</v>
      </c>
      <c r="D1297" s="8" t="n">
        <v>11.642</v>
      </c>
      <c r="E1297" s="8" t="n">
        <v>5</v>
      </c>
      <c r="F1297" s="8" t="n">
        <v>2</v>
      </c>
      <c r="G1297" s="8" t="n">
        <v>9</v>
      </c>
      <c r="H1297" s="8" t="n">
        <v>2</v>
      </c>
      <c r="I1297" s="8" t="n">
        <v>1</v>
      </c>
      <c r="J1297" s="8" t="n">
        <v>168820346.75</v>
      </c>
      <c r="K1297" s="8" t="n">
        <v>33626411.125</v>
      </c>
      <c r="L1297" s="8" t="n">
        <f aca="false">J1297/K1297</f>
        <v>5.02046876553199</v>
      </c>
      <c r="M1297" s="8"/>
    </row>
    <row r="1298" customFormat="false" ht="14.4" hidden="false" customHeight="false" outlineLevel="0" collapsed="false">
      <c r="A1298" s="8" t="s">
        <v>14</v>
      </c>
      <c r="B1298" s="8" t="s">
        <v>2595</v>
      </c>
      <c r="C1298" s="8" t="s">
        <v>2596</v>
      </c>
      <c r="D1298" s="8" t="n">
        <v>11.528</v>
      </c>
      <c r="E1298" s="8" t="n">
        <v>7</v>
      </c>
      <c r="F1298" s="8" t="n">
        <v>2</v>
      </c>
      <c r="G1298" s="8" t="n">
        <v>6</v>
      </c>
      <c r="H1298" s="8" t="n">
        <v>2</v>
      </c>
      <c r="I1298" s="8" t="n">
        <v>1</v>
      </c>
      <c r="J1298" s="8" t="n">
        <v>130564154.5</v>
      </c>
      <c r="K1298" s="8" t="n">
        <v>16224237</v>
      </c>
      <c r="L1298" s="8" t="n">
        <f aca="false">J1298/K1298</f>
        <v>8.04747579192784</v>
      </c>
      <c r="M1298" s="8"/>
    </row>
    <row r="1299" customFormat="false" ht="14.4" hidden="false" customHeight="false" outlineLevel="0" collapsed="false">
      <c r="A1299" s="8" t="s">
        <v>14</v>
      </c>
      <c r="B1299" s="8" t="s">
        <v>2597</v>
      </c>
      <c r="C1299" s="8" t="s">
        <v>2598</v>
      </c>
      <c r="D1299" s="8" t="n">
        <v>11.305</v>
      </c>
      <c r="E1299" s="8" t="n">
        <v>13</v>
      </c>
      <c r="F1299" s="8" t="n">
        <v>2</v>
      </c>
      <c r="G1299" s="8" t="n">
        <v>3</v>
      </c>
      <c r="H1299" s="8" t="n">
        <v>2</v>
      </c>
      <c r="I1299" s="8" t="n">
        <v>1</v>
      </c>
      <c r="J1299" s="8" t="n">
        <v>25360234</v>
      </c>
      <c r="K1299" s="8"/>
      <c r="L1299" s="8" t="e">
        <f aca="false">J1299/K1299</f>
        <v>#DIV/0!</v>
      </c>
      <c r="M1299" s="8"/>
    </row>
    <row r="1300" customFormat="false" ht="14.4" hidden="false" customHeight="false" outlineLevel="0" collapsed="false">
      <c r="A1300" s="8" t="s">
        <v>14</v>
      </c>
      <c r="B1300" s="8" t="s">
        <v>2599</v>
      </c>
      <c r="C1300" s="8" t="s">
        <v>2600</v>
      </c>
      <c r="D1300" s="8" t="n">
        <v>11.25</v>
      </c>
      <c r="E1300" s="8" t="n">
        <v>19</v>
      </c>
      <c r="F1300" s="8" t="n">
        <v>2</v>
      </c>
      <c r="G1300" s="8" t="n">
        <v>3</v>
      </c>
      <c r="H1300" s="8" t="n">
        <v>2</v>
      </c>
      <c r="I1300" s="8" t="n">
        <v>1</v>
      </c>
      <c r="J1300" s="8" t="n">
        <v>11723741.625</v>
      </c>
      <c r="K1300" s="8"/>
      <c r="L1300" s="8" t="e">
        <f aca="false">J1300/K1300</f>
        <v>#DIV/0!</v>
      </c>
      <c r="M1300" s="8"/>
    </row>
    <row r="1301" customFormat="false" ht="14.4" hidden="false" customHeight="false" outlineLevel="0" collapsed="false">
      <c r="A1301" s="8" t="s">
        <v>14</v>
      </c>
      <c r="B1301" s="8" t="s">
        <v>2601</v>
      </c>
      <c r="C1301" s="8" t="s">
        <v>2602</v>
      </c>
      <c r="D1301" s="8" t="n">
        <v>11.233</v>
      </c>
      <c r="E1301" s="8" t="n">
        <v>11</v>
      </c>
      <c r="F1301" s="8" t="n">
        <v>2</v>
      </c>
      <c r="G1301" s="8" t="n">
        <v>5</v>
      </c>
      <c r="H1301" s="8" t="n">
        <v>2</v>
      </c>
      <c r="I1301" s="8" t="n">
        <v>1</v>
      </c>
      <c r="J1301" s="8" t="n">
        <v>41503924</v>
      </c>
      <c r="K1301" s="8" t="n">
        <v>30816668</v>
      </c>
      <c r="L1301" s="8" t="n">
        <f aca="false">J1301/K1301</f>
        <v>1.34680115319411</v>
      </c>
      <c r="M1301" s="8"/>
    </row>
    <row r="1302" customFormat="false" ht="14.4" hidden="false" customHeight="false" outlineLevel="0" collapsed="false">
      <c r="A1302" s="8" t="s">
        <v>14</v>
      </c>
      <c r="B1302" s="8" t="s">
        <v>2603</v>
      </c>
      <c r="C1302" s="8" t="s">
        <v>2604</v>
      </c>
      <c r="D1302" s="8" t="n">
        <v>11.231</v>
      </c>
      <c r="E1302" s="8" t="n">
        <v>6</v>
      </c>
      <c r="F1302" s="8" t="n">
        <v>2</v>
      </c>
      <c r="G1302" s="8" t="n">
        <v>4</v>
      </c>
      <c r="H1302" s="8" t="n">
        <v>2</v>
      </c>
      <c r="I1302" s="8" t="n">
        <v>1</v>
      </c>
      <c r="J1302" s="8" t="n">
        <v>41772302</v>
      </c>
      <c r="K1302" s="8" t="n">
        <v>2175267.25</v>
      </c>
      <c r="L1302" s="8" t="n">
        <f aca="false">J1302/K1302</f>
        <v>19.2032965144858</v>
      </c>
      <c r="M1302" s="8"/>
    </row>
    <row r="1303" customFormat="false" ht="14.4" hidden="false" customHeight="false" outlineLevel="0" collapsed="false">
      <c r="A1303" s="8" t="s">
        <v>14</v>
      </c>
      <c r="B1303" s="8" t="s">
        <v>2605</v>
      </c>
      <c r="C1303" s="8" t="s">
        <v>194</v>
      </c>
      <c r="D1303" s="8" t="n">
        <v>11.227</v>
      </c>
      <c r="E1303" s="8" t="n">
        <v>12</v>
      </c>
      <c r="F1303" s="8" t="n">
        <v>2</v>
      </c>
      <c r="G1303" s="8" t="n">
        <v>3</v>
      </c>
      <c r="H1303" s="8" t="n">
        <v>2</v>
      </c>
      <c r="I1303" s="8" t="n">
        <v>1</v>
      </c>
      <c r="J1303" s="8" t="n">
        <v>22058543</v>
      </c>
      <c r="K1303" s="8" t="n">
        <v>26443540</v>
      </c>
      <c r="L1303" s="8" t="n">
        <f aca="false">J1303/K1303</f>
        <v>0.834175114224495</v>
      </c>
      <c r="M1303" s="8"/>
    </row>
    <row r="1304" customFormat="false" ht="14.4" hidden="false" customHeight="false" outlineLevel="0" collapsed="false">
      <c r="A1304" s="8" t="s">
        <v>14</v>
      </c>
      <c r="B1304" s="8" t="s">
        <v>2606</v>
      </c>
      <c r="C1304" s="8" t="s">
        <v>2607</v>
      </c>
      <c r="D1304" s="8" t="n">
        <v>11.203</v>
      </c>
      <c r="E1304" s="8" t="n">
        <v>10</v>
      </c>
      <c r="F1304" s="8" t="n">
        <v>2</v>
      </c>
      <c r="G1304" s="8" t="n">
        <v>6</v>
      </c>
      <c r="H1304" s="8" t="n">
        <v>2</v>
      </c>
      <c r="I1304" s="8" t="n">
        <v>1</v>
      </c>
      <c r="J1304" s="8" t="n">
        <v>192796328</v>
      </c>
      <c r="K1304" s="8" t="n">
        <v>13589960</v>
      </c>
      <c r="L1304" s="8" t="n">
        <f aca="false">J1304/K1304</f>
        <v>14.1866736914605</v>
      </c>
      <c r="M1304" s="8"/>
    </row>
    <row r="1305" customFormat="false" ht="14.4" hidden="false" customHeight="false" outlineLevel="0" collapsed="false">
      <c r="A1305" s="8" t="s">
        <v>14</v>
      </c>
      <c r="B1305" s="8" t="s">
        <v>2608</v>
      </c>
      <c r="C1305" s="8" t="s">
        <v>2609</v>
      </c>
      <c r="D1305" s="8" t="n">
        <v>11.115</v>
      </c>
      <c r="E1305" s="8" t="n">
        <v>12</v>
      </c>
      <c r="F1305" s="8" t="n">
        <v>2</v>
      </c>
      <c r="G1305" s="8" t="n">
        <v>5</v>
      </c>
      <c r="H1305" s="8" t="n">
        <v>2</v>
      </c>
      <c r="I1305" s="8" t="n">
        <v>1</v>
      </c>
      <c r="J1305" s="8" t="n">
        <v>81578054</v>
      </c>
      <c r="K1305" s="8" t="n">
        <v>5020429.515625</v>
      </c>
      <c r="L1305" s="8" t="n">
        <f aca="false">J1305/K1305</f>
        <v>16.2492180691126</v>
      </c>
      <c r="M1305" s="8"/>
    </row>
    <row r="1306" customFormat="false" ht="14.4" hidden="false" customHeight="false" outlineLevel="0" collapsed="false">
      <c r="A1306" s="8" t="s">
        <v>14</v>
      </c>
      <c r="B1306" s="8" t="s">
        <v>2610</v>
      </c>
      <c r="C1306" s="8" t="s">
        <v>2611</v>
      </c>
      <c r="D1306" s="8" t="n">
        <v>11.087</v>
      </c>
      <c r="E1306" s="8" t="n">
        <v>5</v>
      </c>
      <c r="F1306" s="8" t="n">
        <v>2</v>
      </c>
      <c r="G1306" s="8" t="n">
        <v>3</v>
      </c>
      <c r="H1306" s="8" t="n">
        <v>2</v>
      </c>
      <c r="I1306" s="8" t="n">
        <v>1</v>
      </c>
      <c r="J1306" s="8" t="n">
        <v>13070082.75</v>
      </c>
      <c r="K1306" s="8"/>
      <c r="L1306" s="8" t="e">
        <f aca="false">J1306/K1306</f>
        <v>#DIV/0!</v>
      </c>
      <c r="M1306" s="8"/>
    </row>
    <row r="1307" customFormat="false" ht="14.4" hidden="false" customHeight="false" outlineLevel="0" collapsed="false">
      <c r="A1307" s="8" t="s">
        <v>14</v>
      </c>
      <c r="B1307" s="8" t="s">
        <v>2612</v>
      </c>
      <c r="C1307" s="8" t="s">
        <v>2613</v>
      </c>
      <c r="D1307" s="8" t="n">
        <v>11.036</v>
      </c>
      <c r="E1307" s="8" t="n">
        <v>7</v>
      </c>
      <c r="F1307" s="8" t="n">
        <v>2</v>
      </c>
      <c r="G1307" s="8" t="n">
        <v>3</v>
      </c>
      <c r="H1307" s="8" t="n">
        <v>2</v>
      </c>
      <c r="I1307" s="8" t="n">
        <v>1</v>
      </c>
      <c r="J1307" s="8" t="n">
        <v>66964262.5</v>
      </c>
      <c r="K1307" s="8" t="n">
        <v>16515718.5</v>
      </c>
      <c r="L1307" s="8" t="n">
        <f aca="false">J1307/K1307</f>
        <v>4.0545776134414</v>
      </c>
      <c r="M1307" s="8"/>
    </row>
    <row r="1308" customFormat="false" ht="14.4" hidden="false" customHeight="false" outlineLevel="0" collapsed="false">
      <c r="A1308" s="8" t="s">
        <v>14</v>
      </c>
      <c r="B1308" s="8" t="s">
        <v>2614</v>
      </c>
      <c r="C1308" s="8" t="s">
        <v>2615</v>
      </c>
      <c r="D1308" s="8" t="n">
        <v>10.925</v>
      </c>
      <c r="E1308" s="8" t="n">
        <v>18</v>
      </c>
      <c r="F1308" s="8" t="n">
        <v>2</v>
      </c>
      <c r="G1308" s="8" t="n">
        <v>3</v>
      </c>
      <c r="H1308" s="8" t="n">
        <v>2</v>
      </c>
      <c r="I1308" s="8" t="n">
        <v>1</v>
      </c>
      <c r="J1308" s="8" t="n">
        <v>22120528</v>
      </c>
      <c r="K1308" s="8"/>
      <c r="L1308" s="8" t="e">
        <f aca="false">J1308/K1308</f>
        <v>#DIV/0!</v>
      </c>
      <c r="M1308" s="8"/>
    </row>
    <row r="1309" customFormat="false" ht="14.4" hidden="false" customHeight="false" outlineLevel="0" collapsed="false">
      <c r="A1309" s="8" t="s">
        <v>14</v>
      </c>
      <c r="B1309" s="8" t="s">
        <v>2616</v>
      </c>
      <c r="C1309" s="8" t="s">
        <v>2617</v>
      </c>
      <c r="D1309" s="8" t="n">
        <v>10.898</v>
      </c>
      <c r="E1309" s="8" t="n">
        <v>8</v>
      </c>
      <c r="F1309" s="8" t="n">
        <v>2</v>
      </c>
      <c r="G1309" s="8" t="n">
        <v>4</v>
      </c>
      <c r="H1309" s="8" t="n">
        <v>2</v>
      </c>
      <c r="I1309" s="8" t="n">
        <v>1</v>
      </c>
      <c r="J1309" s="8" t="n">
        <v>52964830.5</v>
      </c>
      <c r="K1309" s="8" t="n">
        <v>3248126</v>
      </c>
      <c r="L1309" s="8" t="n">
        <f aca="false">J1309/K1309</f>
        <v>16.3062733711685</v>
      </c>
      <c r="M1309" s="8"/>
    </row>
    <row r="1310" customFormat="false" ht="14.4" hidden="false" customHeight="false" outlineLevel="0" collapsed="false">
      <c r="A1310" s="8" t="s">
        <v>14</v>
      </c>
      <c r="B1310" s="8" t="s">
        <v>2618</v>
      </c>
      <c r="C1310" s="8" t="s">
        <v>2619</v>
      </c>
      <c r="D1310" s="8" t="n">
        <v>10.838</v>
      </c>
      <c r="E1310" s="8" t="n">
        <v>11</v>
      </c>
      <c r="F1310" s="8" t="n">
        <v>2</v>
      </c>
      <c r="G1310" s="8" t="n">
        <v>4</v>
      </c>
      <c r="H1310" s="8" t="n">
        <v>2</v>
      </c>
      <c r="I1310" s="8" t="n">
        <v>1</v>
      </c>
      <c r="J1310" s="8" t="n">
        <v>32185170.5</v>
      </c>
      <c r="K1310" s="8" t="n">
        <v>5985768.5</v>
      </c>
      <c r="L1310" s="8" t="n">
        <f aca="false">J1310/K1310</f>
        <v>5.37694875770755</v>
      </c>
      <c r="M1310" s="8"/>
    </row>
    <row r="1311" customFormat="false" ht="14.4" hidden="false" customHeight="false" outlineLevel="0" collapsed="false">
      <c r="A1311" s="8" t="s">
        <v>14</v>
      </c>
      <c r="B1311" s="8" t="s">
        <v>2620</v>
      </c>
      <c r="C1311" s="8" t="s">
        <v>2621</v>
      </c>
      <c r="D1311" s="8" t="n">
        <v>10.669</v>
      </c>
      <c r="E1311" s="8" t="n">
        <v>3</v>
      </c>
      <c r="F1311" s="8" t="n">
        <v>2</v>
      </c>
      <c r="G1311" s="8" t="n">
        <v>3</v>
      </c>
      <c r="H1311" s="8" t="n">
        <v>2</v>
      </c>
      <c r="I1311" s="8" t="n">
        <v>1</v>
      </c>
      <c r="J1311" s="8" t="n">
        <v>24258117.5</v>
      </c>
      <c r="K1311" s="8" t="n">
        <v>3871012.5</v>
      </c>
      <c r="L1311" s="8" t="n">
        <f aca="false">J1311/K1311</f>
        <v>6.26660789651286</v>
      </c>
      <c r="M1311" s="8"/>
    </row>
    <row r="1312" customFormat="false" ht="14.4" hidden="false" customHeight="false" outlineLevel="0" collapsed="false">
      <c r="A1312" s="8" t="s">
        <v>14</v>
      </c>
      <c r="B1312" s="8" t="s">
        <v>2622</v>
      </c>
      <c r="C1312" s="8" t="s">
        <v>2623</v>
      </c>
      <c r="D1312" s="8" t="n">
        <v>10.662</v>
      </c>
      <c r="E1312" s="8" t="n">
        <v>14</v>
      </c>
      <c r="F1312" s="8" t="n">
        <v>2</v>
      </c>
      <c r="G1312" s="8" t="n">
        <v>3</v>
      </c>
      <c r="H1312" s="8" t="n">
        <v>2</v>
      </c>
      <c r="I1312" s="8" t="n">
        <v>1</v>
      </c>
      <c r="J1312" s="8" t="n">
        <v>135413560</v>
      </c>
      <c r="K1312" s="8" t="n">
        <v>12997195.25</v>
      </c>
      <c r="L1312" s="8" t="n">
        <f aca="false">J1312/K1312</f>
        <v>10.4186755215515</v>
      </c>
      <c r="M1312" s="8"/>
    </row>
    <row r="1313" customFormat="false" ht="14.4" hidden="false" customHeight="false" outlineLevel="0" collapsed="false">
      <c r="A1313" s="8" t="s">
        <v>14</v>
      </c>
      <c r="B1313" s="8" t="s">
        <v>2624</v>
      </c>
      <c r="C1313" s="8" t="s">
        <v>2625</v>
      </c>
      <c r="D1313" s="8" t="n">
        <v>10.613</v>
      </c>
      <c r="E1313" s="8" t="n">
        <v>4</v>
      </c>
      <c r="F1313" s="8" t="n">
        <v>2</v>
      </c>
      <c r="G1313" s="8" t="n">
        <v>4</v>
      </c>
      <c r="H1313" s="8" t="n">
        <v>1</v>
      </c>
      <c r="I1313" s="8" t="n">
        <v>1</v>
      </c>
      <c r="J1313" s="8" t="n">
        <v>21565822.5</v>
      </c>
      <c r="K1313" s="8" t="n">
        <v>2880968.75</v>
      </c>
      <c r="L1313" s="8" t="n">
        <f aca="false">J1313/K1313</f>
        <v>7.48561486479157</v>
      </c>
      <c r="M1313" s="8"/>
    </row>
    <row r="1314" customFormat="false" ht="14.4" hidden="false" customHeight="false" outlineLevel="0" collapsed="false">
      <c r="A1314" s="8" t="s">
        <v>14</v>
      </c>
      <c r="B1314" s="8" t="s">
        <v>2626</v>
      </c>
      <c r="C1314" s="8" t="s">
        <v>2627</v>
      </c>
      <c r="D1314" s="8" t="n">
        <v>10.548</v>
      </c>
      <c r="E1314" s="8" t="n">
        <v>24</v>
      </c>
      <c r="F1314" s="8" t="n">
        <v>2</v>
      </c>
      <c r="G1314" s="8" t="n">
        <v>5</v>
      </c>
      <c r="H1314" s="8" t="n">
        <v>1</v>
      </c>
      <c r="I1314" s="8" t="n">
        <v>1</v>
      </c>
      <c r="J1314" s="8" t="n">
        <v>35474533</v>
      </c>
      <c r="K1314" s="8"/>
      <c r="L1314" s="8" t="e">
        <f aca="false">J1314/K1314</f>
        <v>#DIV/0!</v>
      </c>
      <c r="M1314" s="8"/>
    </row>
    <row r="1315" customFormat="false" ht="14.4" hidden="false" customHeight="false" outlineLevel="0" collapsed="false">
      <c r="A1315" s="8" t="s">
        <v>14</v>
      </c>
      <c r="B1315" s="8" t="s">
        <v>2628</v>
      </c>
      <c r="C1315" s="8" t="s">
        <v>2629</v>
      </c>
      <c r="D1315" s="8" t="n">
        <v>10.492</v>
      </c>
      <c r="E1315" s="8" t="n">
        <v>13</v>
      </c>
      <c r="F1315" s="8" t="n">
        <v>2</v>
      </c>
      <c r="G1315" s="8" t="n">
        <v>5</v>
      </c>
      <c r="H1315" s="8" t="n">
        <v>2</v>
      </c>
      <c r="I1315" s="8" t="n">
        <v>1</v>
      </c>
      <c r="J1315" s="8" t="n">
        <v>34632409.5</v>
      </c>
      <c r="K1315" s="8" t="n">
        <v>9535621.25</v>
      </c>
      <c r="L1315" s="8" t="n">
        <f aca="false">J1315/K1315</f>
        <v>3.63189860335529</v>
      </c>
      <c r="M1315" s="8"/>
    </row>
    <row r="1316" customFormat="false" ht="14.4" hidden="false" customHeight="false" outlineLevel="0" collapsed="false">
      <c r="A1316" s="8" t="s">
        <v>14</v>
      </c>
      <c r="B1316" s="8" t="s">
        <v>2630</v>
      </c>
      <c r="C1316" s="8" t="s">
        <v>2631</v>
      </c>
      <c r="D1316" s="8" t="n">
        <v>10.484</v>
      </c>
      <c r="E1316" s="8" t="n">
        <v>13</v>
      </c>
      <c r="F1316" s="8" t="n">
        <v>2</v>
      </c>
      <c r="G1316" s="8" t="n">
        <v>4</v>
      </c>
      <c r="H1316" s="8" t="n">
        <v>2</v>
      </c>
      <c r="I1316" s="8" t="n">
        <v>1</v>
      </c>
      <c r="J1316" s="8" t="n">
        <v>210325112</v>
      </c>
      <c r="K1316" s="8" t="n">
        <v>28080200</v>
      </c>
      <c r="L1316" s="8" t="n">
        <f aca="false">J1316/K1316</f>
        <v>7.49015719261259</v>
      </c>
      <c r="M1316" s="8"/>
    </row>
    <row r="1317" customFormat="false" ht="14.4" hidden="false" customHeight="false" outlineLevel="0" collapsed="false">
      <c r="A1317" s="8" t="s">
        <v>14</v>
      </c>
      <c r="B1317" s="8" t="s">
        <v>2632</v>
      </c>
      <c r="C1317" s="8" t="s">
        <v>2633</v>
      </c>
      <c r="D1317" s="8" t="n">
        <v>10.482</v>
      </c>
      <c r="E1317" s="8" t="n">
        <v>3</v>
      </c>
      <c r="F1317" s="8" t="n">
        <v>2</v>
      </c>
      <c r="G1317" s="8" t="n">
        <v>3</v>
      </c>
      <c r="H1317" s="8" t="n">
        <v>2</v>
      </c>
      <c r="I1317" s="8" t="n">
        <v>1</v>
      </c>
      <c r="J1317" s="8" t="n">
        <v>12756546</v>
      </c>
      <c r="K1317" s="8" t="n">
        <v>5338563.25</v>
      </c>
      <c r="L1317" s="8" t="n">
        <f aca="false">J1317/K1317</f>
        <v>2.38950919987695</v>
      </c>
      <c r="M1317" s="8"/>
    </row>
    <row r="1318" customFormat="false" ht="14.4" hidden="false" customHeight="false" outlineLevel="0" collapsed="false">
      <c r="A1318" s="8" t="s">
        <v>14</v>
      </c>
      <c r="B1318" s="8" t="s">
        <v>2634</v>
      </c>
      <c r="C1318" s="8" t="s">
        <v>2635</v>
      </c>
      <c r="D1318" s="8" t="n">
        <v>10.454</v>
      </c>
      <c r="E1318" s="8" t="n">
        <v>15</v>
      </c>
      <c r="F1318" s="8" t="n">
        <v>2</v>
      </c>
      <c r="G1318" s="8" t="n">
        <v>4</v>
      </c>
      <c r="H1318" s="8" t="n">
        <v>2</v>
      </c>
      <c r="I1318" s="8" t="n">
        <v>1</v>
      </c>
      <c r="J1318" s="8" t="n">
        <v>63237150</v>
      </c>
      <c r="K1318" s="8" t="n">
        <v>28437254</v>
      </c>
      <c r="L1318" s="8" t="n">
        <f aca="false">J1318/K1318</f>
        <v>2.22374319264441</v>
      </c>
      <c r="M1318" s="8"/>
    </row>
    <row r="1319" customFormat="false" ht="14.4" hidden="false" customHeight="false" outlineLevel="0" collapsed="false">
      <c r="A1319" s="8" t="s">
        <v>14</v>
      </c>
      <c r="B1319" s="8" t="s">
        <v>2636</v>
      </c>
      <c r="C1319" s="8" t="s">
        <v>2637</v>
      </c>
      <c r="D1319" s="8" t="n">
        <v>10.451</v>
      </c>
      <c r="E1319" s="8" t="n">
        <v>29</v>
      </c>
      <c r="F1319" s="8" t="n">
        <v>2</v>
      </c>
      <c r="G1319" s="8" t="n">
        <v>4</v>
      </c>
      <c r="H1319" s="8" t="n">
        <v>2</v>
      </c>
      <c r="I1319" s="8" t="n">
        <v>1</v>
      </c>
      <c r="J1319" s="8" t="n">
        <v>45574565</v>
      </c>
      <c r="K1319" s="8" t="n">
        <v>7300084.25</v>
      </c>
      <c r="L1319" s="8" t="n">
        <f aca="false">J1319/K1319</f>
        <v>6.24301904460897</v>
      </c>
      <c r="M1319" s="8"/>
    </row>
    <row r="1320" customFormat="false" ht="14.4" hidden="false" customHeight="false" outlineLevel="0" collapsed="false">
      <c r="A1320" s="8" t="s">
        <v>14</v>
      </c>
      <c r="B1320" s="8" t="s">
        <v>2638</v>
      </c>
      <c r="C1320" s="8" t="s">
        <v>2639</v>
      </c>
      <c r="D1320" s="8" t="n">
        <v>10.425</v>
      </c>
      <c r="E1320" s="8" t="n">
        <v>31</v>
      </c>
      <c r="F1320" s="8" t="n">
        <v>2</v>
      </c>
      <c r="G1320" s="8" t="n">
        <v>3</v>
      </c>
      <c r="H1320" s="8" t="n">
        <v>2</v>
      </c>
      <c r="I1320" s="8" t="n">
        <v>1</v>
      </c>
      <c r="J1320" s="8" t="n">
        <v>76786842</v>
      </c>
      <c r="K1320" s="8" t="n">
        <v>20816988.375</v>
      </c>
      <c r="L1320" s="8" t="n">
        <f aca="false">J1320/K1320</f>
        <v>3.68866238558391</v>
      </c>
      <c r="M1320" s="8"/>
    </row>
    <row r="1321" customFormat="false" ht="14.4" hidden="false" customHeight="false" outlineLevel="0" collapsed="false">
      <c r="A1321" s="8" t="s">
        <v>14</v>
      </c>
      <c r="B1321" s="8" t="s">
        <v>2640</v>
      </c>
      <c r="C1321" s="8" t="s">
        <v>194</v>
      </c>
      <c r="D1321" s="8" t="n">
        <v>10.311</v>
      </c>
      <c r="E1321" s="8" t="n">
        <v>9</v>
      </c>
      <c r="F1321" s="8" t="n">
        <v>2</v>
      </c>
      <c r="G1321" s="8" t="n">
        <v>4</v>
      </c>
      <c r="H1321" s="8" t="n">
        <v>2</v>
      </c>
      <c r="I1321" s="8" t="n">
        <v>1</v>
      </c>
      <c r="J1321" s="8" t="n">
        <v>22386174</v>
      </c>
      <c r="K1321" s="8" t="n">
        <v>1732249.75</v>
      </c>
      <c r="L1321" s="8" t="n">
        <f aca="false">J1321/K1321</f>
        <v>12.9231792355577</v>
      </c>
      <c r="M1321" s="8"/>
    </row>
    <row r="1322" customFormat="false" ht="14.4" hidden="false" customHeight="false" outlineLevel="0" collapsed="false">
      <c r="A1322" s="8" t="s">
        <v>14</v>
      </c>
      <c r="B1322" s="8" t="s">
        <v>2641</v>
      </c>
      <c r="C1322" s="8" t="s">
        <v>2642</v>
      </c>
      <c r="D1322" s="8" t="n">
        <v>10.296</v>
      </c>
      <c r="E1322" s="8" t="n">
        <v>7</v>
      </c>
      <c r="F1322" s="8" t="n">
        <v>2</v>
      </c>
      <c r="G1322" s="8" t="n">
        <v>3</v>
      </c>
      <c r="H1322" s="8" t="n">
        <v>2</v>
      </c>
      <c r="I1322" s="8" t="n">
        <v>1</v>
      </c>
      <c r="J1322" s="8" t="n">
        <v>11506776.875</v>
      </c>
      <c r="K1322" s="8" t="n">
        <v>152865.9453125</v>
      </c>
      <c r="L1322" s="8" t="n">
        <f aca="false">J1322/K1322</f>
        <v>75.2736448361797</v>
      </c>
      <c r="M1322" s="8"/>
    </row>
    <row r="1323" customFormat="false" ht="14.4" hidden="false" customHeight="false" outlineLevel="0" collapsed="false">
      <c r="A1323" s="8" t="s">
        <v>14</v>
      </c>
      <c r="B1323" s="8" t="s">
        <v>2643</v>
      </c>
      <c r="C1323" s="8" t="s">
        <v>2644</v>
      </c>
      <c r="D1323" s="8" t="n">
        <v>10.242</v>
      </c>
      <c r="E1323" s="8" t="n">
        <v>7</v>
      </c>
      <c r="F1323" s="8" t="n">
        <v>2</v>
      </c>
      <c r="G1323" s="8" t="n">
        <v>8</v>
      </c>
      <c r="H1323" s="8" t="n">
        <v>1</v>
      </c>
      <c r="I1323" s="8" t="n">
        <v>1</v>
      </c>
      <c r="J1323" s="8" t="n">
        <v>137738080</v>
      </c>
      <c r="K1323" s="8" t="n">
        <v>53631527</v>
      </c>
      <c r="L1323" s="8" t="n">
        <f aca="false">J1323/K1323</f>
        <v>2.56822969071904</v>
      </c>
      <c r="M1323" s="8"/>
    </row>
    <row r="1324" customFormat="false" ht="14.4" hidden="false" customHeight="false" outlineLevel="0" collapsed="false">
      <c r="A1324" s="8" t="s">
        <v>14</v>
      </c>
      <c r="B1324" s="8" t="s">
        <v>2645</v>
      </c>
      <c r="C1324" s="8" t="s">
        <v>2646</v>
      </c>
      <c r="D1324" s="8" t="n">
        <v>10.171</v>
      </c>
      <c r="E1324" s="8" t="n">
        <v>13</v>
      </c>
      <c r="F1324" s="8" t="n">
        <v>2</v>
      </c>
      <c r="G1324" s="8" t="n">
        <v>3</v>
      </c>
      <c r="H1324" s="8" t="n">
        <v>2</v>
      </c>
      <c r="I1324" s="8" t="n">
        <v>1</v>
      </c>
      <c r="J1324" s="8" t="n">
        <v>8464909.75</v>
      </c>
      <c r="K1324" s="8"/>
      <c r="L1324" s="8" t="e">
        <f aca="false">J1324/K1324</f>
        <v>#DIV/0!</v>
      </c>
      <c r="M1324" s="8"/>
    </row>
    <row r="1325" customFormat="false" ht="14.4" hidden="false" customHeight="false" outlineLevel="0" collapsed="false">
      <c r="A1325" s="8" t="s">
        <v>14</v>
      </c>
      <c r="B1325" s="8" t="s">
        <v>2647</v>
      </c>
      <c r="C1325" s="8" t="s">
        <v>2648</v>
      </c>
      <c r="D1325" s="8" t="n">
        <v>10.112</v>
      </c>
      <c r="E1325" s="8" t="n">
        <v>7</v>
      </c>
      <c r="F1325" s="8" t="n">
        <v>2</v>
      </c>
      <c r="G1325" s="8" t="n">
        <v>3</v>
      </c>
      <c r="H1325" s="8" t="n">
        <v>2</v>
      </c>
      <c r="I1325" s="8" t="n">
        <v>1</v>
      </c>
      <c r="J1325" s="8" t="n">
        <v>28069079</v>
      </c>
      <c r="K1325" s="8" t="n">
        <v>7077362.125</v>
      </c>
      <c r="L1325" s="8" t="n">
        <f aca="false">J1325/K1325</f>
        <v>3.96603685161864</v>
      </c>
      <c r="M1325" s="8"/>
    </row>
    <row r="1326" customFormat="false" ht="14.4" hidden="false" customHeight="false" outlineLevel="0" collapsed="false">
      <c r="A1326" s="8" t="s">
        <v>14</v>
      </c>
      <c r="B1326" s="8" t="s">
        <v>2649</v>
      </c>
      <c r="C1326" s="8" t="s">
        <v>2650</v>
      </c>
      <c r="D1326" s="8" t="n">
        <v>10.104</v>
      </c>
      <c r="E1326" s="8" t="n">
        <v>3</v>
      </c>
      <c r="F1326" s="8" t="n">
        <v>2</v>
      </c>
      <c r="G1326" s="8" t="n">
        <v>4</v>
      </c>
      <c r="H1326" s="8" t="n">
        <v>1</v>
      </c>
      <c r="I1326" s="8" t="n">
        <v>1</v>
      </c>
      <c r="J1326" s="8"/>
      <c r="K1326" s="8"/>
      <c r="L1326" s="8" t="e">
        <f aca="false">J1326/K1326</f>
        <v>#DIV/0!</v>
      </c>
      <c r="M1326" s="8"/>
    </row>
    <row r="1327" customFormat="false" ht="14.4" hidden="false" customHeight="false" outlineLevel="0" collapsed="false">
      <c r="A1327" s="8" t="s">
        <v>14</v>
      </c>
      <c r="B1327" s="8" t="s">
        <v>2651</v>
      </c>
      <c r="C1327" s="8" t="s">
        <v>2652</v>
      </c>
      <c r="D1327" s="8" t="n">
        <v>9.996</v>
      </c>
      <c r="E1327" s="8" t="n">
        <v>1</v>
      </c>
      <c r="F1327" s="8" t="n">
        <v>2</v>
      </c>
      <c r="G1327" s="8" t="n">
        <v>3</v>
      </c>
      <c r="H1327" s="8" t="n">
        <v>2</v>
      </c>
      <c r="I1327" s="8" t="n">
        <v>1</v>
      </c>
      <c r="J1327" s="8" t="n">
        <v>10233628.5</v>
      </c>
      <c r="K1327" s="8" t="n">
        <v>1271058.125</v>
      </c>
      <c r="L1327" s="8" t="n">
        <f aca="false">J1327/K1327</f>
        <v>8.05126712832271</v>
      </c>
      <c r="M1327" s="8"/>
    </row>
    <row r="1328" customFormat="false" ht="14.4" hidden="false" customHeight="false" outlineLevel="0" collapsed="false">
      <c r="A1328" s="8" t="s">
        <v>14</v>
      </c>
      <c r="B1328" s="8" t="s">
        <v>2653</v>
      </c>
      <c r="C1328" s="8" t="s">
        <v>2654</v>
      </c>
      <c r="D1328" s="8" t="n">
        <v>9.906</v>
      </c>
      <c r="E1328" s="8" t="n">
        <v>3</v>
      </c>
      <c r="F1328" s="8" t="n">
        <v>2</v>
      </c>
      <c r="G1328" s="8" t="n">
        <v>3</v>
      </c>
      <c r="H1328" s="8" t="n">
        <v>2</v>
      </c>
      <c r="I1328" s="8" t="n">
        <v>1</v>
      </c>
      <c r="J1328" s="8" t="n">
        <v>7951043.5</v>
      </c>
      <c r="K1328" s="8" t="n">
        <v>617421.875</v>
      </c>
      <c r="L1328" s="8" t="n">
        <f aca="false">J1328/K1328</f>
        <v>12.8778130836391</v>
      </c>
      <c r="M1328" s="8"/>
    </row>
    <row r="1329" customFormat="false" ht="14.4" hidden="false" customHeight="false" outlineLevel="0" collapsed="false">
      <c r="A1329" s="8" t="s">
        <v>14</v>
      </c>
      <c r="B1329" s="8" t="s">
        <v>2655</v>
      </c>
      <c r="C1329" s="8" t="s">
        <v>2656</v>
      </c>
      <c r="D1329" s="8" t="n">
        <v>9.86</v>
      </c>
      <c r="E1329" s="8" t="n">
        <v>2</v>
      </c>
      <c r="F1329" s="8" t="n">
        <v>2</v>
      </c>
      <c r="G1329" s="8" t="n">
        <v>3</v>
      </c>
      <c r="H1329" s="8" t="n">
        <v>2</v>
      </c>
      <c r="I1329" s="8" t="n">
        <v>1</v>
      </c>
      <c r="J1329" s="8" t="n">
        <v>28380959.75</v>
      </c>
      <c r="K1329" s="8" t="n">
        <v>1565948.53125</v>
      </c>
      <c r="L1329" s="8" t="n">
        <f aca="false">J1329/K1329</f>
        <v>18.1238138953042</v>
      </c>
      <c r="M1329" s="8"/>
    </row>
    <row r="1330" customFormat="false" ht="14.4" hidden="false" customHeight="false" outlineLevel="0" collapsed="false">
      <c r="A1330" s="8" t="s">
        <v>14</v>
      </c>
      <c r="B1330" s="8" t="s">
        <v>2657</v>
      </c>
      <c r="C1330" s="8" t="s">
        <v>2658</v>
      </c>
      <c r="D1330" s="8" t="n">
        <v>9.838</v>
      </c>
      <c r="E1330" s="8" t="n">
        <v>5</v>
      </c>
      <c r="F1330" s="8" t="n">
        <v>2</v>
      </c>
      <c r="G1330" s="8" t="n">
        <v>3</v>
      </c>
      <c r="H1330" s="8" t="n">
        <v>2</v>
      </c>
      <c r="I1330" s="8" t="n">
        <v>1</v>
      </c>
      <c r="J1330" s="8" t="n">
        <v>16710714.125</v>
      </c>
      <c r="K1330" s="8"/>
      <c r="L1330" s="8" t="e">
        <f aca="false">J1330/K1330</f>
        <v>#DIV/0!</v>
      </c>
      <c r="M1330" s="8"/>
    </row>
    <row r="1331" customFormat="false" ht="14.4" hidden="false" customHeight="false" outlineLevel="0" collapsed="false">
      <c r="A1331" s="8" t="s">
        <v>14</v>
      </c>
      <c r="B1331" s="8" t="s">
        <v>2659</v>
      </c>
      <c r="C1331" s="8" t="s">
        <v>2660</v>
      </c>
      <c r="D1331" s="8" t="n">
        <v>9.817</v>
      </c>
      <c r="E1331" s="8" t="n">
        <v>3</v>
      </c>
      <c r="F1331" s="8" t="n">
        <v>2</v>
      </c>
      <c r="G1331" s="8" t="n">
        <v>4</v>
      </c>
      <c r="H1331" s="8" t="n">
        <v>1</v>
      </c>
      <c r="I1331" s="8" t="n">
        <v>1</v>
      </c>
      <c r="J1331" s="8" t="n">
        <v>38637113.5</v>
      </c>
      <c r="K1331" s="8" t="n">
        <v>17462380.125</v>
      </c>
      <c r="L1331" s="8" t="n">
        <f aca="false">J1331/K1331</f>
        <v>2.21259148085347</v>
      </c>
      <c r="M1331" s="8"/>
    </row>
    <row r="1332" customFormat="false" ht="14.4" hidden="false" customHeight="false" outlineLevel="0" collapsed="false">
      <c r="A1332" s="8" t="s">
        <v>14</v>
      </c>
      <c r="B1332" s="8" t="s">
        <v>2661</v>
      </c>
      <c r="C1332" s="8" t="s">
        <v>2662</v>
      </c>
      <c r="D1332" s="8" t="n">
        <v>9.746</v>
      </c>
      <c r="E1332" s="8" t="n">
        <v>16</v>
      </c>
      <c r="F1332" s="8" t="n">
        <v>2</v>
      </c>
      <c r="G1332" s="8" t="n">
        <v>4</v>
      </c>
      <c r="H1332" s="8" t="n">
        <v>2</v>
      </c>
      <c r="I1332" s="8" t="n">
        <v>1</v>
      </c>
      <c r="J1332" s="8" t="n">
        <v>45085781.5</v>
      </c>
      <c r="K1332" s="8" t="n">
        <v>7059487.65625</v>
      </c>
      <c r="L1332" s="8" t="n">
        <f aca="false">J1332/K1332</f>
        <v>6.38655150279696</v>
      </c>
      <c r="M1332" s="8"/>
    </row>
    <row r="1333" customFormat="false" ht="14.4" hidden="false" customHeight="false" outlineLevel="0" collapsed="false">
      <c r="A1333" s="8" t="s">
        <v>14</v>
      </c>
      <c r="B1333" s="8" t="s">
        <v>2663</v>
      </c>
      <c r="C1333" s="8" t="s">
        <v>2664</v>
      </c>
      <c r="D1333" s="8" t="n">
        <v>9.641</v>
      </c>
      <c r="E1333" s="8" t="n">
        <v>21</v>
      </c>
      <c r="F1333" s="8" t="n">
        <v>2</v>
      </c>
      <c r="G1333" s="8" t="n">
        <v>4</v>
      </c>
      <c r="H1333" s="8" t="n">
        <v>2</v>
      </c>
      <c r="I1333" s="8" t="n">
        <v>1</v>
      </c>
      <c r="J1333" s="8" t="n">
        <v>218559735</v>
      </c>
      <c r="K1333" s="8" t="n">
        <v>20396652</v>
      </c>
      <c r="L1333" s="8" t="n">
        <f aca="false">J1333/K1333</f>
        <v>10.7154710979037</v>
      </c>
      <c r="M1333" s="8"/>
    </row>
    <row r="1334" customFormat="false" ht="14.4" hidden="false" customHeight="false" outlineLevel="0" collapsed="false">
      <c r="A1334" s="8" t="s">
        <v>14</v>
      </c>
      <c r="B1334" s="8" t="s">
        <v>2665</v>
      </c>
      <c r="C1334" s="8" t="s">
        <v>2666</v>
      </c>
      <c r="D1334" s="8" t="n">
        <v>9.497</v>
      </c>
      <c r="E1334" s="8" t="n">
        <v>6</v>
      </c>
      <c r="F1334" s="8" t="n">
        <v>2</v>
      </c>
      <c r="G1334" s="8" t="n">
        <v>3</v>
      </c>
      <c r="H1334" s="8" t="n">
        <v>2</v>
      </c>
      <c r="I1334" s="8" t="n">
        <v>1</v>
      </c>
      <c r="J1334" s="8" t="n">
        <v>27004179.59375</v>
      </c>
      <c r="K1334" s="8" t="n">
        <v>6102160.5</v>
      </c>
      <c r="L1334" s="8" t="n">
        <f aca="false">J1334/K1334</f>
        <v>4.4253473165365</v>
      </c>
      <c r="M1334" s="8"/>
    </row>
    <row r="1335" customFormat="false" ht="14.4" hidden="false" customHeight="false" outlineLevel="0" collapsed="false">
      <c r="A1335" s="8" t="s">
        <v>14</v>
      </c>
      <c r="B1335" s="8" t="s">
        <v>2667</v>
      </c>
      <c r="C1335" s="8" t="s">
        <v>2668</v>
      </c>
      <c r="D1335" s="8" t="n">
        <v>9.426</v>
      </c>
      <c r="E1335" s="8" t="n">
        <v>12</v>
      </c>
      <c r="F1335" s="8" t="n">
        <v>2</v>
      </c>
      <c r="G1335" s="8" t="n">
        <v>3</v>
      </c>
      <c r="H1335" s="8" t="n">
        <v>2</v>
      </c>
      <c r="I1335" s="8" t="n">
        <v>1</v>
      </c>
      <c r="J1335" s="8" t="n">
        <v>15210820.75</v>
      </c>
      <c r="K1335" s="8" t="n">
        <v>844992.8125</v>
      </c>
      <c r="L1335" s="8" t="n">
        <f aca="false">J1335/K1335</f>
        <v>18.0011244178482</v>
      </c>
      <c r="M1335" s="8"/>
    </row>
    <row r="1336" customFormat="false" ht="14.4" hidden="false" customHeight="false" outlineLevel="0" collapsed="false">
      <c r="A1336" s="8" t="s">
        <v>14</v>
      </c>
      <c r="B1336" s="8" t="s">
        <v>2669</v>
      </c>
      <c r="C1336" s="8" t="s">
        <v>2670</v>
      </c>
      <c r="D1336" s="8" t="n">
        <v>9.268</v>
      </c>
      <c r="E1336" s="8" t="n">
        <v>3</v>
      </c>
      <c r="F1336" s="8" t="n">
        <v>2</v>
      </c>
      <c r="G1336" s="8" t="n">
        <v>3</v>
      </c>
      <c r="H1336" s="8" t="n">
        <v>2</v>
      </c>
      <c r="I1336" s="8" t="n">
        <v>1</v>
      </c>
      <c r="J1336" s="8" t="n">
        <v>531687032.25</v>
      </c>
      <c r="K1336" s="8" t="n">
        <v>1570846</v>
      </c>
      <c r="L1336" s="8" t="n">
        <f aca="false">J1336/K1336</f>
        <v>338.471773967658</v>
      </c>
      <c r="M1336" s="8"/>
    </row>
    <row r="1337" customFormat="false" ht="14.4" hidden="false" customHeight="false" outlineLevel="0" collapsed="false">
      <c r="A1337" s="8" t="s">
        <v>14</v>
      </c>
      <c r="B1337" s="8" t="s">
        <v>2671</v>
      </c>
      <c r="C1337" s="8" t="s">
        <v>2672</v>
      </c>
      <c r="D1337" s="8" t="n">
        <v>9.222</v>
      </c>
      <c r="E1337" s="8" t="n">
        <v>7</v>
      </c>
      <c r="F1337" s="8" t="n">
        <v>2</v>
      </c>
      <c r="G1337" s="8" t="n">
        <v>3</v>
      </c>
      <c r="H1337" s="8" t="n">
        <v>2</v>
      </c>
      <c r="I1337" s="8" t="n">
        <v>1</v>
      </c>
      <c r="J1337" s="8" t="n">
        <v>27831840</v>
      </c>
      <c r="K1337" s="8"/>
      <c r="L1337" s="8" t="e">
        <f aca="false">J1337/K1337</f>
        <v>#DIV/0!</v>
      </c>
      <c r="M1337" s="8"/>
    </row>
    <row r="1338" customFormat="false" ht="14.4" hidden="false" customHeight="false" outlineLevel="0" collapsed="false">
      <c r="A1338" s="8" t="s">
        <v>14</v>
      </c>
      <c r="B1338" s="8" t="s">
        <v>2673</v>
      </c>
      <c r="C1338" s="8" t="s">
        <v>2674</v>
      </c>
      <c r="D1338" s="8" t="n">
        <v>9.169</v>
      </c>
      <c r="E1338" s="8" t="n">
        <v>8</v>
      </c>
      <c r="F1338" s="8" t="n">
        <v>2</v>
      </c>
      <c r="G1338" s="8" t="n">
        <v>3</v>
      </c>
      <c r="H1338" s="8" t="n">
        <v>2</v>
      </c>
      <c r="I1338" s="8" t="n">
        <v>1</v>
      </c>
      <c r="J1338" s="8" t="n">
        <v>31673936.875</v>
      </c>
      <c r="K1338" s="8" t="n">
        <v>613642.375</v>
      </c>
      <c r="L1338" s="8" t="n">
        <f aca="false">J1338/K1338</f>
        <v>51.6162803701423</v>
      </c>
      <c r="M1338" s="8"/>
    </row>
    <row r="1339" customFormat="false" ht="14.4" hidden="false" customHeight="false" outlineLevel="0" collapsed="false">
      <c r="A1339" s="8" t="s">
        <v>14</v>
      </c>
      <c r="B1339" s="8" t="s">
        <v>2675</v>
      </c>
      <c r="C1339" s="8" t="s">
        <v>2676</v>
      </c>
      <c r="D1339" s="8" t="n">
        <v>9.167</v>
      </c>
      <c r="E1339" s="8" t="n">
        <v>2</v>
      </c>
      <c r="F1339" s="8" t="n">
        <v>2</v>
      </c>
      <c r="G1339" s="8" t="n">
        <v>5</v>
      </c>
      <c r="H1339" s="8" t="n">
        <v>1</v>
      </c>
      <c r="I1339" s="8" t="n">
        <v>1</v>
      </c>
      <c r="J1339" s="8" t="n">
        <v>2661574.4375</v>
      </c>
      <c r="K1339" s="8" t="n">
        <v>855254.140625</v>
      </c>
      <c r="L1339" s="8" t="n">
        <f aca="false">J1339/K1339</f>
        <v>3.11202753786726</v>
      </c>
      <c r="M1339" s="8"/>
    </row>
    <row r="1340" s="11" customFormat="true" ht="14.4" hidden="false" customHeight="false" outlineLevel="0" collapsed="false">
      <c r="A1340" s="8" t="s">
        <v>14</v>
      </c>
      <c r="B1340" s="8" t="s">
        <v>2677</v>
      </c>
      <c r="C1340" s="8" t="s">
        <v>2678</v>
      </c>
      <c r="D1340" s="8" t="n">
        <v>9.099</v>
      </c>
      <c r="E1340" s="8" t="n">
        <v>9</v>
      </c>
      <c r="F1340" s="8" t="n">
        <v>2</v>
      </c>
      <c r="G1340" s="8" t="n">
        <v>4</v>
      </c>
      <c r="H1340" s="8" t="n">
        <v>2</v>
      </c>
      <c r="I1340" s="8" t="n">
        <v>1</v>
      </c>
      <c r="J1340" s="8" t="n">
        <v>35476583.25</v>
      </c>
      <c r="K1340" s="8" t="n">
        <v>12483907</v>
      </c>
      <c r="L1340" s="8" t="n">
        <f aca="false">J1340/K1340</f>
        <v>2.84178528805125</v>
      </c>
      <c r="M1340" s="8"/>
    </row>
    <row r="1341" customFormat="false" ht="14.4" hidden="false" customHeight="false" outlineLevel="0" collapsed="false">
      <c r="A1341" s="8" t="s">
        <v>14</v>
      </c>
      <c r="B1341" s="8" t="s">
        <v>2679</v>
      </c>
      <c r="C1341" s="8" t="s">
        <v>2680</v>
      </c>
      <c r="D1341" s="8" t="n">
        <v>9.097</v>
      </c>
      <c r="E1341" s="8" t="n">
        <v>3</v>
      </c>
      <c r="F1341" s="8" t="n">
        <v>2</v>
      </c>
      <c r="G1341" s="8" t="n">
        <v>3</v>
      </c>
      <c r="H1341" s="8" t="n">
        <v>2</v>
      </c>
      <c r="I1341" s="8" t="n">
        <v>1</v>
      </c>
      <c r="J1341" s="8" t="n">
        <v>30637062</v>
      </c>
      <c r="K1341" s="8" t="n">
        <v>4983358.875</v>
      </c>
      <c r="L1341" s="8" t="n">
        <f aca="false">J1341/K1341</f>
        <v>6.14787390763624</v>
      </c>
      <c r="M1341" s="8"/>
    </row>
    <row r="1342" customFormat="false" ht="14.4" hidden="false" customHeight="false" outlineLevel="0" collapsed="false">
      <c r="A1342" s="8" t="s">
        <v>14</v>
      </c>
      <c r="B1342" s="8" t="s">
        <v>2681</v>
      </c>
      <c r="C1342" s="8" t="s">
        <v>2682</v>
      </c>
      <c r="D1342" s="8" t="n">
        <v>9.086</v>
      </c>
      <c r="E1342" s="8" t="n">
        <v>4</v>
      </c>
      <c r="F1342" s="8" t="n">
        <v>2</v>
      </c>
      <c r="G1342" s="8" t="n">
        <v>4</v>
      </c>
      <c r="H1342" s="8" t="n">
        <v>2</v>
      </c>
      <c r="I1342" s="8" t="n">
        <v>1</v>
      </c>
      <c r="J1342" s="8" t="n">
        <v>24894811.75</v>
      </c>
      <c r="K1342" s="8" t="n">
        <v>4948130.5</v>
      </c>
      <c r="L1342" s="8" t="n">
        <f aca="false">J1342/K1342</f>
        <v>5.03115504936663</v>
      </c>
      <c r="M1342" s="8"/>
    </row>
    <row r="1343" customFormat="false" ht="14.4" hidden="false" customHeight="false" outlineLevel="0" collapsed="false">
      <c r="A1343" s="8" t="s">
        <v>14</v>
      </c>
      <c r="B1343" s="8" t="s">
        <v>2683</v>
      </c>
      <c r="C1343" s="8" t="s">
        <v>2684</v>
      </c>
      <c r="D1343" s="8" t="n">
        <v>9.064</v>
      </c>
      <c r="E1343" s="8" t="n">
        <v>3</v>
      </c>
      <c r="F1343" s="8" t="n">
        <v>2</v>
      </c>
      <c r="G1343" s="8" t="n">
        <v>5</v>
      </c>
      <c r="H1343" s="8" t="n">
        <v>1</v>
      </c>
      <c r="I1343" s="8" t="n">
        <v>1</v>
      </c>
      <c r="J1343" s="8" t="n">
        <v>10496168</v>
      </c>
      <c r="K1343" s="8"/>
      <c r="L1343" s="8" t="e">
        <f aca="false">J1343/K1343</f>
        <v>#DIV/0!</v>
      </c>
      <c r="M1343" s="8"/>
    </row>
    <row r="1344" customFormat="false" ht="14.4" hidden="false" customHeight="false" outlineLevel="0" collapsed="false">
      <c r="A1344" s="8" t="s">
        <v>14</v>
      </c>
      <c r="B1344" s="8" t="s">
        <v>2685</v>
      </c>
      <c r="C1344" s="8" t="s">
        <v>2686</v>
      </c>
      <c r="D1344" s="8" t="n">
        <v>8.864</v>
      </c>
      <c r="E1344" s="8" t="n">
        <v>17</v>
      </c>
      <c r="F1344" s="8" t="n">
        <v>2</v>
      </c>
      <c r="G1344" s="8" t="n">
        <v>2</v>
      </c>
      <c r="H1344" s="8" t="n">
        <v>2</v>
      </c>
      <c r="I1344" s="8" t="n">
        <v>1</v>
      </c>
      <c r="J1344" s="8" t="n">
        <v>27700599</v>
      </c>
      <c r="K1344" s="8" t="n">
        <v>11395821</v>
      </c>
      <c r="L1344" s="8" t="n">
        <f aca="false">J1344/K1344</f>
        <v>2.43076817370157</v>
      </c>
      <c r="M1344" s="8"/>
    </row>
    <row r="1345" customFormat="false" ht="14.4" hidden="false" customHeight="false" outlineLevel="0" collapsed="false">
      <c r="A1345" s="8" t="s">
        <v>14</v>
      </c>
      <c r="B1345" s="8" t="s">
        <v>2687</v>
      </c>
      <c r="C1345" s="8" t="s">
        <v>2688</v>
      </c>
      <c r="D1345" s="8" t="n">
        <v>8.835</v>
      </c>
      <c r="E1345" s="8" t="n">
        <v>9</v>
      </c>
      <c r="F1345" s="8" t="n">
        <v>2</v>
      </c>
      <c r="G1345" s="8" t="n">
        <v>3</v>
      </c>
      <c r="H1345" s="8" t="n">
        <v>2</v>
      </c>
      <c r="I1345" s="8" t="n">
        <v>1</v>
      </c>
      <c r="J1345" s="8" t="n">
        <v>18656473.5</v>
      </c>
      <c r="K1345" s="8"/>
      <c r="L1345" s="8" t="e">
        <f aca="false">J1345/K1345</f>
        <v>#DIV/0!</v>
      </c>
      <c r="M1345" s="8"/>
    </row>
    <row r="1346" customFormat="false" ht="14.4" hidden="false" customHeight="false" outlineLevel="0" collapsed="false">
      <c r="A1346" s="8" t="s">
        <v>14</v>
      </c>
      <c r="B1346" s="8" t="s">
        <v>2689</v>
      </c>
      <c r="C1346" s="8" t="s">
        <v>2690</v>
      </c>
      <c r="D1346" s="8" t="n">
        <v>8.772</v>
      </c>
      <c r="E1346" s="8" t="n">
        <v>19</v>
      </c>
      <c r="F1346" s="8" t="n">
        <v>2</v>
      </c>
      <c r="G1346" s="8" t="n">
        <v>5</v>
      </c>
      <c r="H1346" s="8" t="n">
        <v>2</v>
      </c>
      <c r="I1346" s="8" t="n">
        <v>1</v>
      </c>
      <c r="J1346" s="8" t="n">
        <v>33693898.5</v>
      </c>
      <c r="K1346" s="8" t="n">
        <v>6697458.5</v>
      </c>
      <c r="L1346" s="8" t="n">
        <f aca="false">J1346/K1346</f>
        <v>5.0308484180977</v>
      </c>
      <c r="M1346" s="8"/>
    </row>
    <row r="1347" customFormat="false" ht="14.4" hidden="false" customHeight="false" outlineLevel="0" collapsed="false">
      <c r="A1347" s="8" t="s">
        <v>14</v>
      </c>
      <c r="B1347" s="8" t="s">
        <v>2691</v>
      </c>
      <c r="C1347" s="8" t="s">
        <v>2692</v>
      </c>
      <c r="D1347" s="8" t="n">
        <v>8.767</v>
      </c>
      <c r="E1347" s="8" t="n">
        <v>15</v>
      </c>
      <c r="F1347" s="8" t="n">
        <v>2</v>
      </c>
      <c r="G1347" s="8" t="n">
        <v>2</v>
      </c>
      <c r="H1347" s="8" t="n">
        <v>2</v>
      </c>
      <c r="I1347" s="8" t="n">
        <v>1</v>
      </c>
      <c r="J1347" s="8" t="n">
        <v>4213567.5</v>
      </c>
      <c r="K1347" s="8"/>
      <c r="L1347" s="8" t="e">
        <f aca="false">J1347/K1347</f>
        <v>#DIV/0!</v>
      </c>
      <c r="M1347" s="8"/>
    </row>
    <row r="1348" customFormat="false" ht="14.4" hidden="false" customHeight="false" outlineLevel="0" collapsed="false">
      <c r="A1348" s="8" t="s">
        <v>14</v>
      </c>
      <c r="B1348" s="8" t="s">
        <v>2693</v>
      </c>
      <c r="C1348" s="8" t="s">
        <v>2694</v>
      </c>
      <c r="D1348" s="8" t="n">
        <v>8.758</v>
      </c>
      <c r="E1348" s="8" t="n">
        <v>9</v>
      </c>
      <c r="F1348" s="8" t="n">
        <v>2</v>
      </c>
      <c r="G1348" s="8" t="n">
        <v>6</v>
      </c>
      <c r="H1348" s="8" t="n">
        <v>1</v>
      </c>
      <c r="I1348" s="8" t="n">
        <v>1</v>
      </c>
      <c r="J1348" s="8"/>
      <c r="K1348" s="8"/>
      <c r="L1348" s="8" t="e">
        <f aca="false">J1348/K1348</f>
        <v>#DIV/0!</v>
      </c>
      <c r="M1348" s="8" t="s">
        <v>2695</v>
      </c>
    </row>
    <row r="1349" customFormat="false" ht="14.4" hidden="false" customHeight="false" outlineLevel="0" collapsed="false">
      <c r="A1349" s="8" t="s">
        <v>14</v>
      </c>
      <c r="B1349" s="8" t="s">
        <v>2696</v>
      </c>
      <c r="C1349" s="8" t="s">
        <v>2697</v>
      </c>
      <c r="D1349" s="8" t="n">
        <v>8.656</v>
      </c>
      <c r="E1349" s="8" t="n">
        <v>8</v>
      </c>
      <c r="F1349" s="8" t="n">
        <v>2</v>
      </c>
      <c r="G1349" s="8" t="n">
        <v>3</v>
      </c>
      <c r="H1349" s="8" t="n">
        <v>2</v>
      </c>
      <c r="I1349" s="8" t="n">
        <v>1</v>
      </c>
      <c r="J1349" s="8" t="n">
        <v>18810255</v>
      </c>
      <c r="K1349" s="8"/>
      <c r="L1349" s="8" t="e">
        <f aca="false">J1349/K1349</f>
        <v>#DIV/0!</v>
      </c>
      <c r="M1349" s="8"/>
    </row>
    <row r="1350" customFormat="false" ht="14.4" hidden="false" customHeight="false" outlineLevel="0" collapsed="false">
      <c r="A1350" s="8" t="s">
        <v>14</v>
      </c>
      <c r="B1350" s="8" t="s">
        <v>2698</v>
      </c>
      <c r="C1350" s="8" t="s">
        <v>2699</v>
      </c>
      <c r="D1350" s="8" t="n">
        <v>8.611</v>
      </c>
      <c r="E1350" s="8" t="n">
        <v>11</v>
      </c>
      <c r="F1350" s="8" t="n">
        <v>2</v>
      </c>
      <c r="G1350" s="8" t="n">
        <v>2</v>
      </c>
      <c r="H1350" s="8" t="n">
        <v>2</v>
      </c>
      <c r="I1350" s="8" t="n">
        <v>1</v>
      </c>
      <c r="J1350" s="8"/>
      <c r="K1350" s="8"/>
      <c r="L1350" s="8" t="e">
        <f aca="false">J1350/K1350</f>
        <v>#DIV/0!</v>
      </c>
      <c r="M1350" s="8"/>
    </row>
    <row r="1351" customFormat="false" ht="14.4" hidden="false" customHeight="false" outlineLevel="0" collapsed="false">
      <c r="A1351" s="8" t="s">
        <v>14</v>
      </c>
      <c r="B1351" s="8" t="s">
        <v>2700</v>
      </c>
      <c r="C1351" s="8" t="s">
        <v>2701</v>
      </c>
      <c r="D1351" s="8" t="n">
        <v>8.584</v>
      </c>
      <c r="E1351" s="8" t="n">
        <v>13</v>
      </c>
      <c r="F1351" s="8" t="n">
        <v>2</v>
      </c>
      <c r="G1351" s="8" t="n">
        <v>8</v>
      </c>
      <c r="H1351" s="8" t="n">
        <v>1</v>
      </c>
      <c r="I1351" s="8" t="n">
        <v>1</v>
      </c>
      <c r="J1351" s="8" t="n">
        <v>488824064</v>
      </c>
      <c r="K1351" s="8" t="n">
        <v>32023107</v>
      </c>
      <c r="L1351" s="8" t="n">
        <f aca="false">J1351/K1351</f>
        <v>15.2647294342801</v>
      </c>
      <c r="M1351" s="8"/>
    </row>
    <row r="1352" customFormat="false" ht="14.4" hidden="false" customHeight="false" outlineLevel="0" collapsed="false">
      <c r="A1352" s="8" t="s">
        <v>14</v>
      </c>
      <c r="B1352" s="8" t="s">
        <v>2702</v>
      </c>
      <c r="C1352" s="8" t="s">
        <v>2703</v>
      </c>
      <c r="D1352" s="8" t="n">
        <v>8.575</v>
      </c>
      <c r="E1352" s="8" t="n">
        <v>4</v>
      </c>
      <c r="F1352" s="8" t="n">
        <v>2</v>
      </c>
      <c r="G1352" s="8" t="n">
        <v>2</v>
      </c>
      <c r="H1352" s="8" t="n">
        <v>2</v>
      </c>
      <c r="I1352" s="8" t="n">
        <v>1</v>
      </c>
      <c r="J1352" s="8"/>
      <c r="K1352" s="8"/>
      <c r="L1352" s="8" t="e">
        <f aca="false">J1352/K1352</f>
        <v>#DIV/0!</v>
      </c>
      <c r="M1352" s="8"/>
    </row>
    <row r="1353" customFormat="false" ht="14.4" hidden="false" customHeight="false" outlineLevel="0" collapsed="false">
      <c r="A1353" s="8" t="s">
        <v>14</v>
      </c>
      <c r="B1353" s="8" t="s">
        <v>2704</v>
      </c>
      <c r="C1353" s="8" t="s">
        <v>2705</v>
      </c>
      <c r="D1353" s="8" t="n">
        <v>8.531</v>
      </c>
      <c r="E1353" s="8" t="n">
        <v>5</v>
      </c>
      <c r="F1353" s="8" t="n">
        <v>2</v>
      </c>
      <c r="G1353" s="8" t="n">
        <v>2</v>
      </c>
      <c r="H1353" s="8" t="n">
        <v>2</v>
      </c>
      <c r="I1353" s="8" t="n">
        <v>1</v>
      </c>
      <c r="J1353" s="8" t="n">
        <v>9155676</v>
      </c>
      <c r="K1353" s="8"/>
      <c r="L1353" s="8" t="e">
        <f aca="false">J1353/K1353</f>
        <v>#DIV/0!</v>
      </c>
      <c r="M1353" s="8"/>
    </row>
    <row r="1354" customFormat="false" ht="14.4" hidden="false" customHeight="false" outlineLevel="0" collapsed="false">
      <c r="A1354" s="8" t="s">
        <v>14</v>
      </c>
      <c r="B1354" s="8" t="s">
        <v>2706</v>
      </c>
      <c r="C1354" s="8" t="s">
        <v>2707</v>
      </c>
      <c r="D1354" s="8" t="n">
        <v>8.32</v>
      </c>
      <c r="E1354" s="8" t="n">
        <v>9</v>
      </c>
      <c r="F1354" s="8" t="n">
        <v>2</v>
      </c>
      <c r="G1354" s="8" t="n">
        <v>3</v>
      </c>
      <c r="H1354" s="8" t="n">
        <v>2</v>
      </c>
      <c r="I1354" s="8" t="n">
        <v>1</v>
      </c>
      <c r="J1354" s="8" t="n">
        <v>7793792.25</v>
      </c>
      <c r="K1354" s="8" t="n">
        <v>996163.25</v>
      </c>
      <c r="L1354" s="8" t="n">
        <f aca="false">J1354/K1354</f>
        <v>7.823810253992</v>
      </c>
      <c r="M1354" s="8"/>
    </row>
    <row r="1355" customFormat="false" ht="14.4" hidden="false" customHeight="false" outlineLevel="0" collapsed="false">
      <c r="A1355" s="8" t="s">
        <v>14</v>
      </c>
      <c r="B1355" s="8" t="s">
        <v>2708</v>
      </c>
      <c r="C1355" s="8" t="s">
        <v>2709</v>
      </c>
      <c r="D1355" s="8" t="n">
        <v>8.312</v>
      </c>
      <c r="E1355" s="8" t="n">
        <v>4</v>
      </c>
      <c r="F1355" s="8" t="n">
        <v>2</v>
      </c>
      <c r="G1355" s="8" t="n">
        <v>3</v>
      </c>
      <c r="H1355" s="8" t="n">
        <v>2</v>
      </c>
      <c r="I1355" s="8" t="n">
        <v>1</v>
      </c>
      <c r="J1355" s="8" t="n">
        <v>20270674</v>
      </c>
      <c r="K1355" s="8" t="n">
        <v>3034375.75</v>
      </c>
      <c r="L1355" s="8" t="n">
        <f aca="false">J1355/K1355</f>
        <v>6.68034405429189</v>
      </c>
      <c r="M1355" s="8"/>
    </row>
    <row r="1356" customFormat="false" ht="14.4" hidden="false" customHeight="false" outlineLevel="0" collapsed="false">
      <c r="A1356" s="8" t="s">
        <v>14</v>
      </c>
      <c r="B1356" s="8" t="s">
        <v>2710</v>
      </c>
      <c r="C1356" s="8" t="s">
        <v>2711</v>
      </c>
      <c r="D1356" s="8" t="n">
        <v>8.311</v>
      </c>
      <c r="E1356" s="8" t="n">
        <v>4</v>
      </c>
      <c r="F1356" s="8" t="n">
        <v>2</v>
      </c>
      <c r="G1356" s="8" t="n">
        <v>2</v>
      </c>
      <c r="H1356" s="8" t="n">
        <v>2</v>
      </c>
      <c r="I1356" s="8" t="n">
        <v>1</v>
      </c>
      <c r="J1356" s="8" t="n">
        <v>3558534.25</v>
      </c>
      <c r="K1356" s="8" t="n">
        <v>6688507.5</v>
      </c>
      <c r="L1356" s="8" t="n">
        <f aca="false">J1356/K1356</f>
        <v>0.532037117398762</v>
      </c>
      <c r="M1356" s="8"/>
    </row>
    <row r="1357" customFormat="false" ht="14.4" hidden="false" customHeight="false" outlineLevel="0" collapsed="false">
      <c r="A1357" s="8" t="s">
        <v>14</v>
      </c>
      <c r="B1357" s="8" t="s">
        <v>2712</v>
      </c>
      <c r="C1357" s="8" t="s">
        <v>2713</v>
      </c>
      <c r="D1357" s="8" t="n">
        <v>8.304</v>
      </c>
      <c r="E1357" s="8" t="n">
        <v>3</v>
      </c>
      <c r="F1357" s="8" t="n">
        <v>2</v>
      </c>
      <c r="G1357" s="8" t="n">
        <v>3</v>
      </c>
      <c r="H1357" s="8" t="n">
        <v>2</v>
      </c>
      <c r="I1357" s="8" t="n">
        <v>1</v>
      </c>
      <c r="J1357" s="8" t="n">
        <v>21817364.5</v>
      </c>
      <c r="K1357" s="8"/>
      <c r="L1357" s="8" t="e">
        <f aca="false">J1357/K1357</f>
        <v>#DIV/0!</v>
      </c>
      <c r="M1357" s="8"/>
    </row>
    <row r="1358" customFormat="false" ht="14.4" hidden="false" customHeight="false" outlineLevel="0" collapsed="false">
      <c r="A1358" s="8" t="s">
        <v>14</v>
      </c>
      <c r="B1358" s="8" t="s">
        <v>2714</v>
      </c>
      <c r="C1358" s="8" t="s">
        <v>2715</v>
      </c>
      <c r="D1358" s="8" t="n">
        <v>8.255</v>
      </c>
      <c r="E1358" s="8" t="n">
        <v>6</v>
      </c>
      <c r="F1358" s="8" t="n">
        <v>2</v>
      </c>
      <c r="G1358" s="8" t="n">
        <v>2</v>
      </c>
      <c r="H1358" s="8" t="n">
        <v>2</v>
      </c>
      <c r="I1358" s="8" t="n">
        <v>1</v>
      </c>
      <c r="J1358" s="8" t="n">
        <v>11510835</v>
      </c>
      <c r="K1358" s="8" t="n">
        <v>2243458.75</v>
      </c>
      <c r="L1358" s="8" t="n">
        <f aca="false">J1358/K1358</f>
        <v>5.13084316794325</v>
      </c>
      <c r="M1358" s="8"/>
    </row>
    <row r="1359" customFormat="false" ht="14.4" hidden="false" customHeight="false" outlineLevel="0" collapsed="false">
      <c r="A1359" s="8" t="s">
        <v>14</v>
      </c>
      <c r="B1359" s="8" t="s">
        <v>2716</v>
      </c>
      <c r="C1359" s="8" t="s">
        <v>2717</v>
      </c>
      <c r="D1359" s="8" t="n">
        <v>8.231</v>
      </c>
      <c r="E1359" s="8" t="n">
        <v>4</v>
      </c>
      <c r="F1359" s="8" t="n">
        <v>2</v>
      </c>
      <c r="G1359" s="8" t="n">
        <v>3</v>
      </c>
      <c r="H1359" s="8" t="n">
        <v>2</v>
      </c>
      <c r="I1359" s="8" t="n">
        <v>1</v>
      </c>
      <c r="J1359" s="8" t="n">
        <v>15964959.25</v>
      </c>
      <c r="K1359" s="8"/>
      <c r="L1359" s="8" t="e">
        <f aca="false">J1359/K1359</f>
        <v>#DIV/0!</v>
      </c>
      <c r="M1359" s="8"/>
    </row>
    <row r="1360" customFormat="false" ht="14.4" hidden="false" customHeight="false" outlineLevel="0" collapsed="false">
      <c r="A1360" s="8" t="s">
        <v>14</v>
      </c>
      <c r="B1360" s="8" t="s">
        <v>2718</v>
      </c>
      <c r="C1360" s="8" t="s">
        <v>2719</v>
      </c>
      <c r="D1360" s="8" t="n">
        <v>8.224</v>
      </c>
      <c r="E1360" s="8" t="n">
        <v>8</v>
      </c>
      <c r="F1360" s="8" t="n">
        <v>2</v>
      </c>
      <c r="G1360" s="8" t="n">
        <v>3</v>
      </c>
      <c r="H1360" s="8" t="n">
        <v>2</v>
      </c>
      <c r="I1360" s="8" t="n">
        <v>1</v>
      </c>
      <c r="J1360" s="8" t="n">
        <v>17286589.5</v>
      </c>
      <c r="K1360" s="8" t="n">
        <v>1349073.75</v>
      </c>
      <c r="L1360" s="8" t="n">
        <f aca="false">J1360/K1360</f>
        <v>12.8136727143346</v>
      </c>
      <c r="M1360" s="8"/>
    </row>
    <row r="1361" customFormat="false" ht="14.4" hidden="false" customHeight="false" outlineLevel="0" collapsed="false">
      <c r="A1361" s="8" t="s">
        <v>14</v>
      </c>
      <c r="B1361" s="8" t="s">
        <v>2720</v>
      </c>
      <c r="C1361" s="8" t="s">
        <v>2721</v>
      </c>
      <c r="D1361" s="8" t="n">
        <v>8.22</v>
      </c>
      <c r="E1361" s="8" t="n">
        <v>7</v>
      </c>
      <c r="F1361" s="8" t="n">
        <v>2</v>
      </c>
      <c r="G1361" s="8" t="n">
        <v>3</v>
      </c>
      <c r="H1361" s="8" t="n">
        <v>1</v>
      </c>
      <c r="I1361" s="8" t="n">
        <v>1</v>
      </c>
      <c r="J1361" s="8" t="n">
        <v>44848249</v>
      </c>
      <c r="K1361" s="8"/>
      <c r="L1361" s="8" t="e">
        <f aca="false">J1361/K1361</f>
        <v>#DIV/0!</v>
      </c>
      <c r="M1361" s="8"/>
    </row>
    <row r="1362" customFormat="false" ht="14.4" hidden="false" customHeight="false" outlineLevel="0" collapsed="false">
      <c r="A1362" s="8" t="s">
        <v>14</v>
      </c>
      <c r="B1362" s="8" t="s">
        <v>2722</v>
      </c>
      <c r="C1362" s="8" t="s">
        <v>2723</v>
      </c>
      <c r="D1362" s="8" t="n">
        <v>8.186</v>
      </c>
      <c r="E1362" s="8" t="n">
        <v>5</v>
      </c>
      <c r="F1362" s="8" t="n">
        <v>2</v>
      </c>
      <c r="G1362" s="8" t="n">
        <v>3</v>
      </c>
      <c r="H1362" s="8" t="n">
        <v>2</v>
      </c>
      <c r="I1362" s="8" t="n">
        <v>1</v>
      </c>
      <c r="J1362" s="8" t="n">
        <v>13018898.90625</v>
      </c>
      <c r="K1362" s="8" t="n">
        <v>510632.34375</v>
      </c>
      <c r="L1362" s="8" t="n">
        <f aca="false">J1362/K1362</f>
        <v>25.4956409745637</v>
      </c>
      <c r="M1362" s="8"/>
    </row>
    <row r="1363" customFormat="false" ht="14.4" hidden="false" customHeight="false" outlineLevel="0" collapsed="false">
      <c r="A1363" s="8" t="s">
        <v>14</v>
      </c>
      <c r="B1363" s="8" t="s">
        <v>2724</v>
      </c>
      <c r="C1363" s="8" t="s">
        <v>2725</v>
      </c>
      <c r="D1363" s="8" t="n">
        <v>8.185</v>
      </c>
      <c r="E1363" s="8" t="n">
        <v>13</v>
      </c>
      <c r="F1363" s="8" t="n">
        <v>2</v>
      </c>
      <c r="G1363" s="8" t="n">
        <v>3</v>
      </c>
      <c r="H1363" s="8" t="n">
        <v>2</v>
      </c>
      <c r="I1363" s="8" t="n">
        <v>1</v>
      </c>
      <c r="J1363" s="8" t="n">
        <v>4822960</v>
      </c>
      <c r="K1363" s="8" t="n">
        <v>3227216</v>
      </c>
      <c r="L1363" s="8" t="n">
        <f aca="false">J1363/K1363</f>
        <v>1.49446457875767</v>
      </c>
      <c r="M1363" s="8"/>
    </row>
    <row r="1364" customFormat="false" ht="14.4" hidden="false" customHeight="false" outlineLevel="0" collapsed="false">
      <c r="A1364" s="8" t="s">
        <v>14</v>
      </c>
      <c r="B1364" s="8" t="s">
        <v>2726</v>
      </c>
      <c r="C1364" s="8" t="s">
        <v>2727</v>
      </c>
      <c r="D1364" s="8" t="n">
        <v>8.181</v>
      </c>
      <c r="E1364" s="8" t="n">
        <v>8</v>
      </c>
      <c r="F1364" s="8" t="n">
        <v>2</v>
      </c>
      <c r="G1364" s="8" t="n">
        <v>3</v>
      </c>
      <c r="H1364" s="8" t="n">
        <v>2</v>
      </c>
      <c r="I1364" s="8" t="n">
        <v>1</v>
      </c>
      <c r="J1364" s="8" t="n">
        <v>11122366</v>
      </c>
      <c r="K1364" s="8"/>
      <c r="L1364" s="8" t="e">
        <f aca="false">J1364/K1364</f>
        <v>#DIV/0!</v>
      </c>
      <c r="M1364" s="8"/>
    </row>
    <row r="1365" customFormat="false" ht="14.4" hidden="false" customHeight="false" outlineLevel="0" collapsed="false">
      <c r="A1365" s="8" t="s">
        <v>14</v>
      </c>
      <c r="B1365" s="8" t="s">
        <v>2728</v>
      </c>
      <c r="C1365" s="8" t="s">
        <v>2729</v>
      </c>
      <c r="D1365" s="8" t="n">
        <v>8.178</v>
      </c>
      <c r="E1365" s="8" t="n">
        <v>4</v>
      </c>
      <c r="F1365" s="8" t="n">
        <v>2</v>
      </c>
      <c r="G1365" s="8" t="n">
        <v>3</v>
      </c>
      <c r="H1365" s="8" t="n">
        <v>2</v>
      </c>
      <c r="I1365" s="8" t="n">
        <v>1</v>
      </c>
      <c r="J1365" s="8" t="n">
        <v>20165768.125</v>
      </c>
      <c r="K1365" s="8" t="n">
        <v>2084180.96875</v>
      </c>
      <c r="L1365" s="8" t="n">
        <f aca="false">J1365/K1365</f>
        <v>9.67563202397657</v>
      </c>
      <c r="M1365" s="8"/>
    </row>
    <row r="1366" customFormat="false" ht="14.4" hidden="false" customHeight="false" outlineLevel="0" collapsed="false">
      <c r="A1366" s="8" t="s">
        <v>14</v>
      </c>
      <c r="B1366" s="8" t="s">
        <v>2730</v>
      </c>
      <c r="C1366" s="8" t="s">
        <v>2731</v>
      </c>
      <c r="D1366" s="8" t="n">
        <v>8.171</v>
      </c>
      <c r="E1366" s="8" t="n">
        <v>2</v>
      </c>
      <c r="F1366" s="8" t="n">
        <v>2</v>
      </c>
      <c r="G1366" s="8" t="n">
        <v>2</v>
      </c>
      <c r="H1366" s="8" t="n">
        <v>2</v>
      </c>
      <c r="I1366" s="8" t="n">
        <v>1</v>
      </c>
      <c r="J1366" s="8" t="n">
        <v>10404375</v>
      </c>
      <c r="K1366" s="8"/>
      <c r="L1366" s="8" t="e">
        <f aca="false">J1366/K1366</f>
        <v>#DIV/0!</v>
      </c>
      <c r="M1366" s="8"/>
    </row>
    <row r="1367" customFormat="false" ht="14.4" hidden="false" customHeight="false" outlineLevel="0" collapsed="false">
      <c r="A1367" s="8" t="s">
        <v>14</v>
      </c>
      <c r="B1367" s="8" t="s">
        <v>2732</v>
      </c>
      <c r="C1367" s="8" t="s">
        <v>2733</v>
      </c>
      <c r="D1367" s="8" t="n">
        <v>8.099</v>
      </c>
      <c r="E1367" s="8" t="n">
        <v>5</v>
      </c>
      <c r="F1367" s="8" t="n">
        <v>2</v>
      </c>
      <c r="G1367" s="8" t="n">
        <v>2</v>
      </c>
      <c r="H1367" s="8" t="n">
        <v>2</v>
      </c>
      <c r="I1367" s="8" t="n">
        <v>1</v>
      </c>
      <c r="J1367" s="8" t="n">
        <v>2202888.25</v>
      </c>
      <c r="K1367" s="8"/>
      <c r="L1367" s="8" t="e">
        <f aca="false">J1367/K1367</f>
        <v>#DIV/0!</v>
      </c>
      <c r="M1367" s="8"/>
    </row>
    <row r="1368" customFormat="false" ht="14.4" hidden="false" customHeight="false" outlineLevel="0" collapsed="false">
      <c r="A1368" s="8" t="s">
        <v>14</v>
      </c>
      <c r="B1368" s="8" t="s">
        <v>2734</v>
      </c>
      <c r="C1368" s="8" t="s">
        <v>2735</v>
      </c>
      <c r="D1368" s="8" t="n">
        <v>8.063</v>
      </c>
      <c r="E1368" s="8" t="n">
        <v>14</v>
      </c>
      <c r="F1368" s="8" t="n">
        <v>2</v>
      </c>
      <c r="G1368" s="8" t="n">
        <v>2</v>
      </c>
      <c r="H1368" s="8" t="n">
        <v>2</v>
      </c>
      <c r="I1368" s="8" t="n">
        <v>1</v>
      </c>
      <c r="J1368" s="8" t="n">
        <v>50590384</v>
      </c>
      <c r="K1368" s="8"/>
      <c r="L1368" s="8" t="e">
        <f aca="false">J1368/K1368</f>
        <v>#DIV/0!</v>
      </c>
      <c r="M1368" s="8"/>
    </row>
    <row r="1369" customFormat="false" ht="14.4" hidden="false" customHeight="false" outlineLevel="0" collapsed="false">
      <c r="A1369" s="8" t="s">
        <v>14</v>
      </c>
      <c r="B1369" s="8" t="s">
        <v>2736</v>
      </c>
      <c r="C1369" s="8" t="s">
        <v>2737</v>
      </c>
      <c r="D1369" s="8" t="n">
        <v>8.058</v>
      </c>
      <c r="E1369" s="8" t="n">
        <v>4</v>
      </c>
      <c r="F1369" s="8" t="n">
        <v>2</v>
      </c>
      <c r="G1369" s="8" t="n">
        <v>3</v>
      </c>
      <c r="H1369" s="8" t="n">
        <v>2</v>
      </c>
      <c r="I1369" s="8" t="n">
        <v>1</v>
      </c>
      <c r="J1369" s="8" t="n">
        <v>15243460</v>
      </c>
      <c r="K1369" s="8"/>
      <c r="L1369" s="8" t="e">
        <f aca="false">J1369/K1369</f>
        <v>#DIV/0!</v>
      </c>
      <c r="M1369" s="8"/>
    </row>
    <row r="1370" customFormat="false" ht="14.4" hidden="false" customHeight="false" outlineLevel="0" collapsed="false">
      <c r="A1370" s="8" t="s">
        <v>14</v>
      </c>
      <c r="B1370" s="8" t="s">
        <v>2738</v>
      </c>
      <c r="C1370" s="8" t="s">
        <v>2739</v>
      </c>
      <c r="D1370" s="8" t="n">
        <v>8.019</v>
      </c>
      <c r="E1370" s="8" t="n">
        <v>16</v>
      </c>
      <c r="F1370" s="8" t="n">
        <v>2</v>
      </c>
      <c r="G1370" s="8" t="n">
        <v>3</v>
      </c>
      <c r="H1370" s="8" t="n">
        <v>2</v>
      </c>
      <c r="I1370" s="8" t="n">
        <v>1</v>
      </c>
      <c r="J1370" s="8" t="n">
        <v>8507481</v>
      </c>
      <c r="K1370" s="8" t="n">
        <v>2694092</v>
      </c>
      <c r="L1370" s="8" t="n">
        <f aca="false">J1370/K1370</f>
        <v>3.15782868588007</v>
      </c>
      <c r="M1370" s="8"/>
    </row>
    <row r="1371" customFormat="false" ht="14.4" hidden="false" customHeight="false" outlineLevel="0" collapsed="false">
      <c r="A1371" s="8" t="s">
        <v>14</v>
      </c>
      <c r="B1371" s="8" t="s">
        <v>2740</v>
      </c>
      <c r="C1371" s="8" t="s">
        <v>2741</v>
      </c>
      <c r="D1371" s="8" t="n">
        <v>8.013</v>
      </c>
      <c r="E1371" s="8" t="n">
        <v>3</v>
      </c>
      <c r="F1371" s="8" t="n">
        <v>2</v>
      </c>
      <c r="G1371" s="8" t="n">
        <v>2</v>
      </c>
      <c r="H1371" s="8" t="n">
        <v>2</v>
      </c>
      <c r="I1371" s="8" t="n">
        <v>1</v>
      </c>
      <c r="J1371" s="8"/>
      <c r="K1371" s="8"/>
      <c r="L1371" s="8" t="e">
        <f aca="false">J1371/K1371</f>
        <v>#DIV/0!</v>
      </c>
      <c r="M1371" s="8"/>
    </row>
    <row r="1372" customFormat="false" ht="14.4" hidden="false" customHeight="false" outlineLevel="0" collapsed="false">
      <c r="A1372" s="8" t="s">
        <v>14</v>
      </c>
      <c r="B1372" s="8" t="s">
        <v>2742</v>
      </c>
      <c r="C1372" s="8" t="s">
        <v>2743</v>
      </c>
      <c r="D1372" s="8" t="n">
        <v>8.004</v>
      </c>
      <c r="E1372" s="8" t="n">
        <v>13</v>
      </c>
      <c r="F1372" s="8" t="n">
        <v>2</v>
      </c>
      <c r="G1372" s="8" t="n">
        <v>2</v>
      </c>
      <c r="H1372" s="8" t="n">
        <v>2</v>
      </c>
      <c r="I1372" s="8" t="n">
        <v>1</v>
      </c>
      <c r="J1372" s="8" t="n">
        <v>9963870</v>
      </c>
      <c r="K1372" s="8" t="n">
        <v>2459870.75</v>
      </c>
      <c r="L1372" s="8" t="n">
        <f aca="false">J1372/K1372</f>
        <v>4.05056647793385</v>
      </c>
      <c r="M1372" s="8"/>
    </row>
    <row r="1373" customFormat="false" ht="14.4" hidden="false" customHeight="false" outlineLevel="0" collapsed="false">
      <c r="A1373" s="8" t="s">
        <v>14</v>
      </c>
      <c r="B1373" s="8" t="s">
        <v>2744</v>
      </c>
      <c r="C1373" s="8" t="s">
        <v>2745</v>
      </c>
      <c r="D1373" s="8" t="n">
        <v>8.001</v>
      </c>
      <c r="E1373" s="8" t="n">
        <v>20</v>
      </c>
      <c r="F1373" s="8" t="n">
        <v>2</v>
      </c>
      <c r="G1373" s="8" t="n">
        <v>3</v>
      </c>
      <c r="H1373" s="8" t="n">
        <v>1</v>
      </c>
      <c r="I1373" s="8" t="n">
        <v>1</v>
      </c>
      <c r="J1373" s="8" t="n">
        <v>10745374</v>
      </c>
      <c r="K1373" s="8"/>
      <c r="L1373" s="8" t="e">
        <f aca="false">J1373/K1373</f>
        <v>#DIV/0!</v>
      </c>
      <c r="M1373" s="8"/>
    </row>
    <row r="1374" customFormat="false" ht="14.4" hidden="false" customHeight="false" outlineLevel="0" collapsed="false">
      <c r="A1374" s="8" t="s">
        <v>14</v>
      </c>
      <c r="B1374" s="8" t="s">
        <v>2746</v>
      </c>
      <c r="C1374" s="8" t="s">
        <v>2747</v>
      </c>
      <c r="D1374" s="8" t="n">
        <v>7.958</v>
      </c>
      <c r="E1374" s="8" t="n">
        <v>24</v>
      </c>
      <c r="F1374" s="8" t="n">
        <v>2</v>
      </c>
      <c r="G1374" s="8" t="n">
        <v>2</v>
      </c>
      <c r="H1374" s="8" t="n">
        <v>2</v>
      </c>
      <c r="I1374" s="8" t="n">
        <v>1</v>
      </c>
      <c r="J1374" s="8" t="n">
        <v>31525505</v>
      </c>
      <c r="K1374" s="8" t="n">
        <v>1371539.25</v>
      </c>
      <c r="L1374" s="8" t="n">
        <f aca="false">J1374/K1374</f>
        <v>22.9854923947674</v>
      </c>
      <c r="M1374" s="8"/>
    </row>
    <row r="1375" customFormat="false" ht="14.4" hidden="false" customHeight="false" outlineLevel="0" collapsed="false">
      <c r="A1375" s="8" t="s">
        <v>14</v>
      </c>
      <c r="B1375" s="8" t="s">
        <v>2748</v>
      </c>
      <c r="C1375" s="8" t="s">
        <v>2749</v>
      </c>
      <c r="D1375" s="8" t="n">
        <v>7.924</v>
      </c>
      <c r="E1375" s="8" t="n">
        <v>8</v>
      </c>
      <c r="F1375" s="8" t="n">
        <v>2</v>
      </c>
      <c r="G1375" s="8" t="n">
        <v>3</v>
      </c>
      <c r="H1375" s="8" t="n">
        <v>2</v>
      </c>
      <c r="I1375" s="8" t="n">
        <v>1</v>
      </c>
      <c r="J1375" s="8" t="n">
        <v>4587429</v>
      </c>
      <c r="K1375" s="8"/>
      <c r="L1375" s="8" t="e">
        <f aca="false">J1375/K1375</f>
        <v>#DIV/0!</v>
      </c>
      <c r="M1375" s="8"/>
    </row>
    <row r="1376" customFormat="false" ht="14.4" hidden="false" customHeight="false" outlineLevel="0" collapsed="false">
      <c r="A1376" s="8" t="s">
        <v>14</v>
      </c>
      <c r="B1376" s="8" t="s">
        <v>2750</v>
      </c>
      <c r="C1376" s="8" t="s">
        <v>2751</v>
      </c>
      <c r="D1376" s="8" t="n">
        <v>7.843</v>
      </c>
      <c r="E1376" s="8" t="n">
        <v>6</v>
      </c>
      <c r="F1376" s="8" t="n">
        <v>2</v>
      </c>
      <c r="G1376" s="8" t="n">
        <v>5</v>
      </c>
      <c r="H1376" s="8" t="n">
        <v>1</v>
      </c>
      <c r="I1376" s="8" t="n">
        <v>1</v>
      </c>
      <c r="J1376" s="8" t="n">
        <v>10152834</v>
      </c>
      <c r="K1376" s="8" t="n">
        <v>9847263</v>
      </c>
      <c r="L1376" s="8" t="n">
        <f aca="false">J1376/K1376</f>
        <v>1.03103105908718</v>
      </c>
      <c r="M1376" s="8"/>
    </row>
    <row r="1377" customFormat="false" ht="14.4" hidden="false" customHeight="false" outlineLevel="0" collapsed="false">
      <c r="A1377" s="8" t="s">
        <v>14</v>
      </c>
      <c r="B1377" s="8" t="s">
        <v>2752</v>
      </c>
      <c r="C1377" s="8" t="s">
        <v>2753</v>
      </c>
      <c r="D1377" s="8" t="n">
        <v>7.824</v>
      </c>
      <c r="E1377" s="8" t="n">
        <v>4</v>
      </c>
      <c r="F1377" s="8" t="n">
        <v>2</v>
      </c>
      <c r="G1377" s="8" t="n">
        <v>4</v>
      </c>
      <c r="H1377" s="8" t="n">
        <v>1</v>
      </c>
      <c r="I1377" s="8" t="n">
        <v>1</v>
      </c>
      <c r="J1377" s="8"/>
      <c r="K1377" s="8"/>
      <c r="L1377" s="8" t="e">
        <f aca="false">J1377/K1377</f>
        <v>#DIV/0!</v>
      </c>
      <c r="M1377" s="8"/>
    </row>
    <row r="1378" customFormat="false" ht="14.4" hidden="false" customHeight="false" outlineLevel="0" collapsed="false">
      <c r="A1378" s="8" t="s">
        <v>14</v>
      </c>
      <c r="B1378" s="8" t="s">
        <v>2754</v>
      </c>
      <c r="C1378" s="8" t="s">
        <v>2755</v>
      </c>
      <c r="D1378" s="8" t="n">
        <v>7.817</v>
      </c>
      <c r="E1378" s="8" t="n">
        <v>11</v>
      </c>
      <c r="F1378" s="8" t="n">
        <v>2</v>
      </c>
      <c r="G1378" s="8" t="n">
        <v>2</v>
      </c>
      <c r="H1378" s="8" t="n">
        <v>1</v>
      </c>
      <c r="I1378" s="8" t="n">
        <v>1</v>
      </c>
      <c r="J1378" s="8" t="n">
        <v>4087775.75</v>
      </c>
      <c r="K1378" s="8"/>
      <c r="L1378" s="8" t="e">
        <f aca="false">J1378/K1378</f>
        <v>#DIV/0!</v>
      </c>
      <c r="M1378" s="8"/>
    </row>
    <row r="1379" customFormat="false" ht="14.4" hidden="false" customHeight="false" outlineLevel="0" collapsed="false">
      <c r="A1379" s="8" t="s">
        <v>14</v>
      </c>
      <c r="B1379" s="8" t="s">
        <v>2756</v>
      </c>
      <c r="C1379" s="8" t="s">
        <v>2757</v>
      </c>
      <c r="D1379" s="8" t="n">
        <v>7.813</v>
      </c>
      <c r="E1379" s="8" t="n">
        <v>12</v>
      </c>
      <c r="F1379" s="8" t="n">
        <v>2</v>
      </c>
      <c r="G1379" s="8" t="n">
        <v>3</v>
      </c>
      <c r="H1379" s="8" t="n">
        <v>2</v>
      </c>
      <c r="I1379" s="8" t="n">
        <v>1</v>
      </c>
      <c r="J1379" s="8" t="n">
        <v>12994056</v>
      </c>
      <c r="K1379" s="8" t="n">
        <v>5876398.5</v>
      </c>
      <c r="L1379" s="8" t="n">
        <f aca="false">J1379/K1379</f>
        <v>2.2112278464437</v>
      </c>
      <c r="M1379" s="8"/>
    </row>
    <row r="1380" customFormat="false" ht="14.4" hidden="false" customHeight="false" outlineLevel="0" collapsed="false">
      <c r="A1380" s="8" t="s">
        <v>14</v>
      </c>
      <c r="B1380" s="8" t="s">
        <v>2758</v>
      </c>
      <c r="C1380" s="8" t="s">
        <v>2759</v>
      </c>
      <c r="D1380" s="8" t="n">
        <v>7.776</v>
      </c>
      <c r="E1380" s="8" t="n">
        <v>12</v>
      </c>
      <c r="F1380" s="8" t="n">
        <v>2</v>
      </c>
      <c r="G1380" s="8" t="n">
        <v>2</v>
      </c>
      <c r="H1380" s="8" t="n">
        <v>2</v>
      </c>
      <c r="I1380" s="8" t="n">
        <v>1</v>
      </c>
      <c r="J1380" s="8" t="n">
        <v>15287572</v>
      </c>
      <c r="K1380" s="8" t="n">
        <v>1758396.625</v>
      </c>
      <c r="L1380" s="8" t="n">
        <f aca="false">J1380/K1380</f>
        <v>8.69404079981102</v>
      </c>
      <c r="M1380" s="8"/>
    </row>
    <row r="1381" customFormat="false" ht="14.4" hidden="false" customHeight="false" outlineLevel="0" collapsed="false">
      <c r="A1381" s="8" t="s">
        <v>14</v>
      </c>
      <c r="B1381" s="8" t="s">
        <v>2760</v>
      </c>
      <c r="C1381" s="8" t="s">
        <v>2761</v>
      </c>
      <c r="D1381" s="8" t="n">
        <v>7.684</v>
      </c>
      <c r="E1381" s="8" t="n">
        <v>4</v>
      </c>
      <c r="F1381" s="8" t="n">
        <v>2</v>
      </c>
      <c r="G1381" s="8" t="n">
        <v>2</v>
      </c>
      <c r="H1381" s="8" t="n">
        <v>2</v>
      </c>
      <c r="I1381" s="8" t="n">
        <v>1</v>
      </c>
      <c r="J1381" s="8" t="n">
        <v>17617650.5</v>
      </c>
      <c r="K1381" s="8"/>
      <c r="L1381" s="8" t="e">
        <f aca="false">J1381/K1381</f>
        <v>#DIV/0!</v>
      </c>
      <c r="M1381" s="8"/>
    </row>
    <row r="1382" customFormat="false" ht="14.4" hidden="false" customHeight="false" outlineLevel="0" collapsed="false">
      <c r="A1382" s="8" t="s">
        <v>14</v>
      </c>
      <c r="B1382" s="8" t="s">
        <v>2762</v>
      </c>
      <c r="C1382" s="8" t="s">
        <v>2763</v>
      </c>
      <c r="D1382" s="8" t="n">
        <v>7.652</v>
      </c>
      <c r="E1382" s="8" t="n">
        <v>4</v>
      </c>
      <c r="F1382" s="8" t="n">
        <v>2</v>
      </c>
      <c r="G1382" s="8" t="n">
        <v>2</v>
      </c>
      <c r="H1382" s="8" t="n">
        <v>1</v>
      </c>
      <c r="I1382" s="8" t="n">
        <v>1</v>
      </c>
      <c r="J1382" s="8" t="n">
        <v>5893530</v>
      </c>
      <c r="K1382" s="8"/>
      <c r="L1382" s="8" t="e">
        <f aca="false">J1382/K1382</f>
        <v>#DIV/0!</v>
      </c>
      <c r="M1382" s="8"/>
    </row>
    <row r="1383" customFormat="false" ht="14.4" hidden="false" customHeight="false" outlineLevel="0" collapsed="false">
      <c r="A1383" s="8" t="s">
        <v>14</v>
      </c>
      <c r="B1383" s="8" t="s">
        <v>2764</v>
      </c>
      <c r="C1383" s="8" t="s">
        <v>2765</v>
      </c>
      <c r="D1383" s="8" t="n">
        <v>7.631</v>
      </c>
      <c r="E1383" s="8" t="n">
        <v>4</v>
      </c>
      <c r="F1383" s="8" t="n">
        <v>2</v>
      </c>
      <c r="G1383" s="8" t="n">
        <v>2</v>
      </c>
      <c r="H1383" s="8" t="n">
        <v>2</v>
      </c>
      <c r="I1383" s="8" t="n">
        <v>1</v>
      </c>
      <c r="J1383" s="8" t="n">
        <v>3307288.25</v>
      </c>
      <c r="K1383" s="8"/>
      <c r="L1383" s="8" t="e">
        <f aca="false">J1383/K1383</f>
        <v>#DIV/0!</v>
      </c>
      <c r="M1383" s="8"/>
    </row>
    <row r="1384" customFormat="false" ht="14.4" hidden="false" customHeight="false" outlineLevel="0" collapsed="false">
      <c r="A1384" s="8" t="s">
        <v>14</v>
      </c>
      <c r="B1384" s="8" t="s">
        <v>2766</v>
      </c>
      <c r="C1384" s="8" t="s">
        <v>2767</v>
      </c>
      <c r="D1384" s="8" t="n">
        <v>7.612</v>
      </c>
      <c r="E1384" s="8" t="n">
        <v>6</v>
      </c>
      <c r="F1384" s="8" t="n">
        <v>2</v>
      </c>
      <c r="G1384" s="8" t="n">
        <v>2</v>
      </c>
      <c r="H1384" s="8" t="n">
        <v>2</v>
      </c>
      <c r="I1384" s="8" t="n">
        <v>1</v>
      </c>
      <c r="J1384" s="8" t="n">
        <v>3618705.75</v>
      </c>
      <c r="K1384" s="8" t="n">
        <v>1180346</v>
      </c>
      <c r="L1384" s="8" t="n">
        <f aca="false">J1384/K1384</f>
        <v>3.06580083297609</v>
      </c>
      <c r="M1384" s="8"/>
    </row>
    <row r="1385" customFormat="false" ht="14.4" hidden="false" customHeight="false" outlineLevel="0" collapsed="false">
      <c r="A1385" s="8" t="s">
        <v>14</v>
      </c>
      <c r="B1385" s="8" t="s">
        <v>2768</v>
      </c>
      <c r="C1385" s="8" t="s">
        <v>2769</v>
      </c>
      <c r="D1385" s="8" t="n">
        <v>7.61</v>
      </c>
      <c r="E1385" s="8" t="n">
        <v>7</v>
      </c>
      <c r="F1385" s="8" t="n">
        <v>2</v>
      </c>
      <c r="G1385" s="8" t="n">
        <v>2</v>
      </c>
      <c r="H1385" s="8" t="n">
        <v>2</v>
      </c>
      <c r="I1385" s="8" t="n">
        <v>1</v>
      </c>
      <c r="J1385" s="8" t="n">
        <v>16725489.75</v>
      </c>
      <c r="K1385" s="8" t="n">
        <v>11589195</v>
      </c>
      <c r="L1385" s="8" t="n">
        <f aca="false">J1385/K1385</f>
        <v>1.44319685275811</v>
      </c>
      <c r="M1385" s="8"/>
    </row>
    <row r="1386" customFormat="false" ht="14.4" hidden="false" customHeight="false" outlineLevel="0" collapsed="false">
      <c r="A1386" s="8" t="s">
        <v>14</v>
      </c>
      <c r="B1386" s="8" t="s">
        <v>2770</v>
      </c>
      <c r="C1386" s="8" t="s">
        <v>2771</v>
      </c>
      <c r="D1386" s="8" t="n">
        <v>7.605</v>
      </c>
      <c r="E1386" s="8" t="n">
        <v>4</v>
      </c>
      <c r="F1386" s="8" t="n">
        <v>2</v>
      </c>
      <c r="G1386" s="8" t="n">
        <v>2</v>
      </c>
      <c r="H1386" s="8" t="n">
        <v>2</v>
      </c>
      <c r="I1386" s="8" t="n">
        <v>1</v>
      </c>
      <c r="J1386" s="8" t="n">
        <v>5082195.5</v>
      </c>
      <c r="K1386" s="8"/>
      <c r="L1386" s="8" t="e">
        <f aca="false">J1386/K1386</f>
        <v>#DIV/0!</v>
      </c>
      <c r="M1386" s="8"/>
    </row>
    <row r="1387" customFormat="false" ht="14.4" hidden="false" customHeight="false" outlineLevel="0" collapsed="false">
      <c r="A1387" s="8" t="s">
        <v>14</v>
      </c>
      <c r="B1387" s="8" t="s">
        <v>2772</v>
      </c>
      <c r="C1387" s="8" t="s">
        <v>2773</v>
      </c>
      <c r="D1387" s="8" t="n">
        <v>7.604</v>
      </c>
      <c r="E1387" s="8" t="n">
        <v>3</v>
      </c>
      <c r="F1387" s="8" t="n">
        <v>2</v>
      </c>
      <c r="G1387" s="8" t="n">
        <v>3</v>
      </c>
      <c r="H1387" s="8" t="n">
        <v>2</v>
      </c>
      <c r="I1387" s="8" t="n">
        <v>1</v>
      </c>
      <c r="J1387" s="8" t="n">
        <v>19512644</v>
      </c>
      <c r="K1387" s="8" t="n">
        <v>6614677.5</v>
      </c>
      <c r="L1387" s="8" t="n">
        <f aca="false">J1387/K1387</f>
        <v>2.94990103447976</v>
      </c>
      <c r="M1387" s="8"/>
    </row>
    <row r="1388" customFormat="false" ht="14.4" hidden="false" customHeight="false" outlineLevel="0" collapsed="false">
      <c r="A1388" s="8" t="s">
        <v>14</v>
      </c>
      <c r="B1388" s="8" t="s">
        <v>2774</v>
      </c>
      <c r="C1388" s="8" t="s">
        <v>2775</v>
      </c>
      <c r="D1388" s="8" t="n">
        <v>7.589</v>
      </c>
      <c r="E1388" s="8" t="n">
        <v>11</v>
      </c>
      <c r="F1388" s="8" t="n">
        <v>2</v>
      </c>
      <c r="G1388" s="8" t="n">
        <v>2</v>
      </c>
      <c r="H1388" s="8" t="n">
        <v>2</v>
      </c>
      <c r="I1388" s="8" t="n">
        <v>1</v>
      </c>
      <c r="J1388" s="8" t="n">
        <v>5191793.5</v>
      </c>
      <c r="K1388" s="8"/>
      <c r="L1388" s="8" t="e">
        <f aca="false">J1388/K1388</f>
        <v>#DIV/0!</v>
      </c>
      <c r="M1388" s="8"/>
    </row>
    <row r="1389" customFormat="false" ht="14.4" hidden="false" customHeight="false" outlineLevel="0" collapsed="false">
      <c r="A1389" s="8" t="s">
        <v>14</v>
      </c>
      <c r="B1389" s="8" t="s">
        <v>2776</v>
      </c>
      <c r="C1389" s="8" t="s">
        <v>2777</v>
      </c>
      <c r="D1389" s="8" t="n">
        <v>7.558</v>
      </c>
      <c r="E1389" s="8" t="n">
        <v>7</v>
      </c>
      <c r="F1389" s="8" t="n">
        <v>2</v>
      </c>
      <c r="G1389" s="8" t="n">
        <v>2</v>
      </c>
      <c r="H1389" s="8" t="n">
        <v>2</v>
      </c>
      <c r="I1389" s="8" t="n">
        <v>1</v>
      </c>
      <c r="J1389" s="8" t="n">
        <v>6122654</v>
      </c>
      <c r="K1389" s="8"/>
      <c r="L1389" s="8" t="e">
        <f aca="false">J1389/K1389</f>
        <v>#DIV/0!</v>
      </c>
      <c r="M1389" s="8"/>
    </row>
    <row r="1390" customFormat="false" ht="14.4" hidden="false" customHeight="false" outlineLevel="0" collapsed="false">
      <c r="A1390" s="8" t="s">
        <v>14</v>
      </c>
      <c r="B1390" s="8" t="s">
        <v>2778</v>
      </c>
      <c r="C1390" s="8" t="s">
        <v>2779</v>
      </c>
      <c r="D1390" s="8" t="n">
        <v>7.527</v>
      </c>
      <c r="E1390" s="8" t="n">
        <v>2</v>
      </c>
      <c r="F1390" s="8" t="n">
        <v>2</v>
      </c>
      <c r="G1390" s="8" t="n">
        <v>2</v>
      </c>
      <c r="H1390" s="8" t="n">
        <v>2</v>
      </c>
      <c r="I1390" s="8" t="n">
        <v>1</v>
      </c>
      <c r="J1390" s="8"/>
      <c r="K1390" s="8"/>
      <c r="L1390" s="8" t="e">
        <f aca="false">J1390/K1390</f>
        <v>#DIV/0!</v>
      </c>
      <c r="M1390" s="8"/>
    </row>
    <row r="1391" customFormat="false" ht="14.4" hidden="false" customHeight="false" outlineLevel="0" collapsed="false">
      <c r="A1391" s="8" t="s">
        <v>14</v>
      </c>
      <c r="B1391" s="8" t="s">
        <v>2780</v>
      </c>
      <c r="C1391" s="8" t="s">
        <v>2781</v>
      </c>
      <c r="D1391" s="8" t="n">
        <v>7.512</v>
      </c>
      <c r="E1391" s="8" t="n">
        <v>7</v>
      </c>
      <c r="F1391" s="8" t="n">
        <v>2</v>
      </c>
      <c r="G1391" s="8" t="n">
        <v>2</v>
      </c>
      <c r="H1391" s="8" t="n">
        <v>1</v>
      </c>
      <c r="I1391" s="8" t="n">
        <v>1</v>
      </c>
      <c r="J1391" s="8" t="n">
        <v>4085133.5</v>
      </c>
      <c r="K1391" s="8"/>
      <c r="L1391" s="8" t="e">
        <f aca="false">J1391/K1391</f>
        <v>#DIV/0!</v>
      </c>
      <c r="M1391" s="8"/>
    </row>
    <row r="1392" customFormat="false" ht="14.4" hidden="false" customHeight="false" outlineLevel="0" collapsed="false">
      <c r="A1392" s="8" t="s">
        <v>14</v>
      </c>
      <c r="B1392" s="8" t="s">
        <v>2782</v>
      </c>
      <c r="C1392" s="8" t="s">
        <v>2783</v>
      </c>
      <c r="D1392" s="8" t="n">
        <v>7.509</v>
      </c>
      <c r="E1392" s="8" t="n">
        <v>10</v>
      </c>
      <c r="F1392" s="8" t="n">
        <v>2</v>
      </c>
      <c r="G1392" s="8" t="n">
        <v>2</v>
      </c>
      <c r="H1392" s="8" t="n">
        <v>2</v>
      </c>
      <c r="I1392" s="8" t="n">
        <v>1</v>
      </c>
      <c r="J1392" s="8" t="n">
        <v>12051202</v>
      </c>
      <c r="K1392" s="8"/>
      <c r="L1392" s="8" t="e">
        <f aca="false">J1392/K1392</f>
        <v>#DIV/0!</v>
      </c>
      <c r="M1392" s="8"/>
    </row>
    <row r="1393" customFormat="false" ht="14.4" hidden="false" customHeight="false" outlineLevel="0" collapsed="false">
      <c r="A1393" s="8" t="s">
        <v>14</v>
      </c>
      <c r="B1393" s="8" t="s">
        <v>2784</v>
      </c>
      <c r="C1393" s="8" t="s">
        <v>2785</v>
      </c>
      <c r="D1393" s="8" t="n">
        <v>7.509</v>
      </c>
      <c r="E1393" s="8" t="n">
        <v>5</v>
      </c>
      <c r="F1393" s="8" t="n">
        <v>2</v>
      </c>
      <c r="G1393" s="8" t="n">
        <v>3</v>
      </c>
      <c r="H1393" s="8" t="n">
        <v>2</v>
      </c>
      <c r="I1393" s="8" t="n">
        <v>1</v>
      </c>
      <c r="J1393" s="8" t="n">
        <v>4518377</v>
      </c>
      <c r="K1393" s="8" t="n">
        <v>1082798.25</v>
      </c>
      <c r="L1393" s="8" t="n">
        <f aca="false">J1393/K1393</f>
        <v>4.17287061555558</v>
      </c>
      <c r="M1393" s="8"/>
    </row>
    <row r="1394" customFormat="false" ht="14.4" hidden="false" customHeight="false" outlineLevel="0" collapsed="false">
      <c r="A1394" s="8" t="s">
        <v>14</v>
      </c>
      <c r="B1394" s="8" t="s">
        <v>2786</v>
      </c>
      <c r="C1394" s="8" t="s">
        <v>2787</v>
      </c>
      <c r="D1394" s="8" t="n">
        <v>7.502</v>
      </c>
      <c r="E1394" s="8" t="n">
        <v>4</v>
      </c>
      <c r="F1394" s="8" t="n">
        <v>2</v>
      </c>
      <c r="G1394" s="8" t="n">
        <v>2</v>
      </c>
      <c r="H1394" s="8" t="n">
        <v>1</v>
      </c>
      <c r="I1394" s="8" t="n">
        <v>1</v>
      </c>
      <c r="J1394" s="8" t="n">
        <v>8138311.5</v>
      </c>
      <c r="K1394" s="8"/>
      <c r="L1394" s="8" t="e">
        <f aca="false">J1394/K1394</f>
        <v>#DIV/0!</v>
      </c>
      <c r="M1394" s="8"/>
    </row>
    <row r="1395" customFormat="false" ht="14.4" hidden="false" customHeight="false" outlineLevel="0" collapsed="false">
      <c r="A1395" s="8" t="s">
        <v>14</v>
      </c>
      <c r="B1395" s="8" t="s">
        <v>2788</v>
      </c>
      <c r="C1395" s="8" t="s">
        <v>2789</v>
      </c>
      <c r="D1395" s="8" t="n">
        <v>7.494</v>
      </c>
      <c r="E1395" s="8" t="n">
        <v>3</v>
      </c>
      <c r="F1395" s="8" t="n">
        <v>2</v>
      </c>
      <c r="G1395" s="8" t="n">
        <v>2</v>
      </c>
      <c r="H1395" s="8" t="n">
        <v>2</v>
      </c>
      <c r="I1395" s="8" t="n">
        <v>1</v>
      </c>
      <c r="J1395" s="8" t="n">
        <v>7695860.25</v>
      </c>
      <c r="K1395" s="8" t="n">
        <v>264584.15625</v>
      </c>
      <c r="L1395" s="8" t="n">
        <f aca="false">J1395/K1395</f>
        <v>29.0866254392358</v>
      </c>
      <c r="M1395" s="8"/>
    </row>
    <row r="1396" customFormat="false" ht="14.4" hidden="false" customHeight="false" outlineLevel="0" collapsed="false">
      <c r="A1396" s="8" t="s">
        <v>14</v>
      </c>
      <c r="B1396" s="8" t="s">
        <v>2790</v>
      </c>
      <c r="C1396" s="8" t="s">
        <v>2791</v>
      </c>
      <c r="D1396" s="8" t="n">
        <v>7.493</v>
      </c>
      <c r="E1396" s="8" t="n">
        <v>6</v>
      </c>
      <c r="F1396" s="8" t="n">
        <v>2</v>
      </c>
      <c r="G1396" s="8" t="n">
        <v>4</v>
      </c>
      <c r="H1396" s="8" t="n">
        <v>2</v>
      </c>
      <c r="I1396" s="8" t="n">
        <v>1</v>
      </c>
      <c r="J1396" s="8" t="n">
        <v>46576365</v>
      </c>
      <c r="K1396" s="8" t="n">
        <v>6107233.5</v>
      </c>
      <c r="L1396" s="8" t="n">
        <f aca="false">J1396/K1396</f>
        <v>7.62642610602657</v>
      </c>
      <c r="M1396" s="8"/>
    </row>
    <row r="1397" customFormat="false" ht="14.4" hidden="false" customHeight="false" outlineLevel="0" collapsed="false">
      <c r="A1397" s="8" t="s">
        <v>14</v>
      </c>
      <c r="B1397" s="8" t="s">
        <v>2792</v>
      </c>
      <c r="C1397" s="8" t="s">
        <v>2793</v>
      </c>
      <c r="D1397" s="8" t="n">
        <v>7.477</v>
      </c>
      <c r="E1397" s="8" t="n">
        <v>9</v>
      </c>
      <c r="F1397" s="8" t="n">
        <v>2</v>
      </c>
      <c r="G1397" s="8" t="n">
        <v>2</v>
      </c>
      <c r="H1397" s="8" t="n">
        <v>2</v>
      </c>
      <c r="I1397" s="8" t="n">
        <v>1</v>
      </c>
      <c r="J1397" s="8" t="n">
        <v>8913764.5</v>
      </c>
      <c r="K1397" s="8" t="n">
        <v>2062091.3125</v>
      </c>
      <c r="L1397" s="8" t="n">
        <f aca="false">J1397/K1397</f>
        <v>4.32268175806109</v>
      </c>
      <c r="M1397" s="8"/>
    </row>
    <row r="1398" customFormat="false" ht="14.4" hidden="false" customHeight="false" outlineLevel="0" collapsed="false">
      <c r="A1398" s="8" t="s">
        <v>14</v>
      </c>
      <c r="B1398" s="8" t="s">
        <v>2794</v>
      </c>
      <c r="C1398" s="8" t="s">
        <v>2795</v>
      </c>
      <c r="D1398" s="8" t="n">
        <v>7.456</v>
      </c>
      <c r="E1398" s="8" t="n">
        <v>6</v>
      </c>
      <c r="F1398" s="8" t="n">
        <v>2</v>
      </c>
      <c r="G1398" s="8" t="n">
        <v>3</v>
      </c>
      <c r="H1398" s="8" t="n">
        <v>2</v>
      </c>
      <c r="I1398" s="8" t="n">
        <v>1</v>
      </c>
      <c r="J1398" s="8" t="n">
        <v>8366268.25</v>
      </c>
      <c r="K1398" s="8" t="n">
        <v>2538363.5</v>
      </c>
      <c r="L1398" s="8" t="n">
        <f aca="false">J1398/K1398</f>
        <v>3.29592993674862</v>
      </c>
      <c r="M1398" s="8"/>
    </row>
    <row r="1399" customFormat="false" ht="14.4" hidden="false" customHeight="false" outlineLevel="0" collapsed="false">
      <c r="A1399" s="8" t="s">
        <v>14</v>
      </c>
      <c r="B1399" s="8" t="s">
        <v>2796</v>
      </c>
      <c r="C1399" s="8" t="s">
        <v>2797</v>
      </c>
      <c r="D1399" s="8" t="n">
        <v>7.451</v>
      </c>
      <c r="E1399" s="8" t="n">
        <v>4</v>
      </c>
      <c r="F1399" s="8" t="n">
        <v>2</v>
      </c>
      <c r="G1399" s="8" t="n">
        <v>2</v>
      </c>
      <c r="H1399" s="8" t="n">
        <v>2</v>
      </c>
      <c r="I1399" s="8" t="n">
        <v>1</v>
      </c>
      <c r="J1399" s="8" t="n">
        <v>6761516.125</v>
      </c>
      <c r="K1399" s="8"/>
      <c r="L1399" s="8" t="e">
        <f aca="false">J1399/K1399</f>
        <v>#DIV/0!</v>
      </c>
      <c r="M1399" s="8"/>
    </row>
    <row r="1400" customFormat="false" ht="14.4" hidden="false" customHeight="false" outlineLevel="0" collapsed="false">
      <c r="A1400" s="8" t="s">
        <v>14</v>
      </c>
      <c r="B1400" s="8" t="s">
        <v>2798</v>
      </c>
      <c r="C1400" s="8" t="s">
        <v>2799</v>
      </c>
      <c r="D1400" s="8" t="n">
        <v>7.404</v>
      </c>
      <c r="E1400" s="8" t="n">
        <v>8</v>
      </c>
      <c r="F1400" s="8" t="n">
        <v>2</v>
      </c>
      <c r="G1400" s="8" t="n">
        <v>2</v>
      </c>
      <c r="H1400" s="8" t="n">
        <v>2</v>
      </c>
      <c r="I1400" s="8" t="n">
        <v>1</v>
      </c>
      <c r="J1400" s="8" t="n">
        <v>40234502.75</v>
      </c>
      <c r="K1400" s="8" t="n">
        <v>3554357.5</v>
      </c>
      <c r="L1400" s="8" t="n">
        <f aca="false">J1400/K1400</f>
        <v>11.3197681296831</v>
      </c>
      <c r="M1400" s="8"/>
    </row>
    <row r="1401" customFormat="false" ht="14.4" hidden="false" customHeight="false" outlineLevel="0" collapsed="false">
      <c r="A1401" s="8" t="s">
        <v>14</v>
      </c>
      <c r="B1401" s="8" t="s">
        <v>2800</v>
      </c>
      <c r="C1401" s="8" t="s">
        <v>2801</v>
      </c>
      <c r="D1401" s="8" t="n">
        <v>7.393</v>
      </c>
      <c r="E1401" s="8" t="n">
        <v>10</v>
      </c>
      <c r="F1401" s="8" t="n">
        <v>2</v>
      </c>
      <c r="G1401" s="8" t="n">
        <v>2</v>
      </c>
      <c r="H1401" s="8" t="n">
        <v>2</v>
      </c>
      <c r="I1401" s="8" t="n">
        <v>1</v>
      </c>
      <c r="J1401" s="8"/>
      <c r="K1401" s="8"/>
      <c r="L1401" s="8" t="e">
        <f aca="false">J1401/K1401</f>
        <v>#DIV/0!</v>
      </c>
      <c r="M1401" s="8"/>
    </row>
    <row r="1402" customFormat="false" ht="14.4" hidden="false" customHeight="false" outlineLevel="0" collapsed="false">
      <c r="A1402" s="8" t="s">
        <v>14</v>
      </c>
      <c r="B1402" s="8" t="s">
        <v>2802</v>
      </c>
      <c r="C1402" s="8" t="s">
        <v>2803</v>
      </c>
      <c r="D1402" s="8" t="n">
        <v>7.392</v>
      </c>
      <c r="E1402" s="8" t="n">
        <v>5</v>
      </c>
      <c r="F1402" s="8" t="n">
        <v>2</v>
      </c>
      <c r="G1402" s="8" t="n">
        <v>2</v>
      </c>
      <c r="H1402" s="8" t="n">
        <v>1</v>
      </c>
      <c r="I1402" s="8" t="n">
        <v>1</v>
      </c>
      <c r="J1402" s="8" t="n">
        <v>6738689</v>
      </c>
      <c r="K1402" s="8"/>
      <c r="L1402" s="8" t="e">
        <f aca="false">J1402/K1402</f>
        <v>#DIV/0!</v>
      </c>
      <c r="M1402" s="8"/>
    </row>
    <row r="1403" customFormat="false" ht="14.4" hidden="false" customHeight="false" outlineLevel="0" collapsed="false">
      <c r="A1403" s="8" t="s">
        <v>14</v>
      </c>
      <c r="B1403" s="8" t="s">
        <v>2804</v>
      </c>
      <c r="C1403" s="8" t="s">
        <v>2805</v>
      </c>
      <c r="D1403" s="8" t="n">
        <v>7.337</v>
      </c>
      <c r="E1403" s="8" t="n">
        <v>4</v>
      </c>
      <c r="F1403" s="8" t="n">
        <v>2</v>
      </c>
      <c r="G1403" s="8" t="n">
        <v>4</v>
      </c>
      <c r="H1403" s="8" t="n">
        <v>2</v>
      </c>
      <c r="I1403" s="8" t="n">
        <v>1</v>
      </c>
      <c r="J1403" s="8" t="n">
        <v>34262528.75</v>
      </c>
      <c r="K1403" s="8" t="n">
        <v>4431218.3125</v>
      </c>
      <c r="L1403" s="8" t="n">
        <f aca="false">J1403/K1403</f>
        <v>7.7320787047095</v>
      </c>
      <c r="M1403" s="8"/>
    </row>
    <row r="1404" customFormat="false" ht="14.4" hidden="false" customHeight="false" outlineLevel="0" collapsed="false">
      <c r="A1404" s="8" t="s">
        <v>14</v>
      </c>
      <c r="B1404" s="8" t="s">
        <v>2806</v>
      </c>
      <c r="C1404" s="8" t="s">
        <v>2807</v>
      </c>
      <c r="D1404" s="8" t="n">
        <v>7.331</v>
      </c>
      <c r="E1404" s="8" t="n">
        <v>3</v>
      </c>
      <c r="F1404" s="8" t="n">
        <v>2</v>
      </c>
      <c r="G1404" s="8" t="n">
        <v>2</v>
      </c>
      <c r="H1404" s="8" t="n">
        <v>2</v>
      </c>
      <c r="I1404" s="8" t="n">
        <v>1</v>
      </c>
      <c r="J1404" s="8" t="n">
        <v>13150985.5</v>
      </c>
      <c r="K1404" s="8" t="n">
        <v>1331411.1875</v>
      </c>
      <c r="L1404" s="8" t="n">
        <f aca="false">J1404/K1404</f>
        <v>9.87747859073777</v>
      </c>
      <c r="M1404" s="8"/>
    </row>
    <row r="1405" customFormat="false" ht="14.4" hidden="false" customHeight="false" outlineLevel="0" collapsed="false">
      <c r="A1405" s="8" t="s">
        <v>14</v>
      </c>
      <c r="B1405" s="8" t="s">
        <v>2808</v>
      </c>
      <c r="C1405" s="8" t="s">
        <v>2809</v>
      </c>
      <c r="D1405" s="8" t="n">
        <v>7.326</v>
      </c>
      <c r="E1405" s="8" t="n">
        <v>10</v>
      </c>
      <c r="F1405" s="8" t="n">
        <v>2</v>
      </c>
      <c r="G1405" s="8" t="n">
        <v>3</v>
      </c>
      <c r="H1405" s="8" t="n">
        <v>2</v>
      </c>
      <c r="I1405" s="8" t="n">
        <v>1</v>
      </c>
      <c r="J1405" s="8" t="n">
        <v>18578880</v>
      </c>
      <c r="K1405" s="8"/>
      <c r="L1405" s="8" t="e">
        <f aca="false">J1405/K1405</f>
        <v>#DIV/0!</v>
      </c>
      <c r="M1405" s="8"/>
    </row>
    <row r="1406" customFormat="false" ht="14.4" hidden="false" customHeight="false" outlineLevel="0" collapsed="false">
      <c r="A1406" s="8" t="s">
        <v>14</v>
      </c>
      <c r="B1406" s="8" t="s">
        <v>2810</v>
      </c>
      <c r="C1406" s="8" t="s">
        <v>2811</v>
      </c>
      <c r="D1406" s="8" t="n">
        <v>7.32</v>
      </c>
      <c r="E1406" s="8" t="n">
        <v>3</v>
      </c>
      <c r="F1406" s="8" t="n">
        <v>2</v>
      </c>
      <c r="G1406" s="8" t="n">
        <v>3</v>
      </c>
      <c r="H1406" s="8" t="n">
        <v>2</v>
      </c>
      <c r="I1406" s="8" t="n">
        <v>1</v>
      </c>
      <c r="J1406" s="8" t="n">
        <v>8829688.90625</v>
      </c>
      <c r="K1406" s="8" t="n">
        <v>603363.53125</v>
      </c>
      <c r="L1406" s="8" t="n">
        <f aca="false">J1406/K1406</f>
        <v>14.6341110274885</v>
      </c>
      <c r="M1406" s="8"/>
    </row>
    <row r="1407" customFormat="false" ht="14.4" hidden="false" customHeight="false" outlineLevel="0" collapsed="false">
      <c r="A1407" s="8" t="s">
        <v>14</v>
      </c>
      <c r="B1407" s="8" t="s">
        <v>2812</v>
      </c>
      <c r="C1407" s="8" t="s">
        <v>2813</v>
      </c>
      <c r="D1407" s="8" t="n">
        <v>7.222</v>
      </c>
      <c r="E1407" s="8" t="n">
        <v>4</v>
      </c>
      <c r="F1407" s="8" t="n">
        <v>2</v>
      </c>
      <c r="G1407" s="8" t="n">
        <v>3</v>
      </c>
      <c r="H1407" s="8" t="n">
        <v>2</v>
      </c>
      <c r="I1407" s="8" t="n">
        <v>1</v>
      </c>
      <c r="J1407" s="8" t="n">
        <v>5386461.5</v>
      </c>
      <c r="K1407" s="8"/>
      <c r="L1407" s="8" t="e">
        <f aca="false">J1407/K1407</f>
        <v>#DIV/0!</v>
      </c>
      <c r="M1407" s="8"/>
    </row>
    <row r="1408" customFormat="false" ht="14.4" hidden="false" customHeight="false" outlineLevel="0" collapsed="false">
      <c r="A1408" s="8" t="s">
        <v>14</v>
      </c>
      <c r="B1408" s="8" t="s">
        <v>2814</v>
      </c>
      <c r="C1408" s="8" t="s">
        <v>2815</v>
      </c>
      <c r="D1408" s="8" t="n">
        <v>7.184</v>
      </c>
      <c r="E1408" s="8" t="n">
        <v>2</v>
      </c>
      <c r="F1408" s="8" t="n">
        <v>2</v>
      </c>
      <c r="G1408" s="8" t="n">
        <v>4</v>
      </c>
      <c r="H1408" s="8" t="n">
        <v>2</v>
      </c>
      <c r="I1408" s="8" t="n">
        <v>1</v>
      </c>
      <c r="J1408" s="8" t="n">
        <v>12116633.75</v>
      </c>
      <c r="K1408" s="8" t="n">
        <v>1540452.375</v>
      </c>
      <c r="L1408" s="8" t="n">
        <f aca="false">J1408/K1408</f>
        <v>7.86563346367654</v>
      </c>
      <c r="M1408" s="8"/>
    </row>
    <row r="1409" customFormat="false" ht="14.4" hidden="false" customHeight="false" outlineLevel="0" collapsed="false">
      <c r="A1409" s="8" t="s">
        <v>14</v>
      </c>
      <c r="B1409" s="8" t="s">
        <v>2816</v>
      </c>
      <c r="C1409" s="8" t="s">
        <v>2817</v>
      </c>
      <c r="D1409" s="8" t="n">
        <v>7.181</v>
      </c>
      <c r="E1409" s="8" t="n">
        <v>2</v>
      </c>
      <c r="F1409" s="8" t="n">
        <v>2</v>
      </c>
      <c r="G1409" s="8" t="n">
        <v>2</v>
      </c>
      <c r="H1409" s="8" t="n">
        <v>2</v>
      </c>
      <c r="I1409" s="8" t="n">
        <v>1</v>
      </c>
      <c r="J1409" s="8"/>
      <c r="K1409" s="8"/>
      <c r="L1409" s="8" t="e">
        <f aca="false">J1409/K1409</f>
        <v>#DIV/0!</v>
      </c>
      <c r="M1409" s="8"/>
    </row>
    <row r="1410" customFormat="false" ht="14.4" hidden="false" customHeight="false" outlineLevel="0" collapsed="false">
      <c r="A1410" s="8" t="s">
        <v>14</v>
      </c>
      <c r="B1410" s="8" t="s">
        <v>2818</v>
      </c>
      <c r="C1410" s="8" t="s">
        <v>2819</v>
      </c>
      <c r="D1410" s="8" t="n">
        <v>7.148</v>
      </c>
      <c r="E1410" s="8" t="n">
        <v>6</v>
      </c>
      <c r="F1410" s="8" t="n">
        <v>2</v>
      </c>
      <c r="G1410" s="8" t="n">
        <v>3</v>
      </c>
      <c r="H1410" s="8" t="n">
        <v>2</v>
      </c>
      <c r="I1410" s="8" t="n">
        <v>1</v>
      </c>
      <c r="J1410" s="8" t="n">
        <v>5192084</v>
      </c>
      <c r="K1410" s="8" t="n">
        <v>646450.75</v>
      </c>
      <c r="L1410" s="8" t="n">
        <f aca="false">J1410/K1410</f>
        <v>8.03167758719438</v>
      </c>
      <c r="M1410" s="8"/>
    </row>
    <row r="1411" customFormat="false" ht="14.4" hidden="false" customHeight="false" outlineLevel="0" collapsed="false">
      <c r="A1411" s="8" t="s">
        <v>14</v>
      </c>
      <c r="B1411" s="8" t="s">
        <v>2820</v>
      </c>
      <c r="C1411" s="8" t="s">
        <v>2821</v>
      </c>
      <c r="D1411" s="8" t="n">
        <v>7.146</v>
      </c>
      <c r="E1411" s="8" t="n">
        <v>9</v>
      </c>
      <c r="F1411" s="8" t="n">
        <v>2</v>
      </c>
      <c r="G1411" s="8" t="n">
        <v>2</v>
      </c>
      <c r="H1411" s="8" t="n">
        <v>2</v>
      </c>
      <c r="I1411" s="8" t="n">
        <v>1</v>
      </c>
      <c r="J1411" s="8" t="n">
        <v>16468129</v>
      </c>
      <c r="K1411" s="8" t="n">
        <v>1035809.5625</v>
      </c>
      <c r="L1411" s="8" t="n">
        <f aca="false">J1411/K1411</f>
        <v>15.8987999302237</v>
      </c>
      <c r="M1411" s="8"/>
    </row>
    <row r="1412" customFormat="false" ht="14.4" hidden="false" customHeight="false" outlineLevel="0" collapsed="false">
      <c r="A1412" s="8" t="s">
        <v>14</v>
      </c>
      <c r="B1412" s="8" t="s">
        <v>2822</v>
      </c>
      <c r="C1412" s="8" t="s">
        <v>2823</v>
      </c>
      <c r="D1412" s="8" t="n">
        <v>7.126</v>
      </c>
      <c r="E1412" s="8" t="n">
        <v>14</v>
      </c>
      <c r="F1412" s="8" t="n">
        <v>2</v>
      </c>
      <c r="G1412" s="8" t="n">
        <v>3</v>
      </c>
      <c r="H1412" s="8" t="n">
        <v>2</v>
      </c>
      <c r="I1412" s="8" t="n">
        <v>1</v>
      </c>
      <c r="J1412" s="8" t="n">
        <v>4546409.5</v>
      </c>
      <c r="K1412" s="8"/>
      <c r="L1412" s="8" t="e">
        <f aca="false">J1412/K1412</f>
        <v>#DIV/0!</v>
      </c>
      <c r="M1412" s="8"/>
    </row>
    <row r="1413" customFormat="false" ht="14.4" hidden="false" customHeight="false" outlineLevel="0" collapsed="false">
      <c r="A1413" s="8" t="s">
        <v>14</v>
      </c>
      <c r="B1413" s="8" t="s">
        <v>2824</v>
      </c>
      <c r="C1413" s="8" t="s">
        <v>2825</v>
      </c>
      <c r="D1413" s="8" t="n">
        <v>7.119</v>
      </c>
      <c r="E1413" s="8" t="n">
        <v>5</v>
      </c>
      <c r="F1413" s="8" t="n">
        <v>2</v>
      </c>
      <c r="G1413" s="8" t="n">
        <v>2</v>
      </c>
      <c r="H1413" s="8" t="n">
        <v>1</v>
      </c>
      <c r="I1413" s="8" t="n">
        <v>1</v>
      </c>
      <c r="J1413" s="8"/>
      <c r="K1413" s="8"/>
      <c r="L1413" s="8" t="e">
        <f aca="false">J1413/K1413</f>
        <v>#DIV/0!</v>
      </c>
      <c r="M1413" s="8"/>
    </row>
    <row r="1414" customFormat="false" ht="14.4" hidden="false" customHeight="false" outlineLevel="0" collapsed="false">
      <c r="A1414" s="8" t="s">
        <v>14</v>
      </c>
      <c r="B1414" s="8" t="s">
        <v>2826</v>
      </c>
      <c r="C1414" s="8" t="s">
        <v>2827</v>
      </c>
      <c r="D1414" s="8" t="n">
        <v>7.09</v>
      </c>
      <c r="E1414" s="8" t="n">
        <v>7</v>
      </c>
      <c r="F1414" s="8" t="n">
        <v>2</v>
      </c>
      <c r="G1414" s="8" t="n">
        <v>2</v>
      </c>
      <c r="H1414" s="8" t="n">
        <v>2</v>
      </c>
      <c r="I1414" s="8" t="n">
        <v>1</v>
      </c>
      <c r="J1414" s="8" t="n">
        <v>22383854</v>
      </c>
      <c r="K1414" s="8"/>
      <c r="L1414" s="8" t="e">
        <f aca="false">J1414/K1414</f>
        <v>#DIV/0!</v>
      </c>
      <c r="M1414" s="8"/>
    </row>
    <row r="1415" customFormat="false" ht="14.4" hidden="false" customHeight="false" outlineLevel="0" collapsed="false">
      <c r="A1415" s="8" t="s">
        <v>14</v>
      </c>
      <c r="B1415" s="8" t="s">
        <v>2828</v>
      </c>
      <c r="C1415" s="8" t="s">
        <v>2829</v>
      </c>
      <c r="D1415" s="8" t="n">
        <v>7.078</v>
      </c>
      <c r="E1415" s="8" t="n">
        <v>10</v>
      </c>
      <c r="F1415" s="8" t="n">
        <v>2</v>
      </c>
      <c r="G1415" s="8" t="n">
        <v>2</v>
      </c>
      <c r="H1415" s="8" t="n">
        <v>2</v>
      </c>
      <c r="I1415" s="8" t="n">
        <v>1</v>
      </c>
      <c r="J1415" s="8" t="n">
        <v>29465965.75</v>
      </c>
      <c r="K1415" s="8" t="n">
        <v>4625427.5</v>
      </c>
      <c r="L1415" s="8" t="n">
        <f aca="false">J1415/K1415</f>
        <v>6.37043078720832</v>
      </c>
      <c r="M1415" s="8"/>
    </row>
    <row r="1416" customFormat="false" ht="14.4" hidden="false" customHeight="false" outlineLevel="0" collapsed="false">
      <c r="A1416" s="8" t="s">
        <v>14</v>
      </c>
      <c r="B1416" s="8" t="s">
        <v>2830</v>
      </c>
      <c r="C1416" s="8" t="s">
        <v>2831</v>
      </c>
      <c r="D1416" s="8" t="n">
        <v>7.062</v>
      </c>
      <c r="E1416" s="8" t="n">
        <v>4</v>
      </c>
      <c r="F1416" s="8" t="n">
        <v>2</v>
      </c>
      <c r="G1416" s="8" t="n">
        <v>2</v>
      </c>
      <c r="H1416" s="8" t="n">
        <v>1</v>
      </c>
      <c r="I1416" s="8" t="n">
        <v>1</v>
      </c>
      <c r="J1416" s="8" t="n">
        <v>3547597</v>
      </c>
      <c r="K1416" s="8" t="n">
        <v>1826230.25</v>
      </c>
      <c r="L1416" s="8" t="n">
        <f aca="false">J1416/K1416</f>
        <v>1.94257925581947</v>
      </c>
      <c r="M1416" s="8"/>
    </row>
    <row r="1417" customFormat="false" ht="14.4" hidden="false" customHeight="false" outlineLevel="0" collapsed="false">
      <c r="A1417" s="8" t="s">
        <v>14</v>
      </c>
      <c r="B1417" s="8" t="s">
        <v>2832</v>
      </c>
      <c r="C1417" s="8" t="s">
        <v>2833</v>
      </c>
      <c r="D1417" s="8" t="n">
        <v>7.061</v>
      </c>
      <c r="E1417" s="8" t="n">
        <v>3</v>
      </c>
      <c r="F1417" s="8" t="n">
        <v>2</v>
      </c>
      <c r="G1417" s="8" t="n">
        <v>2</v>
      </c>
      <c r="H1417" s="8" t="n">
        <v>2</v>
      </c>
      <c r="I1417" s="8" t="n">
        <v>1</v>
      </c>
      <c r="J1417" s="8" t="n">
        <v>5111096.125</v>
      </c>
      <c r="K1417" s="8" t="n">
        <v>1708430</v>
      </c>
      <c r="L1417" s="8" t="n">
        <f aca="false">J1417/K1417</f>
        <v>2.99169186036302</v>
      </c>
      <c r="M1417" s="8"/>
    </row>
    <row r="1418" customFormat="false" ht="14.4" hidden="false" customHeight="false" outlineLevel="0" collapsed="false">
      <c r="A1418" s="8" t="s">
        <v>14</v>
      </c>
      <c r="B1418" s="8" t="s">
        <v>2834</v>
      </c>
      <c r="C1418" s="8" t="s">
        <v>2835</v>
      </c>
      <c r="D1418" s="8" t="n">
        <v>7.031</v>
      </c>
      <c r="E1418" s="8" t="n">
        <v>6</v>
      </c>
      <c r="F1418" s="8" t="n">
        <v>2</v>
      </c>
      <c r="G1418" s="8" t="n">
        <v>2</v>
      </c>
      <c r="H1418" s="8" t="n">
        <v>2</v>
      </c>
      <c r="I1418" s="8" t="n">
        <v>1</v>
      </c>
      <c r="J1418" s="8"/>
      <c r="K1418" s="8"/>
      <c r="L1418" s="8" t="e">
        <f aca="false">J1418/K1418</f>
        <v>#DIV/0!</v>
      </c>
      <c r="M1418" s="8"/>
    </row>
    <row r="1419" customFormat="false" ht="14.4" hidden="false" customHeight="false" outlineLevel="0" collapsed="false">
      <c r="A1419" s="8" t="s">
        <v>14</v>
      </c>
      <c r="B1419" s="8" t="s">
        <v>2836</v>
      </c>
      <c r="C1419" s="8" t="s">
        <v>2837</v>
      </c>
      <c r="D1419" s="8" t="n">
        <v>7.012</v>
      </c>
      <c r="E1419" s="8" t="n">
        <v>6</v>
      </c>
      <c r="F1419" s="8" t="n">
        <v>2</v>
      </c>
      <c r="G1419" s="8" t="n">
        <v>3</v>
      </c>
      <c r="H1419" s="8" t="n">
        <v>2</v>
      </c>
      <c r="I1419" s="8" t="n">
        <v>1</v>
      </c>
      <c r="J1419" s="8"/>
      <c r="K1419" s="8"/>
      <c r="L1419" s="8" t="e">
        <f aca="false">J1419/K1419</f>
        <v>#DIV/0!</v>
      </c>
      <c r="M1419" s="8"/>
    </row>
    <row r="1420" customFormat="false" ht="14.4" hidden="false" customHeight="false" outlineLevel="0" collapsed="false">
      <c r="A1420" s="8" t="s">
        <v>14</v>
      </c>
      <c r="B1420" s="8" t="s">
        <v>2838</v>
      </c>
      <c r="C1420" s="8" t="s">
        <v>2839</v>
      </c>
      <c r="D1420" s="8" t="n">
        <v>7.005</v>
      </c>
      <c r="E1420" s="8" t="n">
        <v>7</v>
      </c>
      <c r="F1420" s="8" t="n">
        <v>2</v>
      </c>
      <c r="G1420" s="8" t="n">
        <v>3</v>
      </c>
      <c r="H1420" s="8" t="n">
        <v>2</v>
      </c>
      <c r="I1420" s="8" t="n">
        <v>1</v>
      </c>
      <c r="J1420" s="8" t="n">
        <v>22647604</v>
      </c>
      <c r="K1420" s="8" t="n">
        <v>4149886.25</v>
      </c>
      <c r="L1420" s="8" t="n">
        <f aca="false">J1420/K1420</f>
        <v>5.45740356136268</v>
      </c>
      <c r="M1420" s="8"/>
    </row>
    <row r="1421" customFormat="false" ht="14.4" hidden="false" customHeight="false" outlineLevel="0" collapsed="false">
      <c r="A1421" s="8" t="s">
        <v>14</v>
      </c>
      <c r="B1421" s="8" t="s">
        <v>2840</v>
      </c>
      <c r="C1421" s="8" t="s">
        <v>2841</v>
      </c>
      <c r="D1421" s="8" t="n">
        <v>7.003</v>
      </c>
      <c r="E1421" s="8" t="n">
        <v>4</v>
      </c>
      <c r="F1421" s="8" t="n">
        <v>2</v>
      </c>
      <c r="G1421" s="8" t="n">
        <v>3</v>
      </c>
      <c r="H1421" s="8" t="n">
        <v>2</v>
      </c>
      <c r="I1421" s="8" t="n">
        <v>1</v>
      </c>
      <c r="J1421" s="8" t="n">
        <v>14707540.5</v>
      </c>
      <c r="K1421" s="8" t="n">
        <v>5409991</v>
      </c>
      <c r="L1421" s="8" t="n">
        <f aca="false">J1421/K1421</f>
        <v>2.71858871853946</v>
      </c>
      <c r="M1421" s="8"/>
    </row>
    <row r="1422" customFormat="false" ht="14.4" hidden="false" customHeight="false" outlineLevel="0" collapsed="false">
      <c r="A1422" s="8" t="s">
        <v>14</v>
      </c>
      <c r="B1422" s="8" t="s">
        <v>2842</v>
      </c>
      <c r="C1422" s="8" t="s">
        <v>2843</v>
      </c>
      <c r="D1422" s="8" t="n">
        <v>6.992</v>
      </c>
      <c r="E1422" s="8" t="n">
        <v>5</v>
      </c>
      <c r="F1422" s="8" t="n">
        <v>2</v>
      </c>
      <c r="G1422" s="8" t="n">
        <v>2</v>
      </c>
      <c r="H1422" s="8" t="n">
        <v>2</v>
      </c>
      <c r="I1422" s="8" t="n">
        <v>1</v>
      </c>
      <c r="J1422" s="8" t="n">
        <v>12626292.5</v>
      </c>
      <c r="K1422" s="8"/>
      <c r="L1422" s="8" t="e">
        <f aca="false">J1422/K1422</f>
        <v>#DIV/0!</v>
      </c>
      <c r="M1422" s="8"/>
    </row>
    <row r="1423" customFormat="false" ht="14.4" hidden="false" customHeight="false" outlineLevel="0" collapsed="false">
      <c r="A1423" s="8" t="s">
        <v>14</v>
      </c>
      <c r="B1423" s="8" t="s">
        <v>2844</v>
      </c>
      <c r="C1423" s="8" t="s">
        <v>2845</v>
      </c>
      <c r="D1423" s="8" t="n">
        <v>6.954</v>
      </c>
      <c r="E1423" s="8" t="n">
        <v>4</v>
      </c>
      <c r="F1423" s="8" t="n">
        <v>2</v>
      </c>
      <c r="G1423" s="8" t="n">
        <v>4</v>
      </c>
      <c r="H1423" s="8" t="n">
        <v>2</v>
      </c>
      <c r="I1423" s="8" t="n">
        <v>1</v>
      </c>
      <c r="J1423" s="8" t="n">
        <v>32582665.5</v>
      </c>
      <c r="K1423" s="8" t="n">
        <v>961925.39453125</v>
      </c>
      <c r="L1423" s="8" t="n">
        <f aca="false">J1423/K1423</f>
        <v>33.8723415404556</v>
      </c>
      <c r="M1423" s="8"/>
    </row>
    <row r="1424" customFormat="false" ht="14.4" hidden="false" customHeight="false" outlineLevel="0" collapsed="false">
      <c r="A1424" s="8" t="s">
        <v>14</v>
      </c>
      <c r="B1424" s="8" t="s">
        <v>2846</v>
      </c>
      <c r="C1424" s="8" t="s">
        <v>194</v>
      </c>
      <c r="D1424" s="8" t="n">
        <v>6.949</v>
      </c>
      <c r="E1424" s="8" t="n">
        <v>28</v>
      </c>
      <c r="F1424" s="8" t="n">
        <v>2</v>
      </c>
      <c r="G1424" s="8" t="n">
        <v>2</v>
      </c>
      <c r="H1424" s="8" t="n">
        <v>2</v>
      </c>
      <c r="I1424" s="8" t="n">
        <v>1</v>
      </c>
      <c r="J1424" s="8" t="n">
        <v>4499337.25</v>
      </c>
      <c r="K1424" s="8" t="n">
        <v>208182.84375</v>
      </c>
      <c r="L1424" s="8" t="n">
        <f aca="false">J1424/K1424</f>
        <v>21.6124305392</v>
      </c>
      <c r="M1424" s="8"/>
    </row>
    <row r="1425" customFormat="false" ht="14.4" hidden="false" customHeight="false" outlineLevel="0" collapsed="false">
      <c r="A1425" s="8" t="s">
        <v>14</v>
      </c>
      <c r="B1425" s="8" t="s">
        <v>2847</v>
      </c>
      <c r="C1425" s="8" t="s">
        <v>2848</v>
      </c>
      <c r="D1425" s="8" t="n">
        <v>6.905</v>
      </c>
      <c r="E1425" s="8" t="n">
        <v>8</v>
      </c>
      <c r="F1425" s="8" t="n">
        <v>2</v>
      </c>
      <c r="G1425" s="8" t="n">
        <v>2</v>
      </c>
      <c r="H1425" s="8" t="n">
        <v>2</v>
      </c>
      <c r="I1425" s="8" t="n">
        <v>1</v>
      </c>
      <c r="J1425" s="8" t="n">
        <v>3083777.25</v>
      </c>
      <c r="K1425" s="8"/>
      <c r="L1425" s="8" t="e">
        <f aca="false">J1425/K1425</f>
        <v>#DIV/0!</v>
      </c>
      <c r="M1425" s="8"/>
    </row>
    <row r="1426" customFormat="false" ht="14.4" hidden="false" customHeight="false" outlineLevel="0" collapsed="false">
      <c r="A1426" s="8" t="s">
        <v>14</v>
      </c>
      <c r="B1426" s="8" t="s">
        <v>2849</v>
      </c>
      <c r="C1426" s="8" t="s">
        <v>2850</v>
      </c>
      <c r="D1426" s="8" t="n">
        <v>6.897</v>
      </c>
      <c r="E1426" s="8" t="n">
        <v>19</v>
      </c>
      <c r="F1426" s="8" t="n">
        <v>2</v>
      </c>
      <c r="G1426" s="8" t="n">
        <v>3</v>
      </c>
      <c r="H1426" s="8" t="n">
        <v>2</v>
      </c>
      <c r="I1426" s="8" t="n">
        <v>1</v>
      </c>
      <c r="J1426" s="8" t="n">
        <v>12423444.75</v>
      </c>
      <c r="K1426" s="8" t="n">
        <v>70813.015625</v>
      </c>
      <c r="L1426" s="8" t="n">
        <f aca="false">J1426/K1426</f>
        <v>175.44013117292</v>
      </c>
      <c r="M1426" s="8"/>
    </row>
    <row r="1427" customFormat="false" ht="14.4" hidden="false" customHeight="false" outlineLevel="0" collapsed="false">
      <c r="A1427" s="8" t="s">
        <v>14</v>
      </c>
      <c r="B1427" s="8" t="s">
        <v>2851</v>
      </c>
      <c r="C1427" s="8" t="s">
        <v>2852</v>
      </c>
      <c r="D1427" s="8" t="n">
        <v>6.896</v>
      </c>
      <c r="E1427" s="8" t="n">
        <v>2</v>
      </c>
      <c r="F1427" s="8" t="n">
        <v>2</v>
      </c>
      <c r="G1427" s="8" t="n">
        <v>2</v>
      </c>
      <c r="H1427" s="8" t="n">
        <v>1</v>
      </c>
      <c r="I1427" s="8" t="n">
        <v>1</v>
      </c>
      <c r="J1427" s="8" t="n">
        <v>2942755.25</v>
      </c>
      <c r="K1427" s="8"/>
      <c r="L1427" s="8" t="e">
        <f aca="false">J1427/K1427</f>
        <v>#DIV/0!</v>
      </c>
      <c r="M1427" s="8"/>
    </row>
    <row r="1428" customFormat="false" ht="14.4" hidden="false" customHeight="false" outlineLevel="0" collapsed="false">
      <c r="A1428" s="8" t="s">
        <v>14</v>
      </c>
      <c r="B1428" s="8" t="s">
        <v>2853</v>
      </c>
      <c r="C1428" s="8" t="s">
        <v>2265</v>
      </c>
      <c r="D1428" s="8" t="n">
        <v>6.894</v>
      </c>
      <c r="E1428" s="8" t="n">
        <v>14</v>
      </c>
      <c r="F1428" s="8" t="n">
        <v>2</v>
      </c>
      <c r="G1428" s="8" t="n">
        <v>3</v>
      </c>
      <c r="H1428" s="8" t="n">
        <v>2</v>
      </c>
      <c r="I1428" s="8" t="n">
        <v>1</v>
      </c>
      <c r="J1428" s="8" t="n">
        <v>31555132</v>
      </c>
      <c r="K1428" s="8" t="n">
        <v>12578737.75</v>
      </c>
      <c r="L1428" s="8" t="n">
        <f aca="false">J1428/K1428</f>
        <v>2.50860878310306</v>
      </c>
      <c r="M1428" s="8"/>
    </row>
    <row r="1429" customFormat="false" ht="14.4" hidden="false" customHeight="false" outlineLevel="0" collapsed="false">
      <c r="A1429" s="8" t="s">
        <v>14</v>
      </c>
      <c r="B1429" s="8" t="s">
        <v>2854</v>
      </c>
      <c r="C1429" s="8" t="s">
        <v>2855</v>
      </c>
      <c r="D1429" s="8" t="n">
        <v>6.894</v>
      </c>
      <c r="E1429" s="8" t="n">
        <v>5</v>
      </c>
      <c r="F1429" s="8" t="n">
        <v>2</v>
      </c>
      <c r="G1429" s="8" t="n">
        <v>2</v>
      </c>
      <c r="H1429" s="8" t="n">
        <v>2</v>
      </c>
      <c r="I1429" s="8" t="n">
        <v>1</v>
      </c>
      <c r="J1429" s="8" t="n">
        <v>6835896.75</v>
      </c>
      <c r="K1429" s="8"/>
      <c r="L1429" s="8" t="e">
        <f aca="false">J1429/K1429</f>
        <v>#DIV/0!</v>
      </c>
      <c r="M1429" s="8"/>
    </row>
    <row r="1430" customFormat="false" ht="14.4" hidden="false" customHeight="false" outlineLevel="0" collapsed="false">
      <c r="A1430" s="8" t="s">
        <v>14</v>
      </c>
      <c r="B1430" s="8" t="s">
        <v>2856</v>
      </c>
      <c r="C1430" s="8" t="s">
        <v>2857</v>
      </c>
      <c r="D1430" s="8" t="n">
        <v>6.885</v>
      </c>
      <c r="E1430" s="8" t="n">
        <v>7</v>
      </c>
      <c r="F1430" s="8" t="n">
        <v>2</v>
      </c>
      <c r="G1430" s="8" t="n">
        <v>2</v>
      </c>
      <c r="H1430" s="8" t="n">
        <v>2</v>
      </c>
      <c r="I1430" s="8" t="n">
        <v>1</v>
      </c>
      <c r="J1430" s="8" t="n">
        <v>12517989</v>
      </c>
      <c r="K1430" s="8" t="n">
        <v>2898356</v>
      </c>
      <c r="L1430" s="8" t="n">
        <f aca="false">J1430/K1430</f>
        <v>4.31899635517514</v>
      </c>
      <c r="M1430" s="8"/>
    </row>
    <row r="1431" customFormat="false" ht="14.4" hidden="false" customHeight="false" outlineLevel="0" collapsed="false">
      <c r="A1431" s="8" t="s">
        <v>14</v>
      </c>
      <c r="B1431" s="8" t="s">
        <v>2858</v>
      </c>
      <c r="C1431" s="8" t="s">
        <v>2859</v>
      </c>
      <c r="D1431" s="8" t="n">
        <v>6.867</v>
      </c>
      <c r="E1431" s="8" t="n">
        <v>4</v>
      </c>
      <c r="F1431" s="8" t="n">
        <v>2</v>
      </c>
      <c r="G1431" s="8" t="n">
        <v>2</v>
      </c>
      <c r="H1431" s="8" t="n">
        <v>2</v>
      </c>
      <c r="I1431" s="8" t="n">
        <v>1</v>
      </c>
      <c r="J1431" s="8" t="n">
        <v>2845677.5</v>
      </c>
      <c r="K1431" s="8" t="n">
        <v>2021915</v>
      </c>
      <c r="L1431" s="8" t="n">
        <f aca="false">J1431/K1431</f>
        <v>1.40741697845854</v>
      </c>
      <c r="M1431" s="8"/>
    </row>
    <row r="1432" customFormat="false" ht="14.4" hidden="false" customHeight="false" outlineLevel="0" collapsed="false">
      <c r="A1432" s="8" t="s">
        <v>14</v>
      </c>
      <c r="B1432" s="8" t="s">
        <v>2860</v>
      </c>
      <c r="C1432" s="8" t="s">
        <v>2861</v>
      </c>
      <c r="D1432" s="8" t="n">
        <v>6.848</v>
      </c>
      <c r="E1432" s="8" t="n">
        <v>7</v>
      </c>
      <c r="F1432" s="8" t="n">
        <v>2</v>
      </c>
      <c r="G1432" s="8" t="n">
        <v>3</v>
      </c>
      <c r="H1432" s="8" t="n">
        <v>2</v>
      </c>
      <c r="I1432" s="8" t="n">
        <v>1</v>
      </c>
      <c r="J1432" s="8" t="n">
        <v>17372625.25</v>
      </c>
      <c r="K1432" s="8"/>
      <c r="L1432" s="8" t="e">
        <f aca="false">J1432/K1432</f>
        <v>#DIV/0!</v>
      </c>
      <c r="M1432" s="8"/>
    </row>
    <row r="1433" customFormat="false" ht="14.4" hidden="false" customHeight="false" outlineLevel="0" collapsed="false">
      <c r="A1433" s="8" t="s">
        <v>14</v>
      </c>
      <c r="B1433" s="8" t="s">
        <v>2862</v>
      </c>
      <c r="C1433" s="8" t="s">
        <v>2863</v>
      </c>
      <c r="D1433" s="8" t="n">
        <v>6.832</v>
      </c>
      <c r="E1433" s="8" t="n">
        <v>11</v>
      </c>
      <c r="F1433" s="8" t="n">
        <v>2</v>
      </c>
      <c r="G1433" s="8" t="n">
        <v>3</v>
      </c>
      <c r="H1433" s="8" t="n">
        <v>2</v>
      </c>
      <c r="I1433" s="8" t="n">
        <v>1</v>
      </c>
      <c r="J1433" s="8" t="n">
        <v>8130403.5</v>
      </c>
      <c r="K1433" s="8" t="n">
        <v>1767309.875</v>
      </c>
      <c r="L1433" s="8" t="n">
        <f aca="false">J1433/K1433</f>
        <v>4.60044025952155</v>
      </c>
      <c r="M1433" s="8"/>
    </row>
    <row r="1434" customFormat="false" ht="14.4" hidden="false" customHeight="false" outlineLevel="0" collapsed="false">
      <c r="A1434" s="8" t="s">
        <v>14</v>
      </c>
      <c r="B1434" s="8" t="s">
        <v>2864</v>
      </c>
      <c r="C1434" s="8" t="s">
        <v>2865</v>
      </c>
      <c r="D1434" s="8" t="n">
        <v>6.828</v>
      </c>
      <c r="E1434" s="8" t="n">
        <v>6</v>
      </c>
      <c r="F1434" s="8" t="n">
        <v>2</v>
      </c>
      <c r="G1434" s="8" t="n">
        <v>2</v>
      </c>
      <c r="H1434" s="8" t="n">
        <v>2</v>
      </c>
      <c r="I1434" s="8" t="n">
        <v>1</v>
      </c>
      <c r="J1434" s="8" t="n">
        <v>17380434.5</v>
      </c>
      <c r="K1434" s="8" t="n">
        <v>7058123.125</v>
      </c>
      <c r="L1434" s="8" t="n">
        <f aca="false">J1434/K1434</f>
        <v>2.46247255710774</v>
      </c>
      <c r="M1434" s="8"/>
    </row>
    <row r="1435" customFormat="false" ht="14.4" hidden="false" customHeight="false" outlineLevel="0" collapsed="false">
      <c r="A1435" s="8" t="s">
        <v>14</v>
      </c>
      <c r="B1435" s="8" t="s">
        <v>2866</v>
      </c>
      <c r="C1435" s="8" t="s">
        <v>2867</v>
      </c>
      <c r="D1435" s="8" t="n">
        <v>6.826</v>
      </c>
      <c r="E1435" s="8" t="n">
        <v>2</v>
      </c>
      <c r="F1435" s="8" t="n">
        <v>2</v>
      </c>
      <c r="G1435" s="8" t="n">
        <v>2</v>
      </c>
      <c r="H1435" s="8" t="n">
        <v>1</v>
      </c>
      <c r="I1435" s="8" t="n">
        <v>1</v>
      </c>
      <c r="J1435" s="8"/>
      <c r="K1435" s="8"/>
      <c r="L1435" s="8" t="e">
        <f aca="false">J1435/K1435</f>
        <v>#DIV/0!</v>
      </c>
      <c r="M1435" s="8"/>
    </row>
    <row r="1436" customFormat="false" ht="14.4" hidden="false" customHeight="false" outlineLevel="0" collapsed="false">
      <c r="A1436" s="8" t="s">
        <v>14</v>
      </c>
      <c r="B1436" s="8" t="s">
        <v>2868</v>
      </c>
      <c r="C1436" s="8" t="s">
        <v>2869</v>
      </c>
      <c r="D1436" s="8" t="n">
        <v>6.823</v>
      </c>
      <c r="E1436" s="8" t="n">
        <v>2</v>
      </c>
      <c r="F1436" s="8" t="n">
        <v>2</v>
      </c>
      <c r="G1436" s="8" t="n">
        <v>2</v>
      </c>
      <c r="H1436" s="8" t="n">
        <v>2</v>
      </c>
      <c r="I1436" s="8" t="n">
        <v>1</v>
      </c>
      <c r="J1436" s="8" t="n">
        <v>29549852.5</v>
      </c>
      <c r="K1436" s="8"/>
      <c r="L1436" s="8" t="e">
        <f aca="false">J1436/K1436</f>
        <v>#DIV/0!</v>
      </c>
      <c r="M1436" s="8"/>
    </row>
    <row r="1437" customFormat="false" ht="14.4" hidden="false" customHeight="false" outlineLevel="0" collapsed="false">
      <c r="A1437" s="8" t="s">
        <v>14</v>
      </c>
      <c r="B1437" s="8" t="s">
        <v>2870</v>
      </c>
      <c r="C1437" s="8" t="s">
        <v>2871</v>
      </c>
      <c r="D1437" s="8" t="n">
        <v>6.797</v>
      </c>
      <c r="E1437" s="8" t="n">
        <v>16</v>
      </c>
      <c r="F1437" s="8" t="n">
        <v>2</v>
      </c>
      <c r="G1437" s="8" t="n">
        <v>2</v>
      </c>
      <c r="H1437" s="8" t="n">
        <v>2</v>
      </c>
      <c r="I1437" s="8" t="n">
        <v>1</v>
      </c>
      <c r="J1437" s="8" t="n">
        <v>8844897.75</v>
      </c>
      <c r="K1437" s="8"/>
      <c r="L1437" s="8" t="e">
        <f aca="false">J1437/K1437</f>
        <v>#DIV/0!</v>
      </c>
      <c r="M1437" s="8"/>
    </row>
    <row r="1438" customFormat="false" ht="14.4" hidden="false" customHeight="false" outlineLevel="0" collapsed="false">
      <c r="A1438" s="8" t="s">
        <v>14</v>
      </c>
      <c r="B1438" s="8" t="s">
        <v>2872</v>
      </c>
      <c r="C1438" s="8" t="s">
        <v>2873</v>
      </c>
      <c r="D1438" s="8" t="n">
        <v>6.792</v>
      </c>
      <c r="E1438" s="8" t="n">
        <v>23</v>
      </c>
      <c r="F1438" s="8" t="n">
        <v>2</v>
      </c>
      <c r="G1438" s="8" t="n">
        <v>2</v>
      </c>
      <c r="H1438" s="8" t="n">
        <v>2</v>
      </c>
      <c r="I1438" s="8" t="n">
        <v>1</v>
      </c>
      <c r="J1438" s="8" t="n">
        <v>25877638</v>
      </c>
      <c r="K1438" s="8" t="n">
        <v>3601542.5</v>
      </c>
      <c r="L1438" s="8" t="n">
        <f aca="false">J1438/K1438</f>
        <v>7.18515413881691</v>
      </c>
      <c r="M1438" s="8"/>
    </row>
    <row r="1439" customFormat="false" ht="14.4" hidden="false" customHeight="false" outlineLevel="0" collapsed="false">
      <c r="A1439" s="8" t="s">
        <v>14</v>
      </c>
      <c r="B1439" s="8" t="s">
        <v>2874</v>
      </c>
      <c r="C1439" s="8" t="s">
        <v>2875</v>
      </c>
      <c r="D1439" s="8" t="n">
        <v>6.79</v>
      </c>
      <c r="E1439" s="8" t="n">
        <v>6</v>
      </c>
      <c r="F1439" s="8" t="n">
        <v>2</v>
      </c>
      <c r="G1439" s="8" t="n">
        <v>2</v>
      </c>
      <c r="H1439" s="8" t="n">
        <v>1</v>
      </c>
      <c r="I1439" s="8" t="n">
        <v>1</v>
      </c>
      <c r="J1439" s="8" t="n">
        <v>11592006</v>
      </c>
      <c r="K1439" s="8" t="n">
        <v>3082567.25</v>
      </c>
      <c r="L1439" s="8" t="n">
        <f aca="false">J1439/K1439</f>
        <v>3.76050384626645</v>
      </c>
      <c r="M1439" s="8"/>
    </row>
    <row r="1440" customFormat="false" ht="14.4" hidden="false" customHeight="false" outlineLevel="0" collapsed="false">
      <c r="A1440" s="8" t="s">
        <v>14</v>
      </c>
      <c r="B1440" s="8" t="s">
        <v>2876</v>
      </c>
      <c r="C1440" s="8" t="s">
        <v>2877</v>
      </c>
      <c r="D1440" s="8" t="n">
        <v>6.783</v>
      </c>
      <c r="E1440" s="8" t="n">
        <v>3</v>
      </c>
      <c r="F1440" s="8" t="n">
        <v>2</v>
      </c>
      <c r="G1440" s="8" t="n">
        <v>2</v>
      </c>
      <c r="H1440" s="8" t="n">
        <v>1</v>
      </c>
      <c r="I1440" s="8" t="n">
        <v>1</v>
      </c>
      <c r="J1440" s="8" t="n">
        <v>17197820</v>
      </c>
      <c r="K1440" s="8"/>
      <c r="L1440" s="8" t="e">
        <f aca="false">J1440/K1440</f>
        <v>#DIV/0!</v>
      </c>
      <c r="M1440" s="8"/>
    </row>
    <row r="1441" customFormat="false" ht="14.4" hidden="false" customHeight="false" outlineLevel="0" collapsed="false">
      <c r="A1441" s="8" t="s">
        <v>14</v>
      </c>
      <c r="B1441" s="8" t="s">
        <v>2878</v>
      </c>
      <c r="C1441" s="8" t="s">
        <v>2879</v>
      </c>
      <c r="D1441" s="8" t="n">
        <v>6.765</v>
      </c>
      <c r="E1441" s="8" t="n">
        <v>6</v>
      </c>
      <c r="F1441" s="8" t="n">
        <v>2</v>
      </c>
      <c r="G1441" s="8" t="n">
        <v>3</v>
      </c>
      <c r="H1441" s="8" t="n">
        <v>2</v>
      </c>
      <c r="I1441" s="8" t="n">
        <v>1</v>
      </c>
      <c r="J1441" s="8" t="n">
        <v>25990953.25</v>
      </c>
      <c r="K1441" s="8" t="n">
        <v>982747.875</v>
      </c>
      <c r="L1441" s="8" t="n">
        <f aca="false">J1441/K1441</f>
        <v>26.4472240654807</v>
      </c>
      <c r="M1441" s="8"/>
    </row>
    <row r="1442" customFormat="false" ht="14.4" hidden="false" customHeight="false" outlineLevel="0" collapsed="false">
      <c r="A1442" s="8" t="s">
        <v>14</v>
      </c>
      <c r="B1442" s="8" t="s">
        <v>2880</v>
      </c>
      <c r="C1442" s="8" t="s">
        <v>2881</v>
      </c>
      <c r="D1442" s="8" t="n">
        <v>6.763</v>
      </c>
      <c r="E1442" s="8" t="n">
        <v>6</v>
      </c>
      <c r="F1442" s="8" t="n">
        <v>2</v>
      </c>
      <c r="G1442" s="8" t="n">
        <v>2</v>
      </c>
      <c r="H1442" s="8" t="n">
        <v>2</v>
      </c>
      <c r="I1442" s="8" t="n">
        <v>1</v>
      </c>
      <c r="J1442" s="8" t="n">
        <v>23158071</v>
      </c>
      <c r="K1442" s="8"/>
      <c r="L1442" s="8" t="e">
        <f aca="false">J1442/K1442</f>
        <v>#DIV/0!</v>
      </c>
      <c r="M1442" s="8"/>
    </row>
    <row r="1443" customFormat="false" ht="14.4" hidden="false" customHeight="false" outlineLevel="0" collapsed="false">
      <c r="A1443" s="8" t="s">
        <v>14</v>
      </c>
      <c r="B1443" s="8" t="s">
        <v>2882</v>
      </c>
      <c r="C1443" s="8" t="s">
        <v>2883</v>
      </c>
      <c r="D1443" s="8" t="n">
        <v>6.738</v>
      </c>
      <c r="E1443" s="8" t="n">
        <v>18</v>
      </c>
      <c r="F1443" s="8" t="n">
        <v>2</v>
      </c>
      <c r="G1443" s="8" t="n">
        <v>3</v>
      </c>
      <c r="H1443" s="8" t="n">
        <v>2</v>
      </c>
      <c r="I1443" s="8" t="n">
        <v>1</v>
      </c>
      <c r="J1443" s="8" t="n">
        <v>206950338</v>
      </c>
      <c r="K1443" s="8" t="n">
        <v>45746448</v>
      </c>
      <c r="L1443" s="8" t="n">
        <f aca="false">J1443/K1443</f>
        <v>4.52385588494215</v>
      </c>
      <c r="M1443" s="8"/>
    </row>
    <row r="1444" customFormat="false" ht="14.4" hidden="false" customHeight="false" outlineLevel="0" collapsed="false">
      <c r="A1444" s="8" t="s">
        <v>14</v>
      </c>
      <c r="B1444" s="8" t="s">
        <v>2884</v>
      </c>
      <c r="C1444" s="8" t="s">
        <v>2885</v>
      </c>
      <c r="D1444" s="8" t="n">
        <v>6.728</v>
      </c>
      <c r="E1444" s="8" t="n">
        <v>1</v>
      </c>
      <c r="F1444" s="8" t="n">
        <v>2</v>
      </c>
      <c r="G1444" s="8" t="n">
        <v>5</v>
      </c>
      <c r="H1444" s="8" t="n">
        <v>1</v>
      </c>
      <c r="I1444" s="8" t="n">
        <v>1</v>
      </c>
      <c r="J1444" s="8" t="n">
        <v>3600105</v>
      </c>
      <c r="K1444" s="8" t="n">
        <v>466817.90625</v>
      </c>
      <c r="L1444" s="8" t="n">
        <f aca="false">J1444/K1444</f>
        <v>7.71201136845851</v>
      </c>
      <c r="M1444" s="8"/>
    </row>
    <row r="1445" customFormat="false" ht="14.4" hidden="false" customHeight="false" outlineLevel="0" collapsed="false">
      <c r="A1445" s="8" t="s">
        <v>14</v>
      </c>
      <c r="B1445" s="8" t="s">
        <v>2886</v>
      </c>
      <c r="C1445" s="8" t="s">
        <v>194</v>
      </c>
      <c r="D1445" s="8" t="n">
        <v>6.72</v>
      </c>
      <c r="E1445" s="8" t="n">
        <v>4</v>
      </c>
      <c r="F1445" s="8" t="n">
        <v>2</v>
      </c>
      <c r="G1445" s="8" t="n">
        <v>2</v>
      </c>
      <c r="H1445" s="8" t="n">
        <v>2</v>
      </c>
      <c r="I1445" s="8" t="n">
        <v>1</v>
      </c>
      <c r="J1445" s="8" t="n">
        <v>10425567</v>
      </c>
      <c r="K1445" s="8"/>
      <c r="L1445" s="8" t="e">
        <f aca="false">J1445/K1445</f>
        <v>#DIV/0!</v>
      </c>
      <c r="M1445" s="8"/>
    </row>
    <row r="1446" customFormat="false" ht="14.4" hidden="false" customHeight="false" outlineLevel="0" collapsed="false">
      <c r="A1446" s="8" t="s">
        <v>14</v>
      </c>
      <c r="B1446" s="8" t="s">
        <v>2887</v>
      </c>
      <c r="C1446" s="8" t="s">
        <v>2888</v>
      </c>
      <c r="D1446" s="8" t="n">
        <v>6.706</v>
      </c>
      <c r="E1446" s="8" t="n">
        <v>4</v>
      </c>
      <c r="F1446" s="8" t="n">
        <v>2</v>
      </c>
      <c r="G1446" s="8" t="n">
        <v>2</v>
      </c>
      <c r="H1446" s="8" t="n">
        <v>2</v>
      </c>
      <c r="I1446" s="8" t="n">
        <v>1</v>
      </c>
      <c r="J1446" s="8" t="n">
        <v>5384390</v>
      </c>
      <c r="K1446" s="8"/>
      <c r="L1446" s="8" t="e">
        <f aca="false">J1446/K1446</f>
        <v>#DIV/0!</v>
      </c>
      <c r="M1446" s="8"/>
    </row>
    <row r="1447" customFormat="false" ht="14.4" hidden="false" customHeight="false" outlineLevel="0" collapsed="false">
      <c r="A1447" s="8" t="s">
        <v>14</v>
      </c>
      <c r="B1447" s="8" t="s">
        <v>2889</v>
      </c>
      <c r="C1447" s="8" t="s">
        <v>2890</v>
      </c>
      <c r="D1447" s="8" t="n">
        <v>6.683</v>
      </c>
      <c r="E1447" s="8" t="n">
        <v>15</v>
      </c>
      <c r="F1447" s="8" t="n">
        <v>2</v>
      </c>
      <c r="G1447" s="8" t="n">
        <v>2</v>
      </c>
      <c r="H1447" s="8" t="n">
        <v>2</v>
      </c>
      <c r="I1447" s="8" t="n">
        <v>1</v>
      </c>
      <c r="J1447" s="8" t="n">
        <v>4262709.5</v>
      </c>
      <c r="K1447" s="8"/>
      <c r="L1447" s="8" t="e">
        <f aca="false">J1447/K1447</f>
        <v>#DIV/0!</v>
      </c>
      <c r="M1447" s="8"/>
    </row>
    <row r="1448" customFormat="false" ht="14.4" hidden="false" customHeight="false" outlineLevel="0" collapsed="false">
      <c r="A1448" s="8" t="s">
        <v>14</v>
      </c>
      <c r="B1448" s="8" t="s">
        <v>2891</v>
      </c>
      <c r="C1448" s="8" t="s">
        <v>2892</v>
      </c>
      <c r="D1448" s="8" t="n">
        <v>6.665</v>
      </c>
      <c r="E1448" s="8" t="n">
        <v>4</v>
      </c>
      <c r="F1448" s="8" t="n">
        <v>2</v>
      </c>
      <c r="G1448" s="8" t="n">
        <v>2</v>
      </c>
      <c r="H1448" s="8" t="n">
        <v>2</v>
      </c>
      <c r="I1448" s="8" t="n">
        <v>1</v>
      </c>
      <c r="J1448" s="8" t="n">
        <v>14256642.5</v>
      </c>
      <c r="K1448" s="8"/>
      <c r="L1448" s="8" t="e">
        <f aca="false">J1448/K1448</f>
        <v>#DIV/0!</v>
      </c>
      <c r="M1448" s="8"/>
    </row>
    <row r="1449" customFormat="false" ht="14.4" hidden="false" customHeight="false" outlineLevel="0" collapsed="false">
      <c r="A1449" s="8" t="s">
        <v>14</v>
      </c>
      <c r="B1449" s="8" t="s">
        <v>2893</v>
      </c>
      <c r="C1449" s="8" t="s">
        <v>2894</v>
      </c>
      <c r="D1449" s="8" t="n">
        <v>6.664</v>
      </c>
      <c r="E1449" s="8" t="n">
        <v>5</v>
      </c>
      <c r="F1449" s="8" t="n">
        <v>2</v>
      </c>
      <c r="G1449" s="8" t="n">
        <v>2</v>
      </c>
      <c r="H1449" s="8" t="n">
        <v>2</v>
      </c>
      <c r="I1449" s="8" t="n">
        <v>1</v>
      </c>
      <c r="J1449" s="8" t="n">
        <v>6115899.75</v>
      </c>
      <c r="K1449" s="8"/>
      <c r="L1449" s="8" t="e">
        <f aca="false">J1449/K1449</f>
        <v>#DIV/0!</v>
      </c>
      <c r="M1449" s="8"/>
    </row>
    <row r="1450" customFormat="false" ht="14.4" hidden="false" customHeight="false" outlineLevel="0" collapsed="false">
      <c r="A1450" s="8" t="s">
        <v>14</v>
      </c>
      <c r="B1450" s="8" t="s">
        <v>2895</v>
      </c>
      <c r="C1450" s="8" t="s">
        <v>2896</v>
      </c>
      <c r="D1450" s="8" t="n">
        <v>6.66</v>
      </c>
      <c r="E1450" s="8" t="n">
        <v>7</v>
      </c>
      <c r="F1450" s="8" t="n">
        <v>2</v>
      </c>
      <c r="G1450" s="8" t="n">
        <v>3</v>
      </c>
      <c r="H1450" s="8" t="n">
        <v>2</v>
      </c>
      <c r="I1450" s="8" t="n">
        <v>1</v>
      </c>
      <c r="J1450" s="8" t="n">
        <v>2544285.75</v>
      </c>
      <c r="K1450" s="8" t="n">
        <v>989921.375</v>
      </c>
      <c r="L1450" s="8" t="n">
        <f aca="false">J1450/K1450</f>
        <v>2.57018972845192</v>
      </c>
      <c r="M1450" s="8"/>
    </row>
    <row r="1451" customFormat="false" ht="14.4" hidden="false" customHeight="false" outlineLevel="0" collapsed="false">
      <c r="A1451" s="8" t="s">
        <v>14</v>
      </c>
      <c r="B1451" s="8" t="s">
        <v>2897</v>
      </c>
      <c r="C1451" s="8" t="s">
        <v>2898</v>
      </c>
      <c r="D1451" s="8" t="n">
        <v>6.651</v>
      </c>
      <c r="E1451" s="8" t="n">
        <v>5</v>
      </c>
      <c r="F1451" s="8" t="n">
        <v>2</v>
      </c>
      <c r="G1451" s="8" t="n">
        <v>3</v>
      </c>
      <c r="H1451" s="8" t="n">
        <v>2</v>
      </c>
      <c r="I1451" s="8" t="n">
        <v>1</v>
      </c>
      <c r="J1451" s="8" t="n">
        <v>5716469.5</v>
      </c>
      <c r="K1451" s="8" t="n">
        <v>1933422.5</v>
      </c>
      <c r="L1451" s="8" t="n">
        <f aca="false">J1451/K1451</f>
        <v>2.95665820584999</v>
      </c>
      <c r="M1451" s="8"/>
    </row>
    <row r="1452" customFormat="false" ht="14.4" hidden="false" customHeight="false" outlineLevel="0" collapsed="false">
      <c r="A1452" s="8" t="s">
        <v>14</v>
      </c>
      <c r="B1452" s="8" t="s">
        <v>2899</v>
      </c>
      <c r="C1452" s="8" t="s">
        <v>2900</v>
      </c>
      <c r="D1452" s="8" t="n">
        <v>6.64</v>
      </c>
      <c r="E1452" s="8" t="n">
        <v>3</v>
      </c>
      <c r="F1452" s="8" t="n">
        <v>2</v>
      </c>
      <c r="G1452" s="8" t="n">
        <v>2</v>
      </c>
      <c r="H1452" s="8" t="n">
        <v>2</v>
      </c>
      <c r="I1452" s="8" t="n">
        <v>1</v>
      </c>
      <c r="J1452" s="8" t="n">
        <v>17343210</v>
      </c>
      <c r="K1452" s="8" t="n">
        <v>6806523</v>
      </c>
      <c r="L1452" s="8" t="n">
        <f aca="false">J1452/K1452</f>
        <v>2.54802782566077</v>
      </c>
      <c r="M1452" s="8"/>
    </row>
    <row r="1453" customFormat="false" ht="14.4" hidden="false" customHeight="false" outlineLevel="0" collapsed="false">
      <c r="A1453" s="8" t="s">
        <v>14</v>
      </c>
      <c r="B1453" s="8" t="s">
        <v>2901</v>
      </c>
      <c r="C1453" s="8" t="s">
        <v>2902</v>
      </c>
      <c r="D1453" s="8" t="n">
        <v>6.633</v>
      </c>
      <c r="E1453" s="8" t="n">
        <v>2</v>
      </c>
      <c r="F1453" s="8" t="n">
        <v>2</v>
      </c>
      <c r="G1453" s="8" t="n">
        <v>2</v>
      </c>
      <c r="H1453" s="8" t="n">
        <v>2</v>
      </c>
      <c r="I1453" s="8" t="n">
        <v>1</v>
      </c>
      <c r="J1453" s="8" t="n">
        <v>4384027.5</v>
      </c>
      <c r="K1453" s="8"/>
      <c r="L1453" s="8" t="e">
        <f aca="false">J1453/K1453</f>
        <v>#DIV/0!</v>
      </c>
      <c r="M1453" s="8"/>
    </row>
    <row r="1454" customFormat="false" ht="14.4" hidden="false" customHeight="false" outlineLevel="0" collapsed="false">
      <c r="A1454" s="8" t="s">
        <v>14</v>
      </c>
      <c r="B1454" s="8" t="s">
        <v>2903</v>
      </c>
      <c r="C1454" s="8" t="s">
        <v>2904</v>
      </c>
      <c r="D1454" s="8" t="n">
        <v>6.63</v>
      </c>
      <c r="E1454" s="8" t="n">
        <v>8</v>
      </c>
      <c r="F1454" s="8" t="n">
        <v>2</v>
      </c>
      <c r="G1454" s="8" t="n">
        <v>3</v>
      </c>
      <c r="H1454" s="8" t="n">
        <v>2</v>
      </c>
      <c r="I1454" s="8" t="n">
        <v>1</v>
      </c>
      <c r="J1454" s="8" t="n">
        <v>5480618.5</v>
      </c>
      <c r="K1454" s="8" t="n">
        <v>2703229.75</v>
      </c>
      <c r="L1454" s="8" t="n">
        <f aca="false">J1454/K1454</f>
        <v>2.0274334802656</v>
      </c>
      <c r="M1454" s="8"/>
    </row>
    <row r="1455" customFormat="false" ht="14.4" hidden="false" customHeight="false" outlineLevel="0" collapsed="false">
      <c r="A1455" s="8" t="s">
        <v>14</v>
      </c>
      <c r="B1455" s="8" t="s">
        <v>2905</v>
      </c>
      <c r="C1455" s="8" t="s">
        <v>2906</v>
      </c>
      <c r="D1455" s="8" t="n">
        <v>6.612</v>
      </c>
      <c r="E1455" s="8" t="n">
        <v>5</v>
      </c>
      <c r="F1455" s="8" t="n">
        <v>2</v>
      </c>
      <c r="G1455" s="8" t="n">
        <v>3</v>
      </c>
      <c r="H1455" s="8" t="n">
        <v>2</v>
      </c>
      <c r="I1455" s="8" t="n">
        <v>1</v>
      </c>
      <c r="J1455" s="8"/>
      <c r="K1455" s="8"/>
      <c r="L1455" s="8" t="e">
        <f aca="false">J1455/K1455</f>
        <v>#DIV/0!</v>
      </c>
      <c r="M1455" s="8"/>
    </row>
    <row r="1456" customFormat="false" ht="14.4" hidden="false" customHeight="false" outlineLevel="0" collapsed="false">
      <c r="A1456" s="8" t="s">
        <v>14</v>
      </c>
      <c r="B1456" s="8" t="s">
        <v>2907</v>
      </c>
      <c r="C1456" s="8" t="s">
        <v>2908</v>
      </c>
      <c r="D1456" s="8" t="n">
        <v>6.597</v>
      </c>
      <c r="E1456" s="8" t="n">
        <v>2</v>
      </c>
      <c r="F1456" s="8" t="n">
        <v>2</v>
      </c>
      <c r="G1456" s="8" t="n">
        <v>2</v>
      </c>
      <c r="H1456" s="8" t="n">
        <v>1</v>
      </c>
      <c r="I1456" s="8" t="n">
        <v>1</v>
      </c>
      <c r="J1456" s="8" t="n">
        <v>4307308.5</v>
      </c>
      <c r="K1456" s="8"/>
      <c r="L1456" s="8" t="e">
        <f aca="false">J1456/K1456</f>
        <v>#DIV/0!</v>
      </c>
      <c r="M1456" s="8"/>
    </row>
    <row r="1457" customFormat="false" ht="14.4" hidden="false" customHeight="false" outlineLevel="0" collapsed="false">
      <c r="A1457" s="8" t="s">
        <v>14</v>
      </c>
      <c r="B1457" s="8" t="s">
        <v>2909</v>
      </c>
      <c r="C1457" s="8" t="s">
        <v>2910</v>
      </c>
      <c r="D1457" s="8" t="n">
        <v>6.593</v>
      </c>
      <c r="E1457" s="8" t="n">
        <v>5</v>
      </c>
      <c r="F1457" s="8" t="n">
        <v>2</v>
      </c>
      <c r="G1457" s="8" t="n">
        <v>2</v>
      </c>
      <c r="H1457" s="8" t="n">
        <v>2</v>
      </c>
      <c r="I1457" s="8" t="n">
        <v>1</v>
      </c>
      <c r="J1457" s="8" t="n">
        <v>5726520</v>
      </c>
      <c r="K1457" s="8" t="n">
        <v>2305273.75</v>
      </c>
      <c r="L1457" s="8" t="n">
        <f aca="false">J1457/K1457</f>
        <v>2.4840954355204</v>
      </c>
      <c r="M1457" s="8"/>
    </row>
    <row r="1458" customFormat="false" ht="14.4" hidden="false" customHeight="false" outlineLevel="0" collapsed="false">
      <c r="A1458" s="8" t="s">
        <v>14</v>
      </c>
      <c r="B1458" s="8" t="s">
        <v>2911</v>
      </c>
      <c r="C1458" s="8" t="s">
        <v>2912</v>
      </c>
      <c r="D1458" s="8" t="n">
        <v>6.56</v>
      </c>
      <c r="E1458" s="8" t="n">
        <v>8</v>
      </c>
      <c r="F1458" s="8" t="n">
        <v>2</v>
      </c>
      <c r="G1458" s="8" t="n">
        <v>2</v>
      </c>
      <c r="H1458" s="8" t="n">
        <v>2</v>
      </c>
      <c r="I1458" s="8" t="n">
        <v>1</v>
      </c>
      <c r="J1458" s="8" t="n">
        <v>20987169</v>
      </c>
      <c r="K1458" s="8"/>
      <c r="L1458" s="8" t="e">
        <f aca="false">J1458/K1458</f>
        <v>#DIV/0!</v>
      </c>
      <c r="M1458" s="8"/>
    </row>
    <row r="1459" customFormat="false" ht="14.4" hidden="false" customHeight="false" outlineLevel="0" collapsed="false">
      <c r="A1459" s="8" t="s">
        <v>14</v>
      </c>
      <c r="B1459" s="8" t="s">
        <v>2913</v>
      </c>
      <c r="C1459" s="8" t="s">
        <v>2914</v>
      </c>
      <c r="D1459" s="8" t="n">
        <v>6.56</v>
      </c>
      <c r="E1459" s="8" t="n">
        <v>1</v>
      </c>
      <c r="F1459" s="8" t="n">
        <v>2</v>
      </c>
      <c r="G1459" s="8" t="n">
        <v>3</v>
      </c>
      <c r="H1459" s="8" t="n">
        <v>2</v>
      </c>
      <c r="I1459" s="8" t="n">
        <v>1</v>
      </c>
      <c r="J1459" s="8" t="n">
        <v>14171376.75</v>
      </c>
      <c r="K1459" s="8" t="n">
        <v>20677036</v>
      </c>
      <c r="L1459" s="8" t="n">
        <f aca="false">J1459/K1459</f>
        <v>0.685367900408937</v>
      </c>
      <c r="M1459" s="8"/>
    </row>
    <row r="1460" customFormat="false" ht="14.4" hidden="false" customHeight="false" outlineLevel="0" collapsed="false">
      <c r="A1460" s="8" t="s">
        <v>14</v>
      </c>
      <c r="B1460" s="8" t="s">
        <v>2915</v>
      </c>
      <c r="C1460" s="8" t="s">
        <v>2916</v>
      </c>
      <c r="D1460" s="8" t="n">
        <v>6.549</v>
      </c>
      <c r="E1460" s="8" t="n">
        <v>8</v>
      </c>
      <c r="F1460" s="8" t="n">
        <v>2</v>
      </c>
      <c r="G1460" s="8" t="n">
        <v>3</v>
      </c>
      <c r="H1460" s="8" t="n">
        <v>1</v>
      </c>
      <c r="I1460" s="8" t="n">
        <v>1</v>
      </c>
      <c r="J1460" s="8" t="n">
        <v>13927001</v>
      </c>
      <c r="K1460" s="8" t="n">
        <v>1986104</v>
      </c>
      <c r="L1460" s="8" t="n">
        <f aca="false">J1460/K1460</f>
        <v>7.01222141438716</v>
      </c>
      <c r="M1460" s="8"/>
    </row>
    <row r="1461" customFormat="false" ht="14.4" hidden="false" customHeight="false" outlineLevel="0" collapsed="false">
      <c r="A1461" s="8" t="s">
        <v>14</v>
      </c>
      <c r="B1461" s="8" t="s">
        <v>2917</v>
      </c>
      <c r="C1461" s="8" t="s">
        <v>2918</v>
      </c>
      <c r="D1461" s="8" t="n">
        <v>6.54</v>
      </c>
      <c r="E1461" s="8" t="n">
        <v>7</v>
      </c>
      <c r="F1461" s="8" t="n">
        <v>2</v>
      </c>
      <c r="G1461" s="8" t="n">
        <v>2</v>
      </c>
      <c r="H1461" s="8" t="n">
        <v>2</v>
      </c>
      <c r="I1461" s="8" t="n">
        <v>1</v>
      </c>
      <c r="J1461" s="8" t="n">
        <v>5703945.5</v>
      </c>
      <c r="K1461" s="8" t="n">
        <v>25278586</v>
      </c>
      <c r="L1461" s="8" t="n">
        <f aca="false">J1461/K1461</f>
        <v>0.225643376571775</v>
      </c>
      <c r="M1461" s="8"/>
    </row>
    <row r="1462" customFormat="false" ht="14.4" hidden="false" customHeight="false" outlineLevel="0" collapsed="false">
      <c r="A1462" s="8" t="s">
        <v>14</v>
      </c>
      <c r="B1462" s="8" t="s">
        <v>2919</v>
      </c>
      <c r="C1462" s="8" t="s">
        <v>2920</v>
      </c>
      <c r="D1462" s="8" t="n">
        <v>6.537</v>
      </c>
      <c r="E1462" s="8" t="n">
        <v>3</v>
      </c>
      <c r="F1462" s="8" t="n">
        <v>2</v>
      </c>
      <c r="G1462" s="8" t="n">
        <v>2</v>
      </c>
      <c r="H1462" s="8" t="n">
        <v>2</v>
      </c>
      <c r="I1462" s="8" t="n">
        <v>1</v>
      </c>
      <c r="J1462" s="8"/>
      <c r="K1462" s="8"/>
      <c r="L1462" s="8" t="e">
        <f aca="false">J1462/K1462</f>
        <v>#DIV/0!</v>
      </c>
      <c r="M1462" s="8"/>
    </row>
    <row r="1463" customFormat="false" ht="14.4" hidden="false" customHeight="false" outlineLevel="0" collapsed="false">
      <c r="A1463" s="8" t="s">
        <v>14</v>
      </c>
      <c r="B1463" s="8" t="s">
        <v>2921</v>
      </c>
      <c r="C1463" s="8" t="s">
        <v>2922</v>
      </c>
      <c r="D1463" s="8" t="n">
        <v>6.511</v>
      </c>
      <c r="E1463" s="8" t="n">
        <v>5</v>
      </c>
      <c r="F1463" s="8" t="n">
        <v>2</v>
      </c>
      <c r="G1463" s="8" t="n">
        <v>2</v>
      </c>
      <c r="H1463" s="8" t="n">
        <v>2</v>
      </c>
      <c r="I1463" s="8" t="n">
        <v>1</v>
      </c>
      <c r="J1463" s="8" t="n">
        <v>5241493</v>
      </c>
      <c r="K1463" s="8"/>
      <c r="L1463" s="8" t="e">
        <f aca="false">J1463/K1463</f>
        <v>#DIV/0!</v>
      </c>
      <c r="M1463" s="8"/>
    </row>
    <row r="1464" customFormat="false" ht="14.4" hidden="false" customHeight="false" outlineLevel="0" collapsed="false">
      <c r="A1464" s="8" t="s">
        <v>14</v>
      </c>
      <c r="B1464" s="8" t="s">
        <v>2923</v>
      </c>
      <c r="C1464" s="8" t="s">
        <v>2924</v>
      </c>
      <c r="D1464" s="8" t="n">
        <v>6.511</v>
      </c>
      <c r="E1464" s="8" t="n">
        <v>3</v>
      </c>
      <c r="F1464" s="8" t="n">
        <v>2</v>
      </c>
      <c r="G1464" s="8" t="n">
        <v>2</v>
      </c>
      <c r="H1464" s="8" t="n">
        <v>1</v>
      </c>
      <c r="I1464" s="8" t="n">
        <v>1</v>
      </c>
      <c r="J1464" s="8" t="n">
        <v>5322011.5</v>
      </c>
      <c r="K1464" s="8"/>
      <c r="L1464" s="8" t="e">
        <f aca="false">J1464/K1464</f>
        <v>#DIV/0!</v>
      </c>
      <c r="M1464" s="8"/>
    </row>
    <row r="1465" customFormat="false" ht="14.4" hidden="false" customHeight="false" outlineLevel="0" collapsed="false">
      <c r="A1465" s="8" t="s">
        <v>14</v>
      </c>
      <c r="B1465" s="8" t="s">
        <v>2925</v>
      </c>
      <c r="C1465" s="8" t="s">
        <v>2926</v>
      </c>
      <c r="D1465" s="8" t="n">
        <v>6.503</v>
      </c>
      <c r="E1465" s="8" t="n">
        <v>3</v>
      </c>
      <c r="F1465" s="8" t="n">
        <v>2</v>
      </c>
      <c r="G1465" s="8" t="n">
        <v>2</v>
      </c>
      <c r="H1465" s="8" t="n">
        <v>2</v>
      </c>
      <c r="I1465" s="8" t="n">
        <v>1</v>
      </c>
      <c r="J1465" s="8" t="n">
        <v>1603646</v>
      </c>
      <c r="K1465" s="8"/>
      <c r="L1465" s="8" t="e">
        <f aca="false">J1465/K1465</f>
        <v>#DIV/0!</v>
      </c>
      <c r="M1465" s="8"/>
    </row>
    <row r="1466" customFormat="false" ht="14.4" hidden="false" customHeight="false" outlineLevel="0" collapsed="false">
      <c r="A1466" s="8" t="s">
        <v>14</v>
      </c>
      <c r="B1466" s="8" t="s">
        <v>2927</v>
      </c>
      <c r="C1466" s="8" t="s">
        <v>2928</v>
      </c>
      <c r="D1466" s="8" t="n">
        <v>6.478</v>
      </c>
      <c r="E1466" s="8" t="n">
        <v>1</v>
      </c>
      <c r="F1466" s="8" t="n">
        <v>2</v>
      </c>
      <c r="G1466" s="8" t="n">
        <v>3</v>
      </c>
      <c r="H1466" s="8" t="n">
        <v>2</v>
      </c>
      <c r="I1466" s="8" t="n">
        <v>1</v>
      </c>
      <c r="J1466" s="8" t="n">
        <v>1860457.75</v>
      </c>
      <c r="K1466" s="8" t="n">
        <v>903952.484375</v>
      </c>
      <c r="L1466" s="8" t="n">
        <f aca="false">J1466/K1466</f>
        <v>2.05813666332953</v>
      </c>
      <c r="M1466" s="8"/>
    </row>
    <row r="1467" customFormat="false" ht="14.4" hidden="false" customHeight="false" outlineLevel="0" collapsed="false">
      <c r="A1467" s="8" t="s">
        <v>14</v>
      </c>
      <c r="B1467" s="8" t="s">
        <v>2929</v>
      </c>
      <c r="C1467" s="8" t="s">
        <v>2930</v>
      </c>
      <c r="D1467" s="8" t="n">
        <v>6.458</v>
      </c>
      <c r="E1467" s="8" t="n">
        <v>11</v>
      </c>
      <c r="F1467" s="8" t="n">
        <v>2</v>
      </c>
      <c r="G1467" s="8" t="n">
        <v>3</v>
      </c>
      <c r="H1467" s="8" t="n">
        <v>2</v>
      </c>
      <c r="I1467" s="8" t="n">
        <v>1</v>
      </c>
      <c r="J1467" s="8"/>
      <c r="K1467" s="8"/>
      <c r="L1467" s="8" t="e">
        <f aca="false">J1467/K1467</f>
        <v>#DIV/0!</v>
      </c>
      <c r="M1467" s="8"/>
    </row>
    <row r="1468" customFormat="false" ht="14.4" hidden="false" customHeight="false" outlineLevel="0" collapsed="false">
      <c r="A1468" s="8" t="s">
        <v>14</v>
      </c>
      <c r="B1468" s="8" t="s">
        <v>2931</v>
      </c>
      <c r="C1468" s="8" t="s">
        <v>2932</v>
      </c>
      <c r="D1468" s="8" t="n">
        <v>6.455</v>
      </c>
      <c r="E1468" s="8" t="n">
        <v>3</v>
      </c>
      <c r="F1468" s="8" t="n">
        <v>2</v>
      </c>
      <c r="G1468" s="8" t="n">
        <v>2</v>
      </c>
      <c r="H1468" s="8" t="n">
        <v>2</v>
      </c>
      <c r="I1468" s="8" t="n">
        <v>1</v>
      </c>
      <c r="J1468" s="8" t="n">
        <v>16637387</v>
      </c>
      <c r="K1468" s="8"/>
      <c r="L1468" s="8" t="e">
        <f aca="false">J1468/K1468</f>
        <v>#DIV/0!</v>
      </c>
      <c r="M1468" s="8"/>
    </row>
    <row r="1469" customFormat="false" ht="14.4" hidden="false" customHeight="false" outlineLevel="0" collapsed="false">
      <c r="A1469" s="8" t="s">
        <v>14</v>
      </c>
      <c r="B1469" s="8" t="s">
        <v>2933</v>
      </c>
      <c r="C1469" s="8" t="s">
        <v>2934</v>
      </c>
      <c r="D1469" s="8" t="n">
        <v>6.435</v>
      </c>
      <c r="E1469" s="8" t="n">
        <v>7</v>
      </c>
      <c r="F1469" s="8" t="n">
        <v>2</v>
      </c>
      <c r="G1469" s="8" t="n">
        <v>2</v>
      </c>
      <c r="H1469" s="8" t="n">
        <v>2</v>
      </c>
      <c r="I1469" s="8" t="n">
        <v>1</v>
      </c>
      <c r="J1469" s="8" t="n">
        <v>96035976</v>
      </c>
      <c r="K1469" s="8" t="n">
        <v>11692418</v>
      </c>
      <c r="L1469" s="8" t="n">
        <f aca="false">J1469/K1469</f>
        <v>8.21352572239549</v>
      </c>
      <c r="M1469" s="8"/>
    </row>
    <row r="1470" customFormat="false" ht="14.4" hidden="false" customHeight="false" outlineLevel="0" collapsed="false">
      <c r="A1470" s="8" t="s">
        <v>14</v>
      </c>
      <c r="B1470" s="8" t="s">
        <v>2935</v>
      </c>
      <c r="C1470" s="8" t="s">
        <v>2936</v>
      </c>
      <c r="D1470" s="8" t="n">
        <v>6.43</v>
      </c>
      <c r="E1470" s="8" t="n">
        <v>11</v>
      </c>
      <c r="F1470" s="8" t="n">
        <v>2</v>
      </c>
      <c r="G1470" s="8" t="n">
        <v>2</v>
      </c>
      <c r="H1470" s="8" t="n">
        <v>2</v>
      </c>
      <c r="I1470" s="8" t="n">
        <v>1</v>
      </c>
      <c r="J1470" s="8" t="n">
        <v>46226518</v>
      </c>
      <c r="K1470" s="8" t="n">
        <v>10084572.25</v>
      </c>
      <c r="L1470" s="8" t="n">
        <f aca="false">J1470/K1470</f>
        <v>4.58388485441214</v>
      </c>
      <c r="M1470" s="8"/>
    </row>
    <row r="1471" customFormat="false" ht="14.4" hidden="false" customHeight="false" outlineLevel="0" collapsed="false">
      <c r="A1471" s="8" t="s">
        <v>14</v>
      </c>
      <c r="B1471" s="8" t="s">
        <v>2937</v>
      </c>
      <c r="C1471" s="8" t="s">
        <v>2938</v>
      </c>
      <c r="D1471" s="8" t="n">
        <v>6.407</v>
      </c>
      <c r="E1471" s="8" t="n">
        <v>2</v>
      </c>
      <c r="F1471" s="8" t="n">
        <v>2</v>
      </c>
      <c r="G1471" s="8" t="n">
        <v>2</v>
      </c>
      <c r="H1471" s="8" t="n">
        <v>2</v>
      </c>
      <c r="I1471" s="8" t="n">
        <v>1</v>
      </c>
      <c r="J1471" s="8" t="n">
        <v>5160875.5</v>
      </c>
      <c r="K1471" s="8"/>
      <c r="L1471" s="8" t="e">
        <f aca="false">J1471/K1471</f>
        <v>#DIV/0!</v>
      </c>
      <c r="M1471" s="8"/>
    </row>
    <row r="1472" customFormat="false" ht="14.4" hidden="false" customHeight="false" outlineLevel="0" collapsed="false">
      <c r="A1472" s="8" t="s">
        <v>14</v>
      </c>
      <c r="B1472" s="8" t="s">
        <v>2939</v>
      </c>
      <c r="C1472" s="8" t="s">
        <v>2940</v>
      </c>
      <c r="D1472" s="8" t="n">
        <v>6.386</v>
      </c>
      <c r="E1472" s="8" t="n">
        <v>14</v>
      </c>
      <c r="F1472" s="8" t="n">
        <v>2</v>
      </c>
      <c r="G1472" s="8" t="n">
        <v>4</v>
      </c>
      <c r="H1472" s="8" t="n">
        <v>2</v>
      </c>
      <c r="I1472" s="8" t="n">
        <v>1</v>
      </c>
      <c r="J1472" s="8" t="n">
        <v>6597015.625</v>
      </c>
      <c r="K1472" s="8" t="n">
        <v>1601502.125</v>
      </c>
      <c r="L1472" s="8" t="n">
        <f aca="false">J1472/K1472</f>
        <v>4.11926748145901</v>
      </c>
      <c r="M1472" s="8"/>
    </row>
    <row r="1473" customFormat="false" ht="14.4" hidden="false" customHeight="false" outlineLevel="0" collapsed="false">
      <c r="A1473" s="8" t="s">
        <v>14</v>
      </c>
      <c r="B1473" s="8" t="s">
        <v>2941</v>
      </c>
      <c r="C1473" s="8" t="s">
        <v>2942</v>
      </c>
      <c r="D1473" s="8" t="n">
        <v>6.375</v>
      </c>
      <c r="E1473" s="8" t="n">
        <v>2</v>
      </c>
      <c r="F1473" s="8" t="n">
        <v>2</v>
      </c>
      <c r="G1473" s="8" t="n">
        <v>2</v>
      </c>
      <c r="H1473" s="8" t="n">
        <v>2</v>
      </c>
      <c r="I1473" s="8" t="n">
        <v>1</v>
      </c>
      <c r="J1473" s="8" t="n">
        <v>6184838</v>
      </c>
      <c r="K1473" s="8" t="n">
        <v>344004.71875</v>
      </c>
      <c r="L1473" s="8" t="n">
        <f aca="false">J1473/K1473</f>
        <v>17.9789336101948</v>
      </c>
      <c r="M1473" s="8"/>
    </row>
    <row r="1474" customFormat="false" ht="14.4" hidden="false" customHeight="false" outlineLevel="0" collapsed="false">
      <c r="A1474" s="8" t="s">
        <v>14</v>
      </c>
      <c r="B1474" s="8" t="s">
        <v>2943</v>
      </c>
      <c r="C1474" s="8" t="s">
        <v>2944</v>
      </c>
      <c r="D1474" s="8" t="n">
        <v>6.37</v>
      </c>
      <c r="E1474" s="8" t="n">
        <v>4</v>
      </c>
      <c r="F1474" s="8" t="n">
        <v>2</v>
      </c>
      <c r="G1474" s="8" t="n">
        <v>2</v>
      </c>
      <c r="H1474" s="8" t="n">
        <v>2</v>
      </c>
      <c r="I1474" s="8" t="n">
        <v>1</v>
      </c>
      <c r="J1474" s="8" t="n">
        <v>5735634.5</v>
      </c>
      <c r="K1474" s="8" t="n">
        <v>3248913</v>
      </c>
      <c r="L1474" s="8" t="n">
        <f aca="false">J1474/K1474</f>
        <v>1.76540107414388</v>
      </c>
      <c r="M1474" s="8"/>
    </row>
    <row r="1475" customFormat="false" ht="14.4" hidden="false" customHeight="false" outlineLevel="0" collapsed="false">
      <c r="A1475" s="8" t="s">
        <v>14</v>
      </c>
      <c r="B1475" s="8" t="s">
        <v>2945</v>
      </c>
      <c r="C1475" s="8" t="s">
        <v>2946</v>
      </c>
      <c r="D1475" s="8" t="n">
        <v>6.357</v>
      </c>
      <c r="E1475" s="8" t="n">
        <v>25</v>
      </c>
      <c r="F1475" s="8" t="n">
        <v>2</v>
      </c>
      <c r="G1475" s="8" t="n">
        <v>2</v>
      </c>
      <c r="H1475" s="8" t="n">
        <v>2</v>
      </c>
      <c r="I1475" s="8" t="n">
        <v>1</v>
      </c>
      <c r="J1475" s="8" t="n">
        <v>1427822</v>
      </c>
      <c r="K1475" s="8" t="n">
        <v>363183.03125</v>
      </c>
      <c r="L1475" s="8" t="n">
        <f aca="false">J1475/K1475</f>
        <v>3.93141164961847</v>
      </c>
      <c r="M1475" s="8"/>
    </row>
    <row r="1476" customFormat="false" ht="14.4" hidden="false" customHeight="false" outlineLevel="0" collapsed="false">
      <c r="A1476" s="8" t="s">
        <v>14</v>
      </c>
      <c r="B1476" s="8" t="s">
        <v>2947</v>
      </c>
      <c r="C1476" s="8" t="s">
        <v>2948</v>
      </c>
      <c r="D1476" s="8" t="n">
        <v>6.355</v>
      </c>
      <c r="E1476" s="8" t="n">
        <v>12</v>
      </c>
      <c r="F1476" s="8" t="n">
        <v>2</v>
      </c>
      <c r="G1476" s="8" t="n">
        <v>3</v>
      </c>
      <c r="H1476" s="8" t="n">
        <v>2</v>
      </c>
      <c r="I1476" s="8" t="n">
        <v>1</v>
      </c>
      <c r="J1476" s="8" t="n">
        <v>14058567</v>
      </c>
      <c r="K1476" s="8" t="n">
        <v>5008996.5</v>
      </c>
      <c r="L1476" s="8" t="n">
        <f aca="false">J1476/K1476</f>
        <v>2.80666337059728</v>
      </c>
      <c r="M1476" s="8"/>
    </row>
    <row r="1477" customFormat="false" ht="14.4" hidden="false" customHeight="false" outlineLevel="0" collapsed="false">
      <c r="A1477" s="8" t="s">
        <v>14</v>
      </c>
      <c r="B1477" s="8" t="s">
        <v>2949</v>
      </c>
      <c r="C1477" s="8" t="s">
        <v>2950</v>
      </c>
      <c r="D1477" s="8" t="n">
        <v>6.34</v>
      </c>
      <c r="E1477" s="8" t="n">
        <v>5</v>
      </c>
      <c r="F1477" s="8" t="n">
        <v>2</v>
      </c>
      <c r="G1477" s="8" t="n">
        <v>3</v>
      </c>
      <c r="H1477" s="8" t="n">
        <v>2</v>
      </c>
      <c r="I1477" s="8" t="n">
        <v>1</v>
      </c>
      <c r="J1477" s="8" t="n">
        <v>3042380.5</v>
      </c>
      <c r="K1477" s="8"/>
      <c r="L1477" s="8" t="e">
        <f aca="false">J1477/K1477</f>
        <v>#DIV/0!</v>
      </c>
      <c r="M1477" s="8"/>
    </row>
    <row r="1478" customFormat="false" ht="14.4" hidden="false" customHeight="false" outlineLevel="0" collapsed="false">
      <c r="A1478" s="8" t="s">
        <v>14</v>
      </c>
      <c r="B1478" s="8" t="s">
        <v>2951</v>
      </c>
      <c r="C1478" s="8" t="s">
        <v>2952</v>
      </c>
      <c r="D1478" s="8" t="n">
        <v>6.334</v>
      </c>
      <c r="E1478" s="8" t="n">
        <v>3</v>
      </c>
      <c r="F1478" s="8" t="n">
        <v>2</v>
      </c>
      <c r="G1478" s="8" t="n">
        <v>2</v>
      </c>
      <c r="H1478" s="8" t="n">
        <v>2</v>
      </c>
      <c r="I1478" s="8" t="n">
        <v>1</v>
      </c>
      <c r="J1478" s="8" t="n">
        <v>10876595.5</v>
      </c>
      <c r="K1478" s="8" t="n">
        <v>653377.625</v>
      </c>
      <c r="L1478" s="8" t="n">
        <f aca="false">J1478/K1478</f>
        <v>16.6467217177815</v>
      </c>
      <c r="M1478" s="8"/>
    </row>
    <row r="1479" customFormat="false" ht="14.4" hidden="false" customHeight="false" outlineLevel="0" collapsed="false">
      <c r="A1479" s="8" t="s">
        <v>14</v>
      </c>
      <c r="B1479" s="8" t="s">
        <v>2953</v>
      </c>
      <c r="C1479" s="8" t="s">
        <v>2954</v>
      </c>
      <c r="D1479" s="8" t="n">
        <v>6.33</v>
      </c>
      <c r="E1479" s="8" t="n">
        <v>9</v>
      </c>
      <c r="F1479" s="8" t="n">
        <v>2</v>
      </c>
      <c r="G1479" s="8" t="n">
        <v>2</v>
      </c>
      <c r="H1479" s="8" t="n">
        <v>2</v>
      </c>
      <c r="I1479" s="8" t="n">
        <v>1</v>
      </c>
      <c r="J1479" s="8"/>
      <c r="K1479" s="8"/>
      <c r="L1479" s="8" t="e">
        <f aca="false">J1479/K1479</f>
        <v>#DIV/0!</v>
      </c>
      <c r="M1479" s="8"/>
    </row>
    <row r="1480" customFormat="false" ht="14.4" hidden="false" customHeight="false" outlineLevel="0" collapsed="false">
      <c r="A1480" s="8" t="s">
        <v>14</v>
      </c>
      <c r="B1480" s="8" t="s">
        <v>2955</v>
      </c>
      <c r="C1480" s="8" t="s">
        <v>2956</v>
      </c>
      <c r="D1480" s="8" t="n">
        <v>6.327</v>
      </c>
      <c r="E1480" s="8" t="n">
        <v>5</v>
      </c>
      <c r="F1480" s="8" t="n">
        <v>2</v>
      </c>
      <c r="G1480" s="8" t="n">
        <v>2</v>
      </c>
      <c r="H1480" s="8" t="n">
        <v>2</v>
      </c>
      <c r="I1480" s="8" t="n">
        <v>1</v>
      </c>
      <c r="J1480" s="8" t="n">
        <v>14066051</v>
      </c>
      <c r="K1480" s="8" t="n">
        <v>2422958.5</v>
      </c>
      <c r="L1480" s="8" t="n">
        <f aca="false">J1480/K1480</f>
        <v>5.80532064416291</v>
      </c>
      <c r="M1480" s="8"/>
    </row>
    <row r="1481" customFormat="false" ht="14.4" hidden="false" customHeight="false" outlineLevel="0" collapsed="false">
      <c r="A1481" s="8" t="s">
        <v>14</v>
      </c>
      <c r="B1481" s="8" t="s">
        <v>2957</v>
      </c>
      <c r="C1481" s="8" t="s">
        <v>2958</v>
      </c>
      <c r="D1481" s="8" t="n">
        <v>6.321</v>
      </c>
      <c r="E1481" s="8" t="n">
        <v>4</v>
      </c>
      <c r="F1481" s="8" t="n">
        <v>2</v>
      </c>
      <c r="G1481" s="8" t="n">
        <v>2</v>
      </c>
      <c r="H1481" s="8" t="n">
        <v>2</v>
      </c>
      <c r="I1481" s="8" t="n">
        <v>1</v>
      </c>
      <c r="J1481" s="8"/>
      <c r="K1481" s="8"/>
      <c r="L1481" s="8" t="e">
        <f aca="false">J1481/K1481</f>
        <v>#DIV/0!</v>
      </c>
      <c r="M1481" s="8"/>
    </row>
    <row r="1482" customFormat="false" ht="14.4" hidden="false" customHeight="false" outlineLevel="0" collapsed="false">
      <c r="A1482" s="8" t="s">
        <v>14</v>
      </c>
      <c r="B1482" s="8" t="s">
        <v>2959</v>
      </c>
      <c r="C1482" s="8" t="s">
        <v>2960</v>
      </c>
      <c r="D1482" s="8" t="n">
        <v>6.316</v>
      </c>
      <c r="E1482" s="8" t="n">
        <v>7</v>
      </c>
      <c r="F1482" s="8" t="n">
        <v>2</v>
      </c>
      <c r="G1482" s="8" t="n">
        <v>2</v>
      </c>
      <c r="H1482" s="8" t="n">
        <v>2</v>
      </c>
      <c r="I1482" s="8" t="n">
        <v>1</v>
      </c>
      <c r="J1482" s="8"/>
      <c r="K1482" s="8" t="n">
        <v>2931115.25</v>
      </c>
      <c r="L1482" s="8" t="n">
        <f aca="false">J1482/K1482</f>
        <v>0</v>
      </c>
      <c r="M1482" s="8"/>
    </row>
    <row r="1483" customFormat="false" ht="14.4" hidden="false" customHeight="false" outlineLevel="0" collapsed="false">
      <c r="A1483" s="8" t="s">
        <v>14</v>
      </c>
      <c r="B1483" s="8" t="s">
        <v>2961</v>
      </c>
      <c r="C1483" s="8" t="s">
        <v>2962</v>
      </c>
      <c r="D1483" s="8" t="n">
        <v>6.313</v>
      </c>
      <c r="E1483" s="8" t="n">
        <v>4</v>
      </c>
      <c r="F1483" s="8" t="n">
        <v>2</v>
      </c>
      <c r="G1483" s="8" t="n">
        <v>2</v>
      </c>
      <c r="H1483" s="8" t="n">
        <v>2</v>
      </c>
      <c r="I1483" s="8" t="n">
        <v>1</v>
      </c>
      <c r="J1483" s="8" t="n">
        <v>10106415.5</v>
      </c>
      <c r="K1483" s="8" t="n">
        <v>1781464.75</v>
      </c>
      <c r="L1483" s="8" t="n">
        <f aca="false">J1483/K1483</f>
        <v>5.6730931667326</v>
      </c>
      <c r="M1483" s="8"/>
    </row>
    <row r="1484" customFormat="false" ht="14.4" hidden="false" customHeight="false" outlineLevel="0" collapsed="false">
      <c r="A1484" s="8" t="s">
        <v>14</v>
      </c>
      <c r="B1484" s="8" t="s">
        <v>2963</v>
      </c>
      <c r="C1484" s="8" t="s">
        <v>2964</v>
      </c>
      <c r="D1484" s="8" t="n">
        <v>6.3</v>
      </c>
      <c r="E1484" s="8" t="n">
        <v>5</v>
      </c>
      <c r="F1484" s="8" t="n">
        <v>2</v>
      </c>
      <c r="G1484" s="8" t="n">
        <v>2</v>
      </c>
      <c r="H1484" s="8" t="n">
        <v>2</v>
      </c>
      <c r="I1484" s="8" t="n">
        <v>1</v>
      </c>
      <c r="J1484" s="8" t="n">
        <v>27432515</v>
      </c>
      <c r="K1484" s="8" t="n">
        <v>8268253.5</v>
      </c>
      <c r="L1484" s="8" t="n">
        <f aca="false">J1484/K1484</f>
        <v>3.31781252231804</v>
      </c>
      <c r="M1484" s="8"/>
    </row>
    <row r="1485" customFormat="false" ht="14.4" hidden="false" customHeight="false" outlineLevel="0" collapsed="false">
      <c r="A1485" s="8" t="s">
        <v>14</v>
      </c>
      <c r="B1485" s="8" t="s">
        <v>2965</v>
      </c>
      <c r="C1485" s="8" t="s">
        <v>2966</v>
      </c>
      <c r="D1485" s="8" t="n">
        <v>6.29</v>
      </c>
      <c r="E1485" s="8" t="n">
        <v>6</v>
      </c>
      <c r="F1485" s="8" t="n">
        <v>2</v>
      </c>
      <c r="G1485" s="8" t="n">
        <v>3</v>
      </c>
      <c r="H1485" s="8" t="n">
        <v>2</v>
      </c>
      <c r="I1485" s="8" t="n">
        <v>1</v>
      </c>
      <c r="J1485" s="8" t="n">
        <v>15909777</v>
      </c>
      <c r="K1485" s="8" t="n">
        <v>2670543</v>
      </c>
      <c r="L1485" s="8" t="n">
        <f aca="false">J1485/K1485</f>
        <v>5.95750639476691</v>
      </c>
      <c r="M1485" s="8"/>
    </row>
    <row r="1486" customFormat="false" ht="14.4" hidden="false" customHeight="false" outlineLevel="0" collapsed="false">
      <c r="A1486" s="8" t="s">
        <v>14</v>
      </c>
      <c r="B1486" s="8" t="s">
        <v>2967</v>
      </c>
      <c r="C1486" s="8" t="s">
        <v>2968</v>
      </c>
      <c r="D1486" s="8" t="n">
        <v>6.286</v>
      </c>
      <c r="E1486" s="8" t="n">
        <v>4</v>
      </c>
      <c r="F1486" s="8" t="n">
        <v>2</v>
      </c>
      <c r="G1486" s="8" t="n">
        <v>2</v>
      </c>
      <c r="H1486" s="8" t="n">
        <v>2</v>
      </c>
      <c r="I1486" s="8" t="n">
        <v>1</v>
      </c>
      <c r="J1486" s="8"/>
      <c r="K1486" s="8"/>
      <c r="L1486" s="8" t="e">
        <f aca="false">J1486/K1486</f>
        <v>#DIV/0!</v>
      </c>
      <c r="M1486" s="8"/>
    </row>
    <row r="1487" customFormat="false" ht="14.4" hidden="false" customHeight="false" outlineLevel="0" collapsed="false">
      <c r="A1487" s="8" t="s">
        <v>14</v>
      </c>
      <c r="B1487" s="8" t="s">
        <v>2969</v>
      </c>
      <c r="C1487" s="8" t="s">
        <v>2970</v>
      </c>
      <c r="D1487" s="8" t="n">
        <v>6.283</v>
      </c>
      <c r="E1487" s="8" t="n">
        <v>9</v>
      </c>
      <c r="F1487" s="8" t="n">
        <v>2</v>
      </c>
      <c r="G1487" s="8" t="n">
        <v>2</v>
      </c>
      <c r="H1487" s="8" t="n">
        <v>2</v>
      </c>
      <c r="I1487" s="8" t="n">
        <v>1</v>
      </c>
      <c r="J1487" s="8" t="n">
        <v>5445171.75</v>
      </c>
      <c r="K1487" s="8" t="n">
        <v>566137.6875</v>
      </c>
      <c r="L1487" s="8" t="n">
        <f aca="false">J1487/K1487</f>
        <v>9.618105047988</v>
      </c>
      <c r="M1487" s="8"/>
    </row>
    <row r="1488" customFormat="false" ht="14.4" hidden="false" customHeight="false" outlineLevel="0" collapsed="false">
      <c r="A1488" s="8" t="s">
        <v>14</v>
      </c>
      <c r="B1488" s="8" t="s">
        <v>2971</v>
      </c>
      <c r="C1488" s="8" t="s">
        <v>2972</v>
      </c>
      <c r="D1488" s="8" t="n">
        <v>6.269</v>
      </c>
      <c r="E1488" s="8" t="n">
        <v>9</v>
      </c>
      <c r="F1488" s="8" t="n">
        <v>2</v>
      </c>
      <c r="G1488" s="8" t="n">
        <v>2</v>
      </c>
      <c r="H1488" s="8" t="n">
        <v>2</v>
      </c>
      <c r="I1488" s="8" t="n">
        <v>1</v>
      </c>
      <c r="J1488" s="8" t="n">
        <v>5234640.5</v>
      </c>
      <c r="K1488" s="8"/>
      <c r="L1488" s="8" t="e">
        <f aca="false">J1488/K1488</f>
        <v>#DIV/0!</v>
      </c>
      <c r="M1488" s="8"/>
    </row>
    <row r="1489" customFormat="false" ht="14.4" hidden="false" customHeight="false" outlineLevel="0" collapsed="false">
      <c r="A1489" s="8" t="s">
        <v>14</v>
      </c>
      <c r="B1489" s="8" t="s">
        <v>2973</v>
      </c>
      <c r="C1489" s="8" t="s">
        <v>2974</v>
      </c>
      <c r="D1489" s="8" t="n">
        <v>6.268</v>
      </c>
      <c r="E1489" s="8" t="n">
        <v>2</v>
      </c>
      <c r="F1489" s="8" t="n">
        <v>2</v>
      </c>
      <c r="G1489" s="8" t="n">
        <v>3</v>
      </c>
      <c r="H1489" s="8" t="n">
        <v>2</v>
      </c>
      <c r="I1489" s="8" t="n">
        <v>1</v>
      </c>
      <c r="J1489" s="8" t="n">
        <v>18041252</v>
      </c>
      <c r="K1489" s="8" t="n">
        <v>500480.71875</v>
      </c>
      <c r="L1489" s="8" t="n">
        <f aca="false">J1489/K1489</f>
        <v>36.0478462488222</v>
      </c>
      <c r="M1489" s="8"/>
    </row>
    <row r="1490" customFormat="false" ht="14.4" hidden="false" customHeight="false" outlineLevel="0" collapsed="false">
      <c r="A1490" s="8" t="s">
        <v>14</v>
      </c>
      <c r="B1490" s="8" t="s">
        <v>2975</v>
      </c>
      <c r="C1490" s="8" t="s">
        <v>2976</v>
      </c>
      <c r="D1490" s="8" t="n">
        <v>6.248</v>
      </c>
      <c r="E1490" s="8" t="n">
        <v>2</v>
      </c>
      <c r="F1490" s="8" t="n">
        <v>2</v>
      </c>
      <c r="G1490" s="8" t="n">
        <v>2</v>
      </c>
      <c r="H1490" s="8" t="n">
        <v>2</v>
      </c>
      <c r="I1490" s="8" t="n">
        <v>1</v>
      </c>
      <c r="J1490" s="8" t="n">
        <v>4634514.125</v>
      </c>
      <c r="K1490" s="8"/>
      <c r="L1490" s="8" t="e">
        <f aca="false">J1490/K1490</f>
        <v>#DIV/0!</v>
      </c>
      <c r="M1490" s="8"/>
    </row>
    <row r="1491" customFormat="false" ht="14.4" hidden="false" customHeight="false" outlineLevel="0" collapsed="false">
      <c r="A1491" s="8" t="s">
        <v>14</v>
      </c>
      <c r="B1491" s="8" t="s">
        <v>2977</v>
      </c>
      <c r="C1491" s="8" t="s">
        <v>2978</v>
      </c>
      <c r="D1491" s="8" t="n">
        <v>6.23</v>
      </c>
      <c r="E1491" s="8" t="n">
        <v>5</v>
      </c>
      <c r="F1491" s="8" t="n">
        <v>2</v>
      </c>
      <c r="G1491" s="8" t="n">
        <v>3</v>
      </c>
      <c r="H1491" s="8" t="n">
        <v>1</v>
      </c>
      <c r="I1491" s="8" t="n">
        <v>1</v>
      </c>
      <c r="J1491" s="8" t="n">
        <v>740487.875</v>
      </c>
      <c r="K1491" s="8" t="n">
        <v>291865.78125</v>
      </c>
      <c r="L1491" s="8" t="n">
        <f aca="false">J1491/K1491</f>
        <v>2.53708355884902</v>
      </c>
      <c r="M1491" s="8"/>
    </row>
    <row r="1492" customFormat="false" ht="14.4" hidden="false" customHeight="false" outlineLevel="0" collapsed="false">
      <c r="A1492" s="8" t="s">
        <v>14</v>
      </c>
      <c r="B1492" s="8" t="s">
        <v>2979</v>
      </c>
      <c r="C1492" s="8" t="s">
        <v>2980</v>
      </c>
      <c r="D1492" s="8" t="n">
        <v>6.228</v>
      </c>
      <c r="E1492" s="8" t="n">
        <v>5</v>
      </c>
      <c r="F1492" s="8" t="n">
        <v>2</v>
      </c>
      <c r="G1492" s="8" t="n">
        <v>2</v>
      </c>
      <c r="H1492" s="8" t="n">
        <v>1</v>
      </c>
      <c r="I1492" s="8" t="n">
        <v>1</v>
      </c>
      <c r="J1492" s="8"/>
      <c r="K1492" s="8"/>
      <c r="L1492" s="8" t="e">
        <f aca="false">J1492/K1492</f>
        <v>#DIV/0!</v>
      </c>
      <c r="M1492" s="8"/>
    </row>
    <row r="1493" customFormat="false" ht="14.4" hidden="false" customHeight="false" outlineLevel="0" collapsed="false">
      <c r="A1493" s="8" t="s">
        <v>14</v>
      </c>
      <c r="B1493" s="8" t="s">
        <v>2981</v>
      </c>
      <c r="C1493" s="8" t="s">
        <v>2982</v>
      </c>
      <c r="D1493" s="8" t="n">
        <v>6.219</v>
      </c>
      <c r="E1493" s="8" t="n">
        <v>4</v>
      </c>
      <c r="F1493" s="8" t="n">
        <v>2</v>
      </c>
      <c r="G1493" s="8" t="n">
        <v>3</v>
      </c>
      <c r="H1493" s="8" t="n">
        <v>2</v>
      </c>
      <c r="I1493" s="8" t="n">
        <v>1</v>
      </c>
      <c r="J1493" s="8" t="n">
        <v>28184542.5</v>
      </c>
      <c r="K1493" s="8" t="n">
        <v>8289273.5</v>
      </c>
      <c r="L1493" s="8" t="n">
        <f aca="false">J1493/K1493</f>
        <v>3.40012215787065</v>
      </c>
      <c r="M1493" s="8"/>
    </row>
    <row r="1494" customFormat="false" ht="14.4" hidden="false" customHeight="false" outlineLevel="0" collapsed="false">
      <c r="A1494" s="8" t="s">
        <v>14</v>
      </c>
      <c r="B1494" s="8" t="s">
        <v>2983</v>
      </c>
      <c r="C1494" s="8" t="s">
        <v>2984</v>
      </c>
      <c r="D1494" s="8" t="n">
        <v>6.208</v>
      </c>
      <c r="E1494" s="8" t="n">
        <v>5</v>
      </c>
      <c r="F1494" s="8" t="n">
        <v>2</v>
      </c>
      <c r="G1494" s="8" t="n">
        <v>2</v>
      </c>
      <c r="H1494" s="8" t="n">
        <v>2</v>
      </c>
      <c r="I1494" s="8" t="n">
        <v>1</v>
      </c>
      <c r="J1494" s="8" t="n">
        <v>5569154</v>
      </c>
      <c r="K1494" s="8" t="n">
        <v>1094933.625</v>
      </c>
      <c r="L1494" s="8" t="n">
        <f aca="false">J1494/K1494</f>
        <v>5.08629370113645</v>
      </c>
      <c r="M1494" s="8"/>
    </row>
    <row r="1495" customFormat="false" ht="14.4" hidden="false" customHeight="false" outlineLevel="0" collapsed="false">
      <c r="A1495" s="8" t="s">
        <v>14</v>
      </c>
      <c r="B1495" s="8" t="s">
        <v>2985</v>
      </c>
      <c r="C1495" s="8" t="s">
        <v>2986</v>
      </c>
      <c r="D1495" s="8" t="n">
        <v>6.207</v>
      </c>
      <c r="E1495" s="8" t="n">
        <v>4</v>
      </c>
      <c r="F1495" s="8" t="n">
        <v>2</v>
      </c>
      <c r="G1495" s="8" t="n">
        <v>2</v>
      </c>
      <c r="H1495" s="8" t="n">
        <v>2</v>
      </c>
      <c r="I1495" s="8" t="n">
        <v>1</v>
      </c>
      <c r="J1495" s="8" t="n">
        <v>12503431</v>
      </c>
      <c r="K1495" s="8"/>
      <c r="L1495" s="8" t="e">
        <f aca="false">J1495/K1495</f>
        <v>#DIV/0!</v>
      </c>
      <c r="M1495" s="8"/>
    </row>
    <row r="1496" customFormat="false" ht="14.4" hidden="false" customHeight="false" outlineLevel="0" collapsed="false">
      <c r="A1496" s="8" t="s">
        <v>14</v>
      </c>
      <c r="B1496" s="8" t="s">
        <v>2987</v>
      </c>
      <c r="C1496" s="8" t="s">
        <v>2988</v>
      </c>
      <c r="D1496" s="8" t="n">
        <v>6.19</v>
      </c>
      <c r="E1496" s="8" t="n">
        <v>2</v>
      </c>
      <c r="F1496" s="8" t="n">
        <v>2</v>
      </c>
      <c r="G1496" s="8" t="n">
        <v>2</v>
      </c>
      <c r="H1496" s="8" t="n">
        <v>2</v>
      </c>
      <c r="I1496" s="8" t="n">
        <v>1</v>
      </c>
      <c r="J1496" s="8" t="n">
        <v>7696841</v>
      </c>
      <c r="K1496" s="8"/>
      <c r="L1496" s="8" t="e">
        <f aca="false">J1496/K1496</f>
        <v>#DIV/0!</v>
      </c>
      <c r="M1496" s="8"/>
    </row>
    <row r="1497" customFormat="false" ht="14.4" hidden="false" customHeight="false" outlineLevel="0" collapsed="false">
      <c r="A1497" s="8" t="s">
        <v>14</v>
      </c>
      <c r="B1497" s="8" t="s">
        <v>2989</v>
      </c>
      <c r="C1497" s="8" t="s">
        <v>2990</v>
      </c>
      <c r="D1497" s="8" t="n">
        <v>6.189</v>
      </c>
      <c r="E1497" s="8" t="n">
        <v>22</v>
      </c>
      <c r="F1497" s="8" t="n">
        <v>2</v>
      </c>
      <c r="G1497" s="8" t="n">
        <v>2</v>
      </c>
      <c r="H1497" s="8" t="n">
        <v>2</v>
      </c>
      <c r="I1497" s="8" t="n">
        <v>1</v>
      </c>
      <c r="J1497" s="8" t="n">
        <v>1845817.625</v>
      </c>
      <c r="K1497" s="8" t="n">
        <v>100134.875</v>
      </c>
      <c r="L1497" s="8" t="n">
        <f aca="false">J1497/K1497</f>
        <v>18.4333143173145</v>
      </c>
      <c r="M1497" s="8"/>
    </row>
    <row r="1498" customFormat="false" ht="14.4" hidden="false" customHeight="false" outlineLevel="0" collapsed="false">
      <c r="A1498" s="8" t="s">
        <v>14</v>
      </c>
      <c r="B1498" s="8" t="s">
        <v>2991</v>
      </c>
      <c r="C1498" s="8" t="s">
        <v>2992</v>
      </c>
      <c r="D1498" s="8" t="n">
        <v>6.171</v>
      </c>
      <c r="E1498" s="8" t="n">
        <v>4</v>
      </c>
      <c r="F1498" s="8" t="n">
        <v>2</v>
      </c>
      <c r="G1498" s="8" t="n">
        <v>2</v>
      </c>
      <c r="H1498" s="8" t="n">
        <v>2</v>
      </c>
      <c r="I1498" s="8" t="n">
        <v>1</v>
      </c>
      <c r="J1498" s="8" t="n">
        <v>9164433.25</v>
      </c>
      <c r="K1498" s="8" t="n">
        <v>1738404.25</v>
      </c>
      <c r="L1498" s="8" t="n">
        <f aca="false">J1498/K1498</f>
        <v>5.27175037106588</v>
      </c>
      <c r="M1498" s="8"/>
    </row>
    <row r="1499" customFormat="false" ht="14.4" hidden="false" customHeight="false" outlineLevel="0" collapsed="false">
      <c r="A1499" s="8" t="s">
        <v>14</v>
      </c>
      <c r="B1499" s="8" t="s">
        <v>2993</v>
      </c>
      <c r="C1499" s="8" t="s">
        <v>2994</v>
      </c>
      <c r="D1499" s="8" t="n">
        <v>6.136</v>
      </c>
      <c r="E1499" s="8" t="n">
        <v>2</v>
      </c>
      <c r="F1499" s="8" t="n">
        <v>2</v>
      </c>
      <c r="G1499" s="8" t="n">
        <v>2</v>
      </c>
      <c r="H1499" s="8" t="n">
        <v>2</v>
      </c>
      <c r="I1499" s="8" t="n">
        <v>1</v>
      </c>
      <c r="J1499" s="8"/>
      <c r="K1499" s="8"/>
      <c r="L1499" s="8" t="e">
        <f aca="false">J1499/K1499</f>
        <v>#DIV/0!</v>
      </c>
      <c r="M1499" s="8"/>
    </row>
    <row r="1500" customFormat="false" ht="14.4" hidden="false" customHeight="false" outlineLevel="0" collapsed="false">
      <c r="A1500" s="8" t="s">
        <v>14</v>
      </c>
      <c r="B1500" s="8" t="s">
        <v>2995</v>
      </c>
      <c r="C1500" s="8" t="s">
        <v>2996</v>
      </c>
      <c r="D1500" s="8" t="n">
        <v>6.132</v>
      </c>
      <c r="E1500" s="8" t="n">
        <v>3</v>
      </c>
      <c r="F1500" s="8" t="n">
        <v>2</v>
      </c>
      <c r="G1500" s="8" t="n">
        <v>2</v>
      </c>
      <c r="H1500" s="8" t="n">
        <v>2</v>
      </c>
      <c r="I1500" s="8" t="n">
        <v>1</v>
      </c>
      <c r="J1500" s="8" t="n">
        <v>11506495.25</v>
      </c>
      <c r="K1500" s="8" t="n">
        <v>2839457.125</v>
      </c>
      <c r="L1500" s="8" t="n">
        <f aca="false">J1500/K1500</f>
        <v>4.05235745547664</v>
      </c>
      <c r="M1500" s="8"/>
    </row>
    <row r="1501" customFormat="false" ht="14.4" hidden="false" customHeight="false" outlineLevel="0" collapsed="false">
      <c r="A1501" s="8" t="s">
        <v>14</v>
      </c>
      <c r="B1501" s="8" t="s">
        <v>2997</v>
      </c>
      <c r="C1501" s="8" t="s">
        <v>2998</v>
      </c>
      <c r="D1501" s="8" t="n">
        <v>6.118</v>
      </c>
      <c r="E1501" s="8" t="n">
        <v>11</v>
      </c>
      <c r="F1501" s="8" t="n">
        <v>2</v>
      </c>
      <c r="G1501" s="8" t="n">
        <v>2</v>
      </c>
      <c r="H1501" s="8" t="n">
        <v>2</v>
      </c>
      <c r="I1501" s="8" t="n">
        <v>1</v>
      </c>
      <c r="J1501" s="8" t="n">
        <v>2820825.75</v>
      </c>
      <c r="K1501" s="8"/>
      <c r="L1501" s="8" t="e">
        <f aca="false">J1501/K1501</f>
        <v>#DIV/0!</v>
      </c>
      <c r="M1501" s="8"/>
    </row>
    <row r="1502" customFormat="false" ht="14.4" hidden="false" customHeight="false" outlineLevel="0" collapsed="false">
      <c r="A1502" s="8" t="s">
        <v>14</v>
      </c>
      <c r="B1502" s="8" t="s">
        <v>2999</v>
      </c>
      <c r="C1502" s="8" t="s">
        <v>3000</v>
      </c>
      <c r="D1502" s="8" t="n">
        <v>6.11</v>
      </c>
      <c r="E1502" s="8" t="n">
        <v>8</v>
      </c>
      <c r="F1502" s="8" t="n">
        <v>2</v>
      </c>
      <c r="G1502" s="8" t="n">
        <v>2</v>
      </c>
      <c r="H1502" s="8" t="n">
        <v>2</v>
      </c>
      <c r="I1502" s="8" t="n">
        <v>1</v>
      </c>
      <c r="J1502" s="8" t="n">
        <v>8459264</v>
      </c>
      <c r="K1502" s="8" t="n">
        <v>7355063</v>
      </c>
      <c r="L1502" s="8" t="n">
        <f aca="false">J1502/K1502</f>
        <v>1.1501280138593</v>
      </c>
      <c r="M1502" s="8"/>
    </row>
    <row r="1503" customFormat="false" ht="14.4" hidden="false" customHeight="false" outlineLevel="0" collapsed="false">
      <c r="A1503" s="8" t="s">
        <v>14</v>
      </c>
      <c r="B1503" s="8" t="s">
        <v>3001</v>
      </c>
      <c r="C1503" s="8" t="s">
        <v>3002</v>
      </c>
      <c r="D1503" s="8" t="n">
        <v>6.096</v>
      </c>
      <c r="E1503" s="8" t="n">
        <v>4</v>
      </c>
      <c r="F1503" s="8" t="n">
        <v>2</v>
      </c>
      <c r="G1503" s="8" t="n">
        <v>2</v>
      </c>
      <c r="H1503" s="8" t="n">
        <v>2</v>
      </c>
      <c r="I1503" s="8" t="n">
        <v>1</v>
      </c>
      <c r="J1503" s="8"/>
      <c r="K1503" s="8"/>
      <c r="L1503" s="8" t="e">
        <f aca="false">J1503/K1503</f>
        <v>#DIV/0!</v>
      </c>
      <c r="M1503" s="8"/>
    </row>
    <row r="1504" customFormat="false" ht="14.4" hidden="false" customHeight="false" outlineLevel="0" collapsed="false">
      <c r="A1504" s="8" t="s">
        <v>14</v>
      </c>
      <c r="B1504" s="8" t="s">
        <v>3003</v>
      </c>
      <c r="C1504" s="8" t="s">
        <v>3004</v>
      </c>
      <c r="D1504" s="8" t="n">
        <v>6.078</v>
      </c>
      <c r="E1504" s="8" t="n">
        <v>2</v>
      </c>
      <c r="F1504" s="8" t="n">
        <v>2</v>
      </c>
      <c r="G1504" s="8" t="n">
        <v>2</v>
      </c>
      <c r="H1504" s="8" t="n">
        <v>2</v>
      </c>
      <c r="I1504" s="8" t="n">
        <v>1</v>
      </c>
      <c r="J1504" s="8" t="n">
        <v>389274.03125</v>
      </c>
      <c r="K1504" s="8" t="n">
        <v>51445.0234375</v>
      </c>
      <c r="L1504" s="8" t="n">
        <f aca="false">J1504/K1504</f>
        <v>7.56679665474202</v>
      </c>
      <c r="M1504" s="8"/>
    </row>
    <row r="1505" customFormat="false" ht="14.4" hidden="false" customHeight="false" outlineLevel="0" collapsed="false">
      <c r="A1505" s="8" t="s">
        <v>14</v>
      </c>
      <c r="B1505" s="8" t="s">
        <v>3005</v>
      </c>
      <c r="C1505" s="8" t="s">
        <v>3006</v>
      </c>
      <c r="D1505" s="8" t="n">
        <v>6.076</v>
      </c>
      <c r="E1505" s="8" t="n">
        <v>5</v>
      </c>
      <c r="F1505" s="8" t="n">
        <v>2</v>
      </c>
      <c r="G1505" s="8" t="n">
        <v>2</v>
      </c>
      <c r="H1505" s="8" t="n">
        <v>2</v>
      </c>
      <c r="I1505" s="8" t="n">
        <v>1</v>
      </c>
      <c r="J1505" s="8" t="n">
        <v>9406663</v>
      </c>
      <c r="K1505" s="8"/>
      <c r="L1505" s="8" t="e">
        <f aca="false">J1505/K1505</f>
        <v>#DIV/0!</v>
      </c>
      <c r="M1505" s="8"/>
    </row>
    <row r="1506" customFormat="false" ht="14.4" hidden="false" customHeight="false" outlineLevel="0" collapsed="false">
      <c r="A1506" s="8" t="s">
        <v>14</v>
      </c>
      <c r="B1506" s="8" t="s">
        <v>3007</v>
      </c>
      <c r="C1506" s="8" t="s">
        <v>3008</v>
      </c>
      <c r="D1506" s="8" t="n">
        <v>6.07</v>
      </c>
      <c r="E1506" s="8" t="n">
        <v>37</v>
      </c>
      <c r="F1506" s="8" t="n">
        <v>2</v>
      </c>
      <c r="G1506" s="8" t="n">
        <v>2</v>
      </c>
      <c r="H1506" s="8" t="n">
        <v>2</v>
      </c>
      <c r="I1506" s="8" t="n">
        <v>1</v>
      </c>
      <c r="J1506" s="8" t="n">
        <v>5700836.5</v>
      </c>
      <c r="K1506" s="8"/>
      <c r="L1506" s="8" t="e">
        <f aca="false">J1506/K1506</f>
        <v>#DIV/0!</v>
      </c>
      <c r="M1506" s="8"/>
    </row>
    <row r="1507" customFormat="false" ht="14.4" hidden="false" customHeight="false" outlineLevel="0" collapsed="false">
      <c r="A1507" s="8" t="s">
        <v>14</v>
      </c>
      <c r="B1507" s="8" t="s">
        <v>3009</v>
      </c>
      <c r="C1507" s="8" t="s">
        <v>3010</v>
      </c>
      <c r="D1507" s="8" t="n">
        <v>6.049</v>
      </c>
      <c r="E1507" s="8" t="n">
        <v>2</v>
      </c>
      <c r="F1507" s="8" t="n">
        <v>2</v>
      </c>
      <c r="G1507" s="8" t="n">
        <v>2</v>
      </c>
      <c r="H1507" s="8" t="n">
        <v>2</v>
      </c>
      <c r="I1507" s="8" t="n">
        <v>1</v>
      </c>
      <c r="J1507" s="8" t="n">
        <v>725587790.5</v>
      </c>
      <c r="K1507" s="8" t="n">
        <v>326227840</v>
      </c>
      <c r="L1507" s="8" t="n">
        <f aca="false">J1507/K1507</f>
        <v>2.2241749523891</v>
      </c>
      <c r="M1507" s="8"/>
    </row>
    <row r="1508" customFormat="false" ht="14.4" hidden="false" customHeight="false" outlineLevel="0" collapsed="false">
      <c r="A1508" s="8" t="s">
        <v>14</v>
      </c>
      <c r="B1508" s="8" t="s">
        <v>3011</v>
      </c>
      <c r="C1508" s="8" t="s">
        <v>3012</v>
      </c>
      <c r="D1508" s="8" t="n">
        <v>6.037</v>
      </c>
      <c r="E1508" s="8" t="n">
        <v>4</v>
      </c>
      <c r="F1508" s="8" t="n">
        <v>2</v>
      </c>
      <c r="G1508" s="8" t="n">
        <v>2</v>
      </c>
      <c r="H1508" s="8" t="n">
        <v>2</v>
      </c>
      <c r="I1508" s="8" t="n">
        <v>1</v>
      </c>
      <c r="J1508" s="8" t="n">
        <v>7895510.75</v>
      </c>
      <c r="K1508" s="8"/>
      <c r="L1508" s="8" t="e">
        <f aca="false">J1508/K1508</f>
        <v>#DIV/0!</v>
      </c>
      <c r="M1508" s="8"/>
    </row>
    <row r="1509" customFormat="false" ht="14.4" hidden="false" customHeight="false" outlineLevel="0" collapsed="false">
      <c r="A1509" s="8" t="s">
        <v>14</v>
      </c>
      <c r="B1509" s="8" t="s">
        <v>3013</v>
      </c>
      <c r="C1509" s="8" t="s">
        <v>3014</v>
      </c>
      <c r="D1509" s="8" t="n">
        <v>6.034</v>
      </c>
      <c r="E1509" s="8" t="n">
        <v>4</v>
      </c>
      <c r="F1509" s="8" t="n">
        <v>2</v>
      </c>
      <c r="G1509" s="8" t="n">
        <v>2</v>
      </c>
      <c r="H1509" s="8" t="n">
        <v>2</v>
      </c>
      <c r="I1509" s="8" t="n">
        <v>1</v>
      </c>
      <c r="J1509" s="8"/>
      <c r="K1509" s="8"/>
      <c r="L1509" s="8" t="e">
        <f aca="false">J1509/K1509</f>
        <v>#DIV/0!</v>
      </c>
      <c r="M1509" s="8"/>
    </row>
    <row r="1510" customFormat="false" ht="14.4" hidden="false" customHeight="false" outlineLevel="0" collapsed="false">
      <c r="A1510" s="8" t="s">
        <v>14</v>
      </c>
      <c r="B1510" s="8" t="s">
        <v>3015</v>
      </c>
      <c r="C1510" s="8" t="s">
        <v>1245</v>
      </c>
      <c r="D1510" s="8" t="n">
        <v>6.025</v>
      </c>
      <c r="E1510" s="8" t="n">
        <v>6</v>
      </c>
      <c r="F1510" s="8" t="n">
        <v>2</v>
      </c>
      <c r="G1510" s="8" t="n">
        <v>2</v>
      </c>
      <c r="H1510" s="8" t="n">
        <v>1</v>
      </c>
      <c r="I1510" s="8" t="n">
        <v>1</v>
      </c>
      <c r="J1510" s="8"/>
      <c r="K1510" s="8"/>
      <c r="L1510" s="8" t="e">
        <f aca="false">J1510/K1510</f>
        <v>#DIV/0!</v>
      </c>
      <c r="M1510" s="8"/>
    </row>
    <row r="1511" customFormat="false" ht="14.4" hidden="false" customHeight="false" outlineLevel="0" collapsed="false">
      <c r="A1511" s="8" t="s">
        <v>14</v>
      </c>
      <c r="B1511" s="8" t="s">
        <v>3016</v>
      </c>
      <c r="C1511" s="8" t="s">
        <v>3017</v>
      </c>
      <c r="D1511" s="8" t="n">
        <v>6.017</v>
      </c>
      <c r="E1511" s="8" t="n">
        <v>2</v>
      </c>
      <c r="F1511" s="8" t="n">
        <v>2</v>
      </c>
      <c r="G1511" s="8" t="n">
        <v>3</v>
      </c>
      <c r="H1511" s="8" t="n">
        <v>2</v>
      </c>
      <c r="I1511" s="8" t="n">
        <v>1</v>
      </c>
      <c r="J1511" s="8" t="n">
        <v>18160899.5</v>
      </c>
      <c r="K1511" s="8"/>
      <c r="L1511" s="8" t="e">
        <f aca="false">J1511/K1511</f>
        <v>#DIV/0!</v>
      </c>
      <c r="M1511" s="8"/>
    </row>
    <row r="1512" customFormat="false" ht="14.4" hidden="false" customHeight="false" outlineLevel="0" collapsed="false">
      <c r="A1512" s="8" t="s">
        <v>14</v>
      </c>
      <c r="B1512" s="8" t="s">
        <v>3018</v>
      </c>
      <c r="C1512" s="8" t="s">
        <v>3019</v>
      </c>
      <c r="D1512" s="8" t="n">
        <v>6.011</v>
      </c>
      <c r="E1512" s="8" t="n">
        <v>1</v>
      </c>
      <c r="F1512" s="8" t="n">
        <v>2</v>
      </c>
      <c r="G1512" s="8" t="n">
        <v>3</v>
      </c>
      <c r="H1512" s="8" t="n">
        <v>2</v>
      </c>
      <c r="I1512" s="8" t="n">
        <v>1</v>
      </c>
      <c r="J1512" s="8" t="n">
        <v>331030.59375</v>
      </c>
      <c r="K1512" s="8"/>
      <c r="L1512" s="8" t="e">
        <f aca="false">J1512/K1512</f>
        <v>#DIV/0!</v>
      </c>
      <c r="M1512" s="8"/>
    </row>
    <row r="1513" customFormat="false" ht="14.4" hidden="false" customHeight="false" outlineLevel="0" collapsed="false">
      <c r="A1513" s="8" t="s">
        <v>14</v>
      </c>
      <c r="B1513" s="8" t="s">
        <v>3020</v>
      </c>
      <c r="C1513" s="8" t="s">
        <v>3021</v>
      </c>
      <c r="D1513" s="8" t="n">
        <v>5.996</v>
      </c>
      <c r="E1513" s="8" t="n">
        <v>7</v>
      </c>
      <c r="F1513" s="8" t="n">
        <v>2</v>
      </c>
      <c r="G1513" s="8" t="n">
        <v>3</v>
      </c>
      <c r="H1513" s="8" t="n">
        <v>2</v>
      </c>
      <c r="I1513" s="8" t="n">
        <v>1</v>
      </c>
      <c r="J1513" s="8" t="n">
        <v>7363038.875</v>
      </c>
      <c r="K1513" s="8" t="n">
        <v>481966.46875</v>
      </c>
      <c r="L1513" s="8" t="n">
        <f aca="false">J1513/K1513</f>
        <v>15.2770770425095</v>
      </c>
      <c r="M1513" s="8"/>
    </row>
    <row r="1514" customFormat="false" ht="14.4" hidden="false" customHeight="false" outlineLevel="0" collapsed="false">
      <c r="A1514" s="8" t="s">
        <v>14</v>
      </c>
      <c r="B1514" s="8" t="s">
        <v>3022</v>
      </c>
      <c r="C1514" s="8" t="s">
        <v>3023</v>
      </c>
      <c r="D1514" s="8" t="n">
        <v>5.996</v>
      </c>
      <c r="E1514" s="8" t="n">
        <v>6</v>
      </c>
      <c r="F1514" s="8" t="n">
        <v>2</v>
      </c>
      <c r="G1514" s="8" t="n">
        <v>2</v>
      </c>
      <c r="H1514" s="8" t="n">
        <v>2</v>
      </c>
      <c r="I1514" s="8" t="n">
        <v>1</v>
      </c>
      <c r="J1514" s="8" t="n">
        <v>9051033</v>
      </c>
      <c r="K1514" s="8" t="n">
        <v>2185455.5</v>
      </c>
      <c r="L1514" s="8" t="n">
        <f aca="false">J1514/K1514</f>
        <v>4.14148583670544</v>
      </c>
      <c r="M1514" s="8"/>
    </row>
    <row r="1515" customFormat="false" ht="14.4" hidden="false" customHeight="false" outlineLevel="0" collapsed="false">
      <c r="A1515" s="8" t="s">
        <v>14</v>
      </c>
      <c r="B1515" s="8" t="s">
        <v>3024</v>
      </c>
      <c r="C1515" s="8" t="s">
        <v>3025</v>
      </c>
      <c r="D1515" s="8" t="n">
        <v>5.994</v>
      </c>
      <c r="E1515" s="8" t="n">
        <v>12</v>
      </c>
      <c r="F1515" s="8" t="n">
        <v>2</v>
      </c>
      <c r="G1515" s="8" t="n">
        <v>2</v>
      </c>
      <c r="H1515" s="8" t="n">
        <v>2</v>
      </c>
      <c r="I1515" s="8" t="n">
        <v>1</v>
      </c>
      <c r="J1515" s="8" t="n">
        <v>27078706</v>
      </c>
      <c r="K1515" s="8" t="n">
        <v>5940344</v>
      </c>
      <c r="L1515" s="8" t="n">
        <f aca="false">J1515/K1515</f>
        <v>4.55844072329818</v>
      </c>
      <c r="M1515" s="8"/>
    </row>
    <row r="1516" customFormat="false" ht="14.4" hidden="false" customHeight="false" outlineLevel="0" collapsed="false">
      <c r="A1516" s="8" t="s">
        <v>14</v>
      </c>
      <c r="B1516" s="8" t="s">
        <v>3026</v>
      </c>
      <c r="C1516" s="8" t="s">
        <v>3027</v>
      </c>
      <c r="D1516" s="8" t="n">
        <v>5.932</v>
      </c>
      <c r="E1516" s="8" t="n">
        <v>4</v>
      </c>
      <c r="F1516" s="8" t="n">
        <v>2</v>
      </c>
      <c r="G1516" s="8" t="n">
        <v>3</v>
      </c>
      <c r="H1516" s="8" t="n">
        <v>2</v>
      </c>
      <c r="I1516" s="8" t="n">
        <v>1</v>
      </c>
      <c r="J1516" s="8" t="n">
        <v>14180684</v>
      </c>
      <c r="K1516" s="8" t="n">
        <v>885176.1875</v>
      </c>
      <c r="L1516" s="8" t="n">
        <f aca="false">J1516/K1516</f>
        <v>16.0201824227225</v>
      </c>
      <c r="M1516" s="8"/>
    </row>
    <row r="1517" customFormat="false" ht="14.4" hidden="false" customHeight="false" outlineLevel="0" collapsed="false">
      <c r="A1517" s="8" t="s">
        <v>14</v>
      </c>
      <c r="B1517" s="8" t="s">
        <v>3028</v>
      </c>
      <c r="C1517" s="8" t="s">
        <v>3029</v>
      </c>
      <c r="D1517" s="8" t="n">
        <v>5.911</v>
      </c>
      <c r="E1517" s="8" t="n">
        <v>4</v>
      </c>
      <c r="F1517" s="8" t="n">
        <v>2</v>
      </c>
      <c r="G1517" s="8" t="n">
        <v>2</v>
      </c>
      <c r="H1517" s="8" t="n">
        <v>2</v>
      </c>
      <c r="I1517" s="8" t="n">
        <v>1</v>
      </c>
      <c r="J1517" s="8" t="n">
        <v>9599445</v>
      </c>
      <c r="K1517" s="8"/>
      <c r="L1517" s="8" t="e">
        <f aca="false">J1517/K1517</f>
        <v>#DIV/0!</v>
      </c>
      <c r="M1517" s="8"/>
    </row>
    <row r="1518" customFormat="false" ht="14.4" hidden="false" customHeight="false" outlineLevel="0" collapsed="false">
      <c r="A1518" s="8" t="s">
        <v>14</v>
      </c>
      <c r="B1518" s="8" t="s">
        <v>3030</v>
      </c>
      <c r="C1518" s="8" t="s">
        <v>3031</v>
      </c>
      <c r="D1518" s="8" t="n">
        <v>5.862</v>
      </c>
      <c r="E1518" s="8" t="n">
        <v>5</v>
      </c>
      <c r="F1518" s="8" t="n">
        <v>2</v>
      </c>
      <c r="G1518" s="8" t="n">
        <v>2</v>
      </c>
      <c r="H1518" s="8" t="n">
        <v>1</v>
      </c>
      <c r="I1518" s="8" t="n">
        <v>1</v>
      </c>
      <c r="J1518" s="8" t="n">
        <v>5698040.125</v>
      </c>
      <c r="K1518" s="8"/>
      <c r="L1518" s="8" t="e">
        <f aca="false">J1518/K1518</f>
        <v>#DIV/0!</v>
      </c>
      <c r="M1518" s="8"/>
    </row>
    <row r="1519" customFormat="false" ht="14.4" hidden="false" customHeight="false" outlineLevel="0" collapsed="false">
      <c r="A1519" s="8" t="s">
        <v>14</v>
      </c>
      <c r="B1519" s="8" t="s">
        <v>3032</v>
      </c>
      <c r="C1519" s="8" t="s">
        <v>3033</v>
      </c>
      <c r="D1519" s="8" t="n">
        <v>5.861</v>
      </c>
      <c r="E1519" s="8" t="n">
        <v>24</v>
      </c>
      <c r="F1519" s="8" t="n">
        <v>2</v>
      </c>
      <c r="G1519" s="8" t="n">
        <v>2</v>
      </c>
      <c r="H1519" s="8" t="n">
        <v>2</v>
      </c>
      <c r="I1519" s="8" t="n">
        <v>1</v>
      </c>
      <c r="J1519" s="8" t="n">
        <v>26942072</v>
      </c>
      <c r="K1519" s="8" t="n">
        <v>15475908</v>
      </c>
      <c r="L1519" s="8" t="n">
        <f aca="false">J1519/K1519</f>
        <v>1.74090412013305</v>
      </c>
      <c r="M1519" s="8"/>
    </row>
    <row r="1520" customFormat="false" ht="14.4" hidden="false" customHeight="false" outlineLevel="0" collapsed="false">
      <c r="A1520" s="8" t="s">
        <v>14</v>
      </c>
      <c r="B1520" s="8" t="s">
        <v>3034</v>
      </c>
      <c r="C1520" s="8" t="s">
        <v>3035</v>
      </c>
      <c r="D1520" s="8" t="n">
        <v>5.857</v>
      </c>
      <c r="E1520" s="8" t="n">
        <v>5</v>
      </c>
      <c r="F1520" s="8" t="n">
        <v>2</v>
      </c>
      <c r="G1520" s="8" t="n">
        <v>2</v>
      </c>
      <c r="H1520" s="8" t="n">
        <v>2</v>
      </c>
      <c r="I1520" s="8" t="n">
        <v>1</v>
      </c>
      <c r="J1520" s="8" t="n">
        <v>28257091</v>
      </c>
      <c r="K1520" s="8"/>
      <c r="L1520" s="8" t="e">
        <f aca="false">J1520/K1520</f>
        <v>#DIV/0!</v>
      </c>
      <c r="M1520" s="8"/>
    </row>
    <row r="1521" customFormat="false" ht="14.4" hidden="false" customHeight="false" outlineLevel="0" collapsed="false">
      <c r="A1521" s="8" t="s">
        <v>14</v>
      </c>
      <c r="B1521" s="8" t="s">
        <v>3036</v>
      </c>
      <c r="C1521" s="8" t="s">
        <v>3037</v>
      </c>
      <c r="D1521" s="8" t="n">
        <v>5.845</v>
      </c>
      <c r="E1521" s="8" t="n">
        <v>4</v>
      </c>
      <c r="F1521" s="8" t="n">
        <v>2</v>
      </c>
      <c r="G1521" s="8" t="n">
        <v>2</v>
      </c>
      <c r="H1521" s="8" t="n">
        <v>2</v>
      </c>
      <c r="I1521" s="8" t="n">
        <v>1</v>
      </c>
      <c r="J1521" s="8" t="n">
        <v>4498158.5</v>
      </c>
      <c r="K1521" s="8" t="n">
        <v>349296.25</v>
      </c>
      <c r="L1521" s="8" t="n">
        <f aca="false">J1521/K1521</f>
        <v>12.8777749546409</v>
      </c>
      <c r="M1521" s="8"/>
    </row>
    <row r="1522" customFormat="false" ht="14.4" hidden="false" customHeight="false" outlineLevel="0" collapsed="false">
      <c r="A1522" s="8" t="s">
        <v>14</v>
      </c>
      <c r="B1522" s="8" t="s">
        <v>3038</v>
      </c>
      <c r="C1522" s="8" t="s">
        <v>3039</v>
      </c>
      <c r="D1522" s="8" t="n">
        <v>5.844</v>
      </c>
      <c r="E1522" s="8" t="n">
        <v>5</v>
      </c>
      <c r="F1522" s="8" t="n">
        <v>2</v>
      </c>
      <c r="G1522" s="8" t="n">
        <v>2</v>
      </c>
      <c r="H1522" s="8" t="n">
        <v>2</v>
      </c>
      <c r="I1522" s="8" t="n">
        <v>1</v>
      </c>
      <c r="J1522" s="8" t="n">
        <v>28003226</v>
      </c>
      <c r="K1522" s="8" t="n">
        <v>2475230.5</v>
      </c>
      <c r="L1522" s="8" t="n">
        <f aca="false">J1522/K1522</f>
        <v>11.3133811174353</v>
      </c>
      <c r="M1522" s="8"/>
    </row>
    <row r="1523" customFormat="false" ht="14.4" hidden="false" customHeight="false" outlineLevel="0" collapsed="false">
      <c r="A1523" s="8" t="s">
        <v>14</v>
      </c>
      <c r="B1523" s="8" t="s">
        <v>3040</v>
      </c>
      <c r="C1523" s="8" t="s">
        <v>3041</v>
      </c>
      <c r="D1523" s="8" t="n">
        <v>5.817</v>
      </c>
      <c r="E1523" s="8" t="n">
        <v>6</v>
      </c>
      <c r="F1523" s="8" t="n">
        <v>2</v>
      </c>
      <c r="G1523" s="8" t="n">
        <v>2</v>
      </c>
      <c r="H1523" s="8" t="n">
        <v>2</v>
      </c>
      <c r="I1523" s="8" t="n">
        <v>1</v>
      </c>
      <c r="J1523" s="8" t="n">
        <v>1358421.75</v>
      </c>
      <c r="K1523" s="8"/>
      <c r="L1523" s="8" t="e">
        <f aca="false">J1523/K1523</f>
        <v>#DIV/0!</v>
      </c>
      <c r="M1523" s="8"/>
    </row>
    <row r="1524" customFormat="false" ht="14.4" hidden="false" customHeight="false" outlineLevel="0" collapsed="false">
      <c r="A1524" s="8" t="s">
        <v>14</v>
      </c>
      <c r="B1524" s="8" t="s">
        <v>3042</v>
      </c>
      <c r="C1524" s="8" t="s">
        <v>194</v>
      </c>
      <c r="D1524" s="8" t="n">
        <v>5.798</v>
      </c>
      <c r="E1524" s="8" t="n">
        <v>12</v>
      </c>
      <c r="F1524" s="8" t="n">
        <v>2</v>
      </c>
      <c r="G1524" s="8" t="n">
        <v>2</v>
      </c>
      <c r="H1524" s="8" t="n">
        <v>2</v>
      </c>
      <c r="I1524" s="8" t="n">
        <v>1</v>
      </c>
      <c r="J1524" s="8" t="n">
        <v>25891555</v>
      </c>
      <c r="K1524" s="8" t="n">
        <v>939744</v>
      </c>
      <c r="L1524" s="8" t="n">
        <f aca="false">J1524/K1524</f>
        <v>27.5517108914768</v>
      </c>
      <c r="M1524" s="8"/>
    </row>
    <row r="1525" customFormat="false" ht="14.4" hidden="false" customHeight="false" outlineLevel="0" collapsed="false">
      <c r="A1525" s="8" t="s">
        <v>14</v>
      </c>
      <c r="B1525" s="8" t="s">
        <v>3043</v>
      </c>
      <c r="C1525" s="8" t="s">
        <v>3044</v>
      </c>
      <c r="D1525" s="8" t="n">
        <v>5.758</v>
      </c>
      <c r="E1525" s="8" t="n">
        <v>5</v>
      </c>
      <c r="F1525" s="8" t="n">
        <v>2</v>
      </c>
      <c r="G1525" s="8" t="n">
        <v>2</v>
      </c>
      <c r="H1525" s="8" t="n">
        <v>1</v>
      </c>
      <c r="I1525" s="8" t="n">
        <v>1</v>
      </c>
      <c r="J1525" s="8"/>
      <c r="K1525" s="8"/>
      <c r="L1525" s="8" t="e">
        <f aca="false">J1525/K1525</f>
        <v>#DIV/0!</v>
      </c>
      <c r="M1525" s="8"/>
    </row>
    <row r="1526" customFormat="false" ht="14.4" hidden="false" customHeight="false" outlineLevel="0" collapsed="false">
      <c r="A1526" s="8" t="s">
        <v>14</v>
      </c>
      <c r="B1526" s="8" t="s">
        <v>3045</v>
      </c>
      <c r="C1526" s="8" t="s">
        <v>3046</v>
      </c>
      <c r="D1526" s="8" t="n">
        <v>5.756</v>
      </c>
      <c r="E1526" s="8" t="n">
        <v>4</v>
      </c>
      <c r="F1526" s="8" t="n">
        <v>2</v>
      </c>
      <c r="G1526" s="8" t="n">
        <v>2</v>
      </c>
      <c r="H1526" s="8" t="n">
        <v>2</v>
      </c>
      <c r="I1526" s="8" t="n">
        <v>1</v>
      </c>
      <c r="J1526" s="8" t="n">
        <v>19383308</v>
      </c>
      <c r="K1526" s="8" t="n">
        <v>72659672</v>
      </c>
      <c r="L1526" s="8" t="n">
        <f aca="false">J1526/K1526</f>
        <v>0.266768448940975</v>
      </c>
      <c r="M1526" s="8"/>
    </row>
    <row r="1527" customFormat="false" ht="14.4" hidden="false" customHeight="false" outlineLevel="0" collapsed="false">
      <c r="A1527" s="8" t="s">
        <v>14</v>
      </c>
      <c r="B1527" s="8" t="s">
        <v>3047</v>
      </c>
      <c r="C1527" s="8" t="s">
        <v>3048</v>
      </c>
      <c r="D1527" s="8" t="n">
        <v>5.752</v>
      </c>
      <c r="E1527" s="8" t="n">
        <v>19</v>
      </c>
      <c r="F1527" s="8" t="n">
        <v>2</v>
      </c>
      <c r="G1527" s="8" t="n">
        <v>2</v>
      </c>
      <c r="H1527" s="8" t="n">
        <v>2</v>
      </c>
      <c r="I1527" s="8" t="n">
        <v>1</v>
      </c>
      <c r="J1527" s="8" t="n">
        <v>132573397</v>
      </c>
      <c r="K1527" s="8" t="n">
        <v>660962.6875</v>
      </c>
      <c r="L1527" s="8" t="n">
        <f aca="false">J1527/K1527</f>
        <v>200.576219364879</v>
      </c>
      <c r="M1527" s="8"/>
    </row>
    <row r="1528" customFormat="false" ht="14.4" hidden="false" customHeight="false" outlineLevel="0" collapsed="false">
      <c r="A1528" s="8" t="s">
        <v>14</v>
      </c>
      <c r="B1528" s="8" t="s">
        <v>3049</v>
      </c>
      <c r="C1528" s="8" t="s">
        <v>3050</v>
      </c>
      <c r="D1528" s="8" t="n">
        <v>5.752</v>
      </c>
      <c r="E1528" s="8" t="n">
        <v>5</v>
      </c>
      <c r="F1528" s="8" t="n">
        <v>2</v>
      </c>
      <c r="G1528" s="8" t="n">
        <v>4</v>
      </c>
      <c r="H1528" s="8" t="n">
        <v>1</v>
      </c>
      <c r="I1528" s="8" t="n">
        <v>1</v>
      </c>
      <c r="J1528" s="8" t="n">
        <v>12260777</v>
      </c>
      <c r="K1528" s="8" t="n">
        <v>1681946.5</v>
      </c>
      <c r="L1528" s="8" t="n">
        <f aca="false">J1528/K1528</f>
        <v>7.28963555023896</v>
      </c>
      <c r="M1528" s="8"/>
    </row>
    <row r="1529" customFormat="false" ht="14.4" hidden="false" customHeight="false" outlineLevel="0" collapsed="false">
      <c r="A1529" s="8" t="s">
        <v>14</v>
      </c>
      <c r="B1529" s="8" t="s">
        <v>3051</v>
      </c>
      <c r="C1529" s="8" t="s">
        <v>3052</v>
      </c>
      <c r="D1529" s="8" t="n">
        <v>5.738</v>
      </c>
      <c r="E1529" s="8" t="n">
        <v>4</v>
      </c>
      <c r="F1529" s="8" t="n">
        <v>2</v>
      </c>
      <c r="G1529" s="8" t="n">
        <v>2</v>
      </c>
      <c r="H1529" s="8" t="n">
        <v>2</v>
      </c>
      <c r="I1529" s="8" t="n">
        <v>1</v>
      </c>
      <c r="J1529" s="8" t="n">
        <v>13796989.5</v>
      </c>
      <c r="K1529" s="8" t="n">
        <v>3019662</v>
      </c>
      <c r="L1529" s="8" t="n">
        <f aca="false">J1529/K1529</f>
        <v>4.56905094013833</v>
      </c>
      <c r="M1529" s="8"/>
    </row>
    <row r="1530" customFormat="false" ht="14.4" hidden="false" customHeight="false" outlineLevel="0" collapsed="false">
      <c r="A1530" s="8" t="s">
        <v>14</v>
      </c>
      <c r="B1530" s="8" t="s">
        <v>3053</v>
      </c>
      <c r="C1530" s="8" t="s">
        <v>3054</v>
      </c>
      <c r="D1530" s="8" t="n">
        <v>5.736</v>
      </c>
      <c r="E1530" s="8" t="n">
        <v>18</v>
      </c>
      <c r="F1530" s="8" t="n">
        <v>2</v>
      </c>
      <c r="G1530" s="8" t="n">
        <v>3</v>
      </c>
      <c r="H1530" s="8" t="n">
        <v>1</v>
      </c>
      <c r="I1530" s="8" t="n">
        <v>1</v>
      </c>
      <c r="J1530" s="8"/>
      <c r="K1530" s="8"/>
      <c r="L1530" s="8" t="e">
        <f aca="false">J1530/K1530</f>
        <v>#DIV/0!</v>
      </c>
      <c r="M1530" s="8"/>
    </row>
    <row r="1531" customFormat="false" ht="14.4" hidden="false" customHeight="false" outlineLevel="0" collapsed="false">
      <c r="A1531" s="8" t="s">
        <v>14</v>
      </c>
      <c r="B1531" s="8" t="s">
        <v>3055</v>
      </c>
      <c r="C1531" s="8" t="s">
        <v>1927</v>
      </c>
      <c r="D1531" s="8" t="n">
        <v>5.705</v>
      </c>
      <c r="E1531" s="8" t="n">
        <v>5</v>
      </c>
      <c r="F1531" s="8" t="n">
        <v>2</v>
      </c>
      <c r="G1531" s="8" t="n">
        <v>2</v>
      </c>
      <c r="H1531" s="8" t="n">
        <v>2</v>
      </c>
      <c r="I1531" s="8" t="n">
        <v>1</v>
      </c>
      <c r="J1531" s="8" t="n">
        <v>21921215.5</v>
      </c>
      <c r="K1531" s="8" t="n">
        <v>2748350.625</v>
      </c>
      <c r="L1531" s="8" t="n">
        <f aca="false">J1531/K1531</f>
        <v>7.97613495912662</v>
      </c>
      <c r="M1531" s="8"/>
    </row>
    <row r="1532" customFormat="false" ht="14.4" hidden="false" customHeight="false" outlineLevel="0" collapsed="false">
      <c r="A1532" s="8" t="s">
        <v>14</v>
      </c>
      <c r="B1532" s="8" t="s">
        <v>3056</v>
      </c>
      <c r="C1532" s="8" t="s">
        <v>3057</v>
      </c>
      <c r="D1532" s="8" t="n">
        <v>5.699</v>
      </c>
      <c r="E1532" s="8" t="n">
        <v>4</v>
      </c>
      <c r="F1532" s="8" t="n">
        <v>2</v>
      </c>
      <c r="G1532" s="8" t="n">
        <v>3</v>
      </c>
      <c r="H1532" s="8" t="n">
        <v>1</v>
      </c>
      <c r="I1532" s="8" t="n">
        <v>1</v>
      </c>
      <c r="J1532" s="8" t="n">
        <v>1970989.25</v>
      </c>
      <c r="K1532" s="8"/>
      <c r="L1532" s="8" t="e">
        <f aca="false">J1532/K1532</f>
        <v>#DIV/0!</v>
      </c>
      <c r="M1532" s="8"/>
    </row>
    <row r="1533" customFormat="false" ht="14.4" hidden="false" customHeight="false" outlineLevel="0" collapsed="false">
      <c r="A1533" s="8" t="s">
        <v>14</v>
      </c>
      <c r="B1533" s="8" t="s">
        <v>3058</v>
      </c>
      <c r="C1533" s="8" t="s">
        <v>3059</v>
      </c>
      <c r="D1533" s="8" t="n">
        <v>5.677</v>
      </c>
      <c r="E1533" s="8" t="n">
        <v>2</v>
      </c>
      <c r="F1533" s="8" t="n">
        <v>2</v>
      </c>
      <c r="G1533" s="8" t="n">
        <v>2</v>
      </c>
      <c r="H1533" s="8" t="n">
        <v>1</v>
      </c>
      <c r="I1533" s="8" t="n">
        <v>1</v>
      </c>
      <c r="J1533" s="8"/>
      <c r="K1533" s="8"/>
      <c r="L1533" s="8" t="e">
        <f aca="false">J1533/K1533</f>
        <v>#DIV/0!</v>
      </c>
      <c r="M1533" s="8"/>
    </row>
    <row r="1534" customFormat="false" ht="14.4" hidden="false" customHeight="false" outlineLevel="0" collapsed="false">
      <c r="A1534" s="8" t="s">
        <v>14</v>
      </c>
      <c r="B1534" s="8" t="s">
        <v>3060</v>
      </c>
      <c r="C1534" s="8" t="s">
        <v>3061</v>
      </c>
      <c r="D1534" s="8" t="n">
        <v>5.67</v>
      </c>
      <c r="E1534" s="8" t="n">
        <v>6</v>
      </c>
      <c r="F1534" s="8" t="n">
        <v>2</v>
      </c>
      <c r="G1534" s="8" t="n">
        <v>3</v>
      </c>
      <c r="H1534" s="8" t="n">
        <v>2</v>
      </c>
      <c r="I1534" s="8" t="n">
        <v>1</v>
      </c>
      <c r="J1534" s="8" t="n">
        <v>23976298</v>
      </c>
      <c r="K1534" s="8" t="n">
        <v>10791419</v>
      </c>
      <c r="L1534" s="8" t="n">
        <f aca="false">J1534/K1534</f>
        <v>2.22179288933179</v>
      </c>
      <c r="M1534" s="8"/>
    </row>
    <row r="1535" customFormat="false" ht="14.4" hidden="false" customHeight="false" outlineLevel="0" collapsed="false">
      <c r="A1535" s="8" t="s">
        <v>14</v>
      </c>
      <c r="B1535" s="8" t="s">
        <v>3062</v>
      </c>
      <c r="C1535" s="8" t="s">
        <v>3063</v>
      </c>
      <c r="D1535" s="8" t="n">
        <v>5.668</v>
      </c>
      <c r="E1535" s="8" t="n">
        <v>4</v>
      </c>
      <c r="F1535" s="8" t="n">
        <v>2</v>
      </c>
      <c r="G1535" s="8" t="n">
        <v>4</v>
      </c>
      <c r="H1535" s="8" t="n">
        <v>2</v>
      </c>
      <c r="I1535" s="8" t="n">
        <v>1</v>
      </c>
      <c r="J1535" s="8" t="n">
        <v>14938337.5</v>
      </c>
      <c r="K1535" s="8" t="n">
        <v>1223610.25</v>
      </c>
      <c r="L1535" s="8" t="n">
        <f aca="false">J1535/K1535</f>
        <v>12.2084115428095</v>
      </c>
      <c r="M1535" s="8"/>
    </row>
    <row r="1536" customFormat="false" ht="14.4" hidden="false" customHeight="false" outlineLevel="0" collapsed="false">
      <c r="A1536" s="8" t="s">
        <v>14</v>
      </c>
      <c r="B1536" s="8" t="s">
        <v>3064</v>
      </c>
      <c r="C1536" s="8" t="s">
        <v>3065</v>
      </c>
      <c r="D1536" s="8" t="n">
        <v>5.659</v>
      </c>
      <c r="E1536" s="8" t="n">
        <v>3</v>
      </c>
      <c r="F1536" s="8" t="n">
        <v>2</v>
      </c>
      <c r="G1536" s="8" t="n">
        <v>2</v>
      </c>
      <c r="H1536" s="8" t="n">
        <v>2</v>
      </c>
      <c r="I1536" s="8" t="n">
        <v>1</v>
      </c>
      <c r="J1536" s="8" t="n">
        <v>182816080</v>
      </c>
      <c r="K1536" s="8" t="n">
        <v>41047992</v>
      </c>
      <c r="L1536" s="8" t="n">
        <f aca="false">J1536/K1536</f>
        <v>4.45371554350332</v>
      </c>
      <c r="M1536" s="8"/>
    </row>
    <row r="1537" customFormat="false" ht="14.4" hidden="false" customHeight="false" outlineLevel="0" collapsed="false">
      <c r="A1537" s="8" t="s">
        <v>14</v>
      </c>
      <c r="B1537" s="8" t="s">
        <v>3066</v>
      </c>
      <c r="C1537" s="8" t="s">
        <v>3067</v>
      </c>
      <c r="D1537" s="8" t="n">
        <v>5.653</v>
      </c>
      <c r="E1537" s="8" t="n">
        <v>6</v>
      </c>
      <c r="F1537" s="8" t="n">
        <v>2</v>
      </c>
      <c r="G1537" s="8" t="n">
        <v>2</v>
      </c>
      <c r="H1537" s="8" t="n">
        <v>2</v>
      </c>
      <c r="I1537" s="8" t="n">
        <v>1</v>
      </c>
      <c r="J1537" s="8" t="n">
        <v>39642675</v>
      </c>
      <c r="K1537" s="8"/>
      <c r="L1537" s="8" t="e">
        <f aca="false">J1537/K1537</f>
        <v>#DIV/0!</v>
      </c>
      <c r="M1537" s="8"/>
    </row>
    <row r="1538" customFormat="false" ht="14.4" hidden="false" customHeight="false" outlineLevel="0" collapsed="false">
      <c r="A1538" s="8" t="s">
        <v>14</v>
      </c>
      <c r="B1538" s="8" t="s">
        <v>3068</v>
      </c>
      <c r="C1538" s="8" t="s">
        <v>3069</v>
      </c>
      <c r="D1538" s="8" t="n">
        <v>5.637</v>
      </c>
      <c r="E1538" s="8" t="n">
        <v>7</v>
      </c>
      <c r="F1538" s="8" t="n">
        <v>2</v>
      </c>
      <c r="G1538" s="8" t="n">
        <v>2</v>
      </c>
      <c r="H1538" s="8" t="n">
        <v>2</v>
      </c>
      <c r="I1538" s="8" t="n">
        <v>1</v>
      </c>
      <c r="J1538" s="8" t="n">
        <v>15419480.5</v>
      </c>
      <c r="K1538" s="8"/>
      <c r="L1538" s="8" t="e">
        <f aca="false">J1538/K1538</f>
        <v>#DIV/0!</v>
      </c>
      <c r="M1538" s="8"/>
    </row>
    <row r="1539" customFormat="false" ht="14.4" hidden="false" customHeight="false" outlineLevel="0" collapsed="false">
      <c r="A1539" s="8" t="s">
        <v>14</v>
      </c>
      <c r="B1539" s="8" t="s">
        <v>3070</v>
      </c>
      <c r="C1539" s="8" t="s">
        <v>3071</v>
      </c>
      <c r="D1539" s="8" t="n">
        <v>5.631</v>
      </c>
      <c r="E1539" s="8" t="n">
        <v>8</v>
      </c>
      <c r="F1539" s="8" t="n">
        <v>2</v>
      </c>
      <c r="G1539" s="8" t="n">
        <v>2</v>
      </c>
      <c r="H1539" s="8" t="n">
        <v>2</v>
      </c>
      <c r="I1539" s="8" t="n">
        <v>1</v>
      </c>
      <c r="J1539" s="8" t="n">
        <v>10756528</v>
      </c>
      <c r="K1539" s="8"/>
      <c r="L1539" s="8" t="e">
        <f aca="false">J1539/K1539</f>
        <v>#DIV/0!</v>
      </c>
      <c r="M1539" s="8"/>
    </row>
    <row r="1540" customFormat="false" ht="14.4" hidden="false" customHeight="false" outlineLevel="0" collapsed="false">
      <c r="A1540" s="8" t="s">
        <v>14</v>
      </c>
      <c r="B1540" s="8" t="s">
        <v>3072</v>
      </c>
      <c r="C1540" s="8" t="s">
        <v>3073</v>
      </c>
      <c r="D1540" s="8" t="n">
        <v>5.594</v>
      </c>
      <c r="E1540" s="8" t="n">
        <v>7</v>
      </c>
      <c r="F1540" s="8" t="n">
        <v>2</v>
      </c>
      <c r="G1540" s="8" t="n">
        <v>2</v>
      </c>
      <c r="H1540" s="8" t="n">
        <v>2</v>
      </c>
      <c r="I1540" s="8" t="n">
        <v>1</v>
      </c>
      <c r="J1540" s="8" t="n">
        <v>30914398</v>
      </c>
      <c r="K1540" s="8" t="n">
        <v>2766841.5</v>
      </c>
      <c r="L1540" s="8" t="n">
        <f aca="false">J1540/K1540</f>
        <v>11.173172731434</v>
      </c>
      <c r="M1540" s="8"/>
    </row>
    <row r="1541" customFormat="false" ht="14.4" hidden="false" customHeight="false" outlineLevel="0" collapsed="false">
      <c r="A1541" s="8" t="s">
        <v>14</v>
      </c>
      <c r="B1541" s="8" t="s">
        <v>3074</v>
      </c>
      <c r="C1541" s="8" t="s">
        <v>3075</v>
      </c>
      <c r="D1541" s="8" t="n">
        <v>5.592</v>
      </c>
      <c r="E1541" s="8" t="n">
        <v>7</v>
      </c>
      <c r="F1541" s="8" t="n">
        <v>2</v>
      </c>
      <c r="G1541" s="8" t="n">
        <v>2</v>
      </c>
      <c r="H1541" s="8" t="n">
        <v>2</v>
      </c>
      <c r="I1541" s="8" t="n">
        <v>1</v>
      </c>
      <c r="J1541" s="8" t="n">
        <v>9034649</v>
      </c>
      <c r="K1541" s="8" t="n">
        <v>1386508.26171875</v>
      </c>
      <c r="L1541" s="8" t="n">
        <f aca="false">J1541/K1541</f>
        <v>6.51611623922127</v>
      </c>
      <c r="M1541" s="8"/>
    </row>
    <row r="1542" customFormat="false" ht="14.4" hidden="false" customHeight="false" outlineLevel="0" collapsed="false">
      <c r="A1542" s="8" t="s">
        <v>14</v>
      </c>
      <c r="B1542" s="8" t="s">
        <v>3076</v>
      </c>
      <c r="C1542" s="8" t="s">
        <v>3077</v>
      </c>
      <c r="D1542" s="8" t="n">
        <v>5.572</v>
      </c>
      <c r="E1542" s="8" t="n">
        <v>5</v>
      </c>
      <c r="F1542" s="8" t="n">
        <v>2</v>
      </c>
      <c r="G1542" s="8" t="n">
        <v>4</v>
      </c>
      <c r="H1542" s="8" t="n">
        <v>2</v>
      </c>
      <c r="I1542" s="8" t="n">
        <v>1</v>
      </c>
      <c r="J1542" s="8" t="n">
        <v>34977606</v>
      </c>
      <c r="K1542" s="8" t="n">
        <v>11046593</v>
      </c>
      <c r="L1542" s="8" t="n">
        <f aca="false">J1542/K1542</f>
        <v>3.16637048183091</v>
      </c>
      <c r="M1542" s="8"/>
    </row>
    <row r="1543" customFormat="false" ht="14.4" hidden="false" customHeight="false" outlineLevel="0" collapsed="false">
      <c r="A1543" s="8" t="s">
        <v>14</v>
      </c>
      <c r="B1543" s="8" t="s">
        <v>3078</v>
      </c>
      <c r="C1543" s="8" t="s">
        <v>3079</v>
      </c>
      <c r="D1543" s="8" t="n">
        <v>5.559</v>
      </c>
      <c r="E1543" s="8" t="n">
        <v>4</v>
      </c>
      <c r="F1543" s="8" t="n">
        <v>2</v>
      </c>
      <c r="G1543" s="8" t="n">
        <v>2</v>
      </c>
      <c r="H1543" s="8" t="n">
        <v>2</v>
      </c>
      <c r="I1543" s="8" t="n">
        <v>1</v>
      </c>
      <c r="J1543" s="8" t="n">
        <v>8267838.75</v>
      </c>
      <c r="K1543" s="8"/>
      <c r="L1543" s="8" t="e">
        <f aca="false">J1543/K1543</f>
        <v>#DIV/0!</v>
      </c>
      <c r="M1543" s="8"/>
    </row>
    <row r="1544" customFormat="false" ht="14.4" hidden="false" customHeight="false" outlineLevel="0" collapsed="false">
      <c r="A1544" s="8" t="s">
        <v>14</v>
      </c>
      <c r="B1544" s="8" t="s">
        <v>3080</v>
      </c>
      <c r="C1544" s="8" t="s">
        <v>3081</v>
      </c>
      <c r="D1544" s="8" t="n">
        <v>5.551</v>
      </c>
      <c r="E1544" s="8" t="n">
        <v>4</v>
      </c>
      <c r="F1544" s="8" t="n">
        <v>2</v>
      </c>
      <c r="G1544" s="8" t="n">
        <v>2</v>
      </c>
      <c r="H1544" s="8" t="n">
        <v>2</v>
      </c>
      <c r="I1544" s="8" t="n">
        <v>1</v>
      </c>
      <c r="J1544" s="8" t="n">
        <v>13071243</v>
      </c>
      <c r="K1544" s="8" t="n">
        <v>1420629.859375</v>
      </c>
      <c r="L1544" s="8" t="n">
        <f aca="false">J1544/K1544</f>
        <v>9.20101947297563</v>
      </c>
      <c r="M1544" s="8"/>
    </row>
    <row r="1545" customFormat="false" ht="14.4" hidden="false" customHeight="false" outlineLevel="0" collapsed="false">
      <c r="A1545" s="8" t="s">
        <v>14</v>
      </c>
      <c r="B1545" s="8" t="s">
        <v>3082</v>
      </c>
      <c r="C1545" s="8" t="s">
        <v>3083</v>
      </c>
      <c r="D1545" s="8" t="n">
        <v>5.542</v>
      </c>
      <c r="E1545" s="8" t="n">
        <v>3</v>
      </c>
      <c r="F1545" s="8" t="n">
        <v>2</v>
      </c>
      <c r="G1545" s="8" t="n">
        <v>2</v>
      </c>
      <c r="H1545" s="8" t="n">
        <v>2</v>
      </c>
      <c r="I1545" s="8" t="n">
        <v>1</v>
      </c>
      <c r="J1545" s="8"/>
      <c r="K1545" s="8" t="n">
        <v>5943450</v>
      </c>
      <c r="L1545" s="8" t="n">
        <f aca="false">J1545/K1545</f>
        <v>0</v>
      </c>
      <c r="M1545" s="8"/>
    </row>
    <row r="1546" customFormat="false" ht="14.4" hidden="false" customHeight="false" outlineLevel="0" collapsed="false">
      <c r="A1546" s="8" t="s">
        <v>14</v>
      </c>
      <c r="B1546" s="8" t="s">
        <v>3084</v>
      </c>
      <c r="C1546" s="8" t="s">
        <v>3085</v>
      </c>
      <c r="D1546" s="8" t="n">
        <v>5.536</v>
      </c>
      <c r="E1546" s="8" t="n">
        <v>3</v>
      </c>
      <c r="F1546" s="8" t="n">
        <v>2</v>
      </c>
      <c r="G1546" s="8" t="n">
        <v>2</v>
      </c>
      <c r="H1546" s="8" t="n">
        <v>2</v>
      </c>
      <c r="I1546" s="8" t="n">
        <v>1</v>
      </c>
      <c r="J1546" s="8" t="n">
        <v>3355978.5</v>
      </c>
      <c r="K1546" s="8"/>
      <c r="L1546" s="8" t="e">
        <f aca="false">J1546/K1546</f>
        <v>#DIV/0!</v>
      </c>
      <c r="M1546" s="8"/>
    </row>
    <row r="1547" customFormat="false" ht="14.4" hidden="false" customHeight="false" outlineLevel="0" collapsed="false">
      <c r="A1547" s="8" t="s">
        <v>14</v>
      </c>
      <c r="B1547" s="8" t="s">
        <v>3086</v>
      </c>
      <c r="C1547" s="8" t="s">
        <v>3087</v>
      </c>
      <c r="D1547" s="8" t="n">
        <v>5.506</v>
      </c>
      <c r="E1547" s="8" t="n">
        <v>3</v>
      </c>
      <c r="F1547" s="8" t="n">
        <v>2</v>
      </c>
      <c r="G1547" s="8" t="n">
        <v>2</v>
      </c>
      <c r="H1547" s="8" t="n">
        <v>2</v>
      </c>
      <c r="I1547" s="8" t="n">
        <v>1</v>
      </c>
      <c r="J1547" s="8" t="n">
        <v>29775462</v>
      </c>
      <c r="K1547" s="8" t="n">
        <v>1577030.5</v>
      </c>
      <c r="L1547" s="8" t="n">
        <f aca="false">J1547/K1547</f>
        <v>18.8807141015979</v>
      </c>
      <c r="M1547" s="8"/>
    </row>
    <row r="1548" customFormat="false" ht="14.4" hidden="false" customHeight="false" outlineLevel="0" collapsed="false">
      <c r="A1548" s="8" t="s">
        <v>14</v>
      </c>
      <c r="B1548" s="8" t="s">
        <v>3088</v>
      </c>
      <c r="C1548" s="8" t="s">
        <v>3089</v>
      </c>
      <c r="D1548" s="8" t="n">
        <v>5.497</v>
      </c>
      <c r="E1548" s="8" t="n">
        <v>2</v>
      </c>
      <c r="F1548" s="8" t="n">
        <v>2</v>
      </c>
      <c r="G1548" s="8" t="n">
        <v>3</v>
      </c>
      <c r="H1548" s="8" t="n">
        <v>2</v>
      </c>
      <c r="I1548" s="8" t="n">
        <v>1</v>
      </c>
      <c r="J1548" s="8" t="n">
        <v>17587230.5</v>
      </c>
      <c r="K1548" s="8" t="n">
        <v>1086416</v>
      </c>
      <c r="L1548" s="8" t="n">
        <f aca="false">J1548/K1548</f>
        <v>16.1883021789075</v>
      </c>
      <c r="M1548" s="8"/>
    </row>
    <row r="1549" customFormat="false" ht="14.4" hidden="false" customHeight="false" outlineLevel="0" collapsed="false">
      <c r="A1549" s="8" t="s">
        <v>14</v>
      </c>
      <c r="B1549" s="8" t="s">
        <v>3090</v>
      </c>
      <c r="C1549" s="8" t="s">
        <v>3091</v>
      </c>
      <c r="D1549" s="8" t="n">
        <v>5.485</v>
      </c>
      <c r="E1549" s="8" t="n">
        <v>6</v>
      </c>
      <c r="F1549" s="8" t="n">
        <v>2</v>
      </c>
      <c r="G1549" s="8" t="n">
        <v>2</v>
      </c>
      <c r="H1549" s="8" t="n">
        <v>2</v>
      </c>
      <c r="I1549" s="8" t="n">
        <v>1</v>
      </c>
      <c r="J1549" s="8" t="n">
        <v>5007093</v>
      </c>
      <c r="K1549" s="8"/>
      <c r="L1549" s="8" t="e">
        <f aca="false">J1549/K1549</f>
        <v>#DIV/0!</v>
      </c>
      <c r="M1549" s="8"/>
    </row>
    <row r="1550" customFormat="false" ht="14.4" hidden="false" customHeight="false" outlineLevel="0" collapsed="false">
      <c r="A1550" s="8" t="s">
        <v>14</v>
      </c>
      <c r="B1550" s="8" t="s">
        <v>3092</v>
      </c>
      <c r="C1550" s="8" t="s">
        <v>3093</v>
      </c>
      <c r="D1550" s="8" t="n">
        <v>5.475</v>
      </c>
      <c r="E1550" s="8" t="n">
        <v>2</v>
      </c>
      <c r="F1550" s="8" t="n">
        <v>2</v>
      </c>
      <c r="G1550" s="8" t="n">
        <v>2</v>
      </c>
      <c r="H1550" s="8" t="n">
        <v>2</v>
      </c>
      <c r="I1550" s="8" t="n">
        <v>1</v>
      </c>
      <c r="J1550" s="8"/>
      <c r="K1550" s="8" t="n">
        <v>1627119.375</v>
      </c>
      <c r="L1550" s="8" t="n">
        <f aca="false">J1550/K1550</f>
        <v>0</v>
      </c>
      <c r="M1550" s="8"/>
    </row>
    <row r="1551" customFormat="false" ht="14.4" hidden="false" customHeight="false" outlineLevel="0" collapsed="false">
      <c r="A1551" s="8" t="s">
        <v>14</v>
      </c>
      <c r="B1551" s="8" t="s">
        <v>3094</v>
      </c>
      <c r="C1551" s="8" t="s">
        <v>3095</v>
      </c>
      <c r="D1551" s="8" t="n">
        <v>5.471</v>
      </c>
      <c r="E1551" s="8" t="n">
        <v>9</v>
      </c>
      <c r="F1551" s="8" t="n">
        <v>2</v>
      </c>
      <c r="G1551" s="8" t="n">
        <v>2</v>
      </c>
      <c r="H1551" s="8" t="n">
        <v>2</v>
      </c>
      <c r="I1551" s="8" t="n">
        <v>1</v>
      </c>
      <c r="J1551" s="8" t="n">
        <v>7921988.5</v>
      </c>
      <c r="K1551" s="8"/>
      <c r="L1551" s="8" t="e">
        <f aca="false">J1551/K1551</f>
        <v>#DIV/0!</v>
      </c>
      <c r="M1551" s="8"/>
    </row>
    <row r="1552" customFormat="false" ht="14.4" hidden="false" customHeight="false" outlineLevel="0" collapsed="false">
      <c r="A1552" s="8" t="s">
        <v>14</v>
      </c>
      <c r="B1552" s="8" t="s">
        <v>3096</v>
      </c>
      <c r="C1552" s="8" t="s">
        <v>3097</v>
      </c>
      <c r="D1552" s="8" t="n">
        <v>5.467</v>
      </c>
      <c r="E1552" s="8" t="n">
        <v>4</v>
      </c>
      <c r="F1552" s="8" t="n">
        <v>2</v>
      </c>
      <c r="G1552" s="8" t="n">
        <v>2</v>
      </c>
      <c r="H1552" s="8" t="n">
        <v>2</v>
      </c>
      <c r="I1552" s="8" t="n">
        <v>1</v>
      </c>
      <c r="J1552" s="8" t="n">
        <v>7865746.875</v>
      </c>
      <c r="K1552" s="8" t="n">
        <v>3466652</v>
      </c>
      <c r="L1552" s="8" t="n">
        <f aca="false">J1552/K1552</f>
        <v>2.26897504422134</v>
      </c>
      <c r="M1552" s="8"/>
    </row>
    <row r="1553" customFormat="false" ht="14.4" hidden="false" customHeight="false" outlineLevel="0" collapsed="false">
      <c r="A1553" s="8" t="s">
        <v>14</v>
      </c>
      <c r="B1553" s="8" t="s">
        <v>3098</v>
      </c>
      <c r="C1553" s="8" t="s">
        <v>3099</v>
      </c>
      <c r="D1553" s="8" t="n">
        <v>5.44</v>
      </c>
      <c r="E1553" s="8" t="n">
        <v>8</v>
      </c>
      <c r="F1553" s="8" t="n">
        <v>2</v>
      </c>
      <c r="G1553" s="8" t="n">
        <v>3</v>
      </c>
      <c r="H1553" s="8" t="n">
        <v>1</v>
      </c>
      <c r="I1553" s="8" t="n">
        <v>1</v>
      </c>
      <c r="J1553" s="8"/>
      <c r="K1553" s="8"/>
      <c r="L1553" s="8" t="e">
        <f aca="false">J1553/K1553</f>
        <v>#DIV/0!</v>
      </c>
      <c r="M1553" s="8"/>
    </row>
    <row r="1554" customFormat="false" ht="14.4" hidden="false" customHeight="false" outlineLevel="0" collapsed="false">
      <c r="A1554" s="8" t="s">
        <v>14</v>
      </c>
      <c r="B1554" s="8" t="s">
        <v>3100</v>
      </c>
      <c r="C1554" s="8" t="s">
        <v>3101</v>
      </c>
      <c r="D1554" s="8" t="n">
        <v>5.432</v>
      </c>
      <c r="E1554" s="8" t="n">
        <v>5</v>
      </c>
      <c r="F1554" s="8" t="n">
        <v>2</v>
      </c>
      <c r="G1554" s="8" t="n">
        <v>2</v>
      </c>
      <c r="H1554" s="8" t="n">
        <v>2</v>
      </c>
      <c r="I1554" s="8" t="n">
        <v>1</v>
      </c>
      <c r="J1554" s="8" t="n">
        <v>12033655</v>
      </c>
      <c r="K1554" s="8" t="n">
        <v>1189806.75</v>
      </c>
      <c r="L1554" s="8" t="n">
        <f aca="false">J1554/K1554</f>
        <v>10.113957581767</v>
      </c>
      <c r="M1554" s="8"/>
    </row>
    <row r="1555" customFormat="false" ht="14.4" hidden="false" customHeight="false" outlineLevel="0" collapsed="false">
      <c r="A1555" s="8" t="s">
        <v>14</v>
      </c>
      <c r="B1555" s="8" t="s">
        <v>3102</v>
      </c>
      <c r="C1555" s="8" t="s">
        <v>3103</v>
      </c>
      <c r="D1555" s="8" t="n">
        <v>5.43</v>
      </c>
      <c r="E1555" s="8" t="n">
        <v>3</v>
      </c>
      <c r="F1555" s="8" t="n">
        <v>2</v>
      </c>
      <c r="G1555" s="8" t="n">
        <v>3</v>
      </c>
      <c r="H1555" s="8" t="n">
        <v>2</v>
      </c>
      <c r="I1555" s="8" t="n">
        <v>1</v>
      </c>
      <c r="J1555" s="8" t="n">
        <v>36205939</v>
      </c>
      <c r="K1555" s="8" t="n">
        <v>5198324.5</v>
      </c>
      <c r="L1555" s="8" t="n">
        <f aca="false">J1555/K1555</f>
        <v>6.96492475604399</v>
      </c>
      <c r="M1555" s="8"/>
    </row>
    <row r="1556" customFormat="false" ht="14.4" hidden="false" customHeight="false" outlineLevel="0" collapsed="false">
      <c r="A1556" s="8" t="s">
        <v>14</v>
      </c>
      <c r="B1556" s="8" t="s">
        <v>3104</v>
      </c>
      <c r="C1556" s="8" t="s">
        <v>3105</v>
      </c>
      <c r="D1556" s="8" t="n">
        <v>5.421</v>
      </c>
      <c r="E1556" s="8" t="n">
        <v>4</v>
      </c>
      <c r="F1556" s="8" t="n">
        <v>2</v>
      </c>
      <c r="G1556" s="8" t="n">
        <v>2</v>
      </c>
      <c r="H1556" s="8" t="n">
        <v>1</v>
      </c>
      <c r="I1556" s="8" t="n">
        <v>1</v>
      </c>
      <c r="J1556" s="8" t="n">
        <v>5538566.5</v>
      </c>
      <c r="K1556" s="8"/>
      <c r="L1556" s="8" t="e">
        <f aca="false">J1556/K1556</f>
        <v>#DIV/0!</v>
      </c>
      <c r="M1556" s="8"/>
    </row>
    <row r="1557" customFormat="false" ht="14.4" hidden="false" customHeight="false" outlineLevel="0" collapsed="false">
      <c r="A1557" s="8" t="s">
        <v>14</v>
      </c>
      <c r="B1557" s="8" t="s">
        <v>3106</v>
      </c>
      <c r="C1557" s="8" t="s">
        <v>3107</v>
      </c>
      <c r="D1557" s="8" t="n">
        <v>5.41</v>
      </c>
      <c r="E1557" s="8" t="n">
        <v>3</v>
      </c>
      <c r="F1557" s="8" t="n">
        <v>2</v>
      </c>
      <c r="G1557" s="8" t="n">
        <v>3</v>
      </c>
      <c r="H1557" s="8" t="n">
        <v>2</v>
      </c>
      <c r="I1557" s="8" t="n">
        <v>1</v>
      </c>
      <c r="J1557" s="8" t="n">
        <v>15023606</v>
      </c>
      <c r="K1557" s="8" t="n">
        <v>8412653.375</v>
      </c>
      <c r="L1557" s="8" t="n">
        <f aca="false">J1557/K1557</f>
        <v>1.78583442468293</v>
      </c>
      <c r="M1557" s="8"/>
    </row>
    <row r="1558" customFormat="false" ht="14.4" hidden="false" customHeight="false" outlineLevel="0" collapsed="false">
      <c r="A1558" s="8" t="s">
        <v>14</v>
      </c>
      <c r="B1558" s="8" t="s">
        <v>3108</v>
      </c>
      <c r="C1558" s="8" t="s">
        <v>3109</v>
      </c>
      <c r="D1558" s="8" t="n">
        <v>5.395</v>
      </c>
      <c r="E1558" s="8" t="n">
        <v>13</v>
      </c>
      <c r="F1558" s="8" t="n">
        <v>2</v>
      </c>
      <c r="G1558" s="8" t="n">
        <v>3</v>
      </c>
      <c r="H1558" s="8" t="n">
        <v>1</v>
      </c>
      <c r="I1558" s="8" t="n">
        <v>1</v>
      </c>
      <c r="J1558" s="8" t="n">
        <v>5782809.5</v>
      </c>
      <c r="K1558" s="8"/>
      <c r="L1558" s="8" t="e">
        <f aca="false">J1558/K1558</f>
        <v>#DIV/0!</v>
      </c>
      <c r="M1558" s="8"/>
    </row>
    <row r="1559" customFormat="false" ht="14.4" hidden="false" customHeight="false" outlineLevel="0" collapsed="false">
      <c r="A1559" s="8" t="s">
        <v>14</v>
      </c>
      <c r="B1559" s="8" t="s">
        <v>3110</v>
      </c>
      <c r="C1559" s="8" t="s">
        <v>3111</v>
      </c>
      <c r="D1559" s="8" t="n">
        <v>5.376</v>
      </c>
      <c r="E1559" s="8" t="n">
        <v>5</v>
      </c>
      <c r="F1559" s="8" t="n">
        <v>2</v>
      </c>
      <c r="G1559" s="8" t="n">
        <v>2</v>
      </c>
      <c r="H1559" s="8" t="n">
        <v>2</v>
      </c>
      <c r="I1559" s="8" t="n">
        <v>1</v>
      </c>
      <c r="J1559" s="8" t="n">
        <v>3468463.75</v>
      </c>
      <c r="K1559" s="8"/>
      <c r="L1559" s="8" t="e">
        <f aca="false">J1559/K1559</f>
        <v>#DIV/0!</v>
      </c>
      <c r="M1559" s="8"/>
    </row>
    <row r="1560" customFormat="false" ht="14.4" hidden="false" customHeight="false" outlineLevel="0" collapsed="false">
      <c r="A1560" s="8" t="s">
        <v>14</v>
      </c>
      <c r="B1560" s="8" t="s">
        <v>3112</v>
      </c>
      <c r="C1560" s="8" t="s">
        <v>3113</v>
      </c>
      <c r="D1560" s="8" t="n">
        <v>5.371</v>
      </c>
      <c r="E1560" s="8" t="n">
        <v>6</v>
      </c>
      <c r="F1560" s="8" t="n">
        <v>2</v>
      </c>
      <c r="G1560" s="8" t="n">
        <v>2</v>
      </c>
      <c r="H1560" s="8" t="n">
        <v>1</v>
      </c>
      <c r="I1560" s="8" t="n">
        <v>1</v>
      </c>
      <c r="J1560" s="8" t="n">
        <v>4515969</v>
      </c>
      <c r="K1560" s="8"/>
      <c r="L1560" s="8" t="e">
        <f aca="false">J1560/K1560</f>
        <v>#DIV/0!</v>
      </c>
      <c r="M1560" s="8"/>
    </row>
    <row r="1561" customFormat="false" ht="14.4" hidden="false" customHeight="false" outlineLevel="0" collapsed="false">
      <c r="A1561" s="8" t="s">
        <v>14</v>
      </c>
      <c r="B1561" s="8" t="s">
        <v>3114</v>
      </c>
      <c r="C1561" s="8" t="s">
        <v>3115</v>
      </c>
      <c r="D1561" s="8" t="n">
        <v>5.364</v>
      </c>
      <c r="E1561" s="8" t="n">
        <v>4</v>
      </c>
      <c r="F1561" s="8" t="n">
        <v>2</v>
      </c>
      <c r="G1561" s="8" t="n">
        <v>2</v>
      </c>
      <c r="H1561" s="8" t="n">
        <v>2</v>
      </c>
      <c r="I1561" s="8" t="n">
        <v>1</v>
      </c>
      <c r="J1561" s="8" t="n">
        <v>9693579</v>
      </c>
      <c r="K1561" s="8"/>
      <c r="L1561" s="8" t="e">
        <f aca="false">J1561/K1561</f>
        <v>#DIV/0!</v>
      </c>
      <c r="M1561" s="8"/>
    </row>
    <row r="1562" customFormat="false" ht="14.4" hidden="false" customHeight="false" outlineLevel="0" collapsed="false">
      <c r="A1562" s="8" t="s">
        <v>14</v>
      </c>
      <c r="B1562" s="8" t="s">
        <v>3116</v>
      </c>
      <c r="C1562" s="8" t="s">
        <v>3117</v>
      </c>
      <c r="D1562" s="8" t="n">
        <v>5.357</v>
      </c>
      <c r="E1562" s="8" t="n">
        <v>3</v>
      </c>
      <c r="F1562" s="8" t="n">
        <v>2</v>
      </c>
      <c r="G1562" s="8" t="n">
        <v>3</v>
      </c>
      <c r="H1562" s="8" t="n">
        <v>2</v>
      </c>
      <c r="I1562" s="8" t="n">
        <v>1</v>
      </c>
      <c r="J1562" s="8" t="n">
        <v>32880575</v>
      </c>
      <c r="K1562" s="8" t="n">
        <v>7871940.75</v>
      </c>
      <c r="L1562" s="8" t="n">
        <f aca="false">J1562/K1562</f>
        <v>4.17693375042235</v>
      </c>
      <c r="M1562" s="8"/>
    </row>
    <row r="1563" customFormat="false" ht="14.4" hidden="false" customHeight="false" outlineLevel="0" collapsed="false">
      <c r="A1563" s="8" t="s">
        <v>14</v>
      </c>
      <c r="B1563" s="8" t="s">
        <v>3118</v>
      </c>
      <c r="C1563" s="8" t="s">
        <v>3119</v>
      </c>
      <c r="D1563" s="8" t="n">
        <v>5.353</v>
      </c>
      <c r="E1563" s="8" t="n">
        <v>9</v>
      </c>
      <c r="F1563" s="8" t="n">
        <v>2</v>
      </c>
      <c r="G1563" s="8" t="n">
        <v>2</v>
      </c>
      <c r="H1563" s="8" t="n">
        <v>1</v>
      </c>
      <c r="I1563" s="8" t="n">
        <v>1</v>
      </c>
      <c r="J1563" s="8" t="n">
        <v>3249395.5</v>
      </c>
      <c r="K1563" s="8"/>
      <c r="L1563" s="8" t="e">
        <f aca="false">J1563/K1563</f>
        <v>#DIV/0!</v>
      </c>
      <c r="M1563" s="8"/>
    </row>
    <row r="1564" customFormat="false" ht="14.4" hidden="false" customHeight="false" outlineLevel="0" collapsed="false">
      <c r="A1564" s="8" t="s">
        <v>14</v>
      </c>
      <c r="B1564" s="8" t="s">
        <v>3120</v>
      </c>
      <c r="C1564" s="8" t="s">
        <v>3121</v>
      </c>
      <c r="D1564" s="8" t="n">
        <v>5.336</v>
      </c>
      <c r="E1564" s="8" t="n">
        <v>4</v>
      </c>
      <c r="F1564" s="8" t="n">
        <v>2</v>
      </c>
      <c r="G1564" s="8" t="n">
        <v>2</v>
      </c>
      <c r="H1564" s="8" t="n">
        <v>1</v>
      </c>
      <c r="I1564" s="8" t="n">
        <v>1</v>
      </c>
      <c r="J1564" s="8" t="n">
        <v>1362780.125</v>
      </c>
      <c r="K1564" s="8" t="n">
        <v>181549.8125</v>
      </c>
      <c r="L1564" s="8" t="n">
        <f aca="false">J1564/K1564</f>
        <v>7.50637032467329</v>
      </c>
      <c r="M1564" s="8"/>
    </row>
    <row r="1565" customFormat="false" ht="14.4" hidden="false" customHeight="false" outlineLevel="0" collapsed="false">
      <c r="A1565" s="8" t="s">
        <v>14</v>
      </c>
      <c r="B1565" s="8" t="s">
        <v>3122</v>
      </c>
      <c r="C1565" s="8" t="s">
        <v>3123</v>
      </c>
      <c r="D1565" s="8" t="n">
        <v>5.334</v>
      </c>
      <c r="E1565" s="8" t="n">
        <v>2</v>
      </c>
      <c r="F1565" s="8" t="n">
        <v>2</v>
      </c>
      <c r="G1565" s="8" t="n">
        <v>2</v>
      </c>
      <c r="H1565" s="8" t="n">
        <v>2</v>
      </c>
      <c r="I1565" s="8" t="n">
        <v>1</v>
      </c>
      <c r="J1565" s="8" t="n">
        <v>5633744</v>
      </c>
      <c r="K1565" s="8" t="n">
        <v>6249534</v>
      </c>
      <c r="L1565" s="8" t="n">
        <f aca="false">J1565/K1565</f>
        <v>0.901466253323848</v>
      </c>
      <c r="M1565" s="8"/>
    </row>
    <row r="1566" customFormat="false" ht="14.4" hidden="false" customHeight="false" outlineLevel="0" collapsed="false">
      <c r="A1566" s="8" t="s">
        <v>14</v>
      </c>
      <c r="B1566" s="8" t="s">
        <v>3124</v>
      </c>
      <c r="C1566" s="8" t="s">
        <v>3125</v>
      </c>
      <c r="D1566" s="8" t="n">
        <v>5.332</v>
      </c>
      <c r="E1566" s="8" t="n">
        <v>13</v>
      </c>
      <c r="F1566" s="8" t="n">
        <v>2</v>
      </c>
      <c r="G1566" s="8" t="n">
        <v>2</v>
      </c>
      <c r="H1566" s="8" t="n">
        <v>2</v>
      </c>
      <c r="I1566" s="8" t="n">
        <v>1</v>
      </c>
      <c r="J1566" s="8" t="n">
        <v>41607100.5</v>
      </c>
      <c r="K1566" s="8" t="n">
        <v>5288417.5</v>
      </c>
      <c r="L1566" s="8" t="n">
        <f aca="false">J1566/K1566</f>
        <v>7.86758997374924</v>
      </c>
      <c r="M1566" s="8"/>
    </row>
    <row r="1567" customFormat="false" ht="14.4" hidden="false" customHeight="false" outlineLevel="0" collapsed="false">
      <c r="A1567" s="8" t="s">
        <v>14</v>
      </c>
      <c r="B1567" s="8" t="s">
        <v>3126</v>
      </c>
      <c r="C1567" s="8" t="s">
        <v>3127</v>
      </c>
      <c r="D1567" s="8" t="n">
        <v>5.321</v>
      </c>
      <c r="E1567" s="8" t="n">
        <v>4</v>
      </c>
      <c r="F1567" s="8" t="n">
        <v>2</v>
      </c>
      <c r="G1567" s="8" t="n">
        <v>2</v>
      </c>
      <c r="H1567" s="8" t="n">
        <v>2</v>
      </c>
      <c r="I1567" s="8" t="n">
        <v>1</v>
      </c>
      <c r="J1567" s="8" t="n">
        <v>821436.703125</v>
      </c>
      <c r="K1567" s="8" t="n">
        <v>59018.40625</v>
      </c>
      <c r="L1567" s="8" t="n">
        <f aca="false">J1567/K1567</f>
        <v>13.918313884069</v>
      </c>
      <c r="M1567" s="8"/>
    </row>
    <row r="1568" customFormat="false" ht="14.4" hidden="false" customHeight="false" outlineLevel="0" collapsed="false">
      <c r="A1568" s="8" t="s">
        <v>14</v>
      </c>
      <c r="B1568" s="8" t="s">
        <v>3128</v>
      </c>
      <c r="C1568" s="8" t="s">
        <v>3129</v>
      </c>
      <c r="D1568" s="8" t="n">
        <v>5.303</v>
      </c>
      <c r="E1568" s="8" t="n">
        <v>4</v>
      </c>
      <c r="F1568" s="8" t="n">
        <v>2</v>
      </c>
      <c r="G1568" s="8" t="n">
        <v>2</v>
      </c>
      <c r="H1568" s="8" t="n">
        <v>1</v>
      </c>
      <c r="I1568" s="8" t="n">
        <v>1</v>
      </c>
      <c r="J1568" s="8" t="n">
        <v>11529628</v>
      </c>
      <c r="K1568" s="8" t="n">
        <v>1249609.75</v>
      </c>
      <c r="L1568" s="8" t="n">
        <f aca="false">J1568/K1568</f>
        <v>9.22658293919362</v>
      </c>
      <c r="M1568" s="8"/>
    </row>
    <row r="1569" customFormat="false" ht="14.4" hidden="false" customHeight="false" outlineLevel="0" collapsed="false">
      <c r="A1569" s="8" t="s">
        <v>14</v>
      </c>
      <c r="B1569" s="8" t="s">
        <v>3130</v>
      </c>
      <c r="C1569" s="8" t="s">
        <v>3131</v>
      </c>
      <c r="D1569" s="8" t="n">
        <v>5.285</v>
      </c>
      <c r="E1569" s="8" t="n">
        <v>2</v>
      </c>
      <c r="F1569" s="8" t="n">
        <v>2</v>
      </c>
      <c r="G1569" s="8" t="n">
        <v>2</v>
      </c>
      <c r="H1569" s="8" t="n">
        <v>2</v>
      </c>
      <c r="I1569" s="8" t="n">
        <v>1</v>
      </c>
      <c r="J1569" s="8" t="n">
        <v>2754574.5</v>
      </c>
      <c r="K1569" s="8"/>
      <c r="L1569" s="8" t="e">
        <f aca="false">J1569/K1569</f>
        <v>#DIV/0!</v>
      </c>
      <c r="M1569" s="8"/>
    </row>
    <row r="1570" customFormat="false" ht="14.4" hidden="false" customHeight="false" outlineLevel="0" collapsed="false">
      <c r="A1570" s="8" t="s">
        <v>14</v>
      </c>
      <c r="B1570" s="8" t="s">
        <v>3132</v>
      </c>
      <c r="C1570" s="8" t="s">
        <v>3133</v>
      </c>
      <c r="D1570" s="8" t="n">
        <v>5.279</v>
      </c>
      <c r="E1570" s="8" t="n">
        <v>6</v>
      </c>
      <c r="F1570" s="8" t="n">
        <v>2</v>
      </c>
      <c r="G1570" s="8" t="n">
        <v>2</v>
      </c>
      <c r="H1570" s="8" t="n">
        <v>2</v>
      </c>
      <c r="I1570" s="8" t="n">
        <v>1</v>
      </c>
      <c r="J1570" s="8" t="n">
        <v>19439028</v>
      </c>
      <c r="K1570" s="8" t="n">
        <v>2084143</v>
      </c>
      <c r="L1570" s="8" t="n">
        <f aca="false">J1570/K1570</f>
        <v>9.32710855253214</v>
      </c>
      <c r="M1570" s="8"/>
    </row>
    <row r="1571" customFormat="false" ht="14.4" hidden="false" customHeight="false" outlineLevel="0" collapsed="false">
      <c r="A1571" s="8" t="s">
        <v>14</v>
      </c>
      <c r="B1571" s="8" t="s">
        <v>3134</v>
      </c>
      <c r="C1571" s="8" t="s">
        <v>3135</v>
      </c>
      <c r="D1571" s="8" t="n">
        <v>5.277</v>
      </c>
      <c r="E1571" s="8" t="n">
        <v>2</v>
      </c>
      <c r="F1571" s="8" t="n">
        <v>2</v>
      </c>
      <c r="G1571" s="8" t="n">
        <v>2</v>
      </c>
      <c r="H1571" s="8" t="n">
        <v>2</v>
      </c>
      <c r="I1571" s="8" t="n">
        <v>1</v>
      </c>
      <c r="J1571" s="8" t="n">
        <v>20055038</v>
      </c>
      <c r="K1571" s="8" t="n">
        <v>5958748.875</v>
      </c>
      <c r="L1571" s="8" t="n">
        <f aca="false">J1571/K1571</f>
        <v>3.36564577912339</v>
      </c>
      <c r="M1571" s="8"/>
    </row>
    <row r="1572" customFormat="false" ht="14.4" hidden="false" customHeight="false" outlineLevel="0" collapsed="false">
      <c r="A1572" s="8" t="s">
        <v>14</v>
      </c>
      <c r="B1572" s="8" t="s">
        <v>3136</v>
      </c>
      <c r="C1572" s="8" t="s">
        <v>3137</v>
      </c>
      <c r="D1572" s="8" t="n">
        <v>5.276</v>
      </c>
      <c r="E1572" s="8" t="n">
        <v>6</v>
      </c>
      <c r="F1572" s="8" t="n">
        <v>2</v>
      </c>
      <c r="G1572" s="8" t="n">
        <v>2</v>
      </c>
      <c r="H1572" s="8" t="n">
        <v>1</v>
      </c>
      <c r="I1572" s="8" t="n">
        <v>1</v>
      </c>
      <c r="J1572" s="8" t="n">
        <v>14204870</v>
      </c>
      <c r="K1572" s="8" t="n">
        <v>8697326</v>
      </c>
      <c r="L1572" s="8" t="n">
        <f aca="false">J1572/K1572</f>
        <v>1.63324566654165</v>
      </c>
      <c r="M1572" s="8"/>
    </row>
    <row r="1573" customFormat="false" ht="14.4" hidden="false" customHeight="false" outlineLevel="0" collapsed="false">
      <c r="A1573" s="8" t="s">
        <v>14</v>
      </c>
      <c r="B1573" s="8" t="s">
        <v>3138</v>
      </c>
      <c r="C1573" s="8" t="s">
        <v>3139</v>
      </c>
      <c r="D1573" s="8" t="n">
        <v>5.265</v>
      </c>
      <c r="E1573" s="8" t="n">
        <v>3</v>
      </c>
      <c r="F1573" s="8" t="n">
        <v>2</v>
      </c>
      <c r="G1573" s="8" t="n">
        <v>2</v>
      </c>
      <c r="H1573" s="8" t="n">
        <v>2</v>
      </c>
      <c r="I1573" s="8" t="n">
        <v>1</v>
      </c>
      <c r="J1573" s="8" t="n">
        <v>8092860</v>
      </c>
      <c r="K1573" s="8" t="n">
        <v>995773.9375</v>
      </c>
      <c r="L1573" s="8" t="n">
        <f aca="false">J1573/K1573</f>
        <v>8.12720608084804</v>
      </c>
      <c r="M1573" s="8"/>
    </row>
    <row r="1574" customFormat="false" ht="14.4" hidden="false" customHeight="false" outlineLevel="0" collapsed="false">
      <c r="A1574" s="8" t="s">
        <v>14</v>
      </c>
      <c r="B1574" s="8" t="s">
        <v>3140</v>
      </c>
      <c r="C1574" s="8" t="s">
        <v>3141</v>
      </c>
      <c r="D1574" s="8" t="n">
        <v>5.241</v>
      </c>
      <c r="E1574" s="8" t="n">
        <v>10</v>
      </c>
      <c r="F1574" s="8" t="n">
        <v>2</v>
      </c>
      <c r="G1574" s="8" t="n">
        <v>2</v>
      </c>
      <c r="H1574" s="8" t="n">
        <v>1</v>
      </c>
      <c r="I1574" s="8" t="n">
        <v>1</v>
      </c>
      <c r="J1574" s="8" t="n">
        <v>7876839</v>
      </c>
      <c r="K1574" s="8"/>
      <c r="L1574" s="8" t="e">
        <f aca="false">J1574/K1574</f>
        <v>#DIV/0!</v>
      </c>
      <c r="M1574" s="8"/>
    </row>
    <row r="1575" customFormat="false" ht="14.4" hidden="false" customHeight="false" outlineLevel="0" collapsed="false">
      <c r="A1575" s="8" t="s">
        <v>14</v>
      </c>
      <c r="B1575" s="8" t="s">
        <v>3142</v>
      </c>
      <c r="C1575" s="8" t="s">
        <v>3143</v>
      </c>
      <c r="D1575" s="8" t="n">
        <v>5.238</v>
      </c>
      <c r="E1575" s="8" t="n">
        <v>6</v>
      </c>
      <c r="F1575" s="8" t="n">
        <v>2</v>
      </c>
      <c r="G1575" s="8" t="n">
        <v>2</v>
      </c>
      <c r="H1575" s="8" t="n">
        <v>2</v>
      </c>
      <c r="I1575" s="8" t="n">
        <v>1</v>
      </c>
      <c r="J1575" s="8" t="n">
        <v>21571190</v>
      </c>
      <c r="K1575" s="8" t="n">
        <v>6309157</v>
      </c>
      <c r="L1575" s="8" t="n">
        <f aca="false">J1575/K1575</f>
        <v>3.41902888135451</v>
      </c>
      <c r="M1575" s="8"/>
    </row>
    <row r="1576" customFormat="false" ht="14.4" hidden="false" customHeight="false" outlineLevel="0" collapsed="false">
      <c r="A1576" s="8" t="s">
        <v>14</v>
      </c>
      <c r="B1576" s="8" t="s">
        <v>3144</v>
      </c>
      <c r="C1576" s="8" t="s">
        <v>3145</v>
      </c>
      <c r="D1576" s="8" t="n">
        <v>5.224</v>
      </c>
      <c r="E1576" s="8" t="n">
        <v>7</v>
      </c>
      <c r="F1576" s="8" t="n">
        <v>2</v>
      </c>
      <c r="G1576" s="8" t="n">
        <v>3</v>
      </c>
      <c r="H1576" s="8" t="n">
        <v>2</v>
      </c>
      <c r="I1576" s="8" t="n">
        <v>1</v>
      </c>
      <c r="J1576" s="8" t="n">
        <v>7300902.75</v>
      </c>
      <c r="K1576" s="8" t="n">
        <v>7591120.25</v>
      </c>
      <c r="L1576" s="8" t="n">
        <f aca="false">J1576/K1576</f>
        <v>0.961768817981773</v>
      </c>
      <c r="M1576" s="8"/>
    </row>
    <row r="1577" customFormat="false" ht="14.4" hidden="false" customHeight="false" outlineLevel="0" collapsed="false">
      <c r="A1577" s="8" t="s">
        <v>14</v>
      </c>
      <c r="B1577" s="8" t="s">
        <v>3146</v>
      </c>
      <c r="C1577" s="8" t="s">
        <v>3147</v>
      </c>
      <c r="D1577" s="8" t="n">
        <v>5.204</v>
      </c>
      <c r="E1577" s="8" t="n">
        <v>5</v>
      </c>
      <c r="F1577" s="8" t="n">
        <v>2</v>
      </c>
      <c r="G1577" s="8" t="n">
        <v>3</v>
      </c>
      <c r="H1577" s="8" t="n">
        <v>1</v>
      </c>
      <c r="I1577" s="8" t="n">
        <v>1</v>
      </c>
      <c r="J1577" s="8" t="n">
        <v>40650816</v>
      </c>
      <c r="K1577" s="8" t="n">
        <v>15720018.75</v>
      </c>
      <c r="L1577" s="8" t="n">
        <f aca="false">J1577/K1577</f>
        <v>2.58592668663325</v>
      </c>
      <c r="M1577" s="8"/>
    </row>
    <row r="1578" s="9" customFormat="true" ht="14.4" hidden="false" customHeight="false" outlineLevel="0" collapsed="false">
      <c r="A1578" s="8" t="s">
        <v>14</v>
      </c>
      <c r="B1578" s="8" t="s">
        <v>3148</v>
      </c>
      <c r="C1578" s="8" t="s">
        <v>3149</v>
      </c>
      <c r="D1578" s="8" t="n">
        <v>5.176</v>
      </c>
      <c r="E1578" s="8" t="n">
        <v>2</v>
      </c>
      <c r="F1578" s="8" t="n">
        <v>2</v>
      </c>
      <c r="G1578" s="8" t="n">
        <v>2</v>
      </c>
      <c r="H1578" s="8" t="n">
        <v>1</v>
      </c>
      <c r="I1578" s="8" t="n">
        <v>1</v>
      </c>
      <c r="J1578" s="8" t="n">
        <v>7407200.5</v>
      </c>
      <c r="K1578" s="8"/>
      <c r="L1578" s="8" t="e">
        <f aca="false">J1578/K1578</f>
        <v>#DIV/0!</v>
      </c>
      <c r="M1578" s="8"/>
      <c r="N1578" s="1"/>
      <c r="O1578" s="1"/>
    </row>
    <row r="1579" customFormat="false" ht="14.4" hidden="false" customHeight="false" outlineLevel="0" collapsed="false">
      <c r="A1579" s="8" t="s">
        <v>14</v>
      </c>
      <c r="B1579" s="8" t="s">
        <v>3150</v>
      </c>
      <c r="C1579" s="8" t="s">
        <v>3151</v>
      </c>
      <c r="D1579" s="8" t="n">
        <v>5.164</v>
      </c>
      <c r="E1579" s="8" t="n">
        <v>5</v>
      </c>
      <c r="F1579" s="8" t="n">
        <v>2</v>
      </c>
      <c r="G1579" s="8" t="n">
        <v>2</v>
      </c>
      <c r="H1579" s="8" t="n">
        <v>2</v>
      </c>
      <c r="I1579" s="8" t="n">
        <v>1</v>
      </c>
      <c r="J1579" s="8" t="n">
        <v>22029405</v>
      </c>
      <c r="K1579" s="8" t="n">
        <v>3827230.75</v>
      </c>
      <c r="L1579" s="8" t="n">
        <f aca="false">J1579/K1579</f>
        <v>5.75596467498073</v>
      </c>
      <c r="M1579" s="8"/>
    </row>
    <row r="1580" customFormat="false" ht="14.4" hidden="false" customHeight="false" outlineLevel="0" collapsed="false">
      <c r="A1580" s="8" t="s">
        <v>14</v>
      </c>
      <c r="B1580" s="8" t="s">
        <v>3152</v>
      </c>
      <c r="C1580" s="8" t="s">
        <v>3153</v>
      </c>
      <c r="D1580" s="8" t="n">
        <v>5.161</v>
      </c>
      <c r="E1580" s="8" t="n">
        <v>26</v>
      </c>
      <c r="F1580" s="8" t="n">
        <v>2</v>
      </c>
      <c r="G1580" s="8" t="n">
        <v>2</v>
      </c>
      <c r="H1580" s="8" t="n">
        <v>2</v>
      </c>
      <c r="I1580" s="8" t="n">
        <v>1</v>
      </c>
      <c r="J1580" s="8" t="n">
        <v>4376924</v>
      </c>
      <c r="K1580" s="8"/>
      <c r="L1580" s="8" t="e">
        <f aca="false">J1580/K1580</f>
        <v>#DIV/0!</v>
      </c>
      <c r="M1580" s="8"/>
    </row>
    <row r="1581" customFormat="false" ht="14.4" hidden="false" customHeight="false" outlineLevel="0" collapsed="false">
      <c r="A1581" s="8" t="s">
        <v>14</v>
      </c>
      <c r="B1581" s="8" t="s">
        <v>3154</v>
      </c>
      <c r="C1581" s="8" t="s">
        <v>3155</v>
      </c>
      <c r="D1581" s="8" t="n">
        <v>5.16</v>
      </c>
      <c r="E1581" s="8" t="n">
        <v>3</v>
      </c>
      <c r="F1581" s="8" t="n">
        <v>2</v>
      </c>
      <c r="G1581" s="8" t="n">
        <v>2</v>
      </c>
      <c r="H1581" s="8" t="n">
        <v>2</v>
      </c>
      <c r="I1581" s="8" t="n">
        <v>1</v>
      </c>
      <c r="J1581" s="8"/>
      <c r="K1581" s="8"/>
      <c r="L1581" s="8" t="e">
        <f aca="false">J1581/K1581</f>
        <v>#DIV/0!</v>
      </c>
      <c r="M1581" s="8"/>
    </row>
    <row r="1582" customFormat="false" ht="14.4" hidden="false" customHeight="false" outlineLevel="0" collapsed="false">
      <c r="A1582" s="8" t="s">
        <v>14</v>
      </c>
      <c r="B1582" s="8" t="s">
        <v>3156</v>
      </c>
      <c r="C1582" s="8" t="s">
        <v>3157</v>
      </c>
      <c r="D1582" s="8" t="n">
        <v>5.145</v>
      </c>
      <c r="E1582" s="8" t="n">
        <v>7</v>
      </c>
      <c r="F1582" s="8" t="n">
        <v>2</v>
      </c>
      <c r="G1582" s="8" t="n">
        <v>2</v>
      </c>
      <c r="H1582" s="8" t="n">
        <v>1</v>
      </c>
      <c r="I1582" s="8" t="n">
        <v>1</v>
      </c>
      <c r="J1582" s="8"/>
      <c r="K1582" s="8"/>
      <c r="L1582" s="8" t="e">
        <f aca="false">J1582/K1582</f>
        <v>#DIV/0!</v>
      </c>
      <c r="M1582" s="8"/>
    </row>
    <row r="1583" customFormat="false" ht="14.4" hidden="false" customHeight="false" outlineLevel="0" collapsed="false">
      <c r="A1583" s="8" t="s">
        <v>14</v>
      </c>
      <c r="B1583" s="8" t="s">
        <v>3158</v>
      </c>
      <c r="C1583" s="8" t="s">
        <v>3159</v>
      </c>
      <c r="D1583" s="8" t="n">
        <v>5.141</v>
      </c>
      <c r="E1583" s="8" t="n">
        <v>4</v>
      </c>
      <c r="F1583" s="8" t="n">
        <v>2</v>
      </c>
      <c r="G1583" s="8" t="n">
        <v>3</v>
      </c>
      <c r="H1583" s="8" t="n">
        <v>2</v>
      </c>
      <c r="I1583" s="8" t="n">
        <v>1</v>
      </c>
      <c r="J1583" s="8" t="n">
        <v>14680901.5</v>
      </c>
      <c r="K1583" s="8" t="n">
        <v>1057040.5</v>
      </c>
      <c r="L1583" s="8" t="n">
        <f aca="false">J1583/K1583</f>
        <v>13.8886840192027</v>
      </c>
      <c r="M1583" s="8"/>
    </row>
    <row r="1584" customFormat="false" ht="14.4" hidden="false" customHeight="false" outlineLevel="0" collapsed="false">
      <c r="A1584" s="8" t="s">
        <v>14</v>
      </c>
      <c r="B1584" s="8" t="s">
        <v>3160</v>
      </c>
      <c r="C1584" s="8" t="s">
        <v>3161</v>
      </c>
      <c r="D1584" s="8" t="n">
        <v>5.127</v>
      </c>
      <c r="E1584" s="8" t="n">
        <v>1</v>
      </c>
      <c r="F1584" s="8" t="n">
        <v>2</v>
      </c>
      <c r="G1584" s="8" t="n">
        <v>2</v>
      </c>
      <c r="H1584" s="8" t="n">
        <v>2</v>
      </c>
      <c r="I1584" s="8" t="n">
        <v>1</v>
      </c>
      <c r="J1584" s="8" t="n">
        <v>4692123.5</v>
      </c>
      <c r="K1584" s="8" t="n">
        <v>1763023.5</v>
      </c>
      <c r="L1584" s="8" t="n">
        <f aca="false">J1584/K1584</f>
        <v>2.6614072359217</v>
      </c>
      <c r="M1584" s="8"/>
    </row>
    <row r="1585" customFormat="false" ht="14.4" hidden="false" customHeight="false" outlineLevel="0" collapsed="false">
      <c r="A1585" s="8" t="s">
        <v>14</v>
      </c>
      <c r="B1585" s="8" t="s">
        <v>3162</v>
      </c>
      <c r="C1585" s="8" t="s">
        <v>3163</v>
      </c>
      <c r="D1585" s="8" t="n">
        <v>5.121</v>
      </c>
      <c r="E1585" s="8" t="n">
        <v>8</v>
      </c>
      <c r="F1585" s="8" t="n">
        <v>2</v>
      </c>
      <c r="G1585" s="8" t="n">
        <v>5</v>
      </c>
      <c r="H1585" s="8" t="n">
        <v>2</v>
      </c>
      <c r="I1585" s="8" t="n">
        <v>1</v>
      </c>
      <c r="J1585" s="8" t="n">
        <v>95641628</v>
      </c>
      <c r="K1585" s="8" t="n">
        <v>6519645</v>
      </c>
      <c r="L1585" s="8" t="n">
        <f aca="false">J1585/K1585</f>
        <v>14.6697600866305</v>
      </c>
      <c r="M1585" s="8"/>
    </row>
    <row r="1586" customFormat="false" ht="14.4" hidden="false" customHeight="false" outlineLevel="0" collapsed="false">
      <c r="A1586" s="8" t="s">
        <v>14</v>
      </c>
      <c r="B1586" s="8" t="s">
        <v>3164</v>
      </c>
      <c r="C1586" s="8" t="s">
        <v>3165</v>
      </c>
      <c r="D1586" s="8" t="n">
        <v>5.113</v>
      </c>
      <c r="E1586" s="8" t="n">
        <v>7</v>
      </c>
      <c r="F1586" s="8" t="n">
        <v>2</v>
      </c>
      <c r="G1586" s="8" t="n">
        <v>2</v>
      </c>
      <c r="H1586" s="8" t="n">
        <v>2</v>
      </c>
      <c r="I1586" s="8" t="n">
        <v>1</v>
      </c>
      <c r="J1586" s="8" t="n">
        <v>12037404.75</v>
      </c>
      <c r="K1586" s="8" t="n">
        <v>1871008.125</v>
      </c>
      <c r="L1586" s="8" t="n">
        <f aca="false">J1586/K1586</f>
        <v>6.4336464332564</v>
      </c>
      <c r="M1586" s="8"/>
    </row>
    <row r="1587" customFormat="false" ht="14.4" hidden="false" customHeight="false" outlineLevel="0" collapsed="false">
      <c r="A1587" s="8" t="s">
        <v>14</v>
      </c>
      <c r="B1587" s="8" t="s">
        <v>3166</v>
      </c>
      <c r="C1587" s="8" t="s">
        <v>3167</v>
      </c>
      <c r="D1587" s="8" t="n">
        <v>5.107</v>
      </c>
      <c r="E1587" s="8" t="n">
        <v>4</v>
      </c>
      <c r="F1587" s="8" t="n">
        <v>2</v>
      </c>
      <c r="G1587" s="8" t="n">
        <v>2</v>
      </c>
      <c r="H1587" s="8" t="n">
        <v>2</v>
      </c>
      <c r="I1587" s="8" t="n">
        <v>1</v>
      </c>
      <c r="J1587" s="8" t="n">
        <v>21310706.625</v>
      </c>
      <c r="K1587" s="8" t="n">
        <v>3953326.390625</v>
      </c>
      <c r="L1587" s="8" t="n">
        <f aca="false">J1587/K1587</f>
        <v>5.39057606666038</v>
      </c>
      <c r="M1587" s="8"/>
    </row>
    <row r="1588" customFormat="false" ht="14.4" hidden="false" customHeight="false" outlineLevel="0" collapsed="false">
      <c r="A1588" s="8" t="s">
        <v>14</v>
      </c>
      <c r="B1588" s="8" t="s">
        <v>3168</v>
      </c>
      <c r="C1588" s="8" t="s">
        <v>3169</v>
      </c>
      <c r="D1588" s="8" t="n">
        <v>5.103</v>
      </c>
      <c r="E1588" s="8" t="n">
        <v>6</v>
      </c>
      <c r="F1588" s="8" t="n">
        <v>2</v>
      </c>
      <c r="G1588" s="8" t="n">
        <v>2</v>
      </c>
      <c r="H1588" s="8" t="n">
        <v>2</v>
      </c>
      <c r="I1588" s="8" t="n">
        <v>1</v>
      </c>
      <c r="J1588" s="8"/>
      <c r="K1588" s="8"/>
      <c r="L1588" s="8" t="e">
        <f aca="false">J1588/K1588</f>
        <v>#DIV/0!</v>
      </c>
      <c r="M1588" s="8"/>
    </row>
    <row r="1589" customFormat="false" ht="14.4" hidden="false" customHeight="false" outlineLevel="0" collapsed="false">
      <c r="A1589" s="8" t="s">
        <v>14</v>
      </c>
      <c r="B1589" s="8" t="s">
        <v>3170</v>
      </c>
      <c r="C1589" s="8" t="s">
        <v>3171</v>
      </c>
      <c r="D1589" s="8" t="n">
        <v>5.1</v>
      </c>
      <c r="E1589" s="8" t="n">
        <v>5</v>
      </c>
      <c r="F1589" s="8" t="n">
        <v>2</v>
      </c>
      <c r="G1589" s="8" t="n">
        <v>2</v>
      </c>
      <c r="H1589" s="8" t="n">
        <v>2</v>
      </c>
      <c r="I1589" s="8" t="n">
        <v>1</v>
      </c>
      <c r="J1589" s="8" t="n">
        <v>4512426.5</v>
      </c>
      <c r="K1589" s="8" t="n">
        <v>1254757.625</v>
      </c>
      <c r="L1589" s="8" t="n">
        <f aca="false">J1589/K1589</f>
        <v>3.59625349955534</v>
      </c>
      <c r="M1589" s="8"/>
    </row>
    <row r="1590" customFormat="false" ht="14.4" hidden="false" customHeight="false" outlineLevel="0" collapsed="false">
      <c r="A1590" s="8" t="s">
        <v>14</v>
      </c>
      <c r="B1590" s="8" t="s">
        <v>3172</v>
      </c>
      <c r="C1590" s="8" t="s">
        <v>3173</v>
      </c>
      <c r="D1590" s="8" t="n">
        <v>5.089</v>
      </c>
      <c r="E1590" s="8" t="n">
        <v>3</v>
      </c>
      <c r="F1590" s="8" t="n">
        <v>2</v>
      </c>
      <c r="G1590" s="8" t="n">
        <v>2</v>
      </c>
      <c r="H1590" s="8" t="n">
        <v>2</v>
      </c>
      <c r="I1590" s="8" t="n">
        <v>1</v>
      </c>
      <c r="J1590" s="8" t="n">
        <v>8378249</v>
      </c>
      <c r="K1590" s="8"/>
      <c r="L1590" s="8" t="e">
        <f aca="false">J1590/K1590</f>
        <v>#DIV/0!</v>
      </c>
      <c r="M1590" s="8"/>
    </row>
    <row r="1591" customFormat="false" ht="14.4" hidden="false" customHeight="false" outlineLevel="0" collapsed="false">
      <c r="A1591" s="8" t="s">
        <v>14</v>
      </c>
      <c r="B1591" s="8" t="s">
        <v>3174</v>
      </c>
      <c r="C1591" s="8" t="s">
        <v>3175</v>
      </c>
      <c r="D1591" s="8" t="n">
        <v>5.087</v>
      </c>
      <c r="E1591" s="8" t="n">
        <v>4</v>
      </c>
      <c r="F1591" s="8" t="n">
        <v>2</v>
      </c>
      <c r="G1591" s="8" t="n">
        <v>2</v>
      </c>
      <c r="H1591" s="8" t="n">
        <v>2</v>
      </c>
      <c r="I1591" s="8" t="n">
        <v>1</v>
      </c>
      <c r="J1591" s="8" t="n">
        <v>7325885.75</v>
      </c>
      <c r="K1591" s="8" t="n">
        <v>3035919</v>
      </c>
      <c r="L1591" s="8" t="n">
        <f aca="false">J1591/K1591</f>
        <v>2.4130702268407</v>
      </c>
      <c r="M1591" s="8"/>
    </row>
    <row r="1592" customFormat="false" ht="14.4" hidden="false" customHeight="false" outlineLevel="0" collapsed="false">
      <c r="A1592" s="8" t="s">
        <v>14</v>
      </c>
      <c r="B1592" s="8" t="s">
        <v>3176</v>
      </c>
      <c r="C1592" s="8" t="s">
        <v>3177</v>
      </c>
      <c r="D1592" s="8" t="n">
        <v>5.078</v>
      </c>
      <c r="E1592" s="8" t="n">
        <v>3</v>
      </c>
      <c r="F1592" s="8" t="n">
        <v>2</v>
      </c>
      <c r="G1592" s="8" t="n">
        <v>2</v>
      </c>
      <c r="H1592" s="8" t="n">
        <v>2</v>
      </c>
      <c r="I1592" s="8" t="n">
        <v>1</v>
      </c>
      <c r="J1592" s="8"/>
      <c r="K1592" s="8" t="n">
        <v>1508994</v>
      </c>
      <c r="L1592" s="8" t="n">
        <f aca="false">J1592/K1592</f>
        <v>0</v>
      </c>
      <c r="M1592" s="8"/>
    </row>
    <row r="1593" customFormat="false" ht="14.4" hidden="false" customHeight="false" outlineLevel="0" collapsed="false">
      <c r="A1593" s="8" t="s">
        <v>14</v>
      </c>
      <c r="B1593" s="8" t="s">
        <v>3178</v>
      </c>
      <c r="C1593" s="8" t="s">
        <v>3179</v>
      </c>
      <c r="D1593" s="8" t="n">
        <v>5.072</v>
      </c>
      <c r="E1593" s="8" t="n">
        <v>8</v>
      </c>
      <c r="F1593" s="8" t="n">
        <v>2</v>
      </c>
      <c r="G1593" s="8" t="n">
        <v>2</v>
      </c>
      <c r="H1593" s="8" t="n">
        <v>2</v>
      </c>
      <c r="I1593" s="8" t="n">
        <v>1</v>
      </c>
      <c r="J1593" s="8" t="n">
        <v>20824681</v>
      </c>
      <c r="K1593" s="8" t="n">
        <v>5594080.25</v>
      </c>
      <c r="L1593" s="8" t="n">
        <f aca="false">J1593/K1593</f>
        <v>3.72262821935742</v>
      </c>
      <c r="M1593" s="8"/>
    </row>
    <row r="1594" customFormat="false" ht="14.4" hidden="false" customHeight="false" outlineLevel="0" collapsed="false">
      <c r="A1594" s="8" t="s">
        <v>14</v>
      </c>
      <c r="B1594" s="8" t="s">
        <v>3180</v>
      </c>
      <c r="C1594" s="8" t="s">
        <v>3181</v>
      </c>
      <c r="D1594" s="8" t="n">
        <v>5.067</v>
      </c>
      <c r="E1594" s="8" t="n">
        <v>17</v>
      </c>
      <c r="F1594" s="8" t="n">
        <v>2</v>
      </c>
      <c r="G1594" s="8" t="n">
        <v>2</v>
      </c>
      <c r="H1594" s="8" t="n">
        <v>2</v>
      </c>
      <c r="I1594" s="8" t="n">
        <v>1</v>
      </c>
      <c r="J1594" s="8" t="n">
        <v>31694920</v>
      </c>
      <c r="K1594" s="8"/>
      <c r="L1594" s="8" t="e">
        <f aca="false">J1594/K1594</f>
        <v>#DIV/0!</v>
      </c>
      <c r="M1594" s="8"/>
    </row>
    <row r="1595" customFormat="false" ht="14.4" hidden="false" customHeight="false" outlineLevel="0" collapsed="false">
      <c r="A1595" s="8" t="s">
        <v>14</v>
      </c>
      <c r="B1595" s="8" t="s">
        <v>3182</v>
      </c>
      <c r="C1595" s="8" t="s">
        <v>3183</v>
      </c>
      <c r="D1595" s="8" t="n">
        <v>5.053</v>
      </c>
      <c r="E1595" s="8" t="n">
        <v>13</v>
      </c>
      <c r="F1595" s="8" t="n">
        <v>2</v>
      </c>
      <c r="G1595" s="8" t="n">
        <v>3</v>
      </c>
      <c r="H1595" s="8" t="n">
        <v>1</v>
      </c>
      <c r="I1595" s="8" t="n">
        <v>1</v>
      </c>
      <c r="J1595" s="8" t="n">
        <v>3299397.5</v>
      </c>
      <c r="K1595" s="8" t="n">
        <v>452992.46875</v>
      </c>
      <c r="L1595" s="8" t="n">
        <f aca="false">J1595/K1595</f>
        <v>7.28355928102833</v>
      </c>
      <c r="M1595" s="8"/>
    </row>
    <row r="1596" customFormat="false" ht="14.4" hidden="false" customHeight="false" outlineLevel="0" collapsed="false">
      <c r="A1596" s="8" t="s">
        <v>14</v>
      </c>
      <c r="B1596" s="8" t="s">
        <v>3184</v>
      </c>
      <c r="C1596" s="8" t="s">
        <v>3185</v>
      </c>
      <c r="D1596" s="8" t="n">
        <v>5.052</v>
      </c>
      <c r="E1596" s="8" t="n">
        <v>6</v>
      </c>
      <c r="F1596" s="8" t="n">
        <v>2</v>
      </c>
      <c r="G1596" s="8" t="n">
        <v>3</v>
      </c>
      <c r="H1596" s="8" t="n">
        <v>1</v>
      </c>
      <c r="I1596" s="8" t="n">
        <v>1</v>
      </c>
      <c r="J1596" s="8"/>
      <c r="K1596" s="8"/>
      <c r="L1596" s="8" t="e">
        <f aca="false">J1596/K1596</f>
        <v>#DIV/0!</v>
      </c>
      <c r="M1596" s="8"/>
    </row>
    <row r="1597" customFormat="false" ht="14.4" hidden="false" customHeight="false" outlineLevel="0" collapsed="false">
      <c r="A1597" s="8" t="s">
        <v>14</v>
      </c>
      <c r="B1597" s="8" t="s">
        <v>3186</v>
      </c>
      <c r="C1597" s="8" t="s">
        <v>3187</v>
      </c>
      <c r="D1597" s="8" t="n">
        <v>5.048</v>
      </c>
      <c r="E1597" s="8" t="n">
        <v>5</v>
      </c>
      <c r="F1597" s="8" t="n">
        <v>2</v>
      </c>
      <c r="G1597" s="8" t="n">
        <v>2</v>
      </c>
      <c r="H1597" s="8" t="n">
        <v>2</v>
      </c>
      <c r="I1597" s="8" t="n">
        <v>1</v>
      </c>
      <c r="J1597" s="8" t="n">
        <v>3514648.25</v>
      </c>
      <c r="K1597" s="8" t="n">
        <v>3880580.625</v>
      </c>
      <c r="L1597" s="8" t="n">
        <f aca="false">J1597/K1597</f>
        <v>0.905701643552374</v>
      </c>
      <c r="M1597" s="8"/>
    </row>
    <row r="1598" customFormat="false" ht="14.4" hidden="false" customHeight="false" outlineLevel="0" collapsed="false">
      <c r="A1598" s="8" t="s">
        <v>14</v>
      </c>
      <c r="B1598" s="8" t="s">
        <v>3188</v>
      </c>
      <c r="C1598" s="8" t="s">
        <v>3189</v>
      </c>
      <c r="D1598" s="8" t="n">
        <v>4.982</v>
      </c>
      <c r="E1598" s="8" t="n">
        <v>2</v>
      </c>
      <c r="F1598" s="8" t="n">
        <v>2</v>
      </c>
      <c r="G1598" s="8" t="n">
        <v>2</v>
      </c>
      <c r="H1598" s="8" t="n">
        <v>2</v>
      </c>
      <c r="I1598" s="8" t="n">
        <v>1</v>
      </c>
      <c r="J1598" s="8" t="n">
        <v>9784416.75</v>
      </c>
      <c r="K1598" s="8" t="n">
        <v>3520663</v>
      </c>
      <c r="L1598" s="8" t="n">
        <f aca="false">J1598/K1598</f>
        <v>2.77914039202275</v>
      </c>
      <c r="M1598" s="8"/>
    </row>
    <row r="1599" customFormat="false" ht="14.4" hidden="false" customHeight="false" outlineLevel="0" collapsed="false">
      <c r="A1599" s="8" t="s">
        <v>14</v>
      </c>
      <c r="B1599" s="8" t="s">
        <v>3190</v>
      </c>
      <c r="C1599" s="8" t="s">
        <v>3191</v>
      </c>
      <c r="D1599" s="8" t="n">
        <v>4.949</v>
      </c>
      <c r="E1599" s="8" t="n">
        <v>1</v>
      </c>
      <c r="F1599" s="8" t="n">
        <v>2</v>
      </c>
      <c r="G1599" s="8" t="n">
        <v>2</v>
      </c>
      <c r="H1599" s="8" t="n">
        <v>2</v>
      </c>
      <c r="I1599" s="8" t="n">
        <v>1</v>
      </c>
      <c r="J1599" s="8" t="n">
        <v>14905042</v>
      </c>
      <c r="K1599" s="8" t="n">
        <v>8121317.9375</v>
      </c>
      <c r="L1599" s="8" t="n">
        <f aca="false">J1599/K1599</f>
        <v>1.83529842258438</v>
      </c>
      <c r="M1599" s="8"/>
    </row>
    <row r="1600" customFormat="false" ht="14.4" hidden="false" customHeight="false" outlineLevel="0" collapsed="false">
      <c r="A1600" s="8" t="s">
        <v>14</v>
      </c>
      <c r="B1600" s="8" t="s">
        <v>3192</v>
      </c>
      <c r="C1600" s="8" t="s">
        <v>3193</v>
      </c>
      <c r="D1600" s="8" t="n">
        <v>4.904</v>
      </c>
      <c r="E1600" s="8" t="n">
        <v>4</v>
      </c>
      <c r="F1600" s="8" t="n">
        <v>2</v>
      </c>
      <c r="G1600" s="8" t="n">
        <v>2</v>
      </c>
      <c r="H1600" s="8" t="n">
        <v>2</v>
      </c>
      <c r="I1600" s="8" t="n">
        <v>1</v>
      </c>
      <c r="J1600" s="8" t="n">
        <v>3794418.25</v>
      </c>
      <c r="K1600" s="8"/>
      <c r="L1600" s="8" t="e">
        <f aca="false">J1600/K1600</f>
        <v>#DIV/0!</v>
      </c>
      <c r="M1600" s="8"/>
    </row>
    <row r="1601" customFormat="false" ht="14.4" hidden="false" customHeight="false" outlineLevel="0" collapsed="false">
      <c r="A1601" s="8" t="s">
        <v>14</v>
      </c>
      <c r="B1601" s="8" t="s">
        <v>3194</v>
      </c>
      <c r="C1601" s="8" t="s">
        <v>3195</v>
      </c>
      <c r="D1601" s="8" t="n">
        <v>4.899</v>
      </c>
      <c r="E1601" s="8" t="n">
        <v>8</v>
      </c>
      <c r="F1601" s="8" t="n">
        <v>2</v>
      </c>
      <c r="G1601" s="8" t="n">
        <v>2</v>
      </c>
      <c r="H1601" s="8" t="n">
        <v>2</v>
      </c>
      <c r="I1601" s="8" t="n">
        <v>1</v>
      </c>
      <c r="J1601" s="8"/>
      <c r="K1601" s="8"/>
      <c r="L1601" s="8" t="e">
        <f aca="false">J1601/K1601</f>
        <v>#DIV/0!</v>
      </c>
      <c r="M1601" s="8"/>
    </row>
    <row r="1602" customFormat="false" ht="14.4" hidden="false" customHeight="false" outlineLevel="0" collapsed="false">
      <c r="A1602" s="8" t="s">
        <v>14</v>
      </c>
      <c r="B1602" s="8" t="s">
        <v>3196</v>
      </c>
      <c r="C1602" s="8" t="s">
        <v>3197</v>
      </c>
      <c r="D1602" s="8" t="n">
        <v>4.895</v>
      </c>
      <c r="E1602" s="8" t="n">
        <v>15</v>
      </c>
      <c r="F1602" s="8" t="n">
        <v>2</v>
      </c>
      <c r="G1602" s="8" t="n">
        <v>2</v>
      </c>
      <c r="H1602" s="8" t="n">
        <v>1</v>
      </c>
      <c r="I1602" s="8" t="n">
        <v>1</v>
      </c>
      <c r="J1602" s="8" t="n">
        <v>10227096</v>
      </c>
      <c r="K1602" s="8"/>
      <c r="L1602" s="8" t="e">
        <f aca="false">J1602/K1602</f>
        <v>#DIV/0!</v>
      </c>
      <c r="M1602" s="8"/>
    </row>
    <row r="1603" customFormat="false" ht="14.4" hidden="false" customHeight="false" outlineLevel="0" collapsed="false">
      <c r="A1603" s="8" t="s">
        <v>14</v>
      </c>
      <c r="B1603" s="8" t="s">
        <v>3198</v>
      </c>
      <c r="C1603" s="8" t="s">
        <v>3199</v>
      </c>
      <c r="D1603" s="8" t="n">
        <v>4.863</v>
      </c>
      <c r="E1603" s="8" t="n">
        <v>3</v>
      </c>
      <c r="F1603" s="8" t="n">
        <v>2</v>
      </c>
      <c r="G1603" s="8" t="n">
        <v>2</v>
      </c>
      <c r="H1603" s="8" t="n">
        <v>2</v>
      </c>
      <c r="I1603" s="8" t="n">
        <v>1</v>
      </c>
      <c r="J1603" s="8"/>
      <c r="K1603" s="8" t="n">
        <v>3369402.125</v>
      </c>
      <c r="L1603" s="8" t="n">
        <f aca="false">J1603/K1603</f>
        <v>0</v>
      </c>
      <c r="M1603" s="8"/>
    </row>
    <row r="1604" customFormat="false" ht="14.4" hidden="false" customHeight="false" outlineLevel="0" collapsed="false">
      <c r="A1604" s="8" t="s">
        <v>14</v>
      </c>
      <c r="B1604" s="8" t="s">
        <v>3200</v>
      </c>
      <c r="C1604" s="8" t="s">
        <v>3201</v>
      </c>
      <c r="D1604" s="8" t="n">
        <v>4.856</v>
      </c>
      <c r="E1604" s="8" t="n">
        <v>4</v>
      </c>
      <c r="F1604" s="8" t="n">
        <v>2</v>
      </c>
      <c r="G1604" s="8" t="n">
        <v>2</v>
      </c>
      <c r="H1604" s="8" t="n">
        <v>2</v>
      </c>
      <c r="I1604" s="8" t="n">
        <v>1</v>
      </c>
      <c r="J1604" s="8" t="n">
        <v>10480668</v>
      </c>
      <c r="K1604" s="8"/>
      <c r="L1604" s="8" t="e">
        <f aca="false">J1604/K1604</f>
        <v>#DIV/0!</v>
      </c>
      <c r="M1604" s="8"/>
    </row>
    <row r="1605" customFormat="false" ht="14.4" hidden="false" customHeight="false" outlineLevel="0" collapsed="false">
      <c r="A1605" s="8" t="s">
        <v>14</v>
      </c>
      <c r="B1605" s="8" t="s">
        <v>3202</v>
      </c>
      <c r="C1605" s="8" t="s">
        <v>3203</v>
      </c>
      <c r="D1605" s="8" t="n">
        <v>4.845</v>
      </c>
      <c r="E1605" s="8" t="n">
        <v>6</v>
      </c>
      <c r="F1605" s="8" t="n">
        <v>2</v>
      </c>
      <c r="G1605" s="8" t="n">
        <v>2</v>
      </c>
      <c r="H1605" s="8" t="n">
        <v>2</v>
      </c>
      <c r="I1605" s="8" t="n">
        <v>1</v>
      </c>
      <c r="J1605" s="8" t="n">
        <v>13483098</v>
      </c>
      <c r="K1605" s="8"/>
      <c r="L1605" s="8" t="e">
        <f aca="false">J1605/K1605</f>
        <v>#DIV/0!</v>
      </c>
      <c r="M1605" s="8"/>
    </row>
    <row r="1606" customFormat="false" ht="14.4" hidden="false" customHeight="false" outlineLevel="0" collapsed="false">
      <c r="A1606" s="8" t="s">
        <v>14</v>
      </c>
      <c r="B1606" s="8" t="s">
        <v>3204</v>
      </c>
      <c r="C1606" s="8" t="s">
        <v>3205</v>
      </c>
      <c r="D1606" s="8" t="n">
        <v>4.837</v>
      </c>
      <c r="E1606" s="8" t="n">
        <v>9</v>
      </c>
      <c r="F1606" s="8" t="n">
        <v>2</v>
      </c>
      <c r="G1606" s="8" t="n">
        <v>2</v>
      </c>
      <c r="H1606" s="8" t="n">
        <v>2</v>
      </c>
      <c r="I1606" s="8" t="n">
        <v>1</v>
      </c>
      <c r="J1606" s="8" t="n">
        <v>9530726</v>
      </c>
      <c r="K1606" s="8"/>
      <c r="L1606" s="8" t="e">
        <f aca="false">J1606/K1606</f>
        <v>#DIV/0!</v>
      </c>
      <c r="M1606" s="8"/>
    </row>
    <row r="1607" customFormat="false" ht="14.4" hidden="false" customHeight="false" outlineLevel="0" collapsed="false">
      <c r="A1607" s="8" t="s">
        <v>14</v>
      </c>
      <c r="B1607" s="8" t="s">
        <v>3206</v>
      </c>
      <c r="C1607" s="8" t="s">
        <v>194</v>
      </c>
      <c r="D1607" s="8" t="n">
        <v>4.825</v>
      </c>
      <c r="E1607" s="8" t="n">
        <v>5</v>
      </c>
      <c r="F1607" s="8" t="n">
        <v>2</v>
      </c>
      <c r="G1607" s="8" t="n">
        <v>3</v>
      </c>
      <c r="H1607" s="8" t="n">
        <v>2</v>
      </c>
      <c r="I1607" s="8" t="n">
        <v>1</v>
      </c>
      <c r="J1607" s="8" t="n">
        <v>740066.0625</v>
      </c>
      <c r="K1607" s="8" t="n">
        <v>267293.875</v>
      </c>
      <c r="L1607" s="8" t="n">
        <f aca="false">J1607/K1607</f>
        <v>2.7687355817637</v>
      </c>
      <c r="M1607" s="8"/>
    </row>
    <row r="1608" customFormat="false" ht="14.4" hidden="false" customHeight="false" outlineLevel="0" collapsed="false">
      <c r="A1608" s="8" t="s">
        <v>14</v>
      </c>
      <c r="B1608" s="8" t="s">
        <v>3207</v>
      </c>
      <c r="C1608" s="8" t="s">
        <v>3208</v>
      </c>
      <c r="D1608" s="8" t="n">
        <v>4.774</v>
      </c>
      <c r="E1608" s="8" t="n">
        <v>5</v>
      </c>
      <c r="F1608" s="8" t="n">
        <v>2</v>
      </c>
      <c r="G1608" s="8" t="n">
        <v>2</v>
      </c>
      <c r="H1608" s="8" t="n">
        <v>1</v>
      </c>
      <c r="I1608" s="8" t="n">
        <v>1</v>
      </c>
      <c r="J1608" s="8" t="n">
        <v>5490090.5</v>
      </c>
      <c r="K1608" s="8"/>
      <c r="L1608" s="8" t="e">
        <f aca="false">J1608/K1608</f>
        <v>#DIV/0!</v>
      </c>
      <c r="M1608" s="8"/>
    </row>
    <row r="1609" customFormat="false" ht="14.4" hidden="false" customHeight="false" outlineLevel="0" collapsed="false">
      <c r="A1609" s="8" t="s">
        <v>14</v>
      </c>
      <c r="B1609" s="8" t="s">
        <v>3209</v>
      </c>
      <c r="C1609" s="8" t="s">
        <v>3210</v>
      </c>
      <c r="D1609" s="8" t="n">
        <v>4.748</v>
      </c>
      <c r="E1609" s="8" t="n">
        <v>2</v>
      </c>
      <c r="F1609" s="8" t="n">
        <v>2</v>
      </c>
      <c r="G1609" s="8" t="n">
        <v>2</v>
      </c>
      <c r="H1609" s="8" t="n">
        <v>2</v>
      </c>
      <c r="I1609" s="8" t="n">
        <v>1</v>
      </c>
      <c r="J1609" s="8" t="n">
        <v>2959299</v>
      </c>
      <c r="K1609" s="8"/>
      <c r="L1609" s="8" t="e">
        <f aca="false">J1609/K1609</f>
        <v>#DIV/0!</v>
      </c>
      <c r="M1609" s="8"/>
    </row>
    <row r="1610" customFormat="false" ht="14.4" hidden="false" customHeight="false" outlineLevel="0" collapsed="false">
      <c r="A1610" s="8" t="s">
        <v>14</v>
      </c>
      <c r="B1610" s="8" t="s">
        <v>3211</v>
      </c>
      <c r="C1610" s="8" t="s">
        <v>3212</v>
      </c>
      <c r="D1610" s="8" t="n">
        <v>4.739</v>
      </c>
      <c r="E1610" s="8" t="n">
        <v>13</v>
      </c>
      <c r="F1610" s="8" t="n">
        <v>2</v>
      </c>
      <c r="G1610" s="8" t="n">
        <v>2</v>
      </c>
      <c r="H1610" s="8" t="n">
        <v>2</v>
      </c>
      <c r="I1610" s="8" t="n">
        <v>1</v>
      </c>
      <c r="J1610" s="8" t="n">
        <v>2184554.75</v>
      </c>
      <c r="K1610" s="8" t="n">
        <v>1027961.6875</v>
      </c>
      <c r="L1610" s="8" t="n">
        <f aca="false">J1610/K1610</f>
        <v>2.12513246025037</v>
      </c>
      <c r="M1610" s="8"/>
    </row>
    <row r="1611" customFormat="false" ht="14.4" hidden="false" customHeight="false" outlineLevel="0" collapsed="false">
      <c r="A1611" s="8" t="s">
        <v>14</v>
      </c>
      <c r="B1611" s="8" t="s">
        <v>3213</v>
      </c>
      <c r="C1611" s="8" t="s">
        <v>3214</v>
      </c>
      <c r="D1611" s="8" t="n">
        <v>4.728</v>
      </c>
      <c r="E1611" s="8" t="n">
        <v>2</v>
      </c>
      <c r="F1611" s="8" t="n">
        <v>2</v>
      </c>
      <c r="G1611" s="8" t="n">
        <v>4</v>
      </c>
      <c r="H1611" s="8" t="n">
        <v>2</v>
      </c>
      <c r="I1611" s="8" t="n">
        <v>1</v>
      </c>
      <c r="J1611" s="8" t="n">
        <v>9151202</v>
      </c>
      <c r="K1611" s="8" t="n">
        <v>2095164</v>
      </c>
      <c r="L1611" s="8" t="n">
        <f aca="false">J1611/K1611</f>
        <v>4.36777359672083</v>
      </c>
      <c r="M1611" s="8"/>
    </row>
    <row r="1612" customFormat="false" ht="14.4" hidden="false" customHeight="false" outlineLevel="0" collapsed="false">
      <c r="A1612" s="8" t="s">
        <v>14</v>
      </c>
      <c r="B1612" s="8" t="s">
        <v>3215</v>
      </c>
      <c r="C1612" s="8" t="s">
        <v>3216</v>
      </c>
      <c r="D1612" s="8" t="n">
        <v>4.725</v>
      </c>
      <c r="E1612" s="8" t="n">
        <v>3</v>
      </c>
      <c r="F1612" s="8" t="n">
        <v>2</v>
      </c>
      <c r="G1612" s="8" t="n">
        <v>2</v>
      </c>
      <c r="H1612" s="8" t="n">
        <v>2</v>
      </c>
      <c r="I1612" s="8" t="n">
        <v>1</v>
      </c>
      <c r="J1612" s="8" t="n">
        <v>6647919.5</v>
      </c>
      <c r="K1612" s="8"/>
      <c r="L1612" s="8" t="e">
        <f aca="false">J1612/K1612</f>
        <v>#DIV/0!</v>
      </c>
      <c r="M1612" s="8"/>
    </row>
    <row r="1613" customFormat="false" ht="14.4" hidden="false" customHeight="false" outlineLevel="0" collapsed="false">
      <c r="A1613" s="8" t="s">
        <v>14</v>
      </c>
      <c r="B1613" s="8" t="s">
        <v>3217</v>
      </c>
      <c r="C1613" s="8" t="s">
        <v>3218</v>
      </c>
      <c r="D1613" s="8" t="n">
        <v>4.722</v>
      </c>
      <c r="E1613" s="8" t="n">
        <v>23</v>
      </c>
      <c r="F1613" s="8" t="n">
        <v>2</v>
      </c>
      <c r="G1613" s="8" t="n">
        <v>3</v>
      </c>
      <c r="H1613" s="8" t="n">
        <v>1</v>
      </c>
      <c r="I1613" s="8" t="n">
        <v>1</v>
      </c>
      <c r="J1613" s="8"/>
      <c r="K1613" s="8"/>
      <c r="L1613" s="8" t="e">
        <f aca="false">J1613/K1613</f>
        <v>#DIV/0!</v>
      </c>
      <c r="M1613" s="8"/>
    </row>
    <row r="1614" s="9" customFormat="true" ht="14.4" hidden="false" customHeight="false" outlineLevel="0" collapsed="false">
      <c r="A1614" s="8" t="s">
        <v>14</v>
      </c>
      <c r="B1614" s="8" t="s">
        <v>3219</v>
      </c>
      <c r="C1614" s="8" t="s">
        <v>3220</v>
      </c>
      <c r="D1614" s="8" t="n">
        <v>4.72</v>
      </c>
      <c r="E1614" s="8" t="n">
        <v>2</v>
      </c>
      <c r="F1614" s="8" t="n">
        <v>2</v>
      </c>
      <c r="G1614" s="8" t="n">
        <v>2</v>
      </c>
      <c r="H1614" s="8" t="n">
        <v>2</v>
      </c>
      <c r="I1614" s="8" t="n">
        <v>1</v>
      </c>
      <c r="J1614" s="8" t="n">
        <v>2529749.0234375</v>
      </c>
      <c r="K1614" s="8"/>
      <c r="L1614" s="8" t="e">
        <f aca="false">J1614/K1614</f>
        <v>#DIV/0!</v>
      </c>
      <c r="M1614" s="8"/>
    </row>
    <row r="1615" customFormat="false" ht="14.4" hidden="false" customHeight="false" outlineLevel="0" collapsed="false">
      <c r="A1615" s="8" t="s">
        <v>14</v>
      </c>
      <c r="B1615" s="8" t="s">
        <v>3221</v>
      </c>
      <c r="C1615" s="8" t="s">
        <v>3222</v>
      </c>
      <c r="D1615" s="8" t="n">
        <v>4.695</v>
      </c>
      <c r="E1615" s="8" t="n">
        <v>4</v>
      </c>
      <c r="F1615" s="8" t="n">
        <v>2</v>
      </c>
      <c r="G1615" s="8" t="n">
        <v>2</v>
      </c>
      <c r="H1615" s="8" t="n">
        <v>1</v>
      </c>
      <c r="I1615" s="8" t="n">
        <v>1</v>
      </c>
      <c r="J1615" s="8" t="n">
        <v>3312896.5</v>
      </c>
      <c r="K1615" s="8" t="n">
        <v>1874285.625</v>
      </c>
      <c r="L1615" s="8" t="n">
        <f aca="false">J1615/K1615</f>
        <v>1.76755157048169</v>
      </c>
      <c r="M1615" s="8"/>
    </row>
    <row r="1616" customFormat="false" ht="14.4" hidden="false" customHeight="false" outlineLevel="0" collapsed="false">
      <c r="A1616" s="8" t="s">
        <v>14</v>
      </c>
      <c r="B1616" s="8" t="s">
        <v>3223</v>
      </c>
      <c r="C1616" s="8" t="s">
        <v>3224</v>
      </c>
      <c r="D1616" s="8" t="n">
        <v>4.684</v>
      </c>
      <c r="E1616" s="8" t="n">
        <v>5</v>
      </c>
      <c r="F1616" s="8" t="n">
        <v>2</v>
      </c>
      <c r="G1616" s="8" t="n">
        <v>3</v>
      </c>
      <c r="H1616" s="8" t="n">
        <v>2</v>
      </c>
      <c r="I1616" s="8" t="n">
        <v>1</v>
      </c>
      <c r="J1616" s="8" t="n">
        <v>26205048</v>
      </c>
      <c r="K1616" s="8" t="n">
        <v>2166711</v>
      </c>
      <c r="L1616" s="8" t="n">
        <f aca="false">J1616/K1616</f>
        <v>12.094390068634</v>
      </c>
      <c r="M1616" s="8"/>
    </row>
    <row r="1617" customFormat="false" ht="14.4" hidden="false" customHeight="false" outlineLevel="0" collapsed="false">
      <c r="A1617" s="8" t="s">
        <v>14</v>
      </c>
      <c r="B1617" s="8" t="s">
        <v>3225</v>
      </c>
      <c r="C1617" s="8" t="s">
        <v>3226</v>
      </c>
      <c r="D1617" s="8" t="n">
        <v>4.634</v>
      </c>
      <c r="E1617" s="8" t="n">
        <v>5</v>
      </c>
      <c r="F1617" s="8" t="n">
        <v>2</v>
      </c>
      <c r="G1617" s="8" t="n">
        <v>2</v>
      </c>
      <c r="H1617" s="8" t="n">
        <v>2</v>
      </c>
      <c r="I1617" s="8" t="n">
        <v>1</v>
      </c>
      <c r="J1617" s="8" t="n">
        <v>8624627</v>
      </c>
      <c r="K1617" s="8" t="n">
        <v>2762038.75</v>
      </c>
      <c r="L1617" s="8" t="n">
        <f aca="false">J1617/K1617</f>
        <v>3.12255829140703</v>
      </c>
      <c r="M1617" s="8"/>
    </row>
    <row r="1618" customFormat="false" ht="14.4" hidden="false" customHeight="false" outlineLevel="0" collapsed="false">
      <c r="A1618" s="8" t="s">
        <v>14</v>
      </c>
      <c r="B1618" s="8" t="s">
        <v>3227</v>
      </c>
      <c r="C1618" s="8" t="s">
        <v>3228</v>
      </c>
      <c r="D1618" s="8" t="n">
        <v>4.617</v>
      </c>
      <c r="E1618" s="8" t="n">
        <v>9</v>
      </c>
      <c r="F1618" s="8" t="n">
        <v>2</v>
      </c>
      <c r="G1618" s="8" t="n">
        <v>2</v>
      </c>
      <c r="H1618" s="8" t="n">
        <v>2</v>
      </c>
      <c r="I1618" s="8" t="n">
        <v>1</v>
      </c>
      <c r="J1618" s="8"/>
      <c r="K1618" s="8"/>
      <c r="L1618" s="8" t="e">
        <f aca="false">J1618/K1618</f>
        <v>#DIV/0!</v>
      </c>
      <c r="M1618" s="8"/>
    </row>
    <row r="1619" customFormat="false" ht="14.4" hidden="false" customHeight="false" outlineLevel="0" collapsed="false">
      <c r="A1619" s="8" t="s">
        <v>14</v>
      </c>
      <c r="B1619" s="8" t="s">
        <v>3229</v>
      </c>
      <c r="C1619" s="8" t="s">
        <v>3230</v>
      </c>
      <c r="D1619" s="8" t="n">
        <v>4.595</v>
      </c>
      <c r="E1619" s="8" t="n">
        <v>2</v>
      </c>
      <c r="F1619" s="8" t="n">
        <v>2</v>
      </c>
      <c r="G1619" s="8" t="n">
        <v>3</v>
      </c>
      <c r="H1619" s="8" t="n">
        <v>1</v>
      </c>
      <c r="I1619" s="8" t="n">
        <v>1</v>
      </c>
      <c r="J1619" s="8"/>
      <c r="K1619" s="8"/>
      <c r="L1619" s="8" t="e">
        <f aca="false">J1619/K1619</f>
        <v>#DIV/0!</v>
      </c>
      <c r="M1619" s="8"/>
    </row>
    <row r="1620" customFormat="false" ht="14.4" hidden="false" customHeight="false" outlineLevel="0" collapsed="false">
      <c r="A1620" s="8" t="s">
        <v>14</v>
      </c>
      <c r="B1620" s="8" t="s">
        <v>3231</v>
      </c>
      <c r="C1620" s="8" t="s">
        <v>3232</v>
      </c>
      <c r="D1620" s="8" t="n">
        <v>4.581</v>
      </c>
      <c r="E1620" s="8" t="n">
        <v>2</v>
      </c>
      <c r="F1620" s="8" t="n">
        <v>2</v>
      </c>
      <c r="G1620" s="8" t="n">
        <v>2</v>
      </c>
      <c r="H1620" s="8" t="n">
        <v>2</v>
      </c>
      <c r="I1620" s="8" t="n">
        <v>1</v>
      </c>
      <c r="J1620" s="8" t="n">
        <v>11101671</v>
      </c>
      <c r="K1620" s="8" t="n">
        <v>1346477.125</v>
      </c>
      <c r="L1620" s="8" t="n">
        <f aca="false">J1620/K1620</f>
        <v>8.24497556911708</v>
      </c>
      <c r="M1620" s="8"/>
    </row>
    <row r="1621" customFormat="false" ht="14.4" hidden="false" customHeight="false" outlineLevel="0" collapsed="false">
      <c r="A1621" s="8" t="s">
        <v>14</v>
      </c>
      <c r="B1621" s="8" t="s">
        <v>3233</v>
      </c>
      <c r="C1621" s="8" t="s">
        <v>3234</v>
      </c>
      <c r="D1621" s="8" t="n">
        <v>4.579</v>
      </c>
      <c r="E1621" s="8" t="n">
        <v>7</v>
      </c>
      <c r="F1621" s="8" t="n">
        <v>2</v>
      </c>
      <c r="G1621" s="8" t="n">
        <v>2</v>
      </c>
      <c r="H1621" s="8" t="n">
        <v>2</v>
      </c>
      <c r="I1621" s="8" t="n">
        <v>1</v>
      </c>
      <c r="J1621" s="8" t="n">
        <v>5098574.5</v>
      </c>
      <c r="K1621" s="8" t="n">
        <v>558365.5625</v>
      </c>
      <c r="L1621" s="8" t="n">
        <f aca="false">J1621/K1621</f>
        <v>9.13124813280368</v>
      </c>
      <c r="M1621" s="8"/>
    </row>
    <row r="1622" customFormat="false" ht="14.4" hidden="false" customHeight="false" outlineLevel="0" collapsed="false">
      <c r="A1622" s="8" t="s">
        <v>14</v>
      </c>
      <c r="B1622" s="8" t="s">
        <v>3235</v>
      </c>
      <c r="C1622" s="8" t="s">
        <v>3236</v>
      </c>
      <c r="D1622" s="8" t="n">
        <v>4.559</v>
      </c>
      <c r="E1622" s="8" t="n">
        <v>1</v>
      </c>
      <c r="F1622" s="8" t="n">
        <v>2</v>
      </c>
      <c r="G1622" s="8" t="n">
        <v>3</v>
      </c>
      <c r="H1622" s="8" t="n">
        <v>2</v>
      </c>
      <c r="I1622" s="8" t="n">
        <v>1</v>
      </c>
      <c r="J1622" s="8" t="n">
        <v>32701031.5</v>
      </c>
      <c r="K1622" s="8" t="n">
        <v>3909157.25</v>
      </c>
      <c r="L1622" s="8" t="n">
        <f aca="false">J1622/K1622</f>
        <v>8.36523818528917</v>
      </c>
      <c r="M1622" s="8"/>
    </row>
    <row r="1623" customFormat="false" ht="14.4" hidden="false" customHeight="false" outlineLevel="0" collapsed="false">
      <c r="A1623" s="8" t="s">
        <v>14</v>
      </c>
      <c r="B1623" s="8" t="s">
        <v>3237</v>
      </c>
      <c r="C1623" s="8" t="s">
        <v>3238</v>
      </c>
      <c r="D1623" s="8" t="n">
        <v>4.552</v>
      </c>
      <c r="E1623" s="8" t="n">
        <v>7</v>
      </c>
      <c r="F1623" s="8" t="n">
        <v>2</v>
      </c>
      <c r="G1623" s="8" t="n">
        <v>2</v>
      </c>
      <c r="H1623" s="8" t="n">
        <v>1</v>
      </c>
      <c r="I1623" s="8" t="n">
        <v>1</v>
      </c>
      <c r="J1623" s="8" t="n">
        <v>16606036</v>
      </c>
      <c r="K1623" s="8" t="n">
        <v>4664517</v>
      </c>
      <c r="L1623" s="8" t="n">
        <f aca="false">J1623/K1623</f>
        <v>3.56007620939103</v>
      </c>
      <c r="M1623" s="8"/>
    </row>
    <row r="1624" customFormat="false" ht="14.4" hidden="false" customHeight="false" outlineLevel="0" collapsed="false">
      <c r="A1624" s="8" t="s">
        <v>14</v>
      </c>
      <c r="B1624" s="8" t="s">
        <v>3239</v>
      </c>
      <c r="C1624" s="8" t="s">
        <v>3240</v>
      </c>
      <c r="D1624" s="8" t="n">
        <v>4.52</v>
      </c>
      <c r="E1624" s="8" t="n">
        <v>5</v>
      </c>
      <c r="F1624" s="8" t="n">
        <v>2</v>
      </c>
      <c r="G1624" s="8" t="n">
        <v>2</v>
      </c>
      <c r="H1624" s="8" t="n">
        <v>2</v>
      </c>
      <c r="I1624" s="8" t="n">
        <v>1</v>
      </c>
      <c r="J1624" s="8" t="n">
        <v>27414358.5</v>
      </c>
      <c r="K1624" s="8" t="n">
        <v>962214.375</v>
      </c>
      <c r="L1624" s="8" t="n">
        <f aca="false">J1624/K1624</f>
        <v>28.490905158219</v>
      </c>
      <c r="M1624" s="8"/>
    </row>
    <row r="1625" customFormat="false" ht="14.4" hidden="false" customHeight="false" outlineLevel="0" collapsed="false">
      <c r="A1625" s="8" t="s">
        <v>14</v>
      </c>
      <c r="B1625" s="8" t="s">
        <v>3241</v>
      </c>
      <c r="C1625" s="8" t="s">
        <v>3242</v>
      </c>
      <c r="D1625" s="8" t="n">
        <v>4.499</v>
      </c>
      <c r="E1625" s="8" t="n">
        <v>11</v>
      </c>
      <c r="F1625" s="8" t="n">
        <v>2</v>
      </c>
      <c r="G1625" s="8" t="n">
        <v>3</v>
      </c>
      <c r="H1625" s="8" t="n">
        <v>1</v>
      </c>
      <c r="I1625" s="8" t="n">
        <v>1</v>
      </c>
      <c r="J1625" s="8" t="n">
        <v>26729126</v>
      </c>
      <c r="K1625" s="8" t="n">
        <v>3911892</v>
      </c>
      <c r="L1625" s="8" t="n">
        <f aca="false">J1625/K1625</f>
        <v>6.83278730598902</v>
      </c>
      <c r="M1625" s="8"/>
    </row>
    <row r="1626" customFormat="false" ht="14.4" hidden="false" customHeight="false" outlineLevel="0" collapsed="false">
      <c r="A1626" s="8" t="s">
        <v>14</v>
      </c>
      <c r="B1626" s="8" t="s">
        <v>3243</v>
      </c>
      <c r="C1626" s="8" t="s">
        <v>3244</v>
      </c>
      <c r="D1626" s="8" t="n">
        <v>4.434</v>
      </c>
      <c r="E1626" s="8" t="n">
        <v>11</v>
      </c>
      <c r="F1626" s="8" t="n">
        <v>2</v>
      </c>
      <c r="G1626" s="8" t="n">
        <v>2</v>
      </c>
      <c r="H1626" s="8" t="n">
        <v>2</v>
      </c>
      <c r="I1626" s="8" t="n">
        <v>1</v>
      </c>
      <c r="J1626" s="8"/>
      <c r="K1626" s="8"/>
      <c r="L1626" s="8" t="e">
        <f aca="false">J1626/K1626</f>
        <v>#DIV/0!</v>
      </c>
      <c r="M1626" s="8"/>
    </row>
    <row r="1627" customFormat="false" ht="14.4" hidden="false" customHeight="false" outlineLevel="0" collapsed="false">
      <c r="A1627" s="8" t="s">
        <v>14</v>
      </c>
      <c r="B1627" s="8" t="s">
        <v>3245</v>
      </c>
      <c r="C1627" s="8" t="s">
        <v>3246</v>
      </c>
      <c r="D1627" s="8" t="n">
        <v>4.394</v>
      </c>
      <c r="E1627" s="8" t="n">
        <v>10</v>
      </c>
      <c r="F1627" s="8" t="n">
        <v>2</v>
      </c>
      <c r="G1627" s="8" t="n">
        <v>2</v>
      </c>
      <c r="H1627" s="8" t="n">
        <v>2</v>
      </c>
      <c r="I1627" s="8" t="n">
        <v>1</v>
      </c>
      <c r="J1627" s="8" t="n">
        <v>1818910.625</v>
      </c>
      <c r="K1627" s="8" t="n">
        <v>819594.0625</v>
      </c>
      <c r="L1627" s="8" t="n">
        <f aca="false">J1627/K1627</f>
        <v>2.21928233527192</v>
      </c>
      <c r="M1627" s="8"/>
    </row>
    <row r="1628" customFormat="false" ht="14.4" hidden="false" customHeight="false" outlineLevel="0" collapsed="false">
      <c r="A1628" s="8" t="s">
        <v>14</v>
      </c>
      <c r="B1628" s="8" t="s">
        <v>3247</v>
      </c>
      <c r="C1628" s="8" t="s">
        <v>3248</v>
      </c>
      <c r="D1628" s="8" t="n">
        <v>4.386</v>
      </c>
      <c r="E1628" s="8" t="n">
        <v>2</v>
      </c>
      <c r="F1628" s="8" t="n">
        <v>2</v>
      </c>
      <c r="G1628" s="8" t="n">
        <v>2</v>
      </c>
      <c r="H1628" s="8" t="n">
        <v>2</v>
      </c>
      <c r="I1628" s="8" t="n">
        <v>1</v>
      </c>
      <c r="J1628" s="8" t="n">
        <v>21467588.5</v>
      </c>
      <c r="K1628" s="8" t="n">
        <v>3887774.25</v>
      </c>
      <c r="L1628" s="8" t="n">
        <f aca="false">J1628/K1628</f>
        <v>5.52181971471209</v>
      </c>
      <c r="M1628" s="8"/>
    </row>
    <row r="1629" customFormat="false" ht="14.4" hidden="false" customHeight="false" outlineLevel="0" collapsed="false">
      <c r="A1629" s="8" t="s">
        <v>14</v>
      </c>
      <c r="B1629" s="8" t="s">
        <v>3249</v>
      </c>
      <c r="C1629" s="8" t="s">
        <v>3250</v>
      </c>
      <c r="D1629" s="8" t="n">
        <v>4.376</v>
      </c>
      <c r="E1629" s="8" t="n">
        <v>10</v>
      </c>
      <c r="F1629" s="8" t="n">
        <v>2</v>
      </c>
      <c r="G1629" s="8" t="n">
        <v>2</v>
      </c>
      <c r="H1629" s="8" t="n">
        <v>2</v>
      </c>
      <c r="I1629" s="8" t="n">
        <v>1</v>
      </c>
      <c r="J1629" s="8" t="n">
        <v>41991953</v>
      </c>
      <c r="K1629" s="8"/>
      <c r="L1629" s="8" t="e">
        <f aca="false">J1629/K1629</f>
        <v>#DIV/0!</v>
      </c>
      <c r="M1629" s="8"/>
    </row>
    <row r="1630" customFormat="false" ht="14.4" hidden="false" customHeight="false" outlineLevel="0" collapsed="false">
      <c r="A1630" s="8" t="s">
        <v>14</v>
      </c>
      <c r="B1630" s="8" t="s">
        <v>3251</v>
      </c>
      <c r="C1630" s="8" t="s">
        <v>3252</v>
      </c>
      <c r="D1630" s="8" t="n">
        <v>4.375</v>
      </c>
      <c r="E1630" s="8" t="n">
        <v>9</v>
      </c>
      <c r="F1630" s="8" t="n">
        <v>2</v>
      </c>
      <c r="G1630" s="8" t="n">
        <v>2</v>
      </c>
      <c r="H1630" s="8" t="n">
        <v>2</v>
      </c>
      <c r="I1630" s="8" t="n">
        <v>1</v>
      </c>
      <c r="J1630" s="8" t="n">
        <v>9441383</v>
      </c>
      <c r="K1630" s="8"/>
      <c r="L1630" s="8" t="e">
        <f aca="false">J1630/K1630</f>
        <v>#DIV/0!</v>
      </c>
      <c r="M1630" s="8"/>
    </row>
    <row r="1631" customFormat="false" ht="14.4" hidden="false" customHeight="false" outlineLevel="0" collapsed="false">
      <c r="A1631" s="8" t="s">
        <v>14</v>
      </c>
      <c r="B1631" s="8" t="s">
        <v>3253</v>
      </c>
      <c r="C1631" s="8" t="s">
        <v>3254</v>
      </c>
      <c r="D1631" s="8" t="n">
        <v>4.359</v>
      </c>
      <c r="E1631" s="8" t="n">
        <v>6</v>
      </c>
      <c r="F1631" s="8" t="n">
        <v>2</v>
      </c>
      <c r="G1631" s="8" t="n">
        <v>2</v>
      </c>
      <c r="H1631" s="8" t="n">
        <v>2</v>
      </c>
      <c r="I1631" s="8" t="n">
        <v>1</v>
      </c>
      <c r="J1631" s="8" t="n">
        <v>3615732</v>
      </c>
      <c r="K1631" s="8" t="n">
        <v>704952.3125</v>
      </c>
      <c r="L1631" s="8" t="n">
        <f aca="false">J1631/K1631</f>
        <v>5.12904481038921</v>
      </c>
      <c r="M1631" s="8"/>
    </row>
    <row r="1632" customFormat="false" ht="14.4" hidden="false" customHeight="false" outlineLevel="0" collapsed="false">
      <c r="A1632" s="8" t="s">
        <v>14</v>
      </c>
      <c r="B1632" s="8" t="s">
        <v>3255</v>
      </c>
      <c r="C1632" s="8" t="s">
        <v>3256</v>
      </c>
      <c r="D1632" s="8" t="n">
        <v>4.357</v>
      </c>
      <c r="E1632" s="8" t="n">
        <v>3</v>
      </c>
      <c r="F1632" s="8" t="n">
        <v>2</v>
      </c>
      <c r="G1632" s="8" t="n">
        <v>2</v>
      </c>
      <c r="H1632" s="8" t="n">
        <v>2</v>
      </c>
      <c r="I1632" s="8" t="n">
        <v>1</v>
      </c>
      <c r="J1632" s="8" t="n">
        <v>11618433</v>
      </c>
      <c r="K1632" s="8" t="n">
        <v>1786202.625</v>
      </c>
      <c r="L1632" s="8" t="n">
        <f aca="false">J1632/K1632</f>
        <v>6.50454368243916</v>
      </c>
      <c r="M1632" s="8"/>
    </row>
    <row r="1633" customFormat="false" ht="14.4" hidden="false" customHeight="false" outlineLevel="0" collapsed="false">
      <c r="A1633" s="8" t="s">
        <v>14</v>
      </c>
      <c r="B1633" s="8" t="s">
        <v>3257</v>
      </c>
      <c r="C1633" s="8" t="s">
        <v>3258</v>
      </c>
      <c r="D1633" s="8" t="n">
        <v>4.352</v>
      </c>
      <c r="E1633" s="8" t="n">
        <v>2</v>
      </c>
      <c r="F1633" s="8" t="n">
        <v>2</v>
      </c>
      <c r="G1633" s="8" t="n">
        <v>2</v>
      </c>
      <c r="H1633" s="8" t="n">
        <v>1</v>
      </c>
      <c r="I1633" s="8" t="n">
        <v>1</v>
      </c>
      <c r="J1633" s="8" t="n">
        <v>3213392</v>
      </c>
      <c r="K1633" s="8"/>
      <c r="L1633" s="8" t="e">
        <f aca="false">J1633/K1633</f>
        <v>#DIV/0!</v>
      </c>
      <c r="M1633" s="8"/>
    </row>
    <row r="1634" customFormat="false" ht="14.4" hidden="false" customHeight="false" outlineLevel="0" collapsed="false">
      <c r="A1634" s="8" t="s">
        <v>14</v>
      </c>
      <c r="B1634" s="8" t="s">
        <v>3259</v>
      </c>
      <c r="C1634" s="8" t="s">
        <v>3260</v>
      </c>
      <c r="D1634" s="8" t="n">
        <v>4.307</v>
      </c>
      <c r="E1634" s="8" t="n">
        <v>2</v>
      </c>
      <c r="F1634" s="8" t="n">
        <v>2</v>
      </c>
      <c r="G1634" s="8" t="n">
        <v>2</v>
      </c>
      <c r="H1634" s="8" t="n">
        <v>1</v>
      </c>
      <c r="I1634" s="8" t="n">
        <v>1</v>
      </c>
      <c r="J1634" s="8" t="n">
        <v>6590448</v>
      </c>
      <c r="K1634" s="8"/>
      <c r="L1634" s="8" t="e">
        <f aca="false">J1634/K1634</f>
        <v>#DIV/0!</v>
      </c>
      <c r="M1634" s="8"/>
    </row>
    <row r="1635" customFormat="false" ht="14.4" hidden="false" customHeight="false" outlineLevel="0" collapsed="false">
      <c r="A1635" s="8" t="s">
        <v>14</v>
      </c>
      <c r="B1635" s="8" t="s">
        <v>3261</v>
      </c>
      <c r="C1635" s="8" t="s">
        <v>3262</v>
      </c>
      <c r="D1635" s="8" t="n">
        <v>4.255</v>
      </c>
      <c r="E1635" s="8" t="n">
        <v>5</v>
      </c>
      <c r="F1635" s="8" t="n">
        <v>2</v>
      </c>
      <c r="G1635" s="8" t="n">
        <v>2</v>
      </c>
      <c r="H1635" s="8" t="n">
        <v>2</v>
      </c>
      <c r="I1635" s="8" t="n">
        <v>1</v>
      </c>
      <c r="J1635" s="8"/>
      <c r="K1635" s="8"/>
      <c r="L1635" s="8" t="e">
        <f aca="false">J1635/K1635</f>
        <v>#DIV/0!</v>
      </c>
      <c r="M1635" s="8"/>
    </row>
    <row r="1636" customFormat="false" ht="14.4" hidden="false" customHeight="false" outlineLevel="0" collapsed="false">
      <c r="A1636" s="8" t="s">
        <v>14</v>
      </c>
      <c r="B1636" s="8" t="s">
        <v>3263</v>
      </c>
      <c r="C1636" s="8" t="s">
        <v>3264</v>
      </c>
      <c r="D1636" s="8" t="n">
        <v>4.252</v>
      </c>
      <c r="E1636" s="8" t="n">
        <v>7</v>
      </c>
      <c r="F1636" s="8" t="n">
        <v>2</v>
      </c>
      <c r="G1636" s="8" t="n">
        <v>3</v>
      </c>
      <c r="H1636" s="8" t="n">
        <v>2</v>
      </c>
      <c r="I1636" s="8" t="n">
        <v>1</v>
      </c>
      <c r="J1636" s="8" t="n">
        <v>33326188</v>
      </c>
      <c r="K1636" s="8" t="n">
        <v>4273239</v>
      </c>
      <c r="L1636" s="8" t="n">
        <f aca="false">J1636/K1636</f>
        <v>7.79881209546201</v>
      </c>
      <c r="M1636" s="8"/>
    </row>
    <row r="1637" customFormat="false" ht="14.4" hidden="false" customHeight="false" outlineLevel="0" collapsed="false">
      <c r="A1637" s="8" t="s">
        <v>14</v>
      </c>
      <c r="B1637" s="8" t="s">
        <v>3265</v>
      </c>
      <c r="C1637" s="8" t="s">
        <v>3266</v>
      </c>
      <c r="D1637" s="8" t="n">
        <v>4.234</v>
      </c>
      <c r="E1637" s="8" t="n">
        <v>3</v>
      </c>
      <c r="F1637" s="8" t="n">
        <v>2</v>
      </c>
      <c r="G1637" s="8" t="n">
        <v>3</v>
      </c>
      <c r="H1637" s="8" t="n">
        <v>1</v>
      </c>
      <c r="I1637" s="8" t="n">
        <v>1</v>
      </c>
      <c r="J1637" s="8"/>
      <c r="K1637" s="8"/>
      <c r="L1637" s="8" t="e">
        <f aca="false">J1637/K1637</f>
        <v>#DIV/0!</v>
      </c>
      <c r="M1637" s="8"/>
    </row>
    <row r="1638" customFormat="false" ht="14.4" hidden="false" customHeight="false" outlineLevel="0" collapsed="false">
      <c r="A1638" s="8" t="s">
        <v>14</v>
      </c>
      <c r="B1638" s="8" t="s">
        <v>3267</v>
      </c>
      <c r="C1638" s="8" t="s">
        <v>3268</v>
      </c>
      <c r="D1638" s="8" t="n">
        <v>4.183</v>
      </c>
      <c r="E1638" s="8" t="n">
        <v>7</v>
      </c>
      <c r="F1638" s="8" t="n">
        <v>2</v>
      </c>
      <c r="G1638" s="8" t="n">
        <v>2</v>
      </c>
      <c r="H1638" s="8" t="n">
        <v>2</v>
      </c>
      <c r="I1638" s="8" t="n">
        <v>1</v>
      </c>
      <c r="J1638" s="8" t="n">
        <v>4314233</v>
      </c>
      <c r="K1638" s="8" t="n">
        <v>2320395.75</v>
      </c>
      <c r="L1638" s="8" t="n">
        <f aca="false">J1638/K1638</f>
        <v>1.85926603252915</v>
      </c>
      <c r="M1638" s="8"/>
    </row>
    <row r="1639" customFormat="false" ht="14.4" hidden="false" customHeight="false" outlineLevel="0" collapsed="false">
      <c r="A1639" s="8" t="s">
        <v>14</v>
      </c>
      <c r="B1639" s="8" t="s">
        <v>3269</v>
      </c>
      <c r="C1639" s="8" t="s">
        <v>3270</v>
      </c>
      <c r="D1639" s="8" t="n">
        <v>4.145</v>
      </c>
      <c r="E1639" s="8" t="n">
        <v>7</v>
      </c>
      <c r="F1639" s="8" t="n">
        <v>2</v>
      </c>
      <c r="G1639" s="8" t="n">
        <v>2</v>
      </c>
      <c r="H1639" s="8" t="n">
        <v>2</v>
      </c>
      <c r="I1639" s="8" t="n">
        <v>1</v>
      </c>
      <c r="J1639" s="8" t="n">
        <v>5576857.5</v>
      </c>
      <c r="K1639" s="8" t="n">
        <v>747065.25</v>
      </c>
      <c r="L1639" s="8" t="n">
        <f aca="false">J1639/K1639</f>
        <v>7.4650206257084</v>
      </c>
      <c r="M1639" s="8"/>
    </row>
    <row r="1640" customFormat="false" ht="14.4" hidden="false" customHeight="false" outlineLevel="0" collapsed="false">
      <c r="A1640" s="8" t="s">
        <v>14</v>
      </c>
      <c r="B1640" s="8" t="s">
        <v>3271</v>
      </c>
      <c r="C1640" s="8" t="s">
        <v>3272</v>
      </c>
      <c r="D1640" s="8" t="n">
        <v>4.119</v>
      </c>
      <c r="E1640" s="8" t="n">
        <v>5</v>
      </c>
      <c r="F1640" s="8" t="n">
        <v>2</v>
      </c>
      <c r="G1640" s="8" t="n">
        <v>2</v>
      </c>
      <c r="H1640" s="8" t="n">
        <v>2</v>
      </c>
      <c r="I1640" s="8" t="n">
        <v>1</v>
      </c>
      <c r="J1640" s="8" t="n">
        <v>13765917.5</v>
      </c>
      <c r="K1640" s="8"/>
      <c r="L1640" s="8" t="e">
        <f aca="false">J1640/K1640</f>
        <v>#DIV/0!</v>
      </c>
      <c r="M1640" s="8"/>
    </row>
    <row r="1641" customFormat="false" ht="14.4" hidden="false" customHeight="false" outlineLevel="0" collapsed="false">
      <c r="A1641" s="8" t="s">
        <v>14</v>
      </c>
      <c r="B1641" s="8" t="s">
        <v>3273</v>
      </c>
      <c r="C1641" s="8" t="s">
        <v>3274</v>
      </c>
      <c r="D1641" s="8" t="n">
        <v>4.116</v>
      </c>
      <c r="E1641" s="8" t="n">
        <v>4</v>
      </c>
      <c r="F1641" s="8" t="n">
        <v>2</v>
      </c>
      <c r="G1641" s="8" t="n">
        <v>2</v>
      </c>
      <c r="H1641" s="8" t="n">
        <v>2</v>
      </c>
      <c r="I1641" s="8" t="n">
        <v>1</v>
      </c>
      <c r="J1641" s="8" t="n">
        <v>18797381</v>
      </c>
      <c r="K1641" s="8" t="n">
        <v>6702952.25</v>
      </c>
      <c r="L1641" s="8" t="n">
        <f aca="false">J1641/K1641</f>
        <v>2.80434356368867</v>
      </c>
      <c r="M1641" s="8"/>
    </row>
    <row r="1642" customFormat="false" ht="14.4" hidden="false" customHeight="false" outlineLevel="0" collapsed="false">
      <c r="A1642" s="8" t="s">
        <v>14</v>
      </c>
      <c r="B1642" s="8" t="s">
        <v>3275</v>
      </c>
      <c r="C1642" s="8" t="s">
        <v>3276</v>
      </c>
      <c r="D1642" s="8" t="n">
        <v>4.058</v>
      </c>
      <c r="E1642" s="8" t="n">
        <v>8</v>
      </c>
      <c r="F1642" s="8" t="n">
        <v>2</v>
      </c>
      <c r="G1642" s="8" t="n">
        <v>2</v>
      </c>
      <c r="H1642" s="8" t="n">
        <v>2</v>
      </c>
      <c r="I1642" s="8" t="n">
        <v>1</v>
      </c>
      <c r="J1642" s="8" t="n">
        <v>693528960</v>
      </c>
      <c r="K1642" s="8" t="n">
        <v>63071576</v>
      </c>
      <c r="L1642" s="8" t="n">
        <f aca="false">J1642/K1642</f>
        <v>10.9959034478542</v>
      </c>
      <c r="M1642" s="8"/>
    </row>
    <row r="1643" customFormat="false" ht="14.4" hidden="false" customHeight="false" outlineLevel="0" collapsed="false">
      <c r="A1643" s="8" t="s">
        <v>14</v>
      </c>
      <c r="B1643" s="8" t="s">
        <v>3277</v>
      </c>
      <c r="C1643" s="8" t="s">
        <v>3278</v>
      </c>
      <c r="D1643" s="8" t="n">
        <v>4.037</v>
      </c>
      <c r="E1643" s="8" t="n">
        <v>3</v>
      </c>
      <c r="F1643" s="8" t="n">
        <v>2</v>
      </c>
      <c r="G1643" s="8" t="n">
        <v>2</v>
      </c>
      <c r="H1643" s="8" t="n">
        <v>1</v>
      </c>
      <c r="I1643" s="8" t="n">
        <v>1</v>
      </c>
      <c r="J1643" s="8" t="n">
        <v>4999224</v>
      </c>
      <c r="K1643" s="8"/>
      <c r="L1643" s="8" t="e">
        <f aca="false">J1643/K1643</f>
        <v>#DIV/0!</v>
      </c>
      <c r="M1643" s="8"/>
    </row>
    <row r="1644" customFormat="false" ht="14.4" hidden="false" customHeight="false" outlineLevel="0" collapsed="false">
      <c r="A1644" s="8" t="s">
        <v>14</v>
      </c>
      <c r="B1644" s="8" t="s">
        <v>3279</v>
      </c>
      <c r="C1644" s="8" t="s">
        <v>3280</v>
      </c>
      <c r="D1644" s="8" t="n">
        <v>3.99</v>
      </c>
      <c r="E1644" s="8" t="n">
        <v>3</v>
      </c>
      <c r="F1644" s="8" t="n">
        <v>2</v>
      </c>
      <c r="G1644" s="8" t="n">
        <v>2</v>
      </c>
      <c r="H1644" s="8" t="n">
        <v>2</v>
      </c>
      <c r="I1644" s="8" t="n">
        <v>1</v>
      </c>
      <c r="J1644" s="8" t="n">
        <v>5829878.5</v>
      </c>
      <c r="K1644" s="8"/>
      <c r="L1644" s="8" t="e">
        <f aca="false">J1644/K1644</f>
        <v>#DIV/0!</v>
      </c>
      <c r="M1644" s="8"/>
    </row>
    <row r="1645" customFormat="false" ht="14.4" hidden="false" customHeight="false" outlineLevel="0" collapsed="false">
      <c r="A1645" s="8" t="s">
        <v>14</v>
      </c>
      <c r="B1645" s="8" t="s">
        <v>3281</v>
      </c>
      <c r="C1645" s="8" t="s">
        <v>3282</v>
      </c>
      <c r="D1645" s="8" t="n">
        <v>3.959</v>
      </c>
      <c r="E1645" s="8" t="n">
        <v>12</v>
      </c>
      <c r="F1645" s="8" t="n">
        <v>2</v>
      </c>
      <c r="G1645" s="8" t="n">
        <v>3</v>
      </c>
      <c r="H1645" s="8" t="n">
        <v>2</v>
      </c>
      <c r="I1645" s="8" t="n">
        <v>1</v>
      </c>
      <c r="J1645" s="8" t="n">
        <v>10633874.25</v>
      </c>
      <c r="K1645" s="8" t="n">
        <v>1584526.1640625</v>
      </c>
      <c r="L1645" s="8" t="n">
        <f aca="false">J1645/K1645</f>
        <v>6.71107520417098</v>
      </c>
      <c r="M1645" s="8"/>
    </row>
    <row r="1646" customFormat="false" ht="14.4" hidden="false" customHeight="false" outlineLevel="0" collapsed="false">
      <c r="A1646" s="8" t="s">
        <v>14</v>
      </c>
      <c r="B1646" s="8" t="s">
        <v>3283</v>
      </c>
      <c r="C1646" s="8" t="s">
        <v>3284</v>
      </c>
      <c r="D1646" s="8" t="n">
        <v>3.948</v>
      </c>
      <c r="E1646" s="8" t="n">
        <v>2</v>
      </c>
      <c r="F1646" s="8" t="n">
        <v>2</v>
      </c>
      <c r="G1646" s="8" t="n">
        <v>2</v>
      </c>
      <c r="H1646" s="8" t="n">
        <v>2</v>
      </c>
      <c r="I1646" s="8" t="n">
        <v>1</v>
      </c>
      <c r="J1646" s="8" t="n">
        <v>6886546.625</v>
      </c>
      <c r="K1646" s="8"/>
      <c r="L1646" s="8" t="e">
        <f aca="false">J1646/K1646</f>
        <v>#DIV/0!</v>
      </c>
      <c r="M1646" s="8"/>
    </row>
    <row r="1647" customFormat="false" ht="14.4" hidden="false" customHeight="false" outlineLevel="0" collapsed="false">
      <c r="A1647" s="8" t="s">
        <v>14</v>
      </c>
      <c r="B1647" s="8" t="s">
        <v>3285</v>
      </c>
      <c r="C1647" s="8" t="s">
        <v>3286</v>
      </c>
      <c r="D1647" s="8" t="n">
        <v>3.904</v>
      </c>
      <c r="E1647" s="8" t="n">
        <v>16</v>
      </c>
      <c r="F1647" s="8" t="n">
        <v>2</v>
      </c>
      <c r="G1647" s="8" t="n">
        <v>2</v>
      </c>
      <c r="H1647" s="8" t="n">
        <v>2</v>
      </c>
      <c r="I1647" s="8" t="n">
        <v>1</v>
      </c>
      <c r="J1647" s="8" t="n">
        <v>4050094.5</v>
      </c>
      <c r="K1647" s="8" t="n">
        <v>150639.421875</v>
      </c>
      <c r="L1647" s="8" t="n">
        <f aca="false">J1647/K1647</f>
        <v>26.8860199381325</v>
      </c>
      <c r="M1647" s="8"/>
    </row>
    <row r="1648" customFormat="false" ht="14.4" hidden="false" customHeight="false" outlineLevel="0" collapsed="false">
      <c r="A1648" s="8" t="s">
        <v>14</v>
      </c>
      <c r="B1648" s="8" t="s">
        <v>3287</v>
      </c>
      <c r="C1648" s="8" t="s">
        <v>3288</v>
      </c>
      <c r="D1648" s="8" t="n">
        <v>3.886</v>
      </c>
      <c r="E1648" s="8" t="n">
        <v>16</v>
      </c>
      <c r="F1648" s="8" t="n">
        <v>2</v>
      </c>
      <c r="G1648" s="8" t="n">
        <v>2</v>
      </c>
      <c r="H1648" s="8" t="n">
        <v>2</v>
      </c>
      <c r="I1648" s="8" t="n">
        <v>1</v>
      </c>
      <c r="J1648" s="8" t="n">
        <v>13286615.5</v>
      </c>
      <c r="K1648" s="8" t="n">
        <v>1835485.875</v>
      </c>
      <c r="L1648" s="8" t="n">
        <f aca="false">J1648/K1648</f>
        <v>7.23874570813573</v>
      </c>
      <c r="M1648" s="8"/>
    </row>
    <row r="1649" customFormat="false" ht="14.4" hidden="false" customHeight="false" outlineLevel="0" collapsed="false">
      <c r="A1649" s="8" t="s">
        <v>14</v>
      </c>
      <c r="B1649" s="8" t="s">
        <v>3289</v>
      </c>
      <c r="C1649" s="8" t="s">
        <v>3290</v>
      </c>
      <c r="D1649" s="8" t="n">
        <v>3.881</v>
      </c>
      <c r="E1649" s="8" t="n">
        <v>2</v>
      </c>
      <c r="F1649" s="8" t="n">
        <v>2</v>
      </c>
      <c r="G1649" s="8" t="n">
        <v>2</v>
      </c>
      <c r="H1649" s="8" t="n">
        <v>2</v>
      </c>
      <c r="I1649" s="8" t="n">
        <v>1</v>
      </c>
      <c r="J1649" s="8"/>
      <c r="K1649" s="8"/>
      <c r="L1649" s="8" t="e">
        <f aca="false">J1649/K1649</f>
        <v>#DIV/0!</v>
      </c>
      <c r="M1649" s="8"/>
    </row>
    <row r="1650" customFormat="false" ht="14.4" hidden="false" customHeight="false" outlineLevel="0" collapsed="false">
      <c r="A1650" s="8" t="s">
        <v>14</v>
      </c>
      <c r="B1650" s="8" t="s">
        <v>3291</v>
      </c>
      <c r="C1650" s="8" t="s">
        <v>3292</v>
      </c>
      <c r="D1650" s="8" t="n">
        <v>3.84</v>
      </c>
      <c r="E1650" s="8" t="n">
        <v>3</v>
      </c>
      <c r="F1650" s="8" t="n">
        <v>2</v>
      </c>
      <c r="G1650" s="8" t="n">
        <v>2</v>
      </c>
      <c r="H1650" s="8" t="n">
        <v>2</v>
      </c>
      <c r="I1650" s="8" t="n">
        <v>1</v>
      </c>
      <c r="J1650" s="8" t="n">
        <v>3990633.25</v>
      </c>
      <c r="K1650" s="8" t="n">
        <v>1680660.5</v>
      </c>
      <c r="L1650" s="8" t="n">
        <f aca="false">J1650/K1650</f>
        <v>2.37444341078998</v>
      </c>
      <c r="M1650" s="8"/>
    </row>
    <row r="1651" customFormat="false" ht="14.4" hidden="false" customHeight="false" outlineLevel="0" collapsed="false">
      <c r="A1651" s="8" t="s">
        <v>14</v>
      </c>
      <c r="B1651" s="8" t="s">
        <v>3293</v>
      </c>
      <c r="C1651" s="8" t="s">
        <v>3294</v>
      </c>
      <c r="D1651" s="8" t="n">
        <v>3.82</v>
      </c>
      <c r="E1651" s="8" t="n">
        <v>5</v>
      </c>
      <c r="F1651" s="8" t="n">
        <v>2</v>
      </c>
      <c r="G1651" s="8" t="n">
        <v>2</v>
      </c>
      <c r="H1651" s="8" t="n">
        <v>2</v>
      </c>
      <c r="I1651" s="8" t="n">
        <v>1</v>
      </c>
      <c r="J1651" s="8" t="n">
        <v>7214652.5</v>
      </c>
      <c r="K1651" s="8" t="n">
        <v>656941.1875</v>
      </c>
      <c r="L1651" s="8" t="n">
        <f aca="false">J1651/K1651</f>
        <v>10.9821893303044</v>
      </c>
      <c r="M1651" s="8"/>
    </row>
    <row r="1652" customFormat="false" ht="14.4" hidden="false" customHeight="false" outlineLevel="0" collapsed="false">
      <c r="A1652" s="8" t="s">
        <v>14</v>
      </c>
      <c r="B1652" s="8" t="s">
        <v>3295</v>
      </c>
      <c r="C1652" s="8" t="s">
        <v>3296</v>
      </c>
      <c r="D1652" s="8" t="n">
        <v>3.808</v>
      </c>
      <c r="E1652" s="8" t="n">
        <v>5</v>
      </c>
      <c r="F1652" s="8" t="n">
        <v>2</v>
      </c>
      <c r="G1652" s="8" t="n">
        <v>2</v>
      </c>
      <c r="H1652" s="8" t="n">
        <v>2</v>
      </c>
      <c r="I1652" s="8" t="n">
        <v>1</v>
      </c>
      <c r="J1652" s="8" t="n">
        <v>977758.375</v>
      </c>
      <c r="K1652" s="8" t="n">
        <v>83294.1171875</v>
      </c>
      <c r="L1652" s="8" t="n">
        <f aca="false">J1652/K1652</f>
        <v>11.7386246233814</v>
      </c>
      <c r="M1652" s="8"/>
    </row>
    <row r="1653" customFormat="false" ht="14.4" hidden="false" customHeight="false" outlineLevel="0" collapsed="false">
      <c r="A1653" s="8" t="s">
        <v>14</v>
      </c>
      <c r="B1653" s="8" t="s">
        <v>3297</v>
      </c>
      <c r="C1653" s="8" t="s">
        <v>3298</v>
      </c>
      <c r="D1653" s="8" t="n">
        <v>3.758</v>
      </c>
      <c r="E1653" s="8" t="n">
        <v>2</v>
      </c>
      <c r="F1653" s="8" t="n">
        <v>2</v>
      </c>
      <c r="G1653" s="8" t="n">
        <v>2</v>
      </c>
      <c r="H1653" s="8" t="n">
        <v>2</v>
      </c>
      <c r="I1653" s="8" t="n">
        <v>1</v>
      </c>
      <c r="J1653" s="8" t="n">
        <v>10563969.25</v>
      </c>
      <c r="K1653" s="8" t="n">
        <v>705115.75</v>
      </c>
      <c r="L1653" s="8" t="n">
        <f aca="false">J1653/K1653</f>
        <v>14.9818937529051</v>
      </c>
      <c r="M1653" s="8"/>
    </row>
    <row r="1654" customFormat="false" ht="14.4" hidden="false" customHeight="false" outlineLevel="0" collapsed="false">
      <c r="A1654" s="8" t="s">
        <v>14</v>
      </c>
      <c r="B1654" s="8" t="s">
        <v>3299</v>
      </c>
      <c r="C1654" s="8" t="s">
        <v>3300</v>
      </c>
      <c r="D1654" s="8" t="n">
        <v>3.749</v>
      </c>
      <c r="E1654" s="8" t="n">
        <v>4</v>
      </c>
      <c r="F1654" s="8" t="n">
        <v>2</v>
      </c>
      <c r="G1654" s="8" t="n">
        <v>2</v>
      </c>
      <c r="H1654" s="8" t="n">
        <v>2</v>
      </c>
      <c r="I1654" s="8" t="n">
        <v>1</v>
      </c>
      <c r="J1654" s="8" t="n">
        <v>19889691.5</v>
      </c>
      <c r="K1654" s="8"/>
      <c r="L1654" s="8" t="e">
        <f aca="false">J1654/K1654</f>
        <v>#DIV/0!</v>
      </c>
      <c r="M1654" s="8"/>
    </row>
    <row r="1655" customFormat="false" ht="14.4" hidden="false" customHeight="false" outlineLevel="0" collapsed="false">
      <c r="A1655" s="8" t="s">
        <v>14</v>
      </c>
      <c r="B1655" s="8" t="s">
        <v>3301</v>
      </c>
      <c r="C1655" s="8" t="s">
        <v>3302</v>
      </c>
      <c r="D1655" s="8" t="n">
        <v>3.587</v>
      </c>
      <c r="E1655" s="8" t="n">
        <v>7</v>
      </c>
      <c r="F1655" s="8" t="n">
        <v>2</v>
      </c>
      <c r="G1655" s="8" t="n">
        <v>2</v>
      </c>
      <c r="H1655" s="8" t="n">
        <v>2</v>
      </c>
      <c r="I1655" s="8" t="n">
        <v>1</v>
      </c>
      <c r="J1655" s="8" t="n">
        <v>3118953.5</v>
      </c>
      <c r="K1655" s="8"/>
      <c r="L1655" s="8" t="e">
        <f aca="false">J1655/K1655</f>
        <v>#DIV/0!</v>
      </c>
      <c r="M1655" s="8"/>
    </row>
    <row r="1656" customFormat="false" ht="14.4" hidden="false" customHeight="false" outlineLevel="0" collapsed="false">
      <c r="A1656" s="8" t="s">
        <v>14</v>
      </c>
      <c r="B1656" s="8" t="s">
        <v>3303</v>
      </c>
      <c r="C1656" s="8" t="s">
        <v>3304</v>
      </c>
      <c r="D1656" s="8" t="n">
        <v>3.575</v>
      </c>
      <c r="E1656" s="8" t="n">
        <v>3</v>
      </c>
      <c r="F1656" s="8" t="n">
        <v>2</v>
      </c>
      <c r="G1656" s="8" t="n">
        <v>3</v>
      </c>
      <c r="H1656" s="8" t="n">
        <v>2</v>
      </c>
      <c r="I1656" s="8" t="n">
        <v>1</v>
      </c>
      <c r="J1656" s="8" t="n">
        <v>24461969.5</v>
      </c>
      <c r="K1656" s="8" t="n">
        <v>5917643</v>
      </c>
      <c r="L1656" s="8" t="n">
        <f aca="false">J1656/K1656</f>
        <v>4.13373525574287</v>
      </c>
      <c r="M1656" s="8"/>
    </row>
    <row r="1657" customFormat="false" ht="14.4" hidden="false" customHeight="false" outlineLevel="0" collapsed="false">
      <c r="A1657" s="8" t="s">
        <v>14</v>
      </c>
      <c r="B1657" s="8" t="s">
        <v>3305</v>
      </c>
      <c r="C1657" s="8" t="s">
        <v>3306</v>
      </c>
      <c r="D1657" s="8" t="n">
        <v>3.555</v>
      </c>
      <c r="E1657" s="8" t="n">
        <v>7</v>
      </c>
      <c r="F1657" s="8" t="n">
        <v>2</v>
      </c>
      <c r="G1657" s="8" t="n">
        <v>2</v>
      </c>
      <c r="H1657" s="8" t="n">
        <v>2</v>
      </c>
      <c r="I1657" s="8" t="n">
        <v>1</v>
      </c>
      <c r="J1657" s="8" t="n">
        <v>828871.5</v>
      </c>
      <c r="K1657" s="8" t="n">
        <v>246899.328125</v>
      </c>
      <c r="L1657" s="8" t="n">
        <f aca="false">J1657/K1657</f>
        <v>3.35712335183172</v>
      </c>
      <c r="M1657" s="8"/>
    </row>
    <row r="1658" customFormat="false" ht="14.4" hidden="false" customHeight="false" outlineLevel="0" collapsed="false">
      <c r="A1658" s="8" t="s">
        <v>14</v>
      </c>
      <c r="B1658" s="8" t="s">
        <v>3307</v>
      </c>
      <c r="C1658" s="8" t="s">
        <v>3308</v>
      </c>
      <c r="D1658" s="8" t="n">
        <v>3.536</v>
      </c>
      <c r="E1658" s="8" t="n">
        <v>2</v>
      </c>
      <c r="F1658" s="8" t="n">
        <v>2</v>
      </c>
      <c r="G1658" s="8" t="n">
        <v>2</v>
      </c>
      <c r="H1658" s="8" t="n">
        <v>1</v>
      </c>
      <c r="I1658" s="8" t="n">
        <v>1</v>
      </c>
      <c r="J1658" s="8" t="n">
        <v>7964833</v>
      </c>
      <c r="K1658" s="8" t="n">
        <v>2109016.75</v>
      </c>
      <c r="L1658" s="8" t="n">
        <f aca="false">J1658/K1658</f>
        <v>3.77656222976892</v>
      </c>
      <c r="M1658" s="8"/>
    </row>
    <row r="1659" customFormat="false" ht="14.4" hidden="false" customHeight="false" outlineLevel="0" collapsed="false">
      <c r="A1659" s="8" t="s">
        <v>14</v>
      </c>
      <c r="B1659" s="8" t="s">
        <v>3309</v>
      </c>
      <c r="C1659" s="8" t="s">
        <v>3310</v>
      </c>
      <c r="D1659" s="8" t="n">
        <v>3.53</v>
      </c>
      <c r="E1659" s="8" t="n">
        <v>3</v>
      </c>
      <c r="F1659" s="8" t="n">
        <v>2</v>
      </c>
      <c r="G1659" s="8" t="n">
        <v>2</v>
      </c>
      <c r="H1659" s="8" t="n">
        <v>2</v>
      </c>
      <c r="I1659" s="8" t="n">
        <v>1</v>
      </c>
      <c r="J1659" s="8"/>
      <c r="K1659" s="8"/>
      <c r="L1659" s="8" t="e">
        <f aca="false">J1659/K1659</f>
        <v>#DIV/0!</v>
      </c>
      <c r="M1659" s="8"/>
    </row>
    <row r="1660" customFormat="false" ht="14.4" hidden="false" customHeight="false" outlineLevel="0" collapsed="false">
      <c r="A1660" s="8" t="s">
        <v>14</v>
      </c>
      <c r="B1660" s="8" t="s">
        <v>3311</v>
      </c>
      <c r="C1660" s="8" t="s">
        <v>3312</v>
      </c>
      <c r="D1660" s="8" t="n">
        <v>3.493</v>
      </c>
      <c r="E1660" s="8" t="n">
        <v>1</v>
      </c>
      <c r="F1660" s="8" t="n">
        <v>2</v>
      </c>
      <c r="G1660" s="8" t="n">
        <v>2</v>
      </c>
      <c r="H1660" s="8" t="n">
        <v>2</v>
      </c>
      <c r="I1660" s="8" t="n">
        <v>1</v>
      </c>
      <c r="J1660" s="8" t="n">
        <v>14353623</v>
      </c>
      <c r="K1660" s="8" t="n">
        <v>2708866.75</v>
      </c>
      <c r="L1660" s="8" t="n">
        <f aca="false">J1660/K1660</f>
        <v>5.29875565123312</v>
      </c>
      <c r="M1660" s="8"/>
    </row>
    <row r="1661" customFormat="false" ht="14.4" hidden="false" customHeight="false" outlineLevel="0" collapsed="false">
      <c r="A1661" s="8" t="s">
        <v>14</v>
      </c>
      <c r="B1661" s="8" t="s">
        <v>3313</v>
      </c>
      <c r="C1661" s="8" t="s">
        <v>3314</v>
      </c>
      <c r="D1661" s="8" t="n">
        <v>3.442</v>
      </c>
      <c r="E1661" s="8" t="n">
        <v>2</v>
      </c>
      <c r="F1661" s="8" t="n">
        <v>2</v>
      </c>
      <c r="G1661" s="8" t="n">
        <v>2</v>
      </c>
      <c r="H1661" s="8" t="n">
        <v>2</v>
      </c>
      <c r="I1661" s="8" t="n">
        <v>1</v>
      </c>
      <c r="J1661" s="8" t="n">
        <v>10590619</v>
      </c>
      <c r="K1661" s="8" t="n">
        <v>1896164.375</v>
      </c>
      <c r="L1661" s="8" t="n">
        <f aca="false">J1661/K1661</f>
        <v>5.58528529468865</v>
      </c>
      <c r="M1661" s="8"/>
    </row>
    <row r="1662" customFormat="false" ht="14.4" hidden="false" customHeight="false" outlineLevel="0" collapsed="false">
      <c r="A1662" s="8" t="s">
        <v>14</v>
      </c>
      <c r="B1662" s="8" t="s">
        <v>3315</v>
      </c>
      <c r="C1662" s="8" t="s">
        <v>3316</v>
      </c>
      <c r="D1662" s="8" t="n">
        <v>3.369</v>
      </c>
      <c r="E1662" s="8" t="n">
        <v>4</v>
      </c>
      <c r="F1662" s="8" t="n">
        <v>2</v>
      </c>
      <c r="G1662" s="8" t="n">
        <v>2</v>
      </c>
      <c r="H1662" s="8" t="n">
        <v>2</v>
      </c>
      <c r="I1662" s="8" t="n">
        <v>1</v>
      </c>
      <c r="J1662" s="8" t="n">
        <v>11305305</v>
      </c>
      <c r="K1662" s="8" t="n">
        <v>7917749.5</v>
      </c>
      <c r="L1662" s="8" t="n">
        <f aca="false">J1662/K1662</f>
        <v>1.42784322742214</v>
      </c>
      <c r="M1662" s="8"/>
    </row>
    <row r="1663" customFormat="false" ht="14.4" hidden="false" customHeight="false" outlineLevel="0" collapsed="false">
      <c r="A1663" s="8" t="s">
        <v>14</v>
      </c>
      <c r="B1663" s="8" t="s">
        <v>3317</v>
      </c>
      <c r="C1663" s="8" t="s">
        <v>3318</v>
      </c>
      <c r="D1663" s="8" t="n">
        <v>3.358</v>
      </c>
      <c r="E1663" s="8" t="n">
        <v>17</v>
      </c>
      <c r="F1663" s="8" t="n">
        <v>2</v>
      </c>
      <c r="G1663" s="8" t="n">
        <v>2</v>
      </c>
      <c r="H1663" s="8" t="n">
        <v>2</v>
      </c>
      <c r="I1663" s="8" t="n">
        <v>1</v>
      </c>
      <c r="J1663" s="8" t="n">
        <v>6452533</v>
      </c>
      <c r="K1663" s="8" t="n">
        <v>1047519.625</v>
      </c>
      <c r="L1663" s="8" t="n">
        <f aca="false">J1663/K1663</f>
        <v>6.15982063343205</v>
      </c>
      <c r="M1663" s="8"/>
    </row>
    <row r="1664" customFormat="false" ht="14.4" hidden="false" customHeight="false" outlineLevel="0" collapsed="false">
      <c r="A1664" s="8" t="s">
        <v>14</v>
      </c>
      <c r="B1664" s="8" t="s">
        <v>3319</v>
      </c>
      <c r="C1664" s="8" t="s">
        <v>3320</v>
      </c>
      <c r="D1664" s="8" t="n">
        <v>3.325</v>
      </c>
      <c r="E1664" s="8" t="n">
        <v>6</v>
      </c>
      <c r="F1664" s="8" t="n">
        <v>2</v>
      </c>
      <c r="G1664" s="8" t="n">
        <v>4</v>
      </c>
      <c r="H1664" s="8" t="n">
        <v>2</v>
      </c>
      <c r="I1664" s="8" t="n">
        <v>1</v>
      </c>
      <c r="J1664" s="8" t="n">
        <v>118665920</v>
      </c>
      <c r="K1664" s="8" t="n">
        <v>16968844.5</v>
      </c>
      <c r="L1664" s="8" t="n">
        <f aca="false">J1664/K1664</f>
        <v>6.99316444322417</v>
      </c>
      <c r="M1664" s="8"/>
    </row>
    <row r="1665" customFormat="false" ht="14.4" hidden="false" customHeight="false" outlineLevel="0" collapsed="false">
      <c r="A1665" s="8" t="s">
        <v>14</v>
      </c>
      <c r="B1665" s="8" t="s">
        <v>3321</v>
      </c>
      <c r="C1665" s="8" t="s">
        <v>3322</v>
      </c>
      <c r="D1665" s="8" t="n">
        <v>3.293</v>
      </c>
      <c r="E1665" s="8" t="n">
        <v>1</v>
      </c>
      <c r="F1665" s="8" t="n">
        <v>2</v>
      </c>
      <c r="G1665" s="8" t="n">
        <v>3</v>
      </c>
      <c r="H1665" s="8" t="n">
        <v>2</v>
      </c>
      <c r="I1665" s="8" t="n">
        <v>1</v>
      </c>
      <c r="J1665" s="8" t="n">
        <v>42332234</v>
      </c>
      <c r="K1665" s="8" t="n">
        <v>6178624.5</v>
      </c>
      <c r="L1665" s="8" t="n">
        <f aca="false">J1665/K1665</f>
        <v>6.85140098738805</v>
      </c>
      <c r="M1665" s="8"/>
    </row>
    <row r="1666" customFormat="false" ht="14.4" hidden="false" customHeight="false" outlineLevel="0" collapsed="false">
      <c r="A1666" s="8" t="s">
        <v>14</v>
      </c>
      <c r="B1666" s="8" t="s">
        <v>3323</v>
      </c>
      <c r="C1666" s="8" t="s">
        <v>3324</v>
      </c>
      <c r="D1666" s="8" t="n">
        <v>3.254</v>
      </c>
      <c r="E1666" s="8" t="n">
        <v>18</v>
      </c>
      <c r="F1666" s="8" t="n">
        <v>2</v>
      </c>
      <c r="G1666" s="8" t="n">
        <v>2</v>
      </c>
      <c r="H1666" s="8" t="n">
        <v>2</v>
      </c>
      <c r="I1666" s="8" t="n">
        <v>1</v>
      </c>
      <c r="J1666" s="8" t="n">
        <v>29858550</v>
      </c>
      <c r="K1666" s="8"/>
      <c r="L1666" s="8" t="e">
        <f aca="false">J1666/K1666</f>
        <v>#DIV/0!</v>
      </c>
      <c r="M1666" s="8"/>
    </row>
    <row r="1667" customFormat="false" ht="14.4" hidden="false" customHeight="false" outlineLevel="0" collapsed="false">
      <c r="A1667" s="8" t="s">
        <v>14</v>
      </c>
      <c r="B1667" s="8" t="s">
        <v>3325</v>
      </c>
      <c r="C1667" s="8" t="s">
        <v>3326</v>
      </c>
      <c r="D1667" s="8" t="n">
        <v>3.249</v>
      </c>
      <c r="E1667" s="8" t="n">
        <v>14</v>
      </c>
      <c r="F1667" s="8" t="n">
        <v>2</v>
      </c>
      <c r="G1667" s="8" t="n">
        <v>2</v>
      </c>
      <c r="H1667" s="8" t="n">
        <v>2</v>
      </c>
      <c r="I1667" s="8" t="n">
        <v>1</v>
      </c>
      <c r="J1667" s="8"/>
      <c r="K1667" s="8"/>
      <c r="L1667" s="8" t="e">
        <f aca="false">J1667/K1667</f>
        <v>#DIV/0!</v>
      </c>
      <c r="M1667" s="8"/>
    </row>
    <row r="1668" customFormat="false" ht="14.4" hidden="false" customHeight="false" outlineLevel="0" collapsed="false">
      <c r="A1668" s="8" t="s">
        <v>14</v>
      </c>
      <c r="B1668" s="8" t="s">
        <v>3327</v>
      </c>
      <c r="C1668" s="8" t="s">
        <v>3328</v>
      </c>
      <c r="D1668" s="8" t="n">
        <v>3.231</v>
      </c>
      <c r="E1668" s="8" t="n">
        <v>6</v>
      </c>
      <c r="F1668" s="8" t="n">
        <v>2</v>
      </c>
      <c r="G1668" s="8" t="n">
        <v>2</v>
      </c>
      <c r="H1668" s="8" t="n">
        <v>2</v>
      </c>
      <c r="I1668" s="8" t="n">
        <v>1</v>
      </c>
      <c r="J1668" s="8" t="n">
        <v>69602012</v>
      </c>
      <c r="K1668" s="8" t="n">
        <v>14902253.5</v>
      </c>
      <c r="L1668" s="8" t="n">
        <f aca="false">J1668/K1668</f>
        <v>4.6705695886867</v>
      </c>
      <c r="M1668" s="8"/>
    </row>
    <row r="1669" customFormat="false" ht="14.4" hidden="false" customHeight="false" outlineLevel="0" collapsed="false">
      <c r="A1669" s="8" t="s">
        <v>14</v>
      </c>
      <c r="B1669" s="8" t="s">
        <v>3329</v>
      </c>
      <c r="C1669" s="8" t="s">
        <v>3330</v>
      </c>
      <c r="D1669" s="8" t="n">
        <v>3.209</v>
      </c>
      <c r="E1669" s="8" t="n">
        <v>8</v>
      </c>
      <c r="F1669" s="8" t="n">
        <v>2</v>
      </c>
      <c r="G1669" s="8" t="n">
        <v>2</v>
      </c>
      <c r="H1669" s="8" t="n">
        <v>2</v>
      </c>
      <c r="I1669" s="8" t="n">
        <v>1</v>
      </c>
      <c r="J1669" s="8" t="n">
        <v>36444855</v>
      </c>
      <c r="K1669" s="8" t="n">
        <v>4632693.5</v>
      </c>
      <c r="L1669" s="8" t="n">
        <f aca="false">J1669/K1669</f>
        <v>7.86688240868946</v>
      </c>
      <c r="M1669" s="8"/>
    </row>
    <row r="1670" customFormat="false" ht="14.4" hidden="false" customHeight="false" outlineLevel="0" collapsed="false">
      <c r="A1670" s="8" t="s">
        <v>14</v>
      </c>
      <c r="B1670" s="8" t="s">
        <v>3331</v>
      </c>
      <c r="C1670" s="8" t="s">
        <v>3332</v>
      </c>
      <c r="D1670" s="8" t="n">
        <v>3.099</v>
      </c>
      <c r="E1670" s="8" t="n">
        <v>6</v>
      </c>
      <c r="F1670" s="8" t="n">
        <v>2</v>
      </c>
      <c r="G1670" s="8" t="n">
        <v>2</v>
      </c>
      <c r="H1670" s="8" t="n">
        <v>2</v>
      </c>
      <c r="I1670" s="8" t="n">
        <v>1</v>
      </c>
      <c r="J1670" s="8" t="n">
        <v>23550356</v>
      </c>
      <c r="K1670" s="8" t="n">
        <v>2895174.5</v>
      </c>
      <c r="L1670" s="8" t="n">
        <f aca="false">J1670/K1670</f>
        <v>8.13434768785094</v>
      </c>
      <c r="M1670" s="8"/>
    </row>
    <row r="1671" customFormat="false" ht="14.4" hidden="false" customHeight="false" outlineLevel="0" collapsed="false">
      <c r="A1671" s="8" t="s">
        <v>14</v>
      </c>
      <c r="B1671" s="8" t="s">
        <v>3333</v>
      </c>
      <c r="C1671" s="8" t="s">
        <v>3334</v>
      </c>
      <c r="D1671" s="8" t="n">
        <v>3.081</v>
      </c>
      <c r="E1671" s="8" t="n">
        <v>3</v>
      </c>
      <c r="F1671" s="8" t="n">
        <v>2</v>
      </c>
      <c r="G1671" s="8" t="n">
        <v>2</v>
      </c>
      <c r="H1671" s="8" t="n">
        <v>2</v>
      </c>
      <c r="I1671" s="8" t="n">
        <v>1</v>
      </c>
      <c r="J1671" s="8" t="n">
        <v>1165513.5</v>
      </c>
      <c r="K1671" s="8" t="n">
        <v>672382.5</v>
      </c>
      <c r="L1671" s="8" t="n">
        <f aca="false">J1671/K1671</f>
        <v>1.73340843939276</v>
      </c>
      <c r="M1671" s="8"/>
    </row>
    <row r="1672" customFormat="false" ht="14.4" hidden="false" customHeight="false" outlineLevel="0" collapsed="false">
      <c r="A1672" s="8" t="s">
        <v>14</v>
      </c>
      <c r="B1672" s="8" t="s">
        <v>3335</v>
      </c>
      <c r="C1672" s="8" t="s">
        <v>3336</v>
      </c>
      <c r="D1672" s="8" t="n">
        <v>2.998</v>
      </c>
      <c r="E1672" s="8" t="n">
        <v>5</v>
      </c>
      <c r="F1672" s="8" t="n">
        <v>2</v>
      </c>
      <c r="G1672" s="8" t="n">
        <v>2</v>
      </c>
      <c r="H1672" s="8" t="n">
        <v>1</v>
      </c>
      <c r="I1672" s="8" t="n">
        <v>1</v>
      </c>
      <c r="J1672" s="8"/>
      <c r="K1672" s="8"/>
      <c r="L1672" s="8" t="e">
        <f aca="false">J1672/K1672</f>
        <v>#DIV/0!</v>
      </c>
      <c r="M1672" s="8"/>
    </row>
    <row r="1673" customFormat="false" ht="14.4" hidden="false" customHeight="false" outlineLevel="0" collapsed="false">
      <c r="A1673" s="8" t="s">
        <v>14</v>
      </c>
      <c r="B1673" s="8" t="s">
        <v>3337</v>
      </c>
      <c r="C1673" s="8" t="s">
        <v>3338</v>
      </c>
      <c r="D1673" s="8" t="n">
        <v>2.857</v>
      </c>
      <c r="E1673" s="8" t="n">
        <v>6</v>
      </c>
      <c r="F1673" s="8" t="n">
        <v>2</v>
      </c>
      <c r="G1673" s="8" t="n">
        <v>2</v>
      </c>
      <c r="H1673" s="8" t="n">
        <v>2</v>
      </c>
      <c r="I1673" s="8" t="n">
        <v>1</v>
      </c>
      <c r="J1673" s="8"/>
      <c r="K1673" s="8" t="n">
        <v>8754707.25</v>
      </c>
      <c r="L1673" s="8" t="n">
        <f aca="false">J1673/K1673</f>
        <v>0</v>
      </c>
      <c r="M1673" s="8"/>
    </row>
    <row r="1674" customFormat="false" ht="14.4" hidden="false" customHeight="false" outlineLevel="0" collapsed="false">
      <c r="A1674" s="8" t="s">
        <v>14</v>
      </c>
      <c r="B1674" s="8" t="s">
        <v>3339</v>
      </c>
      <c r="C1674" s="8" t="s">
        <v>194</v>
      </c>
      <c r="D1674" s="8" t="n">
        <v>2.763</v>
      </c>
      <c r="E1674" s="8" t="n">
        <v>4</v>
      </c>
      <c r="F1674" s="8" t="n">
        <v>2</v>
      </c>
      <c r="G1674" s="8" t="n">
        <v>2</v>
      </c>
      <c r="H1674" s="8" t="n">
        <v>2</v>
      </c>
      <c r="I1674" s="8" t="n">
        <v>1</v>
      </c>
      <c r="J1674" s="8" t="n">
        <v>7599219.25</v>
      </c>
      <c r="K1674" s="8" t="n">
        <v>4383821.5</v>
      </c>
      <c r="L1674" s="8" t="n">
        <f aca="false">J1674/K1674</f>
        <v>1.73346913189782</v>
      </c>
      <c r="M1674" s="8"/>
    </row>
    <row r="1675" customFormat="false" ht="14.4" hidden="false" customHeight="false" outlineLevel="0" collapsed="false">
      <c r="A1675" s="8" t="s">
        <v>14</v>
      </c>
      <c r="B1675" s="8" t="s">
        <v>3340</v>
      </c>
      <c r="C1675" s="8" t="s">
        <v>3341</v>
      </c>
      <c r="D1675" s="8" t="n">
        <v>2.307</v>
      </c>
      <c r="E1675" s="8" t="n">
        <v>5</v>
      </c>
      <c r="F1675" s="8" t="n">
        <v>2</v>
      </c>
      <c r="G1675" s="8" t="n">
        <v>2</v>
      </c>
      <c r="H1675" s="8" t="n">
        <v>2</v>
      </c>
      <c r="I1675" s="8" t="n">
        <v>1</v>
      </c>
      <c r="J1675" s="8" t="n">
        <v>15964184</v>
      </c>
      <c r="K1675" s="8" t="n">
        <v>979583.5</v>
      </c>
      <c r="L1675" s="8" t="n">
        <f aca="false">J1675/K1675</f>
        <v>16.29690986016</v>
      </c>
      <c r="M1675" s="8"/>
    </row>
    <row r="1676" customFormat="false" ht="14.4" hidden="false" customHeight="false" outlineLevel="0" collapsed="false">
      <c r="A1676" s="8" t="s">
        <v>14</v>
      </c>
      <c r="B1676" s="8" t="s">
        <v>3342</v>
      </c>
      <c r="C1676" s="8" t="s">
        <v>3343</v>
      </c>
      <c r="D1676" s="8" t="n">
        <v>2.221</v>
      </c>
      <c r="E1676" s="8" t="n">
        <v>3</v>
      </c>
      <c r="F1676" s="8" t="n">
        <v>2</v>
      </c>
      <c r="G1676" s="8" t="n">
        <v>2</v>
      </c>
      <c r="H1676" s="8" t="n">
        <v>2</v>
      </c>
      <c r="I1676" s="8" t="n">
        <v>1</v>
      </c>
      <c r="J1676" s="8" t="n">
        <v>2896562</v>
      </c>
      <c r="K1676" s="8" t="n">
        <v>202937.203125</v>
      </c>
      <c r="L1676" s="8" t="n">
        <f aca="false">J1676/K1676</f>
        <v>14.2731936549645</v>
      </c>
      <c r="M1676" s="8"/>
    </row>
    <row r="1677" customFormat="false" ht="14.4" hidden="false" customHeight="false" outlineLevel="0" collapsed="false">
      <c r="A1677" s="8" t="s">
        <v>14</v>
      </c>
      <c r="B1677" s="8" t="s">
        <v>3344</v>
      </c>
      <c r="C1677" s="8" t="s">
        <v>3345</v>
      </c>
      <c r="D1677" s="8" t="n">
        <v>2.107</v>
      </c>
      <c r="E1677" s="8" t="n">
        <v>2</v>
      </c>
      <c r="F1677" s="8" t="n">
        <v>2</v>
      </c>
      <c r="G1677" s="8" t="n">
        <v>2</v>
      </c>
      <c r="H1677" s="8" t="n">
        <v>1</v>
      </c>
      <c r="I1677" s="8" t="n">
        <v>1</v>
      </c>
      <c r="J1677" s="8" t="n">
        <v>9054766</v>
      </c>
      <c r="K1677" s="8" t="n">
        <v>453369.125</v>
      </c>
      <c r="L1677" s="8" t="n">
        <f aca="false">J1677/K1677</f>
        <v>19.9721716824012</v>
      </c>
      <c r="M1677" s="8"/>
    </row>
    <row r="1678" customFormat="false" ht="14.4" hidden="false" customHeight="false" outlineLevel="0" collapsed="false">
      <c r="A1678" s="8" t="s">
        <v>14</v>
      </c>
      <c r="B1678" s="8" t="s">
        <v>3346</v>
      </c>
      <c r="C1678" s="8" t="s">
        <v>3347</v>
      </c>
      <c r="D1678" s="8" t="n">
        <v>12.457</v>
      </c>
      <c r="E1678" s="8" t="n">
        <v>6</v>
      </c>
      <c r="F1678" s="8" t="n">
        <v>1</v>
      </c>
      <c r="G1678" s="8" t="n">
        <v>7</v>
      </c>
      <c r="H1678" s="8" t="n">
        <v>1</v>
      </c>
      <c r="I1678" s="8" t="n">
        <v>1</v>
      </c>
      <c r="J1678" s="8" t="n">
        <v>90948053</v>
      </c>
      <c r="K1678" s="8" t="n">
        <v>21734865.8125</v>
      </c>
      <c r="L1678" s="8" t="n">
        <f aca="false">J1678/K1678</f>
        <v>4.18443130887399</v>
      </c>
      <c r="M1678" s="8"/>
    </row>
    <row r="1679" customFormat="false" ht="14.4" hidden="false" customHeight="false" outlineLevel="0" collapsed="false">
      <c r="A1679" s="8" t="s">
        <v>14</v>
      </c>
      <c r="B1679" s="8" t="s">
        <v>3348</v>
      </c>
      <c r="C1679" s="8" t="s">
        <v>194</v>
      </c>
      <c r="D1679" s="8" t="n">
        <v>11.016</v>
      </c>
      <c r="E1679" s="8" t="n">
        <v>9</v>
      </c>
      <c r="F1679" s="8" t="n">
        <v>1</v>
      </c>
      <c r="G1679" s="8" t="n">
        <v>3</v>
      </c>
      <c r="H1679" s="8" t="n">
        <v>1</v>
      </c>
      <c r="I1679" s="8" t="n">
        <v>1</v>
      </c>
      <c r="J1679" s="8" t="n">
        <v>33294143.5</v>
      </c>
      <c r="K1679" s="8" t="n">
        <v>4814490.5</v>
      </c>
      <c r="L1679" s="8" t="n">
        <f aca="false">J1679/K1679</f>
        <v>6.91540330176163</v>
      </c>
      <c r="M1679" s="8"/>
    </row>
    <row r="1680" customFormat="false" ht="14.4" hidden="false" customHeight="false" outlineLevel="0" collapsed="false">
      <c r="A1680" s="8" t="s">
        <v>14</v>
      </c>
      <c r="B1680" s="8" t="s">
        <v>3349</v>
      </c>
      <c r="C1680" s="8" t="s">
        <v>3350</v>
      </c>
      <c r="D1680" s="8" t="n">
        <v>9.933</v>
      </c>
      <c r="E1680" s="8" t="n">
        <v>6</v>
      </c>
      <c r="F1680" s="8" t="n">
        <v>1</v>
      </c>
      <c r="G1680" s="8" t="n">
        <v>2</v>
      </c>
      <c r="H1680" s="8" t="n">
        <v>1</v>
      </c>
      <c r="I1680" s="8" t="n">
        <v>1</v>
      </c>
      <c r="J1680" s="8"/>
      <c r="K1680" s="8"/>
      <c r="L1680" s="8" t="e">
        <f aca="false">J1680/K1680</f>
        <v>#DIV/0!</v>
      </c>
      <c r="M1680" s="8"/>
    </row>
    <row r="1681" customFormat="false" ht="14.4" hidden="false" customHeight="false" outlineLevel="0" collapsed="false">
      <c r="A1681" s="8" t="s">
        <v>14</v>
      </c>
      <c r="B1681" s="8" t="s">
        <v>3351</v>
      </c>
      <c r="C1681" s="8" t="s">
        <v>3352</v>
      </c>
      <c r="D1681" s="8" t="n">
        <v>9.637</v>
      </c>
      <c r="E1681" s="8" t="n">
        <v>8</v>
      </c>
      <c r="F1681" s="8" t="n">
        <v>1</v>
      </c>
      <c r="G1681" s="8" t="n">
        <v>2</v>
      </c>
      <c r="H1681" s="8" t="n">
        <v>1</v>
      </c>
      <c r="I1681" s="8" t="n">
        <v>1</v>
      </c>
      <c r="J1681" s="8" t="n">
        <v>31550228</v>
      </c>
      <c r="K1681" s="8"/>
      <c r="L1681" s="8" t="e">
        <f aca="false">J1681/K1681</f>
        <v>#DIV/0!</v>
      </c>
      <c r="M1681" s="8"/>
    </row>
    <row r="1682" customFormat="false" ht="14.4" hidden="false" customHeight="false" outlineLevel="0" collapsed="false">
      <c r="A1682" s="8" t="s">
        <v>14</v>
      </c>
      <c r="B1682" s="8" t="s">
        <v>3353</v>
      </c>
      <c r="C1682" s="8" t="s">
        <v>3354</v>
      </c>
      <c r="D1682" s="8" t="n">
        <v>9.147</v>
      </c>
      <c r="E1682" s="8" t="n">
        <v>15</v>
      </c>
      <c r="F1682" s="8" t="n">
        <v>1</v>
      </c>
      <c r="G1682" s="8" t="n">
        <v>3</v>
      </c>
      <c r="H1682" s="8" t="n">
        <v>1</v>
      </c>
      <c r="I1682" s="8" t="n">
        <v>1</v>
      </c>
      <c r="J1682" s="8" t="n">
        <v>6499136.5</v>
      </c>
      <c r="K1682" s="8" t="n">
        <v>2987534.75</v>
      </c>
      <c r="L1682" s="8" t="n">
        <f aca="false">J1682/K1682</f>
        <v>2.17541787589249</v>
      </c>
      <c r="M1682" s="8"/>
    </row>
    <row r="1683" customFormat="false" ht="14.4" hidden="false" customHeight="false" outlineLevel="0" collapsed="false">
      <c r="A1683" s="8" t="s">
        <v>14</v>
      </c>
      <c r="B1683" s="8" t="s">
        <v>3355</v>
      </c>
      <c r="C1683" s="8" t="s">
        <v>3356</v>
      </c>
      <c r="D1683" s="8" t="n">
        <v>8.726</v>
      </c>
      <c r="E1683" s="8" t="n">
        <v>7</v>
      </c>
      <c r="F1683" s="8" t="n">
        <v>1</v>
      </c>
      <c r="G1683" s="8" t="n">
        <v>2</v>
      </c>
      <c r="H1683" s="8" t="n">
        <v>1</v>
      </c>
      <c r="I1683" s="8" t="n">
        <v>1</v>
      </c>
      <c r="J1683" s="8" t="n">
        <v>5472149</v>
      </c>
      <c r="K1683" s="8"/>
      <c r="L1683" s="8" t="e">
        <f aca="false">J1683/K1683</f>
        <v>#DIV/0!</v>
      </c>
      <c r="M1683" s="8"/>
    </row>
    <row r="1684" customFormat="false" ht="14.4" hidden="false" customHeight="false" outlineLevel="0" collapsed="false">
      <c r="A1684" s="8" t="s">
        <v>14</v>
      </c>
      <c r="B1684" s="8" t="s">
        <v>3357</v>
      </c>
      <c r="C1684" s="8" t="s">
        <v>3358</v>
      </c>
      <c r="D1684" s="8" t="n">
        <v>8.548</v>
      </c>
      <c r="E1684" s="8" t="n">
        <v>4</v>
      </c>
      <c r="F1684" s="8" t="n">
        <v>1</v>
      </c>
      <c r="G1684" s="8" t="n">
        <v>3</v>
      </c>
      <c r="H1684" s="8" t="n">
        <v>1</v>
      </c>
      <c r="I1684" s="8" t="n">
        <v>1</v>
      </c>
      <c r="J1684" s="8" t="n">
        <v>18403600.75</v>
      </c>
      <c r="K1684" s="8" t="n">
        <v>2767573.75</v>
      </c>
      <c r="L1684" s="8" t="n">
        <f aca="false">J1684/K1684</f>
        <v>6.64972369751664</v>
      </c>
      <c r="M1684" s="8"/>
    </row>
    <row r="1685" customFormat="false" ht="14.4" hidden="false" customHeight="false" outlineLevel="0" collapsed="false">
      <c r="A1685" s="8" t="s">
        <v>14</v>
      </c>
      <c r="B1685" s="8" t="s">
        <v>3359</v>
      </c>
      <c r="C1685" s="8" t="s">
        <v>3360</v>
      </c>
      <c r="D1685" s="8" t="n">
        <v>8.382</v>
      </c>
      <c r="E1685" s="8" t="n">
        <v>2</v>
      </c>
      <c r="F1685" s="8" t="n">
        <v>1</v>
      </c>
      <c r="G1685" s="8" t="n">
        <v>3</v>
      </c>
      <c r="H1685" s="8" t="n">
        <v>1</v>
      </c>
      <c r="I1685" s="8" t="n">
        <v>1</v>
      </c>
      <c r="J1685" s="8"/>
      <c r="K1685" s="8" t="n">
        <v>3215728</v>
      </c>
      <c r="L1685" s="8" t="n">
        <f aca="false">J1685/K1685</f>
        <v>0</v>
      </c>
      <c r="M1685" s="8"/>
    </row>
    <row r="1686" customFormat="false" ht="14.4" hidden="false" customHeight="false" outlineLevel="0" collapsed="false">
      <c r="A1686" s="8" t="s">
        <v>14</v>
      </c>
      <c r="B1686" s="8" t="s">
        <v>3361</v>
      </c>
      <c r="C1686" s="8" t="s">
        <v>3362</v>
      </c>
      <c r="D1686" s="8" t="n">
        <v>8.286</v>
      </c>
      <c r="E1686" s="8" t="n">
        <v>4</v>
      </c>
      <c r="F1686" s="8" t="n">
        <v>1</v>
      </c>
      <c r="G1686" s="8" t="n">
        <v>2</v>
      </c>
      <c r="H1686" s="8" t="n">
        <v>1</v>
      </c>
      <c r="I1686" s="8" t="n">
        <v>1</v>
      </c>
      <c r="J1686" s="8" t="n">
        <v>28190657</v>
      </c>
      <c r="K1686" s="8" t="n">
        <v>1473655.5</v>
      </c>
      <c r="L1686" s="8" t="n">
        <f aca="false">J1686/K1686</f>
        <v>19.1297470813226</v>
      </c>
      <c r="M1686" s="8"/>
    </row>
    <row r="1687" customFormat="false" ht="14.4" hidden="false" customHeight="false" outlineLevel="0" collapsed="false">
      <c r="A1687" s="8" t="s">
        <v>14</v>
      </c>
      <c r="B1687" s="8" t="s">
        <v>3363</v>
      </c>
      <c r="C1687" s="8" t="s">
        <v>3364</v>
      </c>
      <c r="D1687" s="8" t="n">
        <v>8.069</v>
      </c>
      <c r="E1687" s="8" t="n">
        <v>1</v>
      </c>
      <c r="F1687" s="8" t="n">
        <v>1</v>
      </c>
      <c r="G1687" s="8" t="n">
        <v>2</v>
      </c>
      <c r="H1687" s="8" t="n">
        <v>1</v>
      </c>
      <c r="I1687" s="8" t="n">
        <v>1</v>
      </c>
      <c r="J1687" s="8" t="n">
        <v>5850020</v>
      </c>
      <c r="K1687" s="8" t="n">
        <v>1103427.625</v>
      </c>
      <c r="L1687" s="8" t="n">
        <f aca="false">J1687/K1687</f>
        <v>5.30167984510991</v>
      </c>
      <c r="M1687" s="8"/>
    </row>
    <row r="1688" customFormat="false" ht="14.4" hidden="false" customHeight="false" outlineLevel="0" collapsed="false">
      <c r="A1688" s="8" t="s">
        <v>14</v>
      </c>
      <c r="B1688" s="8" t="s">
        <v>3365</v>
      </c>
      <c r="C1688" s="8" t="s">
        <v>3366</v>
      </c>
      <c r="D1688" s="8" t="n">
        <v>8.005</v>
      </c>
      <c r="E1688" s="8" t="n">
        <v>3</v>
      </c>
      <c r="F1688" s="8" t="n">
        <v>1</v>
      </c>
      <c r="G1688" s="8" t="n">
        <v>2</v>
      </c>
      <c r="H1688" s="8" t="n">
        <v>1</v>
      </c>
      <c r="I1688" s="8" t="n">
        <v>1</v>
      </c>
      <c r="J1688" s="8" t="n">
        <v>4509619.375</v>
      </c>
      <c r="K1688" s="8" t="n">
        <v>547662.4375</v>
      </c>
      <c r="L1688" s="8" t="n">
        <f aca="false">J1688/K1688</f>
        <v>8.23430468517389</v>
      </c>
      <c r="M1688" s="8"/>
    </row>
    <row r="1689" customFormat="false" ht="14.4" hidden="false" customHeight="false" outlineLevel="0" collapsed="false">
      <c r="A1689" s="8" t="s">
        <v>14</v>
      </c>
      <c r="B1689" s="8" t="s">
        <v>3367</v>
      </c>
      <c r="C1689" s="8" t="s">
        <v>3368</v>
      </c>
      <c r="D1689" s="8" t="n">
        <v>8.003</v>
      </c>
      <c r="E1689" s="8" t="n">
        <v>3</v>
      </c>
      <c r="F1689" s="8" t="n">
        <v>1</v>
      </c>
      <c r="G1689" s="8" t="n">
        <v>2</v>
      </c>
      <c r="H1689" s="8" t="n">
        <v>1</v>
      </c>
      <c r="I1689" s="8" t="n">
        <v>1</v>
      </c>
      <c r="J1689" s="8" t="n">
        <v>21460321.5</v>
      </c>
      <c r="K1689" s="8"/>
      <c r="L1689" s="8" t="e">
        <f aca="false">J1689/K1689</f>
        <v>#DIV/0!</v>
      </c>
      <c r="M1689" s="8"/>
    </row>
    <row r="1690" customFormat="false" ht="14.4" hidden="false" customHeight="false" outlineLevel="0" collapsed="false">
      <c r="A1690" s="8" t="s">
        <v>14</v>
      </c>
      <c r="B1690" s="8" t="s">
        <v>3369</v>
      </c>
      <c r="C1690" s="8" t="s">
        <v>3370</v>
      </c>
      <c r="D1690" s="8" t="n">
        <v>7.98</v>
      </c>
      <c r="E1690" s="8" t="n">
        <v>4</v>
      </c>
      <c r="F1690" s="8" t="n">
        <v>1</v>
      </c>
      <c r="G1690" s="8" t="n">
        <v>2</v>
      </c>
      <c r="H1690" s="8" t="n">
        <v>1</v>
      </c>
      <c r="I1690" s="8" t="n">
        <v>1</v>
      </c>
      <c r="J1690" s="8"/>
      <c r="K1690" s="8"/>
      <c r="L1690" s="8" t="e">
        <f aca="false">J1690/K1690</f>
        <v>#DIV/0!</v>
      </c>
      <c r="M1690" s="8"/>
    </row>
    <row r="1691" customFormat="false" ht="14.4" hidden="false" customHeight="false" outlineLevel="0" collapsed="false">
      <c r="A1691" s="8" t="s">
        <v>14</v>
      </c>
      <c r="B1691" s="8" t="s">
        <v>3371</v>
      </c>
      <c r="C1691" s="8" t="s">
        <v>3372</v>
      </c>
      <c r="D1691" s="8" t="n">
        <v>7.942</v>
      </c>
      <c r="E1691" s="8" t="n">
        <v>3</v>
      </c>
      <c r="F1691" s="8" t="n">
        <v>1</v>
      </c>
      <c r="G1691" s="8" t="n">
        <v>3</v>
      </c>
      <c r="H1691" s="8" t="n">
        <v>1</v>
      </c>
      <c r="I1691" s="8" t="n">
        <v>1</v>
      </c>
      <c r="J1691" s="8" t="n">
        <v>2627479.4375</v>
      </c>
      <c r="K1691" s="8" t="n">
        <v>770889.5</v>
      </c>
      <c r="L1691" s="8" t="n">
        <f aca="false">J1691/K1691</f>
        <v>3.40837362228958</v>
      </c>
      <c r="M1691" s="8"/>
    </row>
    <row r="1692" customFormat="false" ht="14.4" hidden="false" customHeight="false" outlineLevel="0" collapsed="false">
      <c r="A1692" s="8" t="s">
        <v>14</v>
      </c>
      <c r="B1692" s="8" t="s">
        <v>3373</v>
      </c>
      <c r="C1692" s="8" t="s">
        <v>3374</v>
      </c>
      <c r="D1692" s="8" t="n">
        <v>7.778</v>
      </c>
      <c r="E1692" s="8" t="n">
        <v>4</v>
      </c>
      <c r="F1692" s="8" t="n">
        <v>1</v>
      </c>
      <c r="G1692" s="8" t="n">
        <v>2</v>
      </c>
      <c r="H1692" s="8" t="n">
        <v>1</v>
      </c>
      <c r="I1692" s="8" t="n">
        <v>1</v>
      </c>
      <c r="J1692" s="8" t="n">
        <v>2730059</v>
      </c>
      <c r="K1692" s="8"/>
      <c r="L1692" s="8" t="e">
        <f aca="false">J1692/K1692</f>
        <v>#DIV/0!</v>
      </c>
      <c r="M1692" s="8"/>
    </row>
    <row r="1693" customFormat="false" ht="14.4" hidden="false" customHeight="false" outlineLevel="0" collapsed="false">
      <c r="A1693" s="8" t="s">
        <v>14</v>
      </c>
      <c r="B1693" s="8" t="s">
        <v>3375</v>
      </c>
      <c r="C1693" s="8" t="s">
        <v>3376</v>
      </c>
      <c r="D1693" s="8" t="n">
        <v>7.756</v>
      </c>
      <c r="E1693" s="8" t="n">
        <v>7</v>
      </c>
      <c r="F1693" s="8" t="n">
        <v>1</v>
      </c>
      <c r="G1693" s="8" t="n">
        <v>2</v>
      </c>
      <c r="H1693" s="8" t="n">
        <v>1</v>
      </c>
      <c r="I1693" s="8" t="n">
        <v>1</v>
      </c>
      <c r="J1693" s="8" t="n">
        <v>17939031.5</v>
      </c>
      <c r="K1693" s="8" t="n">
        <v>3086045.25</v>
      </c>
      <c r="L1693" s="8" t="n">
        <f aca="false">J1693/K1693</f>
        <v>5.81295154372736</v>
      </c>
      <c r="M1693" s="8"/>
    </row>
    <row r="1694" customFormat="false" ht="14.4" hidden="false" customHeight="false" outlineLevel="0" collapsed="false">
      <c r="A1694" s="8" t="s">
        <v>14</v>
      </c>
      <c r="B1694" s="8" t="s">
        <v>3377</v>
      </c>
      <c r="C1694" s="8" t="s">
        <v>3378</v>
      </c>
      <c r="D1694" s="8" t="n">
        <v>7.747</v>
      </c>
      <c r="E1694" s="8" t="n">
        <v>3</v>
      </c>
      <c r="F1694" s="8" t="n">
        <v>1</v>
      </c>
      <c r="G1694" s="8" t="n">
        <v>2</v>
      </c>
      <c r="H1694" s="8" t="n">
        <v>1</v>
      </c>
      <c r="I1694" s="8" t="n">
        <v>1</v>
      </c>
      <c r="J1694" s="8" t="n">
        <v>25189348.5</v>
      </c>
      <c r="K1694" s="8"/>
      <c r="L1694" s="8" t="e">
        <f aca="false">J1694/K1694</f>
        <v>#DIV/0!</v>
      </c>
      <c r="M1694" s="8"/>
    </row>
    <row r="1695" customFormat="false" ht="14.4" hidden="false" customHeight="false" outlineLevel="0" collapsed="false">
      <c r="A1695" s="8" t="s">
        <v>14</v>
      </c>
      <c r="B1695" s="8" t="s">
        <v>3379</v>
      </c>
      <c r="C1695" s="8" t="s">
        <v>3380</v>
      </c>
      <c r="D1695" s="8" t="n">
        <v>7.739</v>
      </c>
      <c r="E1695" s="8" t="n">
        <v>9</v>
      </c>
      <c r="F1695" s="8" t="n">
        <v>1</v>
      </c>
      <c r="G1695" s="8" t="n">
        <v>2</v>
      </c>
      <c r="H1695" s="8" t="n">
        <v>1</v>
      </c>
      <c r="I1695" s="8" t="n">
        <v>1</v>
      </c>
      <c r="J1695" s="8" t="n">
        <v>6706209.5</v>
      </c>
      <c r="K1695" s="8"/>
      <c r="L1695" s="8" t="e">
        <f aca="false">J1695/K1695</f>
        <v>#DIV/0!</v>
      </c>
      <c r="M1695" s="8"/>
    </row>
    <row r="1696" customFormat="false" ht="14.4" hidden="false" customHeight="false" outlineLevel="0" collapsed="false">
      <c r="A1696" s="8" t="s">
        <v>14</v>
      </c>
      <c r="B1696" s="8" t="s">
        <v>3381</v>
      </c>
      <c r="C1696" s="8" t="s">
        <v>3382</v>
      </c>
      <c r="D1696" s="8" t="n">
        <v>7.688</v>
      </c>
      <c r="E1696" s="8" t="n">
        <v>7</v>
      </c>
      <c r="F1696" s="8" t="n">
        <v>1</v>
      </c>
      <c r="G1696" s="8" t="n">
        <v>2</v>
      </c>
      <c r="H1696" s="8" t="n">
        <v>1</v>
      </c>
      <c r="I1696" s="8" t="n">
        <v>1</v>
      </c>
      <c r="J1696" s="8" t="n">
        <v>4672256</v>
      </c>
      <c r="K1696" s="8"/>
      <c r="L1696" s="8" t="e">
        <f aca="false">J1696/K1696</f>
        <v>#DIV/0!</v>
      </c>
      <c r="M1696" s="8"/>
    </row>
    <row r="1697" customFormat="false" ht="14.4" hidden="false" customHeight="false" outlineLevel="0" collapsed="false">
      <c r="A1697" s="8" t="s">
        <v>14</v>
      </c>
      <c r="B1697" s="8" t="s">
        <v>3383</v>
      </c>
      <c r="C1697" s="8" t="s">
        <v>3384</v>
      </c>
      <c r="D1697" s="8" t="n">
        <v>7.686</v>
      </c>
      <c r="E1697" s="8" t="n">
        <v>2</v>
      </c>
      <c r="F1697" s="8" t="n">
        <v>1</v>
      </c>
      <c r="G1697" s="8" t="n">
        <v>3</v>
      </c>
      <c r="H1697" s="8" t="n">
        <v>1</v>
      </c>
      <c r="I1697" s="8" t="n">
        <v>1</v>
      </c>
      <c r="J1697" s="8" t="n">
        <v>3277384.25</v>
      </c>
      <c r="K1697" s="8"/>
      <c r="L1697" s="8" t="e">
        <f aca="false">J1697/K1697</f>
        <v>#DIV/0!</v>
      </c>
      <c r="M1697" s="8"/>
    </row>
    <row r="1698" customFormat="false" ht="14.4" hidden="false" customHeight="false" outlineLevel="0" collapsed="false">
      <c r="A1698" s="8" t="s">
        <v>14</v>
      </c>
      <c r="B1698" s="8" t="s">
        <v>3385</v>
      </c>
      <c r="C1698" s="8" t="s">
        <v>3386</v>
      </c>
      <c r="D1698" s="8" t="n">
        <v>7.678</v>
      </c>
      <c r="E1698" s="8" t="n">
        <v>2</v>
      </c>
      <c r="F1698" s="8" t="n">
        <v>1</v>
      </c>
      <c r="G1698" s="8" t="n">
        <v>3</v>
      </c>
      <c r="H1698" s="8" t="n">
        <v>1</v>
      </c>
      <c r="I1698" s="8" t="n">
        <v>1</v>
      </c>
      <c r="J1698" s="8" t="n">
        <v>33357390.25</v>
      </c>
      <c r="K1698" s="8" t="n">
        <v>2866028.75</v>
      </c>
      <c r="L1698" s="8" t="n">
        <f aca="false">J1698/K1698</f>
        <v>11.6388889155421</v>
      </c>
      <c r="M1698" s="8"/>
    </row>
    <row r="1699" customFormat="false" ht="14.4" hidden="false" customHeight="false" outlineLevel="0" collapsed="false">
      <c r="A1699" s="8" t="s">
        <v>14</v>
      </c>
      <c r="B1699" s="8" t="s">
        <v>3387</v>
      </c>
      <c r="C1699" s="8" t="s">
        <v>3388</v>
      </c>
      <c r="D1699" s="8" t="n">
        <v>7.571</v>
      </c>
      <c r="E1699" s="8" t="n">
        <v>5</v>
      </c>
      <c r="F1699" s="8" t="n">
        <v>1</v>
      </c>
      <c r="G1699" s="8" t="n">
        <v>6</v>
      </c>
      <c r="H1699" s="8" t="n">
        <v>1</v>
      </c>
      <c r="I1699" s="8" t="n">
        <v>1</v>
      </c>
      <c r="J1699" s="8" t="n">
        <v>140366638</v>
      </c>
      <c r="K1699" s="8" t="n">
        <v>18669861.75</v>
      </c>
      <c r="L1699" s="8" t="n">
        <f aca="false">J1699/K1699</f>
        <v>7.51835444094812</v>
      </c>
      <c r="M1699" s="8"/>
    </row>
    <row r="1700" customFormat="false" ht="14.4" hidden="false" customHeight="false" outlineLevel="0" collapsed="false">
      <c r="A1700" s="8" t="s">
        <v>14</v>
      </c>
      <c r="B1700" s="8" t="s">
        <v>3389</v>
      </c>
      <c r="C1700" s="8" t="s">
        <v>3390</v>
      </c>
      <c r="D1700" s="8" t="n">
        <v>7.513</v>
      </c>
      <c r="E1700" s="8" t="n">
        <v>2</v>
      </c>
      <c r="F1700" s="8" t="n">
        <v>1</v>
      </c>
      <c r="G1700" s="8" t="n">
        <v>2</v>
      </c>
      <c r="H1700" s="8" t="n">
        <v>1</v>
      </c>
      <c r="I1700" s="8" t="n">
        <v>1</v>
      </c>
      <c r="J1700" s="8" t="n">
        <v>6998787.5</v>
      </c>
      <c r="K1700" s="8" t="n">
        <v>2804289.75</v>
      </c>
      <c r="L1700" s="8" t="n">
        <f aca="false">J1700/K1700</f>
        <v>2.49574335177027</v>
      </c>
      <c r="M1700" s="8"/>
    </row>
    <row r="1701" customFormat="false" ht="14.4" hidden="false" customHeight="false" outlineLevel="0" collapsed="false">
      <c r="A1701" s="8" t="s">
        <v>14</v>
      </c>
      <c r="B1701" s="8" t="s">
        <v>3391</v>
      </c>
      <c r="C1701" s="8" t="s">
        <v>3392</v>
      </c>
      <c r="D1701" s="8" t="n">
        <v>7.439</v>
      </c>
      <c r="E1701" s="8" t="n">
        <v>1</v>
      </c>
      <c r="F1701" s="8" t="n">
        <v>1</v>
      </c>
      <c r="G1701" s="8" t="n">
        <v>3</v>
      </c>
      <c r="H1701" s="8" t="n">
        <v>1</v>
      </c>
      <c r="I1701" s="8" t="n">
        <v>1</v>
      </c>
      <c r="J1701" s="8" t="n">
        <v>16420195.3125</v>
      </c>
      <c r="K1701" s="8" t="n">
        <v>2290265.75</v>
      </c>
      <c r="L1701" s="8" t="n">
        <f aca="false">J1701/K1701</f>
        <v>7.16955895292937</v>
      </c>
      <c r="M1701" s="8"/>
    </row>
    <row r="1702" customFormat="false" ht="14.4" hidden="false" customHeight="false" outlineLevel="0" collapsed="false">
      <c r="A1702" s="8" t="s">
        <v>14</v>
      </c>
      <c r="B1702" s="8" t="s">
        <v>3393</v>
      </c>
      <c r="C1702" s="8" t="s">
        <v>3394</v>
      </c>
      <c r="D1702" s="8" t="n">
        <v>7.435</v>
      </c>
      <c r="E1702" s="8" t="n">
        <v>9</v>
      </c>
      <c r="F1702" s="8" t="n">
        <v>1</v>
      </c>
      <c r="G1702" s="8" t="n">
        <v>2</v>
      </c>
      <c r="H1702" s="8" t="n">
        <v>1</v>
      </c>
      <c r="I1702" s="8" t="n">
        <v>1</v>
      </c>
      <c r="J1702" s="8"/>
      <c r="K1702" s="8"/>
      <c r="L1702" s="8" t="e">
        <f aca="false">J1702/K1702</f>
        <v>#DIV/0!</v>
      </c>
      <c r="M1702" s="8"/>
    </row>
    <row r="1703" customFormat="false" ht="14.4" hidden="false" customHeight="false" outlineLevel="0" collapsed="false">
      <c r="A1703" s="8" t="s">
        <v>14</v>
      </c>
      <c r="B1703" s="8" t="s">
        <v>3395</v>
      </c>
      <c r="C1703" s="8" t="s">
        <v>3396</v>
      </c>
      <c r="D1703" s="8" t="n">
        <v>7.072</v>
      </c>
      <c r="E1703" s="8" t="n">
        <v>4</v>
      </c>
      <c r="F1703" s="8" t="n">
        <v>1</v>
      </c>
      <c r="G1703" s="8" t="n">
        <v>2</v>
      </c>
      <c r="H1703" s="8" t="n">
        <v>1</v>
      </c>
      <c r="I1703" s="8" t="n">
        <v>1</v>
      </c>
      <c r="J1703" s="8" t="n">
        <v>2835010.875</v>
      </c>
      <c r="K1703" s="8" t="n">
        <v>228937.4296875</v>
      </c>
      <c r="L1703" s="8" t="n">
        <f aca="false">J1703/K1703</f>
        <v>12.3833436885781</v>
      </c>
      <c r="M1703" s="8"/>
    </row>
    <row r="1704" customFormat="false" ht="14.4" hidden="false" customHeight="false" outlineLevel="0" collapsed="false">
      <c r="A1704" s="8" t="s">
        <v>14</v>
      </c>
      <c r="B1704" s="8" t="s">
        <v>3397</v>
      </c>
      <c r="C1704" s="8" t="s">
        <v>3398</v>
      </c>
      <c r="D1704" s="8" t="n">
        <v>7.003</v>
      </c>
      <c r="E1704" s="8" t="n">
        <v>3</v>
      </c>
      <c r="F1704" s="8" t="n">
        <v>1</v>
      </c>
      <c r="G1704" s="8" t="n">
        <v>2</v>
      </c>
      <c r="H1704" s="8" t="n">
        <v>1</v>
      </c>
      <c r="I1704" s="8" t="n">
        <v>1</v>
      </c>
      <c r="J1704" s="8" t="n">
        <v>12177482</v>
      </c>
      <c r="K1704" s="8"/>
      <c r="L1704" s="8" t="e">
        <f aca="false">J1704/K1704</f>
        <v>#DIV/0!</v>
      </c>
      <c r="M1704" s="8"/>
    </row>
    <row r="1705" customFormat="false" ht="14.4" hidden="false" customHeight="false" outlineLevel="0" collapsed="false">
      <c r="A1705" s="8" t="s">
        <v>14</v>
      </c>
      <c r="B1705" s="8" t="s">
        <v>3399</v>
      </c>
      <c r="C1705" s="8" t="s">
        <v>3400</v>
      </c>
      <c r="D1705" s="8" t="n">
        <v>6.9</v>
      </c>
      <c r="E1705" s="8" t="n">
        <v>10</v>
      </c>
      <c r="F1705" s="8" t="n">
        <v>1</v>
      </c>
      <c r="G1705" s="8" t="n">
        <v>2</v>
      </c>
      <c r="H1705" s="8" t="n">
        <v>1</v>
      </c>
      <c r="I1705" s="8" t="n">
        <v>1</v>
      </c>
      <c r="J1705" s="8" t="n">
        <v>15977284</v>
      </c>
      <c r="K1705" s="8" t="n">
        <v>11666602.3125</v>
      </c>
      <c r="L1705" s="8" t="n">
        <f aca="false">J1705/K1705</f>
        <v>1.36948903991365</v>
      </c>
      <c r="M1705" s="8"/>
    </row>
    <row r="1706" customFormat="false" ht="14.4" hidden="false" customHeight="false" outlineLevel="0" collapsed="false">
      <c r="A1706" s="8" t="s">
        <v>14</v>
      </c>
      <c r="B1706" s="8" t="s">
        <v>3401</v>
      </c>
      <c r="C1706" s="8" t="s">
        <v>3402</v>
      </c>
      <c r="D1706" s="8" t="n">
        <v>6.869</v>
      </c>
      <c r="E1706" s="8" t="n">
        <v>1</v>
      </c>
      <c r="F1706" s="8" t="n">
        <v>1</v>
      </c>
      <c r="G1706" s="8" t="n">
        <v>2</v>
      </c>
      <c r="H1706" s="8" t="n">
        <v>1</v>
      </c>
      <c r="I1706" s="8" t="n">
        <v>1</v>
      </c>
      <c r="J1706" s="8" t="n">
        <v>18566693</v>
      </c>
      <c r="K1706" s="8" t="n">
        <v>1305712.5</v>
      </c>
      <c r="L1706" s="8" t="n">
        <f aca="false">J1706/K1706</f>
        <v>14.2195873900265</v>
      </c>
      <c r="M1706" s="8"/>
    </row>
    <row r="1707" customFormat="false" ht="14.4" hidden="false" customHeight="false" outlineLevel="0" collapsed="false">
      <c r="A1707" s="8" t="s">
        <v>14</v>
      </c>
      <c r="B1707" s="8" t="s">
        <v>3403</v>
      </c>
      <c r="C1707" s="8" t="s">
        <v>3404</v>
      </c>
      <c r="D1707" s="8" t="n">
        <v>6.859</v>
      </c>
      <c r="E1707" s="8" t="n">
        <v>3</v>
      </c>
      <c r="F1707" s="8" t="n">
        <v>1</v>
      </c>
      <c r="G1707" s="8" t="n">
        <v>2</v>
      </c>
      <c r="H1707" s="8" t="n">
        <v>1</v>
      </c>
      <c r="I1707" s="8" t="n">
        <v>1</v>
      </c>
      <c r="J1707" s="8" t="n">
        <v>2959439.75</v>
      </c>
      <c r="K1707" s="8" t="n">
        <v>1773128.5</v>
      </c>
      <c r="L1707" s="8" t="n">
        <f aca="false">J1707/K1707</f>
        <v>1.66904978967965</v>
      </c>
      <c r="M1707" s="8"/>
    </row>
    <row r="1708" customFormat="false" ht="14.4" hidden="false" customHeight="false" outlineLevel="0" collapsed="false">
      <c r="A1708" s="8" t="s">
        <v>14</v>
      </c>
      <c r="B1708" s="8" t="s">
        <v>3405</v>
      </c>
      <c r="C1708" s="8" t="s">
        <v>3406</v>
      </c>
      <c r="D1708" s="8" t="n">
        <v>6.849</v>
      </c>
      <c r="E1708" s="8" t="n">
        <v>3</v>
      </c>
      <c r="F1708" s="8" t="n">
        <v>1</v>
      </c>
      <c r="G1708" s="8" t="n">
        <v>2</v>
      </c>
      <c r="H1708" s="8" t="n">
        <v>1</v>
      </c>
      <c r="I1708" s="8" t="n">
        <v>1</v>
      </c>
      <c r="J1708" s="8" t="n">
        <v>13331698</v>
      </c>
      <c r="K1708" s="8" t="n">
        <v>1178053</v>
      </c>
      <c r="L1708" s="8" t="n">
        <f aca="false">J1708/K1708</f>
        <v>11.316721743419</v>
      </c>
      <c r="M1708" s="8"/>
    </row>
    <row r="1709" customFormat="false" ht="14.4" hidden="false" customHeight="false" outlineLevel="0" collapsed="false">
      <c r="A1709" s="8" t="s">
        <v>14</v>
      </c>
      <c r="B1709" s="8" t="s">
        <v>3407</v>
      </c>
      <c r="C1709" s="8" t="s">
        <v>3408</v>
      </c>
      <c r="D1709" s="8" t="n">
        <v>6.838</v>
      </c>
      <c r="E1709" s="8" t="n">
        <v>14</v>
      </c>
      <c r="F1709" s="8" t="n">
        <v>1</v>
      </c>
      <c r="G1709" s="8" t="n">
        <v>2</v>
      </c>
      <c r="H1709" s="8" t="n">
        <v>1</v>
      </c>
      <c r="I1709" s="8" t="n">
        <v>1</v>
      </c>
      <c r="J1709" s="8" t="n">
        <v>4706452</v>
      </c>
      <c r="K1709" s="8" t="n">
        <v>528389</v>
      </c>
      <c r="L1709" s="8" t="n">
        <f aca="false">J1709/K1709</f>
        <v>8.90717255658237</v>
      </c>
      <c r="M1709" s="8"/>
    </row>
    <row r="1710" customFormat="false" ht="14.4" hidden="false" customHeight="false" outlineLevel="0" collapsed="false">
      <c r="A1710" s="8" t="s">
        <v>14</v>
      </c>
      <c r="B1710" s="8" t="s">
        <v>3409</v>
      </c>
      <c r="C1710" s="8" t="s">
        <v>3410</v>
      </c>
      <c r="D1710" s="8" t="n">
        <v>6.816</v>
      </c>
      <c r="E1710" s="8" t="n">
        <v>7</v>
      </c>
      <c r="F1710" s="8" t="n">
        <v>1</v>
      </c>
      <c r="G1710" s="8" t="n">
        <v>2</v>
      </c>
      <c r="H1710" s="8" t="n">
        <v>1</v>
      </c>
      <c r="I1710" s="8" t="n">
        <v>1</v>
      </c>
      <c r="J1710" s="8" t="n">
        <v>67840368</v>
      </c>
      <c r="K1710" s="8" t="n">
        <v>15463698.5</v>
      </c>
      <c r="L1710" s="8" t="n">
        <f aca="false">J1710/K1710</f>
        <v>4.38707260103396</v>
      </c>
      <c r="M1710" s="8"/>
    </row>
    <row r="1711" customFormat="false" ht="14.4" hidden="false" customHeight="false" outlineLevel="0" collapsed="false">
      <c r="A1711" s="8" t="s">
        <v>14</v>
      </c>
      <c r="B1711" s="8" t="s">
        <v>3411</v>
      </c>
      <c r="C1711" s="8" t="s">
        <v>194</v>
      </c>
      <c r="D1711" s="8" t="n">
        <v>6.776</v>
      </c>
      <c r="E1711" s="8" t="n">
        <v>12</v>
      </c>
      <c r="F1711" s="8" t="n">
        <v>1</v>
      </c>
      <c r="G1711" s="8" t="n">
        <v>3</v>
      </c>
      <c r="H1711" s="8" t="n">
        <v>1</v>
      </c>
      <c r="I1711" s="8" t="n">
        <v>1</v>
      </c>
      <c r="J1711" s="8" t="n">
        <v>26188810</v>
      </c>
      <c r="K1711" s="8" t="n">
        <v>5043969.5625</v>
      </c>
      <c r="L1711" s="8" t="n">
        <f aca="false">J1711/K1711</f>
        <v>5.19210309965069</v>
      </c>
      <c r="M1711" s="8"/>
    </row>
    <row r="1712" customFormat="false" ht="14.4" hidden="false" customHeight="false" outlineLevel="0" collapsed="false">
      <c r="A1712" s="8" t="s">
        <v>14</v>
      </c>
      <c r="B1712" s="8" t="s">
        <v>3412</v>
      </c>
      <c r="C1712" s="8" t="s">
        <v>3413</v>
      </c>
      <c r="D1712" s="8" t="n">
        <v>6.774</v>
      </c>
      <c r="E1712" s="8" t="n">
        <v>5</v>
      </c>
      <c r="F1712" s="8" t="n">
        <v>1</v>
      </c>
      <c r="G1712" s="8" t="n">
        <v>2</v>
      </c>
      <c r="H1712" s="8" t="n">
        <v>1</v>
      </c>
      <c r="I1712" s="8" t="n">
        <v>1</v>
      </c>
      <c r="J1712" s="8" t="n">
        <v>4320465</v>
      </c>
      <c r="K1712" s="8"/>
      <c r="L1712" s="8" t="e">
        <f aca="false">J1712/K1712</f>
        <v>#DIV/0!</v>
      </c>
      <c r="M1712" s="8"/>
    </row>
    <row r="1713" customFormat="false" ht="14.4" hidden="false" customHeight="false" outlineLevel="0" collapsed="false">
      <c r="A1713" s="8" t="s">
        <v>14</v>
      </c>
      <c r="B1713" s="8" t="s">
        <v>3414</v>
      </c>
      <c r="C1713" s="8" t="s">
        <v>3415</v>
      </c>
      <c r="D1713" s="8" t="n">
        <v>6.665</v>
      </c>
      <c r="E1713" s="8" t="n">
        <v>1</v>
      </c>
      <c r="F1713" s="8" t="n">
        <v>1</v>
      </c>
      <c r="G1713" s="8" t="n">
        <v>2</v>
      </c>
      <c r="H1713" s="8" t="n">
        <v>1</v>
      </c>
      <c r="I1713" s="8" t="n">
        <v>1</v>
      </c>
      <c r="J1713" s="8" t="n">
        <v>12818940.5</v>
      </c>
      <c r="K1713" s="8" t="n">
        <v>3830872.25</v>
      </c>
      <c r="L1713" s="8" t="n">
        <f aca="false">J1713/K1713</f>
        <v>3.34621978062568</v>
      </c>
      <c r="M1713" s="8"/>
    </row>
    <row r="1714" customFormat="false" ht="14.4" hidden="false" customHeight="false" outlineLevel="0" collapsed="false">
      <c r="A1714" s="8" t="s">
        <v>14</v>
      </c>
      <c r="B1714" s="8" t="s">
        <v>3416</v>
      </c>
      <c r="C1714" s="8" t="s">
        <v>3417</v>
      </c>
      <c r="D1714" s="8" t="n">
        <v>6.631</v>
      </c>
      <c r="E1714" s="8" t="n">
        <v>4</v>
      </c>
      <c r="F1714" s="8" t="n">
        <v>1</v>
      </c>
      <c r="G1714" s="8" t="n">
        <v>2</v>
      </c>
      <c r="H1714" s="8" t="n">
        <v>1</v>
      </c>
      <c r="I1714" s="8" t="n">
        <v>1</v>
      </c>
      <c r="J1714" s="8" t="n">
        <v>46040000.5</v>
      </c>
      <c r="K1714" s="8" t="n">
        <v>3286144.25</v>
      </c>
      <c r="L1714" s="8" t="n">
        <f aca="false">J1714/K1714</f>
        <v>14.010340690309</v>
      </c>
      <c r="M1714" s="8"/>
    </row>
    <row r="1715" customFormat="false" ht="14.4" hidden="false" customHeight="false" outlineLevel="0" collapsed="false">
      <c r="A1715" s="8" t="s">
        <v>14</v>
      </c>
      <c r="B1715" s="8" t="s">
        <v>3418</v>
      </c>
      <c r="C1715" s="8" t="s">
        <v>3419</v>
      </c>
      <c r="D1715" s="8" t="n">
        <v>6.56</v>
      </c>
      <c r="E1715" s="8" t="n">
        <v>7</v>
      </c>
      <c r="F1715" s="8" t="n">
        <v>1</v>
      </c>
      <c r="G1715" s="8" t="n">
        <v>3</v>
      </c>
      <c r="H1715" s="8" t="n">
        <v>1</v>
      </c>
      <c r="I1715" s="8" t="n">
        <v>1</v>
      </c>
      <c r="J1715" s="8" t="n">
        <v>19395074</v>
      </c>
      <c r="K1715" s="8" t="n">
        <v>4931890.5</v>
      </c>
      <c r="L1715" s="8" t="n">
        <f aca="false">J1715/K1715</f>
        <v>3.93258406690092</v>
      </c>
      <c r="M1715" s="8"/>
    </row>
    <row r="1716" customFormat="false" ht="14.4" hidden="false" customHeight="false" outlineLevel="0" collapsed="false">
      <c r="A1716" s="8" t="s">
        <v>14</v>
      </c>
      <c r="B1716" s="8" t="s">
        <v>3420</v>
      </c>
      <c r="C1716" s="8" t="s">
        <v>3421</v>
      </c>
      <c r="D1716" s="8" t="n">
        <v>6.444</v>
      </c>
      <c r="E1716" s="8" t="n">
        <v>5</v>
      </c>
      <c r="F1716" s="8" t="n">
        <v>1</v>
      </c>
      <c r="G1716" s="8" t="n">
        <v>2</v>
      </c>
      <c r="H1716" s="8" t="n">
        <v>1</v>
      </c>
      <c r="I1716" s="8" t="n">
        <v>1</v>
      </c>
      <c r="J1716" s="8" t="n">
        <v>11821783.5</v>
      </c>
      <c r="K1716" s="8"/>
      <c r="L1716" s="8" t="e">
        <f aca="false">J1716/K1716</f>
        <v>#DIV/0!</v>
      </c>
      <c r="M1716" s="8"/>
    </row>
    <row r="1717" customFormat="false" ht="14.4" hidden="false" customHeight="false" outlineLevel="0" collapsed="false">
      <c r="A1717" s="8" t="s">
        <v>14</v>
      </c>
      <c r="B1717" s="8" t="s">
        <v>3422</v>
      </c>
      <c r="C1717" s="8" t="s">
        <v>3423</v>
      </c>
      <c r="D1717" s="8" t="n">
        <v>6.443</v>
      </c>
      <c r="E1717" s="8" t="n">
        <v>1</v>
      </c>
      <c r="F1717" s="8" t="n">
        <v>1</v>
      </c>
      <c r="G1717" s="8" t="n">
        <v>4</v>
      </c>
      <c r="H1717" s="8" t="n">
        <v>1</v>
      </c>
      <c r="I1717" s="8" t="n">
        <v>1</v>
      </c>
      <c r="J1717" s="8" t="n">
        <v>8158304.5</v>
      </c>
      <c r="K1717" s="8" t="n">
        <v>639088.875</v>
      </c>
      <c r="L1717" s="8" t="n">
        <f aca="false">J1717/K1717</f>
        <v>12.7655242003704</v>
      </c>
      <c r="M1717" s="8"/>
    </row>
    <row r="1718" customFormat="false" ht="14.4" hidden="false" customHeight="false" outlineLevel="0" collapsed="false">
      <c r="A1718" s="8" t="s">
        <v>14</v>
      </c>
      <c r="B1718" s="8" t="s">
        <v>3424</v>
      </c>
      <c r="C1718" s="8" t="s">
        <v>3425</v>
      </c>
      <c r="D1718" s="8" t="n">
        <v>6.417</v>
      </c>
      <c r="E1718" s="8" t="n">
        <v>6</v>
      </c>
      <c r="F1718" s="8" t="n">
        <v>1</v>
      </c>
      <c r="G1718" s="8" t="n">
        <v>12</v>
      </c>
      <c r="H1718" s="8" t="n">
        <v>1</v>
      </c>
      <c r="I1718" s="8" t="n">
        <v>1</v>
      </c>
      <c r="J1718" s="8" t="n">
        <v>256320554</v>
      </c>
      <c r="K1718" s="8" t="n">
        <v>49186778.5</v>
      </c>
      <c r="L1718" s="8" t="n">
        <f aca="false">J1718/K1718</f>
        <v>5.21116775313919</v>
      </c>
      <c r="M1718" s="8"/>
    </row>
    <row r="1719" customFormat="false" ht="14.4" hidden="false" customHeight="false" outlineLevel="0" collapsed="false">
      <c r="A1719" s="8" t="s">
        <v>14</v>
      </c>
      <c r="B1719" s="8" t="s">
        <v>3426</v>
      </c>
      <c r="C1719" s="8" t="s">
        <v>3427</v>
      </c>
      <c r="D1719" s="8" t="n">
        <v>6.372</v>
      </c>
      <c r="E1719" s="8" t="n">
        <v>1</v>
      </c>
      <c r="F1719" s="8" t="n">
        <v>1</v>
      </c>
      <c r="G1719" s="8" t="n">
        <v>2</v>
      </c>
      <c r="H1719" s="8" t="n">
        <v>1</v>
      </c>
      <c r="I1719" s="8" t="n">
        <v>1</v>
      </c>
      <c r="J1719" s="8" t="n">
        <v>6225610</v>
      </c>
      <c r="K1719" s="8" t="n">
        <v>596963.0625</v>
      </c>
      <c r="L1719" s="8" t="n">
        <f aca="false">J1719/K1719</f>
        <v>10.4288027033498</v>
      </c>
      <c r="M1719" s="8"/>
    </row>
    <row r="1720" customFormat="false" ht="14.4" hidden="false" customHeight="false" outlineLevel="0" collapsed="false">
      <c r="A1720" s="8" t="s">
        <v>14</v>
      </c>
      <c r="B1720" s="8" t="s">
        <v>3428</v>
      </c>
      <c r="C1720" s="8" t="s">
        <v>3429</v>
      </c>
      <c r="D1720" s="8" t="n">
        <v>6.199</v>
      </c>
      <c r="E1720" s="8" t="n">
        <v>6</v>
      </c>
      <c r="F1720" s="8" t="n">
        <v>1</v>
      </c>
      <c r="G1720" s="8" t="n">
        <v>2</v>
      </c>
      <c r="H1720" s="8" t="n">
        <v>1</v>
      </c>
      <c r="I1720" s="8" t="n">
        <v>1</v>
      </c>
      <c r="J1720" s="8" t="n">
        <v>25855301.5</v>
      </c>
      <c r="K1720" s="8" t="n">
        <v>6169277</v>
      </c>
      <c r="L1720" s="8" t="n">
        <f aca="false">J1720/K1720</f>
        <v>4.19097756511825</v>
      </c>
      <c r="M1720" s="8"/>
    </row>
    <row r="1721" customFormat="false" ht="14.4" hidden="false" customHeight="false" outlineLevel="0" collapsed="false">
      <c r="A1721" s="8" t="s">
        <v>14</v>
      </c>
      <c r="B1721" s="8" t="s">
        <v>3430</v>
      </c>
      <c r="C1721" s="8" t="s">
        <v>3431</v>
      </c>
      <c r="D1721" s="8" t="n">
        <v>6.067</v>
      </c>
      <c r="E1721" s="8" t="n">
        <v>6</v>
      </c>
      <c r="F1721" s="8" t="n">
        <v>1</v>
      </c>
      <c r="G1721" s="8" t="n">
        <v>2</v>
      </c>
      <c r="H1721" s="8" t="n">
        <v>1</v>
      </c>
      <c r="I1721" s="8" t="n">
        <v>1</v>
      </c>
      <c r="J1721" s="8" t="n">
        <v>18909339</v>
      </c>
      <c r="K1721" s="8"/>
      <c r="L1721" s="8" t="e">
        <f aca="false">J1721/K1721</f>
        <v>#DIV/0!</v>
      </c>
      <c r="M1721" s="8"/>
    </row>
    <row r="1722" customFormat="false" ht="14.4" hidden="false" customHeight="false" outlineLevel="0" collapsed="false">
      <c r="A1722" s="8" t="s">
        <v>14</v>
      </c>
      <c r="B1722" s="8" t="s">
        <v>3432</v>
      </c>
      <c r="C1722" s="8" t="s">
        <v>3433</v>
      </c>
      <c r="D1722" s="8" t="n">
        <v>5.992</v>
      </c>
      <c r="E1722" s="8" t="n">
        <v>1</v>
      </c>
      <c r="F1722" s="8" t="n">
        <v>1</v>
      </c>
      <c r="G1722" s="8" t="n">
        <v>2</v>
      </c>
      <c r="H1722" s="8" t="n">
        <v>1</v>
      </c>
      <c r="I1722" s="8" t="n">
        <v>1</v>
      </c>
      <c r="J1722" s="8" t="n">
        <v>8293259.25</v>
      </c>
      <c r="K1722" s="8"/>
      <c r="L1722" s="8" t="e">
        <f aca="false">J1722/K1722</f>
        <v>#DIV/0!</v>
      </c>
      <c r="M1722" s="8"/>
    </row>
    <row r="1723" customFormat="false" ht="14.4" hidden="false" customHeight="false" outlineLevel="0" collapsed="false">
      <c r="A1723" s="8" t="s">
        <v>14</v>
      </c>
      <c r="B1723" s="8" t="s">
        <v>3434</v>
      </c>
      <c r="C1723" s="8" t="s">
        <v>3435</v>
      </c>
      <c r="D1723" s="8" t="n">
        <v>5.891</v>
      </c>
      <c r="E1723" s="8" t="n">
        <v>2</v>
      </c>
      <c r="F1723" s="8" t="n">
        <v>1</v>
      </c>
      <c r="G1723" s="8" t="n">
        <v>3</v>
      </c>
      <c r="H1723" s="8" t="n">
        <v>1</v>
      </c>
      <c r="I1723" s="8" t="n">
        <v>1</v>
      </c>
      <c r="J1723" s="8" t="n">
        <v>25502516.5</v>
      </c>
      <c r="K1723" s="8" t="n">
        <v>6259752.75</v>
      </c>
      <c r="L1723" s="8" t="n">
        <f aca="false">J1723/K1723</f>
        <v>4.07404533669481</v>
      </c>
      <c r="M1723" s="8"/>
    </row>
    <row r="1724" customFormat="false" ht="14.4" hidden="false" customHeight="false" outlineLevel="0" collapsed="false">
      <c r="A1724" s="8" t="s">
        <v>14</v>
      </c>
      <c r="B1724" s="8" t="s">
        <v>3436</v>
      </c>
      <c r="C1724" s="8" t="s">
        <v>3437</v>
      </c>
      <c r="D1724" s="8" t="n">
        <v>5.83</v>
      </c>
      <c r="E1724" s="8" t="n">
        <v>7</v>
      </c>
      <c r="F1724" s="8" t="n">
        <v>1</v>
      </c>
      <c r="G1724" s="8" t="n">
        <v>3</v>
      </c>
      <c r="H1724" s="8" t="n">
        <v>1</v>
      </c>
      <c r="I1724" s="8" t="n">
        <v>1</v>
      </c>
      <c r="J1724" s="8" t="n">
        <v>30142435</v>
      </c>
      <c r="K1724" s="8" t="n">
        <v>23207798.875</v>
      </c>
      <c r="L1724" s="8" t="n">
        <f aca="false">J1724/K1724</f>
        <v>1.29880628328222</v>
      </c>
      <c r="M1724" s="8"/>
    </row>
    <row r="1725" customFormat="false" ht="14.4" hidden="false" customHeight="false" outlineLevel="0" collapsed="false">
      <c r="A1725" s="8" t="s">
        <v>14</v>
      </c>
      <c r="B1725" s="8" t="s">
        <v>3438</v>
      </c>
      <c r="C1725" s="8" t="s">
        <v>3439</v>
      </c>
      <c r="D1725" s="8" t="n">
        <v>5.729</v>
      </c>
      <c r="E1725" s="8" t="n">
        <v>2</v>
      </c>
      <c r="F1725" s="8" t="n">
        <v>1</v>
      </c>
      <c r="G1725" s="8" t="n">
        <v>2</v>
      </c>
      <c r="H1725" s="8" t="n">
        <v>1</v>
      </c>
      <c r="I1725" s="8" t="n">
        <v>1</v>
      </c>
      <c r="J1725" s="8" t="n">
        <v>1583046</v>
      </c>
      <c r="K1725" s="8"/>
      <c r="L1725" s="8" t="e">
        <f aca="false">J1725/K1725</f>
        <v>#DIV/0!</v>
      </c>
      <c r="M1725" s="8"/>
    </row>
    <row r="1726" customFormat="false" ht="14.4" hidden="false" customHeight="false" outlineLevel="0" collapsed="false">
      <c r="A1726" s="8" t="s">
        <v>14</v>
      </c>
      <c r="B1726" s="8" t="s">
        <v>3440</v>
      </c>
      <c r="C1726" s="8" t="s">
        <v>3441</v>
      </c>
      <c r="D1726" s="8" t="n">
        <v>5.713</v>
      </c>
      <c r="E1726" s="8" t="n">
        <v>2</v>
      </c>
      <c r="F1726" s="8" t="n">
        <v>1</v>
      </c>
      <c r="G1726" s="8" t="n">
        <v>3</v>
      </c>
      <c r="H1726" s="8" t="n">
        <v>1</v>
      </c>
      <c r="I1726" s="8" t="n">
        <v>1</v>
      </c>
      <c r="J1726" s="8" t="n">
        <v>6682698.5</v>
      </c>
      <c r="K1726" s="8" t="n">
        <v>979481.0625</v>
      </c>
      <c r="L1726" s="8" t="n">
        <f aca="false">J1726/K1726</f>
        <v>6.82269290938946</v>
      </c>
      <c r="M1726" s="8"/>
    </row>
    <row r="1727" customFormat="false" ht="14.4" hidden="false" customHeight="false" outlineLevel="0" collapsed="false">
      <c r="A1727" s="8" t="s">
        <v>14</v>
      </c>
      <c r="B1727" s="8" t="s">
        <v>3442</v>
      </c>
      <c r="C1727" s="8" t="s">
        <v>3443</v>
      </c>
      <c r="D1727" s="8" t="n">
        <v>5.509</v>
      </c>
      <c r="E1727" s="8" t="n">
        <v>4</v>
      </c>
      <c r="F1727" s="8" t="n">
        <v>1</v>
      </c>
      <c r="G1727" s="8" t="n">
        <v>2</v>
      </c>
      <c r="H1727" s="8" t="n">
        <v>1</v>
      </c>
      <c r="I1727" s="8" t="n">
        <v>1</v>
      </c>
      <c r="J1727" s="8"/>
      <c r="K1727" s="8"/>
      <c r="L1727" s="8" t="e">
        <f aca="false">J1727/K1727</f>
        <v>#DIV/0!</v>
      </c>
      <c r="M1727" s="8"/>
    </row>
    <row r="1728" customFormat="false" ht="14.4" hidden="false" customHeight="false" outlineLevel="0" collapsed="false">
      <c r="A1728" s="8" t="s">
        <v>14</v>
      </c>
      <c r="B1728" s="8" t="s">
        <v>3444</v>
      </c>
      <c r="C1728" s="8" t="s">
        <v>3445</v>
      </c>
      <c r="D1728" s="8" t="n">
        <v>5.5</v>
      </c>
      <c r="E1728" s="8" t="n">
        <v>1</v>
      </c>
      <c r="F1728" s="8" t="n">
        <v>1</v>
      </c>
      <c r="G1728" s="8" t="n">
        <v>3</v>
      </c>
      <c r="H1728" s="8" t="n">
        <v>1</v>
      </c>
      <c r="I1728" s="8" t="n">
        <v>1</v>
      </c>
      <c r="J1728" s="8" t="n">
        <v>5502222.375</v>
      </c>
      <c r="K1728" s="8" t="n">
        <v>298142.53125</v>
      </c>
      <c r="L1728" s="8" t="n">
        <f aca="false">J1728/K1728</f>
        <v>18.4550065766573</v>
      </c>
      <c r="M1728" s="8"/>
    </row>
    <row r="1729" customFormat="false" ht="14.4" hidden="false" customHeight="false" outlineLevel="0" collapsed="false">
      <c r="A1729" s="8" t="s">
        <v>14</v>
      </c>
      <c r="B1729" s="8" t="s">
        <v>3446</v>
      </c>
      <c r="C1729" s="8" t="s">
        <v>3447</v>
      </c>
      <c r="D1729" s="8" t="n">
        <v>5.462</v>
      </c>
      <c r="E1729" s="8" t="n">
        <v>3</v>
      </c>
      <c r="F1729" s="8" t="n">
        <v>1</v>
      </c>
      <c r="G1729" s="8" t="n">
        <v>2</v>
      </c>
      <c r="H1729" s="8" t="n">
        <v>1</v>
      </c>
      <c r="I1729" s="8" t="n">
        <v>1</v>
      </c>
      <c r="J1729" s="8" t="n">
        <v>1734918.125</v>
      </c>
      <c r="K1729" s="8"/>
      <c r="L1729" s="8" t="e">
        <f aca="false">J1729/K1729</f>
        <v>#DIV/0!</v>
      </c>
      <c r="M1729" s="8"/>
    </row>
    <row r="1730" customFormat="false" ht="14.4" hidden="false" customHeight="false" outlineLevel="0" collapsed="false">
      <c r="A1730" s="8" t="s">
        <v>14</v>
      </c>
      <c r="B1730" s="8" t="s">
        <v>3448</v>
      </c>
      <c r="C1730" s="8" t="s">
        <v>3449</v>
      </c>
      <c r="D1730" s="8" t="n">
        <v>5.34</v>
      </c>
      <c r="E1730" s="8" t="n">
        <v>6</v>
      </c>
      <c r="F1730" s="8" t="n">
        <v>1</v>
      </c>
      <c r="G1730" s="8" t="n">
        <v>2</v>
      </c>
      <c r="H1730" s="8" t="n">
        <v>1</v>
      </c>
      <c r="I1730" s="8" t="n">
        <v>1</v>
      </c>
      <c r="J1730" s="8" t="n">
        <v>8194822</v>
      </c>
      <c r="K1730" s="8" t="n">
        <v>2493270</v>
      </c>
      <c r="L1730" s="8" t="n">
        <f aca="false">J1730/K1730</f>
        <v>3.28677680315409</v>
      </c>
      <c r="M1730" s="8"/>
    </row>
    <row r="1731" customFormat="false" ht="14.4" hidden="false" customHeight="false" outlineLevel="0" collapsed="false">
      <c r="A1731" s="8" t="s">
        <v>14</v>
      </c>
      <c r="B1731" s="8" t="s">
        <v>3450</v>
      </c>
      <c r="C1731" s="8" t="s">
        <v>3451</v>
      </c>
      <c r="D1731" s="8" t="n">
        <v>5.301</v>
      </c>
      <c r="E1731" s="8" t="n">
        <v>6</v>
      </c>
      <c r="F1731" s="8" t="n">
        <v>1</v>
      </c>
      <c r="G1731" s="8" t="n">
        <v>1</v>
      </c>
      <c r="H1731" s="8" t="n">
        <v>1</v>
      </c>
      <c r="I1731" s="8" t="n">
        <v>1</v>
      </c>
      <c r="J1731" s="8" t="n">
        <v>3244735.5</v>
      </c>
      <c r="K1731" s="8" t="n">
        <v>551688.6875</v>
      </c>
      <c r="L1731" s="8" t="n">
        <f aca="false">J1731/K1731</f>
        <v>5.88146100059375</v>
      </c>
      <c r="M1731" s="8"/>
    </row>
    <row r="1732" customFormat="false" ht="14.4" hidden="false" customHeight="false" outlineLevel="0" collapsed="false">
      <c r="A1732" s="8" t="s">
        <v>14</v>
      </c>
      <c r="B1732" s="8" t="s">
        <v>3452</v>
      </c>
      <c r="C1732" s="8" t="s">
        <v>3453</v>
      </c>
      <c r="D1732" s="8" t="n">
        <v>5.159</v>
      </c>
      <c r="E1732" s="8" t="n">
        <v>4</v>
      </c>
      <c r="F1732" s="8" t="n">
        <v>1</v>
      </c>
      <c r="G1732" s="8" t="n">
        <v>3</v>
      </c>
      <c r="H1732" s="8" t="n">
        <v>1</v>
      </c>
      <c r="I1732" s="8" t="n">
        <v>1</v>
      </c>
      <c r="J1732" s="8" t="n">
        <v>58274449.5</v>
      </c>
      <c r="K1732" s="8" t="n">
        <v>9913685.3125</v>
      </c>
      <c r="L1732" s="8" t="n">
        <f aca="false">J1732/K1732</f>
        <v>5.87818229680165</v>
      </c>
      <c r="M1732" s="8"/>
    </row>
    <row r="1733" customFormat="false" ht="14.4" hidden="false" customHeight="false" outlineLevel="0" collapsed="false">
      <c r="A1733" s="8" t="s">
        <v>14</v>
      </c>
      <c r="B1733" s="8" t="s">
        <v>3454</v>
      </c>
      <c r="C1733" s="8" t="s">
        <v>3455</v>
      </c>
      <c r="D1733" s="8" t="n">
        <v>5.156</v>
      </c>
      <c r="E1733" s="8" t="n">
        <v>6</v>
      </c>
      <c r="F1733" s="8" t="n">
        <v>1</v>
      </c>
      <c r="G1733" s="8" t="n">
        <v>1</v>
      </c>
      <c r="H1733" s="8" t="n">
        <v>1</v>
      </c>
      <c r="I1733" s="8" t="n">
        <v>1</v>
      </c>
      <c r="J1733" s="8" t="n">
        <v>4919546</v>
      </c>
      <c r="K1733" s="8"/>
      <c r="L1733" s="8" t="e">
        <f aca="false">J1733/K1733</f>
        <v>#DIV/0!</v>
      </c>
      <c r="M1733" s="8"/>
      <c r="N1733" s="14"/>
      <c r="O1733" s="14"/>
    </row>
    <row r="1734" customFormat="false" ht="14.4" hidden="false" customHeight="false" outlineLevel="0" collapsed="false">
      <c r="A1734" s="8" t="s">
        <v>14</v>
      </c>
      <c r="B1734" s="8" t="s">
        <v>3456</v>
      </c>
      <c r="C1734" s="8" t="s">
        <v>3457</v>
      </c>
      <c r="D1734" s="8" t="n">
        <v>5.135</v>
      </c>
      <c r="E1734" s="8" t="n">
        <v>3</v>
      </c>
      <c r="F1734" s="8" t="n">
        <v>1</v>
      </c>
      <c r="G1734" s="8" t="n">
        <v>2</v>
      </c>
      <c r="H1734" s="8" t="n">
        <v>1</v>
      </c>
      <c r="I1734" s="8" t="n">
        <v>1</v>
      </c>
      <c r="J1734" s="8" t="n">
        <v>4090582.25</v>
      </c>
      <c r="K1734" s="8"/>
      <c r="L1734" s="8" t="e">
        <f aca="false">J1734/K1734</f>
        <v>#DIV/0!</v>
      </c>
      <c r="M1734" s="8"/>
    </row>
    <row r="1735" customFormat="false" ht="14.4" hidden="false" customHeight="false" outlineLevel="0" collapsed="false">
      <c r="A1735" s="8" t="s">
        <v>14</v>
      </c>
      <c r="B1735" s="8" t="s">
        <v>3458</v>
      </c>
      <c r="C1735" s="8" t="s">
        <v>3459</v>
      </c>
      <c r="D1735" s="8" t="n">
        <v>5.027</v>
      </c>
      <c r="E1735" s="8" t="n">
        <v>9</v>
      </c>
      <c r="F1735" s="8" t="n">
        <v>1</v>
      </c>
      <c r="G1735" s="8" t="n">
        <v>2</v>
      </c>
      <c r="H1735" s="8" t="n">
        <v>1</v>
      </c>
      <c r="I1735" s="8" t="n">
        <v>1</v>
      </c>
      <c r="J1735" s="8" t="n">
        <v>19025677</v>
      </c>
      <c r="K1735" s="8" t="n">
        <v>7741004.25</v>
      </c>
      <c r="L1735" s="8" t="n">
        <f aca="false">J1735/K1735</f>
        <v>2.45777891156693</v>
      </c>
      <c r="M1735" s="8"/>
    </row>
    <row r="1736" customFormat="false" ht="14.4" hidden="false" customHeight="false" outlineLevel="0" collapsed="false">
      <c r="A1736" s="8" t="s">
        <v>14</v>
      </c>
      <c r="B1736" s="8" t="s">
        <v>3460</v>
      </c>
      <c r="C1736" s="8" t="s">
        <v>3461</v>
      </c>
      <c r="D1736" s="8" t="n">
        <v>4.835</v>
      </c>
      <c r="E1736" s="8" t="n">
        <v>2</v>
      </c>
      <c r="F1736" s="8" t="n">
        <v>1</v>
      </c>
      <c r="G1736" s="8" t="n">
        <v>1</v>
      </c>
      <c r="H1736" s="8" t="n">
        <v>1</v>
      </c>
      <c r="I1736" s="8" t="n">
        <v>1</v>
      </c>
      <c r="J1736" s="8"/>
      <c r="K1736" s="8"/>
      <c r="L1736" s="8" t="e">
        <f aca="false">J1736/K1736</f>
        <v>#DIV/0!</v>
      </c>
      <c r="M1736" s="8"/>
    </row>
    <row r="1737" customFormat="false" ht="14.4" hidden="false" customHeight="false" outlineLevel="0" collapsed="false">
      <c r="A1737" s="8" t="s">
        <v>14</v>
      </c>
      <c r="B1737" s="8" t="s">
        <v>3462</v>
      </c>
      <c r="C1737" s="8" t="s">
        <v>3463</v>
      </c>
      <c r="D1737" s="8" t="n">
        <v>4.77</v>
      </c>
      <c r="E1737" s="8" t="n">
        <v>2</v>
      </c>
      <c r="F1737" s="8" t="n">
        <v>1</v>
      </c>
      <c r="G1737" s="8" t="n">
        <v>1</v>
      </c>
      <c r="H1737" s="8" t="n">
        <v>1</v>
      </c>
      <c r="I1737" s="8" t="n">
        <v>1</v>
      </c>
      <c r="J1737" s="8" t="n">
        <v>5303990.5</v>
      </c>
      <c r="K1737" s="8" t="n">
        <v>1194388.875</v>
      </c>
      <c r="L1737" s="8" t="n">
        <f aca="false">J1737/K1737</f>
        <v>4.44075678451041</v>
      </c>
      <c r="M1737" s="8"/>
    </row>
    <row r="1738" customFormat="false" ht="14.4" hidden="false" customHeight="false" outlineLevel="0" collapsed="false">
      <c r="A1738" s="8" t="s">
        <v>14</v>
      </c>
      <c r="B1738" s="8" t="s">
        <v>3464</v>
      </c>
      <c r="C1738" s="8" t="s">
        <v>3465</v>
      </c>
      <c r="D1738" s="8" t="n">
        <v>4.722</v>
      </c>
      <c r="E1738" s="8" t="n">
        <v>6</v>
      </c>
      <c r="F1738" s="8" t="n">
        <v>1</v>
      </c>
      <c r="G1738" s="8" t="n">
        <v>1</v>
      </c>
      <c r="H1738" s="8" t="n">
        <v>1</v>
      </c>
      <c r="I1738" s="8" t="n">
        <v>1</v>
      </c>
      <c r="J1738" s="8" t="n">
        <v>9953315</v>
      </c>
      <c r="K1738" s="8"/>
      <c r="L1738" s="8" t="e">
        <f aca="false">J1738/K1738</f>
        <v>#DIV/0!</v>
      </c>
      <c r="M1738" s="8"/>
    </row>
    <row r="1739" customFormat="false" ht="14.4" hidden="false" customHeight="false" outlineLevel="0" collapsed="false">
      <c r="A1739" s="8" t="s">
        <v>14</v>
      </c>
      <c r="B1739" s="8" t="s">
        <v>3466</v>
      </c>
      <c r="C1739" s="8" t="s">
        <v>3467</v>
      </c>
      <c r="D1739" s="8" t="n">
        <v>4.696</v>
      </c>
      <c r="E1739" s="8" t="n">
        <v>3</v>
      </c>
      <c r="F1739" s="8" t="n">
        <v>1</v>
      </c>
      <c r="G1739" s="8" t="n">
        <v>2</v>
      </c>
      <c r="H1739" s="8" t="n">
        <v>1</v>
      </c>
      <c r="I1739" s="8" t="n">
        <v>1</v>
      </c>
      <c r="J1739" s="8" t="n">
        <v>22856011.375</v>
      </c>
      <c r="K1739" s="8" t="n">
        <v>2744030</v>
      </c>
      <c r="L1739" s="8" t="n">
        <f aca="false">J1739/K1739</f>
        <v>8.32935914512597</v>
      </c>
      <c r="M1739" s="8"/>
    </row>
    <row r="1740" customFormat="false" ht="14.4" hidden="false" customHeight="false" outlineLevel="0" collapsed="false">
      <c r="A1740" s="8" t="s">
        <v>14</v>
      </c>
      <c r="B1740" s="8" t="s">
        <v>3468</v>
      </c>
      <c r="C1740" s="8" t="s">
        <v>3469</v>
      </c>
      <c r="D1740" s="8" t="n">
        <v>4.646</v>
      </c>
      <c r="E1740" s="8" t="n">
        <v>5</v>
      </c>
      <c r="F1740" s="8" t="n">
        <v>1</v>
      </c>
      <c r="G1740" s="8" t="n">
        <v>2</v>
      </c>
      <c r="H1740" s="8" t="n">
        <v>1</v>
      </c>
      <c r="I1740" s="8" t="n">
        <v>1</v>
      </c>
      <c r="J1740" s="8" t="n">
        <v>2279011.75</v>
      </c>
      <c r="K1740" s="8"/>
      <c r="L1740" s="8" t="e">
        <f aca="false">J1740/K1740</f>
        <v>#DIV/0!</v>
      </c>
      <c r="M1740" s="8"/>
    </row>
    <row r="1741" customFormat="false" ht="14.4" hidden="false" customHeight="false" outlineLevel="0" collapsed="false">
      <c r="A1741" s="8" t="s">
        <v>14</v>
      </c>
      <c r="B1741" s="8" t="s">
        <v>3470</v>
      </c>
      <c r="C1741" s="8" t="s">
        <v>3471</v>
      </c>
      <c r="D1741" s="8" t="n">
        <v>4.597</v>
      </c>
      <c r="E1741" s="8" t="n">
        <v>7</v>
      </c>
      <c r="F1741" s="8" t="n">
        <v>1</v>
      </c>
      <c r="G1741" s="8" t="n">
        <v>1</v>
      </c>
      <c r="H1741" s="8" t="n">
        <v>1</v>
      </c>
      <c r="I1741" s="8" t="n">
        <v>1</v>
      </c>
      <c r="J1741" s="8"/>
      <c r="K1741" s="8"/>
      <c r="L1741" s="8" t="e">
        <f aca="false">J1741/K1741</f>
        <v>#DIV/0!</v>
      </c>
      <c r="M1741" s="8"/>
    </row>
    <row r="1742" customFormat="false" ht="14.4" hidden="false" customHeight="false" outlineLevel="0" collapsed="false">
      <c r="A1742" s="8" t="s">
        <v>14</v>
      </c>
      <c r="B1742" s="8" t="s">
        <v>3472</v>
      </c>
      <c r="C1742" s="8" t="s">
        <v>3473</v>
      </c>
      <c r="D1742" s="8" t="n">
        <v>4.595</v>
      </c>
      <c r="E1742" s="8" t="n">
        <v>16</v>
      </c>
      <c r="F1742" s="8" t="n">
        <v>1</v>
      </c>
      <c r="G1742" s="8" t="n">
        <v>1</v>
      </c>
      <c r="H1742" s="8" t="n">
        <v>1</v>
      </c>
      <c r="I1742" s="8" t="n">
        <v>1</v>
      </c>
      <c r="J1742" s="8" t="n">
        <v>9044586</v>
      </c>
      <c r="K1742" s="8" t="n">
        <v>358141.6875</v>
      </c>
      <c r="L1742" s="8" t="n">
        <f aca="false">J1742/K1742</f>
        <v>25.2542117147421</v>
      </c>
      <c r="M1742" s="8"/>
    </row>
    <row r="1743" customFormat="false" ht="14.4" hidden="false" customHeight="false" outlineLevel="0" collapsed="false">
      <c r="A1743" s="8" t="s">
        <v>14</v>
      </c>
      <c r="B1743" s="8" t="s">
        <v>3474</v>
      </c>
      <c r="C1743" s="8" t="s">
        <v>3475</v>
      </c>
      <c r="D1743" s="8" t="n">
        <v>4.582</v>
      </c>
      <c r="E1743" s="8" t="n">
        <v>8</v>
      </c>
      <c r="F1743" s="8" t="n">
        <v>1</v>
      </c>
      <c r="G1743" s="8" t="n">
        <v>1</v>
      </c>
      <c r="H1743" s="8" t="n">
        <v>1</v>
      </c>
      <c r="I1743" s="8" t="n">
        <v>1</v>
      </c>
      <c r="J1743" s="8" t="n">
        <v>5009552</v>
      </c>
      <c r="K1743" s="8"/>
      <c r="L1743" s="8" t="e">
        <f aca="false">J1743/K1743</f>
        <v>#DIV/0!</v>
      </c>
      <c r="M1743" s="8"/>
    </row>
    <row r="1744" customFormat="false" ht="14.4" hidden="false" customHeight="false" outlineLevel="0" collapsed="false">
      <c r="A1744" s="8" t="s">
        <v>14</v>
      </c>
      <c r="B1744" s="8" t="s">
        <v>3476</v>
      </c>
      <c r="C1744" s="8" t="s">
        <v>3477</v>
      </c>
      <c r="D1744" s="8" t="n">
        <v>4.569</v>
      </c>
      <c r="E1744" s="8" t="n">
        <v>4</v>
      </c>
      <c r="F1744" s="8" t="n">
        <v>1</v>
      </c>
      <c r="G1744" s="8" t="n">
        <v>2</v>
      </c>
      <c r="H1744" s="8" t="n">
        <v>1</v>
      </c>
      <c r="I1744" s="8" t="n">
        <v>1</v>
      </c>
      <c r="J1744" s="8"/>
      <c r="K1744" s="8"/>
      <c r="L1744" s="8" t="e">
        <f aca="false">J1744/K1744</f>
        <v>#DIV/0!</v>
      </c>
      <c r="M1744" s="8"/>
    </row>
    <row r="1745" customFormat="false" ht="14.4" hidden="false" customHeight="false" outlineLevel="0" collapsed="false">
      <c r="A1745" s="8" t="s">
        <v>14</v>
      </c>
      <c r="B1745" s="8" t="s">
        <v>3478</v>
      </c>
      <c r="C1745" s="8" t="s">
        <v>3479</v>
      </c>
      <c r="D1745" s="8" t="n">
        <v>4.555</v>
      </c>
      <c r="E1745" s="8" t="n">
        <v>15</v>
      </c>
      <c r="F1745" s="8" t="n">
        <v>1</v>
      </c>
      <c r="G1745" s="8" t="n">
        <v>2</v>
      </c>
      <c r="H1745" s="8" t="n">
        <v>1</v>
      </c>
      <c r="I1745" s="8" t="n">
        <v>1</v>
      </c>
      <c r="J1745" s="8" t="n">
        <v>33620320</v>
      </c>
      <c r="K1745" s="8" t="n">
        <v>6646356</v>
      </c>
      <c r="L1745" s="8" t="n">
        <f aca="false">J1745/K1745</f>
        <v>5.05845910149863</v>
      </c>
      <c r="M1745" s="8"/>
    </row>
    <row r="1746" customFormat="false" ht="14.4" hidden="false" customHeight="false" outlineLevel="0" collapsed="false">
      <c r="A1746" s="8" t="s">
        <v>14</v>
      </c>
      <c r="B1746" s="8" t="s">
        <v>3480</v>
      </c>
      <c r="C1746" s="8" t="s">
        <v>3481</v>
      </c>
      <c r="D1746" s="8" t="n">
        <v>4.527</v>
      </c>
      <c r="E1746" s="8" t="n">
        <v>4</v>
      </c>
      <c r="F1746" s="8" t="n">
        <v>1</v>
      </c>
      <c r="G1746" s="8" t="n">
        <v>1</v>
      </c>
      <c r="H1746" s="8" t="n">
        <v>1</v>
      </c>
      <c r="I1746" s="8" t="n">
        <v>1</v>
      </c>
      <c r="J1746" s="8"/>
      <c r="K1746" s="8"/>
      <c r="L1746" s="8" t="e">
        <f aca="false">J1746/K1746</f>
        <v>#DIV/0!</v>
      </c>
      <c r="M1746" s="8"/>
    </row>
    <row r="1747" customFormat="false" ht="14.4" hidden="false" customHeight="false" outlineLevel="0" collapsed="false">
      <c r="A1747" s="8" t="s">
        <v>14</v>
      </c>
      <c r="B1747" s="8" t="s">
        <v>3482</v>
      </c>
      <c r="C1747" s="8" t="s">
        <v>3483</v>
      </c>
      <c r="D1747" s="8" t="n">
        <v>4.502</v>
      </c>
      <c r="E1747" s="8" t="n">
        <v>10</v>
      </c>
      <c r="F1747" s="8" t="n">
        <v>1</v>
      </c>
      <c r="G1747" s="8" t="n">
        <v>1</v>
      </c>
      <c r="H1747" s="8" t="n">
        <v>1</v>
      </c>
      <c r="I1747" s="8" t="n">
        <v>1</v>
      </c>
      <c r="J1747" s="8"/>
      <c r="K1747" s="8"/>
      <c r="L1747" s="8" t="e">
        <f aca="false">J1747/K1747</f>
        <v>#DIV/0!</v>
      </c>
      <c r="M1747" s="8"/>
    </row>
    <row r="1748" customFormat="false" ht="14.4" hidden="false" customHeight="false" outlineLevel="0" collapsed="false">
      <c r="A1748" s="8" t="s">
        <v>14</v>
      </c>
      <c r="B1748" s="8" t="s">
        <v>3484</v>
      </c>
      <c r="C1748" s="8" t="s">
        <v>3485</v>
      </c>
      <c r="D1748" s="8" t="n">
        <v>4.488</v>
      </c>
      <c r="E1748" s="8" t="n">
        <v>7</v>
      </c>
      <c r="F1748" s="8" t="n">
        <v>1</v>
      </c>
      <c r="G1748" s="8" t="n">
        <v>1</v>
      </c>
      <c r="H1748" s="8" t="n">
        <v>1</v>
      </c>
      <c r="I1748" s="8" t="n">
        <v>1</v>
      </c>
      <c r="J1748" s="8" t="n">
        <v>3456864</v>
      </c>
      <c r="K1748" s="8"/>
      <c r="L1748" s="8" t="e">
        <f aca="false">J1748/K1748</f>
        <v>#DIV/0!</v>
      </c>
      <c r="M1748" s="8"/>
    </row>
    <row r="1749" customFormat="false" ht="14.4" hidden="false" customHeight="false" outlineLevel="0" collapsed="false">
      <c r="A1749" s="8" t="s">
        <v>14</v>
      </c>
      <c r="B1749" s="8" t="s">
        <v>3486</v>
      </c>
      <c r="C1749" s="8" t="s">
        <v>3487</v>
      </c>
      <c r="D1749" s="8" t="n">
        <v>4.487</v>
      </c>
      <c r="E1749" s="8" t="n">
        <v>3</v>
      </c>
      <c r="F1749" s="8" t="n">
        <v>1</v>
      </c>
      <c r="G1749" s="8" t="n">
        <v>1</v>
      </c>
      <c r="H1749" s="8" t="n">
        <v>1</v>
      </c>
      <c r="I1749" s="8" t="n">
        <v>1</v>
      </c>
      <c r="J1749" s="8" t="n">
        <v>5119916.5</v>
      </c>
      <c r="K1749" s="8"/>
      <c r="L1749" s="8" t="e">
        <f aca="false">J1749/K1749</f>
        <v>#DIV/0!</v>
      </c>
      <c r="M1749" s="8"/>
    </row>
    <row r="1750" customFormat="false" ht="14.4" hidden="false" customHeight="false" outlineLevel="0" collapsed="false">
      <c r="A1750" s="8" t="s">
        <v>14</v>
      </c>
      <c r="B1750" s="8" t="s">
        <v>3488</v>
      </c>
      <c r="C1750" s="8" t="s">
        <v>3489</v>
      </c>
      <c r="D1750" s="8" t="n">
        <v>4.486</v>
      </c>
      <c r="E1750" s="8" t="n">
        <v>2</v>
      </c>
      <c r="F1750" s="8" t="n">
        <v>1</v>
      </c>
      <c r="G1750" s="8" t="n">
        <v>1</v>
      </c>
      <c r="H1750" s="8" t="n">
        <v>1</v>
      </c>
      <c r="I1750" s="8" t="n">
        <v>1</v>
      </c>
      <c r="J1750" s="8" t="n">
        <v>3544467.75</v>
      </c>
      <c r="K1750" s="8"/>
      <c r="L1750" s="8" t="e">
        <f aca="false">J1750/K1750</f>
        <v>#DIV/0!</v>
      </c>
      <c r="M1750" s="8"/>
    </row>
    <row r="1751" customFormat="false" ht="14.4" hidden="false" customHeight="false" outlineLevel="0" collapsed="false">
      <c r="A1751" s="8" t="s">
        <v>14</v>
      </c>
      <c r="B1751" s="8" t="s">
        <v>3490</v>
      </c>
      <c r="C1751" s="8" t="s">
        <v>3491</v>
      </c>
      <c r="D1751" s="8" t="n">
        <v>4.481</v>
      </c>
      <c r="E1751" s="8" t="n">
        <v>8</v>
      </c>
      <c r="F1751" s="8" t="n">
        <v>1</v>
      </c>
      <c r="G1751" s="8" t="n">
        <v>1</v>
      </c>
      <c r="H1751" s="8" t="n">
        <v>1</v>
      </c>
      <c r="I1751" s="8" t="n">
        <v>1</v>
      </c>
      <c r="J1751" s="8"/>
      <c r="K1751" s="8"/>
      <c r="L1751" s="8" t="e">
        <f aca="false">J1751/K1751</f>
        <v>#DIV/0!</v>
      </c>
      <c r="M1751" s="8"/>
    </row>
    <row r="1752" customFormat="false" ht="14.4" hidden="false" customHeight="false" outlineLevel="0" collapsed="false">
      <c r="A1752" s="8" t="s">
        <v>14</v>
      </c>
      <c r="B1752" s="8" t="s">
        <v>3492</v>
      </c>
      <c r="C1752" s="8" t="s">
        <v>3493</v>
      </c>
      <c r="D1752" s="8" t="n">
        <v>4.459</v>
      </c>
      <c r="E1752" s="8" t="n">
        <v>4</v>
      </c>
      <c r="F1752" s="8" t="n">
        <v>1</v>
      </c>
      <c r="G1752" s="8" t="n">
        <v>1</v>
      </c>
      <c r="H1752" s="8" t="n">
        <v>1</v>
      </c>
      <c r="I1752" s="8" t="n">
        <v>1</v>
      </c>
      <c r="J1752" s="8" t="n">
        <v>1307200</v>
      </c>
      <c r="K1752" s="8"/>
      <c r="L1752" s="8" t="e">
        <f aca="false">J1752/K1752</f>
        <v>#DIV/0!</v>
      </c>
      <c r="M1752" s="8"/>
    </row>
    <row r="1753" customFormat="false" ht="14.4" hidden="false" customHeight="false" outlineLevel="0" collapsed="false">
      <c r="A1753" s="8" t="s">
        <v>14</v>
      </c>
      <c r="B1753" s="8" t="s">
        <v>3494</v>
      </c>
      <c r="C1753" s="8" t="s">
        <v>3495</v>
      </c>
      <c r="D1753" s="8" t="n">
        <v>4.452</v>
      </c>
      <c r="E1753" s="8" t="n">
        <v>3</v>
      </c>
      <c r="F1753" s="8" t="n">
        <v>1</v>
      </c>
      <c r="G1753" s="8" t="n">
        <v>1</v>
      </c>
      <c r="H1753" s="8" t="n">
        <v>1</v>
      </c>
      <c r="I1753" s="8" t="n">
        <v>1</v>
      </c>
      <c r="J1753" s="8" t="n">
        <v>7782667.5</v>
      </c>
      <c r="K1753" s="8"/>
      <c r="L1753" s="8" t="e">
        <f aca="false">J1753/K1753</f>
        <v>#DIV/0!</v>
      </c>
      <c r="M1753" s="8"/>
    </row>
    <row r="1754" customFormat="false" ht="14.4" hidden="false" customHeight="false" outlineLevel="0" collapsed="false">
      <c r="A1754" s="8" t="s">
        <v>14</v>
      </c>
      <c r="B1754" s="8" t="s">
        <v>3496</v>
      </c>
      <c r="C1754" s="8" t="s">
        <v>3497</v>
      </c>
      <c r="D1754" s="8" t="n">
        <v>4.451</v>
      </c>
      <c r="E1754" s="8" t="n">
        <v>3</v>
      </c>
      <c r="F1754" s="8" t="n">
        <v>1</v>
      </c>
      <c r="G1754" s="8" t="n">
        <v>1</v>
      </c>
      <c r="H1754" s="8" t="n">
        <v>1</v>
      </c>
      <c r="I1754" s="8" t="n">
        <v>1</v>
      </c>
      <c r="J1754" s="8" t="n">
        <v>8679323</v>
      </c>
      <c r="K1754" s="8"/>
      <c r="L1754" s="8" t="e">
        <f aca="false">J1754/K1754</f>
        <v>#DIV/0!</v>
      </c>
      <c r="M1754" s="8"/>
    </row>
    <row r="1755" customFormat="false" ht="14.4" hidden="false" customHeight="false" outlineLevel="0" collapsed="false">
      <c r="A1755" s="8" t="s">
        <v>14</v>
      </c>
      <c r="B1755" s="8" t="s">
        <v>3498</v>
      </c>
      <c r="C1755" s="8" t="s">
        <v>3499</v>
      </c>
      <c r="D1755" s="8" t="n">
        <v>4.421</v>
      </c>
      <c r="E1755" s="8" t="n">
        <v>12</v>
      </c>
      <c r="F1755" s="8" t="n">
        <v>1</v>
      </c>
      <c r="G1755" s="8" t="n">
        <v>1</v>
      </c>
      <c r="H1755" s="8" t="n">
        <v>1</v>
      </c>
      <c r="I1755" s="8" t="n">
        <v>1</v>
      </c>
      <c r="J1755" s="8"/>
      <c r="K1755" s="8"/>
      <c r="L1755" s="8" t="e">
        <f aca="false">J1755/K1755</f>
        <v>#DIV/0!</v>
      </c>
      <c r="M1755" s="8"/>
    </row>
    <row r="1756" customFormat="false" ht="14.4" hidden="false" customHeight="false" outlineLevel="0" collapsed="false">
      <c r="A1756" s="8" t="s">
        <v>14</v>
      </c>
      <c r="B1756" s="8" t="s">
        <v>3500</v>
      </c>
      <c r="C1756" s="8" t="s">
        <v>3501</v>
      </c>
      <c r="D1756" s="8" t="n">
        <v>4.414</v>
      </c>
      <c r="E1756" s="8" t="n">
        <v>10</v>
      </c>
      <c r="F1756" s="8" t="n">
        <v>1</v>
      </c>
      <c r="G1756" s="8" t="n">
        <v>1</v>
      </c>
      <c r="H1756" s="8" t="n">
        <v>1</v>
      </c>
      <c r="I1756" s="8" t="n">
        <v>1</v>
      </c>
      <c r="J1756" s="8"/>
      <c r="K1756" s="8"/>
      <c r="L1756" s="8" t="e">
        <f aca="false">J1756/K1756</f>
        <v>#DIV/0!</v>
      </c>
      <c r="M1756" s="8"/>
    </row>
    <row r="1757" customFormat="false" ht="14.4" hidden="false" customHeight="false" outlineLevel="0" collapsed="false">
      <c r="A1757" s="8" t="s">
        <v>14</v>
      </c>
      <c r="B1757" s="8" t="s">
        <v>3502</v>
      </c>
      <c r="C1757" s="8" t="s">
        <v>3503</v>
      </c>
      <c r="D1757" s="8" t="n">
        <v>4.408</v>
      </c>
      <c r="E1757" s="8" t="n">
        <v>3</v>
      </c>
      <c r="F1757" s="8" t="n">
        <v>1</v>
      </c>
      <c r="G1757" s="8" t="n">
        <v>1</v>
      </c>
      <c r="H1757" s="8" t="n">
        <v>1</v>
      </c>
      <c r="I1757" s="8" t="n">
        <v>1</v>
      </c>
      <c r="J1757" s="8"/>
      <c r="K1757" s="8"/>
      <c r="L1757" s="8" t="e">
        <f aca="false">J1757/K1757</f>
        <v>#DIV/0!</v>
      </c>
      <c r="M1757" s="8"/>
    </row>
    <row r="1758" customFormat="false" ht="14.4" hidden="false" customHeight="false" outlineLevel="0" collapsed="false">
      <c r="A1758" s="8" t="s">
        <v>14</v>
      </c>
      <c r="B1758" s="8" t="s">
        <v>3504</v>
      </c>
      <c r="C1758" s="8" t="s">
        <v>3505</v>
      </c>
      <c r="D1758" s="8" t="n">
        <v>4.395</v>
      </c>
      <c r="E1758" s="8" t="n">
        <v>4</v>
      </c>
      <c r="F1758" s="8" t="n">
        <v>1</v>
      </c>
      <c r="G1758" s="8" t="n">
        <v>1</v>
      </c>
      <c r="H1758" s="8" t="n">
        <v>1</v>
      </c>
      <c r="I1758" s="8" t="n">
        <v>1</v>
      </c>
      <c r="J1758" s="8"/>
      <c r="K1758" s="8"/>
      <c r="L1758" s="8" t="e">
        <f aca="false">J1758/K1758</f>
        <v>#DIV/0!</v>
      </c>
      <c r="M1758" s="8"/>
    </row>
    <row r="1759" customFormat="false" ht="14.4" hidden="false" customHeight="false" outlineLevel="0" collapsed="false">
      <c r="A1759" s="8" t="s">
        <v>14</v>
      </c>
      <c r="B1759" s="8" t="s">
        <v>3506</v>
      </c>
      <c r="C1759" s="8" t="s">
        <v>3507</v>
      </c>
      <c r="D1759" s="8" t="n">
        <v>4.392</v>
      </c>
      <c r="E1759" s="8" t="n">
        <v>6</v>
      </c>
      <c r="F1759" s="8" t="n">
        <v>1</v>
      </c>
      <c r="G1759" s="8" t="n">
        <v>1</v>
      </c>
      <c r="H1759" s="8" t="n">
        <v>1</v>
      </c>
      <c r="I1759" s="8" t="n">
        <v>1</v>
      </c>
      <c r="J1759" s="8"/>
      <c r="K1759" s="8"/>
      <c r="L1759" s="8" t="e">
        <f aca="false">J1759/K1759</f>
        <v>#DIV/0!</v>
      </c>
      <c r="M1759" s="8"/>
    </row>
    <row r="1760" customFormat="false" ht="14.4" hidden="false" customHeight="false" outlineLevel="0" collapsed="false">
      <c r="A1760" s="8" t="s">
        <v>14</v>
      </c>
      <c r="B1760" s="8" t="s">
        <v>3508</v>
      </c>
      <c r="C1760" s="8" t="s">
        <v>3509</v>
      </c>
      <c r="D1760" s="8" t="n">
        <v>4.388</v>
      </c>
      <c r="E1760" s="8" t="n">
        <v>2</v>
      </c>
      <c r="F1760" s="8" t="n">
        <v>1</v>
      </c>
      <c r="G1760" s="8" t="n">
        <v>1</v>
      </c>
      <c r="H1760" s="8" t="n">
        <v>1</v>
      </c>
      <c r="I1760" s="8" t="n">
        <v>1</v>
      </c>
      <c r="J1760" s="8"/>
      <c r="K1760" s="8"/>
      <c r="L1760" s="8" t="e">
        <f aca="false">J1760/K1760</f>
        <v>#DIV/0!</v>
      </c>
      <c r="M1760" s="8"/>
    </row>
    <row r="1761" customFormat="false" ht="14.4" hidden="false" customHeight="false" outlineLevel="0" collapsed="false">
      <c r="A1761" s="8" t="s">
        <v>14</v>
      </c>
      <c r="B1761" s="8" t="s">
        <v>3510</v>
      </c>
      <c r="C1761" s="8" t="s">
        <v>3511</v>
      </c>
      <c r="D1761" s="8" t="n">
        <v>4.386</v>
      </c>
      <c r="E1761" s="8" t="n">
        <v>4</v>
      </c>
      <c r="F1761" s="8" t="n">
        <v>1</v>
      </c>
      <c r="G1761" s="8" t="n">
        <v>2</v>
      </c>
      <c r="H1761" s="8" t="n">
        <v>1</v>
      </c>
      <c r="I1761" s="8" t="n">
        <v>1</v>
      </c>
      <c r="J1761" s="8"/>
      <c r="K1761" s="8"/>
      <c r="L1761" s="8" t="e">
        <f aca="false">J1761/K1761</f>
        <v>#DIV/0!</v>
      </c>
      <c r="M1761" s="8"/>
    </row>
    <row r="1762" customFormat="false" ht="14.4" hidden="false" customHeight="false" outlineLevel="0" collapsed="false">
      <c r="A1762" s="8" t="s">
        <v>14</v>
      </c>
      <c r="B1762" s="8" t="s">
        <v>3512</v>
      </c>
      <c r="C1762" s="8" t="s">
        <v>3513</v>
      </c>
      <c r="D1762" s="8" t="n">
        <v>4.367</v>
      </c>
      <c r="E1762" s="8" t="n">
        <v>4</v>
      </c>
      <c r="F1762" s="8" t="n">
        <v>1</v>
      </c>
      <c r="G1762" s="8" t="n">
        <v>1</v>
      </c>
      <c r="H1762" s="8" t="n">
        <v>1</v>
      </c>
      <c r="I1762" s="8" t="n">
        <v>1</v>
      </c>
      <c r="J1762" s="8"/>
      <c r="K1762" s="8"/>
      <c r="L1762" s="8" t="e">
        <f aca="false">J1762/K1762</f>
        <v>#DIV/0!</v>
      </c>
      <c r="M1762" s="8"/>
    </row>
    <row r="1763" customFormat="false" ht="14.4" hidden="false" customHeight="false" outlineLevel="0" collapsed="false">
      <c r="A1763" s="8" t="s">
        <v>14</v>
      </c>
      <c r="B1763" s="8" t="s">
        <v>3514</v>
      </c>
      <c r="C1763" s="8" t="s">
        <v>3515</v>
      </c>
      <c r="D1763" s="8" t="n">
        <v>4.363</v>
      </c>
      <c r="E1763" s="8" t="n">
        <v>7</v>
      </c>
      <c r="F1763" s="8" t="n">
        <v>1</v>
      </c>
      <c r="G1763" s="8" t="n">
        <v>1</v>
      </c>
      <c r="H1763" s="8" t="n">
        <v>1</v>
      </c>
      <c r="I1763" s="8" t="n">
        <v>1</v>
      </c>
      <c r="J1763" s="8" t="n">
        <v>8277367</v>
      </c>
      <c r="K1763" s="8"/>
      <c r="L1763" s="8" t="e">
        <f aca="false">J1763/K1763</f>
        <v>#DIV/0!</v>
      </c>
      <c r="M1763" s="8"/>
    </row>
    <row r="1764" customFormat="false" ht="14.4" hidden="false" customHeight="false" outlineLevel="0" collapsed="false">
      <c r="A1764" s="8" t="s">
        <v>14</v>
      </c>
      <c r="B1764" s="8" t="s">
        <v>3516</v>
      </c>
      <c r="C1764" s="8" t="s">
        <v>3517</v>
      </c>
      <c r="D1764" s="8" t="n">
        <v>4.356</v>
      </c>
      <c r="E1764" s="8" t="n">
        <v>4</v>
      </c>
      <c r="F1764" s="8" t="n">
        <v>1</v>
      </c>
      <c r="G1764" s="8" t="n">
        <v>2</v>
      </c>
      <c r="H1764" s="8" t="n">
        <v>1</v>
      </c>
      <c r="I1764" s="8" t="n">
        <v>1</v>
      </c>
      <c r="J1764" s="8" t="n">
        <v>2498620.75</v>
      </c>
      <c r="K1764" s="8"/>
      <c r="L1764" s="8" t="e">
        <f aca="false">J1764/K1764</f>
        <v>#DIV/0!</v>
      </c>
      <c r="M1764" s="8"/>
    </row>
    <row r="1765" customFormat="false" ht="14.4" hidden="false" customHeight="false" outlineLevel="0" collapsed="false">
      <c r="A1765" s="8" t="s">
        <v>14</v>
      </c>
      <c r="B1765" s="8" t="s">
        <v>3518</v>
      </c>
      <c r="C1765" s="8" t="s">
        <v>3519</v>
      </c>
      <c r="D1765" s="8" t="n">
        <v>4.341</v>
      </c>
      <c r="E1765" s="8" t="n">
        <v>11</v>
      </c>
      <c r="F1765" s="8" t="n">
        <v>1</v>
      </c>
      <c r="G1765" s="8" t="n">
        <v>1</v>
      </c>
      <c r="H1765" s="8" t="n">
        <v>1</v>
      </c>
      <c r="I1765" s="8" t="n">
        <v>1</v>
      </c>
      <c r="J1765" s="8" t="n">
        <v>9438383</v>
      </c>
      <c r="K1765" s="8"/>
      <c r="L1765" s="8" t="e">
        <f aca="false">J1765/K1765</f>
        <v>#DIV/0!</v>
      </c>
      <c r="M1765" s="8"/>
    </row>
    <row r="1766" customFormat="false" ht="14.4" hidden="false" customHeight="false" outlineLevel="0" collapsed="false">
      <c r="A1766" s="8" t="s">
        <v>14</v>
      </c>
      <c r="B1766" s="8" t="s">
        <v>3520</v>
      </c>
      <c r="C1766" s="8" t="s">
        <v>3521</v>
      </c>
      <c r="D1766" s="8" t="n">
        <v>4.341</v>
      </c>
      <c r="E1766" s="8" t="n">
        <v>9</v>
      </c>
      <c r="F1766" s="8" t="n">
        <v>1</v>
      </c>
      <c r="G1766" s="8" t="n">
        <v>1</v>
      </c>
      <c r="H1766" s="8" t="n">
        <v>1</v>
      </c>
      <c r="I1766" s="8" t="n">
        <v>1</v>
      </c>
      <c r="J1766" s="8"/>
      <c r="K1766" s="8"/>
      <c r="L1766" s="8" t="e">
        <f aca="false">J1766/K1766</f>
        <v>#DIV/0!</v>
      </c>
      <c r="M1766" s="8"/>
    </row>
    <row r="1767" customFormat="false" ht="14.4" hidden="false" customHeight="false" outlineLevel="0" collapsed="false">
      <c r="A1767" s="8" t="s">
        <v>14</v>
      </c>
      <c r="B1767" s="8" t="s">
        <v>3522</v>
      </c>
      <c r="C1767" s="8" t="s">
        <v>3523</v>
      </c>
      <c r="D1767" s="8" t="n">
        <v>4.325</v>
      </c>
      <c r="E1767" s="8" t="n">
        <v>9</v>
      </c>
      <c r="F1767" s="8" t="n">
        <v>1</v>
      </c>
      <c r="G1767" s="8" t="n">
        <v>1</v>
      </c>
      <c r="H1767" s="8" t="n">
        <v>1</v>
      </c>
      <c r="I1767" s="8" t="n">
        <v>1</v>
      </c>
      <c r="J1767" s="8"/>
      <c r="K1767" s="8"/>
      <c r="L1767" s="8" t="e">
        <f aca="false">J1767/K1767</f>
        <v>#DIV/0!</v>
      </c>
      <c r="M1767" s="8"/>
    </row>
    <row r="1768" customFormat="false" ht="14.4" hidden="false" customHeight="false" outlineLevel="0" collapsed="false">
      <c r="A1768" s="8" t="s">
        <v>14</v>
      </c>
      <c r="B1768" s="8" t="s">
        <v>3524</v>
      </c>
      <c r="C1768" s="8" t="s">
        <v>3525</v>
      </c>
      <c r="D1768" s="8" t="n">
        <v>4.317</v>
      </c>
      <c r="E1768" s="8" t="n">
        <v>4</v>
      </c>
      <c r="F1768" s="8" t="n">
        <v>1</v>
      </c>
      <c r="G1768" s="8" t="n">
        <v>1</v>
      </c>
      <c r="H1768" s="8" t="n">
        <v>1</v>
      </c>
      <c r="I1768" s="8" t="n">
        <v>1</v>
      </c>
      <c r="J1768" s="8" t="n">
        <v>9723744</v>
      </c>
      <c r="K1768" s="8"/>
      <c r="L1768" s="8" t="e">
        <f aca="false">J1768/K1768</f>
        <v>#DIV/0!</v>
      </c>
      <c r="M1768" s="8"/>
    </row>
    <row r="1769" customFormat="false" ht="14.4" hidden="false" customHeight="false" outlineLevel="0" collapsed="false">
      <c r="A1769" s="8" t="s">
        <v>14</v>
      </c>
      <c r="B1769" s="8" t="s">
        <v>3526</v>
      </c>
      <c r="C1769" s="8" t="s">
        <v>3527</v>
      </c>
      <c r="D1769" s="8" t="n">
        <v>4.313</v>
      </c>
      <c r="E1769" s="8" t="n">
        <v>3</v>
      </c>
      <c r="F1769" s="8" t="n">
        <v>1</v>
      </c>
      <c r="G1769" s="8" t="n">
        <v>2</v>
      </c>
      <c r="H1769" s="8" t="n">
        <v>1</v>
      </c>
      <c r="I1769" s="8" t="n">
        <v>1</v>
      </c>
      <c r="J1769" s="8" t="n">
        <v>6685132.5</v>
      </c>
      <c r="K1769" s="8" t="n">
        <v>976790.25</v>
      </c>
      <c r="L1769" s="8" t="n">
        <f aca="false">J1769/K1769</f>
        <v>6.84397955446423</v>
      </c>
      <c r="M1769" s="8"/>
    </row>
    <row r="1770" customFormat="false" ht="14.4" hidden="false" customHeight="false" outlineLevel="0" collapsed="false">
      <c r="A1770" s="8" t="s">
        <v>14</v>
      </c>
      <c r="B1770" s="8" t="s">
        <v>3528</v>
      </c>
      <c r="C1770" s="8" t="s">
        <v>3529</v>
      </c>
      <c r="D1770" s="8" t="n">
        <v>4.311</v>
      </c>
      <c r="E1770" s="8" t="n">
        <v>2</v>
      </c>
      <c r="F1770" s="8" t="n">
        <v>1</v>
      </c>
      <c r="G1770" s="8" t="n">
        <v>1</v>
      </c>
      <c r="H1770" s="8" t="n">
        <v>1</v>
      </c>
      <c r="I1770" s="8" t="n">
        <v>1</v>
      </c>
      <c r="J1770" s="8"/>
      <c r="K1770" s="8"/>
      <c r="L1770" s="8" t="e">
        <f aca="false">J1770/K1770</f>
        <v>#DIV/0!</v>
      </c>
      <c r="M1770" s="8"/>
    </row>
    <row r="1771" customFormat="false" ht="14.4" hidden="false" customHeight="false" outlineLevel="0" collapsed="false">
      <c r="A1771" s="8" t="s">
        <v>14</v>
      </c>
      <c r="B1771" s="8" t="s">
        <v>3530</v>
      </c>
      <c r="C1771" s="8" t="s">
        <v>3531</v>
      </c>
      <c r="D1771" s="8" t="n">
        <v>4.307</v>
      </c>
      <c r="E1771" s="8" t="n">
        <v>2</v>
      </c>
      <c r="F1771" s="8" t="n">
        <v>1</v>
      </c>
      <c r="G1771" s="8" t="n">
        <v>1</v>
      </c>
      <c r="H1771" s="8" t="n">
        <v>1</v>
      </c>
      <c r="I1771" s="8" t="n">
        <v>1</v>
      </c>
      <c r="J1771" s="8"/>
      <c r="K1771" s="8"/>
      <c r="L1771" s="8" t="e">
        <f aca="false">J1771/K1771</f>
        <v>#DIV/0!</v>
      </c>
      <c r="M1771" s="8"/>
    </row>
    <row r="1772" customFormat="false" ht="14.4" hidden="false" customHeight="false" outlineLevel="0" collapsed="false">
      <c r="A1772" s="8" t="s">
        <v>14</v>
      </c>
      <c r="B1772" s="8" t="s">
        <v>3532</v>
      </c>
      <c r="C1772" s="8" t="s">
        <v>3533</v>
      </c>
      <c r="D1772" s="8" t="n">
        <v>4.302</v>
      </c>
      <c r="E1772" s="8" t="n">
        <v>3</v>
      </c>
      <c r="F1772" s="8" t="n">
        <v>1</v>
      </c>
      <c r="G1772" s="8" t="n">
        <v>1</v>
      </c>
      <c r="H1772" s="8" t="n">
        <v>1</v>
      </c>
      <c r="I1772" s="8" t="n">
        <v>1</v>
      </c>
      <c r="J1772" s="8"/>
      <c r="K1772" s="8"/>
      <c r="L1772" s="8" t="e">
        <f aca="false">J1772/K1772</f>
        <v>#DIV/0!</v>
      </c>
      <c r="M1772" s="8"/>
    </row>
    <row r="1773" customFormat="false" ht="14.4" hidden="false" customHeight="false" outlineLevel="0" collapsed="false">
      <c r="A1773" s="8" t="s">
        <v>14</v>
      </c>
      <c r="B1773" s="8" t="s">
        <v>3534</v>
      </c>
      <c r="C1773" s="8" t="s">
        <v>3535</v>
      </c>
      <c r="D1773" s="8" t="n">
        <v>4.3</v>
      </c>
      <c r="E1773" s="8" t="n">
        <v>13</v>
      </c>
      <c r="F1773" s="8" t="n">
        <v>1</v>
      </c>
      <c r="G1773" s="8" t="n">
        <v>1</v>
      </c>
      <c r="H1773" s="8" t="n">
        <v>1</v>
      </c>
      <c r="I1773" s="8" t="n">
        <v>1</v>
      </c>
      <c r="J1773" s="8"/>
      <c r="K1773" s="8"/>
      <c r="L1773" s="8" t="e">
        <f aca="false">J1773/K1773</f>
        <v>#DIV/0!</v>
      </c>
      <c r="M1773" s="8"/>
    </row>
    <row r="1774" customFormat="false" ht="14.4" hidden="false" customHeight="false" outlineLevel="0" collapsed="false">
      <c r="A1774" s="8" t="s">
        <v>14</v>
      </c>
      <c r="B1774" s="8" t="s">
        <v>3536</v>
      </c>
      <c r="C1774" s="8" t="s">
        <v>3537</v>
      </c>
      <c r="D1774" s="8" t="n">
        <v>4.293</v>
      </c>
      <c r="E1774" s="8" t="n">
        <v>2</v>
      </c>
      <c r="F1774" s="8" t="n">
        <v>1</v>
      </c>
      <c r="G1774" s="8" t="n">
        <v>1</v>
      </c>
      <c r="H1774" s="8" t="n">
        <v>1</v>
      </c>
      <c r="I1774" s="8" t="n">
        <v>1</v>
      </c>
      <c r="J1774" s="8" t="n">
        <v>2664858.75</v>
      </c>
      <c r="K1774" s="8"/>
      <c r="L1774" s="8" t="e">
        <f aca="false">J1774/K1774</f>
        <v>#DIV/0!</v>
      </c>
      <c r="M1774" s="8"/>
    </row>
    <row r="1775" customFormat="false" ht="14.4" hidden="false" customHeight="false" outlineLevel="0" collapsed="false">
      <c r="A1775" s="8" t="s">
        <v>14</v>
      </c>
      <c r="B1775" s="8" t="s">
        <v>3538</v>
      </c>
      <c r="C1775" s="8" t="s">
        <v>3539</v>
      </c>
      <c r="D1775" s="8" t="n">
        <v>4.29</v>
      </c>
      <c r="E1775" s="8" t="n">
        <v>27</v>
      </c>
      <c r="F1775" s="8" t="n">
        <v>1</v>
      </c>
      <c r="G1775" s="8" t="n">
        <v>1</v>
      </c>
      <c r="H1775" s="8" t="n">
        <v>1</v>
      </c>
      <c r="I1775" s="8" t="n">
        <v>1</v>
      </c>
      <c r="J1775" s="8" t="n">
        <v>3518603.75</v>
      </c>
      <c r="K1775" s="8"/>
      <c r="L1775" s="8" t="e">
        <f aca="false">J1775/K1775</f>
        <v>#DIV/0!</v>
      </c>
      <c r="M1775" s="8"/>
    </row>
    <row r="1776" customFormat="false" ht="14.4" hidden="false" customHeight="false" outlineLevel="0" collapsed="false">
      <c r="A1776" s="8" t="s">
        <v>14</v>
      </c>
      <c r="B1776" s="8" t="s">
        <v>3540</v>
      </c>
      <c r="C1776" s="8" t="s">
        <v>3541</v>
      </c>
      <c r="D1776" s="8" t="n">
        <v>4.278</v>
      </c>
      <c r="E1776" s="8" t="n">
        <v>4</v>
      </c>
      <c r="F1776" s="8" t="n">
        <v>1</v>
      </c>
      <c r="G1776" s="8" t="n">
        <v>1</v>
      </c>
      <c r="H1776" s="8" t="n">
        <v>1</v>
      </c>
      <c r="I1776" s="8" t="n">
        <v>1</v>
      </c>
      <c r="J1776" s="8"/>
      <c r="K1776" s="8"/>
      <c r="L1776" s="8" t="e">
        <f aca="false">J1776/K1776</f>
        <v>#DIV/0!</v>
      </c>
      <c r="M1776" s="8"/>
    </row>
    <row r="1777" customFormat="false" ht="14.4" hidden="false" customHeight="false" outlineLevel="0" collapsed="false">
      <c r="A1777" s="8" t="s">
        <v>14</v>
      </c>
      <c r="B1777" s="8" t="s">
        <v>3542</v>
      </c>
      <c r="C1777" s="8" t="s">
        <v>3543</v>
      </c>
      <c r="D1777" s="8" t="n">
        <v>4.276</v>
      </c>
      <c r="E1777" s="8" t="n">
        <v>3</v>
      </c>
      <c r="F1777" s="8" t="n">
        <v>1</v>
      </c>
      <c r="G1777" s="8" t="n">
        <v>1</v>
      </c>
      <c r="H1777" s="8" t="n">
        <v>1</v>
      </c>
      <c r="I1777" s="8" t="n">
        <v>1</v>
      </c>
      <c r="J1777" s="8" t="n">
        <v>4121702.75</v>
      </c>
      <c r="K1777" s="8"/>
      <c r="L1777" s="8" t="e">
        <f aca="false">J1777/K1777</f>
        <v>#DIV/0!</v>
      </c>
      <c r="M1777" s="8"/>
    </row>
    <row r="1778" customFormat="false" ht="14.4" hidden="false" customHeight="false" outlineLevel="0" collapsed="false">
      <c r="A1778" s="8" t="s">
        <v>14</v>
      </c>
      <c r="B1778" s="8" t="s">
        <v>3544</v>
      </c>
      <c r="C1778" s="8" t="s">
        <v>3545</v>
      </c>
      <c r="D1778" s="8" t="n">
        <v>4.275</v>
      </c>
      <c r="E1778" s="8" t="n">
        <v>2</v>
      </c>
      <c r="F1778" s="8" t="n">
        <v>1</v>
      </c>
      <c r="G1778" s="8" t="n">
        <v>2</v>
      </c>
      <c r="H1778" s="8" t="n">
        <v>1</v>
      </c>
      <c r="I1778" s="8" t="n">
        <v>1</v>
      </c>
      <c r="J1778" s="8" t="n">
        <v>11214879</v>
      </c>
      <c r="K1778" s="8" t="n">
        <v>1160723.5</v>
      </c>
      <c r="L1778" s="8" t="n">
        <f aca="false">J1778/K1778</f>
        <v>9.66197289879976</v>
      </c>
      <c r="M1778" s="8"/>
    </row>
    <row r="1779" customFormat="false" ht="14.4" hidden="false" customHeight="false" outlineLevel="0" collapsed="false">
      <c r="A1779" s="8" t="s">
        <v>14</v>
      </c>
      <c r="B1779" s="8" t="s">
        <v>3546</v>
      </c>
      <c r="C1779" s="8" t="s">
        <v>3547</v>
      </c>
      <c r="D1779" s="8" t="n">
        <v>4.262</v>
      </c>
      <c r="E1779" s="8" t="n">
        <v>2</v>
      </c>
      <c r="F1779" s="8" t="n">
        <v>1</v>
      </c>
      <c r="G1779" s="8" t="n">
        <v>1</v>
      </c>
      <c r="H1779" s="8" t="n">
        <v>1</v>
      </c>
      <c r="I1779" s="8" t="n">
        <v>1</v>
      </c>
      <c r="J1779" s="8" t="n">
        <v>3158742.75</v>
      </c>
      <c r="K1779" s="8"/>
      <c r="L1779" s="8" t="e">
        <f aca="false">J1779/K1779</f>
        <v>#DIV/0!</v>
      </c>
      <c r="M1779" s="8"/>
    </row>
    <row r="1780" customFormat="false" ht="14.4" hidden="false" customHeight="false" outlineLevel="0" collapsed="false">
      <c r="A1780" s="8" t="s">
        <v>14</v>
      </c>
      <c r="B1780" s="8" t="s">
        <v>3548</v>
      </c>
      <c r="C1780" s="8" t="s">
        <v>3549</v>
      </c>
      <c r="D1780" s="8" t="n">
        <v>4.26</v>
      </c>
      <c r="E1780" s="8" t="n">
        <v>3</v>
      </c>
      <c r="F1780" s="8" t="n">
        <v>1</v>
      </c>
      <c r="G1780" s="8" t="n">
        <v>1</v>
      </c>
      <c r="H1780" s="8" t="n">
        <v>1</v>
      </c>
      <c r="I1780" s="8" t="n">
        <v>1</v>
      </c>
      <c r="J1780" s="8" t="n">
        <v>3690949.5</v>
      </c>
      <c r="K1780" s="8"/>
      <c r="L1780" s="8" t="e">
        <f aca="false">J1780/K1780</f>
        <v>#DIV/0!</v>
      </c>
      <c r="M1780" s="8"/>
    </row>
    <row r="1781" customFormat="false" ht="14.4" hidden="false" customHeight="false" outlineLevel="0" collapsed="false">
      <c r="A1781" s="8" t="s">
        <v>14</v>
      </c>
      <c r="B1781" s="8" t="s">
        <v>3550</v>
      </c>
      <c r="C1781" s="8" t="s">
        <v>3551</v>
      </c>
      <c r="D1781" s="8" t="n">
        <v>4.251</v>
      </c>
      <c r="E1781" s="8" t="n">
        <v>6</v>
      </c>
      <c r="F1781" s="8" t="n">
        <v>1</v>
      </c>
      <c r="G1781" s="8" t="n">
        <v>1</v>
      </c>
      <c r="H1781" s="8" t="n">
        <v>1</v>
      </c>
      <c r="I1781" s="8" t="n">
        <v>1</v>
      </c>
      <c r="J1781" s="8" t="n">
        <v>1679294.375</v>
      </c>
      <c r="K1781" s="8"/>
      <c r="L1781" s="8" t="e">
        <f aca="false">J1781/K1781</f>
        <v>#DIV/0!</v>
      </c>
      <c r="M1781" s="8"/>
    </row>
    <row r="1782" customFormat="false" ht="14.4" hidden="false" customHeight="false" outlineLevel="0" collapsed="false">
      <c r="A1782" s="8" t="s">
        <v>14</v>
      </c>
      <c r="B1782" s="8" t="s">
        <v>3552</v>
      </c>
      <c r="C1782" s="8" t="s">
        <v>3553</v>
      </c>
      <c r="D1782" s="8" t="n">
        <v>4.245</v>
      </c>
      <c r="E1782" s="8" t="n">
        <v>11</v>
      </c>
      <c r="F1782" s="8" t="n">
        <v>1</v>
      </c>
      <c r="G1782" s="8" t="n">
        <v>1</v>
      </c>
      <c r="H1782" s="8" t="n">
        <v>1</v>
      </c>
      <c r="I1782" s="8" t="n">
        <v>1</v>
      </c>
      <c r="J1782" s="8" t="n">
        <v>4778126.5</v>
      </c>
      <c r="K1782" s="8"/>
      <c r="L1782" s="8" t="e">
        <f aca="false">J1782/K1782</f>
        <v>#DIV/0!</v>
      </c>
      <c r="M1782" s="8"/>
    </row>
    <row r="1783" customFormat="false" ht="14.4" hidden="false" customHeight="false" outlineLevel="0" collapsed="false">
      <c r="A1783" s="8" t="s">
        <v>14</v>
      </c>
      <c r="B1783" s="8" t="s">
        <v>3554</v>
      </c>
      <c r="C1783" s="8" t="s">
        <v>3555</v>
      </c>
      <c r="D1783" s="8" t="n">
        <v>4.236</v>
      </c>
      <c r="E1783" s="8" t="n">
        <v>5</v>
      </c>
      <c r="F1783" s="8" t="n">
        <v>1</v>
      </c>
      <c r="G1783" s="8" t="n">
        <v>1</v>
      </c>
      <c r="H1783" s="8" t="n">
        <v>1</v>
      </c>
      <c r="I1783" s="8" t="n">
        <v>1</v>
      </c>
      <c r="J1783" s="8" t="n">
        <v>4425518</v>
      </c>
      <c r="K1783" s="8"/>
      <c r="L1783" s="8" t="e">
        <f aca="false">J1783/K1783</f>
        <v>#DIV/0!</v>
      </c>
      <c r="M1783" s="8"/>
    </row>
    <row r="1784" customFormat="false" ht="14.4" hidden="false" customHeight="false" outlineLevel="0" collapsed="false">
      <c r="A1784" s="8" t="s">
        <v>14</v>
      </c>
      <c r="B1784" s="8" t="s">
        <v>3556</v>
      </c>
      <c r="C1784" s="8" t="s">
        <v>3557</v>
      </c>
      <c r="D1784" s="8" t="n">
        <v>4.233</v>
      </c>
      <c r="E1784" s="8" t="n">
        <v>3</v>
      </c>
      <c r="F1784" s="8" t="n">
        <v>1</v>
      </c>
      <c r="G1784" s="8" t="n">
        <v>1</v>
      </c>
      <c r="H1784" s="8" t="n">
        <v>1</v>
      </c>
      <c r="I1784" s="8" t="n">
        <v>1</v>
      </c>
      <c r="J1784" s="8" t="n">
        <v>3656748.75</v>
      </c>
      <c r="K1784" s="8"/>
      <c r="L1784" s="8" t="e">
        <f aca="false">J1784/K1784</f>
        <v>#DIV/0!</v>
      </c>
      <c r="M1784" s="8"/>
    </row>
    <row r="1785" customFormat="false" ht="14.4" hidden="false" customHeight="false" outlineLevel="0" collapsed="false">
      <c r="A1785" s="8" t="s">
        <v>14</v>
      </c>
      <c r="B1785" s="8" t="s">
        <v>3558</v>
      </c>
      <c r="C1785" s="8" t="s">
        <v>3559</v>
      </c>
      <c r="D1785" s="8" t="n">
        <v>4.229</v>
      </c>
      <c r="E1785" s="8" t="n">
        <v>2</v>
      </c>
      <c r="F1785" s="8" t="n">
        <v>1</v>
      </c>
      <c r="G1785" s="8" t="n">
        <v>1</v>
      </c>
      <c r="H1785" s="8" t="n">
        <v>1</v>
      </c>
      <c r="I1785" s="8" t="n">
        <v>1</v>
      </c>
      <c r="J1785" s="8"/>
      <c r="K1785" s="8"/>
      <c r="L1785" s="8" t="e">
        <f aca="false">J1785/K1785</f>
        <v>#DIV/0!</v>
      </c>
      <c r="M1785" s="8"/>
    </row>
    <row r="1786" customFormat="false" ht="14.4" hidden="false" customHeight="false" outlineLevel="0" collapsed="false">
      <c r="A1786" s="8" t="s">
        <v>14</v>
      </c>
      <c r="B1786" s="8" t="s">
        <v>3560</v>
      </c>
      <c r="C1786" s="8" t="s">
        <v>3561</v>
      </c>
      <c r="D1786" s="8" t="n">
        <v>4.229</v>
      </c>
      <c r="E1786" s="8" t="n">
        <v>1</v>
      </c>
      <c r="F1786" s="8" t="n">
        <v>1</v>
      </c>
      <c r="G1786" s="8" t="n">
        <v>2</v>
      </c>
      <c r="H1786" s="8" t="n">
        <v>1</v>
      </c>
      <c r="I1786" s="8" t="n">
        <v>1</v>
      </c>
      <c r="J1786" s="8" t="n">
        <v>4240645</v>
      </c>
      <c r="K1786" s="8" t="n">
        <v>1093607.625</v>
      </c>
      <c r="L1786" s="8" t="n">
        <f aca="false">J1786/K1786</f>
        <v>3.87766590416741</v>
      </c>
      <c r="M1786" s="8"/>
    </row>
    <row r="1787" customFormat="false" ht="14.4" hidden="false" customHeight="false" outlineLevel="0" collapsed="false">
      <c r="A1787" s="8" t="s">
        <v>14</v>
      </c>
      <c r="B1787" s="8" t="s">
        <v>3562</v>
      </c>
      <c r="C1787" s="8" t="s">
        <v>3563</v>
      </c>
      <c r="D1787" s="8" t="n">
        <v>4.219</v>
      </c>
      <c r="E1787" s="8" t="n">
        <v>35</v>
      </c>
      <c r="F1787" s="8" t="n">
        <v>1</v>
      </c>
      <c r="G1787" s="8" t="n">
        <v>1</v>
      </c>
      <c r="H1787" s="8" t="n">
        <v>1</v>
      </c>
      <c r="I1787" s="8" t="n">
        <v>1</v>
      </c>
      <c r="J1787" s="8" t="n">
        <v>3616254.75</v>
      </c>
      <c r="K1787" s="8"/>
      <c r="L1787" s="8" t="e">
        <f aca="false">J1787/K1787</f>
        <v>#DIV/0!</v>
      </c>
      <c r="M1787" s="8"/>
    </row>
    <row r="1788" customFormat="false" ht="14.4" hidden="false" customHeight="false" outlineLevel="0" collapsed="false">
      <c r="A1788" s="8" t="s">
        <v>14</v>
      </c>
      <c r="B1788" s="8" t="s">
        <v>3564</v>
      </c>
      <c r="C1788" s="8" t="s">
        <v>3565</v>
      </c>
      <c r="D1788" s="8" t="n">
        <v>4.219</v>
      </c>
      <c r="E1788" s="8" t="n">
        <v>13</v>
      </c>
      <c r="F1788" s="8" t="n">
        <v>1</v>
      </c>
      <c r="G1788" s="8" t="n">
        <v>1</v>
      </c>
      <c r="H1788" s="8" t="n">
        <v>1</v>
      </c>
      <c r="I1788" s="8" t="n">
        <v>1</v>
      </c>
      <c r="J1788" s="8" t="n">
        <v>4322730</v>
      </c>
      <c r="K1788" s="8"/>
      <c r="L1788" s="8" t="e">
        <f aca="false">J1788/K1788</f>
        <v>#DIV/0!</v>
      </c>
      <c r="M1788" s="8"/>
    </row>
    <row r="1789" customFormat="false" ht="14.4" hidden="false" customHeight="false" outlineLevel="0" collapsed="false">
      <c r="A1789" s="8" t="s">
        <v>14</v>
      </c>
      <c r="B1789" s="8" t="s">
        <v>3566</v>
      </c>
      <c r="C1789" s="8" t="s">
        <v>3567</v>
      </c>
      <c r="D1789" s="8" t="n">
        <v>4.217</v>
      </c>
      <c r="E1789" s="8" t="n">
        <v>7</v>
      </c>
      <c r="F1789" s="8" t="n">
        <v>1</v>
      </c>
      <c r="G1789" s="8" t="n">
        <v>1</v>
      </c>
      <c r="H1789" s="8" t="n">
        <v>1</v>
      </c>
      <c r="I1789" s="8" t="n">
        <v>1</v>
      </c>
      <c r="J1789" s="8"/>
      <c r="K1789" s="8"/>
      <c r="L1789" s="8" t="e">
        <f aca="false">J1789/K1789</f>
        <v>#DIV/0!</v>
      </c>
      <c r="M1789" s="8"/>
    </row>
    <row r="1790" customFormat="false" ht="14.4" hidden="false" customHeight="false" outlineLevel="0" collapsed="false">
      <c r="A1790" s="8" t="s">
        <v>14</v>
      </c>
      <c r="B1790" s="8" t="s">
        <v>3568</v>
      </c>
      <c r="C1790" s="8" t="s">
        <v>3569</v>
      </c>
      <c r="D1790" s="8" t="n">
        <v>4.215</v>
      </c>
      <c r="E1790" s="8" t="n">
        <v>1</v>
      </c>
      <c r="F1790" s="8" t="n">
        <v>1</v>
      </c>
      <c r="G1790" s="8" t="n">
        <v>2</v>
      </c>
      <c r="H1790" s="8" t="n">
        <v>1</v>
      </c>
      <c r="I1790" s="8" t="n">
        <v>1</v>
      </c>
      <c r="J1790" s="8" t="n">
        <v>6241665.875</v>
      </c>
      <c r="K1790" s="8" t="n">
        <v>1556864.875</v>
      </c>
      <c r="L1790" s="8" t="n">
        <f aca="false">J1790/K1790</f>
        <v>4.00912498909066</v>
      </c>
      <c r="M1790" s="8"/>
    </row>
    <row r="1791" customFormat="false" ht="14.4" hidden="false" customHeight="false" outlineLevel="0" collapsed="false">
      <c r="A1791" s="8" t="s">
        <v>14</v>
      </c>
      <c r="B1791" s="8" t="s">
        <v>3570</v>
      </c>
      <c r="C1791" s="8" t="s">
        <v>3571</v>
      </c>
      <c r="D1791" s="8" t="n">
        <v>4.21</v>
      </c>
      <c r="E1791" s="8" t="n">
        <v>3</v>
      </c>
      <c r="F1791" s="8" t="n">
        <v>1</v>
      </c>
      <c r="G1791" s="8" t="n">
        <v>1</v>
      </c>
      <c r="H1791" s="8" t="n">
        <v>1</v>
      </c>
      <c r="I1791" s="8" t="n">
        <v>1</v>
      </c>
      <c r="J1791" s="8" t="n">
        <v>4755612.5</v>
      </c>
      <c r="K1791" s="8"/>
      <c r="L1791" s="8" t="e">
        <f aca="false">J1791/K1791</f>
        <v>#DIV/0!</v>
      </c>
      <c r="M1791" s="8"/>
    </row>
    <row r="1792" customFormat="false" ht="14.4" hidden="false" customHeight="false" outlineLevel="0" collapsed="false">
      <c r="A1792" s="8" t="s">
        <v>14</v>
      </c>
      <c r="B1792" s="8" t="s">
        <v>3572</v>
      </c>
      <c r="C1792" s="8" t="s">
        <v>3573</v>
      </c>
      <c r="D1792" s="8" t="n">
        <v>4.178</v>
      </c>
      <c r="E1792" s="8" t="n">
        <v>7</v>
      </c>
      <c r="F1792" s="8" t="n">
        <v>1</v>
      </c>
      <c r="G1792" s="8" t="n">
        <v>1</v>
      </c>
      <c r="H1792" s="8" t="n">
        <v>1</v>
      </c>
      <c r="I1792" s="8" t="n">
        <v>1</v>
      </c>
      <c r="J1792" s="8" t="n">
        <v>4224507</v>
      </c>
      <c r="K1792" s="8"/>
      <c r="L1792" s="8" t="e">
        <f aca="false">J1792/K1792</f>
        <v>#DIV/0!</v>
      </c>
      <c r="M1792" s="8"/>
    </row>
    <row r="1793" customFormat="false" ht="14.4" hidden="false" customHeight="false" outlineLevel="0" collapsed="false">
      <c r="A1793" s="8" t="s">
        <v>14</v>
      </c>
      <c r="B1793" s="8" t="s">
        <v>3574</v>
      </c>
      <c r="C1793" s="8" t="s">
        <v>3575</v>
      </c>
      <c r="D1793" s="8" t="n">
        <v>4.177</v>
      </c>
      <c r="E1793" s="8" t="n">
        <v>2</v>
      </c>
      <c r="F1793" s="8" t="n">
        <v>1</v>
      </c>
      <c r="G1793" s="8" t="n">
        <v>1</v>
      </c>
      <c r="H1793" s="8" t="n">
        <v>1</v>
      </c>
      <c r="I1793" s="8" t="n">
        <v>1</v>
      </c>
      <c r="J1793" s="8"/>
      <c r="K1793" s="8"/>
      <c r="L1793" s="8" t="e">
        <f aca="false">J1793/K1793</f>
        <v>#DIV/0!</v>
      </c>
      <c r="M1793" s="8"/>
    </row>
    <row r="1794" customFormat="false" ht="14.4" hidden="false" customHeight="false" outlineLevel="0" collapsed="false">
      <c r="A1794" s="8" t="s">
        <v>14</v>
      </c>
      <c r="B1794" s="8" t="s">
        <v>3576</v>
      </c>
      <c r="C1794" s="8" t="s">
        <v>3577</v>
      </c>
      <c r="D1794" s="8" t="n">
        <v>4.162</v>
      </c>
      <c r="E1794" s="8" t="n">
        <v>6</v>
      </c>
      <c r="F1794" s="8" t="n">
        <v>1</v>
      </c>
      <c r="G1794" s="8" t="n">
        <v>1</v>
      </c>
      <c r="H1794" s="8" t="n">
        <v>1</v>
      </c>
      <c r="I1794" s="8" t="n">
        <v>1</v>
      </c>
      <c r="J1794" s="8" t="n">
        <v>5306081</v>
      </c>
      <c r="K1794" s="8"/>
      <c r="L1794" s="8" t="e">
        <f aca="false">J1794/K1794</f>
        <v>#DIV/0!</v>
      </c>
      <c r="M1794" s="8"/>
    </row>
    <row r="1795" customFormat="false" ht="14.4" hidden="false" customHeight="false" outlineLevel="0" collapsed="false">
      <c r="A1795" s="8" t="s">
        <v>14</v>
      </c>
      <c r="B1795" s="8" t="s">
        <v>3578</v>
      </c>
      <c r="C1795" s="8" t="s">
        <v>3579</v>
      </c>
      <c r="D1795" s="8" t="n">
        <v>4.16</v>
      </c>
      <c r="E1795" s="8" t="n">
        <v>2</v>
      </c>
      <c r="F1795" s="8" t="n">
        <v>1</v>
      </c>
      <c r="G1795" s="8" t="n">
        <v>1</v>
      </c>
      <c r="H1795" s="8" t="n">
        <v>1</v>
      </c>
      <c r="I1795" s="8" t="n">
        <v>1</v>
      </c>
      <c r="J1795" s="8"/>
      <c r="K1795" s="8"/>
      <c r="L1795" s="8" t="e">
        <f aca="false">J1795/K1795</f>
        <v>#DIV/0!</v>
      </c>
      <c r="M1795" s="8"/>
    </row>
    <row r="1796" customFormat="false" ht="14.4" hidden="false" customHeight="false" outlineLevel="0" collapsed="false">
      <c r="A1796" s="8" t="s">
        <v>14</v>
      </c>
      <c r="B1796" s="8" t="s">
        <v>3580</v>
      </c>
      <c r="C1796" s="8" t="s">
        <v>3581</v>
      </c>
      <c r="D1796" s="8" t="n">
        <v>4.156</v>
      </c>
      <c r="E1796" s="8" t="n">
        <v>15</v>
      </c>
      <c r="F1796" s="8" t="n">
        <v>1</v>
      </c>
      <c r="G1796" s="8" t="n">
        <v>1</v>
      </c>
      <c r="H1796" s="8" t="n">
        <v>1</v>
      </c>
      <c r="I1796" s="8" t="n">
        <v>1</v>
      </c>
      <c r="J1796" s="8" t="n">
        <v>2187840.75</v>
      </c>
      <c r="K1796" s="8"/>
      <c r="L1796" s="8" t="e">
        <f aca="false">J1796/K1796</f>
        <v>#DIV/0!</v>
      </c>
      <c r="M1796" s="8"/>
    </row>
    <row r="1797" customFormat="false" ht="14.4" hidden="false" customHeight="false" outlineLevel="0" collapsed="false">
      <c r="A1797" s="8" t="s">
        <v>14</v>
      </c>
      <c r="B1797" s="8" t="s">
        <v>3582</v>
      </c>
      <c r="C1797" s="8" t="s">
        <v>3583</v>
      </c>
      <c r="D1797" s="8" t="n">
        <v>4.147</v>
      </c>
      <c r="E1797" s="8" t="n">
        <v>5</v>
      </c>
      <c r="F1797" s="8" t="n">
        <v>1</v>
      </c>
      <c r="G1797" s="8" t="n">
        <v>1</v>
      </c>
      <c r="H1797" s="8" t="n">
        <v>1</v>
      </c>
      <c r="I1797" s="8" t="n">
        <v>1</v>
      </c>
      <c r="J1797" s="8" t="n">
        <v>7014335</v>
      </c>
      <c r="K1797" s="8"/>
      <c r="L1797" s="8" t="e">
        <f aca="false">J1797/K1797</f>
        <v>#DIV/0!</v>
      </c>
      <c r="M1797" s="8"/>
    </row>
    <row r="1798" customFormat="false" ht="14.4" hidden="false" customHeight="false" outlineLevel="0" collapsed="false">
      <c r="A1798" s="8" t="s">
        <v>14</v>
      </c>
      <c r="B1798" s="8" t="s">
        <v>3584</v>
      </c>
      <c r="C1798" s="8" t="s">
        <v>3585</v>
      </c>
      <c r="D1798" s="8" t="n">
        <v>4.147</v>
      </c>
      <c r="E1798" s="8" t="n">
        <v>5</v>
      </c>
      <c r="F1798" s="8" t="n">
        <v>1</v>
      </c>
      <c r="G1798" s="8" t="n">
        <v>1</v>
      </c>
      <c r="H1798" s="8" t="n">
        <v>1</v>
      </c>
      <c r="I1798" s="8" t="n">
        <v>1</v>
      </c>
      <c r="J1798" s="8" t="n">
        <v>7700928.5</v>
      </c>
      <c r="K1798" s="8" t="n">
        <v>390305</v>
      </c>
      <c r="L1798" s="8" t="n">
        <f aca="false">J1798/K1798</f>
        <v>19.730540218547</v>
      </c>
      <c r="M1798" s="8"/>
    </row>
    <row r="1799" customFormat="false" ht="14.4" hidden="false" customHeight="false" outlineLevel="0" collapsed="false">
      <c r="A1799" s="8" t="s">
        <v>14</v>
      </c>
      <c r="B1799" s="8" t="s">
        <v>3586</v>
      </c>
      <c r="C1799" s="8" t="s">
        <v>194</v>
      </c>
      <c r="D1799" s="8" t="n">
        <v>4.145</v>
      </c>
      <c r="E1799" s="8" t="n">
        <v>3</v>
      </c>
      <c r="F1799" s="8" t="n">
        <v>1</v>
      </c>
      <c r="G1799" s="8" t="n">
        <v>1</v>
      </c>
      <c r="H1799" s="8" t="n">
        <v>1</v>
      </c>
      <c r="I1799" s="8" t="n">
        <v>1</v>
      </c>
      <c r="J1799" s="8"/>
      <c r="K1799" s="8"/>
      <c r="L1799" s="8" t="e">
        <f aca="false">J1799/K1799</f>
        <v>#DIV/0!</v>
      </c>
      <c r="M1799" s="8"/>
    </row>
    <row r="1800" customFormat="false" ht="14.4" hidden="false" customHeight="false" outlineLevel="0" collapsed="false">
      <c r="A1800" s="8" t="s">
        <v>14</v>
      </c>
      <c r="B1800" s="8" t="s">
        <v>3587</v>
      </c>
      <c r="C1800" s="8" t="s">
        <v>3588</v>
      </c>
      <c r="D1800" s="8" t="n">
        <v>4.135</v>
      </c>
      <c r="E1800" s="8" t="n">
        <v>6</v>
      </c>
      <c r="F1800" s="8" t="n">
        <v>1</v>
      </c>
      <c r="G1800" s="8" t="n">
        <v>1</v>
      </c>
      <c r="H1800" s="8" t="n">
        <v>1</v>
      </c>
      <c r="I1800" s="8" t="n">
        <v>1</v>
      </c>
      <c r="J1800" s="8" t="n">
        <v>3634924</v>
      </c>
      <c r="K1800" s="8"/>
      <c r="L1800" s="8" t="e">
        <f aca="false">J1800/K1800</f>
        <v>#DIV/0!</v>
      </c>
      <c r="M1800" s="8"/>
    </row>
    <row r="1801" customFormat="false" ht="14.4" hidden="false" customHeight="false" outlineLevel="0" collapsed="false">
      <c r="A1801" s="8" t="s">
        <v>14</v>
      </c>
      <c r="B1801" s="8" t="s">
        <v>3589</v>
      </c>
      <c r="C1801" s="8" t="s">
        <v>3590</v>
      </c>
      <c r="D1801" s="8" t="n">
        <v>4.129</v>
      </c>
      <c r="E1801" s="8" t="n">
        <v>2</v>
      </c>
      <c r="F1801" s="8" t="n">
        <v>1</v>
      </c>
      <c r="G1801" s="8" t="n">
        <v>2</v>
      </c>
      <c r="H1801" s="8" t="n">
        <v>1</v>
      </c>
      <c r="I1801" s="8" t="n">
        <v>1</v>
      </c>
      <c r="J1801" s="8" t="n">
        <v>4422676.625</v>
      </c>
      <c r="K1801" s="8" t="n">
        <v>961955.25</v>
      </c>
      <c r="L1801" s="8" t="n">
        <f aca="false">J1801/K1801</f>
        <v>4.59759081828391</v>
      </c>
      <c r="M1801" s="8"/>
    </row>
    <row r="1802" customFormat="false" ht="14.4" hidden="false" customHeight="false" outlineLevel="0" collapsed="false">
      <c r="A1802" s="8" t="s">
        <v>14</v>
      </c>
      <c r="B1802" s="8" t="s">
        <v>3591</v>
      </c>
      <c r="C1802" s="8" t="s">
        <v>3592</v>
      </c>
      <c r="D1802" s="8" t="n">
        <v>4.122</v>
      </c>
      <c r="E1802" s="8" t="n">
        <v>2</v>
      </c>
      <c r="F1802" s="8" t="n">
        <v>1</v>
      </c>
      <c r="G1802" s="8" t="n">
        <v>1</v>
      </c>
      <c r="H1802" s="8" t="n">
        <v>1</v>
      </c>
      <c r="I1802" s="8" t="n">
        <v>1</v>
      </c>
      <c r="J1802" s="8" t="n">
        <v>3179480</v>
      </c>
      <c r="K1802" s="8" t="n">
        <v>736583.6875</v>
      </c>
      <c r="L1802" s="8" t="n">
        <f aca="false">J1802/K1802</f>
        <v>4.31652241823506</v>
      </c>
      <c r="M1802" s="8"/>
    </row>
    <row r="1803" customFormat="false" ht="14.4" hidden="false" customHeight="false" outlineLevel="0" collapsed="false">
      <c r="A1803" s="8" t="s">
        <v>14</v>
      </c>
      <c r="B1803" s="8" t="s">
        <v>3593</v>
      </c>
      <c r="C1803" s="8" t="s">
        <v>3594</v>
      </c>
      <c r="D1803" s="8" t="n">
        <v>4.119</v>
      </c>
      <c r="E1803" s="8" t="n">
        <v>4</v>
      </c>
      <c r="F1803" s="8" t="n">
        <v>1</v>
      </c>
      <c r="G1803" s="8" t="n">
        <v>1</v>
      </c>
      <c r="H1803" s="8" t="n">
        <v>1</v>
      </c>
      <c r="I1803" s="8" t="n">
        <v>1</v>
      </c>
      <c r="J1803" s="8" t="n">
        <v>5166764.5</v>
      </c>
      <c r="K1803" s="8"/>
      <c r="L1803" s="8" t="e">
        <f aca="false">J1803/K1803</f>
        <v>#DIV/0!</v>
      </c>
      <c r="M1803" s="8"/>
    </row>
    <row r="1804" customFormat="false" ht="14.4" hidden="false" customHeight="false" outlineLevel="0" collapsed="false">
      <c r="A1804" s="8" t="s">
        <v>14</v>
      </c>
      <c r="B1804" s="8" t="s">
        <v>3595</v>
      </c>
      <c r="C1804" s="8" t="s">
        <v>3596</v>
      </c>
      <c r="D1804" s="8" t="n">
        <v>4.119</v>
      </c>
      <c r="E1804" s="8" t="n">
        <v>2</v>
      </c>
      <c r="F1804" s="8" t="n">
        <v>1</v>
      </c>
      <c r="G1804" s="8" t="n">
        <v>1</v>
      </c>
      <c r="H1804" s="8" t="n">
        <v>1</v>
      </c>
      <c r="I1804" s="8" t="n">
        <v>1</v>
      </c>
      <c r="J1804" s="8" t="n">
        <v>6941321</v>
      </c>
      <c r="K1804" s="8" t="n">
        <v>1281615.25</v>
      </c>
      <c r="L1804" s="8" t="n">
        <f aca="false">J1804/K1804</f>
        <v>5.41607241330813</v>
      </c>
      <c r="M1804" s="8"/>
    </row>
    <row r="1805" customFormat="false" ht="14.4" hidden="false" customHeight="false" outlineLevel="0" collapsed="false">
      <c r="A1805" s="8" t="s">
        <v>14</v>
      </c>
      <c r="B1805" s="8" t="s">
        <v>3597</v>
      </c>
      <c r="C1805" s="8" t="s">
        <v>3598</v>
      </c>
      <c r="D1805" s="8" t="n">
        <v>4.117</v>
      </c>
      <c r="E1805" s="8" t="n">
        <v>6</v>
      </c>
      <c r="F1805" s="8" t="n">
        <v>1</v>
      </c>
      <c r="G1805" s="8" t="n">
        <v>1</v>
      </c>
      <c r="H1805" s="8" t="n">
        <v>1</v>
      </c>
      <c r="I1805" s="8" t="n">
        <v>1</v>
      </c>
      <c r="J1805" s="8"/>
      <c r="K1805" s="8"/>
      <c r="L1805" s="8" t="e">
        <f aca="false">J1805/K1805</f>
        <v>#DIV/0!</v>
      </c>
      <c r="M1805" s="8"/>
    </row>
    <row r="1806" customFormat="false" ht="14.4" hidden="false" customHeight="false" outlineLevel="0" collapsed="false">
      <c r="A1806" s="8" t="s">
        <v>14</v>
      </c>
      <c r="B1806" s="8" t="s">
        <v>3599</v>
      </c>
      <c r="C1806" s="8" t="s">
        <v>3600</v>
      </c>
      <c r="D1806" s="8" t="n">
        <v>4.116</v>
      </c>
      <c r="E1806" s="8" t="n">
        <v>1</v>
      </c>
      <c r="F1806" s="8" t="n">
        <v>1</v>
      </c>
      <c r="G1806" s="8" t="n">
        <v>1</v>
      </c>
      <c r="H1806" s="8" t="n">
        <v>1</v>
      </c>
      <c r="I1806" s="8" t="n">
        <v>1</v>
      </c>
      <c r="J1806" s="8"/>
      <c r="K1806" s="8"/>
      <c r="L1806" s="8" t="e">
        <f aca="false">J1806/K1806</f>
        <v>#DIV/0!</v>
      </c>
      <c r="M1806" s="8"/>
    </row>
    <row r="1807" customFormat="false" ht="14.4" hidden="false" customHeight="false" outlineLevel="0" collapsed="false">
      <c r="A1807" s="8" t="s">
        <v>14</v>
      </c>
      <c r="B1807" s="8" t="s">
        <v>3601</v>
      </c>
      <c r="C1807" s="8" t="s">
        <v>3602</v>
      </c>
      <c r="D1807" s="8" t="n">
        <v>4.115</v>
      </c>
      <c r="E1807" s="8" t="n">
        <v>3</v>
      </c>
      <c r="F1807" s="8" t="n">
        <v>1</v>
      </c>
      <c r="G1807" s="8" t="n">
        <v>1</v>
      </c>
      <c r="H1807" s="8" t="n">
        <v>1</v>
      </c>
      <c r="I1807" s="8" t="n">
        <v>1</v>
      </c>
      <c r="J1807" s="8"/>
      <c r="K1807" s="8"/>
      <c r="L1807" s="8" t="e">
        <f aca="false">J1807/K1807</f>
        <v>#DIV/0!</v>
      </c>
      <c r="M1807" s="8"/>
    </row>
    <row r="1808" customFormat="false" ht="14.4" hidden="false" customHeight="false" outlineLevel="0" collapsed="false">
      <c r="A1808" s="8" t="s">
        <v>14</v>
      </c>
      <c r="B1808" s="8" t="s">
        <v>3603</v>
      </c>
      <c r="C1808" s="8" t="s">
        <v>3604</v>
      </c>
      <c r="D1808" s="8" t="n">
        <v>4.115</v>
      </c>
      <c r="E1808" s="8" t="n">
        <v>1</v>
      </c>
      <c r="F1808" s="8" t="n">
        <v>1</v>
      </c>
      <c r="G1808" s="8" t="n">
        <v>1</v>
      </c>
      <c r="H1808" s="8" t="n">
        <v>1</v>
      </c>
      <c r="I1808" s="8" t="n">
        <v>1</v>
      </c>
      <c r="J1808" s="8" t="n">
        <v>2379634</v>
      </c>
      <c r="K1808" s="8"/>
      <c r="L1808" s="8" t="e">
        <f aca="false">J1808/K1808</f>
        <v>#DIV/0!</v>
      </c>
      <c r="M1808" s="8"/>
    </row>
    <row r="1809" customFormat="false" ht="14.4" hidden="false" customHeight="false" outlineLevel="0" collapsed="false">
      <c r="A1809" s="8" t="s">
        <v>14</v>
      </c>
      <c r="B1809" s="8" t="s">
        <v>3605</v>
      </c>
      <c r="C1809" s="8" t="s">
        <v>194</v>
      </c>
      <c r="D1809" s="8" t="n">
        <v>4.11</v>
      </c>
      <c r="E1809" s="8" t="n">
        <v>4</v>
      </c>
      <c r="F1809" s="8" t="n">
        <v>1</v>
      </c>
      <c r="G1809" s="8" t="n">
        <v>1</v>
      </c>
      <c r="H1809" s="8" t="n">
        <v>1</v>
      </c>
      <c r="I1809" s="8" t="n">
        <v>1</v>
      </c>
      <c r="J1809" s="8"/>
      <c r="K1809" s="8"/>
      <c r="L1809" s="8" t="e">
        <f aca="false">J1809/K1809</f>
        <v>#DIV/0!</v>
      </c>
      <c r="M1809" s="8"/>
    </row>
    <row r="1810" customFormat="false" ht="14.4" hidden="false" customHeight="false" outlineLevel="0" collapsed="false">
      <c r="A1810" s="8" t="s">
        <v>14</v>
      </c>
      <c r="B1810" s="8" t="s">
        <v>3606</v>
      </c>
      <c r="C1810" s="8" t="s">
        <v>3607</v>
      </c>
      <c r="D1810" s="8" t="n">
        <v>4.11</v>
      </c>
      <c r="E1810" s="8" t="n">
        <v>2</v>
      </c>
      <c r="F1810" s="8" t="n">
        <v>1</v>
      </c>
      <c r="G1810" s="8" t="n">
        <v>1</v>
      </c>
      <c r="H1810" s="8" t="n">
        <v>1</v>
      </c>
      <c r="I1810" s="8" t="n">
        <v>1</v>
      </c>
      <c r="J1810" s="8"/>
      <c r="K1810" s="8"/>
      <c r="L1810" s="8" t="e">
        <f aca="false">J1810/K1810</f>
        <v>#DIV/0!</v>
      </c>
      <c r="M1810" s="8"/>
    </row>
    <row r="1811" customFormat="false" ht="14.4" hidden="false" customHeight="false" outlineLevel="0" collapsed="false">
      <c r="A1811" s="8" t="s">
        <v>14</v>
      </c>
      <c r="B1811" s="8" t="s">
        <v>3608</v>
      </c>
      <c r="C1811" s="8" t="s">
        <v>3609</v>
      </c>
      <c r="D1811" s="8" t="n">
        <v>4.103</v>
      </c>
      <c r="E1811" s="8" t="n">
        <v>10</v>
      </c>
      <c r="F1811" s="8" t="n">
        <v>1</v>
      </c>
      <c r="G1811" s="8" t="n">
        <v>1</v>
      </c>
      <c r="H1811" s="8" t="n">
        <v>1</v>
      </c>
      <c r="I1811" s="8" t="n">
        <v>1</v>
      </c>
      <c r="J1811" s="8" t="n">
        <v>4236582.5</v>
      </c>
      <c r="K1811" s="8" t="n">
        <v>1099077.375</v>
      </c>
      <c r="L1811" s="8" t="n">
        <f aca="false">J1811/K1811</f>
        <v>3.85467174228748</v>
      </c>
      <c r="M1811" s="8"/>
    </row>
    <row r="1812" customFormat="false" ht="14.4" hidden="false" customHeight="false" outlineLevel="0" collapsed="false">
      <c r="A1812" s="8" t="s">
        <v>14</v>
      </c>
      <c r="B1812" s="8" t="s">
        <v>3610</v>
      </c>
      <c r="C1812" s="8" t="s">
        <v>3611</v>
      </c>
      <c r="D1812" s="8" t="n">
        <v>4.1</v>
      </c>
      <c r="E1812" s="8" t="n">
        <v>1</v>
      </c>
      <c r="F1812" s="8" t="n">
        <v>1</v>
      </c>
      <c r="G1812" s="8" t="n">
        <v>1</v>
      </c>
      <c r="H1812" s="8" t="n">
        <v>1</v>
      </c>
      <c r="I1812" s="8" t="n">
        <v>1</v>
      </c>
      <c r="J1812" s="8" t="n">
        <v>4310211</v>
      </c>
      <c r="K1812" s="8"/>
      <c r="L1812" s="8" t="e">
        <f aca="false">J1812/K1812</f>
        <v>#DIV/0!</v>
      </c>
      <c r="M1812" s="8"/>
    </row>
    <row r="1813" customFormat="false" ht="14.4" hidden="false" customHeight="false" outlineLevel="0" collapsed="false">
      <c r="A1813" s="8" t="s">
        <v>14</v>
      </c>
      <c r="B1813" s="8" t="s">
        <v>3612</v>
      </c>
      <c r="C1813" s="8" t="s">
        <v>3613</v>
      </c>
      <c r="D1813" s="8" t="n">
        <v>4.098</v>
      </c>
      <c r="E1813" s="8" t="n">
        <v>3</v>
      </c>
      <c r="F1813" s="8" t="n">
        <v>1</v>
      </c>
      <c r="G1813" s="8" t="n">
        <v>1</v>
      </c>
      <c r="H1813" s="8" t="n">
        <v>1</v>
      </c>
      <c r="I1813" s="8" t="n">
        <v>1</v>
      </c>
      <c r="J1813" s="8" t="n">
        <v>9541990</v>
      </c>
      <c r="K1813" s="8"/>
      <c r="L1813" s="8" t="e">
        <f aca="false">J1813/K1813</f>
        <v>#DIV/0!</v>
      </c>
      <c r="M1813" s="8"/>
    </row>
    <row r="1814" customFormat="false" ht="14.4" hidden="false" customHeight="false" outlineLevel="0" collapsed="false">
      <c r="A1814" s="8" t="s">
        <v>14</v>
      </c>
      <c r="B1814" s="8" t="s">
        <v>3614</v>
      </c>
      <c r="C1814" s="8" t="s">
        <v>3615</v>
      </c>
      <c r="D1814" s="8" t="n">
        <v>4.085</v>
      </c>
      <c r="E1814" s="8" t="n">
        <v>6</v>
      </c>
      <c r="F1814" s="8" t="n">
        <v>1</v>
      </c>
      <c r="G1814" s="8" t="n">
        <v>1</v>
      </c>
      <c r="H1814" s="8" t="n">
        <v>1</v>
      </c>
      <c r="I1814" s="8" t="n">
        <v>1</v>
      </c>
      <c r="J1814" s="8"/>
      <c r="K1814" s="8"/>
      <c r="L1814" s="8" t="e">
        <f aca="false">J1814/K1814</f>
        <v>#DIV/0!</v>
      </c>
      <c r="M1814" s="8"/>
    </row>
    <row r="1815" customFormat="false" ht="14.4" hidden="false" customHeight="false" outlineLevel="0" collapsed="false">
      <c r="A1815" s="8" t="s">
        <v>14</v>
      </c>
      <c r="B1815" s="8" t="s">
        <v>3616</v>
      </c>
      <c r="C1815" s="8" t="s">
        <v>3617</v>
      </c>
      <c r="D1815" s="8" t="n">
        <v>4.084</v>
      </c>
      <c r="E1815" s="8" t="n">
        <v>1</v>
      </c>
      <c r="F1815" s="8" t="n">
        <v>1</v>
      </c>
      <c r="G1815" s="8" t="n">
        <v>1</v>
      </c>
      <c r="H1815" s="8" t="n">
        <v>1</v>
      </c>
      <c r="I1815" s="8" t="n">
        <v>1</v>
      </c>
      <c r="J1815" s="8" t="n">
        <v>605917.1875</v>
      </c>
      <c r="K1815" s="8" t="n">
        <v>131631.296875</v>
      </c>
      <c r="L1815" s="8" t="n">
        <f aca="false">J1815/K1815</f>
        <v>4.60313923728483</v>
      </c>
      <c r="M1815" s="8"/>
    </row>
    <row r="1816" customFormat="false" ht="14.4" hidden="false" customHeight="false" outlineLevel="0" collapsed="false">
      <c r="A1816" s="8" t="s">
        <v>14</v>
      </c>
      <c r="B1816" s="8" t="s">
        <v>3618</v>
      </c>
      <c r="C1816" s="8" t="s">
        <v>3619</v>
      </c>
      <c r="D1816" s="8" t="n">
        <v>4.078</v>
      </c>
      <c r="E1816" s="8" t="n">
        <v>3</v>
      </c>
      <c r="F1816" s="8" t="n">
        <v>1</v>
      </c>
      <c r="G1816" s="8" t="n">
        <v>2</v>
      </c>
      <c r="H1816" s="8" t="n">
        <v>1</v>
      </c>
      <c r="I1816" s="8" t="n">
        <v>1</v>
      </c>
      <c r="J1816" s="8" t="n">
        <v>2176157.75</v>
      </c>
      <c r="K1816" s="8" t="n">
        <v>937001.8125</v>
      </c>
      <c r="L1816" s="8" t="n">
        <f aca="false">J1816/K1816</f>
        <v>2.32246909340957</v>
      </c>
      <c r="M1816" s="8"/>
    </row>
    <row r="1817" customFormat="false" ht="14.4" hidden="false" customHeight="false" outlineLevel="0" collapsed="false">
      <c r="A1817" s="8" t="s">
        <v>14</v>
      </c>
      <c r="B1817" s="8" t="s">
        <v>3620</v>
      </c>
      <c r="C1817" s="8" t="s">
        <v>3621</v>
      </c>
      <c r="D1817" s="8" t="n">
        <v>4.073</v>
      </c>
      <c r="E1817" s="8" t="n">
        <v>8</v>
      </c>
      <c r="F1817" s="8" t="n">
        <v>1</v>
      </c>
      <c r="G1817" s="8" t="n">
        <v>1</v>
      </c>
      <c r="H1817" s="8" t="n">
        <v>1</v>
      </c>
      <c r="I1817" s="8" t="n">
        <v>1</v>
      </c>
      <c r="J1817" s="8"/>
      <c r="K1817" s="8"/>
      <c r="L1817" s="8" t="e">
        <f aca="false">J1817/K1817</f>
        <v>#DIV/0!</v>
      </c>
      <c r="M1817" s="8"/>
    </row>
    <row r="1818" customFormat="false" ht="14.4" hidden="false" customHeight="false" outlineLevel="0" collapsed="false">
      <c r="A1818" s="8" t="s">
        <v>14</v>
      </c>
      <c r="B1818" s="8" t="s">
        <v>3622</v>
      </c>
      <c r="C1818" s="8" t="s">
        <v>3623</v>
      </c>
      <c r="D1818" s="8" t="n">
        <v>4.071</v>
      </c>
      <c r="E1818" s="8" t="n">
        <v>2</v>
      </c>
      <c r="F1818" s="8" t="n">
        <v>1</v>
      </c>
      <c r="G1818" s="8" t="n">
        <v>1</v>
      </c>
      <c r="H1818" s="8" t="n">
        <v>1</v>
      </c>
      <c r="I1818" s="8" t="n">
        <v>1</v>
      </c>
      <c r="J1818" s="8" t="n">
        <v>4852106.5</v>
      </c>
      <c r="K1818" s="8"/>
      <c r="L1818" s="8" t="e">
        <f aca="false">J1818/K1818</f>
        <v>#DIV/0!</v>
      </c>
      <c r="M1818" s="8"/>
    </row>
    <row r="1819" customFormat="false" ht="14.4" hidden="false" customHeight="false" outlineLevel="0" collapsed="false">
      <c r="A1819" s="8" t="s">
        <v>14</v>
      </c>
      <c r="B1819" s="8" t="s">
        <v>3624</v>
      </c>
      <c r="C1819" s="8" t="s">
        <v>3625</v>
      </c>
      <c r="D1819" s="8" t="n">
        <v>4.068</v>
      </c>
      <c r="E1819" s="8" t="n">
        <v>3</v>
      </c>
      <c r="F1819" s="8" t="n">
        <v>1</v>
      </c>
      <c r="G1819" s="8" t="n">
        <v>1</v>
      </c>
      <c r="H1819" s="8" t="n">
        <v>1</v>
      </c>
      <c r="I1819" s="8" t="n">
        <v>1</v>
      </c>
      <c r="J1819" s="8" t="n">
        <v>3632142.5</v>
      </c>
      <c r="K1819" s="8"/>
      <c r="L1819" s="8" t="e">
        <f aca="false">J1819/K1819</f>
        <v>#DIV/0!</v>
      </c>
      <c r="M1819" s="8"/>
    </row>
    <row r="1820" customFormat="false" ht="14.4" hidden="false" customHeight="false" outlineLevel="0" collapsed="false">
      <c r="A1820" s="8" t="s">
        <v>14</v>
      </c>
      <c r="B1820" s="8" t="s">
        <v>3626</v>
      </c>
      <c r="C1820" s="8" t="s">
        <v>3627</v>
      </c>
      <c r="D1820" s="8" t="n">
        <v>4.065</v>
      </c>
      <c r="E1820" s="8" t="n">
        <v>2</v>
      </c>
      <c r="F1820" s="8" t="n">
        <v>1</v>
      </c>
      <c r="G1820" s="8" t="n">
        <v>2</v>
      </c>
      <c r="H1820" s="8" t="n">
        <v>1</v>
      </c>
      <c r="I1820" s="8" t="n">
        <v>1</v>
      </c>
      <c r="J1820" s="8" t="n">
        <v>23368933</v>
      </c>
      <c r="K1820" s="8" t="n">
        <v>6867872</v>
      </c>
      <c r="L1820" s="8" t="n">
        <f aca="false">J1820/K1820</f>
        <v>3.40264539001309</v>
      </c>
      <c r="M1820" s="8"/>
    </row>
    <row r="1821" customFormat="false" ht="14.4" hidden="false" customHeight="false" outlineLevel="0" collapsed="false">
      <c r="A1821" s="8" t="s">
        <v>14</v>
      </c>
      <c r="B1821" s="8" t="s">
        <v>3628</v>
      </c>
      <c r="C1821" s="8" t="s">
        <v>3629</v>
      </c>
      <c r="D1821" s="8" t="n">
        <v>4.055</v>
      </c>
      <c r="E1821" s="8" t="n">
        <v>10</v>
      </c>
      <c r="F1821" s="8" t="n">
        <v>1</v>
      </c>
      <c r="G1821" s="8" t="n">
        <v>1</v>
      </c>
      <c r="H1821" s="8" t="n">
        <v>1</v>
      </c>
      <c r="I1821" s="8" t="n">
        <v>1</v>
      </c>
      <c r="J1821" s="8" t="n">
        <v>12916486</v>
      </c>
      <c r="K1821" s="8" t="n">
        <v>5962733.5</v>
      </c>
      <c r="L1821" s="8" t="n">
        <f aca="false">J1821/K1821</f>
        <v>2.16620212860427</v>
      </c>
      <c r="M1821" s="8"/>
    </row>
    <row r="1822" customFormat="false" ht="14.4" hidden="false" customHeight="false" outlineLevel="0" collapsed="false">
      <c r="A1822" s="8" t="s">
        <v>14</v>
      </c>
      <c r="B1822" s="8" t="s">
        <v>3630</v>
      </c>
      <c r="C1822" s="8" t="s">
        <v>3631</v>
      </c>
      <c r="D1822" s="8" t="n">
        <v>4.052</v>
      </c>
      <c r="E1822" s="8" t="n">
        <v>3</v>
      </c>
      <c r="F1822" s="8" t="n">
        <v>1</v>
      </c>
      <c r="G1822" s="8" t="n">
        <v>1</v>
      </c>
      <c r="H1822" s="8" t="n">
        <v>1</v>
      </c>
      <c r="I1822" s="8" t="n">
        <v>1</v>
      </c>
      <c r="J1822" s="8"/>
      <c r="K1822" s="8"/>
      <c r="L1822" s="8" t="e">
        <f aca="false">J1822/K1822</f>
        <v>#DIV/0!</v>
      </c>
      <c r="M1822" s="8"/>
    </row>
    <row r="1823" customFormat="false" ht="14.4" hidden="false" customHeight="false" outlineLevel="0" collapsed="false">
      <c r="A1823" s="8" t="s">
        <v>14</v>
      </c>
      <c r="B1823" s="8" t="s">
        <v>3632</v>
      </c>
      <c r="C1823" s="8" t="s">
        <v>3633</v>
      </c>
      <c r="D1823" s="8" t="n">
        <v>4.052</v>
      </c>
      <c r="E1823" s="8" t="n">
        <v>3</v>
      </c>
      <c r="F1823" s="8" t="n">
        <v>1</v>
      </c>
      <c r="G1823" s="8" t="n">
        <v>1</v>
      </c>
      <c r="H1823" s="8" t="n">
        <v>1</v>
      </c>
      <c r="I1823" s="8" t="n">
        <v>1</v>
      </c>
      <c r="J1823" s="8" t="n">
        <v>12918570</v>
      </c>
      <c r="K1823" s="8" t="n">
        <v>20418570</v>
      </c>
      <c r="L1823" s="8" t="n">
        <f aca="false">J1823/K1823</f>
        <v>0.632687303763192</v>
      </c>
      <c r="M1823" s="8"/>
    </row>
    <row r="1824" customFormat="false" ht="14.4" hidden="false" customHeight="false" outlineLevel="0" collapsed="false">
      <c r="A1824" s="8" t="s">
        <v>14</v>
      </c>
      <c r="B1824" s="8" t="s">
        <v>3634</v>
      </c>
      <c r="C1824" s="8" t="s">
        <v>3635</v>
      </c>
      <c r="D1824" s="8" t="n">
        <v>4.051</v>
      </c>
      <c r="E1824" s="8" t="n">
        <v>4</v>
      </c>
      <c r="F1824" s="8" t="n">
        <v>1</v>
      </c>
      <c r="G1824" s="8" t="n">
        <v>1</v>
      </c>
      <c r="H1824" s="8" t="n">
        <v>1</v>
      </c>
      <c r="I1824" s="8" t="n">
        <v>1</v>
      </c>
      <c r="J1824" s="8" t="n">
        <v>2225881</v>
      </c>
      <c r="K1824" s="8" t="n">
        <v>1091835</v>
      </c>
      <c r="L1824" s="8" t="n">
        <f aca="false">J1824/K1824</f>
        <v>2.03866060347946</v>
      </c>
      <c r="M1824" s="8"/>
    </row>
    <row r="1825" customFormat="false" ht="14.4" hidden="false" customHeight="false" outlineLevel="0" collapsed="false">
      <c r="A1825" s="8" t="s">
        <v>14</v>
      </c>
      <c r="B1825" s="8" t="s">
        <v>3636</v>
      </c>
      <c r="C1825" s="8" t="s">
        <v>3637</v>
      </c>
      <c r="D1825" s="8" t="n">
        <v>4.05</v>
      </c>
      <c r="E1825" s="8" t="n">
        <v>3</v>
      </c>
      <c r="F1825" s="8" t="n">
        <v>1</v>
      </c>
      <c r="G1825" s="8" t="n">
        <v>1</v>
      </c>
      <c r="H1825" s="8" t="n">
        <v>1</v>
      </c>
      <c r="I1825" s="8" t="n">
        <v>1</v>
      </c>
      <c r="J1825" s="8" t="n">
        <v>2927077.75</v>
      </c>
      <c r="K1825" s="8"/>
      <c r="L1825" s="8" t="e">
        <f aca="false">J1825/K1825</f>
        <v>#DIV/0!</v>
      </c>
      <c r="M1825" s="8"/>
    </row>
    <row r="1826" customFormat="false" ht="14.4" hidden="false" customHeight="false" outlineLevel="0" collapsed="false">
      <c r="A1826" s="8" t="s">
        <v>14</v>
      </c>
      <c r="B1826" s="8" t="s">
        <v>3638</v>
      </c>
      <c r="C1826" s="8" t="s">
        <v>3639</v>
      </c>
      <c r="D1826" s="8" t="n">
        <v>4.047</v>
      </c>
      <c r="E1826" s="8" t="n">
        <v>6</v>
      </c>
      <c r="F1826" s="8" t="n">
        <v>1</v>
      </c>
      <c r="G1826" s="8" t="n">
        <v>1</v>
      </c>
      <c r="H1826" s="8" t="n">
        <v>1</v>
      </c>
      <c r="I1826" s="8" t="n">
        <v>1</v>
      </c>
      <c r="J1826" s="8"/>
      <c r="K1826" s="8" t="n">
        <v>2412609.5</v>
      </c>
      <c r="L1826" s="8" t="n">
        <f aca="false">J1826/K1826</f>
        <v>0</v>
      </c>
      <c r="M1826" s="8"/>
    </row>
    <row r="1827" customFormat="false" ht="14.4" hidden="false" customHeight="false" outlineLevel="0" collapsed="false">
      <c r="A1827" s="8" t="s">
        <v>14</v>
      </c>
      <c r="B1827" s="8" t="s">
        <v>3640</v>
      </c>
      <c r="C1827" s="8" t="s">
        <v>3641</v>
      </c>
      <c r="D1827" s="8" t="n">
        <v>4.046</v>
      </c>
      <c r="E1827" s="8" t="n">
        <v>5</v>
      </c>
      <c r="F1827" s="8" t="n">
        <v>1</v>
      </c>
      <c r="G1827" s="8" t="n">
        <v>2</v>
      </c>
      <c r="H1827" s="8" t="n">
        <v>1</v>
      </c>
      <c r="I1827" s="8" t="n">
        <v>1</v>
      </c>
      <c r="J1827" s="8" t="n">
        <v>6291482</v>
      </c>
      <c r="K1827" s="8"/>
      <c r="L1827" s="8" t="e">
        <f aca="false">J1827/K1827</f>
        <v>#DIV/0!</v>
      </c>
      <c r="M1827" s="8"/>
    </row>
    <row r="1828" customFormat="false" ht="14.4" hidden="false" customHeight="false" outlineLevel="0" collapsed="false">
      <c r="A1828" s="8" t="s">
        <v>14</v>
      </c>
      <c r="B1828" s="8" t="s">
        <v>3642</v>
      </c>
      <c r="C1828" s="8" t="s">
        <v>3643</v>
      </c>
      <c r="D1828" s="8" t="n">
        <v>4.042</v>
      </c>
      <c r="E1828" s="8" t="n">
        <v>9</v>
      </c>
      <c r="F1828" s="8" t="n">
        <v>1</v>
      </c>
      <c r="G1828" s="8" t="n">
        <v>1</v>
      </c>
      <c r="H1828" s="8" t="n">
        <v>1</v>
      </c>
      <c r="I1828" s="8" t="n">
        <v>1</v>
      </c>
      <c r="J1828" s="8"/>
      <c r="K1828" s="8"/>
      <c r="L1828" s="8" t="e">
        <f aca="false">J1828/K1828</f>
        <v>#DIV/0!</v>
      </c>
      <c r="M1828" s="8"/>
    </row>
    <row r="1829" s="9" customFormat="true" ht="14.4" hidden="false" customHeight="false" outlineLevel="0" collapsed="false">
      <c r="A1829" s="8" t="s">
        <v>14</v>
      </c>
      <c r="B1829" s="8" t="s">
        <v>3644</v>
      </c>
      <c r="C1829" s="8" t="s">
        <v>3645</v>
      </c>
      <c r="D1829" s="8" t="n">
        <v>4.041</v>
      </c>
      <c r="E1829" s="8" t="n">
        <v>6</v>
      </c>
      <c r="F1829" s="8" t="n">
        <v>1</v>
      </c>
      <c r="G1829" s="8" t="n">
        <v>1</v>
      </c>
      <c r="H1829" s="8" t="n">
        <v>1</v>
      </c>
      <c r="I1829" s="8" t="n">
        <v>1</v>
      </c>
      <c r="J1829" s="8"/>
      <c r="K1829" s="8"/>
      <c r="L1829" s="8" t="e">
        <f aca="false">J1829/K1829</f>
        <v>#DIV/0!</v>
      </c>
      <c r="M1829" s="8"/>
    </row>
    <row r="1830" customFormat="false" ht="14.4" hidden="false" customHeight="false" outlineLevel="0" collapsed="false">
      <c r="A1830" s="8" t="s">
        <v>14</v>
      </c>
      <c r="B1830" s="8" t="s">
        <v>3646</v>
      </c>
      <c r="C1830" s="8" t="s">
        <v>3647</v>
      </c>
      <c r="D1830" s="8" t="n">
        <v>4.036</v>
      </c>
      <c r="E1830" s="8" t="n">
        <v>10</v>
      </c>
      <c r="F1830" s="8" t="n">
        <v>1</v>
      </c>
      <c r="G1830" s="8" t="n">
        <v>1</v>
      </c>
      <c r="H1830" s="8" t="n">
        <v>1</v>
      </c>
      <c r="I1830" s="8" t="n">
        <v>1</v>
      </c>
      <c r="J1830" s="8"/>
      <c r="K1830" s="8"/>
      <c r="L1830" s="8" t="e">
        <f aca="false">J1830/K1830</f>
        <v>#DIV/0!</v>
      </c>
      <c r="M1830" s="8"/>
    </row>
    <row r="1831" customFormat="false" ht="14.4" hidden="false" customHeight="false" outlineLevel="0" collapsed="false">
      <c r="A1831" s="8" t="s">
        <v>14</v>
      </c>
      <c r="B1831" s="8" t="s">
        <v>3648</v>
      </c>
      <c r="C1831" s="8" t="s">
        <v>3649</v>
      </c>
      <c r="D1831" s="8" t="n">
        <v>4.033</v>
      </c>
      <c r="E1831" s="8" t="n">
        <v>2</v>
      </c>
      <c r="F1831" s="8" t="n">
        <v>1</v>
      </c>
      <c r="G1831" s="8" t="n">
        <v>1</v>
      </c>
      <c r="H1831" s="8" t="n">
        <v>1</v>
      </c>
      <c r="I1831" s="8" t="n">
        <v>1</v>
      </c>
      <c r="J1831" s="8" t="n">
        <v>3675920</v>
      </c>
      <c r="K1831" s="8" t="n">
        <v>710722.125</v>
      </c>
      <c r="L1831" s="8" t="n">
        <f aca="false">J1831/K1831</f>
        <v>5.17209169476749</v>
      </c>
      <c r="M1831" s="8"/>
    </row>
    <row r="1832" customFormat="false" ht="14.4" hidden="false" customHeight="false" outlineLevel="0" collapsed="false">
      <c r="A1832" s="8" t="s">
        <v>14</v>
      </c>
      <c r="B1832" s="8" t="s">
        <v>3650</v>
      </c>
      <c r="C1832" s="8" t="s">
        <v>3651</v>
      </c>
      <c r="D1832" s="8" t="n">
        <v>4.017</v>
      </c>
      <c r="E1832" s="8" t="n">
        <v>10</v>
      </c>
      <c r="F1832" s="8" t="n">
        <v>1</v>
      </c>
      <c r="G1832" s="8" t="n">
        <v>1</v>
      </c>
      <c r="H1832" s="8" t="n">
        <v>1</v>
      </c>
      <c r="I1832" s="8" t="n">
        <v>1</v>
      </c>
      <c r="J1832" s="8" t="n">
        <v>9920888</v>
      </c>
      <c r="K1832" s="8"/>
      <c r="L1832" s="8" t="e">
        <f aca="false">J1832/K1832</f>
        <v>#DIV/0!</v>
      </c>
      <c r="M1832" s="8"/>
    </row>
    <row r="1833" customFormat="false" ht="14.4" hidden="false" customHeight="false" outlineLevel="0" collapsed="false">
      <c r="A1833" s="8" t="s">
        <v>14</v>
      </c>
      <c r="B1833" s="8" t="s">
        <v>3652</v>
      </c>
      <c r="C1833" s="8" t="s">
        <v>3653</v>
      </c>
      <c r="D1833" s="8" t="n">
        <v>4.016</v>
      </c>
      <c r="E1833" s="8" t="n">
        <v>3</v>
      </c>
      <c r="F1833" s="8" t="n">
        <v>1</v>
      </c>
      <c r="G1833" s="8" t="n">
        <v>2</v>
      </c>
      <c r="H1833" s="8" t="n">
        <v>1</v>
      </c>
      <c r="I1833" s="8" t="n">
        <v>1</v>
      </c>
      <c r="J1833" s="8" t="n">
        <v>4150949.25</v>
      </c>
      <c r="K1833" s="8" t="n">
        <v>2707561.75</v>
      </c>
      <c r="L1833" s="8" t="n">
        <f aca="false">J1833/K1833</f>
        <v>1.53309495157405</v>
      </c>
      <c r="M1833" s="8"/>
    </row>
    <row r="1834" customFormat="false" ht="14.4" hidden="false" customHeight="false" outlineLevel="0" collapsed="false">
      <c r="A1834" s="8" t="s">
        <v>14</v>
      </c>
      <c r="B1834" s="8" t="s">
        <v>3654</v>
      </c>
      <c r="C1834" s="8" t="s">
        <v>3655</v>
      </c>
      <c r="D1834" s="8" t="n">
        <v>4.009</v>
      </c>
      <c r="E1834" s="8" t="n">
        <v>4</v>
      </c>
      <c r="F1834" s="8" t="n">
        <v>1</v>
      </c>
      <c r="G1834" s="8" t="n">
        <v>1</v>
      </c>
      <c r="H1834" s="8" t="n">
        <v>1</v>
      </c>
      <c r="I1834" s="8" t="n">
        <v>1</v>
      </c>
      <c r="J1834" s="8" t="n">
        <v>5342168.5</v>
      </c>
      <c r="K1834" s="8" t="n">
        <v>1005428.8125</v>
      </c>
      <c r="L1834" s="8" t="n">
        <f aca="false">J1834/K1834</f>
        <v>5.31332346316662</v>
      </c>
      <c r="M1834" s="8"/>
    </row>
    <row r="1835" customFormat="false" ht="14.4" hidden="false" customHeight="false" outlineLevel="0" collapsed="false">
      <c r="A1835" s="8" t="s">
        <v>14</v>
      </c>
      <c r="B1835" s="8" t="s">
        <v>3656</v>
      </c>
      <c r="C1835" s="8" t="s">
        <v>3657</v>
      </c>
      <c r="D1835" s="8" t="n">
        <v>4.004</v>
      </c>
      <c r="E1835" s="8" t="n">
        <v>2</v>
      </c>
      <c r="F1835" s="8" t="n">
        <v>1</v>
      </c>
      <c r="G1835" s="8" t="n">
        <v>1</v>
      </c>
      <c r="H1835" s="8" t="n">
        <v>1</v>
      </c>
      <c r="I1835" s="8" t="n">
        <v>1</v>
      </c>
      <c r="J1835" s="8"/>
      <c r="K1835" s="8"/>
      <c r="L1835" s="8" t="e">
        <f aca="false">J1835/K1835</f>
        <v>#DIV/0!</v>
      </c>
      <c r="M1835" s="8"/>
    </row>
    <row r="1836" customFormat="false" ht="14.4" hidden="false" customHeight="false" outlineLevel="0" collapsed="false">
      <c r="A1836" s="8" t="s">
        <v>14</v>
      </c>
      <c r="B1836" s="8" t="s">
        <v>3658</v>
      </c>
      <c r="C1836" s="8" t="s">
        <v>3659</v>
      </c>
      <c r="D1836" s="8" t="n">
        <v>3.999</v>
      </c>
      <c r="E1836" s="8" t="n">
        <v>2</v>
      </c>
      <c r="F1836" s="8" t="n">
        <v>1</v>
      </c>
      <c r="G1836" s="8" t="n">
        <v>1</v>
      </c>
      <c r="H1836" s="8" t="n">
        <v>1</v>
      </c>
      <c r="I1836" s="8" t="n">
        <v>1</v>
      </c>
      <c r="J1836" s="8"/>
      <c r="K1836" s="8"/>
      <c r="L1836" s="8" t="e">
        <f aca="false">J1836/K1836</f>
        <v>#DIV/0!</v>
      </c>
      <c r="M1836" s="8"/>
    </row>
    <row r="1837" customFormat="false" ht="14.4" hidden="false" customHeight="false" outlineLevel="0" collapsed="false">
      <c r="A1837" s="8" t="s">
        <v>14</v>
      </c>
      <c r="B1837" s="8" t="s">
        <v>3660</v>
      </c>
      <c r="C1837" s="8" t="s">
        <v>3661</v>
      </c>
      <c r="D1837" s="8" t="n">
        <v>3.998</v>
      </c>
      <c r="E1837" s="8" t="n">
        <v>2</v>
      </c>
      <c r="F1837" s="8" t="n">
        <v>1</v>
      </c>
      <c r="G1837" s="8" t="n">
        <v>1</v>
      </c>
      <c r="H1837" s="8" t="n">
        <v>1</v>
      </c>
      <c r="I1837" s="8" t="n">
        <v>1</v>
      </c>
      <c r="J1837" s="8" t="n">
        <v>1835670.25</v>
      </c>
      <c r="K1837" s="8"/>
      <c r="L1837" s="8" t="e">
        <f aca="false">J1837/K1837</f>
        <v>#DIV/0!</v>
      </c>
      <c r="M1837" s="8"/>
    </row>
    <row r="1838" customFormat="false" ht="14.4" hidden="false" customHeight="false" outlineLevel="0" collapsed="false">
      <c r="A1838" s="8" t="s">
        <v>14</v>
      </c>
      <c r="B1838" s="8" t="s">
        <v>3662</v>
      </c>
      <c r="C1838" s="8" t="s">
        <v>3663</v>
      </c>
      <c r="D1838" s="8" t="n">
        <v>3.995</v>
      </c>
      <c r="E1838" s="8" t="n">
        <v>7</v>
      </c>
      <c r="F1838" s="8" t="n">
        <v>1</v>
      </c>
      <c r="G1838" s="8" t="n">
        <v>1</v>
      </c>
      <c r="H1838" s="8" t="n">
        <v>1</v>
      </c>
      <c r="I1838" s="8" t="n">
        <v>1</v>
      </c>
      <c r="J1838" s="8" t="n">
        <v>2070135.75</v>
      </c>
      <c r="K1838" s="8"/>
      <c r="L1838" s="8" t="e">
        <f aca="false">J1838/K1838</f>
        <v>#DIV/0!</v>
      </c>
      <c r="M1838" s="8"/>
    </row>
    <row r="1839" customFormat="false" ht="14.4" hidden="false" customHeight="false" outlineLevel="0" collapsed="false">
      <c r="A1839" s="8" t="s">
        <v>14</v>
      </c>
      <c r="B1839" s="8" t="s">
        <v>3664</v>
      </c>
      <c r="C1839" s="8" t="s">
        <v>3665</v>
      </c>
      <c r="D1839" s="8" t="n">
        <v>3.992</v>
      </c>
      <c r="E1839" s="8" t="n">
        <v>1</v>
      </c>
      <c r="F1839" s="8" t="n">
        <v>1</v>
      </c>
      <c r="G1839" s="8" t="n">
        <v>1</v>
      </c>
      <c r="H1839" s="8" t="n">
        <v>1</v>
      </c>
      <c r="I1839" s="8" t="n">
        <v>1</v>
      </c>
      <c r="J1839" s="8" t="n">
        <v>3103302</v>
      </c>
      <c r="K1839" s="8"/>
      <c r="L1839" s="8" t="e">
        <f aca="false">J1839/K1839</f>
        <v>#DIV/0!</v>
      </c>
      <c r="M1839" s="8"/>
    </row>
    <row r="1840" customFormat="false" ht="14.4" hidden="false" customHeight="false" outlineLevel="0" collapsed="false">
      <c r="A1840" s="8" t="s">
        <v>14</v>
      </c>
      <c r="B1840" s="8" t="s">
        <v>3666</v>
      </c>
      <c r="C1840" s="8" t="s">
        <v>3667</v>
      </c>
      <c r="D1840" s="8" t="n">
        <v>3.987</v>
      </c>
      <c r="E1840" s="8" t="n">
        <v>4</v>
      </c>
      <c r="F1840" s="8" t="n">
        <v>1</v>
      </c>
      <c r="G1840" s="8" t="n">
        <v>1</v>
      </c>
      <c r="H1840" s="8" t="n">
        <v>1</v>
      </c>
      <c r="I1840" s="8" t="n">
        <v>1</v>
      </c>
      <c r="J1840" s="8"/>
      <c r="K1840" s="8"/>
      <c r="L1840" s="8" t="e">
        <f aca="false">J1840/K1840</f>
        <v>#DIV/0!</v>
      </c>
      <c r="M1840" s="8"/>
    </row>
    <row r="1841" customFormat="false" ht="14.4" hidden="false" customHeight="false" outlineLevel="0" collapsed="false">
      <c r="A1841" s="8" t="s">
        <v>14</v>
      </c>
      <c r="B1841" s="8" t="s">
        <v>3668</v>
      </c>
      <c r="C1841" s="8" t="s">
        <v>3669</v>
      </c>
      <c r="D1841" s="8" t="n">
        <v>3.969</v>
      </c>
      <c r="E1841" s="8" t="n">
        <v>7</v>
      </c>
      <c r="F1841" s="8" t="n">
        <v>1</v>
      </c>
      <c r="G1841" s="8" t="n">
        <v>1</v>
      </c>
      <c r="H1841" s="8" t="n">
        <v>1</v>
      </c>
      <c r="I1841" s="8" t="n">
        <v>1</v>
      </c>
      <c r="J1841" s="8" t="n">
        <v>10187485</v>
      </c>
      <c r="K1841" s="8"/>
      <c r="L1841" s="8" t="e">
        <f aca="false">J1841/K1841</f>
        <v>#DIV/0!</v>
      </c>
      <c r="M1841" s="8"/>
    </row>
    <row r="1842" customFormat="false" ht="14.4" hidden="false" customHeight="false" outlineLevel="0" collapsed="false">
      <c r="A1842" s="8" t="s">
        <v>14</v>
      </c>
      <c r="B1842" s="8" t="s">
        <v>3670</v>
      </c>
      <c r="C1842" s="8" t="s">
        <v>3671</v>
      </c>
      <c r="D1842" s="8" t="n">
        <v>3.966</v>
      </c>
      <c r="E1842" s="8" t="n">
        <v>5</v>
      </c>
      <c r="F1842" s="8" t="n">
        <v>1</v>
      </c>
      <c r="G1842" s="8" t="n">
        <v>1</v>
      </c>
      <c r="H1842" s="8" t="n">
        <v>1</v>
      </c>
      <c r="I1842" s="8" t="n">
        <v>1</v>
      </c>
      <c r="J1842" s="8" t="n">
        <v>9305724</v>
      </c>
      <c r="K1842" s="8" t="n">
        <v>1321258.125</v>
      </c>
      <c r="L1842" s="8" t="n">
        <f aca="false">J1842/K1842</f>
        <v>7.04307797539561</v>
      </c>
      <c r="M1842" s="8"/>
    </row>
    <row r="1843" customFormat="false" ht="14.4" hidden="false" customHeight="false" outlineLevel="0" collapsed="false">
      <c r="A1843" s="8" t="s">
        <v>14</v>
      </c>
      <c r="B1843" s="8" t="s">
        <v>3672</v>
      </c>
      <c r="C1843" s="8" t="s">
        <v>3673</v>
      </c>
      <c r="D1843" s="8" t="n">
        <v>3.966</v>
      </c>
      <c r="E1843" s="8" t="n">
        <v>2</v>
      </c>
      <c r="F1843" s="8" t="n">
        <v>1</v>
      </c>
      <c r="G1843" s="8" t="n">
        <v>1</v>
      </c>
      <c r="H1843" s="8" t="n">
        <v>1</v>
      </c>
      <c r="I1843" s="8" t="n">
        <v>1</v>
      </c>
      <c r="J1843" s="8"/>
      <c r="K1843" s="8"/>
      <c r="L1843" s="8" t="e">
        <f aca="false">J1843/K1843</f>
        <v>#DIV/0!</v>
      </c>
      <c r="M1843" s="8"/>
    </row>
    <row r="1844" customFormat="false" ht="14.4" hidden="false" customHeight="false" outlineLevel="0" collapsed="false">
      <c r="A1844" s="8" t="s">
        <v>14</v>
      </c>
      <c r="B1844" s="8" t="s">
        <v>3674</v>
      </c>
      <c r="C1844" s="8" t="s">
        <v>3675</v>
      </c>
      <c r="D1844" s="8" t="n">
        <v>3.961</v>
      </c>
      <c r="E1844" s="8" t="n">
        <v>3</v>
      </c>
      <c r="F1844" s="8" t="n">
        <v>1</v>
      </c>
      <c r="G1844" s="8" t="n">
        <v>1</v>
      </c>
      <c r="H1844" s="8" t="n">
        <v>1</v>
      </c>
      <c r="I1844" s="8" t="n">
        <v>1</v>
      </c>
      <c r="J1844" s="8" t="n">
        <v>2208057.5</v>
      </c>
      <c r="K1844" s="8" t="n">
        <v>182302.265625</v>
      </c>
      <c r="L1844" s="8" t="n">
        <f aca="false">J1844/K1844</f>
        <v>12.1120683411693</v>
      </c>
      <c r="M1844" s="8"/>
    </row>
    <row r="1845" customFormat="false" ht="14.4" hidden="false" customHeight="false" outlineLevel="0" collapsed="false">
      <c r="A1845" s="8" t="s">
        <v>14</v>
      </c>
      <c r="B1845" s="8" t="s">
        <v>3676</v>
      </c>
      <c r="C1845" s="8" t="s">
        <v>3677</v>
      </c>
      <c r="D1845" s="8" t="n">
        <v>3.95</v>
      </c>
      <c r="E1845" s="8" t="n">
        <v>3</v>
      </c>
      <c r="F1845" s="8" t="n">
        <v>1</v>
      </c>
      <c r="G1845" s="8" t="n">
        <v>1</v>
      </c>
      <c r="H1845" s="8" t="n">
        <v>1</v>
      </c>
      <c r="I1845" s="8" t="n">
        <v>1</v>
      </c>
      <c r="J1845" s="8"/>
      <c r="K1845" s="8"/>
      <c r="L1845" s="8" t="e">
        <f aca="false">J1845/K1845</f>
        <v>#DIV/0!</v>
      </c>
      <c r="M1845" s="8"/>
    </row>
    <row r="1846" customFormat="false" ht="14.4" hidden="false" customHeight="false" outlineLevel="0" collapsed="false">
      <c r="A1846" s="8" t="s">
        <v>14</v>
      </c>
      <c r="B1846" s="8" t="s">
        <v>3678</v>
      </c>
      <c r="C1846" s="8" t="s">
        <v>3679</v>
      </c>
      <c r="D1846" s="8" t="n">
        <v>3.949</v>
      </c>
      <c r="E1846" s="8" t="n">
        <v>10</v>
      </c>
      <c r="F1846" s="8" t="n">
        <v>1</v>
      </c>
      <c r="G1846" s="8" t="n">
        <v>1</v>
      </c>
      <c r="H1846" s="8" t="n">
        <v>1</v>
      </c>
      <c r="I1846" s="8" t="n">
        <v>1</v>
      </c>
      <c r="J1846" s="8" t="n">
        <v>3273907</v>
      </c>
      <c r="K1846" s="8"/>
      <c r="L1846" s="8" t="e">
        <f aca="false">J1846/K1846</f>
        <v>#DIV/0!</v>
      </c>
      <c r="M1846" s="8"/>
    </row>
    <row r="1847" customFormat="false" ht="14.4" hidden="false" customHeight="false" outlineLevel="0" collapsed="false">
      <c r="A1847" s="8" t="s">
        <v>14</v>
      </c>
      <c r="B1847" s="8" t="s">
        <v>3680</v>
      </c>
      <c r="C1847" s="8" t="s">
        <v>194</v>
      </c>
      <c r="D1847" s="8" t="n">
        <v>3.948</v>
      </c>
      <c r="E1847" s="8" t="n">
        <v>2</v>
      </c>
      <c r="F1847" s="8" t="n">
        <v>1</v>
      </c>
      <c r="G1847" s="8" t="n">
        <v>1</v>
      </c>
      <c r="H1847" s="8" t="n">
        <v>1</v>
      </c>
      <c r="I1847" s="8" t="n">
        <v>1</v>
      </c>
      <c r="J1847" s="8" t="n">
        <v>5594759</v>
      </c>
      <c r="K1847" s="8" t="n">
        <v>765008.3125</v>
      </c>
      <c r="L1847" s="8" t="n">
        <f aca="false">J1847/K1847</f>
        <v>7.3133309907662</v>
      </c>
      <c r="M1847" s="8"/>
    </row>
    <row r="1848" customFormat="false" ht="14.4" hidden="false" customHeight="false" outlineLevel="0" collapsed="false">
      <c r="A1848" s="8" t="s">
        <v>14</v>
      </c>
      <c r="B1848" s="8" t="s">
        <v>3681</v>
      </c>
      <c r="C1848" s="8" t="s">
        <v>3682</v>
      </c>
      <c r="D1848" s="8" t="n">
        <v>3.947</v>
      </c>
      <c r="E1848" s="8" t="n">
        <v>1</v>
      </c>
      <c r="F1848" s="8" t="n">
        <v>1</v>
      </c>
      <c r="G1848" s="8" t="n">
        <v>1</v>
      </c>
      <c r="H1848" s="8" t="n">
        <v>1</v>
      </c>
      <c r="I1848" s="8" t="n">
        <v>1</v>
      </c>
      <c r="J1848" s="8"/>
      <c r="K1848" s="8"/>
      <c r="L1848" s="8" t="e">
        <f aca="false">J1848/K1848</f>
        <v>#DIV/0!</v>
      </c>
      <c r="M1848" s="8"/>
    </row>
    <row r="1849" customFormat="false" ht="14.4" hidden="false" customHeight="false" outlineLevel="0" collapsed="false">
      <c r="A1849" s="8" t="s">
        <v>14</v>
      </c>
      <c r="B1849" s="8" t="s">
        <v>3683</v>
      </c>
      <c r="C1849" s="8" t="s">
        <v>3684</v>
      </c>
      <c r="D1849" s="8" t="n">
        <v>3.942</v>
      </c>
      <c r="E1849" s="8" t="n">
        <v>3</v>
      </c>
      <c r="F1849" s="8" t="n">
        <v>1</v>
      </c>
      <c r="G1849" s="8" t="n">
        <v>1</v>
      </c>
      <c r="H1849" s="8" t="n">
        <v>1</v>
      </c>
      <c r="I1849" s="8" t="n">
        <v>1</v>
      </c>
      <c r="J1849" s="8"/>
      <c r="K1849" s="8"/>
      <c r="L1849" s="8" t="e">
        <f aca="false">J1849/K1849</f>
        <v>#DIV/0!</v>
      </c>
      <c r="M1849" s="8"/>
    </row>
    <row r="1850" customFormat="false" ht="14.4" hidden="false" customHeight="false" outlineLevel="0" collapsed="false">
      <c r="A1850" s="8" t="s">
        <v>14</v>
      </c>
      <c r="B1850" s="8" t="s">
        <v>3685</v>
      </c>
      <c r="C1850" s="8" t="s">
        <v>3686</v>
      </c>
      <c r="D1850" s="8" t="n">
        <v>3.939</v>
      </c>
      <c r="E1850" s="8" t="n">
        <v>2</v>
      </c>
      <c r="F1850" s="8" t="n">
        <v>1</v>
      </c>
      <c r="G1850" s="8" t="n">
        <v>1</v>
      </c>
      <c r="H1850" s="8" t="n">
        <v>1</v>
      </c>
      <c r="I1850" s="8" t="n">
        <v>1</v>
      </c>
      <c r="J1850" s="8" t="n">
        <v>1075414.875</v>
      </c>
      <c r="K1850" s="8" t="n">
        <v>73093.2421875</v>
      </c>
      <c r="L1850" s="8" t="n">
        <f aca="false">J1850/K1850</f>
        <v>14.712917949943</v>
      </c>
      <c r="M1850" s="8"/>
    </row>
    <row r="1851" customFormat="false" ht="14.4" hidden="false" customHeight="false" outlineLevel="0" collapsed="false">
      <c r="A1851" s="8" t="s">
        <v>14</v>
      </c>
      <c r="B1851" s="8" t="s">
        <v>3687</v>
      </c>
      <c r="C1851" s="8" t="s">
        <v>3688</v>
      </c>
      <c r="D1851" s="8" t="n">
        <v>3.934</v>
      </c>
      <c r="E1851" s="8" t="n">
        <v>2</v>
      </c>
      <c r="F1851" s="8" t="n">
        <v>1</v>
      </c>
      <c r="G1851" s="8" t="n">
        <v>2</v>
      </c>
      <c r="H1851" s="8" t="n">
        <v>1</v>
      </c>
      <c r="I1851" s="8" t="n">
        <v>1</v>
      </c>
      <c r="J1851" s="8" t="n">
        <v>14199541</v>
      </c>
      <c r="K1851" s="8" t="n">
        <v>1438486.5</v>
      </c>
      <c r="L1851" s="8" t="n">
        <f aca="false">J1851/K1851</f>
        <v>9.8711673693149</v>
      </c>
      <c r="M1851" s="8"/>
    </row>
    <row r="1852" customFormat="false" ht="14.4" hidden="false" customHeight="false" outlineLevel="0" collapsed="false">
      <c r="A1852" s="8" t="s">
        <v>14</v>
      </c>
      <c r="B1852" s="8" t="s">
        <v>3689</v>
      </c>
      <c r="C1852" s="8" t="s">
        <v>3690</v>
      </c>
      <c r="D1852" s="8" t="n">
        <v>3.915</v>
      </c>
      <c r="E1852" s="8" t="n">
        <v>2</v>
      </c>
      <c r="F1852" s="8" t="n">
        <v>1</v>
      </c>
      <c r="G1852" s="8" t="n">
        <v>1</v>
      </c>
      <c r="H1852" s="8" t="n">
        <v>1</v>
      </c>
      <c r="I1852" s="8" t="n">
        <v>1</v>
      </c>
      <c r="J1852" s="8" t="n">
        <v>7955513</v>
      </c>
      <c r="K1852" s="8" t="n">
        <v>2264998.25</v>
      </c>
      <c r="L1852" s="8" t="n">
        <f aca="false">J1852/K1852</f>
        <v>3.51237048417146</v>
      </c>
      <c r="M1852" s="8"/>
    </row>
    <row r="1853" customFormat="false" ht="14.4" hidden="false" customHeight="false" outlineLevel="0" collapsed="false">
      <c r="A1853" s="8" t="s">
        <v>14</v>
      </c>
      <c r="B1853" s="8" t="s">
        <v>3691</v>
      </c>
      <c r="C1853" s="8" t="s">
        <v>3692</v>
      </c>
      <c r="D1853" s="8" t="n">
        <v>3.909</v>
      </c>
      <c r="E1853" s="8" t="n">
        <v>6</v>
      </c>
      <c r="F1853" s="8" t="n">
        <v>1</v>
      </c>
      <c r="G1853" s="8" t="n">
        <v>1</v>
      </c>
      <c r="H1853" s="8" t="n">
        <v>1</v>
      </c>
      <c r="I1853" s="8" t="n">
        <v>1</v>
      </c>
      <c r="J1853" s="8"/>
      <c r="K1853" s="8"/>
      <c r="L1853" s="8" t="e">
        <f aca="false">J1853/K1853</f>
        <v>#DIV/0!</v>
      </c>
      <c r="M1853" s="8"/>
    </row>
    <row r="1854" customFormat="false" ht="14.4" hidden="false" customHeight="false" outlineLevel="0" collapsed="false">
      <c r="A1854" s="8" t="s">
        <v>14</v>
      </c>
      <c r="B1854" s="8" t="s">
        <v>3693</v>
      </c>
      <c r="C1854" s="8" t="s">
        <v>3694</v>
      </c>
      <c r="D1854" s="8" t="n">
        <v>3.908</v>
      </c>
      <c r="E1854" s="8" t="n">
        <v>2</v>
      </c>
      <c r="F1854" s="8" t="n">
        <v>1</v>
      </c>
      <c r="G1854" s="8" t="n">
        <v>1</v>
      </c>
      <c r="H1854" s="8" t="n">
        <v>1</v>
      </c>
      <c r="I1854" s="8" t="n">
        <v>1</v>
      </c>
      <c r="J1854" s="8"/>
      <c r="K1854" s="8"/>
      <c r="L1854" s="8" t="e">
        <f aca="false">J1854/K1854</f>
        <v>#DIV/0!</v>
      </c>
      <c r="M1854" s="8"/>
    </row>
    <row r="1855" customFormat="false" ht="14.4" hidden="false" customHeight="false" outlineLevel="0" collapsed="false">
      <c r="A1855" s="8" t="s">
        <v>14</v>
      </c>
      <c r="B1855" s="8" t="s">
        <v>3695</v>
      </c>
      <c r="C1855" s="8" t="s">
        <v>3696</v>
      </c>
      <c r="D1855" s="8" t="n">
        <v>3.903</v>
      </c>
      <c r="E1855" s="8" t="n">
        <v>2</v>
      </c>
      <c r="F1855" s="8" t="n">
        <v>1</v>
      </c>
      <c r="G1855" s="8" t="n">
        <v>1</v>
      </c>
      <c r="H1855" s="8" t="n">
        <v>1</v>
      </c>
      <c r="I1855" s="8" t="n">
        <v>1</v>
      </c>
      <c r="J1855" s="8"/>
      <c r="K1855" s="8"/>
      <c r="L1855" s="8" t="e">
        <f aca="false">J1855/K1855</f>
        <v>#DIV/0!</v>
      </c>
      <c r="M1855" s="8"/>
    </row>
    <row r="1856" customFormat="false" ht="14.4" hidden="false" customHeight="false" outlineLevel="0" collapsed="false">
      <c r="A1856" s="8" t="s">
        <v>14</v>
      </c>
      <c r="B1856" s="8" t="s">
        <v>3697</v>
      </c>
      <c r="C1856" s="8" t="s">
        <v>3698</v>
      </c>
      <c r="D1856" s="8" t="n">
        <v>3.898</v>
      </c>
      <c r="E1856" s="8" t="n">
        <v>5</v>
      </c>
      <c r="F1856" s="8" t="n">
        <v>1</v>
      </c>
      <c r="G1856" s="8" t="n">
        <v>1</v>
      </c>
      <c r="H1856" s="8" t="n">
        <v>1</v>
      </c>
      <c r="I1856" s="8" t="n">
        <v>1</v>
      </c>
      <c r="J1856" s="8"/>
      <c r="K1856" s="8"/>
      <c r="L1856" s="8" t="e">
        <f aca="false">J1856/K1856</f>
        <v>#DIV/0!</v>
      </c>
      <c r="M1856" s="8"/>
    </row>
    <row r="1857" customFormat="false" ht="14.4" hidden="false" customHeight="false" outlineLevel="0" collapsed="false">
      <c r="A1857" s="8" t="s">
        <v>14</v>
      </c>
      <c r="B1857" s="8" t="s">
        <v>3699</v>
      </c>
      <c r="C1857" s="8" t="s">
        <v>3700</v>
      </c>
      <c r="D1857" s="8" t="n">
        <v>3.89</v>
      </c>
      <c r="E1857" s="8" t="n">
        <v>4</v>
      </c>
      <c r="F1857" s="8" t="n">
        <v>1</v>
      </c>
      <c r="G1857" s="8" t="n">
        <v>1</v>
      </c>
      <c r="H1857" s="8" t="n">
        <v>1</v>
      </c>
      <c r="I1857" s="8" t="n">
        <v>1</v>
      </c>
      <c r="J1857" s="8"/>
      <c r="K1857" s="8"/>
      <c r="L1857" s="8" t="e">
        <f aca="false">J1857/K1857</f>
        <v>#DIV/0!</v>
      </c>
      <c r="M1857" s="8"/>
    </row>
    <row r="1858" customFormat="false" ht="14.4" hidden="false" customHeight="false" outlineLevel="0" collapsed="false">
      <c r="A1858" s="8" t="s">
        <v>14</v>
      </c>
      <c r="B1858" s="8" t="s">
        <v>3701</v>
      </c>
      <c r="C1858" s="8" t="s">
        <v>3702</v>
      </c>
      <c r="D1858" s="8" t="n">
        <v>3.887</v>
      </c>
      <c r="E1858" s="8" t="n">
        <v>2</v>
      </c>
      <c r="F1858" s="8" t="n">
        <v>1</v>
      </c>
      <c r="G1858" s="8" t="n">
        <v>1</v>
      </c>
      <c r="H1858" s="8" t="n">
        <v>1</v>
      </c>
      <c r="I1858" s="8" t="n">
        <v>1</v>
      </c>
      <c r="J1858" s="8" t="n">
        <v>4092271.5</v>
      </c>
      <c r="K1858" s="8"/>
      <c r="L1858" s="8" t="e">
        <f aca="false">J1858/K1858</f>
        <v>#DIV/0!</v>
      </c>
      <c r="M1858" s="8"/>
    </row>
    <row r="1859" customFormat="false" ht="14.4" hidden="false" customHeight="false" outlineLevel="0" collapsed="false">
      <c r="A1859" s="8" t="s">
        <v>14</v>
      </c>
      <c r="B1859" s="8" t="s">
        <v>3703</v>
      </c>
      <c r="C1859" s="8" t="s">
        <v>3704</v>
      </c>
      <c r="D1859" s="8" t="n">
        <v>3.882</v>
      </c>
      <c r="E1859" s="8" t="n">
        <v>5</v>
      </c>
      <c r="F1859" s="8" t="n">
        <v>1</v>
      </c>
      <c r="G1859" s="8" t="n">
        <v>1</v>
      </c>
      <c r="H1859" s="8" t="n">
        <v>1</v>
      </c>
      <c r="I1859" s="8" t="n">
        <v>1</v>
      </c>
      <c r="J1859" s="8" t="n">
        <v>2228919.75</v>
      </c>
      <c r="K1859" s="8"/>
      <c r="L1859" s="8" t="e">
        <f aca="false">J1859/K1859</f>
        <v>#DIV/0!</v>
      </c>
      <c r="M1859" s="8"/>
    </row>
    <row r="1860" customFormat="false" ht="14.4" hidden="false" customHeight="false" outlineLevel="0" collapsed="false">
      <c r="A1860" s="8" t="s">
        <v>14</v>
      </c>
      <c r="B1860" s="8" t="s">
        <v>3705</v>
      </c>
      <c r="C1860" s="8" t="s">
        <v>3706</v>
      </c>
      <c r="D1860" s="8" t="n">
        <v>3.881</v>
      </c>
      <c r="E1860" s="8" t="n">
        <v>2</v>
      </c>
      <c r="F1860" s="8" t="n">
        <v>1</v>
      </c>
      <c r="G1860" s="8" t="n">
        <v>1</v>
      </c>
      <c r="H1860" s="8" t="n">
        <v>1</v>
      </c>
      <c r="I1860" s="8" t="n">
        <v>1</v>
      </c>
      <c r="J1860" s="8" t="n">
        <v>1521963.375</v>
      </c>
      <c r="K1860" s="8"/>
      <c r="L1860" s="8" t="e">
        <f aca="false">J1860/K1860</f>
        <v>#DIV/0!</v>
      </c>
      <c r="M1860" s="8"/>
    </row>
    <row r="1861" customFormat="false" ht="14.4" hidden="false" customHeight="false" outlineLevel="0" collapsed="false">
      <c r="A1861" s="8" t="s">
        <v>14</v>
      </c>
      <c r="B1861" s="8" t="s">
        <v>3707</v>
      </c>
      <c r="C1861" s="8" t="s">
        <v>3708</v>
      </c>
      <c r="D1861" s="8" t="n">
        <v>3.877</v>
      </c>
      <c r="E1861" s="8" t="n">
        <v>1</v>
      </c>
      <c r="F1861" s="8" t="n">
        <v>1</v>
      </c>
      <c r="G1861" s="8" t="n">
        <v>1</v>
      </c>
      <c r="H1861" s="8" t="n">
        <v>1</v>
      </c>
      <c r="I1861" s="8" t="n">
        <v>1</v>
      </c>
      <c r="J1861" s="8" t="n">
        <v>444642.3125</v>
      </c>
      <c r="K1861" s="8" t="n">
        <v>68740.484375</v>
      </c>
      <c r="L1861" s="8" t="n">
        <f aca="false">J1861/K1861</f>
        <v>6.46841983356333</v>
      </c>
      <c r="M1861" s="8"/>
    </row>
    <row r="1862" customFormat="false" ht="14.4" hidden="false" customHeight="false" outlineLevel="0" collapsed="false">
      <c r="A1862" s="8" t="s">
        <v>14</v>
      </c>
      <c r="B1862" s="8" t="s">
        <v>3709</v>
      </c>
      <c r="C1862" s="8" t="s">
        <v>3710</v>
      </c>
      <c r="D1862" s="8" t="n">
        <v>3.876</v>
      </c>
      <c r="E1862" s="8" t="n">
        <v>2</v>
      </c>
      <c r="F1862" s="8" t="n">
        <v>1</v>
      </c>
      <c r="G1862" s="8" t="n">
        <v>1</v>
      </c>
      <c r="H1862" s="8" t="n">
        <v>1</v>
      </c>
      <c r="I1862" s="8" t="n">
        <v>1</v>
      </c>
      <c r="J1862" s="8" t="n">
        <v>9416190</v>
      </c>
      <c r="K1862" s="8" t="n">
        <v>1421208.75</v>
      </c>
      <c r="L1862" s="8" t="n">
        <f aca="false">J1862/K1862</f>
        <v>6.62547989519485</v>
      </c>
      <c r="M1862" s="8"/>
    </row>
    <row r="1863" customFormat="false" ht="14.4" hidden="false" customHeight="false" outlineLevel="0" collapsed="false">
      <c r="A1863" s="8" t="s">
        <v>14</v>
      </c>
      <c r="B1863" s="8" t="s">
        <v>3711</v>
      </c>
      <c r="C1863" s="8" t="s">
        <v>3712</v>
      </c>
      <c r="D1863" s="8" t="n">
        <v>3.874</v>
      </c>
      <c r="E1863" s="8" t="n">
        <v>1</v>
      </c>
      <c r="F1863" s="8" t="n">
        <v>1</v>
      </c>
      <c r="G1863" s="8" t="n">
        <v>1</v>
      </c>
      <c r="H1863" s="8" t="n">
        <v>1</v>
      </c>
      <c r="I1863" s="8" t="n">
        <v>1</v>
      </c>
      <c r="J1863" s="8" t="n">
        <v>4435778.5</v>
      </c>
      <c r="K1863" s="8" t="n">
        <v>1205847.625</v>
      </c>
      <c r="L1863" s="8" t="n">
        <f aca="false">J1863/K1863</f>
        <v>3.67855640135295</v>
      </c>
      <c r="M1863" s="8"/>
    </row>
    <row r="1864" customFormat="false" ht="14.4" hidden="false" customHeight="false" outlineLevel="0" collapsed="false">
      <c r="A1864" s="8" t="s">
        <v>14</v>
      </c>
      <c r="B1864" s="8" t="s">
        <v>3713</v>
      </c>
      <c r="C1864" s="8" t="s">
        <v>3714</v>
      </c>
      <c r="D1864" s="8" t="n">
        <v>3.87</v>
      </c>
      <c r="E1864" s="8" t="n">
        <v>14</v>
      </c>
      <c r="F1864" s="8" t="n">
        <v>1</v>
      </c>
      <c r="G1864" s="8" t="n">
        <v>1</v>
      </c>
      <c r="H1864" s="8" t="n">
        <v>1</v>
      </c>
      <c r="I1864" s="8" t="n">
        <v>1</v>
      </c>
      <c r="J1864" s="8"/>
      <c r="K1864" s="8"/>
      <c r="L1864" s="8" t="e">
        <f aca="false">J1864/K1864</f>
        <v>#DIV/0!</v>
      </c>
      <c r="M1864" s="8"/>
    </row>
    <row r="1865" customFormat="false" ht="14.4" hidden="false" customHeight="false" outlineLevel="0" collapsed="false">
      <c r="A1865" s="8" t="s">
        <v>14</v>
      </c>
      <c r="B1865" s="8" t="s">
        <v>3715</v>
      </c>
      <c r="C1865" s="8" t="s">
        <v>3716</v>
      </c>
      <c r="D1865" s="8" t="n">
        <v>3.866</v>
      </c>
      <c r="E1865" s="8" t="n">
        <v>4</v>
      </c>
      <c r="F1865" s="8" t="n">
        <v>1</v>
      </c>
      <c r="G1865" s="8" t="n">
        <v>2</v>
      </c>
      <c r="H1865" s="8" t="n">
        <v>1</v>
      </c>
      <c r="I1865" s="8" t="n">
        <v>1</v>
      </c>
      <c r="J1865" s="8" t="n">
        <v>9402098</v>
      </c>
      <c r="K1865" s="8" t="n">
        <v>1632444.25</v>
      </c>
      <c r="L1865" s="8" t="n">
        <f aca="false">J1865/K1865</f>
        <v>5.75952164982051</v>
      </c>
      <c r="M1865" s="8"/>
    </row>
    <row r="1866" customFormat="false" ht="14.4" hidden="false" customHeight="false" outlineLevel="0" collapsed="false">
      <c r="A1866" s="8" t="s">
        <v>14</v>
      </c>
      <c r="B1866" s="8" t="s">
        <v>3717</v>
      </c>
      <c r="C1866" s="8" t="s">
        <v>3718</v>
      </c>
      <c r="D1866" s="8" t="n">
        <v>3.866</v>
      </c>
      <c r="E1866" s="8" t="n">
        <v>2</v>
      </c>
      <c r="F1866" s="8" t="n">
        <v>1</v>
      </c>
      <c r="G1866" s="8" t="n">
        <v>1</v>
      </c>
      <c r="H1866" s="8" t="n">
        <v>1</v>
      </c>
      <c r="I1866" s="8" t="n">
        <v>1</v>
      </c>
      <c r="J1866" s="8" t="n">
        <v>7537309.5</v>
      </c>
      <c r="K1866" s="8"/>
      <c r="L1866" s="8" t="e">
        <f aca="false">J1866/K1866</f>
        <v>#DIV/0!</v>
      </c>
      <c r="M1866" s="8"/>
    </row>
    <row r="1867" customFormat="false" ht="14.4" hidden="false" customHeight="false" outlineLevel="0" collapsed="false">
      <c r="A1867" s="8" t="s">
        <v>14</v>
      </c>
      <c r="B1867" s="8" t="s">
        <v>3719</v>
      </c>
      <c r="C1867" s="8" t="s">
        <v>3720</v>
      </c>
      <c r="D1867" s="8" t="n">
        <v>3.861</v>
      </c>
      <c r="E1867" s="8" t="n">
        <v>4</v>
      </c>
      <c r="F1867" s="8" t="n">
        <v>1</v>
      </c>
      <c r="G1867" s="8" t="n">
        <v>1</v>
      </c>
      <c r="H1867" s="8" t="n">
        <v>1</v>
      </c>
      <c r="I1867" s="8" t="n">
        <v>1</v>
      </c>
      <c r="J1867" s="8" t="n">
        <v>1453762.125</v>
      </c>
      <c r="K1867" s="8"/>
      <c r="L1867" s="8" t="e">
        <f aca="false">J1867/K1867</f>
        <v>#DIV/0!</v>
      </c>
      <c r="M1867" s="8"/>
    </row>
    <row r="1868" customFormat="false" ht="14.4" hidden="false" customHeight="false" outlineLevel="0" collapsed="false">
      <c r="A1868" s="8" t="s">
        <v>14</v>
      </c>
      <c r="B1868" s="8" t="s">
        <v>3721</v>
      </c>
      <c r="C1868" s="8" t="s">
        <v>194</v>
      </c>
      <c r="D1868" s="8" t="n">
        <v>3.86</v>
      </c>
      <c r="E1868" s="8" t="n">
        <v>10</v>
      </c>
      <c r="F1868" s="8" t="n">
        <v>1</v>
      </c>
      <c r="G1868" s="8" t="n">
        <v>1</v>
      </c>
      <c r="H1868" s="8" t="n">
        <v>1</v>
      </c>
      <c r="I1868" s="8" t="n">
        <v>1</v>
      </c>
      <c r="J1868" s="8" t="n">
        <v>8904625</v>
      </c>
      <c r="K1868" s="8"/>
      <c r="L1868" s="8" t="e">
        <f aca="false">J1868/K1868</f>
        <v>#DIV/0!</v>
      </c>
      <c r="M1868" s="8"/>
    </row>
    <row r="1869" customFormat="false" ht="14.4" hidden="false" customHeight="false" outlineLevel="0" collapsed="false">
      <c r="A1869" s="8" t="s">
        <v>14</v>
      </c>
      <c r="B1869" s="8" t="s">
        <v>3722</v>
      </c>
      <c r="C1869" s="8" t="s">
        <v>3723</v>
      </c>
      <c r="D1869" s="8" t="n">
        <v>3.859</v>
      </c>
      <c r="E1869" s="8" t="n">
        <v>3</v>
      </c>
      <c r="F1869" s="8" t="n">
        <v>1</v>
      </c>
      <c r="G1869" s="8" t="n">
        <v>2</v>
      </c>
      <c r="H1869" s="8" t="n">
        <v>1</v>
      </c>
      <c r="I1869" s="8" t="n">
        <v>1</v>
      </c>
      <c r="J1869" s="8" t="n">
        <v>18661315.5</v>
      </c>
      <c r="K1869" s="8" t="n">
        <v>3575891.5</v>
      </c>
      <c r="L1869" s="8" t="n">
        <f aca="false">J1869/K1869</f>
        <v>5.21864701431797</v>
      </c>
      <c r="M1869" s="8"/>
    </row>
    <row r="1870" customFormat="false" ht="14.4" hidden="false" customHeight="false" outlineLevel="0" collapsed="false">
      <c r="A1870" s="8" t="s">
        <v>14</v>
      </c>
      <c r="B1870" s="8" t="s">
        <v>3724</v>
      </c>
      <c r="C1870" s="8" t="s">
        <v>3725</v>
      </c>
      <c r="D1870" s="8" t="n">
        <v>3.853</v>
      </c>
      <c r="E1870" s="8" t="n">
        <v>2</v>
      </c>
      <c r="F1870" s="8" t="n">
        <v>1</v>
      </c>
      <c r="G1870" s="8" t="n">
        <v>1</v>
      </c>
      <c r="H1870" s="8" t="n">
        <v>1</v>
      </c>
      <c r="I1870" s="8" t="n">
        <v>1</v>
      </c>
      <c r="J1870" s="8" t="n">
        <v>22475390</v>
      </c>
      <c r="K1870" s="8" t="n">
        <v>4451888</v>
      </c>
      <c r="L1870" s="8" t="n">
        <f aca="false">J1870/K1870</f>
        <v>5.04850750962288</v>
      </c>
      <c r="M1870" s="8"/>
    </row>
    <row r="1871" customFormat="false" ht="14.4" hidden="false" customHeight="false" outlineLevel="0" collapsed="false">
      <c r="A1871" s="8" t="s">
        <v>14</v>
      </c>
      <c r="B1871" s="8" t="s">
        <v>3726</v>
      </c>
      <c r="C1871" s="8" t="s">
        <v>3727</v>
      </c>
      <c r="D1871" s="8" t="n">
        <v>3.849</v>
      </c>
      <c r="E1871" s="8" t="n">
        <v>3</v>
      </c>
      <c r="F1871" s="8" t="n">
        <v>1</v>
      </c>
      <c r="G1871" s="8" t="n">
        <v>1</v>
      </c>
      <c r="H1871" s="8" t="n">
        <v>1</v>
      </c>
      <c r="I1871" s="8" t="n">
        <v>1</v>
      </c>
      <c r="J1871" s="8" t="n">
        <v>6581474.5</v>
      </c>
      <c r="K1871" s="8" t="n">
        <v>2413633.25</v>
      </c>
      <c r="L1871" s="8" t="n">
        <f aca="false">J1871/K1871</f>
        <v>2.72679144604923</v>
      </c>
      <c r="M1871" s="8"/>
    </row>
    <row r="1872" customFormat="false" ht="14.4" hidden="false" customHeight="false" outlineLevel="0" collapsed="false">
      <c r="A1872" s="8" t="s">
        <v>14</v>
      </c>
      <c r="B1872" s="8" t="s">
        <v>3728</v>
      </c>
      <c r="C1872" s="8" t="s">
        <v>3729</v>
      </c>
      <c r="D1872" s="8" t="n">
        <v>3.841</v>
      </c>
      <c r="E1872" s="8" t="n">
        <v>5</v>
      </c>
      <c r="F1872" s="8" t="n">
        <v>1</v>
      </c>
      <c r="G1872" s="8" t="n">
        <v>2</v>
      </c>
      <c r="H1872" s="8" t="n">
        <v>1</v>
      </c>
      <c r="I1872" s="8" t="n">
        <v>1</v>
      </c>
      <c r="J1872" s="8"/>
      <c r="K1872" s="8"/>
      <c r="L1872" s="8" t="e">
        <f aca="false">J1872/K1872</f>
        <v>#DIV/0!</v>
      </c>
      <c r="M1872" s="8"/>
    </row>
    <row r="1873" customFormat="false" ht="14.4" hidden="false" customHeight="false" outlineLevel="0" collapsed="false">
      <c r="A1873" s="8" t="s">
        <v>14</v>
      </c>
      <c r="B1873" s="8" t="s">
        <v>3730</v>
      </c>
      <c r="C1873" s="8" t="s">
        <v>3731</v>
      </c>
      <c r="D1873" s="8" t="n">
        <v>3.838</v>
      </c>
      <c r="E1873" s="8" t="n">
        <v>2</v>
      </c>
      <c r="F1873" s="8" t="n">
        <v>1</v>
      </c>
      <c r="G1873" s="8" t="n">
        <v>1</v>
      </c>
      <c r="H1873" s="8" t="n">
        <v>1</v>
      </c>
      <c r="I1873" s="8" t="n">
        <v>1</v>
      </c>
      <c r="J1873" s="8" t="n">
        <v>1667448.5</v>
      </c>
      <c r="K1873" s="8"/>
      <c r="L1873" s="8" t="e">
        <f aca="false">J1873/K1873</f>
        <v>#DIV/0!</v>
      </c>
      <c r="M1873" s="8"/>
    </row>
    <row r="1874" customFormat="false" ht="14.4" hidden="false" customHeight="false" outlineLevel="0" collapsed="false">
      <c r="A1874" s="8" t="s">
        <v>14</v>
      </c>
      <c r="B1874" s="8" t="s">
        <v>3732</v>
      </c>
      <c r="C1874" s="8" t="s">
        <v>3733</v>
      </c>
      <c r="D1874" s="8" t="n">
        <v>3.828</v>
      </c>
      <c r="E1874" s="8" t="n">
        <v>4</v>
      </c>
      <c r="F1874" s="8" t="n">
        <v>1</v>
      </c>
      <c r="G1874" s="8" t="n">
        <v>1</v>
      </c>
      <c r="H1874" s="8" t="n">
        <v>1</v>
      </c>
      <c r="I1874" s="8" t="n">
        <v>1</v>
      </c>
      <c r="J1874" s="8" t="n">
        <v>9800675</v>
      </c>
      <c r="K1874" s="8"/>
      <c r="L1874" s="8" t="e">
        <f aca="false">J1874/K1874</f>
        <v>#DIV/0!</v>
      </c>
      <c r="M1874" s="8"/>
    </row>
    <row r="1875" customFormat="false" ht="14.4" hidden="false" customHeight="false" outlineLevel="0" collapsed="false">
      <c r="A1875" s="8" t="s">
        <v>14</v>
      </c>
      <c r="B1875" s="8" t="s">
        <v>3734</v>
      </c>
      <c r="C1875" s="8" t="s">
        <v>3735</v>
      </c>
      <c r="D1875" s="8" t="n">
        <v>3.828</v>
      </c>
      <c r="E1875" s="8" t="n">
        <v>2</v>
      </c>
      <c r="F1875" s="8" t="n">
        <v>1</v>
      </c>
      <c r="G1875" s="8" t="n">
        <v>1</v>
      </c>
      <c r="H1875" s="8" t="n">
        <v>1</v>
      </c>
      <c r="I1875" s="8" t="n">
        <v>1</v>
      </c>
      <c r="J1875" s="8"/>
      <c r="K1875" s="8" t="n">
        <v>2324209</v>
      </c>
      <c r="L1875" s="8" t="n">
        <f aca="false">J1875/K1875</f>
        <v>0</v>
      </c>
      <c r="M1875" s="8"/>
    </row>
    <row r="1876" customFormat="false" ht="14.4" hidden="false" customHeight="false" outlineLevel="0" collapsed="false">
      <c r="A1876" s="8" t="s">
        <v>14</v>
      </c>
      <c r="B1876" s="8" t="s">
        <v>3736</v>
      </c>
      <c r="C1876" s="8" t="s">
        <v>3737</v>
      </c>
      <c r="D1876" s="8" t="n">
        <v>3.827</v>
      </c>
      <c r="E1876" s="8" t="n">
        <v>2</v>
      </c>
      <c r="F1876" s="8" t="n">
        <v>1</v>
      </c>
      <c r="G1876" s="8" t="n">
        <v>1</v>
      </c>
      <c r="H1876" s="8" t="n">
        <v>1</v>
      </c>
      <c r="I1876" s="8" t="n">
        <v>1</v>
      </c>
      <c r="J1876" s="8" t="n">
        <v>6645956</v>
      </c>
      <c r="K1876" s="8"/>
      <c r="L1876" s="8" t="e">
        <f aca="false">J1876/K1876</f>
        <v>#DIV/0!</v>
      </c>
      <c r="M1876" s="8"/>
    </row>
    <row r="1877" customFormat="false" ht="14.4" hidden="false" customHeight="false" outlineLevel="0" collapsed="false">
      <c r="A1877" s="8" t="s">
        <v>14</v>
      </c>
      <c r="B1877" s="8" t="s">
        <v>3738</v>
      </c>
      <c r="C1877" s="8" t="s">
        <v>3739</v>
      </c>
      <c r="D1877" s="8" t="n">
        <v>3.822</v>
      </c>
      <c r="E1877" s="8" t="n">
        <v>2</v>
      </c>
      <c r="F1877" s="8" t="n">
        <v>1</v>
      </c>
      <c r="G1877" s="8" t="n">
        <v>1</v>
      </c>
      <c r="H1877" s="8" t="n">
        <v>1</v>
      </c>
      <c r="I1877" s="8" t="n">
        <v>1</v>
      </c>
      <c r="J1877" s="8"/>
      <c r="K1877" s="8"/>
      <c r="L1877" s="8" t="e">
        <f aca="false">J1877/K1877</f>
        <v>#DIV/0!</v>
      </c>
      <c r="M1877" s="8"/>
    </row>
    <row r="1878" customFormat="false" ht="14.4" hidden="false" customHeight="false" outlineLevel="0" collapsed="false">
      <c r="A1878" s="8" t="s">
        <v>14</v>
      </c>
      <c r="B1878" s="8" t="s">
        <v>3740</v>
      </c>
      <c r="C1878" s="8" t="s">
        <v>3741</v>
      </c>
      <c r="D1878" s="8" t="n">
        <v>3.819</v>
      </c>
      <c r="E1878" s="8" t="n">
        <v>2</v>
      </c>
      <c r="F1878" s="8" t="n">
        <v>1</v>
      </c>
      <c r="G1878" s="8" t="n">
        <v>1</v>
      </c>
      <c r="H1878" s="8" t="n">
        <v>1</v>
      </c>
      <c r="I1878" s="8" t="n">
        <v>1</v>
      </c>
      <c r="J1878" s="8" t="n">
        <v>16894340</v>
      </c>
      <c r="K1878" s="8" t="n">
        <v>3314450.75</v>
      </c>
      <c r="L1878" s="8" t="n">
        <f aca="false">J1878/K1878</f>
        <v>5.09717635719885</v>
      </c>
      <c r="M1878" s="8"/>
    </row>
    <row r="1879" customFormat="false" ht="14.4" hidden="false" customHeight="false" outlineLevel="0" collapsed="false">
      <c r="A1879" s="8" t="s">
        <v>14</v>
      </c>
      <c r="B1879" s="8" t="s">
        <v>3742</v>
      </c>
      <c r="C1879" s="8" t="s">
        <v>3743</v>
      </c>
      <c r="D1879" s="8" t="n">
        <v>3.817</v>
      </c>
      <c r="E1879" s="8" t="n">
        <v>1</v>
      </c>
      <c r="F1879" s="8" t="n">
        <v>1</v>
      </c>
      <c r="G1879" s="8" t="n">
        <v>1</v>
      </c>
      <c r="H1879" s="8" t="n">
        <v>1</v>
      </c>
      <c r="I1879" s="8" t="n">
        <v>1</v>
      </c>
      <c r="J1879" s="8" t="n">
        <v>4505358</v>
      </c>
      <c r="K1879" s="8"/>
      <c r="L1879" s="8" t="e">
        <f aca="false">J1879/K1879</f>
        <v>#DIV/0!</v>
      </c>
      <c r="M1879" s="8"/>
    </row>
    <row r="1880" customFormat="false" ht="14.4" hidden="false" customHeight="false" outlineLevel="0" collapsed="false">
      <c r="A1880" s="8" t="s">
        <v>14</v>
      </c>
      <c r="B1880" s="8" t="s">
        <v>3744</v>
      </c>
      <c r="C1880" s="8" t="s">
        <v>3745</v>
      </c>
      <c r="D1880" s="8" t="n">
        <v>3.812</v>
      </c>
      <c r="E1880" s="8" t="n">
        <v>3</v>
      </c>
      <c r="F1880" s="8" t="n">
        <v>1</v>
      </c>
      <c r="G1880" s="8" t="n">
        <v>1</v>
      </c>
      <c r="H1880" s="8" t="n">
        <v>1</v>
      </c>
      <c r="I1880" s="8" t="n">
        <v>1</v>
      </c>
      <c r="J1880" s="8" t="n">
        <v>5628796</v>
      </c>
      <c r="K1880" s="8"/>
      <c r="L1880" s="8" t="e">
        <f aca="false">J1880/K1880</f>
        <v>#DIV/0!</v>
      </c>
      <c r="M1880" s="8"/>
    </row>
    <row r="1881" customFormat="false" ht="14.4" hidden="false" customHeight="false" outlineLevel="0" collapsed="false">
      <c r="A1881" s="8" t="s">
        <v>14</v>
      </c>
      <c r="B1881" s="8" t="s">
        <v>3746</v>
      </c>
      <c r="C1881" s="8" t="s">
        <v>3747</v>
      </c>
      <c r="D1881" s="8" t="n">
        <v>3.811</v>
      </c>
      <c r="E1881" s="8" t="n">
        <v>2</v>
      </c>
      <c r="F1881" s="8" t="n">
        <v>1</v>
      </c>
      <c r="G1881" s="8" t="n">
        <v>1</v>
      </c>
      <c r="H1881" s="8" t="n">
        <v>1</v>
      </c>
      <c r="I1881" s="8" t="n">
        <v>1</v>
      </c>
      <c r="J1881" s="8"/>
      <c r="K1881" s="8"/>
      <c r="L1881" s="8" t="e">
        <f aca="false">J1881/K1881</f>
        <v>#DIV/0!</v>
      </c>
      <c r="M1881" s="8"/>
    </row>
    <row r="1882" customFormat="false" ht="14.4" hidden="false" customHeight="false" outlineLevel="0" collapsed="false">
      <c r="A1882" s="8" t="s">
        <v>14</v>
      </c>
      <c r="B1882" s="8" t="s">
        <v>3748</v>
      </c>
      <c r="C1882" s="8" t="s">
        <v>3749</v>
      </c>
      <c r="D1882" s="8" t="n">
        <v>3.801</v>
      </c>
      <c r="E1882" s="8" t="n">
        <v>3</v>
      </c>
      <c r="F1882" s="8" t="n">
        <v>1</v>
      </c>
      <c r="G1882" s="8" t="n">
        <v>1</v>
      </c>
      <c r="H1882" s="8" t="n">
        <v>1</v>
      </c>
      <c r="I1882" s="8" t="n">
        <v>1</v>
      </c>
      <c r="J1882" s="8" t="n">
        <v>12802627</v>
      </c>
      <c r="K1882" s="8" t="n">
        <v>4178746.25</v>
      </c>
      <c r="L1882" s="8" t="n">
        <f aca="false">J1882/K1882</f>
        <v>3.06374836710891</v>
      </c>
      <c r="M1882" s="8"/>
    </row>
    <row r="1883" customFormat="false" ht="14.4" hidden="false" customHeight="false" outlineLevel="0" collapsed="false">
      <c r="A1883" s="8" t="s">
        <v>14</v>
      </c>
      <c r="B1883" s="8" t="s">
        <v>3750</v>
      </c>
      <c r="C1883" s="8" t="s">
        <v>3751</v>
      </c>
      <c r="D1883" s="8" t="n">
        <v>3.795</v>
      </c>
      <c r="E1883" s="8" t="n">
        <v>5</v>
      </c>
      <c r="F1883" s="8" t="n">
        <v>1</v>
      </c>
      <c r="G1883" s="8" t="n">
        <v>1</v>
      </c>
      <c r="H1883" s="8" t="n">
        <v>1</v>
      </c>
      <c r="I1883" s="8" t="n">
        <v>1</v>
      </c>
      <c r="J1883" s="8" t="n">
        <v>2776189.75</v>
      </c>
      <c r="K1883" s="8"/>
      <c r="L1883" s="8" t="e">
        <f aca="false">J1883/K1883</f>
        <v>#DIV/0!</v>
      </c>
      <c r="M1883" s="8"/>
    </row>
    <row r="1884" customFormat="false" ht="14.4" hidden="false" customHeight="false" outlineLevel="0" collapsed="false">
      <c r="A1884" s="8" t="s">
        <v>14</v>
      </c>
      <c r="B1884" s="8" t="s">
        <v>3752</v>
      </c>
      <c r="C1884" s="8" t="s">
        <v>3753</v>
      </c>
      <c r="D1884" s="8" t="n">
        <v>3.795</v>
      </c>
      <c r="E1884" s="8" t="n">
        <v>4</v>
      </c>
      <c r="F1884" s="8" t="n">
        <v>1</v>
      </c>
      <c r="G1884" s="8" t="n">
        <v>1</v>
      </c>
      <c r="H1884" s="8" t="n">
        <v>1</v>
      </c>
      <c r="I1884" s="8" t="n">
        <v>1</v>
      </c>
      <c r="J1884" s="8" t="n">
        <v>8735293</v>
      </c>
      <c r="K1884" s="8"/>
      <c r="L1884" s="8" t="e">
        <f aca="false">J1884/K1884</f>
        <v>#DIV/0!</v>
      </c>
      <c r="M1884" s="8"/>
    </row>
    <row r="1885" customFormat="false" ht="14.4" hidden="false" customHeight="false" outlineLevel="0" collapsed="false">
      <c r="A1885" s="8" t="s">
        <v>14</v>
      </c>
      <c r="B1885" s="8" t="s">
        <v>3754</v>
      </c>
      <c r="C1885" s="8" t="s">
        <v>3755</v>
      </c>
      <c r="D1885" s="8" t="n">
        <v>3.794</v>
      </c>
      <c r="E1885" s="8" t="n">
        <v>3</v>
      </c>
      <c r="F1885" s="8" t="n">
        <v>1</v>
      </c>
      <c r="G1885" s="8" t="n">
        <v>1</v>
      </c>
      <c r="H1885" s="8" t="n">
        <v>1</v>
      </c>
      <c r="I1885" s="8" t="n">
        <v>1</v>
      </c>
      <c r="J1885" s="8"/>
      <c r="K1885" s="8"/>
      <c r="L1885" s="8" t="e">
        <f aca="false">J1885/K1885</f>
        <v>#DIV/0!</v>
      </c>
      <c r="M1885" s="8"/>
    </row>
    <row r="1886" customFormat="false" ht="14.4" hidden="false" customHeight="false" outlineLevel="0" collapsed="false">
      <c r="A1886" s="8" t="s">
        <v>14</v>
      </c>
      <c r="B1886" s="8" t="s">
        <v>3756</v>
      </c>
      <c r="C1886" s="8" t="s">
        <v>3757</v>
      </c>
      <c r="D1886" s="8" t="n">
        <v>3.79</v>
      </c>
      <c r="E1886" s="8" t="n">
        <v>1</v>
      </c>
      <c r="F1886" s="8" t="n">
        <v>1</v>
      </c>
      <c r="G1886" s="8" t="n">
        <v>1</v>
      </c>
      <c r="H1886" s="8" t="n">
        <v>1</v>
      </c>
      <c r="I1886" s="8" t="n">
        <v>1</v>
      </c>
      <c r="J1886" s="8"/>
      <c r="K1886" s="8" t="n">
        <v>3719833.5</v>
      </c>
      <c r="L1886" s="8" t="n">
        <f aca="false">J1886/K1886</f>
        <v>0</v>
      </c>
      <c r="M1886" s="8"/>
    </row>
    <row r="1887" customFormat="false" ht="14.4" hidden="false" customHeight="false" outlineLevel="0" collapsed="false">
      <c r="A1887" s="8" t="s">
        <v>14</v>
      </c>
      <c r="B1887" s="8" t="s">
        <v>3758</v>
      </c>
      <c r="C1887" s="8" t="s">
        <v>3759</v>
      </c>
      <c r="D1887" s="8" t="n">
        <v>3.787</v>
      </c>
      <c r="E1887" s="8" t="n">
        <v>3</v>
      </c>
      <c r="F1887" s="8" t="n">
        <v>1</v>
      </c>
      <c r="G1887" s="8" t="n">
        <v>1</v>
      </c>
      <c r="H1887" s="8" t="n">
        <v>1</v>
      </c>
      <c r="I1887" s="8" t="n">
        <v>1</v>
      </c>
      <c r="J1887" s="8" t="n">
        <v>3445628.5</v>
      </c>
      <c r="K1887" s="8" t="n">
        <v>1375009.625</v>
      </c>
      <c r="L1887" s="8" t="n">
        <f aca="false">J1887/K1887</f>
        <v>2.50589409510497</v>
      </c>
      <c r="M1887" s="8"/>
    </row>
    <row r="1888" customFormat="false" ht="14.4" hidden="false" customHeight="false" outlineLevel="0" collapsed="false">
      <c r="A1888" s="8" t="s">
        <v>14</v>
      </c>
      <c r="B1888" s="8" t="s">
        <v>3760</v>
      </c>
      <c r="C1888" s="8" t="s">
        <v>3761</v>
      </c>
      <c r="D1888" s="8" t="n">
        <v>3.785</v>
      </c>
      <c r="E1888" s="8" t="n">
        <v>7</v>
      </c>
      <c r="F1888" s="8" t="n">
        <v>1</v>
      </c>
      <c r="G1888" s="8" t="n">
        <v>1</v>
      </c>
      <c r="H1888" s="8" t="n">
        <v>1</v>
      </c>
      <c r="I1888" s="8" t="n">
        <v>1</v>
      </c>
      <c r="J1888" s="8"/>
      <c r="K1888" s="8"/>
      <c r="L1888" s="8" t="e">
        <f aca="false">J1888/K1888</f>
        <v>#DIV/0!</v>
      </c>
      <c r="M1888" s="8"/>
    </row>
    <row r="1889" customFormat="false" ht="14.4" hidden="false" customHeight="false" outlineLevel="0" collapsed="false">
      <c r="A1889" s="8" t="s">
        <v>14</v>
      </c>
      <c r="B1889" s="8" t="s">
        <v>3762</v>
      </c>
      <c r="C1889" s="8" t="s">
        <v>3763</v>
      </c>
      <c r="D1889" s="8" t="n">
        <v>3.781</v>
      </c>
      <c r="E1889" s="8" t="n">
        <v>3</v>
      </c>
      <c r="F1889" s="8" t="n">
        <v>1</v>
      </c>
      <c r="G1889" s="8" t="n">
        <v>1</v>
      </c>
      <c r="H1889" s="8" t="n">
        <v>1</v>
      </c>
      <c r="I1889" s="8" t="n">
        <v>1</v>
      </c>
      <c r="J1889" s="8"/>
      <c r="K1889" s="8" t="n">
        <v>1505494.875</v>
      </c>
      <c r="L1889" s="8" t="n">
        <f aca="false">J1889/K1889</f>
        <v>0</v>
      </c>
      <c r="M1889" s="8"/>
    </row>
    <row r="1890" customFormat="false" ht="14.4" hidden="false" customHeight="false" outlineLevel="0" collapsed="false">
      <c r="A1890" s="8" t="s">
        <v>14</v>
      </c>
      <c r="B1890" s="8" t="s">
        <v>3764</v>
      </c>
      <c r="C1890" s="8" t="s">
        <v>3765</v>
      </c>
      <c r="D1890" s="8" t="n">
        <v>3.778</v>
      </c>
      <c r="E1890" s="8" t="n">
        <v>4</v>
      </c>
      <c r="F1890" s="8" t="n">
        <v>1</v>
      </c>
      <c r="G1890" s="8" t="n">
        <v>1</v>
      </c>
      <c r="H1890" s="8" t="n">
        <v>1</v>
      </c>
      <c r="I1890" s="8" t="n">
        <v>1</v>
      </c>
      <c r="J1890" s="8" t="n">
        <v>4379952</v>
      </c>
      <c r="K1890" s="8"/>
      <c r="L1890" s="8" t="e">
        <f aca="false">J1890/K1890</f>
        <v>#DIV/0!</v>
      </c>
      <c r="M1890" s="8"/>
    </row>
    <row r="1891" customFormat="false" ht="14.4" hidden="false" customHeight="false" outlineLevel="0" collapsed="false">
      <c r="A1891" s="8" t="s">
        <v>14</v>
      </c>
      <c r="B1891" s="8" t="s">
        <v>3766</v>
      </c>
      <c r="C1891" s="8" t="s">
        <v>3767</v>
      </c>
      <c r="D1891" s="8" t="n">
        <v>3.77</v>
      </c>
      <c r="E1891" s="8" t="n">
        <v>6</v>
      </c>
      <c r="F1891" s="8" t="n">
        <v>1</v>
      </c>
      <c r="G1891" s="8" t="n">
        <v>2</v>
      </c>
      <c r="H1891" s="8" t="n">
        <v>1</v>
      </c>
      <c r="I1891" s="8" t="n">
        <v>1</v>
      </c>
      <c r="J1891" s="8" t="n">
        <v>28270196.5</v>
      </c>
      <c r="K1891" s="8" t="n">
        <v>2279212.25</v>
      </c>
      <c r="L1891" s="8" t="n">
        <f aca="false">J1891/K1891</f>
        <v>12.4034944529629</v>
      </c>
      <c r="M1891" s="8"/>
    </row>
    <row r="1892" customFormat="false" ht="14.4" hidden="false" customHeight="false" outlineLevel="0" collapsed="false">
      <c r="A1892" s="8" t="s">
        <v>14</v>
      </c>
      <c r="B1892" s="8" t="s">
        <v>3768</v>
      </c>
      <c r="C1892" s="8" t="s">
        <v>3769</v>
      </c>
      <c r="D1892" s="8" t="n">
        <v>3.768</v>
      </c>
      <c r="E1892" s="8" t="n">
        <v>6</v>
      </c>
      <c r="F1892" s="8" t="n">
        <v>1</v>
      </c>
      <c r="G1892" s="8" t="n">
        <v>1</v>
      </c>
      <c r="H1892" s="8" t="n">
        <v>1</v>
      </c>
      <c r="I1892" s="8" t="n">
        <v>1</v>
      </c>
      <c r="J1892" s="8" t="n">
        <v>5767434</v>
      </c>
      <c r="K1892" s="8" t="n">
        <v>2088538</v>
      </c>
      <c r="L1892" s="8" t="n">
        <f aca="false">J1892/K1892</f>
        <v>2.76146950642028</v>
      </c>
      <c r="M1892" s="8"/>
    </row>
    <row r="1893" customFormat="false" ht="14.4" hidden="false" customHeight="false" outlineLevel="0" collapsed="false">
      <c r="A1893" s="8" t="s">
        <v>14</v>
      </c>
      <c r="B1893" s="8" t="s">
        <v>3770</v>
      </c>
      <c r="C1893" s="8" t="s">
        <v>3771</v>
      </c>
      <c r="D1893" s="8" t="n">
        <v>3.768</v>
      </c>
      <c r="E1893" s="8" t="n">
        <v>2</v>
      </c>
      <c r="F1893" s="8" t="n">
        <v>1</v>
      </c>
      <c r="G1893" s="8" t="n">
        <v>1</v>
      </c>
      <c r="H1893" s="8" t="n">
        <v>1</v>
      </c>
      <c r="I1893" s="8" t="n">
        <v>1</v>
      </c>
      <c r="J1893" s="8" t="n">
        <v>5351095</v>
      </c>
      <c r="K1893" s="8"/>
      <c r="L1893" s="8" t="e">
        <f aca="false">J1893/K1893</f>
        <v>#DIV/0!</v>
      </c>
      <c r="M1893" s="8"/>
    </row>
    <row r="1894" s="11" customFormat="true" ht="14.4" hidden="false" customHeight="false" outlineLevel="0" collapsed="false">
      <c r="A1894" s="8" t="s">
        <v>14</v>
      </c>
      <c r="B1894" s="8" t="s">
        <v>3772</v>
      </c>
      <c r="C1894" s="8" t="s">
        <v>3773</v>
      </c>
      <c r="D1894" s="8" t="n">
        <v>3.766</v>
      </c>
      <c r="E1894" s="8" t="n">
        <v>3</v>
      </c>
      <c r="F1894" s="8" t="n">
        <v>1</v>
      </c>
      <c r="G1894" s="8" t="n">
        <v>1</v>
      </c>
      <c r="H1894" s="8" t="n">
        <v>1</v>
      </c>
      <c r="I1894" s="8" t="n">
        <v>1</v>
      </c>
      <c r="J1894" s="8" t="n">
        <v>5387184.5</v>
      </c>
      <c r="K1894" s="8" t="n">
        <v>1074935.5</v>
      </c>
      <c r="L1894" s="8" t="n">
        <f aca="false">J1894/K1894</f>
        <v>5.01163511671165</v>
      </c>
      <c r="M1894" s="8"/>
      <c r="N1894" s="9"/>
      <c r="O1894" s="9"/>
    </row>
    <row r="1895" customFormat="false" ht="14.4" hidden="false" customHeight="false" outlineLevel="0" collapsed="false">
      <c r="A1895" s="8" t="s">
        <v>14</v>
      </c>
      <c r="B1895" s="8" t="s">
        <v>3774</v>
      </c>
      <c r="C1895" s="8" t="s">
        <v>3775</v>
      </c>
      <c r="D1895" s="8" t="n">
        <v>3.765</v>
      </c>
      <c r="E1895" s="8" t="n">
        <v>9</v>
      </c>
      <c r="F1895" s="8" t="n">
        <v>1</v>
      </c>
      <c r="G1895" s="8" t="n">
        <v>1</v>
      </c>
      <c r="H1895" s="8" t="n">
        <v>1</v>
      </c>
      <c r="I1895" s="8" t="n">
        <v>1</v>
      </c>
      <c r="J1895" s="8" t="n">
        <v>23172562</v>
      </c>
      <c r="K1895" s="8"/>
      <c r="L1895" s="8" t="e">
        <f aca="false">J1895/K1895</f>
        <v>#DIV/0!</v>
      </c>
      <c r="M1895" s="8"/>
    </row>
    <row r="1896" customFormat="false" ht="14.4" hidden="false" customHeight="false" outlineLevel="0" collapsed="false">
      <c r="A1896" s="8" t="s">
        <v>14</v>
      </c>
      <c r="B1896" s="8" t="s">
        <v>3776</v>
      </c>
      <c r="C1896" s="8" t="s">
        <v>3777</v>
      </c>
      <c r="D1896" s="8" t="n">
        <v>3.763</v>
      </c>
      <c r="E1896" s="8" t="n">
        <v>2</v>
      </c>
      <c r="F1896" s="8" t="n">
        <v>1</v>
      </c>
      <c r="G1896" s="8" t="n">
        <v>1</v>
      </c>
      <c r="H1896" s="8" t="n">
        <v>1</v>
      </c>
      <c r="I1896" s="8" t="n">
        <v>1</v>
      </c>
      <c r="J1896" s="8"/>
      <c r="K1896" s="8"/>
      <c r="L1896" s="8" t="e">
        <f aca="false">J1896/K1896</f>
        <v>#DIV/0!</v>
      </c>
      <c r="M1896" s="8"/>
    </row>
    <row r="1897" customFormat="false" ht="14.4" hidden="false" customHeight="false" outlineLevel="0" collapsed="false">
      <c r="A1897" s="8" t="s">
        <v>14</v>
      </c>
      <c r="B1897" s="8" t="s">
        <v>3778</v>
      </c>
      <c r="C1897" s="8" t="s">
        <v>3779</v>
      </c>
      <c r="D1897" s="8" t="n">
        <v>3.763</v>
      </c>
      <c r="E1897" s="8" t="n">
        <v>2</v>
      </c>
      <c r="F1897" s="8" t="n">
        <v>1</v>
      </c>
      <c r="G1897" s="8" t="n">
        <v>1</v>
      </c>
      <c r="H1897" s="8" t="n">
        <v>1</v>
      </c>
      <c r="I1897" s="8" t="n">
        <v>1</v>
      </c>
      <c r="J1897" s="8" t="n">
        <v>3410258</v>
      </c>
      <c r="K1897" s="8"/>
      <c r="L1897" s="8" t="e">
        <f aca="false">J1897/K1897</f>
        <v>#DIV/0!</v>
      </c>
      <c r="M1897" s="8"/>
    </row>
    <row r="1898" customFormat="false" ht="14.4" hidden="false" customHeight="false" outlineLevel="0" collapsed="false">
      <c r="A1898" s="8" t="s">
        <v>14</v>
      </c>
      <c r="B1898" s="8" t="s">
        <v>3780</v>
      </c>
      <c r="C1898" s="8" t="s">
        <v>3781</v>
      </c>
      <c r="D1898" s="8" t="n">
        <v>3.762</v>
      </c>
      <c r="E1898" s="8" t="n">
        <v>6</v>
      </c>
      <c r="F1898" s="8" t="n">
        <v>1</v>
      </c>
      <c r="G1898" s="8" t="n">
        <v>1</v>
      </c>
      <c r="H1898" s="8" t="n">
        <v>1</v>
      </c>
      <c r="I1898" s="8" t="n">
        <v>1</v>
      </c>
      <c r="J1898" s="8"/>
      <c r="K1898" s="8"/>
      <c r="L1898" s="8" t="e">
        <f aca="false">J1898/K1898</f>
        <v>#DIV/0!</v>
      </c>
      <c r="M1898" s="8"/>
    </row>
    <row r="1899" customFormat="false" ht="14.4" hidden="false" customHeight="false" outlineLevel="0" collapsed="false">
      <c r="A1899" s="8" t="s">
        <v>14</v>
      </c>
      <c r="B1899" s="8" t="s">
        <v>3782</v>
      </c>
      <c r="C1899" s="8" t="s">
        <v>3783</v>
      </c>
      <c r="D1899" s="8" t="n">
        <v>3.758</v>
      </c>
      <c r="E1899" s="8" t="n">
        <v>3</v>
      </c>
      <c r="F1899" s="8" t="n">
        <v>1</v>
      </c>
      <c r="G1899" s="8" t="n">
        <v>1</v>
      </c>
      <c r="H1899" s="8" t="n">
        <v>1</v>
      </c>
      <c r="I1899" s="8" t="n">
        <v>1</v>
      </c>
      <c r="J1899" s="8" t="n">
        <v>4690330</v>
      </c>
      <c r="K1899" s="8" t="n">
        <v>1113369.75</v>
      </c>
      <c r="L1899" s="8" t="n">
        <f aca="false">J1899/K1899</f>
        <v>4.21273346073935</v>
      </c>
      <c r="M1899" s="8"/>
    </row>
    <row r="1900" customFormat="false" ht="14.4" hidden="false" customHeight="false" outlineLevel="0" collapsed="false">
      <c r="A1900" s="8" t="s">
        <v>14</v>
      </c>
      <c r="B1900" s="8" t="s">
        <v>3784</v>
      </c>
      <c r="C1900" s="8" t="s">
        <v>3785</v>
      </c>
      <c r="D1900" s="8" t="n">
        <v>3.749</v>
      </c>
      <c r="E1900" s="8" t="n">
        <v>3</v>
      </c>
      <c r="F1900" s="8" t="n">
        <v>1</v>
      </c>
      <c r="G1900" s="8" t="n">
        <v>1</v>
      </c>
      <c r="H1900" s="8" t="n">
        <v>1</v>
      </c>
      <c r="I1900" s="8" t="n">
        <v>1</v>
      </c>
      <c r="J1900" s="8"/>
      <c r="K1900" s="8"/>
      <c r="L1900" s="8" t="e">
        <f aca="false">J1900/K1900</f>
        <v>#DIV/0!</v>
      </c>
      <c r="M1900" s="8"/>
    </row>
    <row r="1901" customFormat="false" ht="14.4" hidden="false" customHeight="false" outlineLevel="0" collapsed="false">
      <c r="A1901" s="8" t="s">
        <v>14</v>
      </c>
      <c r="B1901" s="8" t="s">
        <v>3786</v>
      </c>
      <c r="C1901" s="8" t="s">
        <v>3787</v>
      </c>
      <c r="D1901" s="8" t="n">
        <v>3.746</v>
      </c>
      <c r="E1901" s="8" t="n">
        <v>2</v>
      </c>
      <c r="F1901" s="8" t="n">
        <v>1</v>
      </c>
      <c r="G1901" s="8" t="n">
        <v>1</v>
      </c>
      <c r="H1901" s="8" t="n">
        <v>1</v>
      </c>
      <c r="I1901" s="8" t="n">
        <v>1</v>
      </c>
      <c r="J1901" s="8"/>
      <c r="K1901" s="8"/>
      <c r="L1901" s="8" t="e">
        <f aca="false">J1901/K1901</f>
        <v>#DIV/0!</v>
      </c>
      <c r="M1901" s="8"/>
    </row>
    <row r="1902" customFormat="false" ht="14.4" hidden="false" customHeight="false" outlineLevel="0" collapsed="false">
      <c r="A1902" s="8" t="s">
        <v>14</v>
      </c>
      <c r="B1902" s="8" t="s">
        <v>3788</v>
      </c>
      <c r="C1902" s="8" t="s">
        <v>3789</v>
      </c>
      <c r="D1902" s="8" t="n">
        <v>3.744</v>
      </c>
      <c r="E1902" s="8" t="n">
        <v>3</v>
      </c>
      <c r="F1902" s="8" t="n">
        <v>1</v>
      </c>
      <c r="G1902" s="8" t="n">
        <v>1</v>
      </c>
      <c r="H1902" s="8" t="n">
        <v>1</v>
      </c>
      <c r="I1902" s="8" t="n">
        <v>1</v>
      </c>
      <c r="J1902" s="8" t="n">
        <v>13720743</v>
      </c>
      <c r="K1902" s="8" t="n">
        <v>6519373.5</v>
      </c>
      <c r="L1902" s="8" t="n">
        <f aca="false">J1902/K1902</f>
        <v>2.10461066542667</v>
      </c>
      <c r="M1902" s="8"/>
    </row>
    <row r="1903" customFormat="false" ht="14.4" hidden="false" customHeight="false" outlineLevel="0" collapsed="false">
      <c r="A1903" s="8" t="s">
        <v>14</v>
      </c>
      <c r="B1903" s="8" t="s">
        <v>3790</v>
      </c>
      <c r="C1903" s="8" t="s">
        <v>3791</v>
      </c>
      <c r="D1903" s="8" t="n">
        <v>3.741</v>
      </c>
      <c r="E1903" s="8" t="n">
        <v>2</v>
      </c>
      <c r="F1903" s="8" t="n">
        <v>1</v>
      </c>
      <c r="G1903" s="8" t="n">
        <v>2</v>
      </c>
      <c r="H1903" s="8" t="n">
        <v>1</v>
      </c>
      <c r="I1903" s="8" t="n">
        <v>1</v>
      </c>
      <c r="J1903" s="8" t="n">
        <v>1331206.125</v>
      </c>
      <c r="K1903" s="8" t="n">
        <v>316063.03125</v>
      </c>
      <c r="L1903" s="8" t="n">
        <f aca="false">J1903/K1903</f>
        <v>4.21183749246219</v>
      </c>
      <c r="M1903" s="8"/>
    </row>
    <row r="1904" customFormat="false" ht="14.4" hidden="false" customHeight="false" outlineLevel="0" collapsed="false">
      <c r="A1904" s="8" t="s">
        <v>14</v>
      </c>
      <c r="B1904" s="8" t="s">
        <v>3792</v>
      </c>
      <c r="C1904" s="8" t="s">
        <v>3793</v>
      </c>
      <c r="D1904" s="8" t="n">
        <v>3.741</v>
      </c>
      <c r="E1904" s="8" t="n">
        <v>2</v>
      </c>
      <c r="F1904" s="8" t="n">
        <v>1</v>
      </c>
      <c r="G1904" s="8" t="n">
        <v>1</v>
      </c>
      <c r="H1904" s="8" t="n">
        <v>1</v>
      </c>
      <c r="I1904" s="8" t="n">
        <v>1</v>
      </c>
      <c r="J1904" s="8" t="n">
        <v>5090730.5</v>
      </c>
      <c r="K1904" s="8"/>
      <c r="L1904" s="8" t="e">
        <f aca="false">J1904/K1904</f>
        <v>#DIV/0!</v>
      </c>
      <c r="M1904" s="8"/>
    </row>
    <row r="1905" customFormat="false" ht="14.4" hidden="false" customHeight="false" outlineLevel="0" collapsed="false">
      <c r="A1905" s="8" t="s">
        <v>14</v>
      </c>
      <c r="B1905" s="8" t="s">
        <v>3794</v>
      </c>
      <c r="C1905" s="8" t="s">
        <v>3795</v>
      </c>
      <c r="D1905" s="8" t="n">
        <v>3.74</v>
      </c>
      <c r="E1905" s="8" t="n">
        <v>4</v>
      </c>
      <c r="F1905" s="8" t="n">
        <v>1</v>
      </c>
      <c r="G1905" s="8" t="n">
        <v>2</v>
      </c>
      <c r="H1905" s="8" t="n">
        <v>1</v>
      </c>
      <c r="I1905" s="8" t="n">
        <v>1</v>
      </c>
      <c r="J1905" s="8" t="n">
        <v>5035913.5</v>
      </c>
      <c r="K1905" s="8" t="n">
        <v>2579630.5</v>
      </c>
      <c r="L1905" s="8" t="n">
        <f aca="false">J1905/K1905</f>
        <v>1.95218404341242</v>
      </c>
      <c r="M1905" s="8"/>
    </row>
    <row r="1906" customFormat="false" ht="14.4" hidden="false" customHeight="false" outlineLevel="0" collapsed="false">
      <c r="A1906" s="8" t="s">
        <v>14</v>
      </c>
      <c r="B1906" s="8" t="s">
        <v>3796</v>
      </c>
      <c r="C1906" s="8" t="s">
        <v>3797</v>
      </c>
      <c r="D1906" s="8" t="n">
        <v>3.738</v>
      </c>
      <c r="E1906" s="8" t="n">
        <v>4</v>
      </c>
      <c r="F1906" s="8" t="n">
        <v>1</v>
      </c>
      <c r="G1906" s="8" t="n">
        <v>1</v>
      </c>
      <c r="H1906" s="8" t="n">
        <v>1</v>
      </c>
      <c r="I1906" s="8" t="n">
        <v>1</v>
      </c>
      <c r="J1906" s="8" t="n">
        <v>583109.125</v>
      </c>
      <c r="K1906" s="8" t="n">
        <v>69268.2734375</v>
      </c>
      <c r="L1906" s="8" t="n">
        <f aca="false">J1906/K1906</f>
        <v>8.41812703078463</v>
      </c>
      <c r="M1906" s="8"/>
    </row>
    <row r="1907" customFormat="false" ht="14.4" hidden="false" customHeight="false" outlineLevel="0" collapsed="false">
      <c r="A1907" s="8" t="s">
        <v>14</v>
      </c>
      <c r="B1907" s="8" t="s">
        <v>3798</v>
      </c>
      <c r="C1907" s="8" t="s">
        <v>3799</v>
      </c>
      <c r="D1907" s="8" t="n">
        <v>3.736</v>
      </c>
      <c r="E1907" s="8" t="n">
        <v>2</v>
      </c>
      <c r="F1907" s="8" t="n">
        <v>1</v>
      </c>
      <c r="G1907" s="8" t="n">
        <v>1</v>
      </c>
      <c r="H1907" s="8" t="n">
        <v>1</v>
      </c>
      <c r="I1907" s="8" t="n">
        <v>1</v>
      </c>
      <c r="J1907" s="8" t="n">
        <v>3529274.75</v>
      </c>
      <c r="K1907" s="8" t="n">
        <v>918714.6875</v>
      </c>
      <c r="L1907" s="8" t="n">
        <f aca="false">J1907/K1907</f>
        <v>3.84153513383338</v>
      </c>
      <c r="M1907" s="8"/>
    </row>
    <row r="1908" customFormat="false" ht="14.4" hidden="false" customHeight="false" outlineLevel="0" collapsed="false">
      <c r="A1908" s="8" t="s">
        <v>14</v>
      </c>
      <c r="B1908" s="8" t="s">
        <v>3800</v>
      </c>
      <c r="C1908" s="8" t="s">
        <v>3801</v>
      </c>
      <c r="D1908" s="8" t="n">
        <v>3.73</v>
      </c>
      <c r="E1908" s="8" t="n">
        <v>5</v>
      </c>
      <c r="F1908" s="8" t="n">
        <v>1</v>
      </c>
      <c r="G1908" s="8" t="n">
        <v>1</v>
      </c>
      <c r="H1908" s="8" t="n">
        <v>1</v>
      </c>
      <c r="I1908" s="8" t="n">
        <v>1</v>
      </c>
      <c r="J1908" s="8" t="n">
        <v>3484083.75</v>
      </c>
      <c r="K1908" s="8"/>
      <c r="L1908" s="8" t="e">
        <f aca="false">J1908/K1908</f>
        <v>#DIV/0!</v>
      </c>
      <c r="M1908" s="8"/>
    </row>
    <row r="1909" customFormat="false" ht="14.4" hidden="false" customHeight="false" outlineLevel="0" collapsed="false">
      <c r="A1909" s="8" t="s">
        <v>14</v>
      </c>
      <c r="B1909" s="8" t="s">
        <v>3802</v>
      </c>
      <c r="C1909" s="8" t="s">
        <v>3803</v>
      </c>
      <c r="D1909" s="8" t="n">
        <v>3.726</v>
      </c>
      <c r="E1909" s="8" t="n">
        <v>2</v>
      </c>
      <c r="F1909" s="8" t="n">
        <v>1</v>
      </c>
      <c r="G1909" s="8" t="n">
        <v>1</v>
      </c>
      <c r="H1909" s="8" t="n">
        <v>1</v>
      </c>
      <c r="I1909" s="8" t="n">
        <v>1</v>
      </c>
      <c r="J1909" s="8" t="n">
        <v>3632837.25</v>
      </c>
      <c r="K1909" s="8"/>
      <c r="L1909" s="8" t="e">
        <f aca="false">J1909/K1909</f>
        <v>#DIV/0!</v>
      </c>
      <c r="M1909" s="8"/>
    </row>
    <row r="1910" customFormat="false" ht="14.4" hidden="false" customHeight="false" outlineLevel="0" collapsed="false">
      <c r="A1910" s="8" t="s">
        <v>14</v>
      </c>
      <c r="B1910" s="8" t="s">
        <v>3804</v>
      </c>
      <c r="C1910" s="8" t="s">
        <v>3805</v>
      </c>
      <c r="D1910" s="8" t="n">
        <v>3.721</v>
      </c>
      <c r="E1910" s="8" t="n">
        <v>2</v>
      </c>
      <c r="F1910" s="8" t="n">
        <v>1</v>
      </c>
      <c r="G1910" s="8" t="n">
        <v>1</v>
      </c>
      <c r="H1910" s="8" t="n">
        <v>1</v>
      </c>
      <c r="I1910" s="8" t="n">
        <v>1</v>
      </c>
      <c r="J1910" s="8" t="n">
        <v>2239145</v>
      </c>
      <c r="K1910" s="8" t="n">
        <v>243252.265625</v>
      </c>
      <c r="L1910" s="8" t="n">
        <f aca="false">J1910/K1910</f>
        <v>9.2050324556972</v>
      </c>
      <c r="M1910" s="8"/>
    </row>
    <row r="1911" customFormat="false" ht="14.4" hidden="false" customHeight="false" outlineLevel="0" collapsed="false">
      <c r="A1911" s="8" t="s">
        <v>14</v>
      </c>
      <c r="B1911" s="8" t="s">
        <v>3806</v>
      </c>
      <c r="C1911" s="8" t="s">
        <v>3807</v>
      </c>
      <c r="D1911" s="8" t="n">
        <v>3.719</v>
      </c>
      <c r="E1911" s="8" t="n">
        <v>2</v>
      </c>
      <c r="F1911" s="8" t="n">
        <v>1</v>
      </c>
      <c r="G1911" s="8" t="n">
        <v>1</v>
      </c>
      <c r="H1911" s="8" t="n">
        <v>1</v>
      </c>
      <c r="I1911" s="8" t="n">
        <v>1</v>
      </c>
      <c r="J1911" s="8" t="n">
        <v>2967386.25</v>
      </c>
      <c r="K1911" s="8"/>
      <c r="L1911" s="8" t="e">
        <f aca="false">J1911/K1911</f>
        <v>#DIV/0!</v>
      </c>
      <c r="M1911" s="8"/>
    </row>
    <row r="1912" customFormat="false" ht="14.4" hidden="false" customHeight="false" outlineLevel="0" collapsed="false">
      <c r="A1912" s="8" t="s">
        <v>14</v>
      </c>
      <c r="B1912" s="8" t="s">
        <v>3808</v>
      </c>
      <c r="C1912" s="8" t="s">
        <v>3809</v>
      </c>
      <c r="D1912" s="8" t="n">
        <v>3.714</v>
      </c>
      <c r="E1912" s="8" t="n">
        <v>9</v>
      </c>
      <c r="F1912" s="8" t="n">
        <v>1</v>
      </c>
      <c r="G1912" s="8" t="n">
        <v>1</v>
      </c>
      <c r="H1912" s="8" t="n">
        <v>1</v>
      </c>
      <c r="I1912" s="8" t="n">
        <v>1</v>
      </c>
      <c r="J1912" s="8" t="n">
        <v>11377455</v>
      </c>
      <c r="K1912" s="8" t="n">
        <v>1423369.625</v>
      </c>
      <c r="L1912" s="8" t="n">
        <f aca="false">J1912/K1912</f>
        <v>7.99332429199478</v>
      </c>
      <c r="M1912" s="8"/>
    </row>
    <row r="1913" customFormat="false" ht="14.4" hidden="false" customHeight="false" outlineLevel="0" collapsed="false">
      <c r="A1913" s="8" t="s">
        <v>14</v>
      </c>
      <c r="B1913" s="8" t="s">
        <v>3810</v>
      </c>
      <c r="C1913" s="8" t="s">
        <v>3811</v>
      </c>
      <c r="D1913" s="8" t="n">
        <v>3.713</v>
      </c>
      <c r="E1913" s="8" t="n">
        <v>6</v>
      </c>
      <c r="F1913" s="8" t="n">
        <v>1</v>
      </c>
      <c r="G1913" s="8" t="n">
        <v>2</v>
      </c>
      <c r="H1913" s="8" t="n">
        <v>1</v>
      </c>
      <c r="I1913" s="8" t="n">
        <v>1</v>
      </c>
      <c r="J1913" s="8"/>
      <c r="K1913" s="8"/>
      <c r="L1913" s="8" t="e">
        <f aca="false">J1913/K1913</f>
        <v>#DIV/0!</v>
      </c>
      <c r="M1913" s="8"/>
    </row>
    <row r="1914" customFormat="false" ht="14.4" hidden="false" customHeight="false" outlineLevel="0" collapsed="false">
      <c r="A1914" s="8" t="s">
        <v>14</v>
      </c>
      <c r="B1914" s="8" t="s">
        <v>3812</v>
      </c>
      <c r="C1914" s="8" t="s">
        <v>3813</v>
      </c>
      <c r="D1914" s="8" t="n">
        <v>3.708</v>
      </c>
      <c r="E1914" s="8" t="n">
        <v>1</v>
      </c>
      <c r="F1914" s="8" t="n">
        <v>1</v>
      </c>
      <c r="G1914" s="8" t="n">
        <v>1</v>
      </c>
      <c r="H1914" s="8" t="n">
        <v>1</v>
      </c>
      <c r="I1914" s="8" t="n">
        <v>1</v>
      </c>
      <c r="J1914" s="8" t="n">
        <v>3943439</v>
      </c>
      <c r="K1914" s="8"/>
      <c r="L1914" s="8" t="e">
        <f aca="false">J1914/K1914</f>
        <v>#DIV/0!</v>
      </c>
      <c r="M1914" s="8"/>
    </row>
    <row r="1915" customFormat="false" ht="14.4" hidden="false" customHeight="false" outlineLevel="0" collapsed="false">
      <c r="A1915" s="8" t="s">
        <v>14</v>
      </c>
      <c r="B1915" s="8" t="s">
        <v>3814</v>
      </c>
      <c r="C1915" s="8" t="s">
        <v>3815</v>
      </c>
      <c r="D1915" s="8" t="n">
        <v>3.699</v>
      </c>
      <c r="E1915" s="8" t="n">
        <v>14</v>
      </c>
      <c r="F1915" s="8" t="n">
        <v>1</v>
      </c>
      <c r="G1915" s="8" t="n">
        <v>1</v>
      </c>
      <c r="H1915" s="8" t="n">
        <v>1</v>
      </c>
      <c r="I1915" s="8" t="n">
        <v>1</v>
      </c>
      <c r="J1915" s="8" t="n">
        <v>2874644.25</v>
      </c>
      <c r="K1915" s="8"/>
      <c r="L1915" s="8" t="e">
        <f aca="false">J1915/K1915</f>
        <v>#DIV/0!</v>
      </c>
      <c r="M1915" s="8"/>
    </row>
    <row r="1916" customFormat="false" ht="14.4" hidden="false" customHeight="false" outlineLevel="0" collapsed="false">
      <c r="A1916" s="8" t="s">
        <v>14</v>
      </c>
      <c r="B1916" s="8" t="s">
        <v>3816</v>
      </c>
      <c r="C1916" s="8" t="s">
        <v>3817</v>
      </c>
      <c r="D1916" s="8" t="n">
        <v>3.699</v>
      </c>
      <c r="E1916" s="8" t="n">
        <v>2</v>
      </c>
      <c r="F1916" s="8" t="n">
        <v>1</v>
      </c>
      <c r="G1916" s="8" t="n">
        <v>1</v>
      </c>
      <c r="H1916" s="8" t="n">
        <v>1</v>
      </c>
      <c r="I1916" s="8" t="n">
        <v>1</v>
      </c>
      <c r="J1916" s="8" t="n">
        <v>986637.0625</v>
      </c>
      <c r="K1916" s="8"/>
      <c r="L1916" s="8" t="e">
        <f aca="false">J1916/K1916</f>
        <v>#DIV/0!</v>
      </c>
      <c r="M1916" s="8"/>
    </row>
    <row r="1917" customFormat="false" ht="14.4" hidden="false" customHeight="false" outlineLevel="0" collapsed="false">
      <c r="A1917" s="8" t="s">
        <v>14</v>
      </c>
      <c r="B1917" s="8" t="s">
        <v>3818</v>
      </c>
      <c r="C1917" s="8" t="s">
        <v>3819</v>
      </c>
      <c r="D1917" s="8" t="n">
        <v>3.699</v>
      </c>
      <c r="E1917" s="8" t="n">
        <v>1</v>
      </c>
      <c r="F1917" s="8" t="n">
        <v>1</v>
      </c>
      <c r="G1917" s="8" t="n">
        <v>1</v>
      </c>
      <c r="H1917" s="8" t="n">
        <v>1</v>
      </c>
      <c r="I1917" s="8" t="n">
        <v>1</v>
      </c>
      <c r="J1917" s="8"/>
      <c r="K1917" s="8"/>
      <c r="L1917" s="8" t="e">
        <f aca="false">J1917/K1917</f>
        <v>#DIV/0!</v>
      </c>
      <c r="M1917" s="8"/>
    </row>
    <row r="1918" customFormat="false" ht="14.4" hidden="false" customHeight="false" outlineLevel="0" collapsed="false">
      <c r="A1918" s="8" t="s">
        <v>14</v>
      </c>
      <c r="B1918" s="8" t="s">
        <v>3820</v>
      </c>
      <c r="C1918" s="8" t="s">
        <v>3821</v>
      </c>
      <c r="D1918" s="8" t="n">
        <v>3.696</v>
      </c>
      <c r="E1918" s="8" t="n">
        <v>3</v>
      </c>
      <c r="F1918" s="8" t="n">
        <v>1</v>
      </c>
      <c r="G1918" s="8" t="n">
        <v>1</v>
      </c>
      <c r="H1918" s="8" t="n">
        <v>1</v>
      </c>
      <c r="I1918" s="8" t="n">
        <v>1</v>
      </c>
      <c r="J1918" s="8"/>
      <c r="K1918" s="8"/>
      <c r="L1918" s="8" t="e">
        <f aca="false">J1918/K1918</f>
        <v>#DIV/0!</v>
      </c>
      <c r="M1918" s="8"/>
    </row>
    <row r="1919" customFormat="false" ht="14.4" hidden="false" customHeight="false" outlineLevel="0" collapsed="false">
      <c r="A1919" s="8" t="s">
        <v>14</v>
      </c>
      <c r="B1919" s="8" t="s">
        <v>3822</v>
      </c>
      <c r="C1919" s="8" t="s">
        <v>3823</v>
      </c>
      <c r="D1919" s="8" t="n">
        <v>3.694</v>
      </c>
      <c r="E1919" s="8" t="n">
        <v>8</v>
      </c>
      <c r="F1919" s="8" t="n">
        <v>1</v>
      </c>
      <c r="G1919" s="8" t="n">
        <v>2</v>
      </c>
      <c r="H1919" s="8" t="n">
        <v>1</v>
      </c>
      <c r="I1919" s="8" t="n">
        <v>1</v>
      </c>
      <c r="J1919" s="8" t="n">
        <v>61380388</v>
      </c>
      <c r="K1919" s="8" t="n">
        <v>1848510.875</v>
      </c>
      <c r="L1919" s="8" t="n">
        <f aca="false">J1919/K1919</f>
        <v>33.2053161440016</v>
      </c>
      <c r="M1919" s="8"/>
    </row>
    <row r="1920" customFormat="false" ht="14.4" hidden="false" customHeight="false" outlineLevel="0" collapsed="false">
      <c r="A1920" s="8" t="s">
        <v>14</v>
      </c>
      <c r="B1920" s="8" t="s">
        <v>3824</v>
      </c>
      <c r="C1920" s="8" t="s">
        <v>3825</v>
      </c>
      <c r="D1920" s="8" t="n">
        <v>3.688</v>
      </c>
      <c r="E1920" s="8" t="n">
        <v>3</v>
      </c>
      <c r="F1920" s="8" t="n">
        <v>1</v>
      </c>
      <c r="G1920" s="8" t="n">
        <v>1</v>
      </c>
      <c r="H1920" s="8" t="n">
        <v>1</v>
      </c>
      <c r="I1920" s="8" t="n">
        <v>1</v>
      </c>
      <c r="J1920" s="8" t="n">
        <v>8069364</v>
      </c>
      <c r="K1920" s="8" t="n">
        <v>483262.34375</v>
      </c>
      <c r="L1920" s="8" t="n">
        <f aca="false">J1920/K1920</f>
        <v>16.6976883350432</v>
      </c>
      <c r="M1920" s="8"/>
    </row>
    <row r="1921" customFormat="false" ht="14.4" hidden="false" customHeight="false" outlineLevel="0" collapsed="false">
      <c r="A1921" s="8" t="s">
        <v>14</v>
      </c>
      <c r="B1921" s="8" t="s">
        <v>3826</v>
      </c>
      <c r="C1921" s="8" t="s">
        <v>3827</v>
      </c>
      <c r="D1921" s="8" t="n">
        <v>3.687</v>
      </c>
      <c r="E1921" s="8" t="n">
        <v>2</v>
      </c>
      <c r="F1921" s="8" t="n">
        <v>1</v>
      </c>
      <c r="G1921" s="8" t="n">
        <v>1</v>
      </c>
      <c r="H1921" s="8" t="n">
        <v>1</v>
      </c>
      <c r="I1921" s="8" t="n">
        <v>1</v>
      </c>
      <c r="J1921" s="8"/>
      <c r="K1921" s="8"/>
      <c r="L1921" s="8" t="e">
        <f aca="false">J1921/K1921</f>
        <v>#DIV/0!</v>
      </c>
      <c r="M1921" s="8"/>
    </row>
    <row r="1922" customFormat="false" ht="14.4" hidden="false" customHeight="false" outlineLevel="0" collapsed="false">
      <c r="A1922" s="8" t="s">
        <v>14</v>
      </c>
      <c r="B1922" s="8" t="s">
        <v>3828</v>
      </c>
      <c r="C1922" s="8" t="s">
        <v>3829</v>
      </c>
      <c r="D1922" s="8" t="n">
        <v>3.684</v>
      </c>
      <c r="E1922" s="8" t="n">
        <v>12</v>
      </c>
      <c r="F1922" s="8" t="n">
        <v>1</v>
      </c>
      <c r="G1922" s="8" t="n">
        <v>1</v>
      </c>
      <c r="H1922" s="8" t="n">
        <v>1</v>
      </c>
      <c r="I1922" s="8" t="n">
        <v>1</v>
      </c>
      <c r="J1922" s="8"/>
      <c r="K1922" s="8"/>
      <c r="L1922" s="8" t="e">
        <f aca="false">J1922/K1922</f>
        <v>#DIV/0!</v>
      </c>
      <c r="M1922" s="8"/>
    </row>
    <row r="1923" customFormat="false" ht="14.4" hidden="false" customHeight="false" outlineLevel="0" collapsed="false">
      <c r="A1923" s="8" t="s">
        <v>14</v>
      </c>
      <c r="B1923" s="8" t="s">
        <v>3830</v>
      </c>
      <c r="C1923" s="8" t="s">
        <v>3831</v>
      </c>
      <c r="D1923" s="8" t="n">
        <v>3.674</v>
      </c>
      <c r="E1923" s="8" t="n">
        <v>2</v>
      </c>
      <c r="F1923" s="8" t="n">
        <v>1</v>
      </c>
      <c r="G1923" s="8" t="n">
        <v>1</v>
      </c>
      <c r="H1923" s="8" t="n">
        <v>1</v>
      </c>
      <c r="I1923" s="8" t="n">
        <v>1</v>
      </c>
      <c r="J1923" s="8" t="n">
        <v>1119677.875</v>
      </c>
      <c r="K1923" s="8" t="n">
        <v>93804.1015625</v>
      </c>
      <c r="L1923" s="8" t="n">
        <f aca="false">J1923/K1923</f>
        <v>11.9363424024053</v>
      </c>
      <c r="M1923" s="8"/>
    </row>
    <row r="1924" customFormat="false" ht="14.4" hidden="false" customHeight="false" outlineLevel="0" collapsed="false">
      <c r="A1924" s="8" t="s">
        <v>14</v>
      </c>
      <c r="B1924" s="8" t="s">
        <v>3832</v>
      </c>
      <c r="C1924" s="8" t="s">
        <v>3833</v>
      </c>
      <c r="D1924" s="8" t="n">
        <v>3.671</v>
      </c>
      <c r="E1924" s="8" t="n">
        <v>3</v>
      </c>
      <c r="F1924" s="8" t="n">
        <v>1</v>
      </c>
      <c r="G1924" s="8" t="n">
        <v>1</v>
      </c>
      <c r="H1924" s="8" t="n">
        <v>1</v>
      </c>
      <c r="I1924" s="8" t="n">
        <v>1</v>
      </c>
      <c r="J1924" s="8" t="n">
        <v>4219851</v>
      </c>
      <c r="K1924" s="8"/>
      <c r="L1924" s="8" t="e">
        <f aca="false">J1924/K1924</f>
        <v>#DIV/0!</v>
      </c>
      <c r="M1924" s="8"/>
    </row>
    <row r="1925" customFormat="false" ht="14.4" hidden="false" customHeight="false" outlineLevel="0" collapsed="false">
      <c r="A1925" s="8" t="s">
        <v>14</v>
      </c>
      <c r="B1925" s="8" t="s">
        <v>3834</v>
      </c>
      <c r="C1925" s="8" t="s">
        <v>3835</v>
      </c>
      <c r="D1925" s="8" t="n">
        <v>3.67</v>
      </c>
      <c r="E1925" s="8" t="n">
        <v>2</v>
      </c>
      <c r="F1925" s="8" t="n">
        <v>1</v>
      </c>
      <c r="G1925" s="8" t="n">
        <v>1</v>
      </c>
      <c r="H1925" s="8" t="n">
        <v>1</v>
      </c>
      <c r="I1925" s="8" t="n">
        <v>1</v>
      </c>
      <c r="J1925" s="8" t="n">
        <v>362490.15625</v>
      </c>
      <c r="K1925" s="8"/>
      <c r="L1925" s="8" t="e">
        <f aca="false">J1925/K1925</f>
        <v>#DIV/0!</v>
      </c>
      <c r="M1925" s="8"/>
    </row>
    <row r="1926" customFormat="false" ht="14.4" hidden="false" customHeight="false" outlineLevel="0" collapsed="false">
      <c r="A1926" s="8" t="s">
        <v>14</v>
      </c>
      <c r="B1926" s="8" t="s">
        <v>3836</v>
      </c>
      <c r="C1926" s="8" t="s">
        <v>3837</v>
      </c>
      <c r="D1926" s="8" t="n">
        <v>3.662</v>
      </c>
      <c r="E1926" s="8" t="n">
        <v>4</v>
      </c>
      <c r="F1926" s="8" t="n">
        <v>1</v>
      </c>
      <c r="G1926" s="8" t="n">
        <v>1</v>
      </c>
      <c r="H1926" s="8" t="n">
        <v>1</v>
      </c>
      <c r="I1926" s="8" t="n">
        <v>1</v>
      </c>
      <c r="J1926" s="8"/>
      <c r="K1926" s="8"/>
      <c r="L1926" s="8" t="e">
        <f aca="false">J1926/K1926</f>
        <v>#DIV/0!</v>
      </c>
      <c r="M1926" s="8"/>
    </row>
    <row r="1927" customFormat="false" ht="14.4" hidden="false" customHeight="false" outlineLevel="0" collapsed="false">
      <c r="A1927" s="8" t="s">
        <v>14</v>
      </c>
      <c r="B1927" s="8" t="s">
        <v>3838</v>
      </c>
      <c r="C1927" s="8" t="s">
        <v>3839</v>
      </c>
      <c r="D1927" s="8" t="n">
        <v>3.662</v>
      </c>
      <c r="E1927" s="8" t="n">
        <v>1</v>
      </c>
      <c r="F1927" s="8" t="n">
        <v>1</v>
      </c>
      <c r="G1927" s="8" t="n">
        <v>1</v>
      </c>
      <c r="H1927" s="8" t="n">
        <v>1</v>
      </c>
      <c r="I1927" s="8" t="n">
        <v>1</v>
      </c>
      <c r="J1927" s="8" t="n">
        <v>391040.375</v>
      </c>
      <c r="K1927" s="8" t="n">
        <v>46889.30859375</v>
      </c>
      <c r="L1927" s="8" t="n">
        <f aca="false">J1927/K1927</f>
        <v>8.33964898881283</v>
      </c>
      <c r="M1927" s="8"/>
    </row>
    <row r="1928" customFormat="false" ht="14.4" hidden="false" customHeight="false" outlineLevel="0" collapsed="false">
      <c r="A1928" s="8" t="s">
        <v>14</v>
      </c>
      <c r="B1928" s="8" t="s">
        <v>3840</v>
      </c>
      <c r="C1928" s="8" t="s">
        <v>3841</v>
      </c>
      <c r="D1928" s="8" t="n">
        <v>3.66</v>
      </c>
      <c r="E1928" s="8" t="n">
        <v>5</v>
      </c>
      <c r="F1928" s="8" t="n">
        <v>1</v>
      </c>
      <c r="G1928" s="8" t="n">
        <v>1</v>
      </c>
      <c r="H1928" s="8" t="n">
        <v>1</v>
      </c>
      <c r="I1928" s="8" t="n">
        <v>1</v>
      </c>
      <c r="J1928" s="8"/>
      <c r="K1928" s="8"/>
      <c r="L1928" s="8" t="e">
        <f aca="false">J1928/K1928</f>
        <v>#DIV/0!</v>
      </c>
      <c r="M1928" s="8"/>
    </row>
    <row r="1929" customFormat="false" ht="14.4" hidden="false" customHeight="false" outlineLevel="0" collapsed="false">
      <c r="A1929" s="8" t="s">
        <v>14</v>
      </c>
      <c r="B1929" s="8" t="s">
        <v>3842</v>
      </c>
      <c r="C1929" s="8" t="s">
        <v>3843</v>
      </c>
      <c r="D1929" s="8" t="n">
        <v>3.66</v>
      </c>
      <c r="E1929" s="8" t="n">
        <v>4</v>
      </c>
      <c r="F1929" s="8" t="n">
        <v>1</v>
      </c>
      <c r="G1929" s="8" t="n">
        <v>1</v>
      </c>
      <c r="H1929" s="8" t="n">
        <v>1</v>
      </c>
      <c r="I1929" s="8" t="n">
        <v>1</v>
      </c>
      <c r="J1929" s="8" t="n">
        <v>2548425</v>
      </c>
      <c r="K1929" s="8"/>
      <c r="L1929" s="8" t="e">
        <f aca="false">J1929/K1929</f>
        <v>#DIV/0!</v>
      </c>
      <c r="M1929" s="8"/>
    </row>
    <row r="1930" customFormat="false" ht="14.4" hidden="false" customHeight="false" outlineLevel="0" collapsed="false">
      <c r="A1930" s="8" t="s">
        <v>14</v>
      </c>
      <c r="B1930" s="8" t="s">
        <v>3844</v>
      </c>
      <c r="C1930" s="8" t="s">
        <v>3845</v>
      </c>
      <c r="D1930" s="8" t="n">
        <v>3.659</v>
      </c>
      <c r="E1930" s="8" t="n">
        <v>3</v>
      </c>
      <c r="F1930" s="8" t="n">
        <v>1</v>
      </c>
      <c r="G1930" s="8" t="n">
        <v>1</v>
      </c>
      <c r="H1930" s="8" t="n">
        <v>1</v>
      </c>
      <c r="I1930" s="8" t="n">
        <v>1</v>
      </c>
      <c r="J1930" s="8"/>
      <c r="K1930" s="8"/>
      <c r="L1930" s="8" t="e">
        <f aca="false">J1930/K1930</f>
        <v>#DIV/0!</v>
      </c>
      <c r="M1930" s="8"/>
    </row>
    <row r="1931" customFormat="false" ht="14.4" hidden="false" customHeight="false" outlineLevel="0" collapsed="false">
      <c r="A1931" s="8" t="s">
        <v>14</v>
      </c>
      <c r="B1931" s="8" t="s">
        <v>3846</v>
      </c>
      <c r="C1931" s="8" t="s">
        <v>3847</v>
      </c>
      <c r="D1931" s="8" t="n">
        <v>3.656</v>
      </c>
      <c r="E1931" s="8" t="n">
        <v>1</v>
      </c>
      <c r="F1931" s="8" t="n">
        <v>1</v>
      </c>
      <c r="G1931" s="8" t="n">
        <v>1</v>
      </c>
      <c r="H1931" s="8" t="n">
        <v>1</v>
      </c>
      <c r="I1931" s="8" t="n">
        <v>1</v>
      </c>
      <c r="J1931" s="8"/>
      <c r="K1931" s="8"/>
      <c r="L1931" s="8" t="e">
        <f aca="false">J1931/K1931</f>
        <v>#DIV/0!</v>
      </c>
      <c r="M1931" s="8"/>
    </row>
    <row r="1932" customFormat="false" ht="14.4" hidden="false" customHeight="false" outlineLevel="0" collapsed="false">
      <c r="A1932" s="8" t="s">
        <v>14</v>
      </c>
      <c r="B1932" s="8" t="s">
        <v>3848</v>
      </c>
      <c r="C1932" s="8" t="s">
        <v>3849</v>
      </c>
      <c r="D1932" s="8" t="n">
        <v>3.652</v>
      </c>
      <c r="E1932" s="8" t="n">
        <v>3</v>
      </c>
      <c r="F1932" s="8" t="n">
        <v>1</v>
      </c>
      <c r="G1932" s="8" t="n">
        <v>1</v>
      </c>
      <c r="H1932" s="8" t="n">
        <v>1</v>
      </c>
      <c r="I1932" s="8" t="n">
        <v>1</v>
      </c>
      <c r="J1932" s="8" t="n">
        <v>9164403</v>
      </c>
      <c r="K1932" s="8" t="n">
        <v>2184668.25</v>
      </c>
      <c r="L1932" s="8" t="n">
        <f aca="false">J1932/K1932</f>
        <v>4.19487169276159</v>
      </c>
      <c r="M1932" s="8"/>
    </row>
    <row r="1933" customFormat="false" ht="14.4" hidden="false" customHeight="false" outlineLevel="0" collapsed="false">
      <c r="A1933" s="8" t="s">
        <v>14</v>
      </c>
      <c r="B1933" s="8" t="s">
        <v>3850</v>
      </c>
      <c r="C1933" s="8" t="s">
        <v>3851</v>
      </c>
      <c r="D1933" s="8" t="n">
        <v>3.649</v>
      </c>
      <c r="E1933" s="8" t="n">
        <v>4</v>
      </c>
      <c r="F1933" s="8" t="n">
        <v>1</v>
      </c>
      <c r="G1933" s="8" t="n">
        <v>1</v>
      </c>
      <c r="H1933" s="8" t="n">
        <v>1</v>
      </c>
      <c r="I1933" s="8" t="n">
        <v>1</v>
      </c>
      <c r="J1933" s="8"/>
      <c r="K1933" s="8" t="n">
        <v>1256469</v>
      </c>
      <c r="L1933" s="8" t="n">
        <f aca="false">J1933/K1933</f>
        <v>0</v>
      </c>
      <c r="M1933" s="8"/>
    </row>
    <row r="1934" customFormat="false" ht="14.4" hidden="false" customHeight="false" outlineLevel="0" collapsed="false">
      <c r="A1934" s="8" t="s">
        <v>14</v>
      </c>
      <c r="B1934" s="8" t="s">
        <v>3852</v>
      </c>
      <c r="C1934" s="8" t="s">
        <v>3853</v>
      </c>
      <c r="D1934" s="8" t="n">
        <v>3.649</v>
      </c>
      <c r="E1934" s="8" t="n">
        <v>2</v>
      </c>
      <c r="F1934" s="8" t="n">
        <v>1</v>
      </c>
      <c r="G1934" s="8" t="n">
        <v>1</v>
      </c>
      <c r="H1934" s="8" t="n">
        <v>1</v>
      </c>
      <c r="I1934" s="8" t="n">
        <v>1</v>
      </c>
      <c r="J1934" s="8" t="n">
        <v>4526563.5</v>
      </c>
      <c r="K1934" s="8" t="n">
        <v>883398.875</v>
      </c>
      <c r="L1934" s="8" t="n">
        <f aca="false">J1934/K1934</f>
        <v>5.1240313159783</v>
      </c>
      <c r="M1934" s="8"/>
    </row>
    <row r="1935" customFormat="false" ht="14.4" hidden="false" customHeight="false" outlineLevel="0" collapsed="false">
      <c r="A1935" s="8" t="s">
        <v>14</v>
      </c>
      <c r="B1935" s="8" t="s">
        <v>3854</v>
      </c>
      <c r="C1935" s="8" t="s">
        <v>3855</v>
      </c>
      <c r="D1935" s="8" t="n">
        <v>3.647</v>
      </c>
      <c r="E1935" s="8" t="n">
        <v>2</v>
      </c>
      <c r="F1935" s="8" t="n">
        <v>1</v>
      </c>
      <c r="G1935" s="8" t="n">
        <v>1</v>
      </c>
      <c r="H1935" s="8" t="n">
        <v>1</v>
      </c>
      <c r="I1935" s="8" t="n">
        <v>1</v>
      </c>
      <c r="J1935" s="8" t="n">
        <v>6341148</v>
      </c>
      <c r="K1935" s="8"/>
      <c r="L1935" s="8" t="e">
        <f aca="false">J1935/K1935</f>
        <v>#DIV/0!</v>
      </c>
      <c r="M1935" s="8"/>
    </row>
    <row r="1936" customFormat="false" ht="14.4" hidden="false" customHeight="false" outlineLevel="0" collapsed="false">
      <c r="A1936" s="8" t="s">
        <v>14</v>
      </c>
      <c r="B1936" s="8" t="s">
        <v>3856</v>
      </c>
      <c r="C1936" s="8" t="s">
        <v>3857</v>
      </c>
      <c r="D1936" s="8" t="n">
        <v>3.641</v>
      </c>
      <c r="E1936" s="8" t="n">
        <v>3</v>
      </c>
      <c r="F1936" s="8" t="n">
        <v>1</v>
      </c>
      <c r="G1936" s="8" t="n">
        <v>1</v>
      </c>
      <c r="H1936" s="8" t="n">
        <v>1</v>
      </c>
      <c r="I1936" s="8" t="n">
        <v>1</v>
      </c>
      <c r="J1936" s="8" t="n">
        <v>1864273.75</v>
      </c>
      <c r="K1936" s="8"/>
      <c r="L1936" s="8" t="e">
        <f aca="false">J1936/K1936</f>
        <v>#DIV/0!</v>
      </c>
      <c r="M1936" s="8"/>
    </row>
    <row r="1937" customFormat="false" ht="14.4" hidden="false" customHeight="false" outlineLevel="0" collapsed="false">
      <c r="A1937" s="8" t="s">
        <v>14</v>
      </c>
      <c r="B1937" s="8" t="s">
        <v>3858</v>
      </c>
      <c r="C1937" s="8" t="s">
        <v>3859</v>
      </c>
      <c r="D1937" s="8" t="n">
        <v>3.639</v>
      </c>
      <c r="E1937" s="8" t="n">
        <v>2</v>
      </c>
      <c r="F1937" s="8" t="n">
        <v>1</v>
      </c>
      <c r="G1937" s="8" t="n">
        <v>1</v>
      </c>
      <c r="H1937" s="8" t="n">
        <v>1</v>
      </c>
      <c r="I1937" s="8" t="n">
        <v>1</v>
      </c>
      <c r="J1937" s="8"/>
      <c r="K1937" s="8"/>
      <c r="L1937" s="8" t="e">
        <f aca="false">J1937/K1937</f>
        <v>#DIV/0!</v>
      </c>
      <c r="M1937" s="8"/>
    </row>
    <row r="1938" customFormat="false" ht="14.4" hidden="false" customHeight="false" outlineLevel="0" collapsed="false">
      <c r="A1938" s="8" t="s">
        <v>14</v>
      </c>
      <c r="B1938" s="8" t="s">
        <v>3860</v>
      </c>
      <c r="C1938" s="8" t="s">
        <v>3861</v>
      </c>
      <c r="D1938" s="8" t="n">
        <v>3.632</v>
      </c>
      <c r="E1938" s="8" t="n">
        <v>1</v>
      </c>
      <c r="F1938" s="8" t="n">
        <v>1</v>
      </c>
      <c r="G1938" s="8" t="n">
        <v>1</v>
      </c>
      <c r="H1938" s="8" t="n">
        <v>1</v>
      </c>
      <c r="I1938" s="8" t="n">
        <v>1</v>
      </c>
      <c r="J1938" s="8" t="n">
        <v>7622545.5</v>
      </c>
      <c r="K1938" s="8" t="n">
        <v>1442577.875</v>
      </c>
      <c r="L1938" s="8" t="n">
        <f aca="false">J1938/K1938</f>
        <v>5.28397505056703</v>
      </c>
      <c r="M1938" s="8"/>
    </row>
    <row r="1939" customFormat="false" ht="14.4" hidden="false" customHeight="false" outlineLevel="0" collapsed="false">
      <c r="A1939" s="8" t="s">
        <v>14</v>
      </c>
      <c r="B1939" s="8" t="s">
        <v>3862</v>
      </c>
      <c r="C1939" s="8" t="s">
        <v>1105</v>
      </c>
      <c r="D1939" s="8" t="n">
        <v>3.627</v>
      </c>
      <c r="E1939" s="8" t="n">
        <v>5</v>
      </c>
      <c r="F1939" s="8" t="n">
        <v>1</v>
      </c>
      <c r="G1939" s="8" t="n">
        <v>1</v>
      </c>
      <c r="H1939" s="8" t="n">
        <v>1</v>
      </c>
      <c r="I1939" s="8" t="n">
        <v>1</v>
      </c>
      <c r="J1939" s="8" t="n">
        <v>24373626</v>
      </c>
      <c r="K1939" s="8" t="n">
        <v>6071551.5</v>
      </c>
      <c r="L1939" s="8" t="n">
        <f aca="false">J1939/K1939</f>
        <v>4.01439829671213</v>
      </c>
      <c r="M1939" s="8"/>
    </row>
    <row r="1940" customFormat="false" ht="14.4" hidden="false" customHeight="false" outlineLevel="0" collapsed="false">
      <c r="A1940" s="8" t="s">
        <v>14</v>
      </c>
      <c r="B1940" s="8" t="s">
        <v>3863</v>
      </c>
      <c r="C1940" s="8" t="s">
        <v>3864</v>
      </c>
      <c r="D1940" s="8" t="n">
        <v>3.627</v>
      </c>
      <c r="E1940" s="8" t="n">
        <v>1</v>
      </c>
      <c r="F1940" s="8" t="n">
        <v>1</v>
      </c>
      <c r="G1940" s="8" t="n">
        <v>1</v>
      </c>
      <c r="H1940" s="8" t="n">
        <v>1</v>
      </c>
      <c r="I1940" s="8" t="n">
        <v>1</v>
      </c>
      <c r="J1940" s="8" t="n">
        <v>3153757.5</v>
      </c>
      <c r="K1940" s="8"/>
      <c r="L1940" s="8" t="e">
        <f aca="false">J1940/K1940</f>
        <v>#DIV/0!</v>
      </c>
      <c r="M1940" s="8"/>
    </row>
    <row r="1941" customFormat="false" ht="14.4" hidden="false" customHeight="false" outlineLevel="0" collapsed="false">
      <c r="A1941" s="8" t="s">
        <v>14</v>
      </c>
      <c r="B1941" s="8" t="s">
        <v>3865</v>
      </c>
      <c r="C1941" s="8" t="s">
        <v>3866</v>
      </c>
      <c r="D1941" s="8" t="n">
        <v>3.622</v>
      </c>
      <c r="E1941" s="8" t="n">
        <v>1</v>
      </c>
      <c r="F1941" s="8" t="n">
        <v>1</v>
      </c>
      <c r="G1941" s="8" t="n">
        <v>1</v>
      </c>
      <c r="H1941" s="8" t="n">
        <v>1</v>
      </c>
      <c r="I1941" s="8" t="n">
        <v>1</v>
      </c>
      <c r="J1941" s="8" t="n">
        <v>4277239</v>
      </c>
      <c r="K1941" s="8"/>
      <c r="L1941" s="8" t="e">
        <f aca="false">J1941/K1941</f>
        <v>#DIV/0!</v>
      </c>
      <c r="M1941" s="8"/>
    </row>
    <row r="1942" customFormat="false" ht="14.4" hidden="false" customHeight="false" outlineLevel="0" collapsed="false">
      <c r="A1942" s="8" t="s">
        <v>14</v>
      </c>
      <c r="B1942" s="8" t="s">
        <v>3867</v>
      </c>
      <c r="C1942" s="8" t="s">
        <v>3868</v>
      </c>
      <c r="D1942" s="8" t="n">
        <v>3.62</v>
      </c>
      <c r="E1942" s="8" t="n">
        <v>3</v>
      </c>
      <c r="F1942" s="8" t="n">
        <v>1</v>
      </c>
      <c r="G1942" s="8" t="n">
        <v>1</v>
      </c>
      <c r="H1942" s="8" t="n">
        <v>1</v>
      </c>
      <c r="I1942" s="8" t="n">
        <v>1</v>
      </c>
      <c r="J1942" s="8"/>
      <c r="K1942" s="8"/>
      <c r="L1942" s="8" t="e">
        <f aca="false">J1942/K1942</f>
        <v>#DIV/0!</v>
      </c>
      <c r="M1942" s="8"/>
    </row>
    <row r="1943" customFormat="false" ht="14.4" hidden="false" customHeight="false" outlineLevel="0" collapsed="false">
      <c r="A1943" s="8" t="s">
        <v>14</v>
      </c>
      <c r="B1943" s="8" t="s">
        <v>3869</v>
      </c>
      <c r="C1943" s="8" t="s">
        <v>3870</v>
      </c>
      <c r="D1943" s="8" t="n">
        <v>3.612</v>
      </c>
      <c r="E1943" s="8" t="n">
        <v>5</v>
      </c>
      <c r="F1943" s="8" t="n">
        <v>1</v>
      </c>
      <c r="G1943" s="8" t="n">
        <v>1</v>
      </c>
      <c r="H1943" s="8" t="n">
        <v>1</v>
      </c>
      <c r="I1943" s="8" t="n">
        <v>1</v>
      </c>
      <c r="J1943" s="8"/>
      <c r="K1943" s="8"/>
      <c r="L1943" s="8" t="e">
        <f aca="false">J1943/K1943</f>
        <v>#DIV/0!</v>
      </c>
      <c r="M1943" s="8"/>
    </row>
    <row r="1944" customFormat="false" ht="14.4" hidden="false" customHeight="false" outlineLevel="0" collapsed="false">
      <c r="A1944" s="8" t="s">
        <v>14</v>
      </c>
      <c r="B1944" s="8" t="s">
        <v>3871</v>
      </c>
      <c r="C1944" s="8" t="s">
        <v>3872</v>
      </c>
      <c r="D1944" s="8" t="n">
        <v>3.612</v>
      </c>
      <c r="E1944" s="8" t="n">
        <v>2</v>
      </c>
      <c r="F1944" s="8" t="n">
        <v>1</v>
      </c>
      <c r="G1944" s="8" t="n">
        <v>1</v>
      </c>
      <c r="H1944" s="8" t="n">
        <v>1</v>
      </c>
      <c r="I1944" s="8" t="n">
        <v>1</v>
      </c>
      <c r="J1944" s="8" t="n">
        <v>5099026</v>
      </c>
      <c r="K1944" s="8"/>
      <c r="L1944" s="8" t="e">
        <f aca="false">J1944/K1944</f>
        <v>#DIV/0!</v>
      </c>
      <c r="M1944" s="8"/>
    </row>
    <row r="1945" customFormat="false" ht="14.4" hidden="false" customHeight="false" outlineLevel="0" collapsed="false">
      <c r="A1945" s="8" t="s">
        <v>14</v>
      </c>
      <c r="B1945" s="8" t="s">
        <v>3873</v>
      </c>
      <c r="C1945" s="8" t="s">
        <v>3874</v>
      </c>
      <c r="D1945" s="8" t="n">
        <v>3.607</v>
      </c>
      <c r="E1945" s="8" t="n">
        <v>4</v>
      </c>
      <c r="F1945" s="8" t="n">
        <v>1</v>
      </c>
      <c r="G1945" s="8" t="n">
        <v>1</v>
      </c>
      <c r="H1945" s="8" t="n">
        <v>1</v>
      </c>
      <c r="I1945" s="8" t="n">
        <v>1</v>
      </c>
      <c r="J1945" s="8"/>
      <c r="K1945" s="8"/>
      <c r="L1945" s="8" t="e">
        <f aca="false">J1945/K1945</f>
        <v>#DIV/0!</v>
      </c>
      <c r="M1945" s="8"/>
    </row>
    <row r="1946" customFormat="false" ht="14.4" hidden="false" customHeight="false" outlineLevel="0" collapsed="false">
      <c r="A1946" s="8" t="s">
        <v>14</v>
      </c>
      <c r="B1946" s="8" t="s">
        <v>3875</v>
      </c>
      <c r="C1946" s="8" t="s">
        <v>3876</v>
      </c>
      <c r="D1946" s="8" t="n">
        <v>3.606</v>
      </c>
      <c r="E1946" s="8" t="n">
        <v>2</v>
      </c>
      <c r="F1946" s="8" t="n">
        <v>1</v>
      </c>
      <c r="G1946" s="8" t="n">
        <v>1</v>
      </c>
      <c r="H1946" s="8" t="n">
        <v>1</v>
      </c>
      <c r="I1946" s="8" t="n">
        <v>1</v>
      </c>
      <c r="J1946" s="8" t="n">
        <v>3843008</v>
      </c>
      <c r="K1946" s="8" t="n">
        <v>414733.3125</v>
      </c>
      <c r="L1946" s="8" t="n">
        <f aca="false">J1946/K1946</f>
        <v>9.26621490044883</v>
      </c>
      <c r="M1946" s="8"/>
    </row>
    <row r="1947" customFormat="false" ht="14.4" hidden="false" customHeight="false" outlineLevel="0" collapsed="false">
      <c r="A1947" s="8" t="s">
        <v>14</v>
      </c>
      <c r="B1947" s="8" t="s">
        <v>3877</v>
      </c>
      <c r="C1947" s="8" t="s">
        <v>3878</v>
      </c>
      <c r="D1947" s="8" t="n">
        <v>3.601</v>
      </c>
      <c r="E1947" s="8" t="n">
        <v>6</v>
      </c>
      <c r="F1947" s="8" t="n">
        <v>1</v>
      </c>
      <c r="G1947" s="8" t="n">
        <v>1</v>
      </c>
      <c r="H1947" s="8" t="n">
        <v>1</v>
      </c>
      <c r="I1947" s="8" t="n">
        <v>1</v>
      </c>
      <c r="J1947" s="8"/>
      <c r="K1947" s="8"/>
      <c r="L1947" s="8" t="e">
        <f aca="false">J1947/K1947</f>
        <v>#DIV/0!</v>
      </c>
      <c r="M1947" s="8"/>
    </row>
    <row r="1948" customFormat="false" ht="14.4" hidden="false" customHeight="false" outlineLevel="0" collapsed="false">
      <c r="A1948" s="8" t="s">
        <v>14</v>
      </c>
      <c r="B1948" s="8" t="s">
        <v>3879</v>
      </c>
      <c r="C1948" s="8" t="s">
        <v>3880</v>
      </c>
      <c r="D1948" s="8" t="n">
        <v>3.594</v>
      </c>
      <c r="E1948" s="8" t="n">
        <v>3</v>
      </c>
      <c r="F1948" s="8" t="n">
        <v>1</v>
      </c>
      <c r="G1948" s="8" t="n">
        <v>1</v>
      </c>
      <c r="H1948" s="8" t="n">
        <v>1</v>
      </c>
      <c r="I1948" s="8" t="n">
        <v>1</v>
      </c>
      <c r="J1948" s="8"/>
      <c r="K1948" s="8"/>
      <c r="L1948" s="8" t="e">
        <f aca="false">J1948/K1948</f>
        <v>#DIV/0!</v>
      </c>
      <c r="M1948" s="8" t="s">
        <v>3881</v>
      </c>
    </row>
    <row r="1949" customFormat="false" ht="14.4" hidden="false" customHeight="false" outlineLevel="0" collapsed="false">
      <c r="A1949" s="8" t="s">
        <v>14</v>
      </c>
      <c r="B1949" s="8" t="s">
        <v>3882</v>
      </c>
      <c r="C1949" s="8" t="s">
        <v>3883</v>
      </c>
      <c r="D1949" s="8" t="n">
        <v>3.591</v>
      </c>
      <c r="E1949" s="8" t="n">
        <v>2</v>
      </c>
      <c r="F1949" s="8" t="n">
        <v>1</v>
      </c>
      <c r="G1949" s="8" t="n">
        <v>1</v>
      </c>
      <c r="H1949" s="8" t="n">
        <v>1</v>
      </c>
      <c r="I1949" s="8" t="n">
        <v>1</v>
      </c>
      <c r="J1949" s="8" t="n">
        <v>4444266.5</v>
      </c>
      <c r="K1949" s="8" t="n">
        <v>1118930.375</v>
      </c>
      <c r="L1949" s="8" t="n">
        <f aca="false">J1949/K1949</f>
        <v>3.97188833130033</v>
      </c>
      <c r="M1949" s="8"/>
    </row>
    <row r="1950" customFormat="false" ht="14.4" hidden="false" customHeight="false" outlineLevel="0" collapsed="false">
      <c r="A1950" s="8" t="s">
        <v>14</v>
      </c>
      <c r="B1950" s="8" t="s">
        <v>3884</v>
      </c>
      <c r="C1950" s="8" t="s">
        <v>3885</v>
      </c>
      <c r="D1950" s="8" t="n">
        <v>3.588</v>
      </c>
      <c r="E1950" s="8" t="n">
        <v>2</v>
      </c>
      <c r="F1950" s="8" t="n">
        <v>1</v>
      </c>
      <c r="G1950" s="8" t="n">
        <v>1</v>
      </c>
      <c r="H1950" s="8" t="n">
        <v>1</v>
      </c>
      <c r="I1950" s="8" t="n">
        <v>1</v>
      </c>
      <c r="J1950" s="8"/>
      <c r="K1950" s="8"/>
      <c r="L1950" s="8" t="e">
        <f aca="false">J1950/K1950</f>
        <v>#DIV/0!</v>
      </c>
      <c r="M1950" s="8"/>
    </row>
    <row r="1951" customFormat="false" ht="14.4" hidden="false" customHeight="false" outlineLevel="0" collapsed="false">
      <c r="A1951" s="8" t="s">
        <v>14</v>
      </c>
      <c r="B1951" s="8" t="s">
        <v>3886</v>
      </c>
      <c r="C1951" s="8" t="s">
        <v>3887</v>
      </c>
      <c r="D1951" s="8" t="n">
        <v>3.583</v>
      </c>
      <c r="E1951" s="8" t="n">
        <v>2</v>
      </c>
      <c r="F1951" s="8" t="n">
        <v>1</v>
      </c>
      <c r="G1951" s="8" t="n">
        <v>1</v>
      </c>
      <c r="H1951" s="8" t="n">
        <v>1</v>
      </c>
      <c r="I1951" s="8" t="n">
        <v>1</v>
      </c>
      <c r="J1951" s="8" t="n">
        <v>2439913.5</v>
      </c>
      <c r="K1951" s="8"/>
      <c r="L1951" s="8" t="e">
        <f aca="false">J1951/K1951</f>
        <v>#DIV/0!</v>
      </c>
      <c r="M1951" s="8"/>
    </row>
    <row r="1952" customFormat="false" ht="14.4" hidden="false" customHeight="false" outlineLevel="0" collapsed="false">
      <c r="A1952" s="8" t="s">
        <v>14</v>
      </c>
      <c r="B1952" s="8" t="s">
        <v>3888</v>
      </c>
      <c r="C1952" s="8" t="s">
        <v>3889</v>
      </c>
      <c r="D1952" s="8" t="n">
        <v>3.582</v>
      </c>
      <c r="E1952" s="8" t="n">
        <v>5</v>
      </c>
      <c r="F1952" s="8" t="n">
        <v>1</v>
      </c>
      <c r="G1952" s="8" t="n">
        <v>1</v>
      </c>
      <c r="H1952" s="8" t="n">
        <v>1</v>
      </c>
      <c r="I1952" s="8" t="n">
        <v>1</v>
      </c>
      <c r="J1952" s="8" t="n">
        <v>64256196</v>
      </c>
      <c r="K1952" s="8" t="n">
        <v>2171722.75</v>
      </c>
      <c r="L1952" s="8" t="n">
        <f aca="false">J1952/K1952</f>
        <v>29.5876607637876</v>
      </c>
      <c r="M1952" s="8"/>
    </row>
    <row r="1953" customFormat="false" ht="14.4" hidden="false" customHeight="false" outlineLevel="0" collapsed="false">
      <c r="A1953" s="8" t="s">
        <v>14</v>
      </c>
      <c r="B1953" s="8" t="s">
        <v>3890</v>
      </c>
      <c r="C1953" s="8" t="s">
        <v>3891</v>
      </c>
      <c r="D1953" s="8" t="n">
        <v>3.582</v>
      </c>
      <c r="E1953" s="8" t="n">
        <v>2</v>
      </c>
      <c r="F1953" s="8" t="n">
        <v>1</v>
      </c>
      <c r="G1953" s="8" t="n">
        <v>1</v>
      </c>
      <c r="H1953" s="8" t="n">
        <v>1</v>
      </c>
      <c r="I1953" s="8" t="n">
        <v>1</v>
      </c>
      <c r="J1953" s="8"/>
      <c r="K1953" s="8"/>
      <c r="L1953" s="8" t="e">
        <f aca="false">J1953/K1953</f>
        <v>#DIV/0!</v>
      </c>
      <c r="M1953" s="8"/>
    </row>
    <row r="1954" customFormat="false" ht="14.4" hidden="false" customHeight="false" outlineLevel="0" collapsed="false">
      <c r="A1954" s="8" t="s">
        <v>14</v>
      </c>
      <c r="B1954" s="8" t="s">
        <v>3892</v>
      </c>
      <c r="C1954" s="8" t="s">
        <v>3893</v>
      </c>
      <c r="D1954" s="8" t="n">
        <v>3.576</v>
      </c>
      <c r="E1954" s="8" t="n">
        <v>4</v>
      </c>
      <c r="F1954" s="8" t="n">
        <v>1</v>
      </c>
      <c r="G1954" s="8" t="n">
        <v>1</v>
      </c>
      <c r="H1954" s="8" t="n">
        <v>1</v>
      </c>
      <c r="I1954" s="8" t="n">
        <v>1</v>
      </c>
      <c r="J1954" s="8" t="n">
        <v>9827079</v>
      </c>
      <c r="K1954" s="8"/>
      <c r="L1954" s="8" t="e">
        <f aca="false">J1954/K1954</f>
        <v>#DIV/0!</v>
      </c>
      <c r="M1954" s="8"/>
    </row>
    <row r="1955" customFormat="false" ht="14.4" hidden="false" customHeight="false" outlineLevel="0" collapsed="false">
      <c r="A1955" s="8" t="s">
        <v>14</v>
      </c>
      <c r="B1955" s="8" t="s">
        <v>3894</v>
      </c>
      <c r="C1955" s="8" t="s">
        <v>3895</v>
      </c>
      <c r="D1955" s="8" t="n">
        <v>3.574</v>
      </c>
      <c r="E1955" s="8" t="n">
        <v>2</v>
      </c>
      <c r="F1955" s="8" t="n">
        <v>1</v>
      </c>
      <c r="G1955" s="8" t="n">
        <v>1</v>
      </c>
      <c r="H1955" s="8" t="n">
        <v>1</v>
      </c>
      <c r="I1955" s="8" t="n">
        <v>1</v>
      </c>
      <c r="J1955" s="8"/>
      <c r="K1955" s="8"/>
      <c r="L1955" s="8" t="e">
        <f aca="false">J1955/K1955</f>
        <v>#DIV/0!</v>
      </c>
      <c r="M1955" s="8"/>
    </row>
    <row r="1956" customFormat="false" ht="14.4" hidden="false" customHeight="false" outlineLevel="0" collapsed="false">
      <c r="A1956" s="8" t="s">
        <v>14</v>
      </c>
      <c r="B1956" s="8" t="s">
        <v>3896</v>
      </c>
      <c r="C1956" s="8" t="s">
        <v>3897</v>
      </c>
      <c r="D1956" s="8" t="n">
        <v>3.574</v>
      </c>
      <c r="E1956" s="8" t="n">
        <v>2</v>
      </c>
      <c r="F1956" s="8" t="n">
        <v>1</v>
      </c>
      <c r="G1956" s="8" t="n">
        <v>1</v>
      </c>
      <c r="H1956" s="8" t="n">
        <v>1</v>
      </c>
      <c r="I1956" s="8" t="n">
        <v>1</v>
      </c>
      <c r="J1956" s="8" t="n">
        <v>4457637</v>
      </c>
      <c r="K1956" s="8"/>
      <c r="L1956" s="8" t="e">
        <f aca="false">J1956/K1956</f>
        <v>#DIV/0!</v>
      </c>
      <c r="M1956" s="8"/>
    </row>
    <row r="1957" customFormat="false" ht="14.4" hidden="false" customHeight="false" outlineLevel="0" collapsed="false">
      <c r="A1957" s="8" t="s">
        <v>14</v>
      </c>
      <c r="B1957" s="8" t="s">
        <v>3898</v>
      </c>
      <c r="C1957" s="8" t="s">
        <v>3899</v>
      </c>
      <c r="D1957" s="8" t="n">
        <v>3.567</v>
      </c>
      <c r="E1957" s="8" t="n">
        <v>6</v>
      </c>
      <c r="F1957" s="8" t="n">
        <v>1</v>
      </c>
      <c r="G1957" s="8" t="n">
        <v>1</v>
      </c>
      <c r="H1957" s="8" t="n">
        <v>1</v>
      </c>
      <c r="I1957" s="8" t="n">
        <v>1</v>
      </c>
      <c r="J1957" s="8" t="n">
        <v>6871801.5</v>
      </c>
      <c r="K1957" s="8" t="n">
        <v>924313.375</v>
      </c>
      <c r="L1957" s="8" t="n">
        <f aca="false">J1957/K1957</f>
        <v>7.43449319880284</v>
      </c>
      <c r="M1957" s="8"/>
    </row>
    <row r="1958" customFormat="false" ht="14.4" hidden="false" customHeight="false" outlineLevel="0" collapsed="false">
      <c r="A1958" s="8" t="s">
        <v>14</v>
      </c>
      <c r="B1958" s="8" t="s">
        <v>3900</v>
      </c>
      <c r="C1958" s="8" t="s">
        <v>3901</v>
      </c>
      <c r="D1958" s="8" t="n">
        <v>3.564</v>
      </c>
      <c r="E1958" s="8" t="n">
        <v>7</v>
      </c>
      <c r="F1958" s="8" t="n">
        <v>1</v>
      </c>
      <c r="G1958" s="8" t="n">
        <v>1</v>
      </c>
      <c r="H1958" s="8" t="n">
        <v>1</v>
      </c>
      <c r="I1958" s="8" t="n">
        <v>1</v>
      </c>
      <c r="J1958" s="8" t="n">
        <v>1792962.75</v>
      </c>
      <c r="K1958" s="8"/>
      <c r="L1958" s="8" t="e">
        <f aca="false">J1958/K1958</f>
        <v>#DIV/0!</v>
      </c>
      <c r="M1958" s="8"/>
    </row>
    <row r="1959" customFormat="false" ht="14.4" hidden="false" customHeight="false" outlineLevel="0" collapsed="false">
      <c r="A1959" s="8" t="s">
        <v>14</v>
      </c>
      <c r="B1959" s="8" t="s">
        <v>3902</v>
      </c>
      <c r="C1959" s="8" t="s">
        <v>3903</v>
      </c>
      <c r="D1959" s="8" t="n">
        <v>3.564</v>
      </c>
      <c r="E1959" s="8" t="n">
        <v>4</v>
      </c>
      <c r="F1959" s="8" t="n">
        <v>1</v>
      </c>
      <c r="G1959" s="8" t="n">
        <v>1</v>
      </c>
      <c r="H1959" s="8" t="n">
        <v>1</v>
      </c>
      <c r="I1959" s="8" t="n">
        <v>1</v>
      </c>
      <c r="J1959" s="8"/>
      <c r="K1959" s="8"/>
      <c r="L1959" s="8" t="e">
        <f aca="false">J1959/K1959</f>
        <v>#DIV/0!</v>
      </c>
      <c r="M1959" s="8"/>
    </row>
    <row r="1960" customFormat="false" ht="14.4" hidden="false" customHeight="false" outlineLevel="0" collapsed="false">
      <c r="A1960" s="8" t="s">
        <v>14</v>
      </c>
      <c r="B1960" s="8" t="s">
        <v>3904</v>
      </c>
      <c r="C1960" s="8" t="s">
        <v>3905</v>
      </c>
      <c r="D1960" s="8" t="n">
        <v>3.562</v>
      </c>
      <c r="E1960" s="8" t="n">
        <v>3</v>
      </c>
      <c r="F1960" s="8" t="n">
        <v>1</v>
      </c>
      <c r="G1960" s="8" t="n">
        <v>1</v>
      </c>
      <c r="H1960" s="8" t="n">
        <v>1</v>
      </c>
      <c r="I1960" s="8" t="n">
        <v>1</v>
      </c>
      <c r="J1960" s="8"/>
      <c r="K1960" s="8" t="n">
        <v>6249076.5</v>
      </c>
      <c r="L1960" s="8" t="n">
        <f aca="false">J1960/K1960</f>
        <v>0</v>
      </c>
      <c r="M1960" s="8"/>
    </row>
    <row r="1961" customFormat="false" ht="14.4" hidden="false" customHeight="false" outlineLevel="0" collapsed="false">
      <c r="A1961" s="8" t="s">
        <v>14</v>
      </c>
      <c r="B1961" s="8" t="s">
        <v>3906</v>
      </c>
      <c r="C1961" s="8" t="s">
        <v>3907</v>
      </c>
      <c r="D1961" s="8" t="n">
        <v>3.561</v>
      </c>
      <c r="E1961" s="8" t="n">
        <v>1</v>
      </c>
      <c r="F1961" s="8" t="n">
        <v>1</v>
      </c>
      <c r="G1961" s="8" t="n">
        <v>1</v>
      </c>
      <c r="H1961" s="8" t="n">
        <v>1</v>
      </c>
      <c r="I1961" s="8" t="n">
        <v>1</v>
      </c>
      <c r="J1961" s="8" t="n">
        <v>24527956</v>
      </c>
      <c r="K1961" s="8" t="n">
        <v>2097320.5</v>
      </c>
      <c r="L1961" s="8" t="n">
        <f aca="false">J1961/K1961</f>
        <v>11.6949011846306</v>
      </c>
      <c r="M1961" s="8"/>
    </row>
    <row r="1962" customFormat="false" ht="14.4" hidden="false" customHeight="false" outlineLevel="0" collapsed="false">
      <c r="A1962" s="8" t="s">
        <v>14</v>
      </c>
      <c r="B1962" s="8" t="s">
        <v>3908</v>
      </c>
      <c r="C1962" s="8" t="s">
        <v>3909</v>
      </c>
      <c r="D1962" s="8" t="n">
        <v>3.557</v>
      </c>
      <c r="E1962" s="8" t="n">
        <v>6</v>
      </c>
      <c r="F1962" s="8" t="n">
        <v>1</v>
      </c>
      <c r="G1962" s="8" t="n">
        <v>1</v>
      </c>
      <c r="H1962" s="8" t="n">
        <v>1</v>
      </c>
      <c r="I1962" s="8" t="n">
        <v>1</v>
      </c>
      <c r="J1962" s="8" t="n">
        <v>4739479.5</v>
      </c>
      <c r="K1962" s="8" t="n">
        <v>768612.625</v>
      </c>
      <c r="L1962" s="8" t="n">
        <f aca="false">J1962/K1962</f>
        <v>6.16627849431955</v>
      </c>
      <c r="M1962" s="8"/>
    </row>
    <row r="1963" customFormat="false" ht="14.4" hidden="false" customHeight="false" outlineLevel="0" collapsed="false">
      <c r="A1963" s="8" t="s">
        <v>14</v>
      </c>
      <c r="B1963" s="8" t="s">
        <v>3910</v>
      </c>
      <c r="C1963" s="8" t="s">
        <v>3911</v>
      </c>
      <c r="D1963" s="8" t="n">
        <v>3.556</v>
      </c>
      <c r="E1963" s="8" t="n">
        <v>5</v>
      </c>
      <c r="F1963" s="8" t="n">
        <v>1</v>
      </c>
      <c r="G1963" s="8" t="n">
        <v>1</v>
      </c>
      <c r="H1963" s="8" t="n">
        <v>1</v>
      </c>
      <c r="I1963" s="8" t="n">
        <v>1</v>
      </c>
      <c r="J1963" s="8"/>
      <c r="K1963" s="8"/>
      <c r="L1963" s="8" t="e">
        <f aca="false">J1963/K1963</f>
        <v>#DIV/0!</v>
      </c>
      <c r="M1963" s="8"/>
    </row>
    <row r="1964" customFormat="false" ht="14.4" hidden="false" customHeight="false" outlineLevel="0" collapsed="false">
      <c r="A1964" s="8" t="s">
        <v>14</v>
      </c>
      <c r="B1964" s="8" t="s">
        <v>3912</v>
      </c>
      <c r="C1964" s="8" t="s">
        <v>3913</v>
      </c>
      <c r="D1964" s="8" t="n">
        <v>3.555</v>
      </c>
      <c r="E1964" s="8" t="n">
        <v>1</v>
      </c>
      <c r="F1964" s="8" t="n">
        <v>1</v>
      </c>
      <c r="G1964" s="8" t="n">
        <v>1</v>
      </c>
      <c r="H1964" s="8" t="n">
        <v>1</v>
      </c>
      <c r="I1964" s="8" t="n">
        <v>1</v>
      </c>
      <c r="J1964" s="8"/>
      <c r="K1964" s="8"/>
      <c r="L1964" s="8" t="e">
        <f aca="false">J1964/K1964</f>
        <v>#DIV/0!</v>
      </c>
      <c r="M1964" s="8"/>
    </row>
    <row r="1965" customFormat="false" ht="14.4" hidden="false" customHeight="false" outlineLevel="0" collapsed="false">
      <c r="A1965" s="8" t="s">
        <v>14</v>
      </c>
      <c r="B1965" s="8" t="s">
        <v>3914</v>
      </c>
      <c r="C1965" s="8" t="s">
        <v>3915</v>
      </c>
      <c r="D1965" s="8" t="n">
        <v>3.55</v>
      </c>
      <c r="E1965" s="8" t="n">
        <v>2</v>
      </c>
      <c r="F1965" s="8" t="n">
        <v>1</v>
      </c>
      <c r="G1965" s="8" t="n">
        <v>1</v>
      </c>
      <c r="H1965" s="8" t="n">
        <v>1</v>
      </c>
      <c r="I1965" s="8" t="n">
        <v>1</v>
      </c>
      <c r="J1965" s="8"/>
      <c r="K1965" s="8" t="n">
        <v>1640342.125</v>
      </c>
      <c r="L1965" s="8" t="n">
        <f aca="false">J1965/K1965</f>
        <v>0</v>
      </c>
      <c r="M1965" s="8"/>
    </row>
    <row r="1966" customFormat="false" ht="14.4" hidden="false" customHeight="false" outlineLevel="0" collapsed="false">
      <c r="A1966" s="8" t="s">
        <v>14</v>
      </c>
      <c r="B1966" s="8" t="s">
        <v>3916</v>
      </c>
      <c r="C1966" s="8" t="s">
        <v>3917</v>
      </c>
      <c r="D1966" s="8" t="n">
        <v>3.528</v>
      </c>
      <c r="E1966" s="8" t="n">
        <v>1</v>
      </c>
      <c r="F1966" s="8" t="n">
        <v>1</v>
      </c>
      <c r="G1966" s="8" t="n">
        <v>2</v>
      </c>
      <c r="H1966" s="8" t="n">
        <v>1</v>
      </c>
      <c r="I1966" s="8" t="n">
        <v>1</v>
      </c>
      <c r="J1966" s="8" t="n">
        <v>458932.78125</v>
      </c>
      <c r="K1966" s="8"/>
      <c r="L1966" s="8" t="e">
        <f aca="false">J1966/K1966</f>
        <v>#DIV/0!</v>
      </c>
      <c r="M1966" s="8"/>
    </row>
    <row r="1967" customFormat="false" ht="14.4" hidden="false" customHeight="false" outlineLevel="0" collapsed="false">
      <c r="A1967" s="8" t="s">
        <v>14</v>
      </c>
      <c r="B1967" s="8" t="s">
        <v>3918</v>
      </c>
      <c r="C1967" s="8" t="s">
        <v>3919</v>
      </c>
      <c r="D1967" s="8" t="n">
        <v>3.527</v>
      </c>
      <c r="E1967" s="8" t="n">
        <v>1</v>
      </c>
      <c r="F1967" s="8" t="n">
        <v>1</v>
      </c>
      <c r="G1967" s="8" t="n">
        <v>1</v>
      </c>
      <c r="H1967" s="8" t="n">
        <v>1</v>
      </c>
      <c r="I1967" s="8" t="n">
        <v>1</v>
      </c>
      <c r="J1967" s="8"/>
      <c r="K1967" s="8"/>
      <c r="L1967" s="8" t="e">
        <f aca="false">J1967/K1967</f>
        <v>#DIV/0!</v>
      </c>
      <c r="M1967" s="8"/>
    </row>
    <row r="1968" customFormat="false" ht="14.4" hidden="false" customHeight="false" outlineLevel="0" collapsed="false">
      <c r="A1968" s="8" t="s">
        <v>14</v>
      </c>
      <c r="B1968" s="8" t="s">
        <v>3920</v>
      </c>
      <c r="C1968" s="8" t="s">
        <v>3921</v>
      </c>
      <c r="D1968" s="8" t="n">
        <v>3.515</v>
      </c>
      <c r="E1968" s="8" t="n">
        <v>10</v>
      </c>
      <c r="F1968" s="8" t="n">
        <v>1</v>
      </c>
      <c r="G1968" s="8" t="n">
        <v>1</v>
      </c>
      <c r="H1968" s="8" t="n">
        <v>1</v>
      </c>
      <c r="I1968" s="8" t="n">
        <v>1</v>
      </c>
      <c r="J1968" s="8"/>
      <c r="K1968" s="8"/>
      <c r="L1968" s="8" t="e">
        <f aca="false">J1968/K1968</f>
        <v>#DIV/0!</v>
      </c>
      <c r="M1968" s="8"/>
    </row>
    <row r="1969" customFormat="false" ht="14.4" hidden="false" customHeight="false" outlineLevel="0" collapsed="false">
      <c r="A1969" s="8" t="s">
        <v>14</v>
      </c>
      <c r="B1969" s="8" t="s">
        <v>3922</v>
      </c>
      <c r="C1969" s="8" t="s">
        <v>3923</v>
      </c>
      <c r="D1969" s="8" t="n">
        <v>3.512</v>
      </c>
      <c r="E1969" s="8" t="n">
        <v>2</v>
      </c>
      <c r="F1969" s="8" t="n">
        <v>1</v>
      </c>
      <c r="G1969" s="8" t="n">
        <v>1</v>
      </c>
      <c r="H1969" s="8" t="n">
        <v>1</v>
      </c>
      <c r="I1969" s="8" t="n">
        <v>1</v>
      </c>
      <c r="J1969" s="8" t="n">
        <v>3499091</v>
      </c>
      <c r="K1969" s="8" t="n">
        <v>307318.3125</v>
      </c>
      <c r="L1969" s="8" t="n">
        <f aca="false">J1969/K1969</f>
        <v>11.3858851154534</v>
      </c>
      <c r="M1969" s="8"/>
    </row>
    <row r="1970" customFormat="false" ht="14.4" hidden="false" customHeight="false" outlineLevel="0" collapsed="false">
      <c r="A1970" s="8" t="s">
        <v>14</v>
      </c>
      <c r="B1970" s="8" t="s">
        <v>3924</v>
      </c>
      <c r="C1970" s="8" t="s">
        <v>3925</v>
      </c>
      <c r="D1970" s="8" t="n">
        <v>3.506</v>
      </c>
      <c r="E1970" s="8" t="n">
        <v>9</v>
      </c>
      <c r="F1970" s="8" t="n">
        <v>1</v>
      </c>
      <c r="G1970" s="8" t="n">
        <v>1</v>
      </c>
      <c r="H1970" s="8" t="n">
        <v>1</v>
      </c>
      <c r="I1970" s="8" t="n">
        <v>1</v>
      </c>
      <c r="J1970" s="8"/>
      <c r="K1970" s="8"/>
      <c r="L1970" s="8" t="e">
        <f aca="false">J1970/K1970</f>
        <v>#DIV/0!</v>
      </c>
      <c r="M1970" s="8"/>
    </row>
    <row r="1971" customFormat="false" ht="14.4" hidden="false" customHeight="false" outlineLevel="0" collapsed="false">
      <c r="A1971" s="8" t="s">
        <v>14</v>
      </c>
      <c r="B1971" s="8" t="s">
        <v>3926</v>
      </c>
      <c r="C1971" s="8" t="s">
        <v>3927</v>
      </c>
      <c r="D1971" s="8" t="n">
        <v>3.501</v>
      </c>
      <c r="E1971" s="8" t="n">
        <v>3</v>
      </c>
      <c r="F1971" s="8" t="n">
        <v>1</v>
      </c>
      <c r="G1971" s="8" t="n">
        <v>1</v>
      </c>
      <c r="H1971" s="8" t="n">
        <v>1</v>
      </c>
      <c r="I1971" s="8" t="n">
        <v>1</v>
      </c>
      <c r="J1971" s="8" t="n">
        <v>8704386</v>
      </c>
      <c r="K1971" s="8"/>
      <c r="L1971" s="8" t="e">
        <f aca="false">J1971/K1971</f>
        <v>#DIV/0!</v>
      </c>
      <c r="M1971" s="8"/>
    </row>
    <row r="1972" customFormat="false" ht="14.4" hidden="false" customHeight="false" outlineLevel="0" collapsed="false">
      <c r="A1972" s="8" t="s">
        <v>14</v>
      </c>
      <c r="B1972" s="8" t="s">
        <v>3928</v>
      </c>
      <c r="C1972" s="8" t="s">
        <v>3929</v>
      </c>
      <c r="D1972" s="8" t="n">
        <v>3.499</v>
      </c>
      <c r="E1972" s="8" t="n">
        <v>2</v>
      </c>
      <c r="F1972" s="8" t="n">
        <v>1</v>
      </c>
      <c r="G1972" s="8" t="n">
        <v>1</v>
      </c>
      <c r="H1972" s="8" t="n">
        <v>1</v>
      </c>
      <c r="I1972" s="8" t="n">
        <v>1</v>
      </c>
      <c r="J1972" s="8" t="n">
        <v>6984412.5</v>
      </c>
      <c r="K1972" s="8" t="n">
        <v>621535.1875</v>
      </c>
      <c r="L1972" s="8" t="n">
        <f aca="false">J1972/K1972</f>
        <v>11.2373565334143</v>
      </c>
      <c r="M1972" s="8"/>
    </row>
    <row r="1973" customFormat="false" ht="14.4" hidden="false" customHeight="false" outlineLevel="0" collapsed="false">
      <c r="A1973" s="8" t="s">
        <v>14</v>
      </c>
      <c r="B1973" s="8" t="s">
        <v>3930</v>
      </c>
      <c r="C1973" s="8" t="s">
        <v>3931</v>
      </c>
      <c r="D1973" s="8" t="n">
        <v>3.498</v>
      </c>
      <c r="E1973" s="8" t="n">
        <v>10</v>
      </c>
      <c r="F1973" s="8" t="n">
        <v>1</v>
      </c>
      <c r="G1973" s="8" t="n">
        <v>1</v>
      </c>
      <c r="H1973" s="8" t="n">
        <v>1</v>
      </c>
      <c r="I1973" s="8" t="n">
        <v>1</v>
      </c>
      <c r="J1973" s="8"/>
      <c r="K1973" s="8"/>
      <c r="L1973" s="8" t="e">
        <f aca="false">J1973/K1973</f>
        <v>#DIV/0!</v>
      </c>
      <c r="M1973" s="8"/>
    </row>
    <row r="1974" customFormat="false" ht="14.4" hidden="false" customHeight="false" outlineLevel="0" collapsed="false">
      <c r="A1974" s="8" t="s">
        <v>14</v>
      </c>
      <c r="B1974" s="8" t="s">
        <v>3932</v>
      </c>
      <c r="C1974" s="8" t="s">
        <v>3933</v>
      </c>
      <c r="D1974" s="8" t="n">
        <v>3.483</v>
      </c>
      <c r="E1974" s="8" t="n">
        <v>4</v>
      </c>
      <c r="F1974" s="8" t="n">
        <v>1</v>
      </c>
      <c r="G1974" s="8" t="n">
        <v>1</v>
      </c>
      <c r="H1974" s="8" t="n">
        <v>1</v>
      </c>
      <c r="I1974" s="8" t="n">
        <v>1</v>
      </c>
      <c r="J1974" s="8" t="n">
        <v>5733817.5</v>
      </c>
      <c r="K1974" s="8"/>
      <c r="L1974" s="8" t="e">
        <f aca="false">J1974/K1974</f>
        <v>#DIV/0!</v>
      </c>
      <c r="M1974" s="8"/>
    </row>
    <row r="1975" customFormat="false" ht="14.4" hidden="false" customHeight="false" outlineLevel="0" collapsed="false">
      <c r="A1975" s="8" t="s">
        <v>14</v>
      </c>
      <c r="B1975" s="8" t="s">
        <v>3934</v>
      </c>
      <c r="C1975" s="8" t="s">
        <v>3935</v>
      </c>
      <c r="D1975" s="8" t="n">
        <v>3.479</v>
      </c>
      <c r="E1975" s="8" t="n">
        <v>1</v>
      </c>
      <c r="F1975" s="8" t="n">
        <v>1</v>
      </c>
      <c r="G1975" s="8" t="n">
        <v>1</v>
      </c>
      <c r="H1975" s="8" t="n">
        <v>1</v>
      </c>
      <c r="I1975" s="8" t="n">
        <v>1</v>
      </c>
      <c r="J1975" s="8"/>
      <c r="K1975" s="8"/>
      <c r="L1975" s="8" t="e">
        <f aca="false">J1975/K1975</f>
        <v>#DIV/0!</v>
      </c>
      <c r="M1975" s="8"/>
    </row>
    <row r="1976" customFormat="false" ht="14.4" hidden="false" customHeight="false" outlineLevel="0" collapsed="false">
      <c r="A1976" s="8" t="s">
        <v>14</v>
      </c>
      <c r="B1976" s="8" t="s">
        <v>3936</v>
      </c>
      <c r="C1976" s="8" t="s">
        <v>3937</v>
      </c>
      <c r="D1976" s="8" t="n">
        <v>3.475</v>
      </c>
      <c r="E1976" s="8" t="n">
        <v>7</v>
      </c>
      <c r="F1976" s="8" t="n">
        <v>1</v>
      </c>
      <c r="G1976" s="8" t="n">
        <v>1</v>
      </c>
      <c r="H1976" s="8" t="n">
        <v>1</v>
      </c>
      <c r="I1976" s="8" t="n">
        <v>1</v>
      </c>
      <c r="J1976" s="8" t="n">
        <v>35912264</v>
      </c>
      <c r="K1976" s="8" t="n">
        <v>4304904</v>
      </c>
      <c r="L1976" s="8" t="n">
        <f aca="false">J1976/K1976</f>
        <v>8.34217534235374</v>
      </c>
      <c r="M1976" s="8"/>
    </row>
    <row r="1977" customFormat="false" ht="14.4" hidden="false" customHeight="false" outlineLevel="0" collapsed="false">
      <c r="A1977" s="8" t="s">
        <v>14</v>
      </c>
      <c r="B1977" s="8" t="s">
        <v>3938</v>
      </c>
      <c r="C1977" s="8" t="s">
        <v>3939</v>
      </c>
      <c r="D1977" s="8" t="n">
        <v>3.474</v>
      </c>
      <c r="E1977" s="8" t="n">
        <v>1</v>
      </c>
      <c r="F1977" s="8" t="n">
        <v>1</v>
      </c>
      <c r="G1977" s="8" t="n">
        <v>1</v>
      </c>
      <c r="H1977" s="8" t="n">
        <v>1</v>
      </c>
      <c r="I1977" s="8" t="n">
        <v>1</v>
      </c>
      <c r="J1977" s="8" t="n">
        <v>2313373.5</v>
      </c>
      <c r="K1977" s="8" t="n">
        <v>542869.4375</v>
      </c>
      <c r="L1977" s="8" t="n">
        <f aca="false">J1977/K1977</f>
        <v>4.26138098813124</v>
      </c>
      <c r="M1977" s="8"/>
    </row>
    <row r="1978" customFormat="false" ht="14.4" hidden="false" customHeight="false" outlineLevel="0" collapsed="false">
      <c r="A1978" s="8" t="s">
        <v>14</v>
      </c>
      <c r="B1978" s="8" t="s">
        <v>3940</v>
      </c>
      <c r="C1978" s="8" t="s">
        <v>3941</v>
      </c>
      <c r="D1978" s="8" t="n">
        <v>3.472</v>
      </c>
      <c r="E1978" s="8" t="n">
        <v>6</v>
      </c>
      <c r="F1978" s="8" t="n">
        <v>1</v>
      </c>
      <c r="G1978" s="8" t="n">
        <v>1</v>
      </c>
      <c r="H1978" s="8" t="n">
        <v>1</v>
      </c>
      <c r="I1978" s="8" t="n">
        <v>1</v>
      </c>
      <c r="J1978" s="8"/>
      <c r="K1978" s="8"/>
      <c r="L1978" s="8" t="e">
        <f aca="false">J1978/K1978</f>
        <v>#DIV/0!</v>
      </c>
      <c r="M1978" s="8"/>
    </row>
    <row r="1979" customFormat="false" ht="14.4" hidden="false" customHeight="false" outlineLevel="0" collapsed="false">
      <c r="A1979" s="8" t="s">
        <v>14</v>
      </c>
      <c r="B1979" s="8" t="s">
        <v>3942</v>
      </c>
      <c r="C1979" s="8" t="s">
        <v>3943</v>
      </c>
      <c r="D1979" s="8" t="n">
        <v>3.469</v>
      </c>
      <c r="E1979" s="8" t="n">
        <v>1</v>
      </c>
      <c r="F1979" s="8" t="n">
        <v>1</v>
      </c>
      <c r="G1979" s="8" t="n">
        <v>4</v>
      </c>
      <c r="H1979" s="8" t="n">
        <v>1</v>
      </c>
      <c r="I1979" s="8" t="n">
        <v>1</v>
      </c>
      <c r="J1979" s="8" t="n">
        <v>561565600</v>
      </c>
      <c r="K1979" s="8" t="n">
        <v>220633352</v>
      </c>
      <c r="L1979" s="8" t="n">
        <f aca="false">J1979/K1979</f>
        <v>2.54524347706053</v>
      </c>
      <c r="M1979" s="8"/>
    </row>
    <row r="1980" customFormat="false" ht="14.4" hidden="false" customHeight="false" outlineLevel="0" collapsed="false">
      <c r="A1980" s="8" t="s">
        <v>14</v>
      </c>
      <c r="B1980" s="8" t="s">
        <v>3944</v>
      </c>
      <c r="C1980" s="8" t="s">
        <v>3945</v>
      </c>
      <c r="D1980" s="8" t="n">
        <v>3.463</v>
      </c>
      <c r="E1980" s="8" t="n">
        <v>6</v>
      </c>
      <c r="F1980" s="8" t="n">
        <v>1</v>
      </c>
      <c r="G1980" s="8" t="n">
        <v>1</v>
      </c>
      <c r="H1980" s="8" t="n">
        <v>1</v>
      </c>
      <c r="I1980" s="8" t="n">
        <v>1</v>
      </c>
      <c r="J1980" s="8"/>
      <c r="K1980" s="8"/>
      <c r="L1980" s="8" t="e">
        <f aca="false">J1980/K1980</f>
        <v>#DIV/0!</v>
      </c>
      <c r="M1980" s="8"/>
    </row>
    <row r="1981" customFormat="false" ht="14.4" hidden="false" customHeight="false" outlineLevel="0" collapsed="false">
      <c r="A1981" s="8" t="s">
        <v>14</v>
      </c>
      <c r="B1981" s="8" t="s">
        <v>3946</v>
      </c>
      <c r="C1981" s="8" t="s">
        <v>3947</v>
      </c>
      <c r="D1981" s="8" t="n">
        <v>3.461</v>
      </c>
      <c r="E1981" s="8" t="n">
        <v>1</v>
      </c>
      <c r="F1981" s="8" t="n">
        <v>1</v>
      </c>
      <c r="G1981" s="8" t="n">
        <v>1</v>
      </c>
      <c r="H1981" s="8" t="n">
        <v>1</v>
      </c>
      <c r="I1981" s="8" t="n">
        <v>1</v>
      </c>
      <c r="J1981" s="8" t="n">
        <v>4898841</v>
      </c>
      <c r="K1981" s="8"/>
      <c r="L1981" s="8" t="e">
        <f aca="false">J1981/K1981</f>
        <v>#DIV/0!</v>
      </c>
      <c r="M1981" s="8"/>
    </row>
    <row r="1982" s="9" customFormat="true" ht="14.4" hidden="false" customHeight="false" outlineLevel="0" collapsed="false">
      <c r="A1982" s="8" t="s">
        <v>14</v>
      </c>
      <c r="B1982" s="8" t="s">
        <v>3948</v>
      </c>
      <c r="C1982" s="8" t="s">
        <v>3949</v>
      </c>
      <c r="D1982" s="8" t="n">
        <v>3.461</v>
      </c>
      <c r="E1982" s="8" t="n">
        <v>1</v>
      </c>
      <c r="F1982" s="8" t="n">
        <v>1</v>
      </c>
      <c r="G1982" s="8" t="n">
        <v>1</v>
      </c>
      <c r="H1982" s="8" t="n">
        <v>1</v>
      </c>
      <c r="I1982" s="8" t="n">
        <v>1</v>
      </c>
      <c r="J1982" s="8" t="n">
        <v>12969424</v>
      </c>
      <c r="K1982" s="8" t="n">
        <v>1661466.375</v>
      </c>
      <c r="L1982" s="8" t="n">
        <f aca="false">J1982/K1982</f>
        <v>7.80601051887072</v>
      </c>
      <c r="M1982" s="8"/>
    </row>
    <row r="1983" customFormat="false" ht="14.4" hidden="false" customHeight="false" outlineLevel="0" collapsed="false">
      <c r="A1983" s="8" t="s">
        <v>14</v>
      </c>
      <c r="B1983" s="8" t="s">
        <v>3950</v>
      </c>
      <c r="C1983" s="8" t="s">
        <v>3951</v>
      </c>
      <c r="D1983" s="8" t="n">
        <v>3.452</v>
      </c>
      <c r="E1983" s="8" t="n">
        <v>5</v>
      </c>
      <c r="F1983" s="8" t="n">
        <v>1</v>
      </c>
      <c r="G1983" s="8" t="n">
        <v>1</v>
      </c>
      <c r="H1983" s="8" t="n">
        <v>1</v>
      </c>
      <c r="I1983" s="8" t="n">
        <v>1</v>
      </c>
      <c r="J1983" s="8"/>
      <c r="K1983" s="8"/>
      <c r="L1983" s="8" t="e">
        <f aca="false">J1983/K1983</f>
        <v>#DIV/0!</v>
      </c>
      <c r="M1983" s="8"/>
    </row>
    <row r="1984" customFormat="false" ht="14.4" hidden="false" customHeight="false" outlineLevel="0" collapsed="false">
      <c r="A1984" s="8" t="s">
        <v>14</v>
      </c>
      <c r="B1984" s="8" t="s">
        <v>3952</v>
      </c>
      <c r="C1984" s="8" t="s">
        <v>194</v>
      </c>
      <c r="D1984" s="8" t="n">
        <v>3.451</v>
      </c>
      <c r="E1984" s="8" t="n">
        <v>5</v>
      </c>
      <c r="F1984" s="8" t="n">
        <v>1</v>
      </c>
      <c r="G1984" s="8" t="n">
        <v>1</v>
      </c>
      <c r="H1984" s="8" t="n">
        <v>1</v>
      </c>
      <c r="I1984" s="8" t="n">
        <v>1</v>
      </c>
      <c r="J1984" s="8" t="n">
        <v>3665589.75</v>
      </c>
      <c r="K1984" s="8"/>
      <c r="L1984" s="8" t="e">
        <f aca="false">J1984/K1984</f>
        <v>#DIV/0!</v>
      </c>
      <c r="M1984" s="8"/>
    </row>
    <row r="1985" customFormat="false" ht="14.4" hidden="false" customHeight="false" outlineLevel="0" collapsed="false">
      <c r="A1985" s="8" t="s">
        <v>14</v>
      </c>
      <c r="B1985" s="8" t="s">
        <v>3953</v>
      </c>
      <c r="C1985" s="8" t="s">
        <v>3954</v>
      </c>
      <c r="D1985" s="8" t="n">
        <v>3.447</v>
      </c>
      <c r="E1985" s="8" t="n">
        <v>10</v>
      </c>
      <c r="F1985" s="8" t="n">
        <v>1</v>
      </c>
      <c r="G1985" s="8" t="n">
        <v>1</v>
      </c>
      <c r="H1985" s="8" t="n">
        <v>1</v>
      </c>
      <c r="I1985" s="8" t="n">
        <v>1</v>
      </c>
      <c r="J1985" s="8"/>
      <c r="K1985" s="8"/>
      <c r="L1985" s="8" t="e">
        <f aca="false">J1985/K1985</f>
        <v>#DIV/0!</v>
      </c>
      <c r="M1985" s="8"/>
    </row>
    <row r="1986" customFormat="false" ht="14.4" hidden="false" customHeight="false" outlineLevel="0" collapsed="false">
      <c r="A1986" s="8" t="s">
        <v>14</v>
      </c>
      <c r="B1986" s="8" t="s">
        <v>3955</v>
      </c>
      <c r="C1986" s="8" t="s">
        <v>3956</v>
      </c>
      <c r="D1986" s="8" t="n">
        <v>3.429</v>
      </c>
      <c r="E1986" s="8" t="n">
        <v>8</v>
      </c>
      <c r="F1986" s="8" t="n">
        <v>1</v>
      </c>
      <c r="G1986" s="8" t="n">
        <v>1</v>
      </c>
      <c r="H1986" s="8" t="n">
        <v>1</v>
      </c>
      <c r="I1986" s="8" t="n">
        <v>1</v>
      </c>
      <c r="J1986" s="8"/>
      <c r="K1986" s="8"/>
      <c r="L1986" s="8" t="e">
        <f aca="false">J1986/K1986</f>
        <v>#DIV/0!</v>
      </c>
      <c r="M1986" s="8"/>
    </row>
    <row r="1987" customFormat="false" ht="14.4" hidden="false" customHeight="false" outlineLevel="0" collapsed="false">
      <c r="A1987" s="8" t="s">
        <v>14</v>
      </c>
      <c r="B1987" s="8" t="s">
        <v>3957</v>
      </c>
      <c r="C1987" s="8" t="s">
        <v>3958</v>
      </c>
      <c r="D1987" s="8" t="n">
        <v>3.429</v>
      </c>
      <c r="E1987" s="8" t="n">
        <v>1</v>
      </c>
      <c r="F1987" s="8" t="n">
        <v>1</v>
      </c>
      <c r="G1987" s="8" t="n">
        <v>1</v>
      </c>
      <c r="H1987" s="8" t="n">
        <v>1</v>
      </c>
      <c r="I1987" s="8" t="n">
        <v>1</v>
      </c>
      <c r="J1987" s="8" t="n">
        <v>3415305.75</v>
      </c>
      <c r="K1987" s="8"/>
      <c r="L1987" s="8" t="e">
        <f aca="false">J1987/K1987</f>
        <v>#DIV/0!</v>
      </c>
      <c r="M1987" s="8"/>
    </row>
    <row r="1988" customFormat="false" ht="14.4" hidden="false" customHeight="false" outlineLevel="0" collapsed="false">
      <c r="A1988" s="8" t="s">
        <v>14</v>
      </c>
      <c r="B1988" s="8" t="s">
        <v>3959</v>
      </c>
      <c r="C1988" s="8" t="s">
        <v>3960</v>
      </c>
      <c r="D1988" s="8" t="n">
        <v>3.428</v>
      </c>
      <c r="E1988" s="8" t="n">
        <v>2</v>
      </c>
      <c r="F1988" s="8" t="n">
        <v>1</v>
      </c>
      <c r="G1988" s="8" t="n">
        <v>1</v>
      </c>
      <c r="H1988" s="8" t="n">
        <v>1</v>
      </c>
      <c r="I1988" s="8" t="n">
        <v>1</v>
      </c>
      <c r="J1988" s="8" t="n">
        <v>2641256.75</v>
      </c>
      <c r="K1988" s="8" t="n">
        <v>20766202</v>
      </c>
      <c r="L1988" s="8" t="n">
        <f aca="false">J1988/K1988</f>
        <v>0.127190169391591</v>
      </c>
      <c r="M1988" s="8"/>
    </row>
    <row r="1989" customFormat="false" ht="14.4" hidden="false" customHeight="false" outlineLevel="0" collapsed="false">
      <c r="A1989" s="8" t="s">
        <v>14</v>
      </c>
      <c r="B1989" s="8" t="s">
        <v>3961</v>
      </c>
      <c r="C1989" s="8" t="s">
        <v>3962</v>
      </c>
      <c r="D1989" s="8" t="n">
        <v>3.425</v>
      </c>
      <c r="E1989" s="8" t="n">
        <v>4</v>
      </c>
      <c r="F1989" s="8" t="n">
        <v>1</v>
      </c>
      <c r="G1989" s="8" t="n">
        <v>1</v>
      </c>
      <c r="H1989" s="8" t="n">
        <v>1</v>
      </c>
      <c r="I1989" s="8" t="n">
        <v>1</v>
      </c>
      <c r="J1989" s="8" t="n">
        <v>3170386</v>
      </c>
      <c r="K1989" s="8" t="n">
        <v>212497.078125</v>
      </c>
      <c r="L1989" s="8" t="n">
        <f aca="false">J1989/K1989</f>
        <v>14.919668674856</v>
      </c>
      <c r="M1989" s="8"/>
    </row>
    <row r="1990" customFormat="false" ht="14.4" hidden="false" customHeight="false" outlineLevel="0" collapsed="false">
      <c r="A1990" s="8" t="s">
        <v>14</v>
      </c>
      <c r="B1990" s="8" t="s">
        <v>3963</v>
      </c>
      <c r="C1990" s="8" t="s">
        <v>3964</v>
      </c>
      <c r="D1990" s="8" t="n">
        <v>3.424</v>
      </c>
      <c r="E1990" s="8" t="n">
        <v>3</v>
      </c>
      <c r="F1990" s="8" t="n">
        <v>1</v>
      </c>
      <c r="G1990" s="8" t="n">
        <v>1</v>
      </c>
      <c r="H1990" s="8" t="n">
        <v>1</v>
      </c>
      <c r="I1990" s="8" t="n">
        <v>1</v>
      </c>
      <c r="J1990" s="8" t="n">
        <v>7396082.5</v>
      </c>
      <c r="K1990" s="8" t="n">
        <v>1581554.875</v>
      </c>
      <c r="L1990" s="8" t="n">
        <f aca="false">J1990/K1990</f>
        <v>4.67646277527993</v>
      </c>
      <c r="M1990" s="8"/>
    </row>
    <row r="1991" customFormat="false" ht="14.4" hidden="false" customHeight="false" outlineLevel="0" collapsed="false">
      <c r="A1991" s="8" t="s">
        <v>14</v>
      </c>
      <c r="B1991" s="8" t="s">
        <v>3965</v>
      </c>
      <c r="C1991" s="8" t="s">
        <v>3966</v>
      </c>
      <c r="D1991" s="8" t="n">
        <v>3.421</v>
      </c>
      <c r="E1991" s="8" t="n">
        <v>7</v>
      </c>
      <c r="F1991" s="8" t="n">
        <v>1</v>
      </c>
      <c r="G1991" s="8" t="n">
        <v>1</v>
      </c>
      <c r="H1991" s="8" t="n">
        <v>1</v>
      </c>
      <c r="I1991" s="8" t="n">
        <v>1</v>
      </c>
      <c r="J1991" s="8"/>
      <c r="K1991" s="8"/>
      <c r="L1991" s="8" t="e">
        <f aca="false">J1991/K1991</f>
        <v>#DIV/0!</v>
      </c>
      <c r="M1991" s="8"/>
    </row>
    <row r="1992" customFormat="false" ht="14.4" hidden="false" customHeight="false" outlineLevel="0" collapsed="false">
      <c r="A1992" s="8" t="s">
        <v>14</v>
      </c>
      <c r="B1992" s="8" t="s">
        <v>3967</v>
      </c>
      <c r="C1992" s="8" t="s">
        <v>3968</v>
      </c>
      <c r="D1992" s="8" t="n">
        <v>3.417</v>
      </c>
      <c r="E1992" s="8" t="n">
        <v>4</v>
      </c>
      <c r="F1992" s="8" t="n">
        <v>1</v>
      </c>
      <c r="G1992" s="8" t="n">
        <v>1</v>
      </c>
      <c r="H1992" s="8" t="n">
        <v>1</v>
      </c>
      <c r="I1992" s="8" t="n">
        <v>1</v>
      </c>
      <c r="J1992" s="8" t="n">
        <v>1761736.125</v>
      </c>
      <c r="K1992" s="8"/>
      <c r="L1992" s="8" t="e">
        <f aca="false">J1992/K1992</f>
        <v>#DIV/0!</v>
      </c>
      <c r="M1992" s="8"/>
    </row>
    <row r="1993" customFormat="false" ht="14.4" hidden="false" customHeight="false" outlineLevel="0" collapsed="false">
      <c r="A1993" s="8" t="s">
        <v>14</v>
      </c>
      <c r="B1993" s="8" t="s">
        <v>3969</v>
      </c>
      <c r="C1993" s="8" t="s">
        <v>3970</v>
      </c>
      <c r="D1993" s="8" t="n">
        <v>3.416</v>
      </c>
      <c r="E1993" s="8" t="n">
        <v>1</v>
      </c>
      <c r="F1993" s="8" t="n">
        <v>1</v>
      </c>
      <c r="G1993" s="8" t="n">
        <v>1</v>
      </c>
      <c r="H1993" s="8" t="n">
        <v>1</v>
      </c>
      <c r="I1993" s="8" t="n">
        <v>1</v>
      </c>
      <c r="J1993" s="8" t="n">
        <v>14753026</v>
      </c>
      <c r="K1993" s="8" t="n">
        <v>12933653</v>
      </c>
      <c r="L1993" s="8" t="n">
        <f aca="false">J1993/K1993</f>
        <v>1.14066969324135</v>
      </c>
      <c r="M1993" s="8"/>
    </row>
    <row r="1994" customFormat="false" ht="14.4" hidden="false" customHeight="false" outlineLevel="0" collapsed="false">
      <c r="A1994" s="8" t="s">
        <v>14</v>
      </c>
      <c r="B1994" s="8" t="s">
        <v>3971</v>
      </c>
      <c r="C1994" s="8" t="s">
        <v>3972</v>
      </c>
      <c r="D1994" s="8" t="n">
        <v>3.405</v>
      </c>
      <c r="E1994" s="8" t="n">
        <v>1</v>
      </c>
      <c r="F1994" s="8" t="n">
        <v>1</v>
      </c>
      <c r="G1994" s="8" t="n">
        <v>2</v>
      </c>
      <c r="H1994" s="8" t="n">
        <v>1</v>
      </c>
      <c r="I1994" s="8" t="n">
        <v>1</v>
      </c>
      <c r="J1994" s="8" t="n">
        <v>4088740</v>
      </c>
      <c r="K1994" s="8" t="n">
        <v>1701992.875</v>
      </c>
      <c r="L1994" s="8" t="n">
        <f aca="false">J1994/K1994</f>
        <v>2.40232498035575</v>
      </c>
      <c r="M1994" s="8"/>
    </row>
    <row r="1995" customFormat="false" ht="14.4" hidden="false" customHeight="false" outlineLevel="0" collapsed="false">
      <c r="A1995" s="8" t="s">
        <v>14</v>
      </c>
      <c r="B1995" s="8" t="s">
        <v>3973</v>
      </c>
      <c r="C1995" s="8" t="s">
        <v>3974</v>
      </c>
      <c r="D1995" s="8" t="n">
        <v>3.402</v>
      </c>
      <c r="E1995" s="8" t="n">
        <v>1</v>
      </c>
      <c r="F1995" s="8" t="n">
        <v>1</v>
      </c>
      <c r="G1995" s="8" t="n">
        <v>1</v>
      </c>
      <c r="H1995" s="8" t="n">
        <v>1</v>
      </c>
      <c r="I1995" s="8" t="n">
        <v>1</v>
      </c>
      <c r="J1995" s="8" t="n">
        <v>1971124</v>
      </c>
      <c r="K1995" s="8"/>
      <c r="L1995" s="8" t="e">
        <f aca="false">J1995/K1995</f>
        <v>#DIV/0!</v>
      </c>
      <c r="M1995" s="8"/>
    </row>
    <row r="1996" customFormat="false" ht="14.4" hidden="false" customHeight="false" outlineLevel="0" collapsed="false">
      <c r="A1996" s="8" t="s">
        <v>14</v>
      </c>
      <c r="B1996" s="8" t="s">
        <v>3975</v>
      </c>
      <c r="C1996" s="8" t="s">
        <v>3976</v>
      </c>
      <c r="D1996" s="8" t="n">
        <v>3.4</v>
      </c>
      <c r="E1996" s="8" t="n">
        <v>9</v>
      </c>
      <c r="F1996" s="8" t="n">
        <v>1</v>
      </c>
      <c r="G1996" s="8" t="n">
        <v>1</v>
      </c>
      <c r="H1996" s="8" t="n">
        <v>1</v>
      </c>
      <c r="I1996" s="8" t="n">
        <v>1</v>
      </c>
      <c r="J1996" s="8" t="n">
        <v>5261443</v>
      </c>
      <c r="K1996" s="8" t="n">
        <v>4652361</v>
      </c>
      <c r="L1996" s="8" t="n">
        <f aca="false">J1996/K1996</f>
        <v>1.13091890332672</v>
      </c>
      <c r="M1996" s="8"/>
    </row>
    <row r="1997" customFormat="false" ht="14.4" hidden="false" customHeight="false" outlineLevel="0" collapsed="false">
      <c r="A1997" s="8" t="s">
        <v>14</v>
      </c>
      <c r="B1997" s="8" t="s">
        <v>3977</v>
      </c>
      <c r="C1997" s="8" t="s">
        <v>3978</v>
      </c>
      <c r="D1997" s="8" t="n">
        <v>3.394</v>
      </c>
      <c r="E1997" s="8" t="n">
        <v>3</v>
      </c>
      <c r="F1997" s="8" t="n">
        <v>1</v>
      </c>
      <c r="G1997" s="8" t="n">
        <v>1</v>
      </c>
      <c r="H1997" s="8" t="n">
        <v>1</v>
      </c>
      <c r="I1997" s="8" t="n">
        <v>1</v>
      </c>
      <c r="J1997" s="8"/>
      <c r="K1997" s="8"/>
      <c r="L1997" s="8" t="e">
        <f aca="false">J1997/K1997</f>
        <v>#DIV/0!</v>
      </c>
      <c r="M1997" s="8"/>
    </row>
    <row r="1998" customFormat="false" ht="14.4" hidden="false" customHeight="false" outlineLevel="0" collapsed="false">
      <c r="A1998" s="8" t="s">
        <v>14</v>
      </c>
      <c r="B1998" s="8" t="s">
        <v>3979</v>
      </c>
      <c r="C1998" s="8" t="s">
        <v>3980</v>
      </c>
      <c r="D1998" s="8" t="n">
        <v>3.381</v>
      </c>
      <c r="E1998" s="8" t="n">
        <v>2</v>
      </c>
      <c r="F1998" s="8" t="n">
        <v>1</v>
      </c>
      <c r="G1998" s="8" t="n">
        <v>1</v>
      </c>
      <c r="H1998" s="8" t="n">
        <v>1</v>
      </c>
      <c r="I1998" s="8" t="n">
        <v>1</v>
      </c>
      <c r="J1998" s="8" t="n">
        <v>9442548</v>
      </c>
      <c r="K1998" s="8"/>
      <c r="L1998" s="8" t="e">
        <f aca="false">J1998/K1998</f>
        <v>#DIV/0!</v>
      </c>
      <c r="M1998" s="8"/>
    </row>
    <row r="1999" customFormat="false" ht="14.4" hidden="false" customHeight="false" outlineLevel="0" collapsed="false">
      <c r="A1999" s="8" t="s">
        <v>14</v>
      </c>
      <c r="B1999" s="8" t="s">
        <v>3981</v>
      </c>
      <c r="C1999" s="8" t="s">
        <v>3982</v>
      </c>
      <c r="D1999" s="8" t="n">
        <v>3.38</v>
      </c>
      <c r="E1999" s="8" t="n">
        <v>3</v>
      </c>
      <c r="F1999" s="8" t="n">
        <v>1</v>
      </c>
      <c r="G1999" s="8" t="n">
        <v>2</v>
      </c>
      <c r="H1999" s="8" t="n">
        <v>1</v>
      </c>
      <c r="I1999" s="8" t="n">
        <v>1</v>
      </c>
      <c r="J1999" s="8" t="n">
        <v>2797098.75</v>
      </c>
      <c r="K1999" s="8" t="n">
        <v>605610.3125</v>
      </c>
      <c r="L1999" s="8" t="n">
        <f aca="false">J1999/K1999</f>
        <v>4.61864451821071</v>
      </c>
      <c r="M1999" s="8"/>
    </row>
    <row r="2000" customFormat="false" ht="14.4" hidden="false" customHeight="false" outlineLevel="0" collapsed="false">
      <c r="A2000" s="8" t="s">
        <v>14</v>
      </c>
      <c r="B2000" s="8" t="s">
        <v>3983</v>
      </c>
      <c r="C2000" s="8" t="s">
        <v>3984</v>
      </c>
      <c r="D2000" s="8" t="n">
        <v>3.378</v>
      </c>
      <c r="E2000" s="8" t="n">
        <v>2</v>
      </c>
      <c r="F2000" s="8" t="n">
        <v>1</v>
      </c>
      <c r="G2000" s="8" t="n">
        <v>1</v>
      </c>
      <c r="H2000" s="8" t="n">
        <v>1</v>
      </c>
      <c r="I2000" s="8" t="n">
        <v>1</v>
      </c>
      <c r="J2000" s="8"/>
      <c r="K2000" s="8" t="n">
        <v>799586.9375</v>
      </c>
      <c r="L2000" s="8" t="n">
        <f aca="false">J2000/K2000</f>
        <v>0</v>
      </c>
      <c r="M2000" s="8"/>
    </row>
    <row r="2001" customFormat="false" ht="14.4" hidden="false" customHeight="false" outlineLevel="0" collapsed="false">
      <c r="A2001" s="8" t="s">
        <v>14</v>
      </c>
      <c r="B2001" s="8" t="s">
        <v>3985</v>
      </c>
      <c r="C2001" s="8" t="s">
        <v>3986</v>
      </c>
      <c r="D2001" s="8" t="n">
        <v>3.376</v>
      </c>
      <c r="E2001" s="8" t="n">
        <v>2</v>
      </c>
      <c r="F2001" s="8" t="n">
        <v>1</v>
      </c>
      <c r="G2001" s="8" t="n">
        <v>1</v>
      </c>
      <c r="H2001" s="8" t="n">
        <v>1</v>
      </c>
      <c r="I2001" s="8" t="n">
        <v>1</v>
      </c>
      <c r="J2001" s="8"/>
      <c r="K2001" s="8"/>
      <c r="L2001" s="8" t="e">
        <f aca="false">J2001/K2001</f>
        <v>#DIV/0!</v>
      </c>
      <c r="M2001" s="8"/>
    </row>
    <row r="2002" customFormat="false" ht="14.4" hidden="false" customHeight="false" outlineLevel="0" collapsed="false">
      <c r="A2002" s="8" t="s">
        <v>14</v>
      </c>
      <c r="B2002" s="8" t="s">
        <v>3987</v>
      </c>
      <c r="C2002" s="8" t="s">
        <v>3988</v>
      </c>
      <c r="D2002" s="8" t="n">
        <v>3.376</v>
      </c>
      <c r="E2002" s="8" t="n">
        <v>2</v>
      </c>
      <c r="F2002" s="8" t="n">
        <v>1</v>
      </c>
      <c r="G2002" s="8" t="n">
        <v>1</v>
      </c>
      <c r="H2002" s="8" t="n">
        <v>1</v>
      </c>
      <c r="I2002" s="8" t="n">
        <v>1</v>
      </c>
      <c r="J2002" s="8" t="n">
        <v>4497694.5</v>
      </c>
      <c r="K2002" s="8"/>
      <c r="L2002" s="8" t="e">
        <f aca="false">J2002/K2002</f>
        <v>#DIV/0!</v>
      </c>
      <c r="M2002" s="8"/>
    </row>
    <row r="2003" customFormat="false" ht="14.4" hidden="false" customHeight="false" outlineLevel="0" collapsed="false">
      <c r="A2003" s="8" t="s">
        <v>14</v>
      </c>
      <c r="B2003" s="8" t="s">
        <v>3989</v>
      </c>
      <c r="C2003" s="8" t="s">
        <v>3990</v>
      </c>
      <c r="D2003" s="8" t="n">
        <v>3.368</v>
      </c>
      <c r="E2003" s="8" t="n">
        <v>1</v>
      </c>
      <c r="F2003" s="8" t="n">
        <v>1</v>
      </c>
      <c r="G2003" s="8" t="n">
        <v>1</v>
      </c>
      <c r="H2003" s="8" t="n">
        <v>1</v>
      </c>
      <c r="I2003" s="8" t="n">
        <v>1</v>
      </c>
      <c r="J2003" s="8" t="n">
        <v>11534449</v>
      </c>
      <c r="K2003" s="8"/>
      <c r="L2003" s="8" t="e">
        <f aca="false">J2003/K2003</f>
        <v>#DIV/0!</v>
      </c>
      <c r="M2003" s="8"/>
    </row>
    <row r="2004" customFormat="false" ht="14.4" hidden="false" customHeight="false" outlineLevel="0" collapsed="false">
      <c r="A2004" s="8" t="s">
        <v>14</v>
      </c>
      <c r="B2004" s="8" t="s">
        <v>3991</v>
      </c>
      <c r="C2004" s="8" t="s">
        <v>3992</v>
      </c>
      <c r="D2004" s="8" t="n">
        <v>3.365</v>
      </c>
      <c r="E2004" s="8" t="n">
        <v>1</v>
      </c>
      <c r="F2004" s="8" t="n">
        <v>1</v>
      </c>
      <c r="G2004" s="8" t="n">
        <v>1</v>
      </c>
      <c r="H2004" s="8" t="n">
        <v>1</v>
      </c>
      <c r="I2004" s="8" t="n">
        <v>1</v>
      </c>
      <c r="J2004" s="8"/>
      <c r="K2004" s="8"/>
      <c r="L2004" s="8" t="e">
        <f aca="false">J2004/K2004</f>
        <v>#DIV/0!</v>
      </c>
      <c r="M2004" s="8"/>
    </row>
    <row r="2005" customFormat="false" ht="14.4" hidden="false" customHeight="false" outlineLevel="0" collapsed="false">
      <c r="A2005" s="8" t="s">
        <v>14</v>
      </c>
      <c r="B2005" s="8" t="s">
        <v>3993</v>
      </c>
      <c r="C2005" s="8" t="s">
        <v>3994</v>
      </c>
      <c r="D2005" s="8" t="n">
        <v>3.364</v>
      </c>
      <c r="E2005" s="8" t="n">
        <v>2</v>
      </c>
      <c r="F2005" s="8" t="n">
        <v>1</v>
      </c>
      <c r="G2005" s="8" t="n">
        <v>1</v>
      </c>
      <c r="H2005" s="8" t="n">
        <v>1</v>
      </c>
      <c r="I2005" s="8" t="n">
        <v>1</v>
      </c>
      <c r="J2005" s="8" t="n">
        <v>3031405.75</v>
      </c>
      <c r="K2005" s="8" t="n">
        <v>421930.84375</v>
      </c>
      <c r="L2005" s="8" t="n">
        <f aca="false">J2005/K2005</f>
        <v>7.18460334176506</v>
      </c>
      <c r="M2005" s="8"/>
    </row>
    <row r="2006" customFormat="false" ht="14.4" hidden="false" customHeight="false" outlineLevel="0" collapsed="false">
      <c r="A2006" s="8" t="s">
        <v>14</v>
      </c>
      <c r="B2006" s="8" t="s">
        <v>3995</v>
      </c>
      <c r="C2006" s="8" t="s">
        <v>3996</v>
      </c>
      <c r="D2006" s="8" t="n">
        <v>3.353</v>
      </c>
      <c r="E2006" s="8" t="n">
        <v>3</v>
      </c>
      <c r="F2006" s="8" t="n">
        <v>1</v>
      </c>
      <c r="G2006" s="8" t="n">
        <v>1</v>
      </c>
      <c r="H2006" s="8" t="n">
        <v>1</v>
      </c>
      <c r="I2006" s="8" t="n">
        <v>1</v>
      </c>
      <c r="J2006" s="8"/>
      <c r="K2006" s="8"/>
      <c r="L2006" s="8" t="e">
        <f aca="false">J2006/K2006</f>
        <v>#DIV/0!</v>
      </c>
      <c r="M2006" s="8"/>
    </row>
    <row r="2007" customFormat="false" ht="14.4" hidden="false" customHeight="false" outlineLevel="0" collapsed="false">
      <c r="A2007" s="8" t="s">
        <v>14</v>
      </c>
      <c r="B2007" s="8" t="s">
        <v>3997</v>
      </c>
      <c r="C2007" s="8" t="s">
        <v>3998</v>
      </c>
      <c r="D2007" s="8" t="n">
        <v>3.35</v>
      </c>
      <c r="E2007" s="8" t="n">
        <v>6</v>
      </c>
      <c r="F2007" s="8" t="n">
        <v>1</v>
      </c>
      <c r="G2007" s="8" t="n">
        <v>2</v>
      </c>
      <c r="H2007" s="8" t="n">
        <v>1</v>
      </c>
      <c r="I2007" s="8" t="n">
        <v>1</v>
      </c>
      <c r="J2007" s="8"/>
      <c r="K2007" s="8"/>
      <c r="L2007" s="8" t="e">
        <f aca="false">J2007/K2007</f>
        <v>#DIV/0!</v>
      </c>
      <c r="M2007" s="8"/>
    </row>
    <row r="2008" customFormat="false" ht="14.4" hidden="false" customHeight="false" outlineLevel="0" collapsed="false">
      <c r="A2008" s="8" t="s">
        <v>14</v>
      </c>
      <c r="B2008" s="8" t="s">
        <v>3999</v>
      </c>
      <c r="C2008" s="8" t="s">
        <v>4000</v>
      </c>
      <c r="D2008" s="8" t="n">
        <v>3.345</v>
      </c>
      <c r="E2008" s="8" t="n">
        <v>4</v>
      </c>
      <c r="F2008" s="8" t="n">
        <v>1</v>
      </c>
      <c r="G2008" s="8" t="n">
        <v>1</v>
      </c>
      <c r="H2008" s="8" t="n">
        <v>1</v>
      </c>
      <c r="I2008" s="8" t="n">
        <v>1</v>
      </c>
      <c r="J2008" s="8" t="n">
        <v>7831468.5</v>
      </c>
      <c r="K2008" s="8" t="n">
        <v>4206824.5</v>
      </c>
      <c r="L2008" s="8" t="n">
        <f aca="false">J2008/K2008</f>
        <v>1.86161046176279</v>
      </c>
      <c r="M2008" s="8"/>
    </row>
    <row r="2009" customFormat="false" ht="14.4" hidden="false" customHeight="false" outlineLevel="0" collapsed="false">
      <c r="A2009" s="8" t="s">
        <v>14</v>
      </c>
      <c r="B2009" s="8" t="s">
        <v>4001</v>
      </c>
      <c r="C2009" s="8" t="s">
        <v>4002</v>
      </c>
      <c r="D2009" s="8" t="n">
        <v>3.339</v>
      </c>
      <c r="E2009" s="8" t="n">
        <v>7</v>
      </c>
      <c r="F2009" s="8" t="n">
        <v>1</v>
      </c>
      <c r="G2009" s="8" t="n">
        <v>1</v>
      </c>
      <c r="H2009" s="8" t="n">
        <v>1</v>
      </c>
      <c r="I2009" s="8" t="n">
        <v>1</v>
      </c>
      <c r="J2009" s="8"/>
      <c r="K2009" s="8"/>
      <c r="L2009" s="8" t="e">
        <f aca="false">J2009/K2009</f>
        <v>#DIV/0!</v>
      </c>
      <c r="M2009" s="8"/>
    </row>
    <row r="2010" customFormat="false" ht="14.4" hidden="false" customHeight="false" outlineLevel="0" collapsed="false">
      <c r="A2010" s="8" t="s">
        <v>14</v>
      </c>
      <c r="B2010" s="8" t="s">
        <v>4003</v>
      </c>
      <c r="C2010" s="8" t="s">
        <v>4004</v>
      </c>
      <c r="D2010" s="8" t="n">
        <v>3.338</v>
      </c>
      <c r="E2010" s="8" t="n">
        <v>1</v>
      </c>
      <c r="F2010" s="8" t="n">
        <v>1</v>
      </c>
      <c r="G2010" s="8" t="n">
        <v>1</v>
      </c>
      <c r="H2010" s="8" t="n">
        <v>1</v>
      </c>
      <c r="I2010" s="8" t="n">
        <v>1</v>
      </c>
      <c r="J2010" s="8" t="n">
        <v>3452836.5</v>
      </c>
      <c r="K2010" s="8"/>
      <c r="L2010" s="8" t="e">
        <f aca="false">J2010/K2010</f>
        <v>#DIV/0!</v>
      </c>
      <c r="M2010" s="8"/>
    </row>
    <row r="2011" customFormat="false" ht="14.4" hidden="false" customHeight="false" outlineLevel="0" collapsed="false">
      <c r="A2011" s="8" t="s">
        <v>14</v>
      </c>
      <c r="B2011" s="8" t="s">
        <v>4005</v>
      </c>
      <c r="C2011" s="8" t="s">
        <v>4006</v>
      </c>
      <c r="D2011" s="8" t="n">
        <v>3.337</v>
      </c>
      <c r="E2011" s="8" t="n">
        <v>6</v>
      </c>
      <c r="F2011" s="8" t="n">
        <v>1</v>
      </c>
      <c r="G2011" s="8" t="n">
        <v>1</v>
      </c>
      <c r="H2011" s="8" t="n">
        <v>1</v>
      </c>
      <c r="I2011" s="8" t="n">
        <v>1</v>
      </c>
      <c r="J2011" s="8" t="n">
        <v>3657371.75</v>
      </c>
      <c r="K2011" s="8"/>
      <c r="L2011" s="8" t="e">
        <f aca="false">J2011/K2011</f>
        <v>#DIV/0!</v>
      </c>
      <c r="M2011" s="8"/>
    </row>
    <row r="2012" customFormat="false" ht="14.4" hidden="false" customHeight="false" outlineLevel="0" collapsed="false">
      <c r="A2012" s="8" t="s">
        <v>14</v>
      </c>
      <c r="B2012" s="8" t="s">
        <v>4007</v>
      </c>
      <c r="C2012" s="8" t="s">
        <v>4008</v>
      </c>
      <c r="D2012" s="8" t="n">
        <v>3.332</v>
      </c>
      <c r="E2012" s="8" t="n">
        <v>2</v>
      </c>
      <c r="F2012" s="8" t="n">
        <v>1</v>
      </c>
      <c r="G2012" s="8" t="n">
        <v>1</v>
      </c>
      <c r="H2012" s="8" t="n">
        <v>1</v>
      </c>
      <c r="I2012" s="8" t="n">
        <v>1</v>
      </c>
      <c r="J2012" s="8"/>
      <c r="K2012" s="8"/>
      <c r="L2012" s="8" t="e">
        <f aca="false">J2012/K2012</f>
        <v>#DIV/0!</v>
      </c>
      <c r="M2012" s="8"/>
    </row>
    <row r="2013" customFormat="false" ht="14.4" hidden="false" customHeight="false" outlineLevel="0" collapsed="false">
      <c r="A2013" s="8" t="s">
        <v>14</v>
      </c>
      <c r="B2013" s="8" t="s">
        <v>4009</v>
      </c>
      <c r="C2013" s="8" t="s">
        <v>4010</v>
      </c>
      <c r="D2013" s="8" t="n">
        <v>3.323</v>
      </c>
      <c r="E2013" s="8" t="n">
        <v>2</v>
      </c>
      <c r="F2013" s="8" t="n">
        <v>1</v>
      </c>
      <c r="G2013" s="8" t="n">
        <v>2</v>
      </c>
      <c r="H2013" s="8" t="n">
        <v>1</v>
      </c>
      <c r="I2013" s="8" t="n">
        <v>1</v>
      </c>
      <c r="J2013" s="8" t="n">
        <v>1813490.140625</v>
      </c>
      <c r="K2013" s="8"/>
      <c r="L2013" s="8" t="e">
        <f aca="false">J2013/K2013</f>
        <v>#DIV/0!</v>
      </c>
      <c r="M2013" s="8"/>
    </row>
    <row r="2014" customFormat="false" ht="14.4" hidden="false" customHeight="false" outlineLevel="0" collapsed="false">
      <c r="A2014" s="8" t="s">
        <v>14</v>
      </c>
      <c r="B2014" s="8" t="s">
        <v>4011</v>
      </c>
      <c r="C2014" s="8" t="s">
        <v>4012</v>
      </c>
      <c r="D2014" s="8" t="n">
        <v>3.323</v>
      </c>
      <c r="E2014" s="8" t="n">
        <v>2</v>
      </c>
      <c r="F2014" s="8" t="n">
        <v>1</v>
      </c>
      <c r="G2014" s="8" t="n">
        <v>1</v>
      </c>
      <c r="H2014" s="8" t="n">
        <v>1</v>
      </c>
      <c r="I2014" s="8" t="n">
        <v>1</v>
      </c>
      <c r="J2014" s="8"/>
      <c r="K2014" s="8"/>
      <c r="L2014" s="8" t="e">
        <f aca="false">J2014/K2014</f>
        <v>#DIV/0!</v>
      </c>
      <c r="M2014" s="8"/>
    </row>
    <row r="2015" customFormat="false" ht="14.4" hidden="false" customHeight="false" outlineLevel="0" collapsed="false">
      <c r="A2015" s="8" t="s">
        <v>14</v>
      </c>
      <c r="B2015" s="8" t="s">
        <v>4013</v>
      </c>
      <c r="C2015" s="8" t="s">
        <v>4014</v>
      </c>
      <c r="D2015" s="8" t="n">
        <v>3.321</v>
      </c>
      <c r="E2015" s="8" t="n">
        <v>2</v>
      </c>
      <c r="F2015" s="8" t="n">
        <v>1</v>
      </c>
      <c r="G2015" s="8" t="n">
        <v>2</v>
      </c>
      <c r="H2015" s="8" t="n">
        <v>1</v>
      </c>
      <c r="I2015" s="8" t="n">
        <v>1</v>
      </c>
      <c r="J2015" s="8" t="n">
        <v>4517121.5</v>
      </c>
      <c r="K2015" s="8"/>
      <c r="L2015" s="8" t="e">
        <f aca="false">J2015/K2015</f>
        <v>#DIV/0!</v>
      </c>
      <c r="M2015" s="8"/>
    </row>
    <row r="2016" customFormat="false" ht="14.4" hidden="false" customHeight="false" outlineLevel="0" collapsed="false">
      <c r="A2016" s="8" t="s">
        <v>14</v>
      </c>
      <c r="B2016" s="8" t="s">
        <v>4015</v>
      </c>
      <c r="C2016" s="8" t="s">
        <v>4016</v>
      </c>
      <c r="D2016" s="8" t="n">
        <v>3.318</v>
      </c>
      <c r="E2016" s="8" t="n">
        <v>2</v>
      </c>
      <c r="F2016" s="8" t="n">
        <v>1</v>
      </c>
      <c r="G2016" s="8" t="n">
        <v>1</v>
      </c>
      <c r="H2016" s="8" t="n">
        <v>1</v>
      </c>
      <c r="I2016" s="8" t="n">
        <v>1</v>
      </c>
      <c r="J2016" s="8" t="n">
        <v>15853198</v>
      </c>
      <c r="K2016" s="8" t="n">
        <v>1680999.75</v>
      </c>
      <c r="L2016" s="8" t="n">
        <f aca="false">J2016/K2016</f>
        <v>9.43081520386901</v>
      </c>
      <c r="M2016" s="8"/>
    </row>
    <row r="2017" customFormat="false" ht="14.4" hidden="false" customHeight="false" outlineLevel="0" collapsed="false">
      <c r="A2017" s="8" t="s">
        <v>14</v>
      </c>
      <c r="B2017" s="8" t="s">
        <v>4017</v>
      </c>
      <c r="C2017" s="8" t="s">
        <v>4018</v>
      </c>
      <c r="D2017" s="8" t="n">
        <v>3.316</v>
      </c>
      <c r="E2017" s="8" t="n">
        <v>2</v>
      </c>
      <c r="F2017" s="8" t="n">
        <v>1</v>
      </c>
      <c r="G2017" s="8" t="n">
        <v>1</v>
      </c>
      <c r="H2017" s="8" t="n">
        <v>1</v>
      </c>
      <c r="I2017" s="8" t="n">
        <v>1</v>
      </c>
      <c r="J2017" s="8" t="n">
        <v>3553350.5</v>
      </c>
      <c r="K2017" s="8"/>
      <c r="L2017" s="8" t="e">
        <f aca="false">J2017/K2017</f>
        <v>#DIV/0!</v>
      </c>
      <c r="M2017" s="8"/>
    </row>
    <row r="2018" customFormat="false" ht="14.4" hidden="false" customHeight="false" outlineLevel="0" collapsed="false">
      <c r="A2018" s="8" t="s">
        <v>14</v>
      </c>
      <c r="B2018" s="8" t="s">
        <v>4019</v>
      </c>
      <c r="C2018" s="8" t="s">
        <v>4020</v>
      </c>
      <c r="D2018" s="8" t="n">
        <v>3.315</v>
      </c>
      <c r="E2018" s="8" t="n">
        <v>3</v>
      </c>
      <c r="F2018" s="8" t="n">
        <v>1</v>
      </c>
      <c r="G2018" s="8" t="n">
        <v>2</v>
      </c>
      <c r="H2018" s="8" t="n">
        <v>1</v>
      </c>
      <c r="I2018" s="8" t="n">
        <v>1</v>
      </c>
      <c r="J2018" s="8" t="n">
        <v>2928447.25</v>
      </c>
      <c r="K2018" s="8"/>
      <c r="L2018" s="8" t="e">
        <f aca="false">J2018/K2018</f>
        <v>#DIV/0!</v>
      </c>
      <c r="M2018" s="8"/>
    </row>
    <row r="2019" customFormat="false" ht="14.4" hidden="false" customHeight="false" outlineLevel="0" collapsed="false">
      <c r="A2019" s="8" t="s">
        <v>14</v>
      </c>
      <c r="B2019" s="8" t="s">
        <v>4021</v>
      </c>
      <c r="C2019" s="8" t="s">
        <v>4022</v>
      </c>
      <c r="D2019" s="8" t="n">
        <v>3.308</v>
      </c>
      <c r="E2019" s="8" t="n">
        <v>3</v>
      </c>
      <c r="F2019" s="8" t="n">
        <v>1</v>
      </c>
      <c r="G2019" s="8" t="n">
        <v>1</v>
      </c>
      <c r="H2019" s="8" t="n">
        <v>1</v>
      </c>
      <c r="I2019" s="8" t="n">
        <v>1</v>
      </c>
      <c r="J2019" s="8" t="n">
        <v>6593775</v>
      </c>
      <c r="K2019" s="8"/>
      <c r="L2019" s="8" t="e">
        <f aca="false">J2019/K2019</f>
        <v>#DIV/0!</v>
      </c>
      <c r="M2019" s="8"/>
    </row>
    <row r="2020" customFormat="false" ht="14.4" hidden="false" customHeight="false" outlineLevel="0" collapsed="false">
      <c r="A2020" s="8" t="s">
        <v>14</v>
      </c>
      <c r="B2020" s="8" t="s">
        <v>4023</v>
      </c>
      <c r="C2020" s="8" t="s">
        <v>4024</v>
      </c>
      <c r="D2020" s="8" t="n">
        <v>3.308</v>
      </c>
      <c r="E2020" s="8" t="n">
        <v>2</v>
      </c>
      <c r="F2020" s="8" t="n">
        <v>1</v>
      </c>
      <c r="G2020" s="8" t="n">
        <v>1</v>
      </c>
      <c r="H2020" s="8" t="n">
        <v>1</v>
      </c>
      <c r="I2020" s="8" t="n">
        <v>1</v>
      </c>
      <c r="J2020" s="8"/>
      <c r="K2020" s="8"/>
      <c r="L2020" s="8" t="e">
        <f aca="false">J2020/K2020</f>
        <v>#DIV/0!</v>
      </c>
      <c r="M2020" s="8"/>
    </row>
    <row r="2021" customFormat="false" ht="14.4" hidden="false" customHeight="false" outlineLevel="0" collapsed="false">
      <c r="A2021" s="8" t="s">
        <v>14</v>
      </c>
      <c r="B2021" s="8" t="s">
        <v>4025</v>
      </c>
      <c r="C2021" s="8" t="s">
        <v>4026</v>
      </c>
      <c r="D2021" s="8" t="n">
        <v>3.306</v>
      </c>
      <c r="E2021" s="8" t="n">
        <v>3</v>
      </c>
      <c r="F2021" s="8" t="n">
        <v>1</v>
      </c>
      <c r="G2021" s="8" t="n">
        <v>1</v>
      </c>
      <c r="H2021" s="8" t="n">
        <v>1</v>
      </c>
      <c r="I2021" s="8" t="n">
        <v>1</v>
      </c>
      <c r="J2021" s="8" t="n">
        <v>14671983</v>
      </c>
      <c r="K2021" s="8"/>
      <c r="L2021" s="8" t="e">
        <f aca="false">J2021/K2021</f>
        <v>#DIV/0!</v>
      </c>
      <c r="M2021" s="8"/>
    </row>
    <row r="2022" customFormat="false" ht="14.4" hidden="false" customHeight="false" outlineLevel="0" collapsed="false">
      <c r="A2022" s="8" t="s">
        <v>14</v>
      </c>
      <c r="B2022" s="8" t="s">
        <v>4027</v>
      </c>
      <c r="C2022" s="8" t="s">
        <v>4028</v>
      </c>
      <c r="D2022" s="8" t="n">
        <v>3.306</v>
      </c>
      <c r="E2022" s="8" t="n">
        <v>1</v>
      </c>
      <c r="F2022" s="8" t="n">
        <v>1</v>
      </c>
      <c r="G2022" s="8" t="n">
        <v>1</v>
      </c>
      <c r="H2022" s="8" t="n">
        <v>1</v>
      </c>
      <c r="I2022" s="8" t="n">
        <v>1</v>
      </c>
      <c r="J2022" s="8"/>
      <c r="K2022" s="8"/>
      <c r="L2022" s="8" t="e">
        <f aca="false">J2022/K2022</f>
        <v>#DIV/0!</v>
      </c>
      <c r="M2022" s="8"/>
    </row>
    <row r="2023" customFormat="false" ht="14.4" hidden="false" customHeight="false" outlineLevel="0" collapsed="false">
      <c r="A2023" s="8" t="s">
        <v>14</v>
      </c>
      <c r="B2023" s="8" t="s">
        <v>4029</v>
      </c>
      <c r="C2023" s="8" t="s">
        <v>4030</v>
      </c>
      <c r="D2023" s="8" t="n">
        <v>3.305</v>
      </c>
      <c r="E2023" s="8" t="n">
        <v>1</v>
      </c>
      <c r="F2023" s="8" t="n">
        <v>1</v>
      </c>
      <c r="G2023" s="8" t="n">
        <v>1</v>
      </c>
      <c r="H2023" s="8" t="n">
        <v>1</v>
      </c>
      <c r="I2023" s="8" t="n">
        <v>1</v>
      </c>
      <c r="J2023" s="8" t="n">
        <v>2722283.75</v>
      </c>
      <c r="K2023" s="8" t="n">
        <v>650606.4375</v>
      </c>
      <c r="L2023" s="8" t="n">
        <f aca="false">J2023/K2023</f>
        <v>4.18422504465305</v>
      </c>
      <c r="M2023" s="8"/>
    </row>
    <row r="2024" customFormat="false" ht="14.4" hidden="false" customHeight="false" outlineLevel="0" collapsed="false">
      <c r="A2024" s="8" t="s">
        <v>14</v>
      </c>
      <c r="B2024" s="8" t="s">
        <v>4031</v>
      </c>
      <c r="C2024" s="8" t="s">
        <v>194</v>
      </c>
      <c r="D2024" s="8" t="n">
        <v>3.304</v>
      </c>
      <c r="E2024" s="8" t="n">
        <v>5</v>
      </c>
      <c r="F2024" s="8" t="n">
        <v>1</v>
      </c>
      <c r="G2024" s="8" t="n">
        <v>1</v>
      </c>
      <c r="H2024" s="8" t="n">
        <v>1</v>
      </c>
      <c r="I2024" s="8" t="n">
        <v>1</v>
      </c>
      <c r="J2024" s="8" t="n">
        <v>1556803.875</v>
      </c>
      <c r="K2024" s="8" t="n">
        <v>447694.84375</v>
      </c>
      <c r="L2024" s="8" t="n">
        <f aca="false">J2024/K2024</f>
        <v>3.47737727323334</v>
      </c>
      <c r="M2024" s="8"/>
    </row>
    <row r="2025" customFormat="false" ht="14.4" hidden="false" customHeight="false" outlineLevel="0" collapsed="false">
      <c r="A2025" s="8" t="s">
        <v>14</v>
      </c>
      <c r="B2025" s="8" t="s">
        <v>4032</v>
      </c>
      <c r="C2025" s="8" t="s">
        <v>4033</v>
      </c>
      <c r="D2025" s="8" t="n">
        <v>3.302</v>
      </c>
      <c r="E2025" s="8" t="n">
        <v>1</v>
      </c>
      <c r="F2025" s="8" t="n">
        <v>1</v>
      </c>
      <c r="G2025" s="8" t="n">
        <v>1</v>
      </c>
      <c r="H2025" s="8" t="n">
        <v>1</v>
      </c>
      <c r="I2025" s="8" t="n">
        <v>1</v>
      </c>
      <c r="J2025" s="8"/>
      <c r="K2025" s="8"/>
      <c r="L2025" s="8" t="e">
        <f aca="false">J2025/K2025</f>
        <v>#DIV/0!</v>
      </c>
      <c r="M2025" s="8"/>
    </row>
    <row r="2026" customFormat="false" ht="14.4" hidden="false" customHeight="false" outlineLevel="0" collapsed="false">
      <c r="A2026" s="8" t="s">
        <v>14</v>
      </c>
      <c r="B2026" s="8" t="s">
        <v>4034</v>
      </c>
      <c r="C2026" s="8" t="s">
        <v>4035</v>
      </c>
      <c r="D2026" s="8" t="n">
        <v>3.298</v>
      </c>
      <c r="E2026" s="8" t="n">
        <v>3</v>
      </c>
      <c r="F2026" s="8" t="n">
        <v>1</v>
      </c>
      <c r="G2026" s="8" t="n">
        <v>1</v>
      </c>
      <c r="H2026" s="8" t="n">
        <v>1</v>
      </c>
      <c r="I2026" s="8" t="n">
        <v>1</v>
      </c>
      <c r="J2026" s="8" t="n">
        <v>3914040.75</v>
      </c>
      <c r="K2026" s="8"/>
      <c r="L2026" s="8" t="e">
        <f aca="false">J2026/K2026</f>
        <v>#DIV/0!</v>
      </c>
      <c r="M2026" s="8"/>
    </row>
    <row r="2027" customFormat="false" ht="14.4" hidden="false" customHeight="false" outlineLevel="0" collapsed="false">
      <c r="A2027" s="8" t="s">
        <v>14</v>
      </c>
      <c r="B2027" s="8" t="s">
        <v>4036</v>
      </c>
      <c r="C2027" s="8" t="s">
        <v>4037</v>
      </c>
      <c r="D2027" s="8" t="n">
        <v>3.296</v>
      </c>
      <c r="E2027" s="8" t="n">
        <v>5</v>
      </c>
      <c r="F2027" s="8" t="n">
        <v>1</v>
      </c>
      <c r="G2027" s="8" t="n">
        <v>1</v>
      </c>
      <c r="H2027" s="8" t="n">
        <v>1</v>
      </c>
      <c r="I2027" s="8" t="n">
        <v>1</v>
      </c>
      <c r="J2027" s="8"/>
      <c r="K2027" s="8"/>
      <c r="L2027" s="8" t="e">
        <f aca="false">J2027/K2027</f>
        <v>#DIV/0!</v>
      </c>
      <c r="M2027" s="8"/>
    </row>
    <row r="2028" customFormat="false" ht="14.4" hidden="false" customHeight="false" outlineLevel="0" collapsed="false">
      <c r="A2028" s="8" t="s">
        <v>14</v>
      </c>
      <c r="B2028" s="8" t="s">
        <v>4038</v>
      </c>
      <c r="C2028" s="8" t="s">
        <v>4039</v>
      </c>
      <c r="D2028" s="8" t="n">
        <v>3.294</v>
      </c>
      <c r="E2028" s="8" t="n">
        <v>3</v>
      </c>
      <c r="F2028" s="8" t="n">
        <v>1</v>
      </c>
      <c r="G2028" s="8" t="n">
        <v>2</v>
      </c>
      <c r="H2028" s="8" t="n">
        <v>1</v>
      </c>
      <c r="I2028" s="8" t="n">
        <v>1</v>
      </c>
      <c r="J2028" s="8" t="n">
        <v>5347758.5</v>
      </c>
      <c r="K2028" s="8" t="n">
        <v>1998411.25</v>
      </c>
      <c r="L2028" s="8" t="n">
        <f aca="false">J2028/K2028</f>
        <v>2.67600500147305</v>
      </c>
      <c r="M2028" s="8"/>
    </row>
    <row r="2029" customFormat="false" ht="14.4" hidden="false" customHeight="false" outlineLevel="0" collapsed="false">
      <c r="A2029" s="8" t="s">
        <v>14</v>
      </c>
      <c r="B2029" s="8" t="s">
        <v>4040</v>
      </c>
      <c r="C2029" s="8" t="s">
        <v>4041</v>
      </c>
      <c r="D2029" s="8" t="n">
        <v>3.294</v>
      </c>
      <c r="E2029" s="8" t="n">
        <v>1</v>
      </c>
      <c r="F2029" s="8" t="n">
        <v>1</v>
      </c>
      <c r="G2029" s="8" t="n">
        <v>1</v>
      </c>
      <c r="H2029" s="8" t="n">
        <v>1</v>
      </c>
      <c r="I2029" s="8" t="n">
        <v>1</v>
      </c>
      <c r="J2029" s="8" t="n">
        <v>6190345</v>
      </c>
      <c r="K2029" s="8"/>
      <c r="L2029" s="8" t="e">
        <f aca="false">J2029/K2029</f>
        <v>#DIV/0!</v>
      </c>
      <c r="M2029" s="8"/>
    </row>
    <row r="2030" customFormat="false" ht="14.4" hidden="false" customHeight="false" outlineLevel="0" collapsed="false">
      <c r="A2030" s="8" t="s">
        <v>14</v>
      </c>
      <c r="B2030" s="8" t="s">
        <v>4042</v>
      </c>
      <c r="C2030" s="8" t="s">
        <v>4043</v>
      </c>
      <c r="D2030" s="8" t="n">
        <v>3.289</v>
      </c>
      <c r="E2030" s="8" t="n">
        <v>4</v>
      </c>
      <c r="F2030" s="8" t="n">
        <v>1</v>
      </c>
      <c r="G2030" s="8" t="n">
        <v>1</v>
      </c>
      <c r="H2030" s="8" t="n">
        <v>1</v>
      </c>
      <c r="I2030" s="8" t="n">
        <v>1</v>
      </c>
      <c r="J2030" s="8" t="n">
        <v>11555240</v>
      </c>
      <c r="K2030" s="8" t="n">
        <v>2247864.25</v>
      </c>
      <c r="L2030" s="8" t="n">
        <f aca="false">J2030/K2030</f>
        <v>5.14054173867483</v>
      </c>
      <c r="M2030" s="8"/>
    </row>
    <row r="2031" customFormat="false" ht="14.4" hidden="false" customHeight="false" outlineLevel="0" collapsed="false">
      <c r="A2031" s="8" t="s">
        <v>14</v>
      </c>
      <c r="B2031" s="8" t="s">
        <v>4044</v>
      </c>
      <c r="C2031" s="8" t="s">
        <v>194</v>
      </c>
      <c r="D2031" s="8" t="n">
        <v>3.289</v>
      </c>
      <c r="E2031" s="8" t="n">
        <v>1</v>
      </c>
      <c r="F2031" s="8" t="n">
        <v>1</v>
      </c>
      <c r="G2031" s="8" t="n">
        <v>1</v>
      </c>
      <c r="H2031" s="8" t="n">
        <v>1</v>
      </c>
      <c r="I2031" s="8" t="n">
        <v>1</v>
      </c>
      <c r="J2031" s="8" t="n">
        <v>1684648.625</v>
      </c>
      <c r="K2031" s="8"/>
      <c r="L2031" s="8" t="e">
        <f aca="false">J2031/K2031</f>
        <v>#DIV/0!</v>
      </c>
      <c r="M2031" s="8"/>
    </row>
    <row r="2032" customFormat="false" ht="14.4" hidden="false" customHeight="false" outlineLevel="0" collapsed="false">
      <c r="A2032" s="8" t="s">
        <v>14</v>
      </c>
      <c r="B2032" s="8" t="s">
        <v>4045</v>
      </c>
      <c r="C2032" s="8" t="s">
        <v>4046</v>
      </c>
      <c r="D2032" s="8" t="n">
        <v>3.282</v>
      </c>
      <c r="E2032" s="8" t="n">
        <v>2</v>
      </c>
      <c r="F2032" s="8" t="n">
        <v>1</v>
      </c>
      <c r="G2032" s="8" t="n">
        <v>1</v>
      </c>
      <c r="H2032" s="8" t="n">
        <v>1</v>
      </c>
      <c r="I2032" s="8" t="n">
        <v>1</v>
      </c>
      <c r="J2032" s="8" t="n">
        <v>4993146.5</v>
      </c>
      <c r="K2032" s="8" t="n">
        <v>2345392</v>
      </c>
      <c r="L2032" s="8" t="n">
        <f aca="false">J2032/K2032</f>
        <v>2.1289176819909</v>
      </c>
      <c r="M2032" s="8"/>
    </row>
    <row r="2033" customFormat="false" ht="14.4" hidden="false" customHeight="false" outlineLevel="0" collapsed="false">
      <c r="A2033" s="8" t="s">
        <v>14</v>
      </c>
      <c r="B2033" s="8" t="s">
        <v>4047</v>
      </c>
      <c r="C2033" s="8" t="s">
        <v>4048</v>
      </c>
      <c r="D2033" s="8" t="n">
        <v>3.282</v>
      </c>
      <c r="E2033" s="8" t="n">
        <v>1</v>
      </c>
      <c r="F2033" s="8" t="n">
        <v>1</v>
      </c>
      <c r="G2033" s="8" t="n">
        <v>1</v>
      </c>
      <c r="H2033" s="8" t="n">
        <v>1</v>
      </c>
      <c r="I2033" s="8" t="n">
        <v>1</v>
      </c>
      <c r="J2033" s="8"/>
      <c r="K2033" s="8"/>
      <c r="L2033" s="8" t="e">
        <f aca="false">J2033/K2033</f>
        <v>#DIV/0!</v>
      </c>
      <c r="M2033" s="8"/>
    </row>
    <row r="2034" customFormat="false" ht="14.4" hidden="false" customHeight="false" outlineLevel="0" collapsed="false">
      <c r="A2034" s="8" t="s">
        <v>14</v>
      </c>
      <c r="B2034" s="8" t="s">
        <v>4049</v>
      </c>
      <c r="C2034" s="8" t="s">
        <v>4050</v>
      </c>
      <c r="D2034" s="8" t="n">
        <v>3.28</v>
      </c>
      <c r="E2034" s="8" t="n">
        <v>1</v>
      </c>
      <c r="F2034" s="8" t="n">
        <v>1</v>
      </c>
      <c r="G2034" s="8" t="n">
        <v>1</v>
      </c>
      <c r="H2034" s="8" t="n">
        <v>1</v>
      </c>
      <c r="I2034" s="8" t="n">
        <v>1</v>
      </c>
      <c r="J2034" s="8" t="n">
        <v>2716189</v>
      </c>
      <c r="K2034" s="8"/>
      <c r="L2034" s="8" t="e">
        <f aca="false">J2034/K2034</f>
        <v>#DIV/0!</v>
      </c>
      <c r="M2034" s="8"/>
    </row>
    <row r="2035" customFormat="false" ht="14.4" hidden="false" customHeight="false" outlineLevel="0" collapsed="false">
      <c r="A2035" s="8" t="s">
        <v>14</v>
      </c>
      <c r="B2035" s="8" t="s">
        <v>4051</v>
      </c>
      <c r="C2035" s="8" t="s">
        <v>4052</v>
      </c>
      <c r="D2035" s="8" t="n">
        <v>3.279</v>
      </c>
      <c r="E2035" s="8" t="n">
        <v>2</v>
      </c>
      <c r="F2035" s="8" t="n">
        <v>1</v>
      </c>
      <c r="G2035" s="8" t="n">
        <v>1</v>
      </c>
      <c r="H2035" s="8" t="n">
        <v>1</v>
      </c>
      <c r="I2035" s="8" t="n">
        <v>1</v>
      </c>
      <c r="J2035" s="8" t="n">
        <v>2800436.25</v>
      </c>
      <c r="K2035" s="8" t="n">
        <v>311960.28125</v>
      </c>
      <c r="L2035" s="8" t="n">
        <f aca="false">J2035/K2035</f>
        <v>8.9769000039969</v>
      </c>
      <c r="M2035" s="8"/>
    </row>
    <row r="2036" customFormat="false" ht="14.4" hidden="false" customHeight="false" outlineLevel="0" collapsed="false">
      <c r="A2036" s="8" t="s">
        <v>14</v>
      </c>
      <c r="B2036" s="8" t="s">
        <v>4053</v>
      </c>
      <c r="C2036" s="8" t="s">
        <v>4054</v>
      </c>
      <c r="D2036" s="8" t="n">
        <v>3.27</v>
      </c>
      <c r="E2036" s="8" t="n">
        <v>4</v>
      </c>
      <c r="F2036" s="8" t="n">
        <v>1</v>
      </c>
      <c r="G2036" s="8" t="n">
        <v>1</v>
      </c>
      <c r="H2036" s="8" t="n">
        <v>1</v>
      </c>
      <c r="I2036" s="8" t="n">
        <v>1</v>
      </c>
      <c r="J2036" s="8" t="n">
        <v>11361064</v>
      </c>
      <c r="K2036" s="8" t="n">
        <v>5251909.5</v>
      </c>
      <c r="L2036" s="8" t="n">
        <f aca="false">J2036/K2036</f>
        <v>2.16322539449699</v>
      </c>
      <c r="M2036" s="8"/>
    </row>
    <row r="2037" customFormat="false" ht="14.4" hidden="false" customHeight="false" outlineLevel="0" collapsed="false">
      <c r="A2037" s="8" t="s">
        <v>14</v>
      </c>
      <c r="B2037" s="8" t="s">
        <v>4055</v>
      </c>
      <c r="C2037" s="8" t="s">
        <v>4056</v>
      </c>
      <c r="D2037" s="8" t="n">
        <v>3.264</v>
      </c>
      <c r="E2037" s="8" t="n">
        <v>1</v>
      </c>
      <c r="F2037" s="8" t="n">
        <v>1</v>
      </c>
      <c r="G2037" s="8" t="n">
        <v>1</v>
      </c>
      <c r="H2037" s="8" t="n">
        <v>1</v>
      </c>
      <c r="I2037" s="8" t="n">
        <v>1</v>
      </c>
      <c r="J2037" s="8"/>
      <c r="K2037" s="8"/>
      <c r="L2037" s="8" t="e">
        <f aca="false">J2037/K2037</f>
        <v>#DIV/0!</v>
      </c>
      <c r="M2037" s="8"/>
    </row>
    <row r="2038" customFormat="false" ht="14.4" hidden="false" customHeight="false" outlineLevel="0" collapsed="false">
      <c r="A2038" s="8" t="s">
        <v>14</v>
      </c>
      <c r="B2038" s="8" t="s">
        <v>4057</v>
      </c>
      <c r="C2038" s="8" t="s">
        <v>4058</v>
      </c>
      <c r="D2038" s="8" t="n">
        <v>3.262</v>
      </c>
      <c r="E2038" s="8" t="n">
        <v>8</v>
      </c>
      <c r="F2038" s="8" t="n">
        <v>1</v>
      </c>
      <c r="G2038" s="8" t="n">
        <v>1</v>
      </c>
      <c r="H2038" s="8" t="n">
        <v>1</v>
      </c>
      <c r="I2038" s="8" t="n">
        <v>1</v>
      </c>
      <c r="J2038" s="8" t="n">
        <v>18073472</v>
      </c>
      <c r="K2038" s="8" t="n">
        <v>113132.90625</v>
      </c>
      <c r="L2038" s="8" t="n">
        <f aca="false">J2038/K2038</f>
        <v>159.754333191631</v>
      </c>
      <c r="M2038" s="8"/>
    </row>
    <row r="2039" customFormat="false" ht="14.4" hidden="false" customHeight="false" outlineLevel="0" collapsed="false">
      <c r="A2039" s="8" t="s">
        <v>14</v>
      </c>
      <c r="B2039" s="8" t="s">
        <v>4059</v>
      </c>
      <c r="C2039" s="8" t="s">
        <v>4060</v>
      </c>
      <c r="D2039" s="8" t="n">
        <v>3.262</v>
      </c>
      <c r="E2039" s="8" t="n">
        <v>3</v>
      </c>
      <c r="F2039" s="8" t="n">
        <v>1</v>
      </c>
      <c r="G2039" s="8" t="n">
        <v>1</v>
      </c>
      <c r="H2039" s="8" t="n">
        <v>1</v>
      </c>
      <c r="I2039" s="8" t="n">
        <v>1</v>
      </c>
      <c r="J2039" s="8" t="n">
        <v>1015344.1875</v>
      </c>
      <c r="K2039" s="8"/>
      <c r="L2039" s="8" t="e">
        <f aca="false">J2039/K2039</f>
        <v>#DIV/0!</v>
      </c>
      <c r="M2039" s="8"/>
    </row>
    <row r="2040" customFormat="false" ht="14.4" hidden="false" customHeight="false" outlineLevel="0" collapsed="false">
      <c r="A2040" s="8" t="s">
        <v>14</v>
      </c>
      <c r="B2040" s="8" t="s">
        <v>4061</v>
      </c>
      <c r="C2040" s="8" t="s">
        <v>4062</v>
      </c>
      <c r="D2040" s="8" t="n">
        <v>3.26</v>
      </c>
      <c r="E2040" s="8" t="n">
        <v>1</v>
      </c>
      <c r="F2040" s="8" t="n">
        <v>1</v>
      </c>
      <c r="G2040" s="8" t="n">
        <v>3</v>
      </c>
      <c r="H2040" s="8" t="n">
        <v>1</v>
      </c>
      <c r="I2040" s="8" t="n">
        <v>1</v>
      </c>
      <c r="J2040" s="8" t="n">
        <v>76454408</v>
      </c>
      <c r="K2040" s="8" t="n">
        <v>7837363.375</v>
      </c>
      <c r="L2040" s="8" t="n">
        <f aca="false">J2040/K2040</f>
        <v>9.75511844249534</v>
      </c>
      <c r="M2040" s="8"/>
    </row>
    <row r="2041" customFormat="false" ht="14.4" hidden="false" customHeight="false" outlineLevel="0" collapsed="false">
      <c r="A2041" s="8" t="s">
        <v>14</v>
      </c>
      <c r="B2041" s="8" t="s">
        <v>4063</v>
      </c>
      <c r="C2041" s="8" t="s">
        <v>4064</v>
      </c>
      <c r="D2041" s="8" t="n">
        <v>3.259</v>
      </c>
      <c r="E2041" s="8" t="n">
        <v>3</v>
      </c>
      <c r="F2041" s="8" t="n">
        <v>1</v>
      </c>
      <c r="G2041" s="8" t="n">
        <v>1</v>
      </c>
      <c r="H2041" s="8" t="n">
        <v>1</v>
      </c>
      <c r="I2041" s="8" t="n">
        <v>1</v>
      </c>
      <c r="J2041" s="8" t="n">
        <v>3331054.25</v>
      </c>
      <c r="K2041" s="8"/>
      <c r="L2041" s="8" t="e">
        <f aca="false">J2041/K2041</f>
        <v>#DIV/0!</v>
      </c>
      <c r="M2041" s="8"/>
    </row>
    <row r="2042" customFormat="false" ht="14.4" hidden="false" customHeight="false" outlineLevel="0" collapsed="false">
      <c r="A2042" s="8" t="s">
        <v>14</v>
      </c>
      <c r="B2042" s="8" t="s">
        <v>4065</v>
      </c>
      <c r="C2042" s="8" t="s">
        <v>4066</v>
      </c>
      <c r="D2042" s="8" t="n">
        <v>3.253</v>
      </c>
      <c r="E2042" s="8" t="n">
        <v>2</v>
      </c>
      <c r="F2042" s="8" t="n">
        <v>1</v>
      </c>
      <c r="G2042" s="8" t="n">
        <v>1</v>
      </c>
      <c r="H2042" s="8" t="n">
        <v>1</v>
      </c>
      <c r="I2042" s="8" t="n">
        <v>1</v>
      </c>
      <c r="J2042" s="8" t="n">
        <v>12480608</v>
      </c>
      <c r="K2042" s="8" t="n">
        <v>2450738.5</v>
      </c>
      <c r="L2042" s="8" t="n">
        <f aca="false">J2042/K2042</f>
        <v>5.09259066195761</v>
      </c>
      <c r="M2042" s="8"/>
    </row>
    <row r="2043" customFormat="false" ht="14.4" hidden="false" customHeight="false" outlineLevel="0" collapsed="false">
      <c r="A2043" s="8" t="s">
        <v>14</v>
      </c>
      <c r="B2043" s="8" t="s">
        <v>4067</v>
      </c>
      <c r="C2043" s="8" t="s">
        <v>4068</v>
      </c>
      <c r="D2043" s="8" t="n">
        <v>3.252</v>
      </c>
      <c r="E2043" s="8" t="n">
        <v>2</v>
      </c>
      <c r="F2043" s="8" t="n">
        <v>1</v>
      </c>
      <c r="G2043" s="8" t="n">
        <v>1</v>
      </c>
      <c r="H2043" s="8" t="n">
        <v>1</v>
      </c>
      <c r="I2043" s="8" t="n">
        <v>1</v>
      </c>
      <c r="J2043" s="8" t="n">
        <v>5919626</v>
      </c>
      <c r="K2043" s="8"/>
      <c r="L2043" s="8" t="e">
        <f aca="false">J2043/K2043</f>
        <v>#DIV/0!</v>
      </c>
      <c r="M2043" s="8"/>
    </row>
    <row r="2044" customFormat="false" ht="14.4" hidden="false" customHeight="false" outlineLevel="0" collapsed="false">
      <c r="A2044" s="8" t="s">
        <v>14</v>
      </c>
      <c r="B2044" s="8" t="s">
        <v>4069</v>
      </c>
      <c r="C2044" s="8" t="s">
        <v>4070</v>
      </c>
      <c r="D2044" s="8" t="n">
        <v>3.246</v>
      </c>
      <c r="E2044" s="8" t="n">
        <v>4</v>
      </c>
      <c r="F2044" s="8" t="n">
        <v>1</v>
      </c>
      <c r="G2044" s="8" t="n">
        <v>1</v>
      </c>
      <c r="H2044" s="8" t="n">
        <v>1</v>
      </c>
      <c r="I2044" s="8" t="n">
        <v>1</v>
      </c>
      <c r="J2044" s="8" t="n">
        <v>914166</v>
      </c>
      <c r="K2044" s="8"/>
      <c r="L2044" s="8" t="e">
        <f aca="false">J2044/K2044</f>
        <v>#DIV/0!</v>
      </c>
      <c r="M2044" s="8"/>
    </row>
    <row r="2045" s="9" customFormat="true" ht="14.4" hidden="false" customHeight="false" outlineLevel="0" collapsed="false">
      <c r="A2045" s="8" t="s">
        <v>14</v>
      </c>
      <c r="B2045" s="8" t="s">
        <v>4071</v>
      </c>
      <c r="C2045" s="8" t="s">
        <v>4072</v>
      </c>
      <c r="D2045" s="8" t="n">
        <v>3.235</v>
      </c>
      <c r="E2045" s="8" t="n">
        <v>0</v>
      </c>
      <c r="F2045" s="8" t="n">
        <v>1</v>
      </c>
      <c r="G2045" s="8" t="n">
        <v>1</v>
      </c>
      <c r="H2045" s="8" t="n">
        <v>1</v>
      </c>
      <c r="I2045" s="8" t="n">
        <v>1</v>
      </c>
      <c r="J2045" s="8" t="n">
        <v>4100840.25</v>
      </c>
      <c r="K2045" s="8" t="n">
        <v>476251.96875</v>
      </c>
      <c r="L2045" s="8" t="n">
        <f aca="false">J2045/K2045</f>
        <v>8.61065259375896</v>
      </c>
      <c r="M2045" s="8"/>
    </row>
    <row r="2046" customFormat="false" ht="14.4" hidden="false" customHeight="false" outlineLevel="0" collapsed="false">
      <c r="A2046" s="8" t="s">
        <v>14</v>
      </c>
      <c r="B2046" s="8" t="s">
        <v>4073</v>
      </c>
      <c r="C2046" s="8" t="s">
        <v>4074</v>
      </c>
      <c r="D2046" s="8" t="n">
        <v>3.234</v>
      </c>
      <c r="E2046" s="8" t="n">
        <v>8</v>
      </c>
      <c r="F2046" s="8" t="n">
        <v>1</v>
      </c>
      <c r="G2046" s="8" t="n">
        <v>1</v>
      </c>
      <c r="H2046" s="8" t="n">
        <v>1</v>
      </c>
      <c r="I2046" s="8" t="n">
        <v>1</v>
      </c>
      <c r="J2046" s="8"/>
      <c r="K2046" s="8"/>
      <c r="L2046" s="8" t="e">
        <f aca="false">J2046/K2046</f>
        <v>#DIV/0!</v>
      </c>
      <c r="M2046" s="8"/>
    </row>
    <row r="2047" customFormat="false" ht="14.4" hidden="false" customHeight="false" outlineLevel="0" collapsed="false">
      <c r="A2047" s="8" t="s">
        <v>14</v>
      </c>
      <c r="B2047" s="8" t="s">
        <v>4075</v>
      </c>
      <c r="C2047" s="8" t="s">
        <v>4076</v>
      </c>
      <c r="D2047" s="8" t="n">
        <v>3.234</v>
      </c>
      <c r="E2047" s="8" t="n">
        <v>5</v>
      </c>
      <c r="F2047" s="8" t="n">
        <v>1</v>
      </c>
      <c r="G2047" s="8" t="n">
        <v>1</v>
      </c>
      <c r="H2047" s="8" t="n">
        <v>1</v>
      </c>
      <c r="I2047" s="8" t="n">
        <v>1</v>
      </c>
      <c r="J2047" s="8" t="n">
        <v>4625368</v>
      </c>
      <c r="K2047" s="8"/>
      <c r="L2047" s="8" t="e">
        <f aca="false">J2047/K2047</f>
        <v>#DIV/0!</v>
      </c>
      <c r="M2047" s="8"/>
    </row>
    <row r="2048" customFormat="false" ht="14.4" hidden="false" customHeight="false" outlineLevel="0" collapsed="false">
      <c r="A2048" s="8" t="s">
        <v>14</v>
      </c>
      <c r="B2048" s="8" t="s">
        <v>4077</v>
      </c>
      <c r="C2048" s="8" t="s">
        <v>4078</v>
      </c>
      <c r="D2048" s="8" t="n">
        <v>3.23</v>
      </c>
      <c r="E2048" s="8" t="n">
        <v>1</v>
      </c>
      <c r="F2048" s="8" t="n">
        <v>1</v>
      </c>
      <c r="G2048" s="8" t="n">
        <v>1</v>
      </c>
      <c r="H2048" s="8" t="n">
        <v>1</v>
      </c>
      <c r="I2048" s="8" t="n">
        <v>1</v>
      </c>
      <c r="J2048" s="8"/>
      <c r="K2048" s="8"/>
      <c r="L2048" s="8" t="e">
        <f aca="false">J2048/K2048</f>
        <v>#DIV/0!</v>
      </c>
      <c r="M2048" s="8"/>
    </row>
    <row r="2049" customFormat="false" ht="14.4" hidden="false" customHeight="false" outlineLevel="0" collapsed="false">
      <c r="A2049" s="8" t="s">
        <v>14</v>
      </c>
      <c r="B2049" s="8" t="s">
        <v>4079</v>
      </c>
      <c r="C2049" s="8" t="s">
        <v>4080</v>
      </c>
      <c r="D2049" s="8" t="n">
        <v>3.228</v>
      </c>
      <c r="E2049" s="8" t="n">
        <v>5</v>
      </c>
      <c r="F2049" s="8" t="n">
        <v>1</v>
      </c>
      <c r="G2049" s="8" t="n">
        <v>1</v>
      </c>
      <c r="H2049" s="8" t="n">
        <v>1</v>
      </c>
      <c r="I2049" s="8" t="n">
        <v>1</v>
      </c>
      <c r="J2049" s="8"/>
      <c r="K2049" s="8"/>
      <c r="L2049" s="8" t="e">
        <f aca="false">J2049/K2049</f>
        <v>#DIV/0!</v>
      </c>
      <c r="M2049" s="8"/>
    </row>
    <row r="2050" customFormat="false" ht="14.4" hidden="false" customHeight="false" outlineLevel="0" collapsed="false">
      <c r="A2050" s="8" t="s">
        <v>14</v>
      </c>
      <c r="B2050" s="8" t="s">
        <v>4081</v>
      </c>
      <c r="C2050" s="8" t="s">
        <v>4082</v>
      </c>
      <c r="D2050" s="8" t="n">
        <v>3.228</v>
      </c>
      <c r="E2050" s="8" t="n">
        <v>3</v>
      </c>
      <c r="F2050" s="8" t="n">
        <v>1</v>
      </c>
      <c r="G2050" s="8" t="n">
        <v>1</v>
      </c>
      <c r="H2050" s="8" t="n">
        <v>1</v>
      </c>
      <c r="I2050" s="8" t="n">
        <v>1</v>
      </c>
      <c r="J2050" s="8" t="n">
        <v>10340761</v>
      </c>
      <c r="K2050" s="8"/>
      <c r="L2050" s="8" t="e">
        <f aca="false">J2050/K2050</f>
        <v>#DIV/0!</v>
      </c>
      <c r="M2050" s="8"/>
    </row>
    <row r="2051" customFormat="false" ht="14.4" hidden="false" customHeight="false" outlineLevel="0" collapsed="false">
      <c r="A2051" s="8" t="s">
        <v>14</v>
      </c>
      <c r="B2051" s="8" t="s">
        <v>4083</v>
      </c>
      <c r="C2051" s="8" t="s">
        <v>4084</v>
      </c>
      <c r="D2051" s="8" t="n">
        <v>3.222</v>
      </c>
      <c r="E2051" s="8" t="n">
        <v>2</v>
      </c>
      <c r="F2051" s="8" t="n">
        <v>1</v>
      </c>
      <c r="G2051" s="8" t="n">
        <v>1</v>
      </c>
      <c r="H2051" s="8" t="n">
        <v>1</v>
      </c>
      <c r="I2051" s="8" t="n">
        <v>1</v>
      </c>
      <c r="J2051" s="8"/>
      <c r="K2051" s="8"/>
      <c r="L2051" s="8" t="e">
        <f aca="false">J2051/K2051</f>
        <v>#DIV/0!</v>
      </c>
      <c r="M2051" s="8"/>
    </row>
    <row r="2052" s="11" customFormat="true" ht="14.4" hidden="false" customHeight="false" outlineLevel="0" collapsed="false">
      <c r="A2052" s="8" t="s">
        <v>14</v>
      </c>
      <c r="B2052" s="8" t="s">
        <v>4085</v>
      </c>
      <c r="C2052" s="8" t="s">
        <v>4086</v>
      </c>
      <c r="D2052" s="8" t="n">
        <v>3.218</v>
      </c>
      <c r="E2052" s="8" t="n">
        <v>3</v>
      </c>
      <c r="F2052" s="8" t="n">
        <v>1</v>
      </c>
      <c r="G2052" s="8" t="n">
        <v>1</v>
      </c>
      <c r="H2052" s="8" t="n">
        <v>1</v>
      </c>
      <c r="I2052" s="8" t="n">
        <v>1</v>
      </c>
      <c r="J2052" s="8" t="n">
        <v>2221851.5</v>
      </c>
      <c r="K2052" s="8"/>
      <c r="L2052" s="8" t="e">
        <f aca="false">J2052/K2052</f>
        <v>#DIV/0!</v>
      </c>
      <c r="M2052" s="8"/>
      <c r="N2052" s="9"/>
      <c r="O2052" s="9"/>
    </row>
    <row r="2053" customFormat="false" ht="14.4" hidden="false" customHeight="false" outlineLevel="0" collapsed="false">
      <c r="A2053" s="8" t="s">
        <v>14</v>
      </c>
      <c r="B2053" s="8" t="s">
        <v>4087</v>
      </c>
      <c r="C2053" s="8" t="s">
        <v>4088</v>
      </c>
      <c r="D2053" s="8" t="n">
        <v>3.215</v>
      </c>
      <c r="E2053" s="8" t="n">
        <v>3</v>
      </c>
      <c r="F2053" s="8" t="n">
        <v>1</v>
      </c>
      <c r="G2053" s="8" t="n">
        <v>1</v>
      </c>
      <c r="H2053" s="8" t="n">
        <v>1</v>
      </c>
      <c r="I2053" s="8" t="n">
        <v>1</v>
      </c>
      <c r="J2053" s="8" t="n">
        <v>11454692</v>
      </c>
      <c r="K2053" s="8"/>
      <c r="L2053" s="8" t="e">
        <f aca="false">J2053/K2053</f>
        <v>#DIV/0!</v>
      </c>
      <c r="M2053" s="8"/>
    </row>
    <row r="2054" customFormat="false" ht="14.4" hidden="false" customHeight="false" outlineLevel="0" collapsed="false">
      <c r="A2054" s="8" t="s">
        <v>14</v>
      </c>
      <c r="B2054" s="8" t="s">
        <v>4089</v>
      </c>
      <c r="C2054" s="8" t="s">
        <v>4090</v>
      </c>
      <c r="D2054" s="8" t="n">
        <v>3.21</v>
      </c>
      <c r="E2054" s="8" t="n">
        <v>2</v>
      </c>
      <c r="F2054" s="8" t="n">
        <v>1</v>
      </c>
      <c r="G2054" s="8" t="n">
        <v>1</v>
      </c>
      <c r="H2054" s="8" t="n">
        <v>1</v>
      </c>
      <c r="I2054" s="8" t="n">
        <v>1</v>
      </c>
      <c r="J2054" s="8" t="n">
        <v>5805456.5</v>
      </c>
      <c r="K2054" s="8"/>
      <c r="L2054" s="8" t="e">
        <f aca="false">J2054/K2054</f>
        <v>#DIV/0!</v>
      </c>
      <c r="M2054" s="8"/>
    </row>
    <row r="2055" customFormat="false" ht="14.4" hidden="false" customHeight="false" outlineLevel="0" collapsed="false">
      <c r="A2055" s="8" t="s">
        <v>14</v>
      </c>
      <c r="B2055" s="8" t="s">
        <v>4091</v>
      </c>
      <c r="C2055" s="8" t="s">
        <v>4092</v>
      </c>
      <c r="D2055" s="8" t="n">
        <v>3.208</v>
      </c>
      <c r="E2055" s="8" t="n">
        <v>2</v>
      </c>
      <c r="F2055" s="8" t="n">
        <v>1</v>
      </c>
      <c r="G2055" s="8" t="n">
        <v>1</v>
      </c>
      <c r="H2055" s="8" t="n">
        <v>1</v>
      </c>
      <c r="I2055" s="8" t="n">
        <v>1</v>
      </c>
      <c r="J2055" s="8"/>
      <c r="K2055" s="8"/>
      <c r="L2055" s="8" t="e">
        <f aca="false">J2055/K2055</f>
        <v>#DIV/0!</v>
      </c>
      <c r="M2055" s="8"/>
    </row>
    <row r="2056" customFormat="false" ht="14.4" hidden="false" customHeight="false" outlineLevel="0" collapsed="false">
      <c r="A2056" s="8" t="s">
        <v>14</v>
      </c>
      <c r="B2056" s="8" t="s">
        <v>4093</v>
      </c>
      <c r="C2056" s="8" t="s">
        <v>4094</v>
      </c>
      <c r="D2056" s="8" t="n">
        <v>3.204</v>
      </c>
      <c r="E2056" s="8" t="n">
        <v>1</v>
      </c>
      <c r="F2056" s="8" t="n">
        <v>1</v>
      </c>
      <c r="G2056" s="8" t="n">
        <v>1</v>
      </c>
      <c r="H2056" s="8" t="n">
        <v>1</v>
      </c>
      <c r="I2056" s="8" t="n">
        <v>1</v>
      </c>
      <c r="J2056" s="8"/>
      <c r="K2056" s="8"/>
      <c r="L2056" s="8" t="e">
        <f aca="false">J2056/K2056</f>
        <v>#DIV/0!</v>
      </c>
      <c r="M2056" s="8"/>
    </row>
    <row r="2057" customFormat="false" ht="14.4" hidden="false" customHeight="false" outlineLevel="0" collapsed="false">
      <c r="A2057" s="8" t="s">
        <v>14</v>
      </c>
      <c r="B2057" s="8" t="s">
        <v>4095</v>
      </c>
      <c r="C2057" s="8" t="s">
        <v>4096</v>
      </c>
      <c r="D2057" s="8" t="n">
        <v>3.198</v>
      </c>
      <c r="E2057" s="8" t="n">
        <v>1</v>
      </c>
      <c r="F2057" s="8" t="n">
        <v>1</v>
      </c>
      <c r="G2057" s="8" t="n">
        <v>1</v>
      </c>
      <c r="H2057" s="8" t="n">
        <v>1</v>
      </c>
      <c r="I2057" s="8" t="n">
        <v>1</v>
      </c>
      <c r="J2057" s="8" t="n">
        <v>4997353.5</v>
      </c>
      <c r="K2057" s="8"/>
      <c r="L2057" s="8" t="e">
        <f aca="false">J2057/K2057</f>
        <v>#DIV/0!</v>
      </c>
      <c r="M2057" s="8"/>
    </row>
    <row r="2058" customFormat="false" ht="14.4" hidden="false" customHeight="false" outlineLevel="0" collapsed="false">
      <c r="A2058" s="8" t="s">
        <v>14</v>
      </c>
      <c r="B2058" s="8" t="s">
        <v>4097</v>
      </c>
      <c r="C2058" s="8" t="s">
        <v>4098</v>
      </c>
      <c r="D2058" s="8" t="n">
        <v>3.197</v>
      </c>
      <c r="E2058" s="8" t="n">
        <v>2</v>
      </c>
      <c r="F2058" s="8" t="n">
        <v>1</v>
      </c>
      <c r="G2058" s="8" t="n">
        <v>1</v>
      </c>
      <c r="H2058" s="8" t="n">
        <v>1</v>
      </c>
      <c r="I2058" s="8" t="n">
        <v>1</v>
      </c>
      <c r="J2058" s="8"/>
      <c r="K2058" s="8" t="n">
        <v>1010701.625</v>
      </c>
      <c r="L2058" s="8" t="n">
        <f aca="false">J2058/K2058</f>
        <v>0</v>
      </c>
      <c r="M2058" s="8"/>
    </row>
    <row r="2059" customFormat="false" ht="14.4" hidden="false" customHeight="false" outlineLevel="0" collapsed="false">
      <c r="A2059" s="8" t="s">
        <v>14</v>
      </c>
      <c r="B2059" s="8" t="s">
        <v>4099</v>
      </c>
      <c r="C2059" s="8" t="s">
        <v>557</v>
      </c>
      <c r="D2059" s="8" t="n">
        <v>3.193</v>
      </c>
      <c r="E2059" s="8" t="n">
        <v>3</v>
      </c>
      <c r="F2059" s="8" t="n">
        <v>1</v>
      </c>
      <c r="G2059" s="8" t="n">
        <v>1</v>
      </c>
      <c r="H2059" s="8" t="n">
        <v>1</v>
      </c>
      <c r="I2059" s="8" t="n">
        <v>1</v>
      </c>
      <c r="J2059" s="8" t="n">
        <v>7279120</v>
      </c>
      <c r="K2059" s="8"/>
      <c r="L2059" s="8" t="e">
        <f aca="false">J2059/K2059</f>
        <v>#DIV/0!</v>
      </c>
      <c r="M2059" s="8"/>
    </row>
    <row r="2060" customFormat="false" ht="14.4" hidden="false" customHeight="false" outlineLevel="0" collapsed="false">
      <c r="A2060" s="8" t="s">
        <v>14</v>
      </c>
      <c r="B2060" s="8" t="s">
        <v>4100</v>
      </c>
      <c r="C2060" s="8" t="s">
        <v>4101</v>
      </c>
      <c r="D2060" s="8" t="n">
        <v>3.192</v>
      </c>
      <c r="E2060" s="8" t="n">
        <v>3</v>
      </c>
      <c r="F2060" s="8" t="n">
        <v>1</v>
      </c>
      <c r="G2060" s="8" t="n">
        <v>1</v>
      </c>
      <c r="H2060" s="8" t="n">
        <v>1</v>
      </c>
      <c r="I2060" s="8" t="n">
        <v>1</v>
      </c>
      <c r="J2060" s="8" t="n">
        <v>2625317.25</v>
      </c>
      <c r="K2060" s="8"/>
      <c r="L2060" s="8" t="e">
        <f aca="false">J2060/K2060</f>
        <v>#DIV/0!</v>
      </c>
      <c r="M2060" s="8"/>
    </row>
    <row r="2061" customFormat="false" ht="14.4" hidden="false" customHeight="false" outlineLevel="0" collapsed="false">
      <c r="A2061" s="8" t="s">
        <v>14</v>
      </c>
      <c r="B2061" s="8" t="s">
        <v>4102</v>
      </c>
      <c r="C2061" s="8" t="s">
        <v>4103</v>
      </c>
      <c r="D2061" s="8" t="n">
        <v>3.187</v>
      </c>
      <c r="E2061" s="8" t="n">
        <v>3</v>
      </c>
      <c r="F2061" s="8" t="n">
        <v>1</v>
      </c>
      <c r="G2061" s="8" t="n">
        <v>1</v>
      </c>
      <c r="H2061" s="8" t="n">
        <v>1</v>
      </c>
      <c r="I2061" s="8" t="n">
        <v>1</v>
      </c>
      <c r="J2061" s="8"/>
      <c r="K2061" s="8"/>
      <c r="L2061" s="8" t="e">
        <f aca="false">J2061/K2061</f>
        <v>#DIV/0!</v>
      </c>
      <c r="M2061" s="8"/>
    </row>
    <row r="2062" customFormat="false" ht="14.4" hidden="false" customHeight="false" outlineLevel="0" collapsed="false">
      <c r="A2062" s="8" t="s">
        <v>14</v>
      </c>
      <c r="B2062" s="8" t="s">
        <v>4104</v>
      </c>
      <c r="C2062" s="8" t="s">
        <v>4105</v>
      </c>
      <c r="D2062" s="8" t="n">
        <v>3.172</v>
      </c>
      <c r="E2062" s="8" t="n">
        <v>2</v>
      </c>
      <c r="F2062" s="8" t="n">
        <v>1</v>
      </c>
      <c r="G2062" s="8" t="n">
        <v>2</v>
      </c>
      <c r="H2062" s="8" t="n">
        <v>1</v>
      </c>
      <c r="I2062" s="8" t="n">
        <v>1</v>
      </c>
      <c r="J2062" s="8" t="n">
        <v>3269132.75</v>
      </c>
      <c r="K2062" s="8" t="n">
        <v>1201922.125</v>
      </c>
      <c r="L2062" s="8" t="n">
        <f aca="false">J2062/K2062</f>
        <v>2.71992060217712</v>
      </c>
      <c r="M2062" s="8"/>
    </row>
    <row r="2063" customFormat="false" ht="14.4" hidden="false" customHeight="false" outlineLevel="0" collapsed="false">
      <c r="A2063" s="8" t="s">
        <v>14</v>
      </c>
      <c r="B2063" s="8" t="s">
        <v>4106</v>
      </c>
      <c r="C2063" s="8" t="s">
        <v>4107</v>
      </c>
      <c r="D2063" s="8" t="n">
        <v>3.17</v>
      </c>
      <c r="E2063" s="8" t="n">
        <v>2</v>
      </c>
      <c r="F2063" s="8" t="n">
        <v>1</v>
      </c>
      <c r="G2063" s="8" t="n">
        <v>1</v>
      </c>
      <c r="H2063" s="8" t="n">
        <v>1</v>
      </c>
      <c r="I2063" s="8" t="n">
        <v>1</v>
      </c>
      <c r="J2063" s="8" t="n">
        <v>7525019</v>
      </c>
      <c r="K2063" s="8" t="n">
        <v>454839.40625</v>
      </c>
      <c r="L2063" s="8" t="n">
        <f aca="false">J2063/K2063</f>
        <v>16.5443426769929</v>
      </c>
      <c r="M2063" s="8"/>
    </row>
    <row r="2064" customFormat="false" ht="14.4" hidden="false" customHeight="false" outlineLevel="0" collapsed="false">
      <c r="A2064" s="8" t="s">
        <v>14</v>
      </c>
      <c r="B2064" s="8" t="s">
        <v>4108</v>
      </c>
      <c r="C2064" s="8" t="s">
        <v>4109</v>
      </c>
      <c r="D2064" s="8" t="n">
        <v>3.166</v>
      </c>
      <c r="E2064" s="8" t="n">
        <v>2</v>
      </c>
      <c r="F2064" s="8" t="n">
        <v>1</v>
      </c>
      <c r="G2064" s="8" t="n">
        <v>1</v>
      </c>
      <c r="H2064" s="8" t="n">
        <v>1</v>
      </c>
      <c r="I2064" s="8" t="n">
        <v>1</v>
      </c>
      <c r="J2064" s="8" t="n">
        <v>7023075.5</v>
      </c>
      <c r="K2064" s="8" t="n">
        <v>2232501.25</v>
      </c>
      <c r="L2064" s="8" t="n">
        <f aca="false">J2064/K2064</f>
        <v>3.14583272909702</v>
      </c>
      <c r="M2064" s="8"/>
    </row>
    <row r="2065" customFormat="false" ht="14.4" hidden="false" customHeight="false" outlineLevel="0" collapsed="false">
      <c r="A2065" s="8" t="s">
        <v>14</v>
      </c>
      <c r="B2065" s="8" t="s">
        <v>4110</v>
      </c>
      <c r="C2065" s="8" t="s">
        <v>4111</v>
      </c>
      <c r="D2065" s="8" t="n">
        <v>3.164</v>
      </c>
      <c r="E2065" s="8" t="n">
        <v>4</v>
      </c>
      <c r="F2065" s="8" t="n">
        <v>1</v>
      </c>
      <c r="G2065" s="8" t="n">
        <v>1</v>
      </c>
      <c r="H2065" s="8" t="n">
        <v>1</v>
      </c>
      <c r="I2065" s="8" t="n">
        <v>1</v>
      </c>
      <c r="J2065" s="8"/>
      <c r="K2065" s="8"/>
      <c r="L2065" s="8" t="e">
        <f aca="false">J2065/K2065</f>
        <v>#DIV/0!</v>
      </c>
      <c r="M2065" s="8"/>
    </row>
    <row r="2066" customFormat="false" ht="14.4" hidden="false" customHeight="false" outlineLevel="0" collapsed="false">
      <c r="A2066" s="8" t="s">
        <v>14</v>
      </c>
      <c r="B2066" s="8" t="s">
        <v>4112</v>
      </c>
      <c r="C2066" s="8" t="s">
        <v>4113</v>
      </c>
      <c r="D2066" s="8" t="n">
        <v>3.164</v>
      </c>
      <c r="E2066" s="8" t="n">
        <v>1</v>
      </c>
      <c r="F2066" s="8" t="n">
        <v>1</v>
      </c>
      <c r="G2066" s="8" t="n">
        <v>1</v>
      </c>
      <c r="H2066" s="8" t="n">
        <v>1</v>
      </c>
      <c r="I2066" s="8" t="n">
        <v>1</v>
      </c>
      <c r="J2066" s="8" t="n">
        <v>1464986.25</v>
      </c>
      <c r="K2066" s="8"/>
      <c r="L2066" s="8" t="e">
        <f aca="false">J2066/K2066</f>
        <v>#DIV/0!</v>
      </c>
      <c r="M2066" s="8"/>
    </row>
    <row r="2067" customFormat="false" ht="14.4" hidden="false" customHeight="false" outlineLevel="0" collapsed="false">
      <c r="A2067" s="8" t="s">
        <v>14</v>
      </c>
      <c r="B2067" s="8" t="s">
        <v>4114</v>
      </c>
      <c r="C2067" s="8" t="s">
        <v>4115</v>
      </c>
      <c r="D2067" s="8" t="n">
        <v>3.152</v>
      </c>
      <c r="E2067" s="8" t="n">
        <v>3</v>
      </c>
      <c r="F2067" s="8" t="n">
        <v>1</v>
      </c>
      <c r="G2067" s="8" t="n">
        <v>1</v>
      </c>
      <c r="H2067" s="8" t="n">
        <v>1</v>
      </c>
      <c r="I2067" s="8" t="n">
        <v>1</v>
      </c>
      <c r="J2067" s="8"/>
      <c r="K2067" s="8"/>
      <c r="L2067" s="8" t="e">
        <f aca="false">J2067/K2067</f>
        <v>#DIV/0!</v>
      </c>
      <c r="M2067" s="8"/>
    </row>
    <row r="2068" customFormat="false" ht="14.4" hidden="false" customHeight="false" outlineLevel="0" collapsed="false">
      <c r="A2068" s="8" t="s">
        <v>14</v>
      </c>
      <c r="B2068" s="8" t="s">
        <v>4116</v>
      </c>
      <c r="C2068" s="8" t="s">
        <v>4117</v>
      </c>
      <c r="D2068" s="8" t="n">
        <v>3.147</v>
      </c>
      <c r="E2068" s="8" t="n">
        <v>4</v>
      </c>
      <c r="F2068" s="8" t="n">
        <v>1</v>
      </c>
      <c r="G2068" s="8" t="n">
        <v>1</v>
      </c>
      <c r="H2068" s="8" t="n">
        <v>1</v>
      </c>
      <c r="I2068" s="8" t="n">
        <v>1</v>
      </c>
      <c r="J2068" s="8"/>
      <c r="K2068" s="8"/>
      <c r="L2068" s="8" t="e">
        <f aca="false">J2068/K2068</f>
        <v>#DIV/0!</v>
      </c>
      <c r="M2068" s="8"/>
    </row>
    <row r="2069" customFormat="false" ht="14.4" hidden="false" customHeight="false" outlineLevel="0" collapsed="false">
      <c r="A2069" s="8" t="s">
        <v>14</v>
      </c>
      <c r="B2069" s="8" t="s">
        <v>4118</v>
      </c>
      <c r="C2069" s="8" t="s">
        <v>4119</v>
      </c>
      <c r="D2069" s="8" t="n">
        <v>3.131</v>
      </c>
      <c r="E2069" s="8" t="n">
        <v>1</v>
      </c>
      <c r="F2069" s="8" t="n">
        <v>1</v>
      </c>
      <c r="G2069" s="8" t="n">
        <v>1</v>
      </c>
      <c r="H2069" s="8" t="n">
        <v>1</v>
      </c>
      <c r="I2069" s="8" t="n">
        <v>1</v>
      </c>
      <c r="J2069" s="8" t="n">
        <v>557372.5625</v>
      </c>
      <c r="K2069" s="8"/>
      <c r="L2069" s="8" t="e">
        <f aca="false">J2069/K2069</f>
        <v>#DIV/0!</v>
      </c>
      <c r="M2069" s="8"/>
    </row>
    <row r="2070" customFormat="false" ht="14.4" hidden="false" customHeight="false" outlineLevel="0" collapsed="false">
      <c r="A2070" s="8" t="s">
        <v>14</v>
      </c>
      <c r="B2070" s="8" t="s">
        <v>4120</v>
      </c>
      <c r="C2070" s="8" t="s">
        <v>4121</v>
      </c>
      <c r="D2070" s="8" t="n">
        <v>3.126</v>
      </c>
      <c r="E2070" s="8" t="n">
        <v>1</v>
      </c>
      <c r="F2070" s="8" t="n">
        <v>1</v>
      </c>
      <c r="G2070" s="8" t="n">
        <v>1</v>
      </c>
      <c r="H2070" s="8" t="n">
        <v>1</v>
      </c>
      <c r="I2070" s="8" t="n">
        <v>1</v>
      </c>
      <c r="J2070" s="8" t="n">
        <v>6368979.5</v>
      </c>
      <c r="K2070" s="8"/>
      <c r="L2070" s="8" t="e">
        <f aca="false">J2070/K2070</f>
        <v>#DIV/0!</v>
      </c>
      <c r="M2070" s="8"/>
    </row>
    <row r="2071" customFormat="false" ht="14.4" hidden="false" customHeight="false" outlineLevel="0" collapsed="false">
      <c r="A2071" s="8" t="s">
        <v>14</v>
      </c>
      <c r="B2071" s="8" t="s">
        <v>4122</v>
      </c>
      <c r="C2071" s="8" t="s">
        <v>4123</v>
      </c>
      <c r="D2071" s="8" t="n">
        <v>3.124</v>
      </c>
      <c r="E2071" s="8" t="n">
        <v>2</v>
      </c>
      <c r="F2071" s="8" t="n">
        <v>1</v>
      </c>
      <c r="G2071" s="8" t="n">
        <v>1</v>
      </c>
      <c r="H2071" s="8" t="n">
        <v>1</v>
      </c>
      <c r="I2071" s="8" t="n">
        <v>1</v>
      </c>
      <c r="J2071" s="8" t="n">
        <v>8720565</v>
      </c>
      <c r="K2071" s="8"/>
      <c r="L2071" s="8" t="e">
        <f aca="false">J2071/K2071</f>
        <v>#DIV/0!</v>
      </c>
      <c r="M2071" s="8"/>
    </row>
    <row r="2072" customFormat="false" ht="14.4" hidden="false" customHeight="false" outlineLevel="0" collapsed="false">
      <c r="A2072" s="8" t="s">
        <v>14</v>
      </c>
      <c r="B2072" s="8" t="s">
        <v>4124</v>
      </c>
      <c r="C2072" s="8" t="s">
        <v>4125</v>
      </c>
      <c r="D2072" s="8" t="n">
        <v>3.121</v>
      </c>
      <c r="E2072" s="8" t="n">
        <v>5</v>
      </c>
      <c r="F2072" s="8" t="n">
        <v>1</v>
      </c>
      <c r="G2072" s="8" t="n">
        <v>1</v>
      </c>
      <c r="H2072" s="8" t="n">
        <v>1</v>
      </c>
      <c r="I2072" s="8" t="n">
        <v>1</v>
      </c>
      <c r="J2072" s="8" t="n">
        <v>5369057</v>
      </c>
      <c r="K2072" s="8"/>
      <c r="L2072" s="8" t="e">
        <f aca="false">J2072/K2072</f>
        <v>#DIV/0!</v>
      </c>
      <c r="M2072" s="8"/>
    </row>
    <row r="2073" customFormat="false" ht="14.4" hidden="false" customHeight="false" outlineLevel="0" collapsed="false">
      <c r="A2073" s="8" t="s">
        <v>14</v>
      </c>
      <c r="B2073" s="8" t="s">
        <v>4126</v>
      </c>
      <c r="C2073" s="8" t="s">
        <v>4127</v>
      </c>
      <c r="D2073" s="8" t="n">
        <v>3.116</v>
      </c>
      <c r="E2073" s="8" t="n">
        <v>3</v>
      </c>
      <c r="F2073" s="8" t="n">
        <v>1</v>
      </c>
      <c r="G2073" s="8" t="n">
        <v>1</v>
      </c>
      <c r="H2073" s="8" t="n">
        <v>1</v>
      </c>
      <c r="I2073" s="8" t="n">
        <v>1</v>
      </c>
      <c r="J2073" s="8"/>
      <c r="K2073" s="8" t="n">
        <v>2241353</v>
      </c>
      <c r="L2073" s="8" t="n">
        <f aca="false">J2073/K2073</f>
        <v>0</v>
      </c>
      <c r="M2073" s="8"/>
    </row>
    <row r="2074" customFormat="false" ht="14.4" hidden="false" customHeight="false" outlineLevel="0" collapsed="false">
      <c r="A2074" s="8" t="s">
        <v>14</v>
      </c>
      <c r="B2074" s="8" t="s">
        <v>4128</v>
      </c>
      <c r="C2074" s="8" t="s">
        <v>4129</v>
      </c>
      <c r="D2074" s="8" t="n">
        <v>3.115</v>
      </c>
      <c r="E2074" s="8" t="n">
        <v>2</v>
      </c>
      <c r="F2074" s="8" t="n">
        <v>1</v>
      </c>
      <c r="G2074" s="8" t="n">
        <v>1</v>
      </c>
      <c r="H2074" s="8" t="n">
        <v>1</v>
      </c>
      <c r="I2074" s="8" t="n">
        <v>1</v>
      </c>
      <c r="J2074" s="8"/>
      <c r="K2074" s="8"/>
      <c r="L2074" s="8" t="e">
        <f aca="false">J2074/K2074</f>
        <v>#DIV/0!</v>
      </c>
      <c r="M2074" s="8"/>
    </row>
    <row r="2075" customFormat="false" ht="14.4" hidden="false" customHeight="false" outlineLevel="0" collapsed="false">
      <c r="A2075" s="8" t="s">
        <v>14</v>
      </c>
      <c r="B2075" s="8" t="s">
        <v>4130</v>
      </c>
      <c r="C2075" s="8" t="s">
        <v>4131</v>
      </c>
      <c r="D2075" s="8" t="n">
        <v>3.095</v>
      </c>
      <c r="E2075" s="8" t="n">
        <v>2</v>
      </c>
      <c r="F2075" s="8" t="n">
        <v>1</v>
      </c>
      <c r="G2075" s="8" t="n">
        <v>1</v>
      </c>
      <c r="H2075" s="8" t="n">
        <v>1</v>
      </c>
      <c r="I2075" s="8" t="n">
        <v>1</v>
      </c>
      <c r="J2075" s="8"/>
      <c r="K2075" s="8"/>
      <c r="L2075" s="8" t="e">
        <f aca="false">J2075/K2075</f>
        <v>#DIV/0!</v>
      </c>
      <c r="M2075" s="8"/>
    </row>
    <row r="2076" customFormat="false" ht="14.4" hidden="false" customHeight="false" outlineLevel="0" collapsed="false">
      <c r="A2076" s="8" t="s">
        <v>14</v>
      </c>
      <c r="B2076" s="8" t="s">
        <v>4132</v>
      </c>
      <c r="C2076" s="8" t="s">
        <v>4133</v>
      </c>
      <c r="D2076" s="8" t="n">
        <v>3.09</v>
      </c>
      <c r="E2076" s="8" t="n">
        <v>2</v>
      </c>
      <c r="F2076" s="8" t="n">
        <v>1</v>
      </c>
      <c r="G2076" s="8" t="n">
        <v>1</v>
      </c>
      <c r="H2076" s="8" t="n">
        <v>1</v>
      </c>
      <c r="I2076" s="8" t="n">
        <v>1</v>
      </c>
      <c r="J2076" s="8" t="n">
        <v>9102238</v>
      </c>
      <c r="K2076" s="8"/>
      <c r="L2076" s="8" t="e">
        <f aca="false">J2076/K2076</f>
        <v>#DIV/0!</v>
      </c>
      <c r="M2076" s="8"/>
    </row>
    <row r="2077" customFormat="false" ht="14.4" hidden="false" customHeight="false" outlineLevel="0" collapsed="false">
      <c r="A2077" s="8" t="s">
        <v>14</v>
      </c>
      <c r="B2077" s="8" t="s">
        <v>4134</v>
      </c>
      <c r="C2077" s="8" t="s">
        <v>4135</v>
      </c>
      <c r="D2077" s="8" t="n">
        <v>3.082</v>
      </c>
      <c r="E2077" s="8" t="n">
        <v>2</v>
      </c>
      <c r="F2077" s="8" t="n">
        <v>1</v>
      </c>
      <c r="G2077" s="8" t="n">
        <v>1</v>
      </c>
      <c r="H2077" s="8" t="n">
        <v>1</v>
      </c>
      <c r="I2077" s="8" t="n">
        <v>1</v>
      </c>
      <c r="J2077" s="8"/>
      <c r="K2077" s="8"/>
      <c r="L2077" s="8" t="e">
        <f aca="false">J2077/K2077</f>
        <v>#DIV/0!</v>
      </c>
      <c r="M2077" s="8"/>
    </row>
    <row r="2078" customFormat="false" ht="14.4" hidden="false" customHeight="false" outlineLevel="0" collapsed="false">
      <c r="A2078" s="8" t="s">
        <v>14</v>
      </c>
      <c r="B2078" s="8" t="s">
        <v>4136</v>
      </c>
      <c r="C2078" s="8" t="s">
        <v>4137</v>
      </c>
      <c r="D2078" s="8" t="n">
        <v>3.08</v>
      </c>
      <c r="E2078" s="8" t="n">
        <v>1</v>
      </c>
      <c r="F2078" s="8" t="n">
        <v>1</v>
      </c>
      <c r="G2078" s="8" t="n">
        <v>1</v>
      </c>
      <c r="H2078" s="8" t="n">
        <v>1</v>
      </c>
      <c r="I2078" s="8" t="n">
        <v>1</v>
      </c>
      <c r="J2078" s="8"/>
      <c r="K2078" s="8"/>
      <c r="L2078" s="8" t="e">
        <f aca="false">J2078/K2078</f>
        <v>#DIV/0!</v>
      </c>
      <c r="M2078" s="8"/>
    </row>
    <row r="2079" customFormat="false" ht="14.4" hidden="false" customHeight="false" outlineLevel="0" collapsed="false">
      <c r="A2079" s="8" t="s">
        <v>14</v>
      </c>
      <c r="B2079" s="8" t="s">
        <v>4138</v>
      </c>
      <c r="C2079" s="8" t="s">
        <v>4139</v>
      </c>
      <c r="D2079" s="8" t="n">
        <v>3.066</v>
      </c>
      <c r="E2079" s="8" t="n">
        <v>2</v>
      </c>
      <c r="F2079" s="8" t="n">
        <v>1</v>
      </c>
      <c r="G2079" s="8" t="n">
        <v>1</v>
      </c>
      <c r="H2079" s="8" t="n">
        <v>1</v>
      </c>
      <c r="I2079" s="8" t="n">
        <v>1</v>
      </c>
      <c r="J2079" s="8" t="n">
        <v>3338663.25</v>
      </c>
      <c r="K2079" s="8"/>
      <c r="L2079" s="8" t="e">
        <f aca="false">J2079/K2079</f>
        <v>#DIV/0!</v>
      </c>
      <c r="M2079" s="8"/>
    </row>
    <row r="2080" customFormat="false" ht="14.4" hidden="false" customHeight="false" outlineLevel="0" collapsed="false">
      <c r="A2080" s="8" t="s">
        <v>14</v>
      </c>
      <c r="B2080" s="8" t="s">
        <v>4140</v>
      </c>
      <c r="C2080" s="8" t="s">
        <v>4141</v>
      </c>
      <c r="D2080" s="8" t="n">
        <v>3.063</v>
      </c>
      <c r="E2080" s="8" t="n">
        <v>3</v>
      </c>
      <c r="F2080" s="8" t="n">
        <v>1</v>
      </c>
      <c r="G2080" s="8" t="n">
        <v>1</v>
      </c>
      <c r="H2080" s="8" t="n">
        <v>1</v>
      </c>
      <c r="I2080" s="8" t="n">
        <v>1</v>
      </c>
      <c r="J2080" s="8" t="n">
        <v>4223145</v>
      </c>
      <c r="K2080" s="8"/>
      <c r="L2080" s="8" t="e">
        <f aca="false">J2080/K2080</f>
        <v>#DIV/0!</v>
      </c>
      <c r="M2080" s="8"/>
    </row>
    <row r="2081" customFormat="false" ht="14.4" hidden="false" customHeight="false" outlineLevel="0" collapsed="false">
      <c r="A2081" s="8" t="s">
        <v>14</v>
      </c>
      <c r="B2081" s="8" t="s">
        <v>4142</v>
      </c>
      <c r="C2081" s="8" t="s">
        <v>4143</v>
      </c>
      <c r="D2081" s="8" t="n">
        <v>3.06</v>
      </c>
      <c r="E2081" s="8" t="n">
        <v>2</v>
      </c>
      <c r="F2081" s="8" t="n">
        <v>1</v>
      </c>
      <c r="G2081" s="8" t="n">
        <v>1</v>
      </c>
      <c r="H2081" s="8" t="n">
        <v>1</v>
      </c>
      <c r="I2081" s="8" t="n">
        <v>1</v>
      </c>
      <c r="J2081" s="8"/>
      <c r="K2081" s="8"/>
      <c r="L2081" s="8" t="e">
        <f aca="false">J2081/K2081</f>
        <v>#DIV/0!</v>
      </c>
      <c r="M2081" s="8"/>
    </row>
    <row r="2082" customFormat="false" ht="14.4" hidden="false" customHeight="false" outlineLevel="0" collapsed="false">
      <c r="A2082" s="8" t="s">
        <v>14</v>
      </c>
      <c r="B2082" s="8" t="s">
        <v>4144</v>
      </c>
      <c r="C2082" s="8" t="s">
        <v>4145</v>
      </c>
      <c r="D2082" s="8" t="n">
        <v>3.06</v>
      </c>
      <c r="E2082" s="8" t="n">
        <v>2</v>
      </c>
      <c r="F2082" s="8" t="n">
        <v>1</v>
      </c>
      <c r="G2082" s="8" t="n">
        <v>1</v>
      </c>
      <c r="H2082" s="8" t="n">
        <v>1</v>
      </c>
      <c r="I2082" s="8" t="n">
        <v>1</v>
      </c>
      <c r="J2082" s="8" t="n">
        <v>3435946</v>
      </c>
      <c r="K2082" s="8"/>
      <c r="L2082" s="8" t="e">
        <f aca="false">J2082/K2082</f>
        <v>#DIV/0!</v>
      </c>
      <c r="M2082" s="8"/>
    </row>
    <row r="2083" customFormat="false" ht="14.4" hidden="false" customHeight="false" outlineLevel="0" collapsed="false">
      <c r="A2083" s="8" t="s">
        <v>14</v>
      </c>
      <c r="B2083" s="8" t="s">
        <v>4146</v>
      </c>
      <c r="C2083" s="8" t="s">
        <v>4147</v>
      </c>
      <c r="D2083" s="8" t="n">
        <v>3.052</v>
      </c>
      <c r="E2083" s="8" t="n">
        <v>1</v>
      </c>
      <c r="F2083" s="8" t="n">
        <v>1</v>
      </c>
      <c r="G2083" s="8" t="n">
        <v>1</v>
      </c>
      <c r="H2083" s="8" t="n">
        <v>1</v>
      </c>
      <c r="I2083" s="8" t="n">
        <v>1</v>
      </c>
      <c r="J2083" s="8"/>
      <c r="K2083" s="8" t="n">
        <v>1001395.625</v>
      </c>
      <c r="L2083" s="8" t="n">
        <f aca="false">J2083/K2083</f>
        <v>0</v>
      </c>
      <c r="M2083" s="8"/>
    </row>
    <row r="2084" customFormat="false" ht="14.4" hidden="false" customHeight="false" outlineLevel="0" collapsed="false">
      <c r="A2084" s="8" t="s">
        <v>14</v>
      </c>
      <c r="B2084" s="8" t="s">
        <v>4148</v>
      </c>
      <c r="C2084" s="8" t="s">
        <v>4149</v>
      </c>
      <c r="D2084" s="8" t="n">
        <v>3.051</v>
      </c>
      <c r="E2084" s="8" t="n">
        <v>5</v>
      </c>
      <c r="F2084" s="8" t="n">
        <v>1</v>
      </c>
      <c r="G2084" s="8" t="n">
        <v>1</v>
      </c>
      <c r="H2084" s="8" t="n">
        <v>1</v>
      </c>
      <c r="I2084" s="8" t="n">
        <v>1</v>
      </c>
      <c r="J2084" s="8" t="n">
        <v>6621768.5</v>
      </c>
      <c r="K2084" s="8" t="n">
        <v>1621272.375</v>
      </c>
      <c r="L2084" s="8" t="n">
        <f aca="false">J2084/K2084</f>
        <v>4.0843035396813</v>
      </c>
      <c r="M2084" s="8"/>
    </row>
    <row r="2085" customFormat="false" ht="14.4" hidden="false" customHeight="false" outlineLevel="0" collapsed="false">
      <c r="A2085" s="8" t="s">
        <v>14</v>
      </c>
      <c r="B2085" s="8" t="s">
        <v>4150</v>
      </c>
      <c r="C2085" s="8" t="s">
        <v>4151</v>
      </c>
      <c r="D2085" s="8" t="n">
        <v>3.045</v>
      </c>
      <c r="E2085" s="8" t="n">
        <v>1</v>
      </c>
      <c r="F2085" s="8" t="n">
        <v>1</v>
      </c>
      <c r="G2085" s="8" t="n">
        <v>1</v>
      </c>
      <c r="H2085" s="8" t="n">
        <v>1</v>
      </c>
      <c r="I2085" s="8" t="n">
        <v>1</v>
      </c>
      <c r="J2085" s="8" t="n">
        <v>335475.6875</v>
      </c>
      <c r="K2085" s="8" t="n">
        <v>105380.5625</v>
      </c>
      <c r="L2085" s="8" t="n">
        <f aca="false">J2085/K2085</f>
        <v>3.18346836970053</v>
      </c>
      <c r="M2085" s="8"/>
    </row>
    <row r="2086" customFormat="false" ht="14.4" hidden="false" customHeight="false" outlineLevel="0" collapsed="false">
      <c r="A2086" s="8" t="s">
        <v>14</v>
      </c>
      <c r="B2086" s="8" t="s">
        <v>4152</v>
      </c>
      <c r="C2086" s="8" t="s">
        <v>4153</v>
      </c>
      <c r="D2086" s="8" t="n">
        <v>3.04</v>
      </c>
      <c r="E2086" s="8" t="n">
        <v>6</v>
      </c>
      <c r="F2086" s="8" t="n">
        <v>1</v>
      </c>
      <c r="G2086" s="8" t="n">
        <v>1</v>
      </c>
      <c r="H2086" s="8" t="n">
        <v>1</v>
      </c>
      <c r="I2086" s="8" t="n">
        <v>1</v>
      </c>
      <c r="J2086" s="8" t="n">
        <v>6423444</v>
      </c>
      <c r="K2086" s="8" t="n">
        <v>3364980.5</v>
      </c>
      <c r="L2086" s="8" t="n">
        <f aca="false">J2086/K2086</f>
        <v>1.90890972473689</v>
      </c>
      <c r="M2086" s="8"/>
    </row>
    <row r="2087" customFormat="false" ht="14.4" hidden="false" customHeight="false" outlineLevel="0" collapsed="false">
      <c r="A2087" s="8" t="s">
        <v>14</v>
      </c>
      <c r="B2087" s="8" t="s">
        <v>4154</v>
      </c>
      <c r="C2087" s="8" t="s">
        <v>3143</v>
      </c>
      <c r="D2087" s="8" t="n">
        <v>3.04</v>
      </c>
      <c r="E2087" s="8" t="n">
        <v>2</v>
      </c>
      <c r="F2087" s="8" t="n">
        <v>1</v>
      </c>
      <c r="G2087" s="8" t="n">
        <v>1</v>
      </c>
      <c r="H2087" s="8" t="n">
        <v>1</v>
      </c>
      <c r="I2087" s="8" t="n">
        <v>1</v>
      </c>
      <c r="J2087" s="8" t="n">
        <v>5764443</v>
      </c>
      <c r="K2087" s="8"/>
      <c r="L2087" s="8" t="e">
        <f aca="false">J2087/K2087</f>
        <v>#DIV/0!</v>
      </c>
      <c r="M2087" s="8"/>
    </row>
    <row r="2088" customFormat="false" ht="14.4" hidden="false" customHeight="false" outlineLevel="0" collapsed="false">
      <c r="A2088" s="8" t="s">
        <v>14</v>
      </c>
      <c r="B2088" s="8" t="s">
        <v>4155</v>
      </c>
      <c r="C2088" s="8" t="s">
        <v>4156</v>
      </c>
      <c r="D2088" s="8" t="n">
        <v>3.027</v>
      </c>
      <c r="E2088" s="8" t="n">
        <v>3</v>
      </c>
      <c r="F2088" s="8" t="n">
        <v>1</v>
      </c>
      <c r="G2088" s="8" t="n">
        <v>1</v>
      </c>
      <c r="H2088" s="8" t="n">
        <v>1</v>
      </c>
      <c r="I2088" s="8" t="n">
        <v>1</v>
      </c>
      <c r="J2088" s="8"/>
      <c r="K2088" s="8"/>
      <c r="L2088" s="8" t="e">
        <f aca="false">J2088/K2088</f>
        <v>#DIV/0!</v>
      </c>
      <c r="M2088" s="8"/>
    </row>
    <row r="2089" customFormat="false" ht="14.4" hidden="false" customHeight="false" outlineLevel="0" collapsed="false">
      <c r="A2089" s="8" t="s">
        <v>14</v>
      </c>
      <c r="B2089" s="8" t="s">
        <v>4157</v>
      </c>
      <c r="C2089" s="8" t="s">
        <v>4158</v>
      </c>
      <c r="D2089" s="8" t="n">
        <v>3.027</v>
      </c>
      <c r="E2089" s="8" t="n">
        <v>1</v>
      </c>
      <c r="F2089" s="8" t="n">
        <v>1</v>
      </c>
      <c r="G2089" s="8" t="n">
        <v>1</v>
      </c>
      <c r="H2089" s="8" t="n">
        <v>1</v>
      </c>
      <c r="I2089" s="8" t="n">
        <v>1</v>
      </c>
      <c r="J2089" s="8" t="n">
        <v>6302730.5</v>
      </c>
      <c r="K2089" s="8" t="n">
        <v>848986.1875</v>
      </c>
      <c r="L2089" s="8" t="n">
        <f aca="false">J2089/K2089</f>
        <v>7.42383161563509</v>
      </c>
      <c r="M2089" s="8"/>
    </row>
    <row r="2090" customFormat="false" ht="14.4" hidden="false" customHeight="false" outlineLevel="0" collapsed="false">
      <c r="A2090" s="8" t="s">
        <v>14</v>
      </c>
      <c r="B2090" s="8" t="s">
        <v>4159</v>
      </c>
      <c r="C2090" s="8" t="s">
        <v>4160</v>
      </c>
      <c r="D2090" s="8" t="n">
        <v>3.022</v>
      </c>
      <c r="E2090" s="8" t="n">
        <v>4</v>
      </c>
      <c r="F2090" s="8" t="n">
        <v>1</v>
      </c>
      <c r="G2090" s="8" t="n">
        <v>2</v>
      </c>
      <c r="H2090" s="8" t="n">
        <v>1</v>
      </c>
      <c r="I2090" s="8" t="n">
        <v>1</v>
      </c>
      <c r="J2090" s="8" t="n">
        <v>6434511</v>
      </c>
      <c r="K2090" s="8" t="n">
        <v>4694592.5</v>
      </c>
      <c r="L2090" s="8" t="n">
        <f aca="false">J2090/K2090</f>
        <v>1.37062183778464</v>
      </c>
      <c r="M2090" s="8"/>
    </row>
    <row r="2091" customFormat="false" ht="14.4" hidden="false" customHeight="false" outlineLevel="0" collapsed="false">
      <c r="A2091" s="8" t="s">
        <v>14</v>
      </c>
      <c r="B2091" s="8" t="s">
        <v>4161</v>
      </c>
      <c r="C2091" s="8" t="s">
        <v>4162</v>
      </c>
      <c r="D2091" s="8" t="n">
        <v>3.018</v>
      </c>
      <c r="E2091" s="8" t="n">
        <v>5</v>
      </c>
      <c r="F2091" s="8" t="n">
        <v>1</v>
      </c>
      <c r="G2091" s="8" t="n">
        <v>1</v>
      </c>
      <c r="H2091" s="8" t="n">
        <v>1</v>
      </c>
      <c r="I2091" s="8" t="n">
        <v>1</v>
      </c>
      <c r="J2091" s="8" t="n">
        <v>6824768.5</v>
      </c>
      <c r="K2091" s="8" t="n">
        <v>634229.8125</v>
      </c>
      <c r="L2091" s="8" t="n">
        <f aca="false">J2091/K2091</f>
        <v>10.7607185368632</v>
      </c>
      <c r="M2091" s="8"/>
    </row>
    <row r="2092" customFormat="false" ht="14.4" hidden="false" customHeight="false" outlineLevel="0" collapsed="false">
      <c r="A2092" s="8" t="s">
        <v>14</v>
      </c>
      <c r="B2092" s="8" t="s">
        <v>4163</v>
      </c>
      <c r="C2092" s="8" t="s">
        <v>4164</v>
      </c>
      <c r="D2092" s="8" t="n">
        <v>3.015</v>
      </c>
      <c r="E2092" s="8" t="n">
        <v>1</v>
      </c>
      <c r="F2092" s="8" t="n">
        <v>1</v>
      </c>
      <c r="G2092" s="8" t="n">
        <v>1</v>
      </c>
      <c r="H2092" s="8" t="n">
        <v>1</v>
      </c>
      <c r="I2092" s="8" t="n">
        <v>1</v>
      </c>
      <c r="J2092" s="8" t="n">
        <v>4564525.5</v>
      </c>
      <c r="K2092" s="8" t="n">
        <v>8155581.5</v>
      </c>
      <c r="L2092" s="8" t="n">
        <f aca="false">J2092/K2092</f>
        <v>0.55968118275809</v>
      </c>
      <c r="M2092" s="8"/>
    </row>
    <row r="2093" customFormat="false" ht="14.4" hidden="false" customHeight="false" outlineLevel="0" collapsed="false">
      <c r="A2093" s="8" t="s">
        <v>14</v>
      </c>
      <c r="B2093" s="8" t="s">
        <v>4165</v>
      </c>
      <c r="C2093" s="8" t="s">
        <v>4166</v>
      </c>
      <c r="D2093" s="8" t="n">
        <v>3.011</v>
      </c>
      <c r="E2093" s="8" t="n">
        <v>2</v>
      </c>
      <c r="F2093" s="8" t="n">
        <v>1</v>
      </c>
      <c r="G2093" s="8" t="n">
        <v>1</v>
      </c>
      <c r="H2093" s="8" t="n">
        <v>1</v>
      </c>
      <c r="I2093" s="8" t="n">
        <v>1</v>
      </c>
      <c r="J2093" s="8" t="n">
        <v>3893292</v>
      </c>
      <c r="K2093" s="8"/>
      <c r="L2093" s="8" t="e">
        <f aca="false">J2093/K2093</f>
        <v>#DIV/0!</v>
      </c>
      <c r="M2093" s="8"/>
    </row>
    <row r="2094" customFormat="false" ht="14.4" hidden="false" customHeight="false" outlineLevel="0" collapsed="false">
      <c r="A2094" s="8" t="s">
        <v>14</v>
      </c>
      <c r="B2094" s="8" t="s">
        <v>4167</v>
      </c>
      <c r="C2094" s="8" t="s">
        <v>4168</v>
      </c>
      <c r="D2094" s="8" t="n">
        <v>3.009</v>
      </c>
      <c r="E2094" s="8" t="n">
        <v>4</v>
      </c>
      <c r="F2094" s="8" t="n">
        <v>1</v>
      </c>
      <c r="G2094" s="8" t="n">
        <v>1</v>
      </c>
      <c r="H2094" s="8" t="n">
        <v>1</v>
      </c>
      <c r="I2094" s="8" t="n">
        <v>1</v>
      </c>
      <c r="J2094" s="8"/>
      <c r="K2094" s="8"/>
      <c r="L2094" s="8" t="e">
        <f aca="false">J2094/K2094</f>
        <v>#DIV/0!</v>
      </c>
      <c r="M2094" s="8"/>
    </row>
    <row r="2095" customFormat="false" ht="14.4" hidden="false" customHeight="false" outlineLevel="0" collapsed="false">
      <c r="A2095" s="8" t="s">
        <v>14</v>
      </c>
      <c r="B2095" s="8" t="s">
        <v>4169</v>
      </c>
      <c r="C2095" s="8" t="s">
        <v>4170</v>
      </c>
      <c r="D2095" s="8" t="n">
        <v>3.005</v>
      </c>
      <c r="E2095" s="8" t="n">
        <v>2</v>
      </c>
      <c r="F2095" s="8" t="n">
        <v>1</v>
      </c>
      <c r="G2095" s="8" t="n">
        <v>1</v>
      </c>
      <c r="H2095" s="8" t="n">
        <v>1</v>
      </c>
      <c r="I2095" s="8" t="n">
        <v>1</v>
      </c>
      <c r="J2095" s="8" t="n">
        <v>9387178</v>
      </c>
      <c r="K2095" s="8" t="n">
        <v>2124379.25</v>
      </c>
      <c r="L2095" s="8" t="n">
        <f aca="false">J2095/K2095</f>
        <v>4.41878633487877</v>
      </c>
      <c r="M2095" s="8"/>
    </row>
    <row r="2096" customFormat="false" ht="14.4" hidden="false" customHeight="false" outlineLevel="0" collapsed="false">
      <c r="A2096" s="8" t="s">
        <v>14</v>
      </c>
      <c r="B2096" s="8" t="s">
        <v>4171</v>
      </c>
      <c r="C2096" s="8" t="s">
        <v>4172</v>
      </c>
      <c r="D2096" s="8" t="n">
        <v>3.003</v>
      </c>
      <c r="E2096" s="8" t="n">
        <v>8</v>
      </c>
      <c r="F2096" s="8" t="n">
        <v>1</v>
      </c>
      <c r="G2096" s="8" t="n">
        <v>1</v>
      </c>
      <c r="H2096" s="8" t="n">
        <v>1</v>
      </c>
      <c r="I2096" s="8" t="n">
        <v>1</v>
      </c>
      <c r="J2096" s="8" t="n">
        <v>2176622</v>
      </c>
      <c r="K2096" s="8" t="n">
        <v>1670362.875</v>
      </c>
      <c r="L2096" s="8" t="n">
        <f aca="false">J2096/K2096</f>
        <v>1.30308331954516</v>
      </c>
      <c r="M2096" s="8"/>
    </row>
    <row r="2097" customFormat="false" ht="14.4" hidden="false" customHeight="false" outlineLevel="0" collapsed="false">
      <c r="A2097" s="8" t="s">
        <v>14</v>
      </c>
      <c r="B2097" s="8" t="s">
        <v>4173</v>
      </c>
      <c r="C2097" s="8" t="s">
        <v>4174</v>
      </c>
      <c r="D2097" s="8" t="n">
        <v>3.002</v>
      </c>
      <c r="E2097" s="8" t="n">
        <v>1</v>
      </c>
      <c r="F2097" s="8" t="n">
        <v>1</v>
      </c>
      <c r="G2097" s="8" t="n">
        <v>1</v>
      </c>
      <c r="H2097" s="8" t="n">
        <v>1</v>
      </c>
      <c r="I2097" s="8" t="n">
        <v>1</v>
      </c>
      <c r="J2097" s="8" t="n">
        <v>151519040</v>
      </c>
      <c r="K2097" s="8" t="n">
        <v>142978336</v>
      </c>
      <c r="L2097" s="8" t="n">
        <f aca="false">J2097/K2097</f>
        <v>1.05973425232757</v>
      </c>
      <c r="M2097" s="8"/>
    </row>
    <row r="2098" customFormat="false" ht="14.4" hidden="false" customHeight="false" outlineLevel="0" collapsed="false">
      <c r="A2098" s="8" t="s">
        <v>14</v>
      </c>
      <c r="B2098" s="8" t="s">
        <v>4175</v>
      </c>
      <c r="C2098" s="8" t="s">
        <v>4176</v>
      </c>
      <c r="D2098" s="8" t="n">
        <v>3.001</v>
      </c>
      <c r="E2098" s="8" t="n">
        <v>2</v>
      </c>
      <c r="F2098" s="8" t="n">
        <v>1</v>
      </c>
      <c r="G2098" s="8" t="n">
        <v>1</v>
      </c>
      <c r="H2098" s="8" t="n">
        <v>1</v>
      </c>
      <c r="I2098" s="8" t="n">
        <v>1</v>
      </c>
      <c r="J2098" s="8"/>
      <c r="K2098" s="8"/>
      <c r="L2098" s="8" t="e">
        <f aca="false">J2098/K2098</f>
        <v>#DIV/0!</v>
      </c>
      <c r="M2098" s="8"/>
    </row>
    <row r="2099" customFormat="false" ht="14.4" hidden="false" customHeight="false" outlineLevel="0" collapsed="false">
      <c r="A2099" s="8" t="s">
        <v>14</v>
      </c>
      <c r="B2099" s="8" t="s">
        <v>4177</v>
      </c>
      <c r="C2099" s="8" t="s">
        <v>4178</v>
      </c>
      <c r="D2099" s="8" t="n">
        <v>2.995</v>
      </c>
      <c r="E2099" s="8" t="n">
        <v>2</v>
      </c>
      <c r="F2099" s="8" t="n">
        <v>1</v>
      </c>
      <c r="G2099" s="8" t="n">
        <v>1</v>
      </c>
      <c r="H2099" s="8" t="n">
        <v>1</v>
      </c>
      <c r="I2099" s="8" t="n">
        <v>1</v>
      </c>
      <c r="J2099" s="8" t="n">
        <v>28130718</v>
      </c>
      <c r="K2099" s="8" t="n">
        <v>5530535.5</v>
      </c>
      <c r="L2099" s="8" t="n">
        <f aca="false">J2099/K2099</f>
        <v>5.08643656658564</v>
      </c>
      <c r="M2099" s="8"/>
    </row>
    <row r="2100" customFormat="false" ht="14.4" hidden="false" customHeight="false" outlineLevel="0" collapsed="false">
      <c r="A2100" s="8" t="s">
        <v>14</v>
      </c>
      <c r="B2100" s="8" t="s">
        <v>4179</v>
      </c>
      <c r="C2100" s="8" t="s">
        <v>4180</v>
      </c>
      <c r="D2100" s="8" t="n">
        <v>2.994</v>
      </c>
      <c r="E2100" s="8" t="n">
        <v>2</v>
      </c>
      <c r="F2100" s="8" t="n">
        <v>1</v>
      </c>
      <c r="G2100" s="8" t="n">
        <v>1</v>
      </c>
      <c r="H2100" s="8" t="n">
        <v>1</v>
      </c>
      <c r="I2100" s="8" t="n">
        <v>1</v>
      </c>
      <c r="J2100" s="8"/>
      <c r="K2100" s="8"/>
      <c r="L2100" s="8" t="e">
        <f aca="false">J2100/K2100</f>
        <v>#DIV/0!</v>
      </c>
      <c r="M2100" s="8"/>
    </row>
    <row r="2101" customFormat="false" ht="14.4" hidden="false" customHeight="false" outlineLevel="0" collapsed="false">
      <c r="A2101" s="8" t="s">
        <v>14</v>
      </c>
      <c r="B2101" s="8" t="s">
        <v>4181</v>
      </c>
      <c r="C2101" s="8" t="s">
        <v>4182</v>
      </c>
      <c r="D2101" s="8" t="n">
        <v>2.993</v>
      </c>
      <c r="E2101" s="8" t="n">
        <v>2</v>
      </c>
      <c r="F2101" s="8" t="n">
        <v>1</v>
      </c>
      <c r="G2101" s="8" t="n">
        <v>1</v>
      </c>
      <c r="H2101" s="8" t="n">
        <v>1</v>
      </c>
      <c r="I2101" s="8" t="n">
        <v>1</v>
      </c>
      <c r="J2101" s="8"/>
      <c r="K2101" s="8"/>
      <c r="L2101" s="8" t="e">
        <f aca="false">J2101/K2101</f>
        <v>#DIV/0!</v>
      </c>
      <c r="M2101" s="8"/>
    </row>
    <row r="2102" customFormat="false" ht="14.4" hidden="false" customHeight="false" outlineLevel="0" collapsed="false">
      <c r="A2102" s="8" t="s">
        <v>14</v>
      </c>
      <c r="B2102" s="8" t="s">
        <v>4183</v>
      </c>
      <c r="C2102" s="8" t="s">
        <v>4184</v>
      </c>
      <c r="D2102" s="8" t="n">
        <v>2.976</v>
      </c>
      <c r="E2102" s="8" t="n">
        <v>10</v>
      </c>
      <c r="F2102" s="8" t="n">
        <v>1</v>
      </c>
      <c r="G2102" s="8" t="n">
        <v>1</v>
      </c>
      <c r="H2102" s="8" t="n">
        <v>1</v>
      </c>
      <c r="I2102" s="8" t="n">
        <v>1</v>
      </c>
      <c r="J2102" s="8"/>
      <c r="K2102" s="8"/>
      <c r="L2102" s="8" t="e">
        <f aca="false">J2102/K2102</f>
        <v>#DIV/0!</v>
      </c>
      <c r="M2102" s="8"/>
    </row>
    <row r="2103" customFormat="false" ht="14.4" hidden="false" customHeight="false" outlineLevel="0" collapsed="false">
      <c r="A2103" s="8" t="s">
        <v>14</v>
      </c>
      <c r="B2103" s="8" t="s">
        <v>4185</v>
      </c>
      <c r="C2103" s="8" t="s">
        <v>4186</v>
      </c>
      <c r="D2103" s="8" t="n">
        <v>2.976</v>
      </c>
      <c r="E2103" s="8" t="n">
        <v>4</v>
      </c>
      <c r="F2103" s="8" t="n">
        <v>1</v>
      </c>
      <c r="G2103" s="8" t="n">
        <v>1</v>
      </c>
      <c r="H2103" s="8" t="n">
        <v>1</v>
      </c>
      <c r="I2103" s="8" t="n">
        <v>1</v>
      </c>
      <c r="J2103" s="8"/>
      <c r="K2103" s="8"/>
      <c r="L2103" s="8" t="e">
        <f aca="false">J2103/K2103</f>
        <v>#DIV/0!</v>
      </c>
      <c r="M2103" s="8"/>
    </row>
    <row r="2104" customFormat="false" ht="14.4" hidden="false" customHeight="false" outlineLevel="0" collapsed="false">
      <c r="A2104" s="8" t="s">
        <v>14</v>
      </c>
      <c r="B2104" s="8" t="s">
        <v>4187</v>
      </c>
      <c r="C2104" s="8" t="s">
        <v>4188</v>
      </c>
      <c r="D2104" s="8" t="n">
        <v>2.974</v>
      </c>
      <c r="E2104" s="8" t="n">
        <v>2</v>
      </c>
      <c r="F2104" s="8" t="n">
        <v>1</v>
      </c>
      <c r="G2104" s="8" t="n">
        <v>1</v>
      </c>
      <c r="H2104" s="8" t="n">
        <v>1</v>
      </c>
      <c r="I2104" s="8" t="n">
        <v>1</v>
      </c>
      <c r="J2104" s="8" t="n">
        <v>5775615</v>
      </c>
      <c r="K2104" s="8"/>
      <c r="L2104" s="8" t="e">
        <f aca="false">J2104/K2104</f>
        <v>#DIV/0!</v>
      </c>
      <c r="M2104" s="8"/>
    </row>
    <row r="2105" customFormat="false" ht="14.4" hidden="false" customHeight="false" outlineLevel="0" collapsed="false">
      <c r="A2105" s="8" t="s">
        <v>14</v>
      </c>
      <c r="B2105" s="8" t="s">
        <v>4189</v>
      </c>
      <c r="C2105" s="8" t="s">
        <v>1592</v>
      </c>
      <c r="D2105" s="8" t="n">
        <v>2.969</v>
      </c>
      <c r="E2105" s="8" t="n">
        <v>12</v>
      </c>
      <c r="F2105" s="8" t="n">
        <v>1</v>
      </c>
      <c r="G2105" s="8" t="n">
        <v>1</v>
      </c>
      <c r="H2105" s="8" t="n">
        <v>1</v>
      </c>
      <c r="I2105" s="8" t="n">
        <v>1</v>
      </c>
      <c r="J2105" s="8"/>
      <c r="K2105" s="8"/>
      <c r="L2105" s="8" t="e">
        <f aca="false">J2105/K2105</f>
        <v>#DIV/0!</v>
      </c>
      <c r="M2105" s="8"/>
    </row>
    <row r="2106" s="14" customFormat="true" ht="14.4" hidden="false" customHeight="false" outlineLevel="0" collapsed="false">
      <c r="A2106" s="8" t="s">
        <v>14</v>
      </c>
      <c r="B2106" s="8" t="s">
        <v>4190</v>
      </c>
      <c r="C2106" s="8" t="s">
        <v>4191</v>
      </c>
      <c r="D2106" s="8" t="n">
        <v>2.969</v>
      </c>
      <c r="E2106" s="8" t="n">
        <v>2</v>
      </c>
      <c r="F2106" s="8" t="n">
        <v>1</v>
      </c>
      <c r="G2106" s="8" t="n">
        <v>1</v>
      </c>
      <c r="H2106" s="8" t="n">
        <v>1</v>
      </c>
      <c r="I2106" s="8" t="n">
        <v>1</v>
      </c>
      <c r="J2106" s="8" t="n">
        <v>4037186.75</v>
      </c>
      <c r="K2106" s="8"/>
      <c r="L2106" s="8" t="e">
        <f aca="false">J2106/K2106</f>
        <v>#DIV/0!</v>
      </c>
      <c r="M2106" s="8"/>
      <c r="N2106" s="1"/>
      <c r="O2106" s="1"/>
    </row>
    <row r="2107" customFormat="false" ht="14.4" hidden="false" customHeight="false" outlineLevel="0" collapsed="false">
      <c r="A2107" s="8" t="s">
        <v>14</v>
      </c>
      <c r="B2107" s="8" t="s">
        <v>4192</v>
      </c>
      <c r="C2107" s="8" t="s">
        <v>4193</v>
      </c>
      <c r="D2107" s="8" t="n">
        <v>2.966</v>
      </c>
      <c r="E2107" s="8" t="n">
        <v>2</v>
      </c>
      <c r="F2107" s="8" t="n">
        <v>1</v>
      </c>
      <c r="G2107" s="8" t="n">
        <v>2</v>
      </c>
      <c r="H2107" s="8" t="n">
        <v>1</v>
      </c>
      <c r="I2107" s="8" t="n">
        <v>1</v>
      </c>
      <c r="J2107" s="8"/>
      <c r="K2107" s="8"/>
      <c r="L2107" s="8" t="e">
        <f aca="false">J2107/K2107</f>
        <v>#DIV/0!</v>
      </c>
      <c r="M2107" s="8"/>
    </row>
    <row r="2108" customFormat="false" ht="14.4" hidden="false" customHeight="false" outlineLevel="0" collapsed="false">
      <c r="A2108" s="8" t="s">
        <v>14</v>
      </c>
      <c r="B2108" s="8" t="s">
        <v>4194</v>
      </c>
      <c r="C2108" s="8" t="s">
        <v>4195</v>
      </c>
      <c r="D2108" s="8" t="n">
        <v>2.961</v>
      </c>
      <c r="E2108" s="8" t="n">
        <v>2</v>
      </c>
      <c r="F2108" s="8" t="n">
        <v>1</v>
      </c>
      <c r="G2108" s="8" t="n">
        <v>1</v>
      </c>
      <c r="H2108" s="8" t="n">
        <v>1</v>
      </c>
      <c r="I2108" s="8" t="n">
        <v>1</v>
      </c>
      <c r="J2108" s="8" t="n">
        <v>13709537</v>
      </c>
      <c r="K2108" s="8" t="n">
        <v>2983899.75</v>
      </c>
      <c r="L2108" s="8" t="n">
        <f aca="false">J2108/K2108</f>
        <v>4.59450321680546</v>
      </c>
      <c r="M2108" s="8"/>
    </row>
    <row r="2109" customFormat="false" ht="14.4" hidden="false" customHeight="false" outlineLevel="0" collapsed="false">
      <c r="A2109" s="8" t="s">
        <v>14</v>
      </c>
      <c r="B2109" s="8" t="s">
        <v>4196</v>
      </c>
      <c r="C2109" s="8" t="s">
        <v>4197</v>
      </c>
      <c r="D2109" s="8" t="n">
        <v>2.955</v>
      </c>
      <c r="E2109" s="8" t="n">
        <v>6</v>
      </c>
      <c r="F2109" s="8" t="n">
        <v>1</v>
      </c>
      <c r="G2109" s="8" t="n">
        <v>1</v>
      </c>
      <c r="H2109" s="8" t="n">
        <v>1</v>
      </c>
      <c r="I2109" s="8" t="n">
        <v>1</v>
      </c>
      <c r="J2109" s="8" t="n">
        <v>1712770.25</v>
      </c>
      <c r="K2109" s="8"/>
      <c r="L2109" s="8" t="e">
        <f aca="false">J2109/K2109</f>
        <v>#DIV/0!</v>
      </c>
      <c r="M2109" s="8"/>
    </row>
    <row r="2110" customFormat="false" ht="14.4" hidden="false" customHeight="false" outlineLevel="0" collapsed="false">
      <c r="A2110" s="8" t="s">
        <v>14</v>
      </c>
      <c r="B2110" s="8" t="s">
        <v>4198</v>
      </c>
      <c r="C2110" s="8" t="s">
        <v>4199</v>
      </c>
      <c r="D2110" s="8" t="n">
        <v>2.951</v>
      </c>
      <c r="E2110" s="8" t="n">
        <v>2</v>
      </c>
      <c r="F2110" s="8" t="n">
        <v>1</v>
      </c>
      <c r="G2110" s="8" t="n">
        <v>1</v>
      </c>
      <c r="H2110" s="8" t="n">
        <v>1</v>
      </c>
      <c r="I2110" s="8" t="n">
        <v>1</v>
      </c>
      <c r="J2110" s="8" t="n">
        <v>3577151</v>
      </c>
      <c r="K2110" s="8"/>
      <c r="L2110" s="8" t="e">
        <f aca="false">J2110/K2110</f>
        <v>#DIV/0!</v>
      </c>
      <c r="M2110" s="8"/>
    </row>
    <row r="2111" customFormat="false" ht="14.4" hidden="false" customHeight="false" outlineLevel="0" collapsed="false">
      <c r="A2111" s="8" t="s">
        <v>14</v>
      </c>
      <c r="B2111" s="8" t="s">
        <v>4200</v>
      </c>
      <c r="C2111" s="8" t="s">
        <v>4201</v>
      </c>
      <c r="D2111" s="8" t="n">
        <v>2.949</v>
      </c>
      <c r="E2111" s="8" t="n">
        <v>3</v>
      </c>
      <c r="F2111" s="8" t="n">
        <v>1</v>
      </c>
      <c r="G2111" s="8" t="n">
        <v>1</v>
      </c>
      <c r="H2111" s="8" t="n">
        <v>1</v>
      </c>
      <c r="I2111" s="8" t="n">
        <v>1</v>
      </c>
      <c r="J2111" s="8" t="n">
        <v>5811616.5</v>
      </c>
      <c r="K2111" s="8"/>
      <c r="L2111" s="8" t="e">
        <f aca="false">J2111/K2111</f>
        <v>#DIV/0!</v>
      </c>
      <c r="M2111" s="8"/>
    </row>
    <row r="2112" customFormat="false" ht="14.4" hidden="false" customHeight="false" outlineLevel="0" collapsed="false">
      <c r="A2112" s="8" t="s">
        <v>14</v>
      </c>
      <c r="B2112" s="8" t="s">
        <v>4202</v>
      </c>
      <c r="C2112" s="8" t="s">
        <v>4203</v>
      </c>
      <c r="D2112" s="8" t="n">
        <v>2.945</v>
      </c>
      <c r="E2112" s="8" t="n">
        <v>10</v>
      </c>
      <c r="F2112" s="8" t="n">
        <v>1</v>
      </c>
      <c r="G2112" s="8" t="n">
        <v>1</v>
      </c>
      <c r="H2112" s="8" t="n">
        <v>1</v>
      </c>
      <c r="I2112" s="8" t="n">
        <v>1</v>
      </c>
      <c r="J2112" s="8"/>
      <c r="K2112" s="8"/>
      <c r="L2112" s="8" t="e">
        <f aca="false">J2112/K2112</f>
        <v>#DIV/0!</v>
      </c>
      <c r="M2112" s="8"/>
    </row>
    <row r="2113" customFormat="false" ht="14.4" hidden="false" customHeight="false" outlineLevel="0" collapsed="false">
      <c r="A2113" s="8" t="s">
        <v>14</v>
      </c>
      <c r="B2113" s="8" t="s">
        <v>4204</v>
      </c>
      <c r="C2113" s="8" t="s">
        <v>194</v>
      </c>
      <c r="D2113" s="8" t="n">
        <v>2.944</v>
      </c>
      <c r="E2113" s="8" t="n">
        <v>5</v>
      </c>
      <c r="F2113" s="8" t="n">
        <v>1</v>
      </c>
      <c r="G2113" s="8" t="n">
        <v>1</v>
      </c>
      <c r="H2113" s="8" t="n">
        <v>1</v>
      </c>
      <c r="I2113" s="8" t="n">
        <v>1</v>
      </c>
      <c r="J2113" s="8" t="n">
        <v>47863236</v>
      </c>
      <c r="K2113" s="8" t="n">
        <v>15570519</v>
      </c>
      <c r="L2113" s="8" t="n">
        <f aca="false">J2113/K2113</f>
        <v>3.07396535722412</v>
      </c>
      <c r="M2113" s="8"/>
    </row>
    <row r="2114" customFormat="false" ht="14.4" hidden="false" customHeight="false" outlineLevel="0" collapsed="false">
      <c r="A2114" s="8" t="s">
        <v>14</v>
      </c>
      <c r="B2114" s="8" t="s">
        <v>4205</v>
      </c>
      <c r="C2114" s="8" t="s">
        <v>4206</v>
      </c>
      <c r="D2114" s="8" t="n">
        <v>2.94</v>
      </c>
      <c r="E2114" s="8" t="n">
        <v>3</v>
      </c>
      <c r="F2114" s="8" t="n">
        <v>1</v>
      </c>
      <c r="G2114" s="8" t="n">
        <v>1</v>
      </c>
      <c r="H2114" s="8" t="n">
        <v>1</v>
      </c>
      <c r="I2114" s="8" t="n">
        <v>1</v>
      </c>
      <c r="J2114" s="8" t="n">
        <v>7723020.5</v>
      </c>
      <c r="K2114" s="8"/>
      <c r="L2114" s="8" t="e">
        <f aca="false">J2114/K2114</f>
        <v>#DIV/0!</v>
      </c>
      <c r="M2114" s="8"/>
    </row>
    <row r="2115" customFormat="false" ht="14.4" hidden="false" customHeight="false" outlineLevel="0" collapsed="false">
      <c r="A2115" s="8" t="s">
        <v>14</v>
      </c>
      <c r="B2115" s="8" t="s">
        <v>4207</v>
      </c>
      <c r="C2115" s="8" t="s">
        <v>4208</v>
      </c>
      <c r="D2115" s="8" t="n">
        <v>2.936</v>
      </c>
      <c r="E2115" s="8" t="n">
        <v>2</v>
      </c>
      <c r="F2115" s="8" t="n">
        <v>1</v>
      </c>
      <c r="G2115" s="8" t="n">
        <v>1</v>
      </c>
      <c r="H2115" s="8" t="n">
        <v>1</v>
      </c>
      <c r="I2115" s="8" t="n">
        <v>1</v>
      </c>
      <c r="J2115" s="8" t="n">
        <v>1165564.5</v>
      </c>
      <c r="K2115" s="8"/>
      <c r="L2115" s="8" t="e">
        <f aca="false">J2115/K2115</f>
        <v>#DIV/0!</v>
      </c>
      <c r="M2115" s="8"/>
    </row>
    <row r="2116" customFormat="false" ht="14.4" hidden="false" customHeight="false" outlineLevel="0" collapsed="false">
      <c r="A2116" s="8" t="s">
        <v>14</v>
      </c>
      <c r="B2116" s="8" t="s">
        <v>4209</v>
      </c>
      <c r="C2116" s="8" t="s">
        <v>4210</v>
      </c>
      <c r="D2116" s="8" t="n">
        <v>2.934</v>
      </c>
      <c r="E2116" s="8" t="n">
        <v>2</v>
      </c>
      <c r="F2116" s="8" t="n">
        <v>1</v>
      </c>
      <c r="G2116" s="8" t="n">
        <v>1</v>
      </c>
      <c r="H2116" s="8" t="n">
        <v>1</v>
      </c>
      <c r="I2116" s="8" t="n">
        <v>1</v>
      </c>
      <c r="J2116" s="8"/>
      <c r="K2116" s="8" t="n">
        <v>1458114.375</v>
      </c>
      <c r="L2116" s="8" t="n">
        <f aca="false">J2116/K2116</f>
        <v>0</v>
      </c>
      <c r="M2116" s="8"/>
    </row>
    <row r="2117" customFormat="false" ht="14.4" hidden="false" customHeight="false" outlineLevel="0" collapsed="false">
      <c r="A2117" s="8" t="s">
        <v>14</v>
      </c>
      <c r="B2117" s="8" t="s">
        <v>4211</v>
      </c>
      <c r="C2117" s="8" t="s">
        <v>4212</v>
      </c>
      <c r="D2117" s="8" t="n">
        <v>2.918</v>
      </c>
      <c r="E2117" s="8" t="n">
        <v>2</v>
      </c>
      <c r="F2117" s="8" t="n">
        <v>1</v>
      </c>
      <c r="G2117" s="8" t="n">
        <v>1</v>
      </c>
      <c r="H2117" s="8" t="n">
        <v>1</v>
      </c>
      <c r="I2117" s="8" t="n">
        <v>1</v>
      </c>
      <c r="J2117" s="8" t="n">
        <v>4639178.5</v>
      </c>
      <c r="K2117" s="8"/>
      <c r="L2117" s="8" t="e">
        <f aca="false">J2117/K2117</f>
        <v>#DIV/0!</v>
      </c>
      <c r="M2117" s="8"/>
    </row>
    <row r="2118" customFormat="false" ht="14.4" hidden="false" customHeight="false" outlineLevel="0" collapsed="false">
      <c r="A2118" s="8" t="s">
        <v>14</v>
      </c>
      <c r="B2118" s="8" t="s">
        <v>4213</v>
      </c>
      <c r="C2118" s="8" t="s">
        <v>4214</v>
      </c>
      <c r="D2118" s="8" t="n">
        <v>2.916</v>
      </c>
      <c r="E2118" s="8" t="n">
        <v>35</v>
      </c>
      <c r="F2118" s="8" t="n">
        <v>1</v>
      </c>
      <c r="G2118" s="8" t="n">
        <v>1</v>
      </c>
      <c r="H2118" s="8" t="n">
        <v>1</v>
      </c>
      <c r="I2118" s="8" t="n">
        <v>1</v>
      </c>
      <c r="J2118" s="8"/>
      <c r="K2118" s="8"/>
      <c r="L2118" s="8" t="e">
        <f aca="false">J2118/K2118</f>
        <v>#DIV/0!</v>
      </c>
      <c r="M2118" s="8"/>
    </row>
    <row r="2119" customFormat="false" ht="14.4" hidden="false" customHeight="false" outlineLevel="0" collapsed="false">
      <c r="A2119" s="8" t="s">
        <v>14</v>
      </c>
      <c r="B2119" s="8" t="s">
        <v>4215</v>
      </c>
      <c r="C2119" s="8" t="s">
        <v>4216</v>
      </c>
      <c r="D2119" s="8" t="n">
        <v>2.914</v>
      </c>
      <c r="E2119" s="8" t="n">
        <v>3</v>
      </c>
      <c r="F2119" s="8" t="n">
        <v>1</v>
      </c>
      <c r="G2119" s="8" t="n">
        <v>2</v>
      </c>
      <c r="H2119" s="8" t="n">
        <v>1</v>
      </c>
      <c r="I2119" s="8" t="n">
        <v>1</v>
      </c>
      <c r="J2119" s="8" t="n">
        <v>13045885</v>
      </c>
      <c r="K2119" s="8" t="n">
        <v>3643966.75</v>
      </c>
      <c r="L2119" s="8" t="n">
        <f aca="false">J2119/K2119</f>
        <v>3.58013283189261</v>
      </c>
      <c r="M2119" s="8"/>
    </row>
    <row r="2120" customFormat="false" ht="14.4" hidden="false" customHeight="false" outlineLevel="0" collapsed="false">
      <c r="A2120" s="8" t="s">
        <v>14</v>
      </c>
      <c r="B2120" s="8" t="s">
        <v>4217</v>
      </c>
      <c r="C2120" s="8" t="s">
        <v>4218</v>
      </c>
      <c r="D2120" s="8" t="n">
        <v>2.913</v>
      </c>
      <c r="E2120" s="8" t="n">
        <v>3</v>
      </c>
      <c r="F2120" s="8" t="n">
        <v>1</v>
      </c>
      <c r="G2120" s="8" t="n">
        <v>1</v>
      </c>
      <c r="H2120" s="8" t="n">
        <v>1</v>
      </c>
      <c r="I2120" s="8" t="n">
        <v>1</v>
      </c>
      <c r="J2120" s="8" t="n">
        <v>4354727</v>
      </c>
      <c r="K2120" s="8" t="n">
        <v>1605948.75</v>
      </c>
      <c r="L2120" s="8" t="n">
        <f aca="false">J2120/K2120</f>
        <v>2.71162264673764</v>
      </c>
      <c r="M2120" s="8"/>
    </row>
    <row r="2121" customFormat="false" ht="14.4" hidden="false" customHeight="false" outlineLevel="0" collapsed="false">
      <c r="A2121" s="8" t="s">
        <v>14</v>
      </c>
      <c r="B2121" s="8" t="s">
        <v>4219</v>
      </c>
      <c r="C2121" s="8" t="s">
        <v>4220</v>
      </c>
      <c r="D2121" s="8" t="n">
        <v>2.909</v>
      </c>
      <c r="E2121" s="8" t="n">
        <v>2</v>
      </c>
      <c r="F2121" s="8" t="n">
        <v>1</v>
      </c>
      <c r="G2121" s="8" t="n">
        <v>1</v>
      </c>
      <c r="H2121" s="8" t="n">
        <v>1</v>
      </c>
      <c r="I2121" s="8" t="n">
        <v>1</v>
      </c>
      <c r="J2121" s="8"/>
      <c r="K2121" s="8"/>
      <c r="L2121" s="8" t="e">
        <f aca="false">J2121/K2121</f>
        <v>#DIV/0!</v>
      </c>
      <c r="M2121" s="8"/>
    </row>
    <row r="2122" customFormat="false" ht="14.4" hidden="false" customHeight="false" outlineLevel="0" collapsed="false">
      <c r="A2122" s="8" t="s">
        <v>14</v>
      </c>
      <c r="B2122" s="8" t="s">
        <v>4221</v>
      </c>
      <c r="C2122" s="8" t="s">
        <v>4222</v>
      </c>
      <c r="D2122" s="8" t="n">
        <v>2.908</v>
      </c>
      <c r="E2122" s="8" t="n">
        <v>3</v>
      </c>
      <c r="F2122" s="8" t="n">
        <v>1</v>
      </c>
      <c r="G2122" s="8" t="n">
        <v>1</v>
      </c>
      <c r="H2122" s="8" t="n">
        <v>1</v>
      </c>
      <c r="I2122" s="8" t="n">
        <v>1</v>
      </c>
      <c r="J2122" s="8" t="n">
        <v>2123186</v>
      </c>
      <c r="K2122" s="8"/>
      <c r="L2122" s="8" t="e">
        <f aca="false">J2122/K2122</f>
        <v>#DIV/0!</v>
      </c>
      <c r="M2122" s="8"/>
    </row>
    <row r="2123" customFormat="false" ht="14.4" hidden="false" customHeight="false" outlineLevel="0" collapsed="false">
      <c r="A2123" s="8" t="s">
        <v>14</v>
      </c>
      <c r="B2123" s="8" t="s">
        <v>4223</v>
      </c>
      <c r="C2123" s="8" t="s">
        <v>194</v>
      </c>
      <c r="D2123" s="8" t="n">
        <v>2.904</v>
      </c>
      <c r="E2123" s="8" t="n">
        <v>8</v>
      </c>
      <c r="F2123" s="8" t="n">
        <v>1</v>
      </c>
      <c r="G2123" s="8" t="n">
        <v>4</v>
      </c>
      <c r="H2123" s="8" t="n">
        <v>1</v>
      </c>
      <c r="I2123" s="8" t="n">
        <v>1</v>
      </c>
      <c r="J2123" s="8" t="n">
        <v>22941654</v>
      </c>
      <c r="K2123" s="8" t="n">
        <v>3762262.75</v>
      </c>
      <c r="L2123" s="8" t="n">
        <f aca="false">J2123/K2123</f>
        <v>6.09783407604905</v>
      </c>
      <c r="M2123" s="8"/>
    </row>
    <row r="2124" customFormat="false" ht="14.4" hidden="false" customHeight="false" outlineLevel="0" collapsed="false">
      <c r="A2124" s="8" t="s">
        <v>14</v>
      </c>
      <c r="B2124" s="8" t="s">
        <v>4224</v>
      </c>
      <c r="C2124" s="8" t="s">
        <v>4225</v>
      </c>
      <c r="D2124" s="8" t="n">
        <v>2.903</v>
      </c>
      <c r="E2124" s="8" t="n">
        <v>3</v>
      </c>
      <c r="F2124" s="8" t="n">
        <v>1</v>
      </c>
      <c r="G2124" s="8" t="n">
        <v>2</v>
      </c>
      <c r="H2124" s="8" t="n">
        <v>1</v>
      </c>
      <c r="I2124" s="8" t="n">
        <v>1</v>
      </c>
      <c r="J2124" s="8" t="n">
        <v>9674751</v>
      </c>
      <c r="K2124" s="8" t="n">
        <v>3072848.25</v>
      </c>
      <c r="L2124" s="8" t="n">
        <f aca="false">J2124/K2124</f>
        <v>3.14846364443802</v>
      </c>
      <c r="M2124" s="8"/>
    </row>
    <row r="2125" customFormat="false" ht="14.4" hidden="false" customHeight="false" outlineLevel="0" collapsed="false">
      <c r="A2125" s="8" t="s">
        <v>14</v>
      </c>
      <c r="B2125" s="8" t="s">
        <v>4226</v>
      </c>
      <c r="C2125" s="8" t="s">
        <v>4227</v>
      </c>
      <c r="D2125" s="8" t="n">
        <v>2.903</v>
      </c>
      <c r="E2125" s="8" t="n">
        <v>2</v>
      </c>
      <c r="F2125" s="8" t="n">
        <v>1</v>
      </c>
      <c r="G2125" s="8" t="n">
        <v>2</v>
      </c>
      <c r="H2125" s="8" t="n">
        <v>1</v>
      </c>
      <c r="I2125" s="8" t="n">
        <v>1</v>
      </c>
      <c r="J2125" s="8" t="n">
        <v>3519887</v>
      </c>
      <c r="K2125" s="8" t="n">
        <v>7714038</v>
      </c>
      <c r="L2125" s="8" t="n">
        <f aca="false">J2125/K2125</f>
        <v>0.456296300329348</v>
      </c>
      <c r="M2125" s="8"/>
    </row>
    <row r="2126" customFormat="false" ht="14.4" hidden="false" customHeight="false" outlineLevel="0" collapsed="false">
      <c r="A2126" s="8" t="s">
        <v>14</v>
      </c>
      <c r="B2126" s="8" t="s">
        <v>4228</v>
      </c>
      <c r="C2126" s="8" t="s">
        <v>4229</v>
      </c>
      <c r="D2126" s="8" t="n">
        <v>2.901</v>
      </c>
      <c r="E2126" s="8" t="n">
        <v>6</v>
      </c>
      <c r="F2126" s="8" t="n">
        <v>1</v>
      </c>
      <c r="G2126" s="8" t="n">
        <v>1</v>
      </c>
      <c r="H2126" s="8" t="n">
        <v>1</v>
      </c>
      <c r="I2126" s="8" t="n">
        <v>1</v>
      </c>
      <c r="J2126" s="8"/>
      <c r="K2126" s="8" t="n">
        <v>767741.3125</v>
      </c>
      <c r="L2126" s="8" t="n">
        <f aca="false">J2126/K2126</f>
        <v>0</v>
      </c>
      <c r="M2126" s="8"/>
    </row>
    <row r="2127" customFormat="false" ht="14.4" hidden="false" customHeight="false" outlineLevel="0" collapsed="false">
      <c r="A2127" s="8" t="s">
        <v>14</v>
      </c>
      <c r="B2127" s="8" t="s">
        <v>4230</v>
      </c>
      <c r="C2127" s="8" t="s">
        <v>4231</v>
      </c>
      <c r="D2127" s="8" t="n">
        <v>2.893</v>
      </c>
      <c r="E2127" s="8" t="n">
        <v>3</v>
      </c>
      <c r="F2127" s="8" t="n">
        <v>1</v>
      </c>
      <c r="G2127" s="8" t="n">
        <v>1</v>
      </c>
      <c r="H2127" s="8" t="n">
        <v>1</v>
      </c>
      <c r="I2127" s="8" t="n">
        <v>1</v>
      </c>
      <c r="J2127" s="8"/>
      <c r="K2127" s="8"/>
      <c r="L2127" s="8" t="e">
        <f aca="false">J2127/K2127</f>
        <v>#DIV/0!</v>
      </c>
      <c r="M2127" s="8"/>
    </row>
    <row r="2128" customFormat="false" ht="14.4" hidden="false" customHeight="false" outlineLevel="0" collapsed="false">
      <c r="A2128" s="8" t="s">
        <v>14</v>
      </c>
      <c r="B2128" s="8" t="s">
        <v>4232</v>
      </c>
      <c r="C2128" s="8" t="s">
        <v>4233</v>
      </c>
      <c r="D2128" s="8" t="n">
        <v>2.889</v>
      </c>
      <c r="E2128" s="8" t="n">
        <v>4</v>
      </c>
      <c r="F2128" s="8" t="n">
        <v>1</v>
      </c>
      <c r="G2128" s="8" t="n">
        <v>1</v>
      </c>
      <c r="H2128" s="8" t="n">
        <v>1</v>
      </c>
      <c r="I2128" s="8" t="n">
        <v>1</v>
      </c>
      <c r="J2128" s="8" t="n">
        <v>42933948</v>
      </c>
      <c r="K2128" s="8" t="n">
        <v>6627476.5</v>
      </c>
      <c r="L2128" s="8" t="n">
        <f aca="false">J2128/K2128</f>
        <v>6.47817430963354</v>
      </c>
      <c r="M2128" s="8"/>
    </row>
    <row r="2129" customFormat="false" ht="14.4" hidden="false" customHeight="false" outlineLevel="0" collapsed="false">
      <c r="A2129" s="8" t="s">
        <v>14</v>
      </c>
      <c r="B2129" s="8" t="s">
        <v>4234</v>
      </c>
      <c r="C2129" s="8" t="s">
        <v>4235</v>
      </c>
      <c r="D2129" s="8" t="n">
        <v>2.876</v>
      </c>
      <c r="E2129" s="8" t="n">
        <v>2</v>
      </c>
      <c r="F2129" s="8" t="n">
        <v>1</v>
      </c>
      <c r="G2129" s="8" t="n">
        <v>1</v>
      </c>
      <c r="H2129" s="8" t="n">
        <v>1</v>
      </c>
      <c r="I2129" s="8" t="n">
        <v>1</v>
      </c>
      <c r="J2129" s="8" t="n">
        <v>15044822</v>
      </c>
      <c r="K2129" s="8"/>
      <c r="L2129" s="8" t="e">
        <f aca="false">J2129/K2129</f>
        <v>#DIV/0!</v>
      </c>
      <c r="M2129" s="8"/>
    </row>
    <row r="2130" customFormat="false" ht="14.4" hidden="false" customHeight="false" outlineLevel="0" collapsed="false">
      <c r="A2130" s="8" t="s">
        <v>14</v>
      </c>
      <c r="B2130" s="8" t="s">
        <v>4236</v>
      </c>
      <c r="C2130" s="8" t="s">
        <v>4237</v>
      </c>
      <c r="D2130" s="8" t="n">
        <v>2.875</v>
      </c>
      <c r="E2130" s="8" t="n">
        <v>5</v>
      </c>
      <c r="F2130" s="8" t="n">
        <v>1</v>
      </c>
      <c r="G2130" s="8" t="n">
        <v>1</v>
      </c>
      <c r="H2130" s="8" t="n">
        <v>1</v>
      </c>
      <c r="I2130" s="8" t="n">
        <v>1</v>
      </c>
      <c r="J2130" s="8" t="n">
        <v>20532194</v>
      </c>
      <c r="K2130" s="8"/>
      <c r="L2130" s="8" t="e">
        <f aca="false">J2130/K2130</f>
        <v>#DIV/0!</v>
      </c>
      <c r="M2130" s="8"/>
    </row>
    <row r="2131" customFormat="false" ht="14.4" hidden="false" customHeight="false" outlineLevel="0" collapsed="false">
      <c r="A2131" s="8" t="s">
        <v>14</v>
      </c>
      <c r="B2131" s="8" t="s">
        <v>4238</v>
      </c>
      <c r="C2131" s="8" t="s">
        <v>4239</v>
      </c>
      <c r="D2131" s="8" t="n">
        <v>2.873</v>
      </c>
      <c r="E2131" s="8" t="n">
        <v>1</v>
      </c>
      <c r="F2131" s="8" t="n">
        <v>1</v>
      </c>
      <c r="G2131" s="8" t="n">
        <v>1</v>
      </c>
      <c r="H2131" s="8" t="n">
        <v>1</v>
      </c>
      <c r="I2131" s="8" t="n">
        <v>1</v>
      </c>
      <c r="J2131" s="8" t="n">
        <v>84920840</v>
      </c>
      <c r="K2131" s="8" t="n">
        <v>6074008.5</v>
      </c>
      <c r="L2131" s="8" t="n">
        <f aca="false">J2131/K2131</f>
        <v>13.981020935351</v>
      </c>
      <c r="M2131" s="8"/>
    </row>
    <row r="2132" customFormat="false" ht="14.4" hidden="false" customHeight="false" outlineLevel="0" collapsed="false">
      <c r="A2132" s="8" t="s">
        <v>14</v>
      </c>
      <c r="B2132" s="8" t="s">
        <v>4240</v>
      </c>
      <c r="C2132" s="8" t="s">
        <v>4241</v>
      </c>
      <c r="D2132" s="8" t="n">
        <v>2.87</v>
      </c>
      <c r="E2132" s="8" t="n">
        <v>10</v>
      </c>
      <c r="F2132" s="8" t="n">
        <v>1</v>
      </c>
      <c r="G2132" s="8" t="n">
        <v>1</v>
      </c>
      <c r="H2132" s="8" t="n">
        <v>1</v>
      </c>
      <c r="I2132" s="8" t="n">
        <v>1</v>
      </c>
      <c r="J2132" s="8"/>
      <c r="K2132" s="8"/>
      <c r="L2132" s="8" t="e">
        <f aca="false">J2132/K2132</f>
        <v>#DIV/0!</v>
      </c>
      <c r="M2132" s="8"/>
    </row>
    <row r="2133" customFormat="false" ht="14.4" hidden="false" customHeight="false" outlineLevel="0" collapsed="false">
      <c r="A2133" s="8" t="s">
        <v>14</v>
      </c>
      <c r="B2133" s="8" t="s">
        <v>4242</v>
      </c>
      <c r="C2133" s="8" t="s">
        <v>4243</v>
      </c>
      <c r="D2133" s="8" t="n">
        <v>2.859</v>
      </c>
      <c r="E2133" s="8" t="n">
        <v>5</v>
      </c>
      <c r="F2133" s="8" t="n">
        <v>1</v>
      </c>
      <c r="G2133" s="8" t="n">
        <v>1</v>
      </c>
      <c r="H2133" s="8" t="n">
        <v>1</v>
      </c>
      <c r="I2133" s="8" t="n">
        <v>1</v>
      </c>
      <c r="J2133" s="8" t="n">
        <v>2871095</v>
      </c>
      <c r="K2133" s="8" t="n">
        <v>1523703.25</v>
      </c>
      <c r="L2133" s="8" t="n">
        <f aca="false">J2133/K2133</f>
        <v>1.88428750808269</v>
      </c>
      <c r="M2133" s="8"/>
    </row>
    <row r="2134" customFormat="false" ht="14.4" hidden="false" customHeight="false" outlineLevel="0" collapsed="false">
      <c r="A2134" s="8" t="s">
        <v>14</v>
      </c>
      <c r="B2134" s="8" t="s">
        <v>4244</v>
      </c>
      <c r="C2134" s="8" t="s">
        <v>4245</v>
      </c>
      <c r="D2134" s="8" t="n">
        <v>2.857</v>
      </c>
      <c r="E2134" s="8" t="n">
        <v>2</v>
      </c>
      <c r="F2134" s="8" t="n">
        <v>1</v>
      </c>
      <c r="G2134" s="8" t="n">
        <v>1</v>
      </c>
      <c r="H2134" s="8" t="n">
        <v>1</v>
      </c>
      <c r="I2134" s="8" t="n">
        <v>1</v>
      </c>
      <c r="J2134" s="8" t="n">
        <v>4114836.75</v>
      </c>
      <c r="K2134" s="8" t="n">
        <v>300992.9375</v>
      </c>
      <c r="L2134" s="8" t="n">
        <f aca="false">J2134/K2134</f>
        <v>13.6708747526676</v>
      </c>
      <c r="M2134" s="8"/>
    </row>
    <row r="2135" customFormat="false" ht="14.4" hidden="false" customHeight="false" outlineLevel="0" collapsed="false">
      <c r="A2135" s="8" t="s">
        <v>14</v>
      </c>
      <c r="B2135" s="8" t="s">
        <v>4246</v>
      </c>
      <c r="C2135" s="8" t="s">
        <v>4247</v>
      </c>
      <c r="D2135" s="8" t="n">
        <v>2.853</v>
      </c>
      <c r="E2135" s="8" t="n">
        <v>3</v>
      </c>
      <c r="F2135" s="8" t="n">
        <v>1</v>
      </c>
      <c r="G2135" s="8" t="n">
        <v>2</v>
      </c>
      <c r="H2135" s="8" t="n">
        <v>1</v>
      </c>
      <c r="I2135" s="8" t="n">
        <v>1</v>
      </c>
      <c r="J2135" s="8" t="n">
        <v>21839528</v>
      </c>
      <c r="K2135" s="8"/>
      <c r="L2135" s="8" t="e">
        <f aca="false">J2135/K2135</f>
        <v>#DIV/0!</v>
      </c>
      <c r="M2135" s="8"/>
    </row>
    <row r="2136" customFormat="false" ht="14.4" hidden="false" customHeight="false" outlineLevel="0" collapsed="false">
      <c r="A2136" s="8" t="s">
        <v>14</v>
      </c>
      <c r="B2136" s="8" t="s">
        <v>4248</v>
      </c>
      <c r="C2136" s="8" t="s">
        <v>4249</v>
      </c>
      <c r="D2136" s="8" t="n">
        <v>2.851</v>
      </c>
      <c r="E2136" s="8" t="n">
        <v>10</v>
      </c>
      <c r="F2136" s="8" t="n">
        <v>1</v>
      </c>
      <c r="G2136" s="8" t="n">
        <v>1</v>
      </c>
      <c r="H2136" s="8" t="n">
        <v>1</v>
      </c>
      <c r="I2136" s="8" t="n">
        <v>1</v>
      </c>
      <c r="J2136" s="8" t="n">
        <v>104656752</v>
      </c>
      <c r="K2136" s="8" t="n">
        <v>15893342</v>
      </c>
      <c r="L2136" s="8" t="n">
        <f aca="false">J2136/K2136</f>
        <v>6.5849430535126</v>
      </c>
      <c r="M2136" s="8"/>
    </row>
    <row r="2137" customFormat="false" ht="14.4" hidden="false" customHeight="false" outlineLevel="0" collapsed="false">
      <c r="A2137" s="8" t="s">
        <v>14</v>
      </c>
      <c r="B2137" s="8" t="s">
        <v>4250</v>
      </c>
      <c r="C2137" s="8" t="s">
        <v>4251</v>
      </c>
      <c r="D2137" s="8" t="n">
        <v>2.851</v>
      </c>
      <c r="E2137" s="8" t="n">
        <v>5</v>
      </c>
      <c r="F2137" s="8" t="n">
        <v>1</v>
      </c>
      <c r="G2137" s="8" t="n">
        <v>2</v>
      </c>
      <c r="H2137" s="8" t="n">
        <v>1</v>
      </c>
      <c r="I2137" s="8" t="n">
        <v>1</v>
      </c>
      <c r="J2137" s="8" t="n">
        <v>8935088</v>
      </c>
      <c r="K2137" s="8" t="n">
        <v>5197971</v>
      </c>
      <c r="L2137" s="8" t="n">
        <f aca="false">J2137/K2137</f>
        <v>1.71895687759705</v>
      </c>
      <c r="M2137" s="8"/>
    </row>
    <row r="2138" customFormat="false" ht="14.4" hidden="false" customHeight="false" outlineLevel="0" collapsed="false">
      <c r="A2138" s="8" t="s">
        <v>14</v>
      </c>
      <c r="B2138" s="8" t="s">
        <v>4252</v>
      </c>
      <c r="C2138" s="8" t="s">
        <v>4253</v>
      </c>
      <c r="D2138" s="8" t="n">
        <v>2.848</v>
      </c>
      <c r="E2138" s="8" t="n">
        <v>5</v>
      </c>
      <c r="F2138" s="8" t="n">
        <v>1</v>
      </c>
      <c r="G2138" s="8" t="n">
        <v>1</v>
      </c>
      <c r="H2138" s="8" t="n">
        <v>1</v>
      </c>
      <c r="I2138" s="8" t="n">
        <v>1</v>
      </c>
      <c r="J2138" s="8" t="n">
        <v>9565994</v>
      </c>
      <c r="K2138" s="8"/>
      <c r="L2138" s="8" t="e">
        <f aca="false">J2138/K2138</f>
        <v>#DIV/0!</v>
      </c>
      <c r="M2138" s="8"/>
    </row>
    <row r="2139" customFormat="false" ht="14.4" hidden="false" customHeight="false" outlineLevel="0" collapsed="false">
      <c r="A2139" s="8" t="s">
        <v>14</v>
      </c>
      <c r="B2139" s="8" t="s">
        <v>4254</v>
      </c>
      <c r="C2139" s="8" t="s">
        <v>4255</v>
      </c>
      <c r="D2139" s="8" t="n">
        <v>2.848</v>
      </c>
      <c r="E2139" s="8" t="n">
        <v>4</v>
      </c>
      <c r="F2139" s="8" t="n">
        <v>1</v>
      </c>
      <c r="G2139" s="8" t="n">
        <v>1</v>
      </c>
      <c r="H2139" s="8" t="n">
        <v>1</v>
      </c>
      <c r="I2139" s="8" t="n">
        <v>1</v>
      </c>
      <c r="J2139" s="8" t="n">
        <v>6591866</v>
      </c>
      <c r="K2139" s="8" t="n">
        <v>563903.375</v>
      </c>
      <c r="L2139" s="8" t="n">
        <f aca="false">J2139/K2139</f>
        <v>11.6897083653738</v>
      </c>
      <c r="M2139" s="8"/>
    </row>
    <row r="2140" customFormat="false" ht="14.4" hidden="false" customHeight="false" outlineLevel="0" collapsed="false">
      <c r="A2140" s="8" t="s">
        <v>14</v>
      </c>
      <c r="B2140" s="8" t="s">
        <v>4256</v>
      </c>
      <c r="C2140" s="8" t="s">
        <v>4257</v>
      </c>
      <c r="D2140" s="8" t="n">
        <v>2.847</v>
      </c>
      <c r="E2140" s="8" t="n">
        <v>2</v>
      </c>
      <c r="F2140" s="8" t="n">
        <v>1</v>
      </c>
      <c r="G2140" s="8" t="n">
        <v>1</v>
      </c>
      <c r="H2140" s="8" t="n">
        <v>1</v>
      </c>
      <c r="I2140" s="8" t="n">
        <v>1</v>
      </c>
      <c r="J2140" s="8"/>
      <c r="K2140" s="8"/>
      <c r="L2140" s="8" t="e">
        <f aca="false">J2140/K2140</f>
        <v>#DIV/0!</v>
      </c>
      <c r="M2140" s="8"/>
    </row>
    <row r="2141" s="9" customFormat="true" ht="14.4" hidden="false" customHeight="false" outlineLevel="0" collapsed="false">
      <c r="A2141" s="8" t="s">
        <v>14</v>
      </c>
      <c r="B2141" s="8" t="s">
        <v>4258</v>
      </c>
      <c r="C2141" s="8" t="s">
        <v>4259</v>
      </c>
      <c r="D2141" s="8" t="n">
        <v>2.845</v>
      </c>
      <c r="E2141" s="8" t="n">
        <v>4</v>
      </c>
      <c r="F2141" s="8" t="n">
        <v>1</v>
      </c>
      <c r="G2141" s="8" t="n">
        <v>1</v>
      </c>
      <c r="H2141" s="8" t="n">
        <v>1</v>
      </c>
      <c r="I2141" s="8" t="n">
        <v>1</v>
      </c>
      <c r="J2141" s="8" t="n">
        <v>3500838.75</v>
      </c>
      <c r="K2141" s="8"/>
      <c r="L2141" s="8" t="e">
        <f aca="false">J2141/K2141</f>
        <v>#DIV/0!</v>
      </c>
      <c r="M2141" s="8"/>
    </row>
    <row r="2142" customFormat="false" ht="14.4" hidden="false" customHeight="false" outlineLevel="0" collapsed="false">
      <c r="A2142" s="8" t="s">
        <v>14</v>
      </c>
      <c r="B2142" s="8" t="s">
        <v>4260</v>
      </c>
      <c r="C2142" s="8" t="s">
        <v>4261</v>
      </c>
      <c r="D2142" s="8" t="n">
        <v>2.843</v>
      </c>
      <c r="E2142" s="8" t="n">
        <v>2</v>
      </c>
      <c r="F2142" s="8" t="n">
        <v>1</v>
      </c>
      <c r="G2142" s="8" t="n">
        <v>1</v>
      </c>
      <c r="H2142" s="8" t="n">
        <v>1</v>
      </c>
      <c r="I2142" s="8" t="n">
        <v>1</v>
      </c>
      <c r="J2142" s="8"/>
      <c r="K2142" s="8"/>
      <c r="L2142" s="8" t="e">
        <f aca="false">J2142/K2142</f>
        <v>#DIV/0!</v>
      </c>
      <c r="M2142" s="8"/>
    </row>
    <row r="2143" customFormat="false" ht="14.4" hidden="false" customHeight="false" outlineLevel="0" collapsed="false">
      <c r="A2143" s="8" t="s">
        <v>14</v>
      </c>
      <c r="B2143" s="8" t="s">
        <v>4262</v>
      </c>
      <c r="C2143" s="8" t="s">
        <v>4263</v>
      </c>
      <c r="D2143" s="8" t="n">
        <v>2.834</v>
      </c>
      <c r="E2143" s="8" t="n">
        <v>2</v>
      </c>
      <c r="F2143" s="8" t="n">
        <v>1</v>
      </c>
      <c r="G2143" s="8" t="n">
        <v>1</v>
      </c>
      <c r="H2143" s="8" t="n">
        <v>1</v>
      </c>
      <c r="I2143" s="8" t="n">
        <v>1</v>
      </c>
      <c r="J2143" s="8"/>
      <c r="K2143" s="8"/>
      <c r="L2143" s="8" t="e">
        <f aca="false">J2143/K2143</f>
        <v>#DIV/0!</v>
      </c>
      <c r="M2143" s="8"/>
    </row>
    <row r="2144" customFormat="false" ht="14.4" hidden="false" customHeight="false" outlineLevel="0" collapsed="false">
      <c r="A2144" s="8" t="s">
        <v>14</v>
      </c>
      <c r="B2144" s="8" t="s">
        <v>4264</v>
      </c>
      <c r="C2144" s="8" t="s">
        <v>4265</v>
      </c>
      <c r="D2144" s="8" t="n">
        <v>2.831</v>
      </c>
      <c r="E2144" s="8" t="n">
        <v>5</v>
      </c>
      <c r="F2144" s="8" t="n">
        <v>1</v>
      </c>
      <c r="G2144" s="8" t="n">
        <v>1</v>
      </c>
      <c r="H2144" s="8" t="n">
        <v>1</v>
      </c>
      <c r="I2144" s="8" t="n">
        <v>1</v>
      </c>
      <c r="J2144" s="8"/>
      <c r="K2144" s="8"/>
      <c r="L2144" s="8" t="e">
        <f aca="false">J2144/K2144</f>
        <v>#DIV/0!</v>
      </c>
      <c r="M2144" s="8"/>
    </row>
    <row r="2145" customFormat="false" ht="14.4" hidden="false" customHeight="false" outlineLevel="0" collapsed="false">
      <c r="A2145" s="8" t="s">
        <v>14</v>
      </c>
      <c r="B2145" s="8" t="s">
        <v>4266</v>
      </c>
      <c r="C2145" s="8" t="s">
        <v>4267</v>
      </c>
      <c r="D2145" s="8" t="n">
        <v>2.831</v>
      </c>
      <c r="E2145" s="8" t="n">
        <v>1</v>
      </c>
      <c r="F2145" s="8" t="n">
        <v>1</v>
      </c>
      <c r="G2145" s="8" t="n">
        <v>1</v>
      </c>
      <c r="H2145" s="8" t="n">
        <v>1</v>
      </c>
      <c r="I2145" s="8" t="n">
        <v>1</v>
      </c>
      <c r="J2145" s="8"/>
      <c r="K2145" s="8" t="n">
        <v>1593767.375</v>
      </c>
      <c r="L2145" s="8" t="n">
        <f aca="false">J2145/K2145</f>
        <v>0</v>
      </c>
      <c r="M2145" s="8"/>
    </row>
    <row r="2146" customFormat="false" ht="14.4" hidden="false" customHeight="false" outlineLevel="0" collapsed="false">
      <c r="A2146" s="8" t="s">
        <v>14</v>
      </c>
      <c r="B2146" s="8" t="s">
        <v>4268</v>
      </c>
      <c r="C2146" s="8" t="s">
        <v>4269</v>
      </c>
      <c r="D2146" s="8" t="n">
        <v>2.828</v>
      </c>
      <c r="E2146" s="8" t="n">
        <v>1</v>
      </c>
      <c r="F2146" s="8" t="n">
        <v>1</v>
      </c>
      <c r="G2146" s="8" t="n">
        <v>1</v>
      </c>
      <c r="H2146" s="8" t="n">
        <v>1</v>
      </c>
      <c r="I2146" s="8" t="n">
        <v>1</v>
      </c>
      <c r="J2146" s="8" t="n">
        <v>1441780.875</v>
      </c>
      <c r="K2146" s="8"/>
      <c r="L2146" s="8" t="e">
        <f aca="false">J2146/K2146</f>
        <v>#DIV/0!</v>
      </c>
      <c r="M2146" s="8"/>
    </row>
    <row r="2147" customFormat="false" ht="14.4" hidden="false" customHeight="false" outlineLevel="0" collapsed="false">
      <c r="A2147" s="8" t="s">
        <v>14</v>
      </c>
      <c r="B2147" s="8" t="s">
        <v>4270</v>
      </c>
      <c r="C2147" s="8" t="s">
        <v>4271</v>
      </c>
      <c r="D2147" s="8" t="n">
        <v>2.826</v>
      </c>
      <c r="E2147" s="8" t="n">
        <v>5</v>
      </c>
      <c r="F2147" s="8" t="n">
        <v>1</v>
      </c>
      <c r="G2147" s="8" t="n">
        <v>1</v>
      </c>
      <c r="H2147" s="8" t="n">
        <v>1</v>
      </c>
      <c r="I2147" s="8" t="n">
        <v>1</v>
      </c>
      <c r="J2147" s="8" t="n">
        <v>5220644</v>
      </c>
      <c r="K2147" s="8"/>
      <c r="L2147" s="8" t="e">
        <f aca="false">J2147/K2147</f>
        <v>#DIV/0!</v>
      </c>
      <c r="M2147" s="8"/>
    </row>
    <row r="2148" customFormat="false" ht="14.4" hidden="false" customHeight="false" outlineLevel="0" collapsed="false">
      <c r="A2148" s="8" t="s">
        <v>14</v>
      </c>
      <c r="B2148" s="8" t="s">
        <v>4272</v>
      </c>
      <c r="C2148" s="8" t="s">
        <v>4273</v>
      </c>
      <c r="D2148" s="8" t="n">
        <v>2.824</v>
      </c>
      <c r="E2148" s="8" t="n">
        <v>3</v>
      </c>
      <c r="F2148" s="8" t="n">
        <v>1</v>
      </c>
      <c r="G2148" s="8" t="n">
        <v>1</v>
      </c>
      <c r="H2148" s="8" t="n">
        <v>1</v>
      </c>
      <c r="I2148" s="8" t="n">
        <v>1</v>
      </c>
      <c r="J2148" s="8"/>
      <c r="K2148" s="8"/>
      <c r="L2148" s="8" t="e">
        <f aca="false">J2148/K2148</f>
        <v>#DIV/0!</v>
      </c>
      <c r="M2148" s="8"/>
    </row>
    <row r="2149" customFormat="false" ht="14.4" hidden="false" customHeight="false" outlineLevel="0" collapsed="false">
      <c r="A2149" s="8" t="s">
        <v>14</v>
      </c>
      <c r="B2149" s="8" t="s">
        <v>4274</v>
      </c>
      <c r="C2149" s="8" t="s">
        <v>4275</v>
      </c>
      <c r="D2149" s="8" t="n">
        <v>2.822</v>
      </c>
      <c r="E2149" s="8" t="n">
        <v>1</v>
      </c>
      <c r="F2149" s="8" t="n">
        <v>1</v>
      </c>
      <c r="G2149" s="8" t="n">
        <v>1</v>
      </c>
      <c r="H2149" s="8" t="n">
        <v>1</v>
      </c>
      <c r="I2149" s="8" t="n">
        <v>1</v>
      </c>
      <c r="J2149" s="8" t="n">
        <v>2634096</v>
      </c>
      <c r="K2149" s="8"/>
      <c r="L2149" s="8" t="e">
        <f aca="false">J2149/K2149</f>
        <v>#DIV/0!</v>
      </c>
      <c r="M2149" s="8"/>
    </row>
    <row r="2150" customFormat="false" ht="14.4" hidden="false" customHeight="false" outlineLevel="0" collapsed="false">
      <c r="A2150" s="8" t="s">
        <v>14</v>
      </c>
      <c r="B2150" s="8" t="s">
        <v>4276</v>
      </c>
      <c r="C2150" s="8" t="s">
        <v>4277</v>
      </c>
      <c r="D2150" s="8" t="n">
        <v>2.806</v>
      </c>
      <c r="E2150" s="8" t="n">
        <v>2</v>
      </c>
      <c r="F2150" s="8" t="n">
        <v>1</v>
      </c>
      <c r="G2150" s="8" t="n">
        <v>1</v>
      </c>
      <c r="H2150" s="8" t="n">
        <v>1</v>
      </c>
      <c r="I2150" s="8" t="n">
        <v>1</v>
      </c>
      <c r="J2150" s="8" t="n">
        <v>3844609.5</v>
      </c>
      <c r="K2150" s="8" t="n">
        <v>779540.1875</v>
      </c>
      <c r="L2150" s="8" t="n">
        <f aca="false">J2150/K2150</f>
        <v>4.93189390572632</v>
      </c>
      <c r="M2150" s="8"/>
    </row>
    <row r="2151" customFormat="false" ht="14.4" hidden="false" customHeight="false" outlineLevel="0" collapsed="false">
      <c r="A2151" s="8" t="s">
        <v>14</v>
      </c>
      <c r="B2151" s="8" t="s">
        <v>4278</v>
      </c>
      <c r="C2151" s="8" t="s">
        <v>4279</v>
      </c>
      <c r="D2151" s="8" t="n">
        <v>2.805</v>
      </c>
      <c r="E2151" s="8" t="n">
        <v>1</v>
      </c>
      <c r="F2151" s="8" t="n">
        <v>1</v>
      </c>
      <c r="G2151" s="8" t="n">
        <v>1</v>
      </c>
      <c r="H2151" s="8" t="n">
        <v>1</v>
      </c>
      <c r="I2151" s="8" t="n">
        <v>1</v>
      </c>
      <c r="J2151" s="8" t="n">
        <v>2026049.625</v>
      </c>
      <c r="K2151" s="8"/>
      <c r="L2151" s="8" t="e">
        <f aca="false">J2151/K2151</f>
        <v>#DIV/0!</v>
      </c>
      <c r="M2151" s="8"/>
    </row>
    <row r="2152" customFormat="false" ht="14.4" hidden="false" customHeight="false" outlineLevel="0" collapsed="false">
      <c r="A2152" s="8" t="s">
        <v>14</v>
      </c>
      <c r="B2152" s="8" t="s">
        <v>4280</v>
      </c>
      <c r="C2152" s="8" t="s">
        <v>194</v>
      </c>
      <c r="D2152" s="8" t="n">
        <v>2.804</v>
      </c>
      <c r="E2152" s="8" t="n">
        <v>2</v>
      </c>
      <c r="F2152" s="8" t="n">
        <v>1</v>
      </c>
      <c r="G2152" s="8" t="n">
        <v>1</v>
      </c>
      <c r="H2152" s="8" t="n">
        <v>1</v>
      </c>
      <c r="I2152" s="8" t="n">
        <v>1</v>
      </c>
      <c r="J2152" s="8" t="n">
        <v>2290432.75</v>
      </c>
      <c r="K2152" s="8" t="n">
        <v>864126.5</v>
      </c>
      <c r="L2152" s="8" t="n">
        <f aca="false">J2152/K2152</f>
        <v>2.65057575482293</v>
      </c>
      <c r="M2152" s="8"/>
    </row>
    <row r="2153" customFormat="false" ht="14.4" hidden="false" customHeight="false" outlineLevel="0" collapsed="false">
      <c r="A2153" s="8" t="s">
        <v>14</v>
      </c>
      <c r="B2153" s="8" t="s">
        <v>4281</v>
      </c>
      <c r="C2153" s="8" t="s">
        <v>4282</v>
      </c>
      <c r="D2153" s="8" t="n">
        <v>2.8</v>
      </c>
      <c r="E2153" s="8" t="n">
        <v>3</v>
      </c>
      <c r="F2153" s="8" t="n">
        <v>1</v>
      </c>
      <c r="G2153" s="8" t="n">
        <v>1</v>
      </c>
      <c r="H2153" s="8" t="n">
        <v>1</v>
      </c>
      <c r="I2153" s="8" t="n">
        <v>1</v>
      </c>
      <c r="J2153" s="8"/>
      <c r="K2153" s="8"/>
      <c r="L2153" s="8" t="e">
        <f aca="false">J2153/K2153</f>
        <v>#DIV/0!</v>
      </c>
      <c r="M2153" s="8"/>
    </row>
    <row r="2154" customFormat="false" ht="14.4" hidden="false" customHeight="false" outlineLevel="0" collapsed="false">
      <c r="A2154" s="8" t="s">
        <v>14</v>
      </c>
      <c r="B2154" s="8" t="s">
        <v>4283</v>
      </c>
      <c r="C2154" s="8" t="s">
        <v>4284</v>
      </c>
      <c r="D2154" s="8" t="n">
        <v>2.799</v>
      </c>
      <c r="E2154" s="8" t="n">
        <v>5</v>
      </c>
      <c r="F2154" s="8" t="n">
        <v>1</v>
      </c>
      <c r="G2154" s="8" t="n">
        <v>2</v>
      </c>
      <c r="H2154" s="8" t="n">
        <v>1</v>
      </c>
      <c r="I2154" s="8" t="n">
        <v>1</v>
      </c>
      <c r="J2154" s="8" t="n">
        <v>10619041</v>
      </c>
      <c r="K2154" s="8" t="n">
        <v>2811217</v>
      </c>
      <c r="L2154" s="8" t="n">
        <f aca="false">J2154/K2154</f>
        <v>3.77738218003093</v>
      </c>
      <c r="M2154" s="8"/>
    </row>
    <row r="2155" customFormat="false" ht="14.4" hidden="false" customHeight="false" outlineLevel="0" collapsed="false">
      <c r="A2155" s="8" t="s">
        <v>14</v>
      </c>
      <c r="B2155" s="8" t="s">
        <v>4285</v>
      </c>
      <c r="C2155" s="8" t="s">
        <v>4286</v>
      </c>
      <c r="D2155" s="8" t="n">
        <v>2.799</v>
      </c>
      <c r="E2155" s="8" t="n">
        <v>1</v>
      </c>
      <c r="F2155" s="8" t="n">
        <v>1</v>
      </c>
      <c r="G2155" s="8" t="n">
        <v>1</v>
      </c>
      <c r="H2155" s="8" t="n">
        <v>1</v>
      </c>
      <c r="I2155" s="8" t="n">
        <v>1</v>
      </c>
      <c r="J2155" s="8" t="n">
        <v>4261821.5</v>
      </c>
      <c r="K2155" s="8"/>
      <c r="L2155" s="8" t="e">
        <f aca="false">J2155/K2155</f>
        <v>#DIV/0!</v>
      </c>
      <c r="M2155" s="8"/>
    </row>
    <row r="2156" customFormat="false" ht="14.4" hidden="false" customHeight="false" outlineLevel="0" collapsed="false">
      <c r="A2156" s="8" t="s">
        <v>14</v>
      </c>
      <c r="B2156" s="8" t="s">
        <v>4287</v>
      </c>
      <c r="C2156" s="8" t="s">
        <v>4288</v>
      </c>
      <c r="D2156" s="8" t="n">
        <v>2.797</v>
      </c>
      <c r="E2156" s="8" t="n">
        <v>1</v>
      </c>
      <c r="F2156" s="8" t="n">
        <v>1</v>
      </c>
      <c r="G2156" s="8" t="n">
        <v>1</v>
      </c>
      <c r="H2156" s="8" t="n">
        <v>1</v>
      </c>
      <c r="I2156" s="8" t="n">
        <v>1</v>
      </c>
      <c r="J2156" s="8" t="n">
        <v>4648756</v>
      </c>
      <c r="K2156" s="8"/>
      <c r="L2156" s="8" t="e">
        <f aca="false">J2156/K2156</f>
        <v>#DIV/0!</v>
      </c>
      <c r="M2156" s="8"/>
    </row>
    <row r="2157" customFormat="false" ht="14.4" hidden="false" customHeight="false" outlineLevel="0" collapsed="false">
      <c r="A2157" s="8" t="s">
        <v>14</v>
      </c>
      <c r="B2157" s="8" t="s">
        <v>4289</v>
      </c>
      <c r="C2157" s="8" t="s">
        <v>4290</v>
      </c>
      <c r="D2157" s="8" t="n">
        <v>2.786</v>
      </c>
      <c r="E2157" s="8" t="n">
        <v>2</v>
      </c>
      <c r="F2157" s="8" t="n">
        <v>1</v>
      </c>
      <c r="G2157" s="8" t="n">
        <v>1</v>
      </c>
      <c r="H2157" s="8" t="n">
        <v>1</v>
      </c>
      <c r="I2157" s="8" t="n">
        <v>1</v>
      </c>
      <c r="J2157" s="8" t="n">
        <v>7441628.5</v>
      </c>
      <c r="K2157" s="8"/>
      <c r="L2157" s="8" t="e">
        <f aca="false">J2157/K2157</f>
        <v>#DIV/0!</v>
      </c>
      <c r="M2157" s="8"/>
    </row>
    <row r="2158" s="9" customFormat="true" ht="14.4" hidden="false" customHeight="false" outlineLevel="0" collapsed="false">
      <c r="A2158" s="8" t="s">
        <v>14</v>
      </c>
      <c r="B2158" s="8" t="s">
        <v>4291</v>
      </c>
      <c r="C2158" s="8" t="s">
        <v>4292</v>
      </c>
      <c r="D2158" s="8" t="n">
        <v>2.786</v>
      </c>
      <c r="E2158" s="8" t="n">
        <v>2</v>
      </c>
      <c r="F2158" s="8" t="n">
        <v>1</v>
      </c>
      <c r="G2158" s="8" t="n">
        <v>1</v>
      </c>
      <c r="H2158" s="8" t="n">
        <v>1</v>
      </c>
      <c r="I2158" s="8" t="n">
        <v>1</v>
      </c>
      <c r="J2158" s="8" t="n">
        <v>3197849.75</v>
      </c>
      <c r="K2158" s="8"/>
      <c r="L2158" s="8" t="e">
        <f aca="false">J2158/K2158</f>
        <v>#DIV/0!</v>
      </c>
      <c r="M2158" s="8"/>
    </row>
    <row r="2159" customFormat="false" ht="14.4" hidden="false" customHeight="false" outlineLevel="0" collapsed="false">
      <c r="A2159" s="8" t="s">
        <v>14</v>
      </c>
      <c r="B2159" s="8" t="s">
        <v>4293</v>
      </c>
      <c r="C2159" s="8" t="s">
        <v>4294</v>
      </c>
      <c r="D2159" s="8" t="n">
        <v>2.786</v>
      </c>
      <c r="E2159" s="8" t="n">
        <v>1</v>
      </c>
      <c r="F2159" s="8" t="n">
        <v>1</v>
      </c>
      <c r="G2159" s="8" t="n">
        <v>1</v>
      </c>
      <c r="H2159" s="8" t="n">
        <v>1</v>
      </c>
      <c r="I2159" s="8" t="n">
        <v>1</v>
      </c>
      <c r="J2159" s="8"/>
      <c r="K2159" s="8"/>
      <c r="L2159" s="8" t="e">
        <f aca="false">J2159/K2159</f>
        <v>#DIV/0!</v>
      </c>
      <c r="M2159" s="8"/>
    </row>
    <row r="2160" customFormat="false" ht="14.4" hidden="false" customHeight="false" outlineLevel="0" collapsed="false">
      <c r="A2160" s="8" t="s">
        <v>14</v>
      </c>
      <c r="B2160" s="8" t="s">
        <v>4295</v>
      </c>
      <c r="C2160" s="8" t="s">
        <v>4296</v>
      </c>
      <c r="D2160" s="8" t="n">
        <v>2.784</v>
      </c>
      <c r="E2160" s="8" t="n">
        <v>1</v>
      </c>
      <c r="F2160" s="8" t="n">
        <v>1</v>
      </c>
      <c r="G2160" s="8" t="n">
        <v>1</v>
      </c>
      <c r="H2160" s="8" t="n">
        <v>1</v>
      </c>
      <c r="I2160" s="8" t="n">
        <v>1</v>
      </c>
      <c r="J2160" s="8" t="n">
        <v>2269791</v>
      </c>
      <c r="K2160" s="8" t="n">
        <v>1599377.875</v>
      </c>
      <c r="L2160" s="8" t="n">
        <f aca="false">J2160/K2160</f>
        <v>1.41917118867235</v>
      </c>
      <c r="M2160" s="8"/>
    </row>
    <row r="2161" customFormat="false" ht="14.4" hidden="false" customHeight="false" outlineLevel="0" collapsed="false">
      <c r="A2161" s="8" t="s">
        <v>14</v>
      </c>
      <c r="B2161" s="8" t="s">
        <v>4297</v>
      </c>
      <c r="C2161" s="8" t="s">
        <v>4298</v>
      </c>
      <c r="D2161" s="8" t="n">
        <v>2.782</v>
      </c>
      <c r="E2161" s="8" t="n">
        <v>1</v>
      </c>
      <c r="F2161" s="8" t="n">
        <v>1</v>
      </c>
      <c r="G2161" s="8" t="n">
        <v>1</v>
      </c>
      <c r="H2161" s="8" t="n">
        <v>1</v>
      </c>
      <c r="I2161" s="8" t="n">
        <v>1</v>
      </c>
      <c r="J2161" s="8"/>
      <c r="K2161" s="8"/>
      <c r="L2161" s="8" t="e">
        <f aca="false">J2161/K2161</f>
        <v>#DIV/0!</v>
      </c>
      <c r="M2161" s="8"/>
    </row>
    <row r="2162" customFormat="false" ht="14.4" hidden="false" customHeight="false" outlineLevel="0" collapsed="false">
      <c r="A2162" s="8" t="s">
        <v>14</v>
      </c>
      <c r="B2162" s="8" t="s">
        <v>4299</v>
      </c>
      <c r="C2162" s="8" t="s">
        <v>4300</v>
      </c>
      <c r="D2162" s="8" t="n">
        <v>2.781</v>
      </c>
      <c r="E2162" s="8" t="n">
        <v>6</v>
      </c>
      <c r="F2162" s="8" t="n">
        <v>1</v>
      </c>
      <c r="G2162" s="8" t="n">
        <v>1</v>
      </c>
      <c r="H2162" s="8" t="n">
        <v>1</v>
      </c>
      <c r="I2162" s="8" t="n">
        <v>1</v>
      </c>
      <c r="J2162" s="8" t="n">
        <v>983897.3125</v>
      </c>
      <c r="K2162" s="8" t="n">
        <v>641492.375</v>
      </c>
      <c r="L2162" s="8" t="n">
        <f aca="false">J2162/K2162</f>
        <v>1.53376306694214</v>
      </c>
      <c r="M2162" s="8"/>
    </row>
    <row r="2163" customFormat="false" ht="14.4" hidden="false" customHeight="false" outlineLevel="0" collapsed="false">
      <c r="A2163" s="8" t="s">
        <v>14</v>
      </c>
      <c r="B2163" s="8" t="s">
        <v>4301</v>
      </c>
      <c r="C2163" s="8" t="s">
        <v>194</v>
      </c>
      <c r="D2163" s="8" t="n">
        <v>2.779</v>
      </c>
      <c r="E2163" s="8" t="n">
        <v>14</v>
      </c>
      <c r="F2163" s="8" t="n">
        <v>1</v>
      </c>
      <c r="G2163" s="8" t="n">
        <v>1</v>
      </c>
      <c r="H2163" s="8" t="n">
        <v>1</v>
      </c>
      <c r="I2163" s="8" t="n">
        <v>1</v>
      </c>
      <c r="J2163" s="8"/>
      <c r="K2163" s="8" t="n">
        <v>1898816.75</v>
      </c>
      <c r="L2163" s="8" t="n">
        <f aca="false">J2163/K2163</f>
        <v>0</v>
      </c>
      <c r="M2163" s="8"/>
    </row>
    <row r="2164" customFormat="false" ht="14.4" hidden="false" customHeight="false" outlineLevel="0" collapsed="false">
      <c r="A2164" s="8" t="s">
        <v>14</v>
      </c>
      <c r="B2164" s="8" t="s">
        <v>4302</v>
      </c>
      <c r="C2164" s="8" t="s">
        <v>4303</v>
      </c>
      <c r="D2164" s="8" t="n">
        <v>2.775</v>
      </c>
      <c r="E2164" s="8" t="n">
        <v>2</v>
      </c>
      <c r="F2164" s="8" t="n">
        <v>1</v>
      </c>
      <c r="G2164" s="8" t="n">
        <v>1</v>
      </c>
      <c r="H2164" s="8" t="n">
        <v>1</v>
      </c>
      <c r="I2164" s="8" t="n">
        <v>1</v>
      </c>
      <c r="J2164" s="8" t="n">
        <v>4473675.5</v>
      </c>
      <c r="K2164" s="8"/>
      <c r="L2164" s="8" t="e">
        <f aca="false">J2164/K2164</f>
        <v>#DIV/0!</v>
      </c>
      <c r="M2164" s="8"/>
    </row>
    <row r="2165" customFormat="false" ht="14.4" hidden="false" customHeight="false" outlineLevel="0" collapsed="false">
      <c r="A2165" s="8" t="s">
        <v>14</v>
      </c>
      <c r="B2165" s="8" t="s">
        <v>4304</v>
      </c>
      <c r="C2165" s="8" t="s">
        <v>4305</v>
      </c>
      <c r="D2165" s="8" t="n">
        <v>2.765</v>
      </c>
      <c r="E2165" s="8" t="n">
        <v>1</v>
      </c>
      <c r="F2165" s="8" t="n">
        <v>1</v>
      </c>
      <c r="G2165" s="8" t="n">
        <v>1</v>
      </c>
      <c r="H2165" s="8" t="n">
        <v>1</v>
      </c>
      <c r="I2165" s="8" t="n">
        <v>1</v>
      </c>
      <c r="J2165" s="8" t="n">
        <v>2939355</v>
      </c>
      <c r="K2165" s="8"/>
      <c r="L2165" s="8" t="e">
        <f aca="false">J2165/K2165</f>
        <v>#DIV/0!</v>
      </c>
      <c r="M2165" s="8"/>
    </row>
    <row r="2166" customFormat="false" ht="14.4" hidden="false" customHeight="false" outlineLevel="0" collapsed="false">
      <c r="A2166" s="8" t="s">
        <v>14</v>
      </c>
      <c r="B2166" s="8" t="s">
        <v>4306</v>
      </c>
      <c r="C2166" s="8" t="s">
        <v>4307</v>
      </c>
      <c r="D2166" s="8" t="n">
        <v>2.753</v>
      </c>
      <c r="E2166" s="8" t="n">
        <v>2</v>
      </c>
      <c r="F2166" s="8" t="n">
        <v>1</v>
      </c>
      <c r="G2166" s="8" t="n">
        <v>1</v>
      </c>
      <c r="H2166" s="8" t="n">
        <v>1</v>
      </c>
      <c r="I2166" s="8" t="n">
        <v>1</v>
      </c>
      <c r="J2166" s="8" t="n">
        <v>9926535</v>
      </c>
      <c r="K2166" s="8"/>
      <c r="L2166" s="8" t="e">
        <f aca="false">J2166/K2166</f>
        <v>#DIV/0!</v>
      </c>
      <c r="M2166" s="8"/>
    </row>
    <row r="2167" customFormat="false" ht="14.4" hidden="false" customHeight="false" outlineLevel="0" collapsed="false">
      <c r="A2167" s="8" t="s">
        <v>14</v>
      </c>
      <c r="B2167" s="8" t="s">
        <v>4308</v>
      </c>
      <c r="C2167" s="8" t="s">
        <v>4309</v>
      </c>
      <c r="D2167" s="8" t="n">
        <v>2.749</v>
      </c>
      <c r="E2167" s="8" t="n">
        <v>2</v>
      </c>
      <c r="F2167" s="8" t="n">
        <v>1</v>
      </c>
      <c r="G2167" s="8" t="n">
        <v>1</v>
      </c>
      <c r="H2167" s="8" t="n">
        <v>1</v>
      </c>
      <c r="I2167" s="8" t="n">
        <v>1</v>
      </c>
      <c r="J2167" s="8" t="n">
        <v>3135682.5</v>
      </c>
      <c r="K2167" s="8"/>
      <c r="L2167" s="8" t="e">
        <f aca="false">J2167/K2167</f>
        <v>#DIV/0!</v>
      </c>
      <c r="M2167" s="8"/>
    </row>
    <row r="2168" customFormat="false" ht="14.4" hidden="false" customHeight="false" outlineLevel="0" collapsed="false">
      <c r="A2168" s="8" t="s">
        <v>14</v>
      </c>
      <c r="B2168" s="8" t="s">
        <v>4310</v>
      </c>
      <c r="C2168" s="8" t="s">
        <v>4311</v>
      </c>
      <c r="D2168" s="8" t="n">
        <v>2.742</v>
      </c>
      <c r="E2168" s="8" t="n">
        <v>2</v>
      </c>
      <c r="F2168" s="8" t="n">
        <v>1</v>
      </c>
      <c r="G2168" s="8" t="n">
        <v>1</v>
      </c>
      <c r="H2168" s="8" t="n">
        <v>1</v>
      </c>
      <c r="I2168" s="8" t="n">
        <v>1</v>
      </c>
      <c r="J2168" s="8"/>
      <c r="K2168" s="8"/>
      <c r="L2168" s="8" t="e">
        <f aca="false">J2168/K2168</f>
        <v>#DIV/0!</v>
      </c>
      <c r="M2168" s="8"/>
    </row>
    <row r="2169" customFormat="false" ht="14.4" hidden="false" customHeight="false" outlineLevel="0" collapsed="false">
      <c r="A2169" s="8" t="s">
        <v>14</v>
      </c>
      <c r="B2169" s="8" t="s">
        <v>4312</v>
      </c>
      <c r="C2169" s="8" t="s">
        <v>4313</v>
      </c>
      <c r="D2169" s="8" t="n">
        <v>2.722</v>
      </c>
      <c r="E2169" s="8" t="n">
        <v>3</v>
      </c>
      <c r="F2169" s="8" t="n">
        <v>1</v>
      </c>
      <c r="G2169" s="8" t="n">
        <v>1</v>
      </c>
      <c r="H2169" s="8" t="n">
        <v>1</v>
      </c>
      <c r="I2169" s="8" t="n">
        <v>1</v>
      </c>
      <c r="J2169" s="8" t="n">
        <v>192823</v>
      </c>
      <c r="K2169" s="8"/>
      <c r="L2169" s="8" t="e">
        <f aca="false">J2169/K2169</f>
        <v>#DIV/0!</v>
      </c>
      <c r="M2169" s="8"/>
    </row>
    <row r="2170" customFormat="false" ht="14.4" hidden="false" customHeight="false" outlineLevel="0" collapsed="false">
      <c r="A2170" s="8" t="s">
        <v>14</v>
      </c>
      <c r="B2170" s="8" t="s">
        <v>4314</v>
      </c>
      <c r="C2170" s="8" t="s">
        <v>4315</v>
      </c>
      <c r="D2170" s="8" t="n">
        <v>2.72</v>
      </c>
      <c r="E2170" s="8" t="n">
        <v>2</v>
      </c>
      <c r="F2170" s="8" t="n">
        <v>1</v>
      </c>
      <c r="G2170" s="8" t="n">
        <v>1</v>
      </c>
      <c r="H2170" s="8" t="n">
        <v>1</v>
      </c>
      <c r="I2170" s="8" t="n">
        <v>1</v>
      </c>
      <c r="J2170" s="8" t="n">
        <v>8443872</v>
      </c>
      <c r="K2170" s="8" t="n">
        <v>1286328.875</v>
      </c>
      <c r="L2170" s="8" t="n">
        <f aca="false">J2170/K2170</f>
        <v>6.56431816474617</v>
      </c>
      <c r="M2170" s="8"/>
    </row>
    <row r="2171" customFormat="false" ht="14.4" hidden="false" customHeight="false" outlineLevel="0" collapsed="false">
      <c r="A2171" s="8" t="s">
        <v>14</v>
      </c>
      <c r="B2171" s="8" t="s">
        <v>4316</v>
      </c>
      <c r="C2171" s="8" t="s">
        <v>4317</v>
      </c>
      <c r="D2171" s="8" t="n">
        <v>2.709</v>
      </c>
      <c r="E2171" s="8" t="n">
        <v>1</v>
      </c>
      <c r="F2171" s="8" t="n">
        <v>1</v>
      </c>
      <c r="G2171" s="8" t="n">
        <v>1</v>
      </c>
      <c r="H2171" s="8" t="n">
        <v>1</v>
      </c>
      <c r="I2171" s="8" t="n">
        <v>1</v>
      </c>
      <c r="J2171" s="8" t="n">
        <v>2693829.25</v>
      </c>
      <c r="K2171" s="8" t="n">
        <v>271976.28125</v>
      </c>
      <c r="L2171" s="8" t="n">
        <f aca="false">J2171/K2171</f>
        <v>9.9046477053778</v>
      </c>
      <c r="M2171" s="8"/>
    </row>
    <row r="2172" customFormat="false" ht="14.4" hidden="false" customHeight="false" outlineLevel="0" collapsed="false">
      <c r="A2172" s="8" t="s">
        <v>14</v>
      </c>
      <c r="B2172" s="8" t="s">
        <v>4318</v>
      </c>
      <c r="C2172" s="8" t="s">
        <v>4319</v>
      </c>
      <c r="D2172" s="8" t="n">
        <v>2.708</v>
      </c>
      <c r="E2172" s="8" t="n">
        <v>1</v>
      </c>
      <c r="F2172" s="8" t="n">
        <v>1</v>
      </c>
      <c r="G2172" s="8" t="n">
        <v>1</v>
      </c>
      <c r="H2172" s="8" t="n">
        <v>1</v>
      </c>
      <c r="I2172" s="8" t="n">
        <v>1</v>
      </c>
      <c r="J2172" s="8" t="n">
        <v>4167779.75</v>
      </c>
      <c r="K2172" s="8"/>
      <c r="L2172" s="8" t="e">
        <f aca="false">J2172/K2172</f>
        <v>#DIV/0!</v>
      </c>
      <c r="M2172" s="8"/>
    </row>
    <row r="2173" customFormat="false" ht="14.4" hidden="false" customHeight="false" outlineLevel="0" collapsed="false">
      <c r="A2173" s="8" t="s">
        <v>14</v>
      </c>
      <c r="B2173" s="8" t="s">
        <v>4320</v>
      </c>
      <c r="C2173" s="8" t="s">
        <v>4321</v>
      </c>
      <c r="D2173" s="8" t="n">
        <v>2.704</v>
      </c>
      <c r="E2173" s="8" t="n">
        <v>2</v>
      </c>
      <c r="F2173" s="8" t="n">
        <v>1</v>
      </c>
      <c r="G2173" s="8" t="n">
        <v>1</v>
      </c>
      <c r="H2173" s="8" t="n">
        <v>1</v>
      </c>
      <c r="I2173" s="8" t="n">
        <v>1</v>
      </c>
      <c r="J2173" s="8" t="n">
        <v>1517657.25</v>
      </c>
      <c r="K2173" s="8"/>
      <c r="L2173" s="8" t="e">
        <f aca="false">J2173/K2173</f>
        <v>#DIV/0!</v>
      </c>
      <c r="M2173" s="8"/>
    </row>
    <row r="2174" customFormat="false" ht="14.4" hidden="false" customHeight="false" outlineLevel="0" collapsed="false">
      <c r="A2174" s="8" t="s">
        <v>14</v>
      </c>
      <c r="B2174" s="8" t="s">
        <v>4322</v>
      </c>
      <c r="C2174" s="8" t="s">
        <v>4323</v>
      </c>
      <c r="D2174" s="8" t="n">
        <v>2.69</v>
      </c>
      <c r="E2174" s="8" t="n">
        <v>2</v>
      </c>
      <c r="F2174" s="8" t="n">
        <v>1</v>
      </c>
      <c r="G2174" s="8" t="n">
        <v>1</v>
      </c>
      <c r="H2174" s="8" t="n">
        <v>1</v>
      </c>
      <c r="I2174" s="8" t="n">
        <v>1</v>
      </c>
      <c r="J2174" s="8"/>
      <c r="K2174" s="8"/>
      <c r="L2174" s="8" t="e">
        <f aca="false">J2174/K2174</f>
        <v>#DIV/0!</v>
      </c>
      <c r="M2174" s="8"/>
    </row>
    <row r="2175" customFormat="false" ht="14.4" hidden="false" customHeight="false" outlineLevel="0" collapsed="false">
      <c r="A2175" s="8" t="s">
        <v>14</v>
      </c>
      <c r="B2175" s="8" t="s">
        <v>4324</v>
      </c>
      <c r="C2175" s="8" t="s">
        <v>4325</v>
      </c>
      <c r="D2175" s="8" t="n">
        <v>2.665</v>
      </c>
      <c r="E2175" s="8" t="n">
        <v>3</v>
      </c>
      <c r="F2175" s="8" t="n">
        <v>1</v>
      </c>
      <c r="G2175" s="8" t="n">
        <v>2</v>
      </c>
      <c r="H2175" s="8" t="n">
        <v>1</v>
      </c>
      <c r="I2175" s="8" t="n">
        <v>1</v>
      </c>
      <c r="J2175" s="8" t="n">
        <v>76974554</v>
      </c>
      <c r="K2175" s="8" t="n">
        <v>7096398.5</v>
      </c>
      <c r="L2175" s="8" t="n">
        <f aca="false">J2175/K2175</f>
        <v>10.8469886520606</v>
      </c>
      <c r="M2175" s="8"/>
    </row>
    <row r="2176" customFormat="false" ht="14.4" hidden="false" customHeight="false" outlineLevel="0" collapsed="false">
      <c r="A2176" s="8" t="s">
        <v>14</v>
      </c>
      <c r="B2176" s="8" t="s">
        <v>4326</v>
      </c>
      <c r="C2176" s="8" t="s">
        <v>4327</v>
      </c>
      <c r="D2176" s="8" t="n">
        <v>2.657</v>
      </c>
      <c r="E2176" s="8" t="n">
        <v>2</v>
      </c>
      <c r="F2176" s="8" t="n">
        <v>1</v>
      </c>
      <c r="G2176" s="8" t="n">
        <v>1</v>
      </c>
      <c r="H2176" s="8" t="n">
        <v>1</v>
      </c>
      <c r="I2176" s="8" t="n">
        <v>1</v>
      </c>
      <c r="J2176" s="8" t="n">
        <v>4917961</v>
      </c>
      <c r="K2176" s="8"/>
      <c r="L2176" s="8" t="e">
        <f aca="false">J2176/K2176</f>
        <v>#DIV/0!</v>
      </c>
      <c r="M2176" s="8"/>
    </row>
    <row r="2177" customFormat="false" ht="14.4" hidden="false" customHeight="false" outlineLevel="0" collapsed="false">
      <c r="A2177" s="8" t="s">
        <v>14</v>
      </c>
      <c r="B2177" s="8" t="s">
        <v>4328</v>
      </c>
      <c r="C2177" s="8" t="s">
        <v>4329</v>
      </c>
      <c r="D2177" s="8" t="n">
        <v>2.656</v>
      </c>
      <c r="E2177" s="8" t="n">
        <v>2</v>
      </c>
      <c r="F2177" s="8" t="n">
        <v>1</v>
      </c>
      <c r="G2177" s="8" t="n">
        <v>1</v>
      </c>
      <c r="H2177" s="8" t="n">
        <v>1</v>
      </c>
      <c r="I2177" s="8" t="n">
        <v>1</v>
      </c>
      <c r="J2177" s="8"/>
      <c r="K2177" s="8"/>
      <c r="L2177" s="8" t="e">
        <f aca="false">J2177/K2177</f>
        <v>#DIV/0!</v>
      </c>
      <c r="M2177" s="8"/>
    </row>
    <row r="2178" customFormat="false" ht="14.4" hidden="false" customHeight="false" outlineLevel="0" collapsed="false">
      <c r="A2178" s="8" t="s">
        <v>14</v>
      </c>
      <c r="B2178" s="8" t="s">
        <v>4330</v>
      </c>
      <c r="C2178" s="8" t="s">
        <v>4331</v>
      </c>
      <c r="D2178" s="8" t="n">
        <v>2.655</v>
      </c>
      <c r="E2178" s="8" t="n">
        <v>1</v>
      </c>
      <c r="F2178" s="8" t="n">
        <v>1</v>
      </c>
      <c r="G2178" s="8" t="n">
        <v>1</v>
      </c>
      <c r="H2178" s="8" t="n">
        <v>1</v>
      </c>
      <c r="I2178" s="8" t="n">
        <v>1</v>
      </c>
      <c r="J2178" s="8" t="n">
        <v>1136949.625</v>
      </c>
      <c r="K2178" s="8" t="n">
        <v>251350.59375</v>
      </c>
      <c r="L2178" s="8" t="n">
        <f aca="false">J2178/K2178</f>
        <v>4.52336160435269</v>
      </c>
      <c r="M2178" s="8"/>
    </row>
    <row r="2179" customFormat="false" ht="14.4" hidden="false" customHeight="false" outlineLevel="0" collapsed="false">
      <c r="A2179" s="8" t="s">
        <v>14</v>
      </c>
      <c r="B2179" s="8" t="s">
        <v>4332</v>
      </c>
      <c r="C2179" s="8" t="s">
        <v>4333</v>
      </c>
      <c r="D2179" s="8" t="n">
        <v>2.652</v>
      </c>
      <c r="E2179" s="8" t="n">
        <v>2</v>
      </c>
      <c r="F2179" s="8" t="n">
        <v>1</v>
      </c>
      <c r="G2179" s="8" t="n">
        <v>1</v>
      </c>
      <c r="H2179" s="8" t="n">
        <v>1</v>
      </c>
      <c r="I2179" s="8" t="n">
        <v>1</v>
      </c>
      <c r="J2179" s="8" t="n">
        <v>6206242</v>
      </c>
      <c r="K2179" s="8"/>
      <c r="L2179" s="8" t="e">
        <f aca="false">J2179/K2179</f>
        <v>#DIV/0!</v>
      </c>
      <c r="M2179" s="8"/>
    </row>
    <row r="2180" customFormat="false" ht="14.4" hidden="false" customHeight="false" outlineLevel="0" collapsed="false">
      <c r="A2180" s="8" t="s">
        <v>14</v>
      </c>
      <c r="B2180" s="8" t="s">
        <v>4334</v>
      </c>
      <c r="C2180" s="8" t="s">
        <v>4335</v>
      </c>
      <c r="D2180" s="8" t="n">
        <v>2.644</v>
      </c>
      <c r="E2180" s="8" t="n">
        <v>5</v>
      </c>
      <c r="F2180" s="8" t="n">
        <v>1</v>
      </c>
      <c r="G2180" s="8" t="n">
        <v>1</v>
      </c>
      <c r="H2180" s="8" t="n">
        <v>1</v>
      </c>
      <c r="I2180" s="8" t="n">
        <v>1</v>
      </c>
      <c r="J2180" s="8" t="n">
        <v>3456752.25</v>
      </c>
      <c r="K2180" s="8"/>
      <c r="L2180" s="8" t="e">
        <f aca="false">J2180/K2180</f>
        <v>#DIV/0!</v>
      </c>
      <c r="M2180" s="8"/>
    </row>
    <row r="2181" customFormat="false" ht="14.4" hidden="false" customHeight="false" outlineLevel="0" collapsed="false">
      <c r="A2181" s="8" t="s">
        <v>14</v>
      </c>
      <c r="B2181" s="8" t="s">
        <v>4336</v>
      </c>
      <c r="C2181" s="8" t="s">
        <v>4337</v>
      </c>
      <c r="D2181" s="8" t="n">
        <v>2.643</v>
      </c>
      <c r="E2181" s="8" t="n">
        <v>0</v>
      </c>
      <c r="F2181" s="8" t="n">
        <v>1</v>
      </c>
      <c r="G2181" s="8" t="n">
        <v>1</v>
      </c>
      <c r="H2181" s="8" t="n">
        <v>1</v>
      </c>
      <c r="I2181" s="8" t="n">
        <v>1</v>
      </c>
      <c r="J2181" s="8"/>
      <c r="K2181" s="8"/>
      <c r="L2181" s="8" t="e">
        <f aca="false">J2181/K2181</f>
        <v>#DIV/0!</v>
      </c>
      <c r="M2181" s="8"/>
    </row>
    <row r="2182" customFormat="false" ht="14.4" hidden="false" customHeight="false" outlineLevel="0" collapsed="false">
      <c r="A2182" s="8" t="s">
        <v>14</v>
      </c>
      <c r="B2182" s="8" t="s">
        <v>4338</v>
      </c>
      <c r="C2182" s="8" t="s">
        <v>4339</v>
      </c>
      <c r="D2182" s="8" t="n">
        <v>2.642</v>
      </c>
      <c r="E2182" s="8" t="n">
        <v>4</v>
      </c>
      <c r="F2182" s="8" t="n">
        <v>1</v>
      </c>
      <c r="G2182" s="8" t="n">
        <v>1</v>
      </c>
      <c r="H2182" s="8" t="n">
        <v>1</v>
      </c>
      <c r="I2182" s="8" t="n">
        <v>1</v>
      </c>
      <c r="J2182" s="8" t="n">
        <v>4178252.5</v>
      </c>
      <c r="K2182" s="8"/>
      <c r="L2182" s="8" t="e">
        <f aca="false">J2182/K2182</f>
        <v>#DIV/0!</v>
      </c>
      <c r="M2182" s="8"/>
    </row>
    <row r="2183" customFormat="false" ht="14.4" hidden="false" customHeight="false" outlineLevel="0" collapsed="false">
      <c r="A2183" s="8" t="s">
        <v>14</v>
      </c>
      <c r="B2183" s="8" t="s">
        <v>4340</v>
      </c>
      <c r="C2183" s="8" t="s">
        <v>4341</v>
      </c>
      <c r="D2183" s="8" t="n">
        <v>2.642</v>
      </c>
      <c r="E2183" s="8" t="n">
        <v>1</v>
      </c>
      <c r="F2183" s="8" t="n">
        <v>1</v>
      </c>
      <c r="G2183" s="8" t="n">
        <v>1</v>
      </c>
      <c r="H2183" s="8" t="n">
        <v>1</v>
      </c>
      <c r="I2183" s="8" t="n">
        <v>1</v>
      </c>
      <c r="J2183" s="8" t="n">
        <v>3369284</v>
      </c>
      <c r="K2183" s="8"/>
      <c r="L2183" s="8" t="e">
        <f aca="false">J2183/K2183</f>
        <v>#DIV/0!</v>
      </c>
      <c r="M2183" s="8"/>
    </row>
    <row r="2184" customFormat="false" ht="14.4" hidden="false" customHeight="false" outlineLevel="0" collapsed="false">
      <c r="A2184" s="8" t="s">
        <v>14</v>
      </c>
      <c r="B2184" s="8" t="s">
        <v>4342</v>
      </c>
      <c r="C2184" s="8" t="s">
        <v>4343</v>
      </c>
      <c r="D2184" s="8" t="n">
        <v>2.64</v>
      </c>
      <c r="E2184" s="8" t="n">
        <v>2</v>
      </c>
      <c r="F2184" s="8" t="n">
        <v>1</v>
      </c>
      <c r="G2184" s="8" t="n">
        <v>1</v>
      </c>
      <c r="H2184" s="8" t="n">
        <v>1</v>
      </c>
      <c r="I2184" s="8" t="n">
        <v>1</v>
      </c>
      <c r="J2184" s="8" t="n">
        <v>3012338.75</v>
      </c>
      <c r="K2184" s="8" t="n">
        <v>605745.1875</v>
      </c>
      <c r="L2184" s="8" t="n">
        <f aca="false">J2184/K2184</f>
        <v>4.97294706117661</v>
      </c>
      <c r="M2184" s="8"/>
    </row>
    <row r="2185" customFormat="false" ht="14.4" hidden="false" customHeight="false" outlineLevel="0" collapsed="false">
      <c r="A2185" s="8" t="s">
        <v>14</v>
      </c>
      <c r="B2185" s="8" t="s">
        <v>4344</v>
      </c>
      <c r="C2185" s="8" t="s">
        <v>4345</v>
      </c>
      <c r="D2185" s="8" t="n">
        <v>2.638</v>
      </c>
      <c r="E2185" s="8" t="n">
        <v>1</v>
      </c>
      <c r="F2185" s="8" t="n">
        <v>1</v>
      </c>
      <c r="G2185" s="8" t="n">
        <v>1</v>
      </c>
      <c r="H2185" s="8" t="n">
        <v>1</v>
      </c>
      <c r="I2185" s="8" t="n">
        <v>1</v>
      </c>
      <c r="J2185" s="8" t="n">
        <v>4705299.5</v>
      </c>
      <c r="K2185" s="8" t="n">
        <v>773789.5</v>
      </c>
      <c r="L2185" s="8" t="n">
        <f aca="false">J2185/K2185</f>
        <v>6.08085209220337</v>
      </c>
      <c r="M2185" s="8"/>
    </row>
    <row r="2186" customFormat="false" ht="14.4" hidden="false" customHeight="false" outlineLevel="0" collapsed="false">
      <c r="A2186" s="8" t="s">
        <v>14</v>
      </c>
      <c r="B2186" s="8" t="s">
        <v>4346</v>
      </c>
      <c r="C2186" s="8" t="s">
        <v>4347</v>
      </c>
      <c r="D2186" s="8" t="n">
        <v>2.635</v>
      </c>
      <c r="E2186" s="8" t="n">
        <v>3</v>
      </c>
      <c r="F2186" s="8" t="n">
        <v>1</v>
      </c>
      <c r="G2186" s="8" t="n">
        <v>1</v>
      </c>
      <c r="H2186" s="8" t="n">
        <v>1</v>
      </c>
      <c r="I2186" s="8" t="n">
        <v>1</v>
      </c>
      <c r="J2186" s="8" t="n">
        <v>2334028.25</v>
      </c>
      <c r="K2186" s="8"/>
      <c r="L2186" s="8" t="e">
        <f aca="false">J2186/K2186</f>
        <v>#DIV/0!</v>
      </c>
      <c r="M2186" s="8"/>
    </row>
    <row r="2187" customFormat="false" ht="14.4" hidden="false" customHeight="false" outlineLevel="0" collapsed="false">
      <c r="A2187" s="8" t="s">
        <v>14</v>
      </c>
      <c r="B2187" s="8" t="s">
        <v>4348</v>
      </c>
      <c r="C2187" s="8" t="s">
        <v>4349</v>
      </c>
      <c r="D2187" s="8" t="n">
        <v>2.632</v>
      </c>
      <c r="E2187" s="8" t="n">
        <v>3</v>
      </c>
      <c r="F2187" s="8" t="n">
        <v>1</v>
      </c>
      <c r="G2187" s="8" t="n">
        <v>1</v>
      </c>
      <c r="H2187" s="8" t="n">
        <v>1</v>
      </c>
      <c r="I2187" s="8" t="n">
        <v>1</v>
      </c>
      <c r="J2187" s="8" t="n">
        <v>5115532.5</v>
      </c>
      <c r="K2187" s="8"/>
      <c r="L2187" s="8" t="e">
        <f aca="false">J2187/K2187</f>
        <v>#DIV/0!</v>
      </c>
      <c r="M2187" s="8"/>
    </row>
    <row r="2188" customFormat="false" ht="14.4" hidden="false" customHeight="false" outlineLevel="0" collapsed="false">
      <c r="A2188" s="8" t="s">
        <v>14</v>
      </c>
      <c r="B2188" s="8" t="s">
        <v>4350</v>
      </c>
      <c r="C2188" s="8" t="s">
        <v>4351</v>
      </c>
      <c r="D2188" s="8" t="n">
        <v>2.631</v>
      </c>
      <c r="E2188" s="8" t="n">
        <v>2</v>
      </c>
      <c r="F2188" s="8" t="n">
        <v>1</v>
      </c>
      <c r="G2188" s="8" t="n">
        <v>1</v>
      </c>
      <c r="H2188" s="8" t="n">
        <v>1</v>
      </c>
      <c r="I2188" s="8" t="n">
        <v>1</v>
      </c>
      <c r="J2188" s="8"/>
      <c r="K2188" s="8"/>
      <c r="L2188" s="8" t="e">
        <f aca="false">J2188/K2188</f>
        <v>#DIV/0!</v>
      </c>
      <c r="M2188" s="8"/>
    </row>
    <row r="2189" customFormat="false" ht="14.4" hidden="false" customHeight="false" outlineLevel="0" collapsed="false">
      <c r="A2189" s="8" t="s">
        <v>14</v>
      </c>
      <c r="B2189" s="8" t="s">
        <v>4352</v>
      </c>
      <c r="C2189" s="8" t="s">
        <v>4353</v>
      </c>
      <c r="D2189" s="8" t="n">
        <v>2.628</v>
      </c>
      <c r="E2189" s="8" t="n">
        <v>1</v>
      </c>
      <c r="F2189" s="8" t="n">
        <v>1</v>
      </c>
      <c r="G2189" s="8" t="n">
        <v>1</v>
      </c>
      <c r="H2189" s="8" t="n">
        <v>1</v>
      </c>
      <c r="I2189" s="8" t="n">
        <v>1</v>
      </c>
      <c r="J2189" s="8"/>
      <c r="K2189" s="8"/>
      <c r="L2189" s="8" t="e">
        <f aca="false">J2189/K2189</f>
        <v>#DIV/0!</v>
      </c>
      <c r="M2189" s="8"/>
    </row>
    <row r="2190" s="9" customFormat="true" ht="14.4" hidden="false" customHeight="false" outlineLevel="0" collapsed="false">
      <c r="A2190" s="8" t="s">
        <v>14</v>
      </c>
      <c r="B2190" s="8" t="s">
        <v>4354</v>
      </c>
      <c r="C2190" s="8" t="s">
        <v>4355</v>
      </c>
      <c r="D2190" s="8" t="n">
        <v>2.628</v>
      </c>
      <c r="E2190" s="8" t="n">
        <v>1</v>
      </c>
      <c r="F2190" s="8" t="n">
        <v>1</v>
      </c>
      <c r="G2190" s="8" t="n">
        <v>1</v>
      </c>
      <c r="H2190" s="8" t="n">
        <v>1</v>
      </c>
      <c r="I2190" s="8" t="n">
        <v>1</v>
      </c>
      <c r="J2190" s="8"/>
      <c r="K2190" s="8"/>
      <c r="L2190" s="8" t="e">
        <f aca="false">J2190/K2190</f>
        <v>#DIV/0!</v>
      </c>
      <c r="M2190" s="8"/>
    </row>
    <row r="2191" customFormat="false" ht="14.4" hidden="false" customHeight="false" outlineLevel="0" collapsed="false">
      <c r="A2191" s="8" t="s">
        <v>14</v>
      </c>
      <c r="B2191" s="8" t="s">
        <v>4356</v>
      </c>
      <c r="C2191" s="8" t="s">
        <v>4357</v>
      </c>
      <c r="D2191" s="8" t="n">
        <v>2.626</v>
      </c>
      <c r="E2191" s="8" t="n">
        <v>2</v>
      </c>
      <c r="F2191" s="8" t="n">
        <v>1</v>
      </c>
      <c r="G2191" s="8" t="n">
        <v>1</v>
      </c>
      <c r="H2191" s="8" t="n">
        <v>1</v>
      </c>
      <c r="I2191" s="8" t="n">
        <v>1</v>
      </c>
      <c r="J2191" s="8" t="n">
        <v>8467730</v>
      </c>
      <c r="K2191" s="8"/>
      <c r="L2191" s="8" t="e">
        <f aca="false">J2191/K2191</f>
        <v>#DIV/0!</v>
      </c>
      <c r="M2191" s="8"/>
    </row>
    <row r="2192" customFormat="false" ht="14.4" hidden="false" customHeight="false" outlineLevel="0" collapsed="false">
      <c r="A2192" s="8" t="s">
        <v>14</v>
      </c>
      <c r="B2192" s="8" t="s">
        <v>4358</v>
      </c>
      <c r="C2192" s="8" t="s">
        <v>4359</v>
      </c>
      <c r="D2192" s="8" t="n">
        <v>2.625</v>
      </c>
      <c r="E2192" s="8" t="n">
        <v>2</v>
      </c>
      <c r="F2192" s="8" t="n">
        <v>1</v>
      </c>
      <c r="G2192" s="8" t="n">
        <v>1</v>
      </c>
      <c r="H2192" s="8" t="n">
        <v>1</v>
      </c>
      <c r="I2192" s="8" t="n">
        <v>1</v>
      </c>
      <c r="J2192" s="8"/>
      <c r="K2192" s="8"/>
      <c r="L2192" s="8" t="e">
        <f aca="false">J2192/K2192</f>
        <v>#DIV/0!</v>
      </c>
      <c r="M2192" s="8"/>
    </row>
    <row r="2193" customFormat="false" ht="14.4" hidden="false" customHeight="false" outlineLevel="0" collapsed="false">
      <c r="A2193" s="8" t="s">
        <v>14</v>
      </c>
      <c r="B2193" s="8" t="s">
        <v>4360</v>
      </c>
      <c r="C2193" s="8" t="s">
        <v>4361</v>
      </c>
      <c r="D2193" s="8" t="n">
        <v>2.623</v>
      </c>
      <c r="E2193" s="8" t="n">
        <v>2</v>
      </c>
      <c r="F2193" s="8" t="n">
        <v>1</v>
      </c>
      <c r="G2193" s="8" t="n">
        <v>1</v>
      </c>
      <c r="H2193" s="8" t="n">
        <v>1</v>
      </c>
      <c r="I2193" s="8" t="n">
        <v>1</v>
      </c>
      <c r="J2193" s="8" t="n">
        <v>18866432</v>
      </c>
      <c r="K2193" s="8"/>
      <c r="L2193" s="8" t="e">
        <f aca="false">J2193/K2193</f>
        <v>#DIV/0!</v>
      </c>
      <c r="M2193" s="8"/>
    </row>
    <row r="2194" customFormat="false" ht="14.4" hidden="false" customHeight="false" outlineLevel="0" collapsed="false">
      <c r="A2194" s="8" t="s">
        <v>14</v>
      </c>
      <c r="B2194" s="8" t="s">
        <v>4362</v>
      </c>
      <c r="C2194" s="8" t="s">
        <v>4363</v>
      </c>
      <c r="D2194" s="8" t="n">
        <v>2.619</v>
      </c>
      <c r="E2194" s="8" t="n">
        <v>4</v>
      </c>
      <c r="F2194" s="8" t="n">
        <v>1</v>
      </c>
      <c r="G2194" s="8" t="n">
        <v>1</v>
      </c>
      <c r="H2194" s="8" t="n">
        <v>1</v>
      </c>
      <c r="I2194" s="8" t="n">
        <v>1</v>
      </c>
      <c r="J2194" s="8"/>
      <c r="K2194" s="8"/>
      <c r="L2194" s="8" t="e">
        <f aca="false">J2194/K2194</f>
        <v>#DIV/0!</v>
      </c>
      <c r="M2194" s="8"/>
    </row>
    <row r="2195" customFormat="false" ht="14.4" hidden="false" customHeight="false" outlineLevel="0" collapsed="false">
      <c r="A2195" s="8" t="s">
        <v>14</v>
      </c>
      <c r="B2195" s="8" t="s">
        <v>4364</v>
      </c>
      <c r="C2195" s="8" t="s">
        <v>4365</v>
      </c>
      <c r="D2195" s="8" t="n">
        <v>2.617</v>
      </c>
      <c r="E2195" s="8" t="n">
        <v>5</v>
      </c>
      <c r="F2195" s="8" t="n">
        <v>1</v>
      </c>
      <c r="G2195" s="8" t="n">
        <v>1</v>
      </c>
      <c r="H2195" s="8" t="n">
        <v>1</v>
      </c>
      <c r="I2195" s="8" t="n">
        <v>1</v>
      </c>
      <c r="J2195" s="8" t="n">
        <v>34404360</v>
      </c>
      <c r="K2195" s="8" t="n">
        <v>5799098</v>
      </c>
      <c r="L2195" s="8" t="n">
        <f aca="false">J2195/K2195</f>
        <v>5.9327088454101</v>
      </c>
      <c r="M2195" s="8"/>
    </row>
    <row r="2196" customFormat="false" ht="14.4" hidden="false" customHeight="false" outlineLevel="0" collapsed="false">
      <c r="A2196" s="8" t="s">
        <v>14</v>
      </c>
      <c r="B2196" s="8" t="s">
        <v>4366</v>
      </c>
      <c r="C2196" s="8" t="s">
        <v>4367</v>
      </c>
      <c r="D2196" s="8" t="n">
        <v>2.617</v>
      </c>
      <c r="E2196" s="8" t="n">
        <v>2</v>
      </c>
      <c r="F2196" s="8" t="n">
        <v>1</v>
      </c>
      <c r="G2196" s="8" t="n">
        <v>1</v>
      </c>
      <c r="H2196" s="8" t="n">
        <v>1</v>
      </c>
      <c r="I2196" s="8" t="n">
        <v>1</v>
      </c>
      <c r="J2196" s="8" t="n">
        <v>5155024.5</v>
      </c>
      <c r="K2196" s="8" t="n">
        <v>1317160.5</v>
      </c>
      <c r="L2196" s="8" t="n">
        <f aca="false">J2196/K2196</f>
        <v>3.91374058058984</v>
      </c>
      <c r="M2196" s="8"/>
    </row>
    <row r="2197" customFormat="false" ht="14.4" hidden="false" customHeight="false" outlineLevel="0" collapsed="false">
      <c r="A2197" s="8" t="s">
        <v>14</v>
      </c>
      <c r="B2197" s="8" t="s">
        <v>4368</v>
      </c>
      <c r="C2197" s="8" t="s">
        <v>4369</v>
      </c>
      <c r="D2197" s="8" t="n">
        <v>2.616</v>
      </c>
      <c r="E2197" s="8" t="n">
        <v>1</v>
      </c>
      <c r="F2197" s="8" t="n">
        <v>1</v>
      </c>
      <c r="G2197" s="8" t="n">
        <v>1</v>
      </c>
      <c r="H2197" s="8" t="n">
        <v>1</v>
      </c>
      <c r="I2197" s="8" t="n">
        <v>1</v>
      </c>
      <c r="J2197" s="8"/>
      <c r="K2197" s="8"/>
      <c r="L2197" s="8" t="e">
        <f aca="false">J2197/K2197</f>
        <v>#DIV/0!</v>
      </c>
      <c r="M2197" s="8"/>
    </row>
    <row r="2198" customFormat="false" ht="14.4" hidden="false" customHeight="false" outlineLevel="0" collapsed="false">
      <c r="A2198" s="8" t="s">
        <v>14</v>
      </c>
      <c r="B2198" s="8" t="s">
        <v>4370</v>
      </c>
      <c r="C2198" s="8" t="s">
        <v>4371</v>
      </c>
      <c r="D2198" s="8" t="n">
        <v>2.614</v>
      </c>
      <c r="E2198" s="8" t="n">
        <v>1</v>
      </c>
      <c r="F2198" s="8" t="n">
        <v>1</v>
      </c>
      <c r="G2198" s="8" t="n">
        <v>1</v>
      </c>
      <c r="H2198" s="8" t="n">
        <v>1</v>
      </c>
      <c r="I2198" s="8" t="n">
        <v>1</v>
      </c>
      <c r="J2198" s="8"/>
      <c r="K2198" s="8"/>
      <c r="L2198" s="8" t="e">
        <f aca="false">J2198/K2198</f>
        <v>#DIV/0!</v>
      </c>
      <c r="M2198" s="8"/>
    </row>
    <row r="2199" customFormat="false" ht="14.4" hidden="false" customHeight="false" outlineLevel="0" collapsed="false">
      <c r="A2199" s="8" t="s">
        <v>14</v>
      </c>
      <c r="B2199" s="8" t="s">
        <v>4372</v>
      </c>
      <c r="C2199" s="8" t="s">
        <v>4373</v>
      </c>
      <c r="D2199" s="8" t="n">
        <v>2.611</v>
      </c>
      <c r="E2199" s="8" t="n">
        <v>6</v>
      </c>
      <c r="F2199" s="8" t="n">
        <v>1</v>
      </c>
      <c r="G2199" s="8" t="n">
        <v>2</v>
      </c>
      <c r="H2199" s="8" t="n">
        <v>1</v>
      </c>
      <c r="I2199" s="8" t="n">
        <v>1</v>
      </c>
      <c r="J2199" s="8" t="n">
        <v>2502260</v>
      </c>
      <c r="K2199" s="8" t="n">
        <v>489292.09375</v>
      </c>
      <c r="L2199" s="8" t="n">
        <f aca="false">J2199/K2199</f>
        <v>5.11404135068348</v>
      </c>
      <c r="M2199" s="8"/>
    </row>
    <row r="2200" customFormat="false" ht="14.4" hidden="false" customHeight="false" outlineLevel="0" collapsed="false">
      <c r="A2200" s="8" t="s">
        <v>14</v>
      </c>
      <c r="B2200" s="8" t="s">
        <v>4374</v>
      </c>
      <c r="C2200" s="8" t="s">
        <v>4375</v>
      </c>
      <c r="D2200" s="8" t="n">
        <v>2.605</v>
      </c>
      <c r="E2200" s="8" t="n">
        <v>4</v>
      </c>
      <c r="F2200" s="8" t="n">
        <v>1</v>
      </c>
      <c r="G2200" s="8" t="n">
        <v>1</v>
      </c>
      <c r="H2200" s="8" t="n">
        <v>1</v>
      </c>
      <c r="I2200" s="8" t="n">
        <v>1</v>
      </c>
      <c r="J2200" s="8" t="n">
        <v>6884440</v>
      </c>
      <c r="K2200" s="8" t="n">
        <v>232959.359375</v>
      </c>
      <c r="L2200" s="8" t="n">
        <f aca="false">J2200/K2200</f>
        <v>29.5521073652935</v>
      </c>
      <c r="M2200" s="8"/>
    </row>
    <row r="2201" customFormat="false" ht="14.4" hidden="false" customHeight="false" outlineLevel="0" collapsed="false">
      <c r="A2201" s="8" t="s">
        <v>14</v>
      </c>
      <c r="B2201" s="8" t="s">
        <v>4376</v>
      </c>
      <c r="C2201" s="8" t="s">
        <v>4377</v>
      </c>
      <c r="D2201" s="8" t="n">
        <v>2.603</v>
      </c>
      <c r="E2201" s="8" t="n">
        <v>3</v>
      </c>
      <c r="F2201" s="8" t="n">
        <v>1</v>
      </c>
      <c r="G2201" s="8" t="n">
        <v>1</v>
      </c>
      <c r="H2201" s="8" t="n">
        <v>1</v>
      </c>
      <c r="I2201" s="8" t="n">
        <v>1</v>
      </c>
      <c r="J2201" s="8" t="n">
        <v>6193521</v>
      </c>
      <c r="K2201" s="8"/>
      <c r="L2201" s="8" t="e">
        <f aca="false">J2201/K2201</f>
        <v>#DIV/0!</v>
      </c>
      <c r="M2201" s="8"/>
    </row>
    <row r="2202" customFormat="false" ht="14.4" hidden="false" customHeight="false" outlineLevel="0" collapsed="false">
      <c r="A2202" s="8" t="s">
        <v>14</v>
      </c>
      <c r="B2202" s="8" t="s">
        <v>4378</v>
      </c>
      <c r="C2202" s="8" t="s">
        <v>4379</v>
      </c>
      <c r="D2202" s="8" t="n">
        <v>2.602</v>
      </c>
      <c r="E2202" s="8" t="n">
        <v>2</v>
      </c>
      <c r="F2202" s="8" t="n">
        <v>1</v>
      </c>
      <c r="G2202" s="8" t="n">
        <v>1</v>
      </c>
      <c r="H2202" s="8" t="n">
        <v>1</v>
      </c>
      <c r="I2202" s="8" t="n">
        <v>1</v>
      </c>
      <c r="J2202" s="8" t="n">
        <v>3426416.25</v>
      </c>
      <c r="K2202" s="8" t="n">
        <v>631276.8125</v>
      </c>
      <c r="L2202" s="8" t="n">
        <f aca="false">J2202/K2202</f>
        <v>5.42775559335153</v>
      </c>
      <c r="M2202" s="8"/>
    </row>
    <row r="2203" customFormat="false" ht="14.4" hidden="false" customHeight="false" outlineLevel="0" collapsed="false">
      <c r="A2203" s="8" t="s">
        <v>14</v>
      </c>
      <c r="B2203" s="8" t="s">
        <v>4380</v>
      </c>
      <c r="C2203" s="8" t="s">
        <v>4381</v>
      </c>
      <c r="D2203" s="8" t="n">
        <v>2.597</v>
      </c>
      <c r="E2203" s="8" t="n">
        <v>2</v>
      </c>
      <c r="F2203" s="8" t="n">
        <v>1</v>
      </c>
      <c r="G2203" s="8" t="n">
        <v>2</v>
      </c>
      <c r="H2203" s="8" t="n">
        <v>1</v>
      </c>
      <c r="I2203" s="8" t="n">
        <v>1</v>
      </c>
      <c r="J2203" s="8" t="n">
        <v>17893964</v>
      </c>
      <c r="K2203" s="8" t="n">
        <v>5203941.5</v>
      </c>
      <c r="L2203" s="8" t="n">
        <f aca="false">J2203/K2203</f>
        <v>3.43854057544652</v>
      </c>
      <c r="M2203" s="8"/>
    </row>
    <row r="2204" customFormat="false" ht="14.4" hidden="false" customHeight="false" outlineLevel="0" collapsed="false">
      <c r="A2204" s="8" t="s">
        <v>14</v>
      </c>
      <c r="B2204" s="8" t="s">
        <v>4382</v>
      </c>
      <c r="C2204" s="8" t="s">
        <v>4383</v>
      </c>
      <c r="D2204" s="8" t="n">
        <v>2.596</v>
      </c>
      <c r="E2204" s="8" t="n">
        <v>2</v>
      </c>
      <c r="F2204" s="8" t="n">
        <v>1</v>
      </c>
      <c r="G2204" s="8" t="n">
        <v>1</v>
      </c>
      <c r="H2204" s="8" t="n">
        <v>1</v>
      </c>
      <c r="I2204" s="8" t="n">
        <v>1</v>
      </c>
      <c r="J2204" s="8" t="n">
        <v>23344714</v>
      </c>
      <c r="K2204" s="8"/>
      <c r="L2204" s="8" t="e">
        <f aca="false">J2204/K2204</f>
        <v>#DIV/0!</v>
      </c>
      <c r="M2204" s="8"/>
    </row>
    <row r="2205" customFormat="false" ht="14.4" hidden="false" customHeight="false" outlineLevel="0" collapsed="false">
      <c r="A2205" s="8" t="s">
        <v>14</v>
      </c>
      <c r="B2205" s="8" t="s">
        <v>4384</v>
      </c>
      <c r="C2205" s="8" t="s">
        <v>4385</v>
      </c>
      <c r="D2205" s="8" t="n">
        <v>2.583</v>
      </c>
      <c r="E2205" s="8" t="n">
        <v>3</v>
      </c>
      <c r="F2205" s="8" t="n">
        <v>1</v>
      </c>
      <c r="G2205" s="8" t="n">
        <v>1</v>
      </c>
      <c r="H2205" s="8" t="n">
        <v>1</v>
      </c>
      <c r="I2205" s="8" t="n">
        <v>1</v>
      </c>
      <c r="J2205" s="8" t="n">
        <v>5029271.5</v>
      </c>
      <c r="K2205" s="8" t="n">
        <v>479658.40625</v>
      </c>
      <c r="L2205" s="8" t="n">
        <f aca="false">J2205/K2205</f>
        <v>10.4851107256082</v>
      </c>
      <c r="M2205" s="8"/>
    </row>
    <row r="2206" customFormat="false" ht="14.4" hidden="false" customHeight="false" outlineLevel="0" collapsed="false">
      <c r="A2206" s="8" t="s">
        <v>14</v>
      </c>
      <c r="B2206" s="8" t="s">
        <v>4386</v>
      </c>
      <c r="C2206" s="8" t="s">
        <v>4387</v>
      </c>
      <c r="D2206" s="8" t="n">
        <v>2.582</v>
      </c>
      <c r="E2206" s="8" t="n">
        <v>5</v>
      </c>
      <c r="F2206" s="8" t="n">
        <v>1</v>
      </c>
      <c r="G2206" s="8" t="n">
        <v>1</v>
      </c>
      <c r="H2206" s="8" t="n">
        <v>1</v>
      </c>
      <c r="I2206" s="8" t="n">
        <v>1</v>
      </c>
      <c r="J2206" s="8" t="n">
        <v>10727643</v>
      </c>
      <c r="K2206" s="8"/>
      <c r="L2206" s="8" t="e">
        <f aca="false">J2206/K2206</f>
        <v>#DIV/0!</v>
      </c>
      <c r="M2206" s="8"/>
    </row>
    <row r="2207" customFormat="false" ht="14.4" hidden="false" customHeight="false" outlineLevel="0" collapsed="false">
      <c r="A2207" s="8" t="s">
        <v>14</v>
      </c>
      <c r="B2207" s="8" t="s">
        <v>4388</v>
      </c>
      <c r="C2207" s="8" t="s">
        <v>4389</v>
      </c>
      <c r="D2207" s="8" t="n">
        <v>2.58</v>
      </c>
      <c r="E2207" s="8" t="n">
        <v>1</v>
      </c>
      <c r="F2207" s="8" t="n">
        <v>1</v>
      </c>
      <c r="G2207" s="8" t="n">
        <v>1</v>
      </c>
      <c r="H2207" s="8" t="n">
        <v>1</v>
      </c>
      <c r="I2207" s="8" t="n">
        <v>1</v>
      </c>
      <c r="J2207" s="8"/>
      <c r="K2207" s="8"/>
      <c r="L2207" s="8" t="e">
        <f aca="false">J2207/K2207</f>
        <v>#DIV/0!</v>
      </c>
      <c r="M2207" s="8"/>
    </row>
    <row r="2208" customFormat="false" ht="14.4" hidden="false" customHeight="false" outlineLevel="0" collapsed="false">
      <c r="A2208" s="8" t="s">
        <v>14</v>
      </c>
      <c r="B2208" s="8" t="s">
        <v>4390</v>
      </c>
      <c r="C2208" s="8" t="s">
        <v>4391</v>
      </c>
      <c r="D2208" s="8" t="n">
        <v>2.572</v>
      </c>
      <c r="E2208" s="8" t="n">
        <v>2</v>
      </c>
      <c r="F2208" s="8" t="n">
        <v>1</v>
      </c>
      <c r="G2208" s="8" t="n">
        <v>1</v>
      </c>
      <c r="H2208" s="8" t="n">
        <v>1</v>
      </c>
      <c r="I2208" s="8" t="n">
        <v>1</v>
      </c>
      <c r="J2208" s="8"/>
      <c r="K2208" s="8"/>
      <c r="L2208" s="8" t="e">
        <f aca="false">J2208/K2208</f>
        <v>#DIV/0!</v>
      </c>
      <c r="M2208" s="8"/>
    </row>
    <row r="2209" customFormat="false" ht="14.4" hidden="false" customHeight="false" outlineLevel="0" collapsed="false">
      <c r="A2209" s="8" t="s">
        <v>14</v>
      </c>
      <c r="B2209" s="8" t="s">
        <v>4392</v>
      </c>
      <c r="C2209" s="8" t="s">
        <v>4393</v>
      </c>
      <c r="D2209" s="8" t="n">
        <v>2.571</v>
      </c>
      <c r="E2209" s="8" t="n">
        <v>4</v>
      </c>
      <c r="F2209" s="8" t="n">
        <v>1</v>
      </c>
      <c r="G2209" s="8" t="n">
        <v>1</v>
      </c>
      <c r="H2209" s="8" t="n">
        <v>1</v>
      </c>
      <c r="I2209" s="8" t="n">
        <v>1</v>
      </c>
      <c r="J2209" s="8" t="n">
        <v>3371738.75</v>
      </c>
      <c r="K2209" s="8"/>
      <c r="L2209" s="8" t="e">
        <f aca="false">J2209/K2209</f>
        <v>#DIV/0!</v>
      </c>
      <c r="M2209" s="8"/>
    </row>
    <row r="2210" customFormat="false" ht="14.4" hidden="false" customHeight="false" outlineLevel="0" collapsed="false">
      <c r="A2210" s="8" t="s">
        <v>14</v>
      </c>
      <c r="B2210" s="8" t="s">
        <v>4394</v>
      </c>
      <c r="C2210" s="8" t="s">
        <v>4395</v>
      </c>
      <c r="D2210" s="8" t="n">
        <v>2.564</v>
      </c>
      <c r="E2210" s="8" t="n">
        <v>4</v>
      </c>
      <c r="F2210" s="8" t="n">
        <v>1</v>
      </c>
      <c r="G2210" s="8" t="n">
        <v>2</v>
      </c>
      <c r="H2210" s="8" t="n">
        <v>1</v>
      </c>
      <c r="I2210" s="8" t="n">
        <v>1</v>
      </c>
      <c r="J2210" s="8" t="n">
        <v>1350097.875</v>
      </c>
      <c r="K2210" s="8" t="n">
        <v>207063.828125</v>
      </c>
      <c r="L2210" s="8" t="n">
        <f aca="false">J2210/K2210</f>
        <v>6.52020146263777</v>
      </c>
      <c r="M2210" s="8"/>
    </row>
    <row r="2211" customFormat="false" ht="14.4" hidden="false" customHeight="false" outlineLevel="0" collapsed="false">
      <c r="A2211" s="8" t="s">
        <v>14</v>
      </c>
      <c r="B2211" s="8" t="s">
        <v>4396</v>
      </c>
      <c r="C2211" s="8" t="s">
        <v>4397</v>
      </c>
      <c r="D2211" s="8" t="n">
        <v>2.531</v>
      </c>
      <c r="E2211" s="8" t="n">
        <v>2</v>
      </c>
      <c r="F2211" s="8" t="n">
        <v>1</v>
      </c>
      <c r="G2211" s="8" t="n">
        <v>1</v>
      </c>
      <c r="H2211" s="8" t="n">
        <v>1</v>
      </c>
      <c r="I2211" s="8" t="n">
        <v>1</v>
      </c>
      <c r="J2211" s="8" t="n">
        <v>1516399.25</v>
      </c>
      <c r="K2211" s="8"/>
      <c r="L2211" s="8" t="e">
        <f aca="false">J2211/K2211</f>
        <v>#DIV/0!</v>
      </c>
      <c r="M2211" s="8"/>
    </row>
    <row r="2212" customFormat="false" ht="14.4" hidden="false" customHeight="false" outlineLevel="0" collapsed="false">
      <c r="A2212" s="8" t="s">
        <v>14</v>
      </c>
      <c r="B2212" s="8" t="s">
        <v>4398</v>
      </c>
      <c r="C2212" s="8" t="s">
        <v>4399</v>
      </c>
      <c r="D2212" s="8" t="n">
        <v>2.526</v>
      </c>
      <c r="E2212" s="8" t="n">
        <v>2</v>
      </c>
      <c r="F2212" s="8" t="n">
        <v>1</v>
      </c>
      <c r="G2212" s="8" t="n">
        <v>1</v>
      </c>
      <c r="H2212" s="8" t="n">
        <v>1</v>
      </c>
      <c r="I2212" s="8" t="n">
        <v>1</v>
      </c>
      <c r="J2212" s="8" t="n">
        <v>2678252.75</v>
      </c>
      <c r="K2212" s="8"/>
      <c r="L2212" s="8" t="e">
        <f aca="false">J2212/K2212</f>
        <v>#DIV/0!</v>
      </c>
      <c r="M2212" s="8"/>
    </row>
    <row r="2213" customFormat="false" ht="14.4" hidden="false" customHeight="false" outlineLevel="0" collapsed="false">
      <c r="A2213" s="8" t="s">
        <v>14</v>
      </c>
      <c r="B2213" s="8" t="s">
        <v>4400</v>
      </c>
      <c r="C2213" s="8" t="s">
        <v>4401</v>
      </c>
      <c r="D2213" s="8" t="n">
        <v>2.523</v>
      </c>
      <c r="E2213" s="8" t="n">
        <v>3</v>
      </c>
      <c r="F2213" s="8" t="n">
        <v>1</v>
      </c>
      <c r="G2213" s="8" t="n">
        <v>1</v>
      </c>
      <c r="H2213" s="8" t="n">
        <v>1</v>
      </c>
      <c r="I2213" s="8" t="n">
        <v>1</v>
      </c>
      <c r="J2213" s="8"/>
      <c r="K2213" s="8"/>
      <c r="L2213" s="8" t="e">
        <f aca="false">J2213/K2213</f>
        <v>#DIV/0!</v>
      </c>
      <c r="M2213" s="8"/>
    </row>
    <row r="2214" customFormat="false" ht="14.4" hidden="false" customHeight="false" outlineLevel="0" collapsed="false">
      <c r="A2214" s="8" t="s">
        <v>14</v>
      </c>
      <c r="B2214" s="8" t="s">
        <v>4402</v>
      </c>
      <c r="C2214" s="8" t="s">
        <v>4403</v>
      </c>
      <c r="D2214" s="8" t="n">
        <v>2.522</v>
      </c>
      <c r="E2214" s="8" t="n">
        <v>5</v>
      </c>
      <c r="F2214" s="8" t="n">
        <v>1</v>
      </c>
      <c r="G2214" s="8" t="n">
        <v>2</v>
      </c>
      <c r="H2214" s="8" t="n">
        <v>1</v>
      </c>
      <c r="I2214" s="8" t="n">
        <v>1</v>
      </c>
      <c r="J2214" s="8" t="n">
        <v>3064052.25</v>
      </c>
      <c r="K2214" s="8" t="n">
        <v>1013002.75</v>
      </c>
      <c r="L2214" s="8" t="n">
        <f aca="false">J2214/K2214</f>
        <v>3.02472253900594</v>
      </c>
      <c r="M2214" s="8"/>
    </row>
    <row r="2215" customFormat="false" ht="14.4" hidden="false" customHeight="false" outlineLevel="0" collapsed="false">
      <c r="A2215" s="8" t="s">
        <v>14</v>
      </c>
      <c r="B2215" s="8" t="s">
        <v>4404</v>
      </c>
      <c r="C2215" s="8" t="s">
        <v>4405</v>
      </c>
      <c r="D2215" s="8" t="n">
        <v>2.52</v>
      </c>
      <c r="E2215" s="8" t="n">
        <v>2</v>
      </c>
      <c r="F2215" s="8" t="n">
        <v>1</v>
      </c>
      <c r="G2215" s="8" t="n">
        <v>1</v>
      </c>
      <c r="H2215" s="8" t="n">
        <v>1</v>
      </c>
      <c r="I2215" s="8" t="n">
        <v>1</v>
      </c>
      <c r="J2215" s="8"/>
      <c r="K2215" s="8"/>
      <c r="L2215" s="8" t="e">
        <f aca="false">J2215/K2215</f>
        <v>#DIV/0!</v>
      </c>
      <c r="M2215" s="8"/>
    </row>
    <row r="2216" customFormat="false" ht="14.4" hidden="false" customHeight="false" outlineLevel="0" collapsed="false">
      <c r="A2216" s="8" t="s">
        <v>14</v>
      </c>
      <c r="B2216" s="8" t="s">
        <v>4406</v>
      </c>
      <c r="C2216" s="8" t="s">
        <v>4407</v>
      </c>
      <c r="D2216" s="8" t="n">
        <v>2.52</v>
      </c>
      <c r="E2216" s="8" t="n">
        <v>1</v>
      </c>
      <c r="F2216" s="8" t="n">
        <v>1</v>
      </c>
      <c r="G2216" s="8" t="n">
        <v>1</v>
      </c>
      <c r="H2216" s="8" t="n">
        <v>1</v>
      </c>
      <c r="I2216" s="8" t="n">
        <v>1</v>
      </c>
      <c r="J2216" s="8"/>
      <c r="K2216" s="8"/>
      <c r="L2216" s="8" t="e">
        <f aca="false">J2216/K2216</f>
        <v>#DIV/0!</v>
      </c>
      <c r="M2216" s="8"/>
    </row>
    <row r="2217" customFormat="false" ht="14.4" hidden="false" customHeight="false" outlineLevel="0" collapsed="false">
      <c r="A2217" s="8" t="s">
        <v>14</v>
      </c>
      <c r="B2217" s="8" t="s">
        <v>4408</v>
      </c>
      <c r="C2217" s="8" t="s">
        <v>194</v>
      </c>
      <c r="D2217" s="8" t="n">
        <v>2.515</v>
      </c>
      <c r="E2217" s="8" t="n">
        <v>3</v>
      </c>
      <c r="F2217" s="8" t="n">
        <v>1</v>
      </c>
      <c r="G2217" s="8" t="n">
        <v>1</v>
      </c>
      <c r="H2217" s="8" t="n">
        <v>1</v>
      </c>
      <c r="I2217" s="8" t="n">
        <v>1</v>
      </c>
      <c r="J2217" s="8"/>
      <c r="K2217" s="8"/>
      <c r="L2217" s="8" t="e">
        <f aca="false">J2217/K2217</f>
        <v>#DIV/0!</v>
      </c>
      <c r="M2217" s="8"/>
    </row>
    <row r="2218" customFormat="false" ht="14.4" hidden="false" customHeight="false" outlineLevel="0" collapsed="false">
      <c r="A2218" s="8" t="s">
        <v>14</v>
      </c>
      <c r="B2218" s="8" t="s">
        <v>4409</v>
      </c>
      <c r="C2218" s="8" t="s">
        <v>4410</v>
      </c>
      <c r="D2218" s="8" t="n">
        <v>2.513</v>
      </c>
      <c r="E2218" s="8" t="n">
        <v>5</v>
      </c>
      <c r="F2218" s="8" t="n">
        <v>1</v>
      </c>
      <c r="G2218" s="8" t="n">
        <v>1</v>
      </c>
      <c r="H2218" s="8" t="n">
        <v>1</v>
      </c>
      <c r="I2218" s="8" t="n">
        <v>1</v>
      </c>
      <c r="J2218" s="8"/>
      <c r="K2218" s="8"/>
      <c r="L2218" s="8" t="e">
        <f aca="false">J2218/K2218</f>
        <v>#DIV/0!</v>
      </c>
      <c r="M2218" s="8"/>
    </row>
    <row r="2219" customFormat="false" ht="14.4" hidden="false" customHeight="false" outlineLevel="0" collapsed="false">
      <c r="A2219" s="8" t="s">
        <v>14</v>
      </c>
      <c r="B2219" s="8" t="s">
        <v>4411</v>
      </c>
      <c r="C2219" s="8" t="s">
        <v>4412</v>
      </c>
      <c r="D2219" s="8" t="n">
        <v>2.512</v>
      </c>
      <c r="E2219" s="8" t="n">
        <v>1</v>
      </c>
      <c r="F2219" s="8" t="n">
        <v>1</v>
      </c>
      <c r="G2219" s="8" t="n">
        <v>1</v>
      </c>
      <c r="H2219" s="8" t="n">
        <v>1</v>
      </c>
      <c r="I2219" s="8" t="n">
        <v>1</v>
      </c>
      <c r="J2219" s="8"/>
      <c r="K2219" s="8"/>
      <c r="L2219" s="8" t="e">
        <f aca="false">J2219/K2219</f>
        <v>#DIV/0!</v>
      </c>
      <c r="M2219" s="8"/>
    </row>
    <row r="2220" customFormat="false" ht="14.4" hidden="false" customHeight="false" outlineLevel="0" collapsed="false">
      <c r="A2220" s="8" t="s">
        <v>14</v>
      </c>
      <c r="B2220" s="8" t="s">
        <v>4413</v>
      </c>
      <c r="C2220" s="8" t="s">
        <v>4414</v>
      </c>
      <c r="D2220" s="8" t="n">
        <v>2.508</v>
      </c>
      <c r="E2220" s="8" t="n">
        <v>8</v>
      </c>
      <c r="F2220" s="8" t="n">
        <v>1</v>
      </c>
      <c r="G2220" s="8" t="n">
        <v>1</v>
      </c>
      <c r="H2220" s="8" t="n">
        <v>1</v>
      </c>
      <c r="I2220" s="8" t="n">
        <v>1</v>
      </c>
      <c r="J2220" s="8"/>
      <c r="K2220" s="8"/>
      <c r="L2220" s="8" t="e">
        <f aca="false">J2220/K2220</f>
        <v>#DIV/0!</v>
      </c>
      <c r="M2220" s="8"/>
    </row>
    <row r="2221" customFormat="false" ht="14.4" hidden="false" customHeight="false" outlineLevel="0" collapsed="false">
      <c r="A2221" s="8" t="s">
        <v>14</v>
      </c>
      <c r="B2221" s="8" t="s">
        <v>4415</v>
      </c>
      <c r="C2221" s="8" t="s">
        <v>4416</v>
      </c>
      <c r="D2221" s="8" t="n">
        <v>2.508</v>
      </c>
      <c r="E2221" s="8" t="n">
        <v>1</v>
      </c>
      <c r="F2221" s="8" t="n">
        <v>1</v>
      </c>
      <c r="G2221" s="8" t="n">
        <v>1</v>
      </c>
      <c r="H2221" s="8" t="n">
        <v>1</v>
      </c>
      <c r="I2221" s="8" t="n">
        <v>1</v>
      </c>
      <c r="J2221" s="8" t="n">
        <v>3412467.75</v>
      </c>
      <c r="K2221" s="8"/>
      <c r="L2221" s="8" t="e">
        <f aca="false">J2221/K2221</f>
        <v>#DIV/0!</v>
      </c>
      <c r="M2221" s="8"/>
    </row>
    <row r="2222" customFormat="false" ht="14.4" hidden="false" customHeight="false" outlineLevel="0" collapsed="false">
      <c r="A2222" s="8" t="s">
        <v>14</v>
      </c>
      <c r="B2222" s="8" t="s">
        <v>4417</v>
      </c>
      <c r="C2222" s="8" t="s">
        <v>4418</v>
      </c>
      <c r="D2222" s="8" t="n">
        <v>2.506</v>
      </c>
      <c r="E2222" s="8" t="n">
        <v>4</v>
      </c>
      <c r="F2222" s="8" t="n">
        <v>1</v>
      </c>
      <c r="G2222" s="8" t="n">
        <v>1</v>
      </c>
      <c r="H2222" s="8" t="n">
        <v>1</v>
      </c>
      <c r="I2222" s="8" t="n">
        <v>1</v>
      </c>
      <c r="J2222" s="8"/>
      <c r="K2222" s="8" t="n">
        <v>464752.5625</v>
      </c>
      <c r="L2222" s="8" t="n">
        <f aca="false">J2222/K2222</f>
        <v>0</v>
      </c>
      <c r="M2222" s="8"/>
    </row>
    <row r="2223" customFormat="false" ht="14.4" hidden="false" customHeight="false" outlineLevel="0" collapsed="false">
      <c r="A2223" s="8" t="s">
        <v>14</v>
      </c>
      <c r="B2223" s="8" t="s">
        <v>4419</v>
      </c>
      <c r="C2223" s="8" t="s">
        <v>4420</v>
      </c>
      <c r="D2223" s="8" t="n">
        <v>2.502</v>
      </c>
      <c r="E2223" s="8" t="n">
        <v>3</v>
      </c>
      <c r="F2223" s="8" t="n">
        <v>1</v>
      </c>
      <c r="G2223" s="8" t="n">
        <v>1</v>
      </c>
      <c r="H2223" s="8" t="n">
        <v>1</v>
      </c>
      <c r="I2223" s="8" t="n">
        <v>1</v>
      </c>
      <c r="J2223" s="8" t="n">
        <v>2498222</v>
      </c>
      <c r="K2223" s="8"/>
      <c r="L2223" s="8" t="e">
        <f aca="false">J2223/K2223</f>
        <v>#DIV/0!</v>
      </c>
      <c r="M2223" s="8"/>
    </row>
    <row r="2224" customFormat="false" ht="14.4" hidden="false" customHeight="false" outlineLevel="0" collapsed="false">
      <c r="A2224" s="8" t="s">
        <v>14</v>
      </c>
      <c r="B2224" s="8" t="s">
        <v>4421</v>
      </c>
      <c r="C2224" s="8" t="s">
        <v>4422</v>
      </c>
      <c r="D2224" s="8" t="n">
        <v>2.478</v>
      </c>
      <c r="E2224" s="8" t="n">
        <v>1</v>
      </c>
      <c r="F2224" s="8" t="n">
        <v>1</v>
      </c>
      <c r="G2224" s="8" t="n">
        <v>1</v>
      </c>
      <c r="H2224" s="8" t="n">
        <v>1</v>
      </c>
      <c r="I2224" s="8" t="n">
        <v>1</v>
      </c>
      <c r="J2224" s="8" t="n">
        <v>524931.0625</v>
      </c>
      <c r="K2224" s="8" t="n">
        <v>717593.3125</v>
      </c>
      <c r="L2224" s="8" t="n">
        <f aca="false">J2224/K2224</f>
        <v>0.73151610160804</v>
      </c>
      <c r="M2224" s="8"/>
    </row>
    <row r="2225" s="12" customFormat="true" ht="14.4" hidden="false" customHeight="false" outlineLevel="0" collapsed="false">
      <c r="A2225" s="8" t="s">
        <v>14</v>
      </c>
      <c r="B2225" s="8" t="s">
        <v>4423</v>
      </c>
      <c r="C2225" s="8" t="s">
        <v>4424</v>
      </c>
      <c r="D2225" s="8" t="n">
        <v>2.454</v>
      </c>
      <c r="E2225" s="8" t="n">
        <v>2</v>
      </c>
      <c r="F2225" s="8" t="n">
        <v>1</v>
      </c>
      <c r="G2225" s="8" t="n">
        <v>1</v>
      </c>
      <c r="H2225" s="8" t="n">
        <v>1</v>
      </c>
      <c r="I2225" s="8" t="n">
        <v>1</v>
      </c>
      <c r="J2225" s="8" t="n">
        <v>8735124</v>
      </c>
      <c r="K2225" s="8"/>
      <c r="L2225" s="8" t="e">
        <f aca="false">J2225/K2225</f>
        <v>#DIV/0!</v>
      </c>
      <c r="M2225" s="8"/>
      <c r="N2225" s="1"/>
      <c r="O2225" s="1"/>
    </row>
    <row r="2226" customFormat="false" ht="14.4" hidden="false" customHeight="false" outlineLevel="0" collapsed="false">
      <c r="A2226" s="8" t="s">
        <v>14</v>
      </c>
      <c r="B2226" s="8" t="s">
        <v>4425</v>
      </c>
      <c r="C2226" s="8" t="s">
        <v>4426</v>
      </c>
      <c r="D2226" s="8" t="n">
        <v>2.446</v>
      </c>
      <c r="E2226" s="8" t="n">
        <v>2</v>
      </c>
      <c r="F2226" s="8" t="n">
        <v>1</v>
      </c>
      <c r="G2226" s="8" t="n">
        <v>1</v>
      </c>
      <c r="H2226" s="8" t="n">
        <v>1</v>
      </c>
      <c r="I2226" s="8" t="n">
        <v>1</v>
      </c>
      <c r="J2226" s="8" t="n">
        <v>887472.625</v>
      </c>
      <c r="K2226" s="8" t="n">
        <v>40591.26171875</v>
      </c>
      <c r="L2226" s="8" t="n">
        <f aca="false">J2226/K2226</f>
        <v>21.8636373303483</v>
      </c>
      <c r="M2226" s="8"/>
    </row>
    <row r="2227" customFormat="false" ht="14.4" hidden="false" customHeight="false" outlineLevel="0" collapsed="false">
      <c r="A2227" s="8" t="s">
        <v>14</v>
      </c>
      <c r="B2227" s="8" t="s">
        <v>4427</v>
      </c>
      <c r="C2227" s="8" t="s">
        <v>4428</v>
      </c>
      <c r="D2227" s="8" t="n">
        <v>2.442</v>
      </c>
      <c r="E2227" s="8" t="n">
        <v>6</v>
      </c>
      <c r="F2227" s="8" t="n">
        <v>1</v>
      </c>
      <c r="G2227" s="8" t="n">
        <v>1</v>
      </c>
      <c r="H2227" s="8" t="n">
        <v>1</v>
      </c>
      <c r="I2227" s="8" t="n">
        <v>1</v>
      </c>
      <c r="J2227" s="8" t="n">
        <v>781730.6875</v>
      </c>
      <c r="K2227" s="8" t="n">
        <v>202494.015625</v>
      </c>
      <c r="L2227" s="8" t="n">
        <f aca="false">J2227/K2227</f>
        <v>3.86051254446794</v>
      </c>
      <c r="M2227" s="8"/>
    </row>
    <row r="2228" customFormat="false" ht="14.4" hidden="false" customHeight="false" outlineLevel="0" collapsed="false">
      <c r="A2228" s="8" t="s">
        <v>14</v>
      </c>
      <c r="B2228" s="8" t="s">
        <v>4429</v>
      </c>
      <c r="C2228" s="8" t="s">
        <v>4430</v>
      </c>
      <c r="D2228" s="8" t="n">
        <v>2.44</v>
      </c>
      <c r="E2228" s="8" t="n">
        <v>3</v>
      </c>
      <c r="F2228" s="8" t="n">
        <v>1</v>
      </c>
      <c r="G2228" s="8" t="n">
        <v>1</v>
      </c>
      <c r="H2228" s="8" t="n">
        <v>1</v>
      </c>
      <c r="I2228" s="8" t="n">
        <v>1</v>
      </c>
      <c r="J2228" s="8" t="n">
        <v>1991470</v>
      </c>
      <c r="K2228" s="8"/>
      <c r="L2228" s="8" t="e">
        <f aca="false">J2228/K2228</f>
        <v>#DIV/0!</v>
      </c>
      <c r="M2228" s="8"/>
    </row>
    <row r="2229" customFormat="false" ht="14.4" hidden="false" customHeight="false" outlineLevel="0" collapsed="false">
      <c r="A2229" s="8" t="s">
        <v>14</v>
      </c>
      <c r="B2229" s="8" t="s">
        <v>4431</v>
      </c>
      <c r="C2229" s="8" t="s">
        <v>4432</v>
      </c>
      <c r="D2229" s="8" t="n">
        <v>2.438</v>
      </c>
      <c r="E2229" s="8" t="n">
        <v>4</v>
      </c>
      <c r="F2229" s="8" t="n">
        <v>1</v>
      </c>
      <c r="G2229" s="8" t="n">
        <v>1</v>
      </c>
      <c r="H2229" s="8" t="n">
        <v>1</v>
      </c>
      <c r="I2229" s="8" t="n">
        <v>1</v>
      </c>
      <c r="J2229" s="8" t="n">
        <v>10983812</v>
      </c>
      <c r="K2229" s="8" t="n">
        <v>4167739.25</v>
      </c>
      <c r="L2229" s="8" t="n">
        <f aca="false">J2229/K2229</f>
        <v>2.63543646594494</v>
      </c>
      <c r="M2229" s="8"/>
    </row>
    <row r="2230" customFormat="false" ht="14.4" hidden="false" customHeight="false" outlineLevel="0" collapsed="false">
      <c r="A2230" s="8" t="s">
        <v>14</v>
      </c>
      <c r="B2230" s="8" t="s">
        <v>4433</v>
      </c>
      <c r="C2230" s="8" t="s">
        <v>4434</v>
      </c>
      <c r="D2230" s="8" t="n">
        <v>2.436</v>
      </c>
      <c r="E2230" s="8" t="n">
        <v>1</v>
      </c>
      <c r="F2230" s="8" t="n">
        <v>1</v>
      </c>
      <c r="G2230" s="8" t="n">
        <v>1</v>
      </c>
      <c r="H2230" s="8" t="n">
        <v>1</v>
      </c>
      <c r="I2230" s="8" t="n">
        <v>1</v>
      </c>
      <c r="J2230" s="8" t="n">
        <v>13988390</v>
      </c>
      <c r="K2230" s="8" t="n">
        <v>5906217</v>
      </c>
      <c r="L2230" s="8" t="n">
        <f aca="false">J2230/K2230</f>
        <v>2.36841788914969</v>
      </c>
      <c r="M2230" s="8"/>
    </row>
    <row r="2231" customFormat="false" ht="14.4" hidden="false" customHeight="false" outlineLevel="0" collapsed="false">
      <c r="A2231" s="8" t="s">
        <v>14</v>
      </c>
      <c r="B2231" s="8" t="s">
        <v>4435</v>
      </c>
      <c r="C2231" s="8" t="s">
        <v>4026</v>
      </c>
      <c r="D2231" s="8" t="n">
        <v>2.433</v>
      </c>
      <c r="E2231" s="8" t="n">
        <v>1</v>
      </c>
      <c r="F2231" s="8" t="n">
        <v>1</v>
      </c>
      <c r="G2231" s="8" t="n">
        <v>1</v>
      </c>
      <c r="H2231" s="8" t="n">
        <v>1</v>
      </c>
      <c r="I2231" s="8" t="n">
        <v>1</v>
      </c>
      <c r="J2231" s="8" t="n">
        <v>3289836.25</v>
      </c>
      <c r="K2231" s="8" t="n">
        <v>919800.1875</v>
      </c>
      <c r="L2231" s="8" t="n">
        <f aca="false">J2231/K2231</f>
        <v>3.5766857788339</v>
      </c>
      <c r="M2231" s="8"/>
    </row>
    <row r="2232" customFormat="false" ht="14.4" hidden="false" customHeight="false" outlineLevel="0" collapsed="false">
      <c r="A2232" s="8" t="s">
        <v>14</v>
      </c>
      <c r="B2232" s="8" t="s">
        <v>4436</v>
      </c>
      <c r="C2232" s="8" t="s">
        <v>4437</v>
      </c>
      <c r="D2232" s="8" t="n">
        <v>2.427</v>
      </c>
      <c r="E2232" s="8" t="n">
        <v>4</v>
      </c>
      <c r="F2232" s="8" t="n">
        <v>1</v>
      </c>
      <c r="G2232" s="8" t="n">
        <v>1</v>
      </c>
      <c r="H2232" s="8" t="n">
        <v>1</v>
      </c>
      <c r="I2232" s="8" t="n">
        <v>1</v>
      </c>
      <c r="J2232" s="8"/>
      <c r="K2232" s="8"/>
      <c r="L2232" s="8" t="e">
        <f aca="false">J2232/K2232</f>
        <v>#DIV/0!</v>
      </c>
      <c r="M2232" s="8"/>
    </row>
    <row r="2233" customFormat="false" ht="14.4" hidden="false" customHeight="false" outlineLevel="0" collapsed="false">
      <c r="A2233" s="8" t="s">
        <v>14</v>
      </c>
      <c r="B2233" s="8" t="s">
        <v>4438</v>
      </c>
      <c r="C2233" s="8" t="s">
        <v>4439</v>
      </c>
      <c r="D2233" s="8" t="n">
        <v>2.427</v>
      </c>
      <c r="E2233" s="8" t="n">
        <v>2</v>
      </c>
      <c r="F2233" s="8" t="n">
        <v>1</v>
      </c>
      <c r="G2233" s="8" t="n">
        <v>1</v>
      </c>
      <c r="H2233" s="8" t="n">
        <v>1</v>
      </c>
      <c r="I2233" s="8" t="n">
        <v>1</v>
      </c>
      <c r="J2233" s="8" t="n">
        <v>3442162.5</v>
      </c>
      <c r="K2233" s="8" t="n">
        <v>1498165.25</v>
      </c>
      <c r="L2233" s="8" t="n">
        <f aca="false">J2233/K2233</f>
        <v>2.29758532978922</v>
      </c>
      <c r="M2233" s="8"/>
    </row>
    <row r="2234" customFormat="false" ht="14.4" hidden="false" customHeight="false" outlineLevel="0" collapsed="false">
      <c r="A2234" s="8" t="s">
        <v>14</v>
      </c>
      <c r="B2234" s="8" t="s">
        <v>4440</v>
      </c>
      <c r="C2234" s="8" t="s">
        <v>4441</v>
      </c>
      <c r="D2234" s="8" t="n">
        <v>2.423</v>
      </c>
      <c r="E2234" s="8" t="n">
        <v>2</v>
      </c>
      <c r="F2234" s="8" t="n">
        <v>1</v>
      </c>
      <c r="G2234" s="8" t="n">
        <v>1</v>
      </c>
      <c r="H2234" s="8" t="n">
        <v>1</v>
      </c>
      <c r="I2234" s="8" t="n">
        <v>1</v>
      </c>
      <c r="J2234" s="8" t="n">
        <v>35567436</v>
      </c>
      <c r="K2234" s="8" t="n">
        <v>4887636.5</v>
      </c>
      <c r="L2234" s="8" t="n">
        <f aca="false">J2234/K2234</f>
        <v>7.27702152154728</v>
      </c>
      <c r="M2234" s="8"/>
    </row>
    <row r="2235" customFormat="false" ht="14.4" hidden="false" customHeight="false" outlineLevel="0" collapsed="false">
      <c r="A2235" s="8" t="s">
        <v>14</v>
      </c>
      <c r="B2235" s="8" t="s">
        <v>4442</v>
      </c>
      <c r="C2235" s="8" t="s">
        <v>4443</v>
      </c>
      <c r="D2235" s="8" t="n">
        <v>2.41</v>
      </c>
      <c r="E2235" s="8" t="n">
        <v>3</v>
      </c>
      <c r="F2235" s="8" t="n">
        <v>1</v>
      </c>
      <c r="G2235" s="8" t="n">
        <v>1</v>
      </c>
      <c r="H2235" s="8" t="n">
        <v>1</v>
      </c>
      <c r="I2235" s="8" t="n">
        <v>1</v>
      </c>
      <c r="J2235" s="8"/>
      <c r="K2235" s="8"/>
      <c r="L2235" s="8" t="e">
        <f aca="false">J2235/K2235</f>
        <v>#DIV/0!</v>
      </c>
      <c r="M2235" s="8"/>
    </row>
    <row r="2236" customFormat="false" ht="14.4" hidden="false" customHeight="false" outlineLevel="0" collapsed="false">
      <c r="A2236" s="8" t="s">
        <v>14</v>
      </c>
      <c r="B2236" s="8" t="s">
        <v>4444</v>
      </c>
      <c r="C2236" s="8" t="s">
        <v>194</v>
      </c>
      <c r="D2236" s="8" t="n">
        <v>2.404</v>
      </c>
      <c r="E2236" s="8" t="n">
        <v>11</v>
      </c>
      <c r="F2236" s="8" t="n">
        <v>1</v>
      </c>
      <c r="G2236" s="8" t="n">
        <v>1</v>
      </c>
      <c r="H2236" s="8" t="n">
        <v>1</v>
      </c>
      <c r="I2236" s="8" t="n">
        <v>1</v>
      </c>
      <c r="J2236" s="8" t="n">
        <v>8121628</v>
      </c>
      <c r="K2236" s="8" t="n">
        <v>2211545</v>
      </c>
      <c r="L2236" s="8" t="n">
        <f aca="false">J2236/K2236</f>
        <v>3.6723774555797</v>
      </c>
      <c r="M2236" s="8"/>
    </row>
    <row r="2237" customFormat="false" ht="14.4" hidden="false" customHeight="false" outlineLevel="0" collapsed="false">
      <c r="A2237" s="8" t="s">
        <v>14</v>
      </c>
      <c r="B2237" s="8" t="s">
        <v>4445</v>
      </c>
      <c r="C2237" s="8" t="s">
        <v>4446</v>
      </c>
      <c r="D2237" s="8" t="n">
        <v>2.397</v>
      </c>
      <c r="E2237" s="8" t="n">
        <v>3</v>
      </c>
      <c r="F2237" s="8" t="n">
        <v>1</v>
      </c>
      <c r="G2237" s="8" t="n">
        <v>1</v>
      </c>
      <c r="H2237" s="8" t="n">
        <v>1</v>
      </c>
      <c r="I2237" s="8" t="n">
        <v>1</v>
      </c>
      <c r="J2237" s="8" t="n">
        <v>11319683</v>
      </c>
      <c r="K2237" s="8" t="n">
        <v>3951068.25</v>
      </c>
      <c r="L2237" s="8" t="n">
        <f aca="false">J2237/K2237</f>
        <v>2.86496772107138</v>
      </c>
      <c r="M2237" s="8"/>
    </row>
    <row r="2238" customFormat="false" ht="14.4" hidden="false" customHeight="false" outlineLevel="0" collapsed="false">
      <c r="A2238" s="8" t="s">
        <v>14</v>
      </c>
      <c r="B2238" s="8" t="s">
        <v>4447</v>
      </c>
      <c r="C2238" s="8" t="s">
        <v>4448</v>
      </c>
      <c r="D2238" s="8" t="n">
        <v>2.395</v>
      </c>
      <c r="E2238" s="8" t="n">
        <v>1</v>
      </c>
      <c r="F2238" s="8" t="n">
        <v>1</v>
      </c>
      <c r="G2238" s="8" t="n">
        <v>1</v>
      </c>
      <c r="H2238" s="8" t="n">
        <v>1</v>
      </c>
      <c r="I2238" s="8" t="n">
        <v>1</v>
      </c>
      <c r="J2238" s="8" t="n">
        <v>5347521</v>
      </c>
      <c r="K2238" s="8" t="n">
        <v>882032.4375</v>
      </c>
      <c r="L2238" s="8" t="n">
        <f aca="false">J2238/K2238</f>
        <v>6.06272600943885</v>
      </c>
      <c r="M2238" s="8"/>
    </row>
    <row r="2239" customFormat="false" ht="14.4" hidden="false" customHeight="false" outlineLevel="0" collapsed="false">
      <c r="A2239" s="8" t="s">
        <v>14</v>
      </c>
      <c r="B2239" s="8" t="s">
        <v>4449</v>
      </c>
      <c r="C2239" s="8" t="s">
        <v>4450</v>
      </c>
      <c r="D2239" s="8" t="n">
        <v>2.384</v>
      </c>
      <c r="E2239" s="8" t="n">
        <v>2</v>
      </c>
      <c r="F2239" s="8" t="n">
        <v>1</v>
      </c>
      <c r="G2239" s="8" t="n">
        <v>1</v>
      </c>
      <c r="H2239" s="8" t="n">
        <v>1</v>
      </c>
      <c r="I2239" s="8" t="n">
        <v>1</v>
      </c>
      <c r="J2239" s="8" t="n">
        <v>1907049.375</v>
      </c>
      <c r="K2239" s="8"/>
      <c r="L2239" s="8" t="e">
        <f aca="false">J2239/K2239</f>
        <v>#DIV/0!</v>
      </c>
      <c r="M2239" s="8"/>
    </row>
    <row r="2240" customFormat="false" ht="14.4" hidden="false" customHeight="false" outlineLevel="0" collapsed="false">
      <c r="A2240" s="8" t="s">
        <v>14</v>
      </c>
      <c r="B2240" s="8" t="s">
        <v>4451</v>
      </c>
      <c r="C2240" s="8" t="s">
        <v>4452</v>
      </c>
      <c r="D2240" s="8" t="n">
        <v>2.381</v>
      </c>
      <c r="E2240" s="8" t="n">
        <v>2</v>
      </c>
      <c r="F2240" s="8" t="n">
        <v>1</v>
      </c>
      <c r="G2240" s="8" t="n">
        <v>1</v>
      </c>
      <c r="H2240" s="8" t="n">
        <v>1</v>
      </c>
      <c r="I2240" s="8" t="n">
        <v>1</v>
      </c>
      <c r="J2240" s="8"/>
      <c r="K2240" s="8"/>
      <c r="L2240" s="8" t="e">
        <f aca="false">J2240/K2240</f>
        <v>#DIV/0!</v>
      </c>
      <c r="M2240" s="8"/>
    </row>
    <row r="2241" customFormat="false" ht="14.4" hidden="false" customHeight="false" outlineLevel="0" collapsed="false">
      <c r="A2241" s="8" t="s">
        <v>14</v>
      </c>
      <c r="B2241" s="8" t="s">
        <v>4453</v>
      </c>
      <c r="C2241" s="8" t="s">
        <v>4454</v>
      </c>
      <c r="D2241" s="8" t="n">
        <v>2.379</v>
      </c>
      <c r="E2241" s="8" t="n">
        <v>3</v>
      </c>
      <c r="F2241" s="8" t="n">
        <v>1</v>
      </c>
      <c r="G2241" s="8" t="n">
        <v>1</v>
      </c>
      <c r="H2241" s="8" t="n">
        <v>1</v>
      </c>
      <c r="I2241" s="8" t="n">
        <v>1</v>
      </c>
      <c r="J2241" s="8" t="n">
        <v>3090468.75</v>
      </c>
      <c r="K2241" s="8"/>
      <c r="L2241" s="8" t="e">
        <f aca="false">J2241/K2241</f>
        <v>#DIV/0!</v>
      </c>
      <c r="M2241" s="8"/>
    </row>
    <row r="2242" customFormat="false" ht="14.4" hidden="false" customHeight="false" outlineLevel="0" collapsed="false">
      <c r="A2242" s="8" t="s">
        <v>14</v>
      </c>
      <c r="B2242" s="8" t="s">
        <v>4455</v>
      </c>
      <c r="C2242" s="8" t="s">
        <v>4456</v>
      </c>
      <c r="D2242" s="8" t="n">
        <v>2.376</v>
      </c>
      <c r="E2242" s="8" t="n">
        <v>1</v>
      </c>
      <c r="F2242" s="8" t="n">
        <v>1</v>
      </c>
      <c r="G2242" s="8" t="n">
        <v>1</v>
      </c>
      <c r="H2242" s="8" t="n">
        <v>1</v>
      </c>
      <c r="I2242" s="8" t="n">
        <v>1</v>
      </c>
      <c r="J2242" s="8"/>
      <c r="K2242" s="8"/>
      <c r="L2242" s="8" t="e">
        <f aca="false">J2242/K2242</f>
        <v>#DIV/0!</v>
      </c>
      <c r="M2242" s="8"/>
    </row>
    <row r="2243" customFormat="false" ht="14.4" hidden="false" customHeight="false" outlineLevel="0" collapsed="false">
      <c r="A2243" s="8" t="s">
        <v>14</v>
      </c>
      <c r="B2243" s="8" t="s">
        <v>4457</v>
      </c>
      <c r="C2243" s="8" t="s">
        <v>4458</v>
      </c>
      <c r="D2243" s="8" t="n">
        <v>2.37</v>
      </c>
      <c r="E2243" s="8" t="n">
        <v>3</v>
      </c>
      <c r="F2243" s="8" t="n">
        <v>1</v>
      </c>
      <c r="G2243" s="8" t="n">
        <v>1</v>
      </c>
      <c r="H2243" s="8" t="n">
        <v>1</v>
      </c>
      <c r="I2243" s="8" t="n">
        <v>1</v>
      </c>
      <c r="J2243" s="8" t="n">
        <v>5422817.5</v>
      </c>
      <c r="K2243" s="8" t="n">
        <v>1417388.875</v>
      </c>
      <c r="L2243" s="8" t="n">
        <f aca="false">J2243/K2243</f>
        <v>3.82592074458042</v>
      </c>
      <c r="M2243" s="8"/>
    </row>
    <row r="2244" customFormat="false" ht="14.4" hidden="false" customHeight="false" outlineLevel="0" collapsed="false">
      <c r="A2244" s="8" t="s">
        <v>14</v>
      </c>
      <c r="B2244" s="8" t="s">
        <v>4459</v>
      </c>
      <c r="C2244" s="8" t="s">
        <v>4460</v>
      </c>
      <c r="D2244" s="8" t="n">
        <v>2.366</v>
      </c>
      <c r="E2244" s="8" t="n">
        <v>2</v>
      </c>
      <c r="F2244" s="8" t="n">
        <v>1</v>
      </c>
      <c r="G2244" s="8" t="n">
        <v>1</v>
      </c>
      <c r="H2244" s="8" t="n">
        <v>1</v>
      </c>
      <c r="I2244" s="8" t="n">
        <v>1</v>
      </c>
      <c r="J2244" s="8" t="n">
        <v>5727271.5</v>
      </c>
      <c r="K2244" s="8" t="n">
        <v>1095260.25</v>
      </c>
      <c r="L2244" s="8" t="n">
        <f aca="false">J2244/K2244</f>
        <v>5.22914211485352</v>
      </c>
      <c r="M2244" s="8"/>
    </row>
    <row r="2245" customFormat="false" ht="14.4" hidden="false" customHeight="false" outlineLevel="0" collapsed="false">
      <c r="A2245" s="8" t="s">
        <v>14</v>
      </c>
      <c r="B2245" s="8" t="s">
        <v>4461</v>
      </c>
      <c r="C2245" s="8" t="s">
        <v>4462</v>
      </c>
      <c r="D2245" s="8" t="n">
        <v>2.364</v>
      </c>
      <c r="E2245" s="8" t="n">
        <v>2</v>
      </c>
      <c r="F2245" s="8" t="n">
        <v>1</v>
      </c>
      <c r="G2245" s="8" t="n">
        <v>1</v>
      </c>
      <c r="H2245" s="8" t="n">
        <v>1</v>
      </c>
      <c r="I2245" s="8" t="n">
        <v>1</v>
      </c>
      <c r="J2245" s="8" t="n">
        <v>2265055</v>
      </c>
      <c r="K2245" s="8" t="n">
        <v>657899</v>
      </c>
      <c r="L2245" s="8" t="n">
        <f aca="false">J2245/K2245</f>
        <v>3.44286129025884</v>
      </c>
      <c r="M2245" s="8"/>
    </row>
    <row r="2246" customFormat="false" ht="14.4" hidden="false" customHeight="false" outlineLevel="0" collapsed="false">
      <c r="A2246" s="8" t="s">
        <v>14</v>
      </c>
      <c r="B2246" s="8" t="s">
        <v>4463</v>
      </c>
      <c r="C2246" s="8" t="s">
        <v>4464</v>
      </c>
      <c r="D2246" s="8" t="n">
        <v>2.363</v>
      </c>
      <c r="E2246" s="8" t="n">
        <v>1</v>
      </c>
      <c r="F2246" s="8" t="n">
        <v>1</v>
      </c>
      <c r="G2246" s="8" t="n">
        <v>1</v>
      </c>
      <c r="H2246" s="8" t="n">
        <v>1</v>
      </c>
      <c r="I2246" s="8" t="n">
        <v>1</v>
      </c>
      <c r="J2246" s="8" t="n">
        <v>5493332.5</v>
      </c>
      <c r="K2246" s="8"/>
      <c r="L2246" s="8" t="e">
        <f aca="false">J2246/K2246</f>
        <v>#DIV/0!</v>
      </c>
      <c r="M2246" s="8"/>
    </row>
    <row r="2247" customFormat="false" ht="14.4" hidden="false" customHeight="false" outlineLevel="0" collapsed="false">
      <c r="A2247" s="8" t="s">
        <v>14</v>
      </c>
      <c r="B2247" s="8" t="s">
        <v>4465</v>
      </c>
      <c r="C2247" s="8" t="s">
        <v>4466</v>
      </c>
      <c r="D2247" s="8" t="n">
        <v>2.358</v>
      </c>
      <c r="E2247" s="8" t="n">
        <v>1</v>
      </c>
      <c r="F2247" s="8" t="n">
        <v>1</v>
      </c>
      <c r="G2247" s="8" t="n">
        <v>1</v>
      </c>
      <c r="H2247" s="8" t="n">
        <v>1</v>
      </c>
      <c r="I2247" s="8" t="n">
        <v>1</v>
      </c>
      <c r="J2247" s="8" t="n">
        <v>2905521.75</v>
      </c>
      <c r="K2247" s="8" t="n">
        <v>1241295.75</v>
      </c>
      <c r="L2247" s="8" t="n">
        <f aca="false">J2247/K2247</f>
        <v>2.34071674699603</v>
      </c>
      <c r="M2247" s="8"/>
    </row>
    <row r="2248" customFormat="false" ht="14.4" hidden="false" customHeight="false" outlineLevel="0" collapsed="false">
      <c r="A2248" s="8" t="s">
        <v>14</v>
      </c>
      <c r="B2248" s="8" t="s">
        <v>4467</v>
      </c>
      <c r="C2248" s="8" t="s">
        <v>4468</v>
      </c>
      <c r="D2248" s="8" t="n">
        <v>2.341</v>
      </c>
      <c r="E2248" s="8" t="n">
        <v>2</v>
      </c>
      <c r="F2248" s="8" t="n">
        <v>1</v>
      </c>
      <c r="G2248" s="8" t="n">
        <v>1</v>
      </c>
      <c r="H2248" s="8" t="n">
        <v>1</v>
      </c>
      <c r="I2248" s="8" t="n">
        <v>1</v>
      </c>
      <c r="J2248" s="8" t="n">
        <v>3396273</v>
      </c>
      <c r="K2248" s="8" t="n">
        <v>517495.25</v>
      </c>
      <c r="L2248" s="8" t="n">
        <f aca="false">J2248/K2248</f>
        <v>6.56290661605107</v>
      </c>
      <c r="M2248" s="8"/>
    </row>
    <row r="2249" customFormat="false" ht="14.4" hidden="false" customHeight="false" outlineLevel="0" collapsed="false">
      <c r="A2249" s="8" t="s">
        <v>14</v>
      </c>
      <c r="B2249" s="8" t="s">
        <v>4469</v>
      </c>
      <c r="C2249" s="8" t="s">
        <v>4470</v>
      </c>
      <c r="D2249" s="8" t="n">
        <v>2.34</v>
      </c>
      <c r="E2249" s="8" t="n">
        <v>2</v>
      </c>
      <c r="F2249" s="8" t="n">
        <v>1</v>
      </c>
      <c r="G2249" s="8" t="n">
        <v>1</v>
      </c>
      <c r="H2249" s="8" t="n">
        <v>1</v>
      </c>
      <c r="I2249" s="8" t="n">
        <v>1</v>
      </c>
      <c r="J2249" s="8"/>
      <c r="K2249" s="8"/>
      <c r="L2249" s="8" t="e">
        <f aca="false">J2249/K2249</f>
        <v>#DIV/0!</v>
      </c>
      <c r="M2249" s="8"/>
    </row>
    <row r="2250" customFormat="false" ht="14.4" hidden="false" customHeight="false" outlineLevel="0" collapsed="false">
      <c r="A2250" s="8" t="s">
        <v>14</v>
      </c>
      <c r="B2250" s="8" t="s">
        <v>4471</v>
      </c>
      <c r="C2250" s="8" t="s">
        <v>4472</v>
      </c>
      <c r="D2250" s="8" t="n">
        <v>2.335</v>
      </c>
      <c r="E2250" s="8" t="n">
        <v>1</v>
      </c>
      <c r="F2250" s="8" t="n">
        <v>1</v>
      </c>
      <c r="G2250" s="8" t="n">
        <v>1</v>
      </c>
      <c r="H2250" s="8" t="n">
        <v>1</v>
      </c>
      <c r="I2250" s="8" t="n">
        <v>1</v>
      </c>
      <c r="J2250" s="8"/>
      <c r="K2250" s="8"/>
      <c r="L2250" s="8" t="e">
        <f aca="false">J2250/K2250</f>
        <v>#DIV/0!</v>
      </c>
      <c r="M2250" s="8"/>
    </row>
    <row r="2251" customFormat="false" ht="14.4" hidden="false" customHeight="false" outlineLevel="0" collapsed="false">
      <c r="A2251" s="8" t="s">
        <v>14</v>
      </c>
      <c r="B2251" s="8" t="s">
        <v>4473</v>
      </c>
      <c r="C2251" s="8" t="s">
        <v>4474</v>
      </c>
      <c r="D2251" s="8" t="n">
        <v>2.322</v>
      </c>
      <c r="E2251" s="8" t="n">
        <v>2</v>
      </c>
      <c r="F2251" s="8" t="n">
        <v>1</v>
      </c>
      <c r="G2251" s="8" t="n">
        <v>1</v>
      </c>
      <c r="H2251" s="8" t="n">
        <v>1</v>
      </c>
      <c r="I2251" s="8" t="n">
        <v>1</v>
      </c>
      <c r="J2251" s="8"/>
      <c r="K2251" s="8"/>
      <c r="L2251" s="8" t="e">
        <f aca="false">J2251/K2251</f>
        <v>#DIV/0!</v>
      </c>
      <c r="M2251" s="8"/>
    </row>
    <row r="2252" customFormat="false" ht="14.4" hidden="false" customHeight="false" outlineLevel="0" collapsed="false">
      <c r="A2252" s="8" t="s">
        <v>14</v>
      </c>
      <c r="B2252" s="8" t="s">
        <v>4475</v>
      </c>
      <c r="C2252" s="8" t="s">
        <v>4476</v>
      </c>
      <c r="D2252" s="8" t="n">
        <v>2.317</v>
      </c>
      <c r="E2252" s="8" t="n">
        <v>2</v>
      </c>
      <c r="F2252" s="8" t="n">
        <v>1</v>
      </c>
      <c r="G2252" s="8" t="n">
        <v>1</v>
      </c>
      <c r="H2252" s="8" t="n">
        <v>1</v>
      </c>
      <c r="I2252" s="8" t="n">
        <v>1</v>
      </c>
      <c r="J2252" s="8"/>
      <c r="K2252" s="8"/>
      <c r="L2252" s="8" t="e">
        <f aca="false">J2252/K2252</f>
        <v>#DIV/0!</v>
      </c>
      <c r="M2252" s="8"/>
    </row>
    <row r="2253" customFormat="false" ht="14.4" hidden="false" customHeight="false" outlineLevel="0" collapsed="false">
      <c r="A2253" s="8" t="s">
        <v>14</v>
      </c>
      <c r="B2253" s="8" t="s">
        <v>4477</v>
      </c>
      <c r="C2253" s="8" t="s">
        <v>4478</v>
      </c>
      <c r="D2253" s="8" t="n">
        <v>2.316</v>
      </c>
      <c r="E2253" s="8" t="n">
        <v>1</v>
      </c>
      <c r="F2253" s="8" t="n">
        <v>1</v>
      </c>
      <c r="G2253" s="8" t="n">
        <v>2</v>
      </c>
      <c r="H2253" s="8" t="n">
        <v>1</v>
      </c>
      <c r="I2253" s="8" t="n">
        <v>1</v>
      </c>
      <c r="J2253" s="8" t="n">
        <v>5806678</v>
      </c>
      <c r="K2253" s="8" t="n">
        <v>427283</v>
      </c>
      <c r="L2253" s="8" t="n">
        <f aca="false">J2253/K2253</f>
        <v>13.5897707140233</v>
      </c>
      <c r="M2253" s="8"/>
    </row>
    <row r="2254" customFormat="false" ht="14.4" hidden="false" customHeight="false" outlineLevel="0" collapsed="false">
      <c r="A2254" s="8" t="s">
        <v>14</v>
      </c>
      <c r="B2254" s="8" t="s">
        <v>4479</v>
      </c>
      <c r="C2254" s="8" t="s">
        <v>4480</v>
      </c>
      <c r="D2254" s="8" t="n">
        <v>2.308</v>
      </c>
      <c r="E2254" s="8" t="n">
        <v>1</v>
      </c>
      <c r="F2254" s="8" t="n">
        <v>1</v>
      </c>
      <c r="G2254" s="8" t="n">
        <v>1</v>
      </c>
      <c r="H2254" s="8" t="n">
        <v>1</v>
      </c>
      <c r="I2254" s="8" t="n">
        <v>1</v>
      </c>
      <c r="J2254" s="8" t="n">
        <v>1953028.625</v>
      </c>
      <c r="K2254" s="8" t="n">
        <v>83129.078125</v>
      </c>
      <c r="L2254" s="8" t="n">
        <f aca="false">J2254/K2254</f>
        <v>23.4939285873381</v>
      </c>
      <c r="M2254" s="8"/>
    </row>
    <row r="2255" customFormat="false" ht="14.4" hidden="false" customHeight="false" outlineLevel="0" collapsed="false">
      <c r="A2255" s="8" t="s">
        <v>14</v>
      </c>
      <c r="B2255" s="8" t="s">
        <v>4481</v>
      </c>
      <c r="C2255" s="8" t="s">
        <v>4482</v>
      </c>
      <c r="D2255" s="8" t="n">
        <v>2.305</v>
      </c>
      <c r="E2255" s="8" t="n">
        <v>1</v>
      </c>
      <c r="F2255" s="8" t="n">
        <v>1</v>
      </c>
      <c r="G2255" s="8" t="n">
        <v>1</v>
      </c>
      <c r="H2255" s="8" t="n">
        <v>1</v>
      </c>
      <c r="I2255" s="8" t="n">
        <v>1</v>
      </c>
      <c r="J2255" s="8" t="n">
        <v>4107377.75</v>
      </c>
      <c r="K2255" s="8" t="n">
        <v>1182237.5</v>
      </c>
      <c r="L2255" s="8" t="n">
        <f aca="false">J2255/K2255</f>
        <v>3.4742407934108</v>
      </c>
      <c r="M2255" s="8"/>
    </row>
    <row r="2256" customFormat="false" ht="14.4" hidden="false" customHeight="false" outlineLevel="0" collapsed="false">
      <c r="A2256" s="8" t="s">
        <v>14</v>
      </c>
      <c r="B2256" s="8" t="s">
        <v>4483</v>
      </c>
      <c r="C2256" s="8" t="s">
        <v>4484</v>
      </c>
      <c r="D2256" s="8" t="n">
        <v>2.302</v>
      </c>
      <c r="E2256" s="8" t="n">
        <v>1</v>
      </c>
      <c r="F2256" s="8" t="n">
        <v>1</v>
      </c>
      <c r="G2256" s="8" t="n">
        <v>2</v>
      </c>
      <c r="H2256" s="8" t="n">
        <v>1</v>
      </c>
      <c r="I2256" s="8" t="n">
        <v>1</v>
      </c>
      <c r="J2256" s="8" t="n">
        <v>11712466</v>
      </c>
      <c r="K2256" s="8" t="n">
        <v>2543845</v>
      </c>
      <c r="L2256" s="8" t="n">
        <f aca="false">J2256/K2256</f>
        <v>4.60423728646989</v>
      </c>
      <c r="M2256" s="8"/>
    </row>
    <row r="2257" customFormat="false" ht="14.4" hidden="false" customHeight="false" outlineLevel="0" collapsed="false">
      <c r="A2257" s="8" t="s">
        <v>14</v>
      </c>
      <c r="B2257" s="8" t="s">
        <v>4485</v>
      </c>
      <c r="C2257" s="8" t="s">
        <v>4486</v>
      </c>
      <c r="D2257" s="8" t="n">
        <v>2.298</v>
      </c>
      <c r="E2257" s="8" t="n">
        <v>1</v>
      </c>
      <c r="F2257" s="8" t="n">
        <v>1</v>
      </c>
      <c r="G2257" s="8" t="n">
        <v>1</v>
      </c>
      <c r="H2257" s="8" t="n">
        <v>1</v>
      </c>
      <c r="I2257" s="8" t="n">
        <v>1</v>
      </c>
      <c r="J2257" s="8" t="n">
        <v>5446599.5</v>
      </c>
      <c r="K2257" s="8"/>
      <c r="L2257" s="8" t="e">
        <f aca="false">J2257/K2257</f>
        <v>#DIV/0!</v>
      </c>
      <c r="M2257" s="8"/>
    </row>
    <row r="2258" customFormat="false" ht="14.4" hidden="false" customHeight="false" outlineLevel="0" collapsed="false">
      <c r="A2258" s="8" t="s">
        <v>14</v>
      </c>
      <c r="B2258" s="8" t="s">
        <v>4487</v>
      </c>
      <c r="C2258" s="8" t="s">
        <v>4488</v>
      </c>
      <c r="D2258" s="8" t="n">
        <v>2.289</v>
      </c>
      <c r="E2258" s="8" t="n">
        <v>2</v>
      </c>
      <c r="F2258" s="8" t="n">
        <v>1</v>
      </c>
      <c r="G2258" s="8" t="n">
        <v>1</v>
      </c>
      <c r="H2258" s="8" t="n">
        <v>1</v>
      </c>
      <c r="I2258" s="8" t="n">
        <v>1</v>
      </c>
      <c r="J2258" s="8"/>
      <c r="K2258" s="8"/>
      <c r="L2258" s="8" t="e">
        <f aca="false">J2258/K2258</f>
        <v>#DIV/0!</v>
      </c>
      <c r="M2258" s="8"/>
    </row>
    <row r="2259" customFormat="false" ht="14.4" hidden="false" customHeight="false" outlineLevel="0" collapsed="false">
      <c r="A2259" s="8" t="s">
        <v>14</v>
      </c>
      <c r="B2259" s="8" t="s">
        <v>4489</v>
      </c>
      <c r="C2259" s="8" t="s">
        <v>4490</v>
      </c>
      <c r="D2259" s="8" t="n">
        <v>2.284</v>
      </c>
      <c r="E2259" s="8" t="n">
        <v>2</v>
      </c>
      <c r="F2259" s="8" t="n">
        <v>1</v>
      </c>
      <c r="G2259" s="8" t="n">
        <v>1</v>
      </c>
      <c r="H2259" s="8" t="n">
        <v>1</v>
      </c>
      <c r="I2259" s="8" t="n">
        <v>1</v>
      </c>
      <c r="J2259" s="8"/>
      <c r="K2259" s="8" t="n">
        <v>160698.640625</v>
      </c>
      <c r="L2259" s="8" t="n">
        <f aca="false">J2259/K2259</f>
        <v>0</v>
      </c>
      <c r="M2259" s="8"/>
    </row>
    <row r="2260" customFormat="false" ht="14.4" hidden="false" customHeight="false" outlineLevel="0" collapsed="false">
      <c r="A2260" s="8" t="s">
        <v>14</v>
      </c>
      <c r="B2260" s="8" t="s">
        <v>4491</v>
      </c>
      <c r="C2260" s="8" t="s">
        <v>4492</v>
      </c>
      <c r="D2260" s="8" t="n">
        <v>2.28</v>
      </c>
      <c r="E2260" s="8" t="n">
        <v>3</v>
      </c>
      <c r="F2260" s="8" t="n">
        <v>1</v>
      </c>
      <c r="G2260" s="8" t="n">
        <v>1</v>
      </c>
      <c r="H2260" s="8" t="n">
        <v>1</v>
      </c>
      <c r="I2260" s="8" t="n">
        <v>1</v>
      </c>
      <c r="J2260" s="8" t="n">
        <v>7519453.5</v>
      </c>
      <c r="K2260" s="8"/>
      <c r="L2260" s="8" t="e">
        <f aca="false">J2260/K2260</f>
        <v>#DIV/0!</v>
      </c>
      <c r="M2260" s="8"/>
    </row>
    <row r="2261" s="11" customFormat="true" ht="14.4" hidden="false" customHeight="false" outlineLevel="0" collapsed="false">
      <c r="A2261" s="8" t="s">
        <v>14</v>
      </c>
      <c r="B2261" s="8" t="s">
        <v>4493</v>
      </c>
      <c r="C2261" s="8" t="s">
        <v>4494</v>
      </c>
      <c r="D2261" s="8" t="n">
        <v>2.271</v>
      </c>
      <c r="E2261" s="8" t="n">
        <v>3</v>
      </c>
      <c r="F2261" s="8" t="n">
        <v>1</v>
      </c>
      <c r="G2261" s="8" t="n">
        <v>1</v>
      </c>
      <c r="H2261" s="8" t="n">
        <v>1</v>
      </c>
      <c r="I2261" s="8" t="n">
        <v>1</v>
      </c>
      <c r="J2261" s="8" t="n">
        <v>11935191</v>
      </c>
      <c r="K2261" s="8"/>
      <c r="L2261" s="8" t="e">
        <f aca="false">J2261/K2261</f>
        <v>#DIV/0!</v>
      </c>
      <c r="M2261" s="8"/>
    </row>
    <row r="2262" customFormat="false" ht="14.4" hidden="false" customHeight="false" outlineLevel="0" collapsed="false">
      <c r="A2262" s="8" t="s">
        <v>14</v>
      </c>
      <c r="B2262" s="8" t="s">
        <v>4495</v>
      </c>
      <c r="C2262" s="8" t="s">
        <v>4496</v>
      </c>
      <c r="D2262" s="8" t="n">
        <v>2.267</v>
      </c>
      <c r="E2262" s="8" t="n">
        <v>2</v>
      </c>
      <c r="F2262" s="8" t="n">
        <v>1</v>
      </c>
      <c r="G2262" s="8" t="n">
        <v>1</v>
      </c>
      <c r="H2262" s="8" t="n">
        <v>1</v>
      </c>
      <c r="I2262" s="8" t="n">
        <v>1</v>
      </c>
      <c r="J2262" s="8" t="n">
        <v>4639929</v>
      </c>
      <c r="K2262" s="8" t="n">
        <v>1165862.125</v>
      </c>
      <c r="L2262" s="8" t="n">
        <f aca="false">J2262/K2262</f>
        <v>3.97982651679331</v>
      </c>
      <c r="M2262" s="8"/>
    </row>
    <row r="2263" customFormat="false" ht="14.4" hidden="false" customHeight="false" outlineLevel="0" collapsed="false">
      <c r="A2263" s="8" t="s">
        <v>14</v>
      </c>
      <c r="B2263" s="8" t="s">
        <v>4497</v>
      </c>
      <c r="C2263" s="8" t="s">
        <v>4498</v>
      </c>
      <c r="D2263" s="8" t="n">
        <v>2.262</v>
      </c>
      <c r="E2263" s="8" t="n">
        <v>2</v>
      </c>
      <c r="F2263" s="8" t="n">
        <v>1</v>
      </c>
      <c r="G2263" s="8" t="n">
        <v>1</v>
      </c>
      <c r="H2263" s="8" t="n">
        <v>1</v>
      </c>
      <c r="I2263" s="8" t="n">
        <v>1</v>
      </c>
      <c r="J2263" s="8" t="n">
        <v>2958035.25</v>
      </c>
      <c r="K2263" s="8"/>
      <c r="L2263" s="8" t="e">
        <f aca="false">J2263/K2263</f>
        <v>#DIV/0!</v>
      </c>
      <c r="M2263" s="8"/>
    </row>
    <row r="2264" customFormat="false" ht="14.4" hidden="false" customHeight="false" outlineLevel="0" collapsed="false">
      <c r="A2264" s="8" t="s">
        <v>14</v>
      </c>
      <c r="B2264" s="8" t="s">
        <v>4499</v>
      </c>
      <c r="C2264" s="8" t="s">
        <v>4500</v>
      </c>
      <c r="D2264" s="8" t="n">
        <v>2.261</v>
      </c>
      <c r="E2264" s="8" t="n">
        <v>2</v>
      </c>
      <c r="F2264" s="8" t="n">
        <v>1</v>
      </c>
      <c r="G2264" s="8" t="n">
        <v>1</v>
      </c>
      <c r="H2264" s="8" t="n">
        <v>1</v>
      </c>
      <c r="I2264" s="8" t="n">
        <v>1</v>
      </c>
      <c r="J2264" s="8"/>
      <c r="K2264" s="8"/>
      <c r="L2264" s="8" t="e">
        <f aca="false">J2264/K2264</f>
        <v>#DIV/0!</v>
      </c>
      <c r="M2264" s="8"/>
    </row>
    <row r="2265" customFormat="false" ht="14.4" hidden="false" customHeight="false" outlineLevel="0" collapsed="false">
      <c r="A2265" s="8" t="s">
        <v>14</v>
      </c>
      <c r="B2265" s="8" t="s">
        <v>4501</v>
      </c>
      <c r="C2265" s="8" t="s">
        <v>4502</v>
      </c>
      <c r="D2265" s="8" t="n">
        <v>2.248</v>
      </c>
      <c r="E2265" s="8" t="n">
        <v>3</v>
      </c>
      <c r="F2265" s="8" t="n">
        <v>1</v>
      </c>
      <c r="G2265" s="8" t="n">
        <v>1</v>
      </c>
      <c r="H2265" s="8" t="n">
        <v>1</v>
      </c>
      <c r="I2265" s="8" t="n">
        <v>1</v>
      </c>
      <c r="J2265" s="8" t="n">
        <v>9078937</v>
      </c>
      <c r="K2265" s="8" t="n">
        <v>3780286.5</v>
      </c>
      <c r="L2265" s="8" t="n">
        <f aca="false">J2265/K2265</f>
        <v>2.40165315512462</v>
      </c>
      <c r="M2265" s="8"/>
    </row>
    <row r="2266" customFormat="false" ht="14.4" hidden="false" customHeight="false" outlineLevel="0" collapsed="false">
      <c r="A2266" s="8" t="s">
        <v>14</v>
      </c>
      <c r="B2266" s="8" t="s">
        <v>4503</v>
      </c>
      <c r="C2266" s="8" t="s">
        <v>4504</v>
      </c>
      <c r="D2266" s="8" t="n">
        <v>2.227</v>
      </c>
      <c r="E2266" s="8" t="n">
        <v>7</v>
      </c>
      <c r="F2266" s="8" t="n">
        <v>1</v>
      </c>
      <c r="G2266" s="8" t="n">
        <v>2</v>
      </c>
      <c r="H2266" s="8" t="n">
        <v>1</v>
      </c>
      <c r="I2266" s="8" t="n">
        <v>1</v>
      </c>
      <c r="J2266" s="8" t="n">
        <v>8709945</v>
      </c>
      <c r="K2266" s="8" t="n">
        <v>2622114.25</v>
      </c>
      <c r="L2266" s="8" t="n">
        <f aca="false">J2266/K2266</f>
        <v>3.32172596979708</v>
      </c>
      <c r="M2266" s="8"/>
    </row>
    <row r="2267" customFormat="false" ht="14.4" hidden="false" customHeight="false" outlineLevel="0" collapsed="false">
      <c r="A2267" s="8" t="s">
        <v>14</v>
      </c>
      <c r="B2267" s="8" t="s">
        <v>4505</v>
      </c>
      <c r="C2267" s="8" t="s">
        <v>4506</v>
      </c>
      <c r="D2267" s="8" t="n">
        <v>2.226</v>
      </c>
      <c r="E2267" s="8" t="n">
        <v>2</v>
      </c>
      <c r="F2267" s="8" t="n">
        <v>1</v>
      </c>
      <c r="G2267" s="8" t="n">
        <v>1</v>
      </c>
      <c r="H2267" s="8" t="n">
        <v>1</v>
      </c>
      <c r="I2267" s="8" t="n">
        <v>1</v>
      </c>
      <c r="J2267" s="8"/>
      <c r="K2267" s="8"/>
      <c r="L2267" s="8" t="e">
        <f aca="false">J2267/K2267</f>
        <v>#DIV/0!</v>
      </c>
      <c r="M2267" s="8"/>
    </row>
    <row r="2268" customFormat="false" ht="14.4" hidden="false" customHeight="false" outlineLevel="0" collapsed="false">
      <c r="A2268" s="8" t="s">
        <v>14</v>
      </c>
      <c r="B2268" s="8" t="s">
        <v>4507</v>
      </c>
      <c r="C2268" s="8" t="s">
        <v>4508</v>
      </c>
      <c r="D2268" s="8" t="n">
        <v>2.223</v>
      </c>
      <c r="E2268" s="8" t="n">
        <v>3</v>
      </c>
      <c r="F2268" s="8" t="n">
        <v>1</v>
      </c>
      <c r="G2268" s="8" t="n">
        <v>2</v>
      </c>
      <c r="H2268" s="8" t="n">
        <v>1</v>
      </c>
      <c r="I2268" s="8" t="n">
        <v>1</v>
      </c>
      <c r="J2268" s="8" t="n">
        <v>11013364</v>
      </c>
      <c r="K2268" s="8" t="n">
        <v>1657149.625</v>
      </c>
      <c r="L2268" s="8" t="n">
        <f aca="false">J2268/K2268</f>
        <v>6.64596837476278</v>
      </c>
      <c r="M2268" s="8"/>
    </row>
    <row r="2269" customFormat="false" ht="14.4" hidden="false" customHeight="false" outlineLevel="0" collapsed="false">
      <c r="A2269" s="8" t="s">
        <v>14</v>
      </c>
      <c r="B2269" s="8" t="s">
        <v>4509</v>
      </c>
      <c r="C2269" s="8" t="s">
        <v>4510</v>
      </c>
      <c r="D2269" s="8" t="n">
        <v>2.206</v>
      </c>
      <c r="E2269" s="8" t="n">
        <v>3</v>
      </c>
      <c r="F2269" s="8" t="n">
        <v>1</v>
      </c>
      <c r="G2269" s="8" t="n">
        <v>1</v>
      </c>
      <c r="H2269" s="8" t="n">
        <v>1</v>
      </c>
      <c r="I2269" s="8" t="n">
        <v>1</v>
      </c>
      <c r="J2269" s="8"/>
      <c r="K2269" s="8"/>
      <c r="L2269" s="8" t="e">
        <f aca="false">J2269/K2269</f>
        <v>#DIV/0!</v>
      </c>
      <c r="M2269" s="8"/>
    </row>
    <row r="2270" customFormat="false" ht="14.4" hidden="false" customHeight="false" outlineLevel="0" collapsed="false">
      <c r="A2270" s="8" t="s">
        <v>14</v>
      </c>
      <c r="B2270" s="8" t="s">
        <v>4511</v>
      </c>
      <c r="C2270" s="8" t="s">
        <v>4512</v>
      </c>
      <c r="D2270" s="8" t="n">
        <v>2.203</v>
      </c>
      <c r="E2270" s="8" t="n">
        <v>5</v>
      </c>
      <c r="F2270" s="8" t="n">
        <v>1</v>
      </c>
      <c r="G2270" s="8" t="n">
        <v>2</v>
      </c>
      <c r="H2270" s="8" t="n">
        <v>1</v>
      </c>
      <c r="I2270" s="8" t="n">
        <v>1</v>
      </c>
      <c r="J2270" s="8" t="n">
        <v>25000454</v>
      </c>
      <c r="K2270" s="8" t="n">
        <v>13933004</v>
      </c>
      <c r="L2270" s="8" t="n">
        <f aca="false">J2270/K2270</f>
        <v>1.79433336845378</v>
      </c>
      <c r="M2270" s="8"/>
    </row>
    <row r="2271" customFormat="false" ht="14.4" hidden="false" customHeight="false" outlineLevel="0" collapsed="false">
      <c r="A2271" s="8" t="s">
        <v>14</v>
      </c>
      <c r="B2271" s="8" t="s">
        <v>4513</v>
      </c>
      <c r="C2271" s="8" t="s">
        <v>4514</v>
      </c>
      <c r="D2271" s="8" t="n">
        <v>2.2</v>
      </c>
      <c r="E2271" s="8" t="n">
        <v>4</v>
      </c>
      <c r="F2271" s="8" t="n">
        <v>1</v>
      </c>
      <c r="G2271" s="8" t="n">
        <v>1</v>
      </c>
      <c r="H2271" s="8" t="n">
        <v>1</v>
      </c>
      <c r="I2271" s="8" t="n">
        <v>1</v>
      </c>
      <c r="J2271" s="8" t="n">
        <v>13262057</v>
      </c>
      <c r="K2271" s="8" t="n">
        <v>1443054.5</v>
      </c>
      <c r="L2271" s="8" t="n">
        <f aca="false">J2271/K2271</f>
        <v>9.19026758864617</v>
      </c>
      <c r="M2271" s="8"/>
    </row>
    <row r="2272" customFormat="false" ht="14.4" hidden="false" customHeight="false" outlineLevel="0" collapsed="false">
      <c r="A2272" s="8" t="s">
        <v>14</v>
      </c>
      <c r="B2272" s="8" t="s">
        <v>4515</v>
      </c>
      <c r="C2272" s="8" t="s">
        <v>4516</v>
      </c>
      <c r="D2272" s="8" t="n">
        <v>2.197</v>
      </c>
      <c r="E2272" s="8" t="n">
        <v>3</v>
      </c>
      <c r="F2272" s="8" t="n">
        <v>1</v>
      </c>
      <c r="G2272" s="8" t="n">
        <v>1</v>
      </c>
      <c r="H2272" s="8" t="n">
        <v>1</v>
      </c>
      <c r="I2272" s="8" t="n">
        <v>1</v>
      </c>
      <c r="J2272" s="8" t="n">
        <v>1064935.375</v>
      </c>
      <c r="K2272" s="8"/>
      <c r="L2272" s="8" t="e">
        <f aca="false">J2272/K2272</f>
        <v>#DIV/0!</v>
      </c>
      <c r="M2272" s="8"/>
    </row>
    <row r="2273" customFormat="false" ht="14.4" hidden="false" customHeight="false" outlineLevel="0" collapsed="false">
      <c r="A2273" s="8" t="s">
        <v>14</v>
      </c>
      <c r="B2273" s="8" t="s">
        <v>4517</v>
      </c>
      <c r="C2273" s="8" t="s">
        <v>4518</v>
      </c>
      <c r="D2273" s="8" t="n">
        <v>2.188</v>
      </c>
      <c r="E2273" s="8" t="n">
        <v>1</v>
      </c>
      <c r="F2273" s="8" t="n">
        <v>1</v>
      </c>
      <c r="G2273" s="8" t="n">
        <v>1</v>
      </c>
      <c r="H2273" s="8" t="n">
        <v>1</v>
      </c>
      <c r="I2273" s="8" t="n">
        <v>1</v>
      </c>
      <c r="J2273" s="8" t="n">
        <v>4800252.5</v>
      </c>
      <c r="K2273" s="8"/>
      <c r="L2273" s="8" t="e">
        <f aca="false">J2273/K2273</f>
        <v>#DIV/0!</v>
      </c>
      <c r="M2273" s="8"/>
    </row>
    <row r="2274" customFormat="false" ht="14.4" hidden="false" customHeight="false" outlineLevel="0" collapsed="false">
      <c r="A2274" s="8" t="s">
        <v>14</v>
      </c>
      <c r="B2274" s="8" t="s">
        <v>4519</v>
      </c>
      <c r="C2274" s="8" t="s">
        <v>4520</v>
      </c>
      <c r="D2274" s="8" t="n">
        <v>2.175</v>
      </c>
      <c r="E2274" s="8" t="n">
        <v>1</v>
      </c>
      <c r="F2274" s="8" t="n">
        <v>1</v>
      </c>
      <c r="G2274" s="8" t="n">
        <v>1</v>
      </c>
      <c r="H2274" s="8" t="n">
        <v>1</v>
      </c>
      <c r="I2274" s="8" t="n">
        <v>1</v>
      </c>
      <c r="J2274" s="8"/>
      <c r="K2274" s="8"/>
      <c r="L2274" s="8" t="e">
        <f aca="false">J2274/K2274</f>
        <v>#DIV/0!</v>
      </c>
      <c r="M2274" s="8"/>
    </row>
    <row r="2275" customFormat="false" ht="14.4" hidden="false" customHeight="false" outlineLevel="0" collapsed="false">
      <c r="A2275" s="8" t="s">
        <v>14</v>
      </c>
      <c r="B2275" s="8" t="s">
        <v>4521</v>
      </c>
      <c r="C2275" s="8" t="s">
        <v>4522</v>
      </c>
      <c r="D2275" s="8" t="n">
        <v>2.174</v>
      </c>
      <c r="E2275" s="8" t="n">
        <v>3</v>
      </c>
      <c r="F2275" s="8" t="n">
        <v>1</v>
      </c>
      <c r="G2275" s="8" t="n">
        <v>1</v>
      </c>
      <c r="H2275" s="8" t="n">
        <v>1</v>
      </c>
      <c r="I2275" s="8" t="n">
        <v>1</v>
      </c>
      <c r="J2275" s="8"/>
      <c r="K2275" s="8"/>
      <c r="L2275" s="8" t="e">
        <f aca="false">J2275/K2275</f>
        <v>#DIV/0!</v>
      </c>
      <c r="M2275" s="8"/>
    </row>
    <row r="2276" customFormat="false" ht="14.4" hidden="false" customHeight="false" outlineLevel="0" collapsed="false">
      <c r="A2276" s="8" t="s">
        <v>14</v>
      </c>
      <c r="B2276" s="8" t="s">
        <v>4523</v>
      </c>
      <c r="C2276" s="8" t="s">
        <v>4524</v>
      </c>
      <c r="D2276" s="8" t="n">
        <v>2.159</v>
      </c>
      <c r="E2276" s="8" t="n">
        <v>2</v>
      </c>
      <c r="F2276" s="8" t="n">
        <v>1</v>
      </c>
      <c r="G2276" s="8" t="n">
        <v>1</v>
      </c>
      <c r="H2276" s="8" t="n">
        <v>1</v>
      </c>
      <c r="I2276" s="8" t="n">
        <v>1</v>
      </c>
      <c r="J2276" s="8" t="n">
        <v>3320901.25</v>
      </c>
      <c r="K2276" s="8"/>
      <c r="L2276" s="8" t="e">
        <f aca="false">J2276/K2276</f>
        <v>#DIV/0!</v>
      </c>
      <c r="M2276" s="8"/>
    </row>
    <row r="2277" customFormat="false" ht="14.4" hidden="false" customHeight="false" outlineLevel="0" collapsed="false">
      <c r="A2277" s="8" t="s">
        <v>14</v>
      </c>
      <c r="B2277" s="8" t="s">
        <v>4525</v>
      </c>
      <c r="C2277" s="8" t="s">
        <v>4526</v>
      </c>
      <c r="D2277" s="8" t="n">
        <v>2.148</v>
      </c>
      <c r="E2277" s="8" t="n">
        <v>2</v>
      </c>
      <c r="F2277" s="8" t="n">
        <v>1</v>
      </c>
      <c r="G2277" s="8" t="n">
        <v>1</v>
      </c>
      <c r="H2277" s="8" t="n">
        <v>1</v>
      </c>
      <c r="I2277" s="8" t="n">
        <v>1</v>
      </c>
      <c r="J2277" s="8" t="n">
        <v>328923.0625</v>
      </c>
      <c r="K2277" s="8" t="n">
        <v>11809.787109375</v>
      </c>
      <c r="L2277" s="8" t="n">
        <f aca="false">J2277/K2277</f>
        <v>27.8517351289838</v>
      </c>
      <c r="M2277" s="8"/>
    </row>
    <row r="2278" customFormat="false" ht="14.4" hidden="false" customHeight="false" outlineLevel="0" collapsed="false">
      <c r="A2278" s="8" t="s">
        <v>14</v>
      </c>
      <c r="B2278" s="8" t="s">
        <v>4527</v>
      </c>
      <c r="C2278" s="8" t="s">
        <v>4528</v>
      </c>
      <c r="D2278" s="8" t="n">
        <v>2.137</v>
      </c>
      <c r="E2278" s="8" t="n">
        <v>1</v>
      </c>
      <c r="F2278" s="8" t="n">
        <v>1</v>
      </c>
      <c r="G2278" s="8" t="n">
        <v>1</v>
      </c>
      <c r="H2278" s="8" t="n">
        <v>1</v>
      </c>
      <c r="I2278" s="8" t="n">
        <v>1</v>
      </c>
      <c r="J2278" s="8" t="n">
        <v>1247394.75</v>
      </c>
      <c r="K2278" s="8" t="n">
        <v>178881.171875</v>
      </c>
      <c r="L2278" s="8" t="n">
        <f aca="false">J2278/K2278</f>
        <v>6.9733149493881</v>
      </c>
      <c r="M2278" s="8"/>
    </row>
    <row r="2279" customFormat="false" ht="14.4" hidden="false" customHeight="false" outlineLevel="0" collapsed="false">
      <c r="A2279" s="8" t="s">
        <v>14</v>
      </c>
      <c r="B2279" s="8" t="s">
        <v>4529</v>
      </c>
      <c r="C2279" s="8" t="s">
        <v>4530</v>
      </c>
      <c r="D2279" s="8" t="n">
        <v>2.13</v>
      </c>
      <c r="E2279" s="8" t="n">
        <v>2</v>
      </c>
      <c r="F2279" s="8" t="n">
        <v>1</v>
      </c>
      <c r="G2279" s="8" t="n">
        <v>1</v>
      </c>
      <c r="H2279" s="8" t="n">
        <v>1</v>
      </c>
      <c r="I2279" s="8" t="n">
        <v>1</v>
      </c>
      <c r="J2279" s="8" t="n">
        <v>3436879.75</v>
      </c>
      <c r="K2279" s="8"/>
      <c r="L2279" s="8" t="e">
        <f aca="false">J2279/K2279</f>
        <v>#DIV/0!</v>
      </c>
      <c r="M2279" s="8"/>
    </row>
    <row r="2280" customFormat="false" ht="14.4" hidden="false" customHeight="false" outlineLevel="0" collapsed="false">
      <c r="A2280" s="8" t="s">
        <v>14</v>
      </c>
      <c r="B2280" s="8" t="s">
        <v>4531</v>
      </c>
      <c r="C2280" s="8" t="s">
        <v>4532</v>
      </c>
      <c r="D2280" s="8" t="n">
        <v>2.129</v>
      </c>
      <c r="E2280" s="8" t="n">
        <v>2</v>
      </c>
      <c r="F2280" s="8" t="n">
        <v>1</v>
      </c>
      <c r="G2280" s="8" t="n">
        <v>1</v>
      </c>
      <c r="H2280" s="8" t="n">
        <v>1</v>
      </c>
      <c r="I2280" s="8" t="n">
        <v>1</v>
      </c>
      <c r="J2280" s="8"/>
      <c r="K2280" s="8"/>
      <c r="L2280" s="8" t="e">
        <f aca="false">J2280/K2280</f>
        <v>#DIV/0!</v>
      </c>
      <c r="M2280" s="8"/>
    </row>
    <row r="2281" customFormat="false" ht="14.4" hidden="false" customHeight="false" outlineLevel="0" collapsed="false">
      <c r="A2281" s="8" t="s">
        <v>14</v>
      </c>
      <c r="B2281" s="8" t="s">
        <v>4533</v>
      </c>
      <c r="C2281" s="8" t="s">
        <v>4534</v>
      </c>
      <c r="D2281" s="8" t="n">
        <v>2.122</v>
      </c>
      <c r="E2281" s="8" t="n">
        <v>2</v>
      </c>
      <c r="F2281" s="8" t="n">
        <v>1</v>
      </c>
      <c r="G2281" s="8" t="n">
        <v>1</v>
      </c>
      <c r="H2281" s="8" t="n">
        <v>1</v>
      </c>
      <c r="I2281" s="8" t="n">
        <v>1</v>
      </c>
      <c r="J2281" s="8" t="n">
        <v>2453813.25</v>
      </c>
      <c r="K2281" s="8" t="n">
        <v>1361285</v>
      </c>
      <c r="L2281" s="8" t="n">
        <f aca="false">J2281/K2281</f>
        <v>1.80257128375028</v>
      </c>
      <c r="M2281" s="8"/>
    </row>
    <row r="2282" customFormat="false" ht="14.4" hidden="false" customHeight="false" outlineLevel="0" collapsed="false">
      <c r="A2282" s="8" t="s">
        <v>14</v>
      </c>
      <c r="B2282" s="8" t="s">
        <v>4535</v>
      </c>
      <c r="C2282" s="8" t="s">
        <v>4536</v>
      </c>
      <c r="D2282" s="8" t="n">
        <v>2.103</v>
      </c>
      <c r="E2282" s="8" t="n">
        <v>1</v>
      </c>
      <c r="F2282" s="8" t="n">
        <v>1</v>
      </c>
      <c r="G2282" s="8" t="n">
        <v>1</v>
      </c>
      <c r="H2282" s="8" t="n">
        <v>1</v>
      </c>
      <c r="I2282" s="8" t="n">
        <v>1</v>
      </c>
      <c r="J2282" s="8"/>
      <c r="K2282" s="8"/>
      <c r="L2282" s="8" t="e">
        <f aca="false">J2282/K2282</f>
        <v>#DIV/0!</v>
      </c>
      <c r="M2282" s="8"/>
    </row>
    <row r="2283" customFormat="false" ht="14.4" hidden="false" customHeight="false" outlineLevel="0" collapsed="false">
      <c r="A2283" s="8" t="s">
        <v>14</v>
      </c>
      <c r="B2283" s="8" t="s">
        <v>4537</v>
      </c>
      <c r="C2283" s="8" t="s">
        <v>4538</v>
      </c>
      <c r="D2283" s="8" t="n">
        <v>2.092</v>
      </c>
      <c r="E2283" s="8" t="n">
        <v>2</v>
      </c>
      <c r="F2283" s="8" t="n">
        <v>1</v>
      </c>
      <c r="G2283" s="8" t="n">
        <v>1</v>
      </c>
      <c r="H2283" s="8" t="n">
        <v>1</v>
      </c>
      <c r="I2283" s="8" t="n">
        <v>1</v>
      </c>
      <c r="J2283" s="8"/>
      <c r="K2283" s="8"/>
      <c r="L2283" s="8" t="e">
        <f aca="false">J2283/K2283</f>
        <v>#DIV/0!</v>
      </c>
      <c r="M2283" s="8"/>
    </row>
    <row r="2284" customFormat="false" ht="14.4" hidden="false" customHeight="false" outlineLevel="0" collapsed="false">
      <c r="A2284" s="8" t="s">
        <v>14</v>
      </c>
      <c r="B2284" s="8" t="s">
        <v>4539</v>
      </c>
      <c r="C2284" s="8" t="s">
        <v>4540</v>
      </c>
      <c r="D2284" s="8" t="n">
        <v>2.09</v>
      </c>
      <c r="E2284" s="8" t="n">
        <v>1</v>
      </c>
      <c r="F2284" s="8" t="n">
        <v>1</v>
      </c>
      <c r="G2284" s="8" t="n">
        <v>1</v>
      </c>
      <c r="H2284" s="8" t="n">
        <v>1</v>
      </c>
      <c r="I2284" s="8" t="n">
        <v>1</v>
      </c>
      <c r="J2284" s="8"/>
      <c r="K2284" s="8"/>
      <c r="L2284" s="8" t="e">
        <f aca="false">J2284/K2284</f>
        <v>#DIV/0!</v>
      </c>
      <c r="M2284" s="8"/>
    </row>
    <row r="2285" customFormat="false" ht="14.4" hidden="false" customHeight="false" outlineLevel="0" collapsed="false">
      <c r="A2285" s="8" t="s">
        <v>14</v>
      </c>
      <c r="B2285" s="8" t="s">
        <v>4541</v>
      </c>
      <c r="C2285" s="8" t="s">
        <v>4542</v>
      </c>
      <c r="D2285" s="8" t="n">
        <v>2.085</v>
      </c>
      <c r="E2285" s="8" t="n">
        <v>3</v>
      </c>
      <c r="F2285" s="8" t="n">
        <v>1</v>
      </c>
      <c r="G2285" s="8" t="n">
        <v>1</v>
      </c>
      <c r="H2285" s="8" t="n">
        <v>1</v>
      </c>
      <c r="I2285" s="8" t="n">
        <v>1</v>
      </c>
      <c r="J2285" s="8" t="n">
        <v>10446085</v>
      </c>
      <c r="K2285" s="8" t="n">
        <v>5135586.5</v>
      </c>
      <c r="L2285" s="8" t="n">
        <f aca="false">J2285/K2285</f>
        <v>2.03405881684594</v>
      </c>
      <c r="M2285" s="8"/>
    </row>
    <row r="2286" customFormat="false" ht="14.4" hidden="false" customHeight="false" outlineLevel="0" collapsed="false">
      <c r="A2286" s="8" t="s">
        <v>14</v>
      </c>
      <c r="B2286" s="8" t="s">
        <v>4543</v>
      </c>
      <c r="C2286" s="8" t="s">
        <v>4544</v>
      </c>
      <c r="D2286" s="8" t="n">
        <v>2.075</v>
      </c>
      <c r="E2286" s="8" t="n">
        <v>4</v>
      </c>
      <c r="F2286" s="8" t="n">
        <v>1</v>
      </c>
      <c r="G2286" s="8" t="n">
        <v>1</v>
      </c>
      <c r="H2286" s="8" t="n">
        <v>1</v>
      </c>
      <c r="I2286" s="8" t="n">
        <v>1</v>
      </c>
      <c r="J2286" s="8"/>
      <c r="K2286" s="8"/>
      <c r="L2286" s="8" t="e">
        <f aca="false">J2286/K2286</f>
        <v>#DIV/0!</v>
      </c>
      <c r="M2286" s="8"/>
    </row>
    <row r="2287" customFormat="false" ht="14.4" hidden="false" customHeight="false" outlineLevel="0" collapsed="false">
      <c r="A2287" s="8" t="s">
        <v>14</v>
      </c>
      <c r="B2287" s="8" t="s">
        <v>4545</v>
      </c>
      <c r="C2287" s="8" t="s">
        <v>4546</v>
      </c>
      <c r="D2287" s="8" t="n">
        <v>2.074</v>
      </c>
      <c r="E2287" s="8" t="n">
        <v>5</v>
      </c>
      <c r="F2287" s="8" t="n">
        <v>1</v>
      </c>
      <c r="G2287" s="8" t="n">
        <v>1</v>
      </c>
      <c r="H2287" s="8" t="n">
        <v>1</v>
      </c>
      <c r="I2287" s="8" t="n">
        <v>1</v>
      </c>
      <c r="J2287" s="8"/>
      <c r="K2287" s="8"/>
      <c r="L2287" s="8" t="e">
        <f aca="false">J2287/K2287</f>
        <v>#DIV/0!</v>
      </c>
      <c r="M2287" s="8"/>
    </row>
    <row r="2288" customFormat="false" ht="14.4" hidden="false" customHeight="false" outlineLevel="0" collapsed="false">
      <c r="A2288" s="8" t="s">
        <v>14</v>
      </c>
      <c r="B2288" s="8" t="s">
        <v>4547</v>
      </c>
      <c r="C2288" s="8" t="s">
        <v>4548</v>
      </c>
      <c r="D2288" s="8" t="n">
        <v>2.062</v>
      </c>
      <c r="E2288" s="8" t="n">
        <v>2</v>
      </c>
      <c r="F2288" s="8" t="n">
        <v>1</v>
      </c>
      <c r="G2288" s="8" t="n">
        <v>1</v>
      </c>
      <c r="H2288" s="8" t="n">
        <v>1</v>
      </c>
      <c r="I2288" s="8" t="n">
        <v>1</v>
      </c>
      <c r="J2288" s="8" t="n">
        <v>4365828</v>
      </c>
      <c r="K2288" s="8"/>
      <c r="L2288" s="8" t="e">
        <f aca="false">J2288/K2288</f>
        <v>#DIV/0!</v>
      </c>
      <c r="M2288" s="8"/>
    </row>
    <row r="2289" customFormat="false" ht="14.4" hidden="false" customHeight="false" outlineLevel="0" collapsed="false">
      <c r="A2289" s="8" t="s">
        <v>14</v>
      </c>
      <c r="B2289" s="8" t="s">
        <v>4549</v>
      </c>
      <c r="C2289" s="8" t="s">
        <v>4550</v>
      </c>
      <c r="D2289" s="8" t="n">
        <v>2.055</v>
      </c>
      <c r="E2289" s="8" t="n">
        <v>4</v>
      </c>
      <c r="F2289" s="8" t="n">
        <v>1</v>
      </c>
      <c r="G2289" s="8" t="n">
        <v>1</v>
      </c>
      <c r="H2289" s="8" t="n">
        <v>1</v>
      </c>
      <c r="I2289" s="8" t="n">
        <v>1</v>
      </c>
      <c r="J2289" s="8" t="n">
        <v>5248078.5</v>
      </c>
      <c r="K2289" s="8"/>
      <c r="L2289" s="8" t="e">
        <f aca="false">J2289/K2289</f>
        <v>#DIV/0!</v>
      </c>
      <c r="M2289" s="8"/>
    </row>
    <row r="2290" customFormat="false" ht="14.4" hidden="false" customHeight="false" outlineLevel="0" collapsed="false">
      <c r="A2290" s="8" t="s">
        <v>14</v>
      </c>
      <c r="B2290" s="8" t="s">
        <v>4551</v>
      </c>
      <c r="C2290" s="8" t="s">
        <v>4552</v>
      </c>
      <c r="D2290" s="8" t="n">
        <v>2.053</v>
      </c>
      <c r="E2290" s="8" t="n">
        <v>2</v>
      </c>
      <c r="F2290" s="8" t="n">
        <v>1</v>
      </c>
      <c r="G2290" s="8" t="n">
        <v>1</v>
      </c>
      <c r="H2290" s="8" t="n">
        <v>1</v>
      </c>
      <c r="I2290" s="8" t="n">
        <v>1</v>
      </c>
      <c r="J2290" s="8" t="n">
        <v>10222920</v>
      </c>
      <c r="K2290" s="8" t="n">
        <v>1849754</v>
      </c>
      <c r="L2290" s="8" t="n">
        <f aca="false">J2290/K2290</f>
        <v>5.52663759613441</v>
      </c>
      <c r="M2290" s="8"/>
    </row>
    <row r="2291" customFormat="false" ht="14.4" hidden="false" customHeight="false" outlineLevel="0" collapsed="false">
      <c r="A2291" s="8" t="s">
        <v>14</v>
      </c>
      <c r="B2291" s="8" t="s">
        <v>4553</v>
      </c>
      <c r="C2291" s="8" t="s">
        <v>4554</v>
      </c>
      <c r="D2291" s="8" t="n">
        <v>2.045</v>
      </c>
      <c r="E2291" s="8" t="n">
        <v>2</v>
      </c>
      <c r="F2291" s="8" t="n">
        <v>1</v>
      </c>
      <c r="G2291" s="8" t="n">
        <v>1</v>
      </c>
      <c r="H2291" s="8" t="n">
        <v>1</v>
      </c>
      <c r="I2291" s="8" t="n">
        <v>1</v>
      </c>
      <c r="J2291" s="8" t="n">
        <v>2971257.5</v>
      </c>
      <c r="K2291" s="8"/>
      <c r="L2291" s="8" t="e">
        <f aca="false">J2291/K2291</f>
        <v>#DIV/0!</v>
      </c>
      <c r="M2291" s="8"/>
    </row>
    <row r="2292" customFormat="false" ht="14.4" hidden="false" customHeight="false" outlineLevel="0" collapsed="false">
      <c r="A2292" s="8" t="s">
        <v>14</v>
      </c>
      <c r="B2292" s="8" t="s">
        <v>4555</v>
      </c>
      <c r="C2292" s="8" t="s">
        <v>4556</v>
      </c>
      <c r="D2292" s="8" t="n">
        <v>2.044</v>
      </c>
      <c r="E2292" s="8" t="n">
        <v>2</v>
      </c>
      <c r="F2292" s="8" t="n">
        <v>1</v>
      </c>
      <c r="G2292" s="8" t="n">
        <v>1</v>
      </c>
      <c r="H2292" s="8" t="n">
        <v>1</v>
      </c>
      <c r="I2292" s="8" t="n">
        <v>1</v>
      </c>
      <c r="J2292" s="8"/>
      <c r="K2292" s="8"/>
      <c r="L2292" s="8" t="e">
        <f aca="false">J2292/K2292</f>
        <v>#DIV/0!</v>
      </c>
      <c r="M2292" s="8"/>
    </row>
    <row r="2293" customFormat="false" ht="14.4" hidden="false" customHeight="false" outlineLevel="0" collapsed="false">
      <c r="A2293" s="8" t="s">
        <v>14</v>
      </c>
      <c r="B2293" s="8" t="s">
        <v>4557</v>
      </c>
      <c r="C2293" s="8" t="s">
        <v>4558</v>
      </c>
      <c r="D2293" s="8" t="n">
        <v>2.036</v>
      </c>
      <c r="E2293" s="8" t="n">
        <v>7</v>
      </c>
      <c r="F2293" s="8" t="n">
        <v>1</v>
      </c>
      <c r="G2293" s="8" t="n">
        <v>2</v>
      </c>
      <c r="H2293" s="8" t="n">
        <v>1</v>
      </c>
      <c r="I2293" s="8" t="n">
        <v>1</v>
      </c>
      <c r="J2293" s="8" t="n">
        <v>5718941</v>
      </c>
      <c r="K2293" s="8" t="n">
        <v>2038271.625</v>
      </c>
      <c r="L2293" s="8" t="n">
        <f aca="false">J2293/K2293</f>
        <v>2.80577962713875</v>
      </c>
      <c r="M2293" s="8"/>
    </row>
    <row r="2294" customFormat="false" ht="14.4" hidden="false" customHeight="false" outlineLevel="0" collapsed="false">
      <c r="A2294" s="8" t="s">
        <v>14</v>
      </c>
      <c r="B2294" s="8" t="s">
        <v>4559</v>
      </c>
      <c r="C2294" s="8" t="s">
        <v>4560</v>
      </c>
      <c r="D2294" s="8" t="n">
        <v>2.031</v>
      </c>
      <c r="E2294" s="8" t="n">
        <v>4</v>
      </c>
      <c r="F2294" s="8" t="n">
        <v>1</v>
      </c>
      <c r="G2294" s="8" t="n">
        <v>1</v>
      </c>
      <c r="H2294" s="8" t="n">
        <v>1</v>
      </c>
      <c r="I2294" s="8" t="n">
        <v>1</v>
      </c>
      <c r="J2294" s="8" t="n">
        <v>3737280.75</v>
      </c>
      <c r="K2294" s="8"/>
      <c r="L2294" s="8" t="e">
        <f aca="false">J2294/K2294</f>
        <v>#DIV/0!</v>
      </c>
      <c r="M2294" s="8"/>
    </row>
    <row r="2295" customFormat="false" ht="14.4" hidden="false" customHeight="false" outlineLevel="0" collapsed="false">
      <c r="A2295" s="8" t="s">
        <v>14</v>
      </c>
      <c r="B2295" s="8" t="s">
        <v>4561</v>
      </c>
      <c r="C2295" s="8" t="s">
        <v>4562</v>
      </c>
      <c r="D2295" s="8" t="n">
        <v>2.027</v>
      </c>
      <c r="E2295" s="8" t="n">
        <v>2</v>
      </c>
      <c r="F2295" s="8" t="n">
        <v>1</v>
      </c>
      <c r="G2295" s="8" t="n">
        <v>1</v>
      </c>
      <c r="H2295" s="8" t="n">
        <v>1</v>
      </c>
      <c r="I2295" s="8" t="n">
        <v>1</v>
      </c>
      <c r="J2295" s="8" t="n">
        <v>696571.9375</v>
      </c>
      <c r="K2295" s="8"/>
      <c r="L2295" s="8" t="e">
        <f aca="false">J2295/K2295</f>
        <v>#DIV/0!</v>
      </c>
      <c r="M2295" s="8"/>
    </row>
    <row r="2296" customFormat="false" ht="14.4" hidden="false" customHeight="false" outlineLevel="0" collapsed="false">
      <c r="A2296" s="8" t="s">
        <v>14</v>
      </c>
      <c r="B2296" s="8" t="s">
        <v>4563</v>
      </c>
      <c r="C2296" s="8" t="s">
        <v>4564</v>
      </c>
      <c r="D2296" s="8" t="n">
        <v>2.019</v>
      </c>
      <c r="E2296" s="8" t="n">
        <v>2</v>
      </c>
      <c r="F2296" s="8" t="n">
        <v>1</v>
      </c>
      <c r="G2296" s="8" t="n">
        <v>1</v>
      </c>
      <c r="H2296" s="8" t="n">
        <v>1</v>
      </c>
      <c r="I2296" s="8" t="n">
        <v>1</v>
      </c>
      <c r="J2296" s="8"/>
      <c r="K2296" s="8"/>
      <c r="L2296" s="8" t="e">
        <f aca="false">J2296/K2296</f>
        <v>#DIV/0!</v>
      </c>
      <c r="M2296" s="8"/>
    </row>
    <row r="2297" customFormat="false" ht="14.4" hidden="false" customHeight="false" outlineLevel="0" collapsed="false">
      <c r="A2297" s="8" t="s">
        <v>14</v>
      </c>
      <c r="B2297" s="8" t="s">
        <v>4565</v>
      </c>
      <c r="C2297" s="8" t="s">
        <v>4566</v>
      </c>
      <c r="D2297" s="8" t="n">
        <v>2.014</v>
      </c>
      <c r="E2297" s="8" t="n">
        <v>3</v>
      </c>
      <c r="F2297" s="8" t="n">
        <v>1</v>
      </c>
      <c r="G2297" s="8" t="n">
        <v>1</v>
      </c>
      <c r="H2297" s="8" t="n">
        <v>1</v>
      </c>
      <c r="I2297" s="8" t="n">
        <v>1</v>
      </c>
      <c r="J2297" s="8" t="n">
        <v>1442346.625</v>
      </c>
      <c r="K2297" s="8"/>
      <c r="L2297" s="8" t="e">
        <f aca="false">J2297/K2297</f>
        <v>#DIV/0!</v>
      </c>
      <c r="M2297" s="8"/>
    </row>
    <row r="2298" customFormat="false" ht="14.4" hidden="false" customHeight="false" outlineLevel="0" collapsed="false">
      <c r="A2298" s="8" t="s">
        <v>14</v>
      </c>
      <c r="B2298" s="8" t="s">
        <v>4567</v>
      </c>
      <c r="C2298" s="8" t="s">
        <v>4568</v>
      </c>
      <c r="D2298" s="8" t="n">
        <v>2.008</v>
      </c>
      <c r="E2298" s="8" t="n">
        <v>3</v>
      </c>
      <c r="F2298" s="8" t="n">
        <v>1</v>
      </c>
      <c r="G2298" s="8" t="n">
        <v>1</v>
      </c>
      <c r="H2298" s="8" t="n">
        <v>1</v>
      </c>
      <c r="I2298" s="8" t="n">
        <v>1</v>
      </c>
      <c r="J2298" s="8" t="n">
        <v>6119131.5</v>
      </c>
      <c r="K2298" s="8"/>
      <c r="L2298" s="8" t="e">
        <f aca="false">J2298/K2298</f>
        <v>#DIV/0!</v>
      </c>
      <c r="M2298" s="8"/>
    </row>
    <row r="2299" customFormat="false" ht="14.4" hidden="false" customHeight="false" outlineLevel="0" collapsed="false">
      <c r="A2299" s="8" t="s">
        <v>14</v>
      </c>
      <c r="B2299" s="8" t="s">
        <v>4569</v>
      </c>
      <c r="C2299" s="8" t="s">
        <v>4570</v>
      </c>
      <c r="D2299" s="8" t="n">
        <v>2.005</v>
      </c>
      <c r="E2299" s="8" t="n">
        <v>4</v>
      </c>
      <c r="F2299" s="8" t="n">
        <v>1</v>
      </c>
      <c r="G2299" s="8" t="n">
        <v>1</v>
      </c>
      <c r="H2299" s="8" t="n">
        <v>1</v>
      </c>
      <c r="I2299" s="8" t="n">
        <v>1</v>
      </c>
      <c r="J2299" s="8" t="n">
        <v>24607376</v>
      </c>
      <c r="K2299" s="8"/>
      <c r="L2299" s="8" t="e">
        <f aca="false">J2299/K2299</f>
        <v>#DIV/0!</v>
      </c>
      <c r="M2299" s="8"/>
    </row>
    <row r="2300" customFormat="false" ht="14.4" hidden="false" customHeight="false" outlineLevel="0" collapsed="false">
      <c r="A2300" s="8" t="s">
        <v>14</v>
      </c>
      <c r="B2300" s="8" t="s">
        <v>4571</v>
      </c>
      <c r="C2300" s="8" t="s">
        <v>4572</v>
      </c>
      <c r="D2300" s="8" t="n">
        <v>2.003</v>
      </c>
      <c r="E2300" s="8" t="n">
        <v>2</v>
      </c>
      <c r="F2300" s="8" t="n">
        <v>1</v>
      </c>
      <c r="G2300" s="8" t="n">
        <v>1</v>
      </c>
      <c r="H2300" s="8" t="n">
        <v>1</v>
      </c>
      <c r="I2300" s="8" t="n">
        <v>1</v>
      </c>
      <c r="J2300" s="8" t="n">
        <v>9001066</v>
      </c>
      <c r="K2300" s="8"/>
      <c r="L2300" s="8" t="e">
        <f aca="false">J2300/K2300</f>
        <v>#DIV/0!</v>
      </c>
      <c r="M2300" s="8"/>
    </row>
    <row r="2301" customFormat="false" ht="14.4" hidden="false" customHeight="false" outlineLevel="0" collapsed="false">
      <c r="A2301" s="8" t="s">
        <v>14</v>
      </c>
      <c r="B2301" s="8" t="s">
        <v>4573</v>
      </c>
      <c r="C2301" s="8" t="s">
        <v>4574</v>
      </c>
      <c r="D2301" s="8" t="n">
        <v>2.001</v>
      </c>
      <c r="E2301" s="8" t="n">
        <v>2</v>
      </c>
      <c r="F2301" s="8" t="n">
        <v>1</v>
      </c>
      <c r="G2301" s="8" t="n">
        <v>1</v>
      </c>
      <c r="H2301" s="8" t="n">
        <v>1</v>
      </c>
      <c r="I2301" s="8" t="n">
        <v>1</v>
      </c>
      <c r="J2301" s="8"/>
      <c r="K2301" s="8"/>
      <c r="L2301" s="8" t="e">
        <f aca="false">J2301/K2301</f>
        <v>#DIV/0!</v>
      </c>
      <c r="M2301" s="8"/>
    </row>
    <row r="2302" customFormat="false" ht="14.4" hidden="false" customHeight="false" outlineLevel="0" collapsed="false">
      <c r="A2302" s="8" t="s">
        <v>14</v>
      </c>
      <c r="B2302" s="8" t="s">
        <v>4575</v>
      </c>
      <c r="C2302" s="8" t="s">
        <v>4576</v>
      </c>
      <c r="D2302" s="8" t="n">
        <v>1.992</v>
      </c>
      <c r="E2302" s="8" t="n">
        <v>4</v>
      </c>
      <c r="F2302" s="8" t="n">
        <v>1</v>
      </c>
      <c r="G2302" s="8" t="n">
        <v>1</v>
      </c>
      <c r="H2302" s="8" t="n">
        <v>1</v>
      </c>
      <c r="I2302" s="8" t="n">
        <v>1</v>
      </c>
      <c r="J2302" s="8" t="n">
        <v>698570.5625</v>
      </c>
      <c r="K2302" s="8"/>
      <c r="L2302" s="8" t="e">
        <f aca="false">J2302/K2302</f>
        <v>#DIV/0!</v>
      </c>
      <c r="M2302" s="8"/>
    </row>
    <row r="2303" customFormat="false" ht="14.4" hidden="false" customHeight="false" outlineLevel="0" collapsed="false">
      <c r="A2303" s="8" t="s">
        <v>14</v>
      </c>
      <c r="B2303" s="8" t="s">
        <v>4577</v>
      </c>
      <c r="C2303" s="8" t="s">
        <v>4578</v>
      </c>
      <c r="D2303" s="8" t="n">
        <v>1.988</v>
      </c>
      <c r="E2303" s="8" t="n">
        <v>3</v>
      </c>
      <c r="F2303" s="8" t="n">
        <v>1</v>
      </c>
      <c r="G2303" s="8" t="n">
        <v>1</v>
      </c>
      <c r="H2303" s="8" t="n">
        <v>1</v>
      </c>
      <c r="I2303" s="8" t="n">
        <v>1</v>
      </c>
      <c r="J2303" s="8" t="n">
        <v>5728832.5</v>
      </c>
      <c r="K2303" s="8"/>
      <c r="L2303" s="8" t="e">
        <f aca="false">J2303/K2303</f>
        <v>#DIV/0!</v>
      </c>
      <c r="M2303" s="8"/>
    </row>
    <row r="2304" customFormat="false" ht="14.4" hidden="false" customHeight="false" outlineLevel="0" collapsed="false">
      <c r="A2304" s="8" t="s">
        <v>14</v>
      </c>
      <c r="B2304" s="8" t="s">
        <v>4579</v>
      </c>
      <c r="C2304" s="8" t="s">
        <v>4580</v>
      </c>
      <c r="D2304" s="8" t="n">
        <v>1.982</v>
      </c>
      <c r="E2304" s="8" t="n">
        <v>0</v>
      </c>
      <c r="F2304" s="8" t="n">
        <v>1</v>
      </c>
      <c r="G2304" s="8" t="n">
        <v>1</v>
      </c>
      <c r="H2304" s="8" t="n">
        <v>1</v>
      </c>
      <c r="I2304" s="8" t="n">
        <v>1</v>
      </c>
      <c r="J2304" s="8" t="n">
        <v>25070652</v>
      </c>
      <c r="K2304" s="8" t="n">
        <v>11308791</v>
      </c>
      <c r="L2304" s="8" t="n">
        <f aca="false">J2304/K2304</f>
        <v>2.21691708689284</v>
      </c>
      <c r="M2304" s="8"/>
    </row>
    <row r="2305" customFormat="false" ht="14.4" hidden="false" customHeight="false" outlineLevel="0" collapsed="false">
      <c r="A2305" s="8" t="s">
        <v>14</v>
      </c>
      <c r="B2305" s="8" t="s">
        <v>4581</v>
      </c>
      <c r="C2305" s="8" t="s">
        <v>4582</v>
      </c>
      <c r="D2305" s="8" t="n">
        <v>1.978</v>
      </c>
      <c r="E2305" s="8" t="n">
        <v>2</v>
      </c>
      <c r="F2305" s="8" t="n">
        <v>1</v>
      </c>
      <c r="G2305" s="8" t="n">
        <v>1</v>
      </c>
      <c r="H2305" s="8" t="n">
        <v>1</v>
      </c>
      <c r="I2305" s="8" t="n">
        <v>1</v>
      </c>
      <c r="J2305" s="8" t="n">
        <v>6935229.5</v>
      </c>
      <c r="K2305" s="8"/>
      <c r="L2305" s="8" t="e">
        <f aca="false">J2305/K2305</f>
        <v>#DIV/0!</v>
      </c>
      <c r="M2305" s="8"/>
    </row>
    <row r="2306" customFormat="false" ht="14.4" hidden="false" customHeight="false" outlineLevel="0" collapsed="false">
      <c r="A2306" s="8" t="s">
        <v>14</v>
      </c>
      <c r="B2306" s="8" t="s">
        <v>4583</v>
      </c>
      <c r="C2306" s="8" t="s">
        <v>4584</v>
      </c>
      <c r="D2306" s="8" t="n">
        <v>1.976</v>
      </c>
      <c r="E2306" s="8" t="n">
        <v>1</v>
      </c>
      <c r="F2306" s="8" t="n">
        <v>1</v>
      </c>
      <c r="G2306" s="8" t="n">
        <v>1</v>
      </c>
      <c r="H2306" s="8" t="n">
        <v>1</v>
      </c>
      <c r="I2306" s="8" t="n">
        <v>1</v>
      </c>
      <c r="J2306" s="8"/>
      <c r="K2306" s="8"/>
      <c r="L2306" s="8" t="e">
        <f aca="false">J2306/K2306</f>
        <v>#DIV/0!</v>
      </c>
      <c r="M2306" s="8"/>
    </row>
    <row r="2307" customFormat="false" ht="14.4" hidden="false" customHeight="false" outlineLevel="0" collapsed="false">
      <c r="A2307" s="8" t="s">
        <v>14</v>
      </c>
      <c r="B2307" s="8" t="s">
        <v>4585</v>
      </c>
      <c r="C2307" s="8" t="s">
        <v>4586</v>
      </c>
      <c r="D2307" s="8" t="n">
        <v>1.952</v>
      </c>
      <c r="E2307" s="8" t="n">
        <v>1</v>
      </c>
      <c r="F2307" s="8" t="n">
        <v>1</v>
      </c>
      <c r="G2307" s="8" t="n">
        <v>1</v>
      </c>
      <c r="H2307" s="8" t="n">
        <v>1</v>
      </c>
      <c r="I2307" s="8" t="n">
        <v>1</v>
      </c>
      <c r="J2307" s="8" t="n">
        <v>3385506.25</v>
      </c>
      <c r="K2307" s="8"/>
      <c r="L2307" s="8" t="e">
        <f aca="false">J2307/K2307</f>
        <v>#DIV/0!</v>
      </c>
      <c r="M2307" s="8"/>
    </row>
    <row r="2308" customFormat="false" ht="14.4" hidden="false" customHeight="false" outlineLevel="0" collapsed="false">
      <c r="A2308" s="8" t="s">
        <v>14</v>
      </c>
      <c r="B2308" s="8" t="s">
        <v>4587</v>
      </c>
      <c r="C2308" s="8" t="s">
        <v>4588</v>
      </c>
      <c r="D2308" s="8" t="n">
        <v>1.938</v>
      </c>
      <c r="E2308" s="8" t="n">
        <v>1</v>
      </c>
      <c r="F2308" s="8" t="n">
        <v>1</v>
      </c>
      <c r="G2308" s="8" t="n">
        <v>1</v>
      </c>
      <c r="H2308" s="8" t="n">
        <v>1</v>
      </c>
      <c r="I2308" s="8" t="n">
        <v>1</v>
      </c>
      <c r="J2308" s="8"/>
      <c r="K2308" s="8"/>
      <c r="L2308" s="8" t="e">
        <f aca="false">J2308/K2308</f>
        <v>#DIV/0!</v>
      </c>
      <c r="M2308" s="8"/>
    </row>
    <row r="2309" customFormat="false" ht="14.4" hidden="false" customHeight="false" outlineLevel="0" collapsed="false">
      <c r="A2309" s="8" t="s">
        <v>14</v>
      </c>
      <c r="B2309" s="8" t="s">
        <v>4589</v>
      </c>
      <c r="C2309" s="8" t="s">
        <v>4590</v>
      </c>
      <c r="D2309" s="8" t="n">
        <v>1.937</v>
      </c>
      <c r="E2309" s="8" t="n">
        <v>2</v>
      </c>
      <c r="F2309" s="8" t="n">
        <v>1</v>
      </c>
      <c r="G2309" s="8" t="n">
        <v>1</v>
      </c>
      <c r="H2309" s="8" t="n">
        <v>1</v>
      </c>
      <c r="I2309" s="8" t="n">
        <v>1</v>
      </c>
      <c r="J2309" s="8"/>
      <c r="K2309" s="8" t="n">
        <v>1914479.25</v>
      </c>
      <c r="L2309" s="8" t="n">
        <f aca="false">J2309/K2309</f>
        <v>0</v>
      </c>
      <c r="M2309" s="8"/>
    </row>
    <row r="2310" customFormat="false" ht="14.4" hidden="false" customHeight="false" outlineLevel="0" collapsed="false">
      <c r="A2310" s="8" t="s">
        <v>14</v>
      </c>
      <c r="B2310" s="8" t="s">
        <v>4591</v>
      </c>
      <c r="C2310" s="8" t="s">
        <v>4592</v>
      </c>
      <c r="D2310" s="8" t="n">
        <v>1.936</v>
      </c>
      <c r="E2310" s="8" t="n">
        <v>3</v>
      </c>
      <c r="F2310" s="8" t="n">
        <v>1</v>
      </c>
      <c r="G2310" s="8" t="n">
        <v>1</v>
      </c>
      <c r="H2310" s="8" t="n">
        <v>1</v>
      </c>
      <c r="I2310" s="8" t="n">
        <v>1</v>
      </c>
      <c r="J2310" s="8"/>
      <c r="K2310" s="8"/>
      <c r="L2310" s="8" t="e">
        <f aca="false">J2310/K2310</f>
        <v>#DIV/0!</v>
      </c>
      <c r="M2310" s="8"/>
    </row>
    <row r="2311" customFormat="false" ht="14.4" hidden="false" customHeight="false" outlineLevel="0" collapsed="false">
      <c r="A2311" s="8" t="s">
        <v>14</v>
      </c>
      <c r="B2311" s="8" t="s">
        <v>4593</v>
      </c>
      <c r="C2311" s="8" t="s">
        <v>4594</v>
      </c>
      <c r="D2311" s="8" t="n">
        <v>1.926</v>
      </c>
      <c r="E2311" s="8" t="n">
        <v>8</v>
      </c>
      <c r="F2311" s="8" t="n">
        <v>1</v>
      </c>
      <c r="G2311" s="8" t="n">
        <v>2</v>
      </c>
      <c r="H2311" s="8" t="n">
        <v>1</v>
      </c>
      <c r="I2311" s="8" t="n">
        <v>1</v>
      </c>
      <c r="J2311" s="8" t="n">
        <v>279167.6875</v>
      </c>
      <c r="K2311" s="8" t="n">
        <v>23811.0703125</v>
      </c>
      <c r="L2311" s="8" t="n">
        <f aca="false">J2311/K2311</f>
        <v>11.7242813462882</v>
      </c>
      <c r="M2311" s="8"/>
    </row>
    <row r="2312" customFormat="false" ht="14.4" hidden="false" customHeight="false" outlineLevel="0" collapsed="false">
      <c r="A2312" s="8" t="s">
        <v>14</v>
      </c>
      <c r="B2312" s="8" t="s">
        <v>4595</v>
      </c>
      <c r="C2312" s="8" t="s">
        <v>4596</v>
      </c>
      <c r="D2312" s="8" t="n">
        <v>1.916</v>
      </c>
      <c r="E2312" s="8" t="n">
        <v>7</v>
      </c>
      <c r="F2312" s="8" t="n">
        <v>1</v>
      </c>
      <c r="G2312" s="8" t="n">
        <v>1</v>
      </c>
      <c r="H2312" s="8" t="n">
        <v>1</v>
      </c>
      <c r="I2312" s="8" t="n">
        <v>1</v>
      </c>
      <c r="J2312" s="8"/>
      <c r="K2312" s="8"/>
      <c r="L2312" s="8" t="e">
        <f aca="false">J2312/K2312</f>
        <v>#DIV/0!</v>
      </c>
      <c r="M2312" s="8"/>
    </row>
    <row r="2313" customFormat="false" ht="14.4" hidden="false" customHeight="false" outlineLevel="0" collapsed="false">
      <c r="A2313" s="8" t="s">
        <v>14</v>
      </c>
      <c r="B2313" s="8" t="s">
        <v>4597</v>
      </c>
      <c r="C2313" s="8" t="s">
        <v>4598</v>
      </c>
      <c r="D2313" s="8" t="n">
        <v>1.909</v>
      </c>
      <c r="E2313" s="8" t="n">
        <v>10</v>
      </c>
      <c r="F2313" s="8" t="n">
        <v>1</v>
      </c>
      <c r="G2313" s="8" t="n">
        <v>1</v>
      </c>
      <c r="H2313" s="8" t="n">
        <v>1</v>
      </c>
      <c r="I2313" s="8" t="n">
        <v>1</v>
      </c>
      <c r="J2313" s="8"/>
      <c r="K2313" s="8"/>
      <c r="L2313" s="8" t="e">
        <f aca="false">J2313/K2313</f>
        <v>#DIV/0!</v>
      </c>
      <c r="M2313" s="8"/>
    </row>
    <row r="2314" customFormat="false" ht="14.4" hidden="false" customHeight="false" outlineLevel="0" collapsed="false">
      <c r="A2314" s="8" t="s">
        <v>14</v>
      </c>
      <c r="B2314" s="8" t="s">
        <v>4599</v>
      </c>
      <c r="C2314" s="8" t="s">
        <v>4600</v>
      </c>
      <c r="D2314" s="8" t="n">
        <v>1.907</v>
      </c>
      <c r="E2314" s="8" t="n">
        <v>1</v>
      </c>
      <c r="F2314" s="8" t="n">
        <v>1</v>
      </c>
      <c r="G2314" s="8" t="n">
        <v>1</v>
      </c>
      <c r="H2314" s="8" t="n">
        <v>1</v>
      </c>
      <c r="I2314" s="8" t="n">
        <v>1</v>
      </c>
      <c r="J2314" s="8" t="n">
        <v>13713661</v>
      </c>
      <c r="K2314" s="8" t="n">
        <v>3215149</v>
      </c>
      <c r="L2314" s="8" t="n">
        <f aca="false">J2314/K2314</f>
        <v>4.26532673913402</v>
      </c>
      <c r="M2314" s="8"/>
    </row>
    <row r="2315" customFormat="false" ht="14.4" hidden="false" customHeight="false" outlineLevel="0" collapsed="false">
      <c r="A2315" s="8" t="s">
        <v>14</v>
      </c>
      <c r="B2315" s="8" t="s">
        <v>4601</v>
      </c>
      <c r="C2315" s="8" t="s">
        <v>4602</v>
      </c>
      <c r="D2315" s="8" t="n">
        <v>1.898</v>
      </c>
      <c r="E2315" s="8" t="n">
        <v>1</v>
      </c>
      <c r="F2315" s="8" t="n">
        <v>1</v>
      </c>
      <c r="G2315" s="8" t="n">
        <v>1</v>
      </c>
      <c r="H2315" s="8" t="n">
        <v>1</v>
      </c>
      <c r="I2315" s="8" t="n">
        <v>1</v>
      </c>
      <c r="J2315" s="8" t="n">
        <v>1943120.375</v>
      </c>
      <c r="K2315" s="8" t="n">
        <v>4121017.75</v>
      </c>
      <c r="L2315" s="8" t="n">
        <f aca="false">J2315/K2315</f>
        <v>0.471514682265079</v>
      </c>
      <c r="M2315" s="8"/>
    </row>
    <row r="2316" customFormat="false" ht="14.4" hidden="false" customHeight="false" outlineLevel="0" collapsed="false">
      <c r="A2316" s="8" t="s">
        <v>14</v>
      </c>
      <c r="B2316" s="8" t="s">
        <v>4603</v>
      </c>
      <c r="C2316" s="8" t="s">
        <v>4604</v>
      </c>
      <c r="D2316" s="8" t="n">
        <v>1.895</v>
      </c>
      <c r="E2316" s="8" t="n">
        <v>3</v>
      </c>
      <c r="F2316" s="8" t="n">
        <v>1</v>
      </c>
      <c r="G2316" s="8" t="n">
        <v>1</v>
      </c>
      <c r="H2316" s="8" t="n">
        <v>1</v>
      </c>
      <c r="I2316" s="8" t="n">
        <v>1</v>
      </c>
      <c r="J2316" s="8" t="n">
        <v>12183624</v>
      </c>
      <c r="K2316" s="8"/>
      <c r="L2316" s="8" t="e">
        <f aca="false">J2316/K2316</f>
        <v>#DIV/0!</v>
      </c>
      <c r="M2316" s="8"/>
    </row>
    <row r="2317" customFormat="false" ht="14.4" hidden="false" customHeight="false" outlineLevel="0" collapsed="false">
      <c r="A2317" s="8" t="s">
        <v>14</v>
      </c>
      <c r="B2317" s="8" t="s">
        <v>4605</v>
      </c>
      <c r="C2317" s="8" t="s">
        <v>4606</v>
      </c>
      <c r="D2317" s="8" t="n">
        <v>1.889</v>
      </c>
      <c r="E2317" s="8" t="n">
        <v>6</v>
      </c>
      <c r="F2317" s="8" t="n">
        <v>1</v>
      </c>
      <c r="G2317" s="8" t="n">
        <v>1</v>
      </c>
      <c r="H2317" s="8" t="n">
        <v>1</v>
      </c>
      <c r="I2317" s="8" t="n">
        <v>1</v>
      </c>
      <c r="J2317" s="8" t="n">
        <v>4233793.5</v>
      </c>
      <c r="K2317" s="8" t="n">
        <v>372672.53125</v>
      </c>
      <c r="L2317" s="8" t="n">
        <f aca="false">J2317/K2317</f>
        <v>11.3606266761846</v>
      </c>
      <c r="M2317" s="8"/>
    </row>
    <row r="2318" customFormat="false" ht="14.4" hidden="false" customHeight="false" outlineLevel="0" collapsed="false">
      <c r="A2318" s="8" t="s">
        <v>14</v>
      </c>
      <c r="B2318" s="8" t="s">
        <v>4607</v>
      </c>
      <c r="C2318" s="8" t="s">
        <v>4608</v>
      </c>
      <c r="D2318" s="8" t="n">
        <v>1.886</v>
      </c>
      <c r="E2318" s="8" t="n">
        <v>3</v>
      </c>
      <c r="F2318" s="8" t="n">
        <v>1</v>
      </c>
      <c r="G2318" s="8" t="n">
        <v>1</v>
      </c>
      <c r="H2318" s="8" t="n">
        <v>1</v>
      </c>
      <c r="I2318" s="8" t="n">
        <v>1</v>
      </c>
      <c r="J2318" s="8"/>
      <c r="K2318" s="8"/>
      <c r="L2318" s="8" t="e">
        <f aca="false">J2318/K2318</f>
        <v>#DIV/0!</v>
      </c>
      <c r="M2318" s="8"/>
    </row>
    <row r="2319" customFormat="false" ht="14.4" hidden="false" customHeight="false" outlineLevel="0" collapsed="false">
      <c r="A2319" s="8" t="s">
        <v>14</v>
      </c>
      <c r="B2319" s="8" t="s">
        <v>4609</v>
      </c>
      <c r="C2319" s="8" t="s">
        <v>4610</v>
      </c>
      <c r="D2319" s="8" t="n">
        <v>1.862</v>
      </c>
      <c r="E2319" s="8" t="n">
        <v>2</v>
      </c>
      <c r="F2319" s="8" t="n">
        <v>1</v>
      </c>
      <c r="G2319" s="8" t="n">
        <v>1</v>
      </c>
      <c r="H2319" s="8" t="n">
        <v>1</v>
      </c>
      <c r="I2319" s="8" t="n">
        <v>1</v>
      </c>
      <c r="J2319" s="8" t="n">
        <v>4548242.5</v>
      </c>
      <c r="K2319" s="8"/>
      <c r="L2319" s="8" t="e">
        <f aca="false">J2319/K2319</f>
        <v>#DIV/0!</v>
      </c>
      <c r="M2319" s="8"/>
    </row>
    <row r="2320" s="11" customFormat="true" ht="14.4" hidden="false" customHeight="false" outlineLevel="0" collapsed="false">
      <c r="A2320" s="8" t="s">
        <v>14</v>
      </c>
      <c r="B2320" s="8" t="s">
        <v>4611</v>
      </c>
      <c r="C2320" s="8" t="s">
        <v>4612</v>
      </c>
      <c r="D2320" s="8" t="n">
        <v>1.849</v>
      </c>
      <c r="E2320" s="8" t="n">
        <v>2</v>
      </c>
      <c r="F2320" s="8" t="n">
        <v>1</v>
      </c>
      <c r="G2320" s="8" t="n">
        <v>1</v>
      </c>
      <c r="H2320" s="8" t="n">
        <v>1</v>
      </c>
      <c r="I2320" s="8" t="n">
        <v>1</v>
      </c>
      <c r="J2320" s="8" t="n">
        <v>4204866</v>
      </c>
      <c r="K2320" s="8" t="n">
        <v>444438.84375</v>
      </c>
      <c r="L2320" s="8" t="n">
        <f aca="false">J2320/K2320</f>
        <v>9.46106772423624</v>
      </c>
      <c r="M2320" s="8"/>
    </row>
    <row r="2321" customFormat="false" ht="14.4" hidden="false" customHeight="false" outlineLevel="0" collapsed="false">
      <c r="A2321" s="8" t="s">
        <v>14</v>
      </c>
      <c r="B2321" s="8" t="s">
        <v>4613</v>
      </c>
      <c r="C2321" s="8" t="s">
        <v>4614</v>
      </c>
      <c r="D2321" s="8" t="n">
        <v>1.836</v>
      </c>
      <c r="E2321" s="8" t="n">
        <v>4</v>
      </c>
      <c r="F2321" s="8" t="n">
        <v>1</v>
      </c>
      <c r="G2321" s="8" t="n">
        <v>1</v>
      </c>
      <c r="H2321" s="8" t="n">
        <v>1</v>
      </c>
      <c r="I2321" s="8" t="n">
        <v>1</v>
      </c>
      <c r="J2321" s="8" t="n">
        <v>11724847</v>
      </c>
      <c r="K2321" s="8"/>
      <c r="L2321" s="8" t="e">
        <f aca="false">J2321/K2321</f>
        <v>#DIV/0!</v>
      </c>
      <c r="M2321" s="8"/>
    </row>
    <row r="2322" customFormat="false" ht="14.4" hidden="false" customHeight="false" outlineLevel="0" collapsed="false">
      <c r="A2322" s="8" t="s">
        <v>14</v>
      </c>
      <c r="B2322" s="8" t="s">
        <v>4615</v>
      </c>
      <c r="C2322" s="8" t="s">
        <v>4616</v>
      </c>
      <c r="D2322" s="8" t="n">
        <v>1.831</v>
      </c>
      <c r="E2322" s="8" t="n">
        <v>1</v>
      </c>
      <c r="F2322" s="8" t="n">
        <v>1</v>
      </c>
      <c r="G2322" s="8" t="n">
        <v>1</v>
      </c>
      <c r="H2322" s="8" t="n">
        <v>1</v>
      </c>
      <c r="I2322" s="8" t="n">
        <v>1</v>
      </c>
      <c r="J2322" s="8" t="n">
        <v>3683849.75</v>
      </c>
      <c r="K2322" s="8"/>
      <c r="L2322" s="8" t="e">
        <f aca="false">J2322/K2322</f>
        <v>#DIV/0!</v>
      </c>
      <c r="M2322" s="8"/>
    </row>
    <row r="2323" customFormat="false" ht="14.4" hidden="false" customHeight="false" outlineLevel="0" collapsed="false">
      <c r="A2323" s="8" t="s">
        <v>14</v>
      </c>
      <c r="B2323" s="8" t="s">
        <v>4617</v>
      </c>
      <c r="C2323" s="8" t="s">
        <v>4618</v>
      </c>
      <c r="D2323" s="8" t="n">
        <v>1.828</v>
      </c>
      <c r="E2323" s="8" t="n">
        <v>2</v>
      </c>
      <c r="F2323" s="8" t="n">
        <v>1</v>
      </c>
      <c r="G2323" s="8" t="n">
        <v>1</v>
      </c>
      <c r="H2323" s="8" t="n">
        <v>1</v>
      </c>
      <c r="I2323" s="8" t="n">
        <v>1</v>
      </c>
      <c r="J2323" s="8" t="n">
        <v>1265717.375</v>
      </c>
      <c r="K2323" s="8"/>
      <c r="L2323" s="8" t="e">
        <f aca="false">J2323/K2323</f>
        <v>#DIV/0!</v>
      </c>
      <c r="M2323" s="8"/>
    </row>
    <row r="2324" customFormat="false" ht="14.4" hidden="false" customHeight="false" outlineLevel="0" collapsed="false">
      <c r="A2324" s="8" t="s">
        <v>14</v>
      </c>
      <c r="B2324" s="8" t="s">
        <v>4619</v>
      </c>
      <c r="C2324" s="8" t="s">
        <v>4620</v>
      </c>
      <c r="D2324" s="8" t="n">
        <v>1.816</v>
      </c>
      <c r="E2324" s="8" t="n">
        <v>4</v>
      </c>
      <c r="F2324" s="8" t="n">
        <v>1</v>
      </c>
      <c r="G2324" s="8" t="n">
        <v>1</v>
      </c>
      <c r="H2324" s="8" t="n">
        <v>1</v>
      </c>
      <c r="I2324" s="8" t="n">
        <v>1</v>
      </c>
      <c r="J2324" s="8" t="n">
        <v>20893334</v>
      </c>
      <c r="K2324" s="8" t="n">
        <v>4062757.25</v>
      </c>
      <c r="L2324" s="8" t="n">
        <f aca="false">J2324/K2324</f>
        <v>5.14264887472664</v>
      </c>
      <c r="M2324" s="8"/>
    </row>
    <row r="2325" s="11" customFormat="true" ht="14.4" hidden="false" customHeight="false" outlineLevel="0" collapsed="false">
      <c r="A2325" s="8" t="s">
        <v>14</v>
      </c>
      <c r="B2325" s="8" t="s">
        <v>4621</v>
      </c>
      <c r="C2325" s="8" t="s">
        <v>4622</v>
      </c>
      <c r="D2325" s="8" t="n">
        <v>1.814</v>
      </c>
      <c r="E2325" s="8" t="n">
        <v>4</v>
      </c>
      <c r="F2325" s="8" t="n">
        <v>1</v>
      </c>
      <c r="G2325" s="8" t="n">
        <v>1</v>
      </c>
      <c r="H2325" s="8" t="n">
        <v>1</v>
      </c>
      <c r="I2325" s="8" t="n">
        <v>1</v>
      </c>
      <c r="J2325" s="8" t="n">
        <v>452949.5625</v>
      </c>
      <c r="K2325" s="8"/>
      <c r="L2325" s="8" t="e">
        <f aca="false">J2325/K2325</f>
        <v>#DIV/0!</v>
      </c>
      <c r="M2325" s="8"/>
    </row>
    <row r="2326" customFormat="false" ht="14.4" hidden="false" customHeight="false" outlineLevel="0" collapsed="false">
      <c r="A2326" s="8" t="s">
        <v>14</v>
      </c>
      <c r="B2326" s="8" t="s">
        <v>4623</v>
      </c>
      <c r="C2326" s="8" t="s">
        <v>4624</v>
      </c>
      <c r="D2326" s="8" t="n">
        <v>1.802</v>
      </c>
      <c r="E2326" s="8" t="n">
        <v>2</v>
      </c>
      <c r="F2326" s="8" t="n">
        <v>1</v>
      </c>
      <c r="G2326" s="8" t="n">
        <v>1</v>
      </c>
      <c r="H2326" s="8" t="n">
        <v>1</v>
      </c>
      <c r="I2326" s="8" t="n">
        <v>1</v>
      </c>
      <c r="J2326" s="8" t="n">
        <v>3999713.5</v>
      </c>
      <c r="K2326" s="8"/>
      <c r="L2326" s="8" t="e">
        <f aca="false">J2326/K2326</f>
        <v>#DIV/0!</v>
      </c>
      <c r="M2326" s="8"/>
    </row>
    <row r="2327" customFormat="false" ht="14.4" hidden="false" customHeight="false" outlineLevel="0" collapsed="false">
      <c r="A2327" s="8" t="s">
        <v>14</v>
      </c>
      <c r="B2327" s="8" t="s">
        <v>4625</v>
      </c>
      <c r="C2327" s="8" t="s">
        <v>4626</v>
      </c>
      <c r="D2327" s="8" t="n">
        <v>1.801</v>
      </c>
      <c r="E2327" s="8" t="n">
        <v>3</v>
      </c>
      <c r="F2327" s="8" t="n">
        <v>1</v>
      </c>
      <c r="G2327" s="8" t="n">
        <v>1</v>
      </c>
      <c r="H2327" s="8" t="n">
        <v>1</v>
      </c>
      <c r="I2327" s="8" t="n">
        <v>1</v>
      </c>
      <c r="J2327" s="8" t="n">
        <v>4549631</v>
      </c>
      <c r="K2327" s="8"/>
      <c r="L2327" s="8" t="e">
        <f aca="false">J2327/K2327</f>
        <v>#DIV/0!</v>
      </c>
      <c r="M2327" s="8"/>
    </row>
    <row r="2328" customFormat="false" ht="14.4" hidden="false" customHeight="false" outlineLevel="0" collapsed="false">
      <c r="A2328" s="8" t="s">
        <v>14</v>
      </c>
      <c r="B2328" s="8" t="s">
        <v>4627</v>
      </c>
      <c r="C2328" s="8" t="s">
        <v>4628</v>
      </c>
      <c r="D2328" s="8" t="n">
        <v>1.796</v>
      </c>
      <c r="E2328" s="8" t="n">
        <v>1</v>
      </c>
      <c r="F2328" s="8" t="n">
        <v>1</v>
      </c>
      <c r="G2328" s="8" t="n">
        <v>1</v>
      </c>
      <c r="H2328" s="8" t="n">
        <v>1</v>
      </c>
      <c r="I2328" s="8" t="n">
        <v>1</v>
      </c>
      <c r="J2328" s="8" t="n">
        <v>6885915.5</v>
      </c>
      <c r="K2328" s="8"/>
      <c r="L2328" s="8" t="e">
        <f aca="false">J2328/K2328</f>
        <v>#DIV/0!</v>
      </c>
      <c r="M2328" s="8"/>
    </row>
    <row r="2329" customFormat="false" ht="14.4" hidden="false" customHeight="false" outlineLevel="0" collapsed="false">
      <c r="A2329" s="8" t="s">
        <v>14</v>
      </c>
      <c r="B2329" s="8" t="s">
        <v>4629</v>
      </c>
      <c r="C2329" s="8" t="s">
        <v>4630</v>
      </c>
      <c r="D2329" s="8" t="n">
        <v>1.788</v>
      </c>
      <c r="E2329" s="8" t="n">
        <v>1</v>
      </c>
      <c r="F2329" s="8" t="n">
        <v>1</v>
      </c>
      <c r="G2329" s="8" t="n">
        <v>1</v>
      </c>
      <c r="H2329" s="8" t="n">
        <v>1</v>
      </c>
      <c r="I2329" s="8" t="n">
        <v>1</v>
      </c>
      <c r="J2329" s="8" t="n">
        <v>5292441</v>
      </c>
      <c r="K2329" s="8" t="n">
        <v>2478521.75</v>
      </c>
      <c r="L2329" s="8" t="n">
        <f aca="false">J2329/K2329</f>
        <v>2.1353215883621</v>
      </c>
      <c r="M2329" s="8"/>
    </row>
    <row r="2330" s="11" customFormat="true" ht="14.4" hidden="false" customHeight="false" outlineLevel="0" collapsed="false">
      <c r="A2330" s="8" t="s">
        <v>14</v>
      </c>
      <c r="B2330" s="8" t="s">
        <v>4631</v>
      </c>
      <c r="C2330" s="8" t="s">
        <v>4632</v>
      </c>
      <c r="D2330" s="8" t="n">
        <v>1.776</v>
      </c>
      <c r="E2330" s="8" t="n">
        <v>1</v>
      </c>
      <c r="F2330" s="8" t="n">
        <v>1</v>
      </c>
      <c r="G2330" s="8" t="n">
        <v>1</v>
      </c>
      <c r="H2330" s="8" t="n">
        <v>1</v>
      </c>
      <c r="I2330" s="8" t="n">
        <v>1</v>
      </c>
      <c r="J2330" s="8" t="n">
        <v>669214.3125</v>
      </c>
      <c r="K2330" s="8" t="n">
        <v>45276.41796875</v>
      </c>
      <c r="L2330" s="8" t="n">
        <f aca="false">J2330/K2330</f>
        <v>14.780637305758</v>
      </c>
      <c r="M2330" s="8"/>
    </row>
    <row r="2331" customFormat="false" ht="14.4" hidden="false" customHeight="false" outlineLevel="0" collapsed="false">
      <c r="A2331" s="8" t="s">
        <v>14</v>
      </c>
      <c r="B2331" s="8" t="s">
        <v>4633</v>
      </c>
      <c r="C2331" s="8" t="s">
        <v>4634</v>
      </c>
      <c r="D2331" s="8" t="n">
        <v>1.769</v>
      </c>
      <c r="E2331" s="8" t="n">
        <v>4</v>
      </c>
      <c r="F2331" s="8" t="n">
        <v>1</v>
      </c>
      <c r="G2331" s="8" t="n">
        <v>2</v>
      </c>
      <c r="H2331" s="8" t="n">
        <v>1</v>
      </c>
      <c r="I2331" s="8" t="n">
        <v>1</v>
      </c>
      <c r="J2331" s="8" t="n">
        <v>29263642</v>
      </c>
      <c r="K2331" s="8" t="n">
        <v>4737058.5</v>
      </c>
      <c r="L2331" s="8" t="n">
        <f aca="false">J2331/K2331</f>
        <v>6.1775977645199</v>
      </c>
      <c r="M2331" s="8"/>
    </row>
    <row r="2332" customFormat="false" ht="14.4" hidden="false" customHeight="false" outlineLevel="0" collapsed="false">
      <c r="A2332" s="8" t="s">
        <v>14</v>
      </c>
      <c r="B2332" s="8" t="s">
        <v>4635</v>
      </c>
      <c r="C2332" s="8" t="s">
        <v>4636</v>
      </c>
      <c r="D2332" s="8" t="n">
        <v>1.768</v>
      </c>
      <c r="E2332" s="8" t="n">
        <v>3</v>
      </c>
      <c r="F2332" s="8" t="n">
        <v>1</v>
      </c>
      <c r="G2332" s="8" t="n">
        <v>1</v>
      </c>
      <c r="H2332" s="8" t="n">
        <v>1</v>
      </c>
      <c r="I2332" s="8" t="n">
        <v>1</v>
      </c>
      <c r="J2332" s="8" t="n">
        <v>17258078</v>
      </c>
      <c r="K2332" s="8" t="n">
        <v>1201855.25</v>
      </c>
      <c r="L2332" s="8" t="n">
        <f aca="false">J2332/K2332</f>
        <v>14.3595312330665</v>
      </c>
      <c r="M2332" s="8"/>
    </row>
    <row r="2333" customFormat="false" ht="14.4" hidden="false" customHeight="false" outlineLevel="0" collapsed="false">
      <c r="A2333" s="8" t="s">
        <v>14</v>
      </c>
      <c r="B2333" s="8" t="s">
        <v>4637</v>
      </c>
      <c r="C2333" s="8" t="s">
        <v>4638</v>
      </c>
      <c r="D2333" s="8" t="n">
        <v>1.766</v>
      </c>
      <c r="E2333" s="8" t="n">
        <v>2</v>
      </c>
      <c r="F2333" s="8" t="n">
        <v>1</v>
      </c>
      <c r="G2333" s="8" t="n">
        <v>1</v>
      </c>
      <c r="H2333" s="8" t="n">
        <v>1</v>
      </c>
      <c r="I2333" s="8" t="n">
        <v>1</v>
      </c>
      <c r="J2333" s="8"/>
      <c r="K2333" s="8"/>
      <c r="L2333" s="8" t="e">
        <f aca="false">J2333/K2333</f>
        <v>#DIV/0!</v>
      </c>
      <c r="M2333" s="8"/>
    </row>
    <row r="2334" customFormat="false" ht="14.4" hidden="false" customHeight="false" outlineLevel="0" collapsed="false">
      <c r="A2334" s="8" t="s">
        <v>14</v>
      </c>
      <c r="B2334" s="8" t="s">
        <v>4639</v>
      </c>
      <c r="C2334" s="8" t="s">
        <v>4640</v>
      </c>
      <c r="D2334" s="8" t="n">
        <v>1.754</v>
      </c>
      <c r="E2334" s="8" t="n">
        <v>3</v>
      </c>
      <c r="F2334" s="8" t="n">
        <v>1</v>
      </c>
      <c r="G2334" s="8" t="n">
        <v>1</v>
      </c>
      <c r="H2334" s="8" t="n">
        <v>1</v>
      </c>
      <c r="I2334" s="8" t="n">
        <v>1</v>
      </c>
      <c r="J2334" s="8"/>
      <c r="K2334" s="8"/>
      <c r="L2334" s="8" t="e">
        <f aca="false">J2334/K2334</f>
        <v>#DIV/0!</v>
      </c>
      <c r="M2334" s="8"/>
    </row>
    <row r="2335" s="11" customFormat="true" ht="14.4" hidden="false" customHeight="false" outlineLevel="0" collapsed="false">
      <c r="A2335" s="8" t="s">
        <v>14</v>
      </c>
      <c r="B2335" s="8" t="s">
        <v>4641</v>
      </c>
      <c r="C2335" s="8" t="s">
        <v>4642</v>
      </c>
      <c r="D2335" s="8" t="n">
        <v>1.753</v>
      </c>
      <c r="E2335" s="8" t="n">
        <v>1</v>
      </c>
      <c r="F2335" s="8" t="n">
        <v>1</v>
      </c>
      <c r="G2335" s="8" t="n">
        <v>1</v>
      </c>
      <c r="H2335" s="8" t="n">
        <v>1</v>
      </c>
      <c r="I2335" s="8" t="n">
        <v>1</v>
      </c>
      <c r="J2335" s="8" t="n">
        <v>6295021</v>
      </c>
      <c r="K2335" s="8" t="n">
        <v>2589301.25</v>
      </c>
      <c r="L2335" s="8" t="n">
        <f aca="false">J2335/K2335</f>
        <v>2.43116593714231</v>
      </c>
      <c r="M2335" s="8"/>
    </row>
    <row r="2336" customFormat="false" ht="14.4" hidden="false" customHeight="false" outlineLevel="0" collapsed="false">
      <c r="A2336" s="8" t="s">
        <v>14</v>
      </c>
      <c r="B2336" s="8" t="s">
        <v>4643</v>
      </c>
      <c r="C2336" s="8" t="s">
        <v>4644</v>
      </c>
      <c r="D2336" s="8" t="n">
        <v>1.749</v>
      </c>
      <c r="E2336" s="8" t="n">
        <v>3</v>
      </c>
      <c r="F2336" s="8" t="n">
        <v>1</v>
      </c>
      <c r="G2336" s="8" t="n">
        <v>1</v>
      </c>
      <c r="H2336" s="8" t="n">
        <v>1</v>
      </c>
      <c r="I2336" s="8" t="n">
        <v>1</v>
      </c>
      <c r="J2336" s="8" t="n">
        <v>3661671</v>
      </c>
      <c r="K2336" s="8"/>
      <c r="L2336" s="8" t="e">
        <f aca="false">J2336/K2336</f>
        <v>#DIV/0!</v>
      </c>
      <c r="M2336" s="8"/>
    </row>
    <row r="2337" customFormat="false" ht="14.4" hidden="false" customHeight="false" outlineLevel="0" collapsed="false">
      <c r="A2337" s="8" t="s">
        <v>14</v>
      </c>
      <c r="B2337" s="8" t="s">
        <v>4645</v>
      </c>
      <c r="C2337" s="8" t="s">
        <v>4646</v>
      </c>
      <c r="D2337" s="8" t="n">
        <v>1.744</v>
      </c>
      <c r="E2337" s="8" t="n">
        <v>3</v>
      </c>
      <c r="F2337" s="8" t="n">
        <v>1</v>
      </c>
      <c r="G2337" s="8" t="n">
        <v>1</v>
      </c>
      <c r="H2337" s="8" t="n">
        <v>1</v>
      </c>
      <c r="I2337" s="8" t="n">
        <v>1</v>
      </c>
      <c r="J2337" s="8" t="n">
        <v>5818183</v>
      </c>
      <c r="K2337" s="8"/>
      <c r="L2337" s="8" t="e">
        <f aca="false">J2337/K2337</f>
        <v>#DIV/0!</v>
      </c>
      <c r="M2337" s="8"/>
    </row>
    <row r="2338" customFormat="false" ht="14.4" hidden="false" customHeight="false" outlineLevel="0" collapsed="false">
      <c r="A2338" s="8" t="s">
        <v>14</v>
      </c>
      <c r="B2338" s="8" t="s">
        <v>4647</v>
      </c>
      <c r="C2338" s="8" t="s">
        <v>4648</v>
      </c>
      <c r="D2338" s="8" t="n">
        <v>1.728</v>
      </c>
      <c r="E2338" s="8" t="n">
        <v>3</v>
      </c>
      <c r="F2338" s="8" t="n">
        <v>1</v>
      </c>
      <c r="G2338" s="8" t="n">
        <v>1</v>
      </c>
      <c r="H2338" s="8" t="n">
        <v>1</v>
      </c>
      <c r="I2338" s="8" t="n">
        <v>1</v>
      </c>
      <c r="J2338" s="8"/>
      <c r="K2338" s="8"/>
      <c r="L2338" s="8" t="e">
        <f aca="false">J2338/K2338</f>
        <v>#DIV/0!</v>
      </c>
      <c r="M2338" s="8"/>
    </row>
    <row r="2339" customFormat="false" ht="14.4" hidden="false" customHeight="false" outlineLevel="0" collapsed="false">
      <c r="A2339" s="8" t="s">
        <v>14</v>
      </c>
      <c r="B2339" s="8" t="s">
        <v>4649</v>
      </c>
      <c r="C2339" s="8" t="s">
        <v>4650</v>
      </c>
      <c r="D2339" s="8" t="n">
        <v>1.714</v>
      </c>
      <c r="E2339" s="8" t="n">
        <v>6</v>
      </c>
      <c r="F2339" s="8" t="n">
        <v>1</v>
      </c>
      <c r="G2339" s="8" t="n">
        <v>1</v>
      </c>
      <c r="H2339" s="8" t="n">
        <v>1</v>
      </c>
      <c r="I2339" s="8" t="n">
        <v>1</v>
      </c>
      <c r="J2339" s="8" t="n">
        <v>13213193</v>
      </c>
      <c r="K2339" s="8" t="n">
        <v>4800809.5</v>
      </c>
      <c r="L2339" s="8" t="n">
        <f aca="false">J2339/K2339</f>
        <v>2.75228438037377</v>
      </c>
      <c r="M2339" s="8"/>
    </row>
    <row r="2340" customFormat="false" ht="14.4" hidden="false" customHeight="false" outlineLevel="0" collapsed="false">
      <c r="A2340" s="8" t="s">
        <v>14</v>
      </c>
      <c r="B2340" s="8" t="s">
        <v>4651</v>
      </c>
      <c r="C2340" s="8" t="s">
        <v>4652</v>
      </c>
      <c r="D2340" s="8" t="n">
        <v>1.712</v>
      </c>
      <c r="E2340" s="8" t="n">
        <v>4</v>
      </c>
      <c r="F2340" s="8" t="n">
        <v>1</v>
      </c>
      <c r="G2340" s="8" t="n">
        <v>1</v>
      </c>
      <c r="H2340" s="8" t="n">
        <v>1</v>
      </c>
      <c r="I2340" s="8" t="n">
        <v>1</v>
      </c>
      <c r="J2340" s="8" t="n">
        <v>3274254.5</v>
      </c>
      <c r="K2340" s="8"/>
      <c r="L2340" s="8" t="e">
        <f aca="false">J2340/K2340</f>
        <v>#DIV/0!</v>
      </c>
      <c r="M2340" s="8"/>
    </row>
    <row r="2341" customFormat="false" ht="14.4" hidden="false" customHeight="false" outlineLevel="0" collapsed="false">
      <c r="A2341" s="8" t="s">
        <v>14</v>
      </c>
      <c r="B2341" s="8" t="s">
        <v>4653</v>
      </c>
      <c r="C2341" s="8" t="s">
        <v>4654</v>
      </c>
      <c r="D2341" s="8" t="n">
        <v>1.699</v>
      </c>
      <c r="E2341" s="8" t="n">
        <v>3</v>
      </c>
      <c r="F2341" s="8" t="n">
        <v>1</v>
      </c>
      <c r="G2341" s="8" t="n">
        <v>1</v>
      </c>
      <c r="H2341" s="8" t="n">
        <v>1</v>
      </c>
      <c r="I2341" s="8" t="n">
        <v>1</v>
      </c>
      <c r="J2341" s="8" t="n">
        <v>1265122</v>
      </c>
      <c r="K2341" s="8"/>
      <c r="L2341" s="8" t="e">
        <f aca="false">J2341/K2341</f>
        <v>#DIV/0!</v>
      </c>
      <c r="M2341" s="8"/>
    </row>
    <row r="2342" customFormat="false" ht="14.4" hidden="false" customHeight="false" outlineLevel="0" collapsed="false">
      <c r="A2342" s="8" t="s">
        <v>14</v>
      </c>
      <c r="B2342" s="8" t="s">
        <v>4655</v>
      </c>
      <c r="C2342" s="8" t="s">
        <v>4656</v>
      </c>
      <c r="D2342" s="8" t="n">
        <v>1.695</v>
      </c>
      <c r="E2342" s="8" t="n">
        <v>2</v>
      </c>
      <c r="F2342" s="8" t="n">
        <v>1</v>
      </c>
      <c r="G2342" s="8" t="n">
        <v>1</v>
      </c>
      <c r="H2342" s="8" t="n">
        <v>1</v>
      </c>
      <c r="I2342" s="8" t="n">
        <v>1</v>
      </c>
      <c r="J2342" s="8" t="n">
        <v>3681538.5</v>
      </c>
      <c r="K2342" s="8"/>
      <c r="L2342" s="8" t="e">
        <f aca="false">J2342/K2342</f>
        <v>#DIV/0!</v>
      </c>
      <c r="M2342" s="8"/>
    </row>
    <row r="2343" customFormat="false" ht="14.4" hidden="false" customHeight="false" outlineLevel="0" collapsed="false">
      <c r="A2343" s="8" t="s">
        <v>14</v>
      </c>
      <c r="B2343" s="8" t="s">
        <v>4657</v>
      </c>
      <c r="C2343" s="8" t="s">
        <v>4658</v>
      </c>
      <c r="D2343" s="8" t="n">
        <v>1.688</v>
      </c>
      <c r="E2343" s="8" t="n">
        <v>3</v>
      </c>
      <c r="F2343" s="8" t="n">
        <v>1</v>
      </c>
      <c r="G2343" s="8" t="n">
        <v>1</v>
      </c>
      <c r="H2343" s="8" t="n">
        <v>1</v>
      </c>
      <c r="I2343" s="8" t="n">
        <v>1</v>
      </c>
      <c r="J2343" s="8" t="n">
        <v>2006232.25</v>
      </c>
      <c r="K2343" s="8" t="n">
        <v>807031.6875</v>
      </c>
      <c r="L2343" s="8" t="n">
        <f aca="false">J2343/K2343</f>
        <v>2.48593987209455</v>
      </c>
      <c r="M2343" s="8"/>
    </row>
    <row r="2344" customFormat="false" ht="14.4" hidden="false" customHeight="false" outlineLevel="0" collapsed="false">
      <c r="A2344" s="8" t="s">
        <v>14</v>
      </c>
      <c r="B2344" s="8" t="s">
        <v>4659</v>
      </c>
      <c r="C2344" s="8" t="s">
        <v>4660</v>
      </c>
      <c r="D2344" s="8" t="n">
        <v>1.684</v>
      </c>
      <c r="E2344" s="8" t="n">
        <v>7</v>
      </c>
      <c r="F2344" s="8" t="n">
        <v>1</v>
      </c>
      <c r="G2344" s="8" t="n">
        <v>1</v>
      </c>
      <c r="H2344" s="8" t="n">
        <v>1</v>
      </c>
      <c r="I2344" s="8" t="n">
        <v>1</v>
      </c>
      <c r="J2344" s="8"/>
      <c r="K2344" s="8"/>
      <c r="L2344" s="8" t="e">
        <f aca="false">J2344/K2344</f>
        <v>#DIV/0!</v>
      </c>
      <c r="M2344" s="8"/>
    </row>
    <row r="2345" customFormat="false" ht="14.4" hidden="false" customHeight="false" outlineLevel="0" collapsed="false">
      <c r="A2345" s="8" t="s">
        <v>14</v>
      </c>
      <c r="B2345" s="8" t="s">
        <v>4661</v>
      </c>
      <c r="C2345" s="8" t="s">
        <v>4662</v>
      </c>
      <c r="D2345" s="8" t="n">
        <v>1.679</v>
      </c>
      <c r="E2345" s="8" t="n">
        <v>5</v>
      </c>
      <c r="F2345" s="8" t="n">
        <v>1</v>
      </c>
      <c r="G2345" s="8" t="n">
        <v>1</v>
      </c>
      <c r="H2345" s="8" t="n">
        <v>1</v>
      </c>
      <c r="I2345" s="8" t="n">
        <v>1</v>
      </c>
      <c r="J2345" s="8"/>
      <c r="K2345" s="8" t="n">
        <v>345434.90625</v>
      </c>
      <c r="L2345" s="8" t="n">
        <f aca="false">J2345/K2345</f>
        <v>0</v>
      </c>
      <c r="M2345" s="8"/>
    </row>
    <row r="2346" customFormat="false" ht="14.4" hidden="false" customHeight="false" outlineLevel="0" collapsed="false">
      <c r="A2346" s="8" t="s">
        <v>14</v>
      </c>
      <c r="B2346" s="8" t="s">
        <v>4663</v>
      </c>
      <c r="C2346" s="8" t="s">
        <v>4664</v>
      </c>
      <c r="D2346" s="8" t="n">
        <v>1.675</v>
      </c>
      <c r="E2346" s="8" t="n">
        <v>3</v>
      </c>
      <c r="F2346" s="8" t="n">
        <v>1</v>
      </c>
      <c r="G2346" s="8" t="n">
        <v>1</v>
      </c>
      <c r="H2346" s="8" t="n">
        <v>1</v>
      </c>
      <c r="I2346" s="8" t="n">
        <v>1</v>
      </c>
      <c r="J2346" s="8" t="n">
        <v>6514888</v>
      </c>
      <c r="K2346" s="8" t="n">
        <v>1369093.875</v>
      </c>
      <c r="L2346" s="8" t="n">
        <f aca="false">J2346/K2346</f>
        <v>4.75854002341512</v>
      </c>
      <c r="M2346" s="8"/>
    </row>
    <row r="2347" customFormat="false" ht="14.4" hidden="false" customHeight="false" outlineLevel="0" collapsed="false">
      <c r="A2347" s="8" t="s">
        <v>14</v>
      </c>
      <c r="B2347" s="8" t="s">
        <v>4665</v>
      </c>
      <c r="C2347" s="8" t="s">
        <v>4666</v>
      </c>
      <c r="D2347" s="8" t="n">
        <v>1.673</v>
      </c>
      <c r="E2347" s="8" t="n">
        <v>4</v>
      </c>
      <c r="F2347" s="8" t="n">
        <v>1</v>
      </c>
      <c r="G2347" s="8" t="n">
        <v>1</v>
      </c>
      <c r="H2347" s="8" t="n">
        <v>1</v>
      </c>
      <c r="I2347" s="8" t="n">
        <v>1</v>
      </c>
      <c r="J2347" s="8" t="n">
        <v>8170700</v>
      </c>
      <c r="K2347" s="8"/>
      <c r="L2347" s="8" t="e">
        <f aca="false">J2347/K2347</f>
        <v>#DIV/0!</v>
      </c>
      <c r="M2347" s="8"/>
    </row>
    <row r="2348" customFormat="false" ht="14.4" hidden="false" customHeight="false" outlineLevel="0" collapsed="false">
      <c r="A2348" s="8" t="s">
        <v>14</v>
      </c>
      <c r="B2348" s="8" t="s">
        <v>4667</v>
      </c>
      <c r="C2348" s="8" t="s">
        <v>4668</v>
      </c>
      <c r="D2348" s="8" t="n">
        <v>1.657</v>
      </c>
      <c r="E2348" s="8" t="n">
        <v>4</v>
      </c>
      <c r="F2348" s="8" t="n">
        <v>1</v>
      </c>
      <c r="G2348" s="8" t="n">
        <v>1</v>
      </c>
      <c r="H2348" s="8" t="n">
        <v>1</v>
      </c>
      <c r="I2348" s="8" t="n">
        <v>1</v>
      </c>
      <c r="J2348" s="8" t="n">
        <v>6564008</v>
      </c>
      <c r="K2348" s="8"/>
      <c r="L2348" s="8" t="e">
        <f aca="false">J2348/K2348</f>
        <v>#DIV/0!</v>
      </c>
      <c r="M2348" s="8"/>
    </row>
    <row r="2349" customFormat="false" ht="14.4" hidden="false" customHeight="false" outlineLevel="0" collapsed="false">
      <c r="A2349" s="8" t="s">
        <v>14</v>
      </c>
      <c r="B2349" s="8" t="s">
        <v>4669</v>
      </c>
      <c r="C2349" s="8" t="s">
        <v>4670</v>
      </c>
      <c r="D2349" s="8" t="n">
        <v>1.657</v>
      </c>
      <c r="E2349" s="8" t="n">
        <v>4</v>
      </c>
      <c r="F2349" s="8" t="n">
        <v>1</v>
      </c>
      <c r="G2349" s="8" t="n">
        <v>1</v>
      </c>
      <c r="H2349" s="8" t="n">
        <v>1</v>
      </c>
      <c r="I2349" s="8" t="n">
        <v>1</v>
      </c>
      <c r="J2349" s="8"/>
      <c r="K2349" s="8"/>
      <c r="L2349" s="8" t="e">
        <f aca="false">J2349/K2349</f>
        <v>#DIV/0!</v>
      </c>
      <c r="M2349" s="8"/>
    </row>
    <row r="2350" customFormat="false" ht="14.4" hidden="false" customHeight="false" outlineLevel="0" collapsed="false">
      <c r="A2350" s="8" t="s">
        <v>14</v>
      </c>
      <c r="B2350" s="8" t="s">
        <v>4671</v>
      </c>
      <c r="C2350" s="8" t="s">
        <v>4672</v>
      </c>
      <c r="D2350" s="8" t="n">
        <v>1.657</v>
      </c>
      <c r="E2350" s="8" t="n">
        <v>4</v>
      </c>
      <c r="F2350" s="8" t="n">
        <v>1</v>
      </c>
      <c r="G2350" s="8" t="n">
        <v>1</v>
      </c>
      <c r="H2350" s="8" t="n">
        <v>1</v>
      </c>
      <c r="I2350" s="8" t="n">
        <v>1</v>
      </c>
      <c r="J2350" s="8" t="n">
        <v>2158360.5</v>
      </c>
      <c r="K2350" s="8"/>
      <c r="L2350" s="8" t="e">
        <f aca="false">J2350/K2350</f>
        <v>#DIV/0!</v>
      </c>
      <c r="M2350" s="8"/>
    </row>
    <row r="2351" customFormat="false" ht="14.4" hidden="false" customHeight="false" outlineLevel="0" collapsed="false">
      <c r="A2351" s="8" t="s">
        <v>14</v>
      </c>
      <c r="B2351" s="8" t="s">
        <v>4673</v>
      </c>
      <c r="C2351" s="8" t="s">
        <v>4674</v>
      </c>
      <c r="D2351" s="8" t="n">
        <v>1.656</v>
      </c>
      <c r="E2351" s="8" t="n">
        <v>1</v>
      </c>
      <c r="F2351" s="8" t="n">
        <v>1</v>
      </c>
      <c r="G2351" s="8" t="n">
        <v>1</v>
      </c>
      <c r="H2351" s="8" t="n">
        <v>1</v>
      </c>
      <c r="I2351" s="8" t="n">
        <v>1</v>
      </c>
      <c r="J2351" s="8" t="n">
        <v>6675245.5</v>
      </c>
      <c r="K2351" s="8"/>
      <c r="L2351" s="8" t="e">
        <f aca="false">J2351/K2351</f>
        <v>#DIV/0!</v>
      </c>
      <c r="M2351" s="8"/>
    </row>
    <row r="2352" customFormat="false" ht="14.4" hidden="false" customHeight="false" outlineLevel="0" collapsed="false">
      <c r="A2352" s="8" t="s">
        <v>14</v>
      </c>
      <c r="B2352" s="8" t="s">
        <v>4675</v>
      </c>
      <c r="C2352" s="8" t="s">
        <v>4676</v>
      </c>
      <c r="D2352" s="8" t="n">
        <v>1.653</v>
      </c>
      <c r="E2352" s="8" t="n">
        <v>1</v>
      </c>
      <c r="F2352" s="8" t="n">
        <v>1</v>
      </c>
      <c r="G2352" s="8" t="n">
        <v>1</v>
      </c>
      <c r="H2352" s="8" t="n">
        <v>1</v>
      </c>
      <c r="I2352" s="8" t="n">
        <v>1</v>
      </c>
      <c r="J2352" s="8" t="n">
        <v>3511112.25</v>
      </c>
      <c r="K2352" s="8"/>
      <c r="L2352" s="8" t="e">
        <f aca="false">J2352/K2352</f>
        <v>#DIV/0!</v>
      </c>
      <c r="M2352" s="8"/>
    </row>
    <row r="2353" customFormat="false" ht="14.4" hidden="false" customHeight="false" outlineLevel="0" collapsed="false">
      <c r="A2353" s="8" t="s">
        <v>14</v>
      </c>
      <c r="B2353" s="8" t="s">
        <v>4677</v>
      </c>
      <c r="C2353" s="8" t="s">
        <v>4678</v>
      </c>
      <c r="D2353" s="8" t="n">
        <v>1.631</v>
      </c>
      <c r="E2353" s="8" t="n">
        <v>4</v>
      </c>
      <c r="F2353" s="8" t="n">
        <v>1</v>
      </c>
      <c r="G2353" s="8" t="n">
        <v>1</v>
      </c>
      <c r="H2353" s="8" t="n">
        <v>1</v>
      </c>
      <c r="I2353" s="8" t="n">
        <v>1</v>
      </c>
      <c r="J2353" s="8"/>
      <c r="K2353" s="8"/>
      <c r="L2353" s="8" t="e">
        <f aca="false">J2353/K2353</f>
        <v>#DIV/0!</v>
      </c>
      <c r="M2353" s="8"/>
    </row>
    <row r="2354" customFormat="false" ht="14.4" hidden="false" customHeight="false" outlineLevel="0" collapsed="false">
      <c r="A2354" s="8" t="s">
        <v>4679</v>
      </c>
      <c r="B2354" s="8" t="s">
        <v>4680</v>
      </c>
      <c r="C2354" s="8" t="s">
        <v>4681</v>
      </c>
      <c r="D2354" s="8" t="n">
        <v>1.62</v>
      </c>
      <c r="E2354" s="8" t="n">
        <v>2</v>
      </c>
      <c r="F2354" s="8" t="n">
        <v>1</v>
      </c>
      <c r="G2354" s="8" t="n">
        <v>1</v>
      </c>
      <c r="H2354" s="8" t="n">
        <v>1</v>
      </c>
      <c r="I2354" s="8" t="n">
        <v>1</v>
      </c>
      <c r="J2354" s="8" t="n">
        <v>3532357.25</v>
      </c>
      <c r="K2354" s="8" t="n">
        <v>510066.53125</v>
      </c>
      <c r="L2354" s="8" t="n">
        <f aca="false">J2354/K2354</f>
        <v>6.92528725878836</v>
      </c>
      <c r="M2354" s="8"/>
    </row>
    <row r="2355" customFormat="false" ht="14.4" hidden="false" customHeight="false" outlineLevel="0" collapsed="false">
      <c r="A2355" s="8" t="s">
        <v>4679</v>
      </c>
      <c r="B2355" s="8" t="s">
        <v>4682</v>
      </c>
      <c r="C2355" s="8" t="s">
        <v>4683</v>
      </c>
      <c r="D2355" s="8" t="n">
        <v>1.617</v>
      </c>
      <c r="E2355" s="8" t="n">
        <v>0</v>
      </c>
      <c r="F2355" s="8" t="n">
        <v>1</v>
      </c>
      <c r="G2355" s="8" t="n">
        <v>1</v>
      </c>
      <c r="H2355" s="8" t="n">
        <v>1</v>
      </c>
      <c r="I2355" s="8" t="n">
        <v>1</v>
      </c>
      <c r="J2355" s="8" t="n">
        <v>1303635.375</v>
      </c>
      <c r="K2355" s="8" t="n">
        <v>67520.8671875</v>
      </c>
      <c r="L2355" s="8" t="n">
        <f aca="false">J2355/K2355</f>
        <v>19.3071479870054</v>
      </c>
      <c r="M2355" s="8"/>
    </row>
    <row r="2356" customFormat="false" ht="14.4" hidden="false" customHeight="false" outlineLevel="0" collapsed="false">
      <c r="A2356" s="8" t="s">
        <v>4679</v>
      </c>
      <c r="B2356" s="8" t="s">
        <v>4684</v>
      </c>
      <c r="C2356" s="8" t="s">
        <v>4685</v>
      </c>
      <c r="D2356" s="8" t="n">
        <v>1.609</v>
      </c>
      <c r="E2356" s="8" t="n">
        <v>3</v>
      </c>
      <c r="F2356" s="8" t="n">
        <v>1</v>
      </c>
      <c r="G2356" s="8" t="n">
        <v>1</v>
      </c>
      <c r="H2356" s="8" t="n">
        <v>1</v>
      </c>
      <c r="I2356" s="8" t="n">
        <v>1</v>
      </c>
      <c r="J2356" s="8"/>
      <c r="K2356" s="8"/>
      <c r="L2356" s="8" t="e">
        <f aca="false">J2356/K2356</f>
        <v>#DIV/0!</v>
      </c>
      <c r="M2356" s="8"/>
    </row>
    <row r="2357" customFormat="false" ht="14.4" hidden="false" customHeight="false" outlineLevel="0" collapsed="false">
      <c r="A2357" s="8" t="s">
        <v>4679</v>
      </c>
      <c r="B2357" s="8" t="s">
        <v>4686</v>
      </c>
      <c r="C2357" s="8" t="s">
        <v>4687</v>
      </c>
      <c r="D2357" s="8" t="n">
        <v>1.598</v>
      </c>
      <c r="E2357" s="8" t="n">
        <v>2</v>
      </c>
      <c r="F2357" s="8" t="n">
        <v>1</v>
      </c>
      <c r="G2357" s="8" t="n">
        <v>1</v>
      </c>
      <c r="H2357" s="8" t="n">
        <v>1</v>
      </c>
      <c r="I2357" s="8" t="n">
        <v>1</v>
      </c>
      <c r="J2357" s="8"/>
      <c r="K2357" s="8"/>
      <c r="L2357" s="8" t="e">
        <f aca="false">J2357/K2357</f>
        <v>#DIV/0!</v>
      </c>
      <c r="M2357" s="8"/>
    </row>
    <row r="2358" customFormat="false" ht="14.4" hidden="false" customHeight="false" outlineLevel="0" collapsed="false">
      <c r="A2358" s="8" t="s">
        <v>4679</v>
      </c>
      <c r="B2358" s="8" t="s">
        <v>4688</v>
      </c>
      <c r="C2358" s="8" t="s">
        <v>194</v>
      </c>
      <c r="D2358" s="8" t="n">
        <v>1.592</v>
      </c>
      <c r="E2358" s="8" t="n">
        <v>3</v>
      </c>
      <c r="F2358" s="8" t="n">
        <v>1</v>
      </c>
      <c r="G2358" s="8" t="n">
        <v>1</v>
      </c>
      <c r="H2358" s="8" t="n">
        <v>1</v>
      </c>
      <c r="I2358" s="8" t="n">
        <v>1</v>
      </c>
      <c r="J2358" s="8" t="n">
        <v>15202622</v>
      </c>
      <c r="K2358" s="8"/>
      <c r="L2358" s="8" t="e">
        <f aca="false">J2358/K2358</f>
        <v>#DIV/0!</v>
      </c>
      <c r="M2358" s="8"/>
    </row>
    <row r="2359" customFormat="false" ht="14.4" hidden="false" customHeight="false" outlineLevel="0" collapsed="false">
      <c r="A2359" s="8" t="s">
        <v>4679</v>
      </c>
      <c r="B2359" s="8" t="s">
        <v>4689</v>
      </c>
      <c r="C2359" s="8" t="s">
        <v>782</v>
      </c>
      <c r="D2359" s="8" t="n">
        <v>1.589</v>
      </c>
      <c r="E2359" s="8" t="n">
        <v>2</v>
      </c>
      <c r="F2359" s="8" t="n">
        <v>1</v>
      </c>
      <c r="G2359" s="8" t="n">
        <v>2</v>
      </c>
      <c r="H2359" s="8" t="n">
        <v>1</v>
      </c>
      <c r="I2359" s="8" t="n">
        <v>1</v>
      </c>
      <c r="J2359" s="8" t="n">
        <v>40968032</v>
      </c>
      <c r="K2359" s="8" t="n">
        <v>5118185</v>
      </c>
      <c r="L2359" s="8" t="n">
        <f aca="false">J2359/K2359</f>
        <v>8.00440624948102</v>
      </c>
      <c r="M2359" s="8"/>
    </row>
    <row r="2360" customFormat="false" ht="14.4" hidden="false" customHeight="false" outlineLevel="0" collapsed="false">
      <c r="A2360" s="8" t="s">
        <v>4679</v>
      </c>
      <c r="B2360" s="8" t="s">
        <v>4690</v>
      </c>
      <c r="C2360" s="8" t="s">
        <v>4691</v>
      </c>
      <c r="D2360" s="8" t="n">
        <v>1.587</v>
      </c>
      <c r="E2360" s="8" t="n">
        <v>3</v>
      </c>
      <c r="F2360" s="8" t="n">
        <v>1</v>
      </c>
      <c r="G2360" s="8" t="n">
        <v>1</v>
      </c>
      <c r="H2360" s="8" t="n">
        <v>1</v>
      </c>
      <c r="I2360" s="8" t="n">
        <v>1</v>
      </c>
      <c r="J2360" s="8"/>
      <c r="K2360" s="8"/>
      <c r="L2360" s="8" t="e">
        <f aca="false">J2360/K2360</f>
        <v>#DIV/0!</v>
      </c>
      <c r="M2360" s="8"/>
    </row>
    <row r="2361" customFormat="false" ht="14.4" hidden="false" customHeight="false" outlineLevel="0" collapsed="false">
      <c r="A2361" s="8" t="s">
        <v>4679</v>
      </c>
      <c r="B2361" s="8" t="s">
        <v>4692</v>
      </c>
      <c r="C2361" s="8" t="s">
        <v>4693</v>
      </c>
      <c r="D2361" s="8" t="n">
        <v>1.573</v>
      </c>
      <c r="E2361" s="8" t="n">
        <v>7</v>
      </c>
      <c r="F2361" s="8" t="n">
        <v>1</v>
      </c>
      <c r="G2361" s="8" t="n">
        <v>1</v>
      </c>
      <c r="H2361" s="8" t="n">
        <v>1</v>
      </c>
      <c r="I2361" s="8" t="n">
        <v>1</v>
      </c>
      <c r="J2361" s="8"/>
      <c r="K2361" s="8" t="n">
        <v>1666887.375</v>
      </c>
      <c r="L2361" s="8" t="n">
        <f aca="false">J2361/K2361</f>
        <v>0</v>
      </c>
      <c r="M2361" s="8"/>
    </row>
    <row r="2362" customFormat="false" ht="14.4" hidden="false" customHeight="false" outlineLevel="0" collapsed="false">
      <c r="A2362" s="8" t="s">
        <v>4679</v>
      </c>
      <c r="B2362" s="8" t="s">
        <v>4694</v>
      </c>
      <c r="C2362" s="8" t="s">
        <v>4695</v>
      </c>
      <c r="D2362" s="8" t="n">
        <v>1.573</v>
      </c>
      <c r="E2362" s="8" t="n">
        <v>2</v>
      </c>
      <c r="F2362" s="8" t="n">
        <v>1</v>
      </c>
      <c r="G2362" s="8" t="n">
        <v>1</v>
      </c>
      <c r="H2362" s="8" t="n">
        <v>1</v>
      </c>
      <c r="I2362" s="8" t="n">
        <v>1</v>
      </c>
      <c r="J2362" s="8" t="n">
        <v>81486872</v>
      </c>
      <c r="K2362" s="8"/>
      <c r="L2362" s="8" t="e">
        <f aca="false">J2362/K2362</f>
        <v>#DIV/0!</v>
      </c>
      <c r="M2362" s="8"/>
    </row>
    <row r="2363" customFormat="false" ht="14.4" hidden="false" customHeight="false" outlineLevel="0" collapsed="false">
      <c r="A2363" s="8" t="s">
        <v>4679</v>
      </c>
      <c r="B2363" s="8" t="s">
        <v>4696</v>
      </c>
      <c r="C2363" s="8" t="s">
        <v>4697</v>
      </c>
      <c r="D2363" s="8" t="n">
        <v>1.57</v>
      </c>
      <c r="E2363" s="8" t="n">
        <v>1</v>
      </c>
      <c r="F2363" s="8" t="n">
        <v>1</v>
      </c>
      <c r="G2363" s="8" t="n">
        <v>1</v>
      </c>
      <c r="H2363" s="8" t="n">
        <v>1</v>
      </c>
      <c r="I2363" s="8" t="n">
        <v>1</v>
      </c>
      <c r="J2363" s="8" t="n">
        <v>81930.34375</v>
      </c>
      <c r="K2363" s="8"/>
      <c r="L2363" s="8" t="e">
        <f aca="false">J2363/K2363</f>
        <v>#DIV/0!</v>
      </c>
      <c r="M2363" s="8"/>
    </row>
    <row r="2364" customFormat="false" ht="14.4" hidden="false" customHeight="false" outlineLevel="0" collapsed="false">
      <c r="A2364" s="8" t="s">
        <v>4679</v>
      </c>
      <c r="B2364" s="8" t="s">
        <v>4698</v>
      </c>
      <c r="C2364" s="8" t="s">
        <v>4699</v>
      </c>
      <c r="D2364" s="8" t="n">
        <v>1.568</v>
      </c>
      <c r="E2364" s="8" t="n">
        <v>3</v>
      </c>
      <c r="F2364" s="8" t="n">
        <v>1</v>
      </c>
      <c r="G2364" s="8" t="n">
        <v>1</v>
      </c>
      <c r="H2364" s="8" t="n">
        <v>1</v>
      </c>
      <c r="I2364" s="8" t="n">
        <v>1</v>
      </c>
      <c r="J2364" s="8" t="n">
        <v>2191923.75</v>
      </c>
      <c r="K2364" s="8"/>
      <c r="L2364" s="8" t="e">
        <f aca="false">J2364/K2364</f>
        <v>#DIV/0!</v>
      </c>
      <c r="M2364" s="8"/>
    </row>
    <row r="2365" customFormat="false" ht="14.4" hidden="false" customHeight="false" outlineLevel="0" collapsed="false">
      <c r="A2365" s="8" t="s">
        <v>4679</v>
      </c>
      <c r="B2365" s="8" t="s">
        <v>4700</v>
      </c>
      <c r="C2365" s="8" t="s">
        <v>4701</v>
      </c>
      <c r="D2365" s="8" t="n">
        <v>1.563</v>
      </c>
      <c r="E2365" s="8" t="n">
        <v>3</v>
      </c>
      <c r="F2365" s="8" t="n">
        <v>1</v>
      </c>
      <c r="G2365" s="8" t="n">
        <v>1</v>
      </c>
      <c r="H2365" s="8" t="n">
        <v>1</v>
      </c>
      <c r="I2365" s="8" t="n">
        <v>1</v>
      </c>
      <c r="J2365" s="8" t="n">
        <v>12301818</v>
      </c>
      <c r="K2365" s="8"/>
      <c r="L2365" s="8" t="e">
        <f aca="false">J2365/K2365</f>
        <v>#DIV/0!</v>
      </c>
      <c r="M2365" s="8"/>
    </row>
    <row r="2366" customFormat="false" ht="14.4" hidden="false" customHeight="false" outlineLevel="0" collapsed="false">
      <c r="A2366" s="8" t="s">
        <v>4679</v>
      </c>
      <c r="B2366" s="8" t="s">
        <v>4702</v>
      </c>
      <c r="C2366" s="8" t="s">
        <v>3521</v>
      </c>
      <c r="D2366" s="8" t="n">
        <v>1.561</v>
      </c>
      <c r="E2366" s="8" t="n">
        <v>10</v>
      </c>
      <c r="F2366" s="8" t="n">
        <v>1</v>
      </c>
      <c r="G2366" s="8" t="n">
        <v>1</v>
      </c>
      <c r="H2366" s="8" t="n">
        <v>1</v>
      </c>
      <c r="I2366" s="8" t="n">
        <v>1</v>
      </c>
      <c r="J2366" s="8"/>
      <c r="K2366" s="8"/>
      <c r="L2366" s="8" t="e">
        <f aca="false">J2366/K2366</f>
        <v>#DIV/0!</v>
      </c>
      <c r="M2366" s="8"/>
    </row>
    <row r="2367" customFormat="false" ht="14.4" hidden="false" customHeight="false" outlineLevel="0" collapsed="false">
      <c r="A2367" s="8" t="s">
        <v>4679</v>
      </c>
      <c r="B2367" s="8" t="s">
        <v>4703</v>
      </c>
      <c r="C2367" s="8" t="s">
        <v>4704</v>
      </c>
      <c r="D2367" s="8" t="n">
        <v>1.56</v>
      </c>
      <c r="E2367" s="8" t="n">
        <v>6</v>
      </c>
      <c r="F2367" s="8" t="n">
        <v>1</v>
      </c>
      <c r="G2367" s="8" t="n">
        <v>1</v>
      </c>
      <c r="H2367" s="8" t="n">
        <v>1</v>
      </c>
      <c r="I2367" s="8" t="n">
        <v>1</v>
      </c>
      <c r="J2367" s="8" t="n">
        <v>14115912</v>
      </c>
      <c r="K2367" s="8" t="n">
        <v>2045777.75</v>
      </c>
      <c r="L2367" s="8" t="n">
        <f aca="false">J2367/K2367</f>
        <v>6.90002225315042</v>
      </c>
      <c r="M2367" s="8"/>
    </row>
    <row r="2368" customFormat="false" ht="14.4" hidden="false" customHeight="false" outlineLevel="0" collapsed="false">
      <c r="A2368" s="8" t="s">
        <v>4679</v>
      </c>
      <c r="B2368" s="8" t="s">
        <v>4705</v>
      </c>
      <c r="C2368" s="8" t="s">
        <v>4706</v>
      </c>
      <c r="D2368" s="8" t="n">
        <v>1.558</v>
      </c>
      <c r="E2368" s="8" t="n">
        <v>2</v>
      </c>
      <c r="F2368" s="8" t="n">
        <v>1</v>
      </c>
      <c r="G2368" s="8" t="n">
        <v>1</v>
      </c>
      <c r="H2368" s="8" t="n">
        <v>1</v>
      </c>
      <c r="I2368" s="8" t="n">
        <v>1</v>
      </c>
      <c r="J2368" s="8"/>
      <c r="K2368" s="8"/>
      <c r="L2368" s="8" t="e">
        <f aca="false">J2368/K2368</f>
        <v>#DIV/0!</v>
      </c>
      <c r="M2368" s="8"/>
    </row>
    <row r="2369" customFormat="false" ht="14.4" hidden="false" customHeight="false" outlineLevel="0" collapsed="false">
      <c r="A2369" s="8" t="s">
        <v>4679</v>
      </c>
      <c r="B2369" s="8" t="s">
        <v>4707</v>
      </c>
      <c r="C2369" s="8" t="s">
        <v>4708</v>
      </c>
      <c r="D2369" s="8" t="n">
        <v>1.547</v>
      </c>
      <c r="E2369" s="8" t="n">
        <v>1</v>
      </c>
      <c r="F2369" s="8" t="n">
        <v>1</v>
      </c>
      <c r="G2369" s="8" t="n">
        <v>1</v>
      </c>
      <c r="H2369" s="8" t="n">
        <v>1</v>
      </c>
      <c r="I2369" s="8" t="n">
        <v>1</v>
      </c>
      <c r="J2369" s="8"/>
      <c r="K2369" s="8" t="n">
        <v>2110082.25</v>
      </c>
      <c r="L2369" s="8" t="n">
        <f aca="false">J2369/K2369</f>
        <v>0</v>
      </c>
      <c r="M2369" s="8"/>
    </row>
    <row r="2370" customFormat="false" ht="14.4" hidden="false" customHeight="false" outlineLevel="0" collapsed="false">
      <c r="A2370" s="8" t="s">
        <v>4679</v>
      </c>
      <c r="B2370" s="8" t="s">
        <v>4709</v>
      </c>
      <c r="C2370" s="8" t="s">
        <v>4710</v>
      </c>
      <c r="D2370" s="8" t="n">
        <v>1.546</v>
      </c>
      <c r="E2370" s="8" t="n">
        <v>5</v>
      </c>
      <c r="F2370" s="8" t="n">
        <v>1</v>
      </c>
      <c r="G2370" s="8" t="n">
        <v>1</v>
      </c>
      <c r="H2370" s="8" t="n">
        <v>1</v>
      </c>
      <c r="I2370" s="8" t="n">
        <v>1</v>
      </c>
      <c r="J2370" s="8"/>
      <c r="K2370" s="8"/>
      <c r="L2370" s="8" t="e">
        <f aca="false">J2370/K2370</f>
        <v>#DIV/0!</v>
      </c>
      <c r="M2370" s="8"/>
    </row>
    <row r="2371" customFormat="false" ht="14.4" hidden="false" customHeight="false" outlineLevel="0" collapsed="false">
      <c r="A2371" s="8" t="s">
        <v>4679</v>
      </c>
      <c r="B2371" s="8" t="s">
        <v>4711</v>
      </c>
      <c r="C2371" s="8" t="s">
        <v>4712</v>
      </c>
      <c r="D2371" s="8" t="n">
        <v>1.543</v>
      </c>
      <c r="E2371" s="8" t="n">
        <v>2</v>
      </c>
      <c r="F2371" s="8" t="n">
        <v>1</v>
      </c>
      <c r="G2371" s="8" t="n">
        <v>1</v>
      </c>
      <c r="H2371" s="8" t="n">
        <v>1</v>
      </c>
      <c r="I2371" s="8" t="n">
        <v>1</v>
      </c>
      <c r="J2371" s="8" t="n">
        <v>2761509.5</v>
      </c>
      <c r="K2371" s="8"/>
      <c r="L2371" s="8" t="e">
        <f aca="false">J2371/K2371</f>
        <v>#DIV/0!</v>
      </c>
      <c r="M2371" s="8"/>
    </row>
    <row r="2372" s="12" customFormat="true" ht="14.4" hidden="false" customHeight="false" outlineLevel="0" collapsed="false">
      <c r="A2372" s="8" t="s">
        <v>4679</v>
      </c>
      <c r="B2372" s="8" t="s">
        <v>4713</v>
      </c>
      <c r="C2372" s="8" t="s">
        <v>4714</v>
      </c>
      <c r="D2372" s="8" t="n">
        <v>1.537</v>
      </c>
      <c r="E2372" s="8" t="n">
        <v>2</v>
      </c>
      <c r="F2372" s="8" t="n">
        <v>1</v>
      </c>
      <c r="G2372" s="8" t="n">
        <v>2</v>
      </c>
      <c r="H2372" s="8" t="n">
        <v>1</v>
      </c>
      <c r="I2372" s="8" t="n">
        <v>1</v>
      </c>
      <c r="J2372" s="8" t="n">
        <v>1303982.625</v>
      </c>
      <c r="K2372" s="8" t="n">
        <v>158281.109375</v>
      </c>
      <c r="L2372" s="8" t="n">
        <f aca="false">J2372/K2372</f>
        <v>8.23839705287004</v>
      </c>
      <c r="M2372" s="8"/>
      <c r="N2372" s="1"/>
      <c r="O2372" s="1"/>
    </row>
    <row r="2373" customFormat="false" ht="14.4" hidden="false" customHeight="false" outlineLevel="0" collapsed="false">
      <c r="A2373" s="8" t="s">
        <v>4679</v>
      </c>
      <c r="B2373" s="8" t="s">
        <v>4715</v>
      </c>
      <c r="C2373" s="8" t="s">
        <v>4716</v>
      </c>
      <c r="D2373" s="8" t="n">
        <v>1.529</v>
      </c>
      <c r="E2373" s="8" t="n">
        <v>3</v>
      </c>
      <c r="F2373" s="8" t="n">
        <v>1</v>
      </c>
      <c r="G2373" s="8" t="n">
        <v>2</v>
      </c>
      <c r="H2373" s="8" t="n">
        <v>1</v>
      </c>
      <c r="I2373" s="8" t="n">
        <v>1</v>
      </c>
      <c r="J2373" s="8" t="n">
        <v>19284838</v>
      </c>
      <c r="K2373" s="8" t="n">
        <v>3688842.25</v>
      </c>
      <c r="L2373" s="8" t="n">
        <f aca="false">J2373/K2373</f>
        <v>5.22788362663109</v>
      </c>
      <c r="M2373" s="8"/>
    </row>
    <row r="2374" customFormat="false" ht="14.4" hidden="false" customHeight="false" outlineLevel="0" collapsed="false">
      <c r="A2374" s="8" t="s">
        <v>4679</v>
      </c>
      <c r="B2374" s="8" t="s">
        <v>4717</v>
      </c>
      <c r="C2374" s="8" t="s">
        <v>4718</v>
      </c>
      <c r="D2374" s="8" t="n">
        <v>1.525</v>
      </c>
      <c r="E2374" s="8" t="n">
        <v>1</v>
      </c>
      <c r="F2374" s="8" t="n">
        <v>1</v>
      </c>
      <c r="G2374" s="8" t="n">
        <v>1</v>
      </c>
      <c r="H2374" s="8" t="n">
        <v>1</v>
      </c>
      <c r="I2374" s="8" t="n">
        <v>1</v>
      </c>
      <c r="J2374" s="8"/>
      <c r="K2374" s="8"/>
      <c r="L2374" s="8" t="e">
        <f aca="false">J2374/K2374</f>
        <v>#DIV/0!</v>
      </c>
      <c r="M2374" s="8"/>
    </row>
    <row r="2375" customFormat="false" ht="14.4" hidden="false" customHeight="false" outlineLevel="0" collapsed="false">
      <c r="A2375" s="8" t="s">
        <v>4679</v>
      </c>
      <c r="B2375" s="8" t="s">
        <v>4719</v>
      </c>
      <c r="C2375" s="8" t="s">
        <v>4720</v>
      </c>
      <c r="D2375" s="8" t="n">
        <v>1.522</v>
      </c>
      <c r="E2375" s="8" t="n">
        <v>1</v>
      </c>
      <c r="F2375" s="8" t="n">
        <v>1</v>
      </c>
      <c r="G2375" s="8" t="n">
        <v>1</v>
      </c>
      <c r="H2375" s="8" t="n">
        <v>1</v>
      </c>
      <c r="I2375" s="8" t="n">
        <v>1</v>
      </c>
      <c r="J2375" s="8" t="n">
        <v>17559244</v>
      </c>
      <c r="K2375" s="8" t="n">
        <v>10909743</v>
      </c>
      <c r="L2375" s="8" t="n">
        <f aca="false">J2375/K2375</f>
        <v>1.6095011587349</v>
      </c>
      <c r="M2375" s="8"/>
    </row>
    <row r="2376" customFormat="false" ht="14.4" hidden="false" customHeight="false" outlineLevel="0" collapsed="false">
      <c r="A2376" s="8" t="s">
        <v>4679</v>
      </c>
      <c r="B2376" s="8" t="s">
        <v>4721</v>
      </c>
      <c r="C2376" s="8" t="s">
        <v>4722</v>
      </c>
      <c r="D2376" s="8" t="n">
        <v>1.521</v>
      </c>
      <c r="E2376" s="8" t="n">
        <v>2</v>
      </c>
      <c r="F2376" s="8" t="n">
        <v>1</v>
      </c>
      <c r="G2376" s="8" t="n">
        <v>1</v>
      </c>
      <c r="H2376" s="8" t="n">
        <v>1</v>
      </c>
      <c r="I2376" s="8" t="n">
        <v>1</v>
      </c>
      <c r="J2376" s="8"/>
      <c r="K2376" s="8"/>
      <c r="L2376" s="8" t="e">
        <f aca="false">J2376/K2376</f>
        <v>#DIV/0!</v>
      </c>
      <c r="M2376" s="8"/>
    </row>
    <row r="2377" customFormat="false" ht="14.4" hidden="false" customHeight="false" outlineLevel="0" collapsed="false">
      <c r="A2377" s="8" t="s">
        <v>4679</v>
      </c>
      <c r="B2377" s="8" t="s">
        <v>4723</v>
      </c>
      <c r="C2377" s="8" t="s">
        <v>4724</v>
      </c>
      <c r="D2377" s="8" t="n">
        <v>1.521</v>
      </c>
      <c r="E2377" s="8" t="n">
        <v>2</v>
      </c>
      <c r="F2377" s="8" t="n">
        <v>1</v>
      </c>
      <c r="G2377" s="8" t="n">
        <v>1</v>
      </c>
      <c r="H2377" s="8" t="n">
        <v>1</v>
      </c>
      <c r="I2377" s="8" t="n">
        <v>1</v>
      </c>
      <c r="J2377" s="8" t="n">
        <v>5354235</v>
      </c>
      <c r="K2377" s="8" t="n">
        <v>1475005.5</v>
      </c>
      <c r="L2377" s="8" t="n">
        <f aca="false">J2377/K2377</f>
        <v>3.62997629500365</v>
      </c>
      <c r="M2377" s="8" t="s">
        <v>4725</v>
      </c>
    </row>
    <row r="2378" customFormat="false" ht="14.4" hidden="false" customHeight="false" outlineLevel="0" collapsed="false">
      <c r="A2378" s="8" t="s">
        <v>4679</v>
      </c>
      <c r="B2378" s="8" t="s">
        <v>4726</v>
      </c>
      <c r="C2378" s="8" t="s">
        <v>4727</v>
      </c>
      <c r="D2378" s="8" t="n">
        <v>1.516</v>
      </c>
      <c r="E2378" s="8" t="n">
        <v>4</v>
      </c>
      <c r="F2378" s="8" t="n">
        <v>1</v>
      </c>
      <c r="G2378" s="8" t="n">
        <v>1</v>
      </c>
      <c r="H2378" s="8" t="n">
        <v>1</v>
      </c>
      <c r="I2378" s="8" t="n">
        <v>1</v>
      </c>
      <c r="J2378" s="8"/>
      <c r="K2378" s="8"/>
      <c r="L2378" s="8" t="e">
        <f aca="false">J2378/K2378</f>
        <v>#DIV/0!</v>
      </c>
      <c r="M2378" s="8"/>
    </row>
    <row r="2379" customFormat="false" ht="14.4" hidden="false" customHeight="false" outlineLevel="0" collapsed="false">
      <c r="A2379" s="8" t="s">
        <v>4679</v>
      </c>
      <c r="B2379" s="8" t="s">
        <v>4728</v>
      </c>
      <c r="C2379" s="8" t="s">
        <v>4729</v>
      </c>
      <c r="D2379" s="8" t="n">
        <v>1.513</v>
      </c>
      <c r="E2379" s="8" t="n">
        <v>2</v>
      </c>
      <c r="F2379" s="8" t="n">
        <v>1</v>
      </c>
      <c r="G2379" s="8" t="n">
        <v>1</v>
      </c>
      <c r="H2379" s="8" t="n">
        <v>1</v>
      </c>
      <c r="I2379" s="8" t="n">
        <v>1</v>
      </c>
      <c r="J2379" s="8" t="n">
        <v>6434151.5</v>
      </c>
      <c r="K2379" s="8"/>
      <c r="L2379" s="8" t="e">
        <f aca="false">J2379/K2379</f>
        <v>#DIV/0!</v>
      </c>
      <c r="M2379" s="8"/>
    </row>
    <row r="2380" customFormat="false" ht="14.4" hidden="false" customHeight="false" outlineLevel="0" collapsed="false">
      <c r="A2380" s="8" t="s">
        <v>4679</v>
      </c>
      <c r="B2380" s="8" t="s">
        <v>4730</v>
      </c>
      <c r="C2380" s="8" t="s">
        <v>4731</v>
      </c>
      <c r="D2380" s="8" t="n">
        <v>1.507</v>
      </c>
      <c r="E2380" s="8" t="n">
        <v>3</v>
      </c>
      <c r="F2380" s="8" t="n">
        <v>1</v>
      </c>
      <c r="G2380" s="8" t="n">
        <v>1</v>
      </c>
      <c r="H2380" s="8" t="n">
        <v>1</v>
      </c>
      <c r="I2380" s="8" t="n">
        <v>1</v>
      </c>
      <c r="J2380" s="8"/>
      <c r="K2380" s="8" t="n">
        <v>262768.4375</v>
      </c>
      <c r="L2380" s="8" t="n">
        <f aca="false">J2380/K2380</f>
        <v>0</v>
      </c>
      <c r="M2380" s="8"/>
    </row>
    <row r="2381" customFormat="false" ht="14.4" hidden="false" customHeight="false" outlineLevel="0" collapsed="false">
      <c r="A2381" s="8" t="s">
        <v>4679</v>
      </c>
      <c r="B2381" s="8" t="s">
        <v>4732</v>
      </c>
      <c r="C2381" s="8" t="s">
        <v>4733</v>
      </c>
      <c r="D2381" s="8" t="n">
        <v>1.485</v>
      </c>
      <c r="E2381" s="8" t="n">
        <v>6</v>
      </c>
      <c r="F2381" s="8" t="n">
        <v>1</v>
      </c>
      <c r="G2381" s="8" t="n">
        <v>1</v>
      </c>
      <c r="H2381" s="8" t="n">
        <v>1</v>
      </c>
      <c r="I2381" s="8" t="n">
        <v>1</v>
      </c>
      <c r="J2381" s="8"/>
      <c r="K2381" s="8"/>
      <c r="L2381" s="8" t="e">
        <f aca="false">J2381/K2381</f>
        <v>#DIV/0!</v>
      </c>
      <c r="M2381" s="8"/>
    </row>
    <row r="2382" customFormat="false" ht="14.4" hidden="false" customHeight="false" outlineLevel="0" collapsed="false">
      <c r="A2382" s="8" t="s">
        <v>4679</v>
      </c>
      <c r="B2382" s="8" t="s">
        <v>4734</v>
      </c>
      <c r="C2382" s="8" t="s">
        <v>194</v>
      </c>
      <c r="D2382" s="8" t="n">
        <v>1.475</v>
      </c>
      <c r="E2382" s="8" t="n">
        <v>4</v>
      </c>
      <c r="F2382" s="8" t="n">
        <v>1</v>
      </c>
      <c r="G2382" s="8" t="n">
        <v>1</v>
      </c>
      <c r="H2382" s="8" t="n">
        <v>1</v>
      </c>
      <c r="I2382" s="8" t="n">
        <v>1</v>
      </c>
      <c r="J2382" s="8" t="n">
        <v>177577.21875</v>
      </c>
      <c r="K2382" s="8"/>
      <c r="L2382" s="8" t="e">
        <f aca="false">J2382/K2382</f>
        <v>#DIV/0!</v>
      </c>
      <c r="M2382" s="8"/>
    </row>
    <row r="2383" customFormat="false" ht="14.4" hidden="false" customHeight="false" outlineLevel="0" collapsed="false">
      <c r="A2383" s="8" t="s">
        <v>4679</v>
      </c>
      <c r="B2383" s="8" t="s">
        <v>4735</v>
      </c>
      <c r="C2383" s="8" t="s">
        <v>4736</v>
      </c>
      <c r="D2383" s="8" t="n">
        <v>1.474</v>
      </c>
      <c r="E2383" s="8" t="n">
        <v>4</v>
      </c>
      <c r="F2383" s="8" t="n">
        <v>1</v>
      </c>
      <c r="G2383" s="8" t="n">
        <v>1</v>
      </c>
      <c r="H2383" s="8" t="n">
        <v>1</v>
      </c>
      <c r="I2383" s="8" t="n">
        <v>1</v>
      </c>
      <c r="J2383" s="8" t="n">
        <v>1425278.625</v>
      </c>
      <c r="K2383" s="8"/>
      <c r="L2383" s="8" t="e">
        <f aca="false">J2383/K2383</f>
        <v>#DIV/0!</v>
      </c>
      <c r="M2383" s="8"/>
    </row>
    <row r="2384" customFormat="false" ht="14.4" hidden="false" customHeight="false" outlineLevel="0" collapsed="false">
      <c r="A2384" s="8" t="s">
        <v>4679</v>
      </c>
      <c r="B2384" s="8" t="s">
        <v>4737</v>
      </c>
      <c r="C2384" s="8" t="s">
        <v>4738</v>
      </c>
      <c r="D2384" s="8" t="n">
        <v>1.469</v>
      </c>
      <c r="E2384" s="8" t="n">
        <v>2</v>
      </c>
      <c r="F2384" s="8" t="n">
        <v>1</v>
      </c>
      <c r="G2384" s="8" t="n">
        <v>1</v>
      </c>
      <c r="H2384" s="8" t="n">
        <v>1</v>
      </c>
      <c r="I2384" s="8" t="n">
        <v>1</v>
      </c>
      <c r="J2384" s="8" t="n">
        <v>3037945.5</v>
      </c>
      <c r="K2384" s="8"/>
      <c r="L2384" s="8" t="e">
        <f aca="false">J2384/K2384</f>
        <v>#DIV/0!</v>
      </c>
      <c r="M2384" s="8"/>
    </row>
    <row r="2385" customFormat="false" ht="14.4" hidden="false" customHeight="false" outlineLevel="0" collapsed="false">
      <c r="A2385" s="8" t="s">
        <v>4679</v>
      </c>
      <c r="B2385" s="8" t="s">
        <v>4739</v>
      </c>
      <c r="C2385" s="8" t="s">
        <v>4740</v>
      </c>
      <c r="D2385" s="8" t="n">
        <v>1.466</v>
      </c>
      <c r="E2385" s="8" t="n">
        <v>1</v>
      </c>
      <c r="F2385" s="8" t="n">
        <v>1</v>
      </c>
      <c r="G2385" s="8" t="n">
        <v>1</v>
      </c>
      <c r="H2385" s="8" t="n">
        <v>1</v>
      </c>
      <c r="I2385" s="8" t="n">
        <v>1</v>
      </c>
      <c r="J2385" s="8"/>
      <c r="K2385" s="8"/>
      <c r="L2385" s="8" t="e">
        <f aca="false">J2385/K2385</f>
        <v>#DIV/0!</v>
      </c>
      <c r="M2385" s="8"/>
    </row>
    <row r="2386" customFormat="false" ht="14.4" hidden="false" customHeight="false" outlineLevel="0" collapsed="false">
      <c r="A2386" s="8" t="s">
        <v>4679</v>
      </c>
      <c r="B2386" s="8" t="s">
        <v>4741</v>
      </c>
      <c r="C2386" s="8" t="s">
        <v>4742</v>
      </c>
      <c r="D2386" s="8" t="n">
        <v>1.462</v>
      </c>
      <c r="E2386" s="8" t="n">
        <v>1</v>
      </c>
      <c r="F2386" s="8" t="n">
        <v>1</v>
      </c>
      <c r="G2386" s="8" t="n">
        <v>1</v>
      </c>
      <c r="H2386" s="8" t="n">
        <v>1</v>
      </c>
      <c r="I2386" s="8" t="n">
        <v>1</v>
      </c>
      <c r="J2386" s="8" t="n">
        <v>1699181.625</v>
      </c>
      <c r="K2386" s="8" t="n">
        <v>230373.734375</v>
      </c>
      <c r="L2386" s="8" t="n">
        <f aca="false">J2386/K2386</f>
        <v>7.37576108495984</v>
      </c>
      <c r="M2386" s="8"/>
    </row>
    <row r="2387" customFormat="false" ht="14.4" hidden="false" customHeight="false" outlineLevel="0" collapsed="false">
      <c r="A2387" s="8" t="s">
        <v>4679</v>
      </c>
      <c r="B2387" s="8" t="s">
        <v>4743</v>
      </c>
      <c r="C2387" s="8" t="s">
        <v>4744</v>
      </c>
      <c r="D2387" s="8" t="n">
        <v>1.455</v>
      </c>
      <c r="E2387" s="8" t="n">
        <v>2</v>
      </c>
      <c r="F2387" s="8" t="n">
        <v>1</v>
      </c>
      <c r="G2387" s="8" t="n">
        <v>1</v>
      </c>
      <c r="H2387" s="8" t="n">
        <v>1</v>
      </c>
      <c r="I2387" s="8" t="n">
        <v>1</v>
      </c>
      <c r="J2387" s="8" t="n">
        <v>5415426</v>
      </c>
      <c r="K2387" s="8" t="n">
        <v>14577288</v>
      </c>
      <c r="L2387" s="8" t="n">
        <f aca="false">J2387/K2387</f>
        <v>0.371497496653699</v>
      </c>
      <c r="M2387" s="8"/>
    </row>
    <row r="2388" customFormat="false" ht="14.4" hidden="false" customHeight="false" outlineLevel="0" collapsed="false">
      <c r="A2388" s="8" t="s">
        <v>4679</v>
      </c>
      <c r="B2388" s="8" t="s">
        <v>4745</v>
      </c>
      <c r="C2388" s="8" t="s">
        <v>4746</v>
      </c>
      <c r="D2388" s="8" t="n">
        <v>1.437</v>
      </c>
      <c r="E2388" s="8" t="n">
        <v>1</v>
      </c>
      <c r="F2388" s="8" t="n">
        <v>1</v>
      </c>
      <c r="G2388" s="8" t="n">
        <v>1</v>
      </c>
      <c r="H2388" s="8" t="n">
        <v>1</v>
      </c>
      <c r="I2388" s="8" t="n">
        <v>1</v>
      </c>
      <c r="J2388" s="8"/>
      <c r="K2388" s="8"/>
      <c r="L2388" s="8" t="e">
        <f aca="false">J2388/K2388</f>
        <v>#DIV/0!</v>
      </c>
      <c r="M2388" s="8"/>
    </row>
    <row r="2389" s="9" customFormat="true" ht="14.4" hidden="false" customHeight="false" outlineLevel="0" collapsed="false">
      <c r="A2389" s="8" t="s">
        <v>4679</v>
      </c>
      <c r="B2389" s="8" t="s">
        <v>4747</v>
      </c>
      <c r="C2389" s="8" t="s">
        <v>4748</v>
      </c>
      <c r="D2389" s="8" t="n">
        <v>1.434</v>
      </c>
      <c r="E2389" s="8" t="n">
        <v>3</v>
      </c>
      <c r="F2389" s="8" t="n">
        <v>1</v>
      </c>
      <c r="G2389" s="8" t="n">
        <v>1</v>
      </c>
      <c r="H2389" s="8" t="n">
        <v>1</v>
      </c>
      <c r="I2389" s="8" t="n">
        <v>1</v>
      </c>
      <c r="J2389" s="8" t="n">
        <v>2183717.25</v>
      </c>
      <c r="K2389" s="8"/>
      <c r="L2389" s="8" t="e">
        <f aca="false">J2389/K2389</f>
        <v>#DIV/0!</v>
      </c>
      <c r="M2389" s="8"/>
    </row>
    <row r="2390" customFormat="false" ht="14.4" hidden="false" customHeight="false" outlineLevel="0" collapsed="false">
      <c r="A2390" s="8" t="s">
        <v>4679</v>
      </c>
      <c r="B2390" s="8" t="s">
        <v>4749</v>
      </c>
      <c r="C2390" s="8" t="s">
        <v>4750</v>
      </c>
      <c r="D2390" s="8" t="n">
        <v>1.425</v>
      </c>
      <c r="E2390" s="8" t="n">
        <v>3</v>
      </c>
      <c r="F2390" s="8" t="n">
        <v>1</v>
      </c>
      <c r="G2390" s="8" t="n">
        <v>1</v>
      </c>
      <c r="H2390" s="8" t="n">
        <v>1</v>
      </c>
      <c r="I2390" s="8" t="n">
        <v>1</v>
      </c>
      <c r="J2390" s="8" t="n">
        <v>1257143</v>
      </c>
      <c r="K2390" s="8"/>
      <c r="L2390" s="8" t="e">
        <f aca="false">J2390/K2390</f>
        <v>#DIV/0!</v>
      </c>
      <c r="M2390" s="8"/>
    </row>
    <row r="2391" customFormat="false" ht="14.4" hidden="false" customHeight="false" outlineLevel="0" collapsed="false">
      <c r="A2391" s="8" t="s">
        <v>4679</v>
      </c>
      <c r="B2391" s="8" t="s">
        <v>4751</v>
      </c>
      <c r="C2391" s="8" t="s">
        <v>4752</v>
      </c>
      <c r="D2391" s="8" t="n">
        <v>1.402</v>
      </c>
      <c r="E2391" s="8" t="n">
        <v>1</v>
      </c>
      <c r="F2391" s="8" t="n">
        <v>1</v>
      </c>
      <c r="G2391" s="8" t="n">
        <v>1</v>
      </c>
      <c r="H2391" s="8" t="n">
        <v>1</v>
      </c>
      <c r="I2391" s="8" t="n">
        <v>1</v>
      </c>
      <c r="J2391" s="8"/>
      <c r="K2391" s="8"/>
      <c r="L2391" s="8" t="e">
        <f aca="false">J2391/K2391</f>
        <v>#DIV/0!</v>
      </c>
      <c r="M2391" s="8"/>
    </row>
    <row r="2392" customFormat="false" ht="14.4" hidden="false" customHeight="false" outlineLevel="0" collapsed="false">
      <c r="A2392" s="8" t="s">
        <v>4679</v>
      </c>
      <c r="B2392" s="8" t="s">
        <v>4753</v>
      </c>
      <c r="C2392" s="8" t="s">
        <v>4754</v>
      </c>
      <c r="D2392" s="8" t="n">
        <v>1.391</v>
      </c>
      <c r="E2392" s="8" t="n">
        <v>2</v>
      </c>
      <c r="F2392" s="8" t="n">
        <v>1</v>
      </c>
      <c r="G2392" s="8" t="n">
        <v>2</v>
      </c>
      <c r="H2392" s="8" t="n">
        <v>1</v>
      </c>
      <c r="I2392" s="8" t="n">
        <v>1</v>
      </c>
      <c r="J2392" s="8" t="n">
        <v>29650310</v>
      </c>
      <c r="K2392" s="8" t="n">
        <v>18532126</v>
      </c>
      <c r="L2392" s="8" t="n">
        <f aca="false">J2392/K2392</f>
        <v>1.59994109688225</v>
      </c>
      <c r="M2392" s="8"/>
    </row>
    <row r="2393" customFormat="false" ht="14.4" hidden="false" customHeight="false" outlineLevel="0" collapsed="false">
      <c r="A2393" s="8" t="s">
        <v>4679</v>
      </c>
      <c r="B2393" s="8" t="s">
        <v>4755</v>
      </c>
      <c r="C2393" s="8" t="s">
        <v>4756</v>
      </c>
      <c r="D2393" s="8" t="n">
        <v>1.39</v>
      </c>
      <c r="E2393" s="8" t="n">
        <v>2</v>
      </c>
      <c r="F2393" s="8" t="n">
        <v>1</v>
      </c>
      <c r="G2393" s="8" t="n">
        <v>1</v>
      </c>
      <c r="H2393" s="8" t="n">
        <v>1</v>
      </c>
      <c r="I2393" s="8" t="n">
        <v>1</v>
      </c>
      <c r="J2393" s="8" t="n">
        <v>9975889</v>
      </c>
      <c r="K2393" s="8" t="n">
        <v>2063637.875</v>
      </c>
      <c r="L2393" s="8" t="n">
        <f aca="false">J2393/K2393</f>
        <v>4.83412769306727</v>
      </c>
      <c r="M2393" s="8"/>
    </row>
    <row r="2394" customFormat="false" ht="14.4" hidden="false" customHeight="false" outlineLevel="0" collapsed="false">
      <c r="A2394" s="8" t="s">
        <v>4679</v>
      </c>
      <c r="B2394" s="8" t="s">
        <v>4757</v>
      </c>
      <c r="C2394" s="8" t="s">
        <v>4758</v>
      </c>
      <c r="D2394" s="8" t="n">
        <v>1.38</v>
      </c>
      <c r="E2394" s="8" t="n">
        <v>1</v>
      </c>
      <c r="F2394" s="8" t="n">
        <v>1</v>
      </c>
      <c r="G2394" s="8" t="n">
        <v>1</v>
      </c>
      <c r="H2394" s="8" t="n">
        <v>1</v>
      </c>
      <c r="I2394" s="8" t="n">
        <v>1</v>
      </c>
      <c r="J2394" s="8" t="n">
        <v>2052927.25</v>
      </c>
      <c r="K2394" s="8" t="n">
        <v>1956826.875</v>
      </c>
      <c r="L2394" s="8" t="n">
        <f aca="false">J2394/K2394</f>
        <v>1.0491103102823</v>
      </c>
      <c r="M2394" s="8"/>
    </row>
    <row r="2395" customFormat="false" ht="14.4" hidden="false" customHeight="false" outlineLevel="0" collapsed="false">
      <c r="A2395" s="8" t="s">
        <v>4679</v>
      </c>
      <c r="B2395" s="8" t="s">
        <v>4759</v>
      </c>
      <c r="C2395" s="8" t="s">
        <v>4760</v>
      </c>
      <c r="D2395" s="8" t="n">
        <v>1.378</v>
      </c>
      <c r="E2395" s="8" t="n">
        <v>2</v>
      </c>
      <c r="F2395" s="8" t="n">
        <v>1</v>
      </c>
      <c r="G2395" s="8" t="n">
        <v>1</v>
      </c>
      <c r="H2395" s="8" t="n">
        <v>1</v>
      </c>
      <c r="I2395" s="8" t="n">
        <v>1</v>
      </c>
      <c r="J2395" s="8"/>
      <c r="K2395" s="8"/>
      <c r="L2395" s="8" t="e">
        <f aca="false">J2395/K2395</f>
        <v>#DIV/0!</v>
      </c>
      <c r="M2395" s="8"/>
    </row>
    <row r="2396" customFormat="false" ht="14.4" hidden="false" customHeight="false" outlineLevel="0" collapsed="false">
      <c r="A2396" s="8" t="s">
        <v>4679</v>
      </c>
      <c r="B2396" s="8" t="s">
        <v>4761</v>
      </c>
      <c r="C2396" s="8" t="s">
        <v>4762</v>
      </c>
      <c r="D2396" s="8" t="n">
        <v>1.376</v>
      </c>
      <c r="E2396" s="8" t="n">
        <v>2</v>
      </c>
      <c r="F2396" s="8" t="n">
        <v>1</v>
      </c>
      <c r="G2396" s="8" t="n">
        <v>1</v>
      </c>
      <c r="H2396" s="8" t="n">
        <v>1</v>
      </c>
      <c r="I2396" s="8" t="n">
        <v>1</v>
      </c>
      <c r="J2396" s="8"/>
      <c r="K2396" s="8"/>
      <c r="L2396" s="8" t="e">
        <f aca="false">J2396/K2396</f>
        <v>#DIV/0!</v>
      </c>
      <c r="M2396" s="8"/>
    </row>
    <row r="2397" customFormat="false" ht="14.4" hidden="false" customHeight="false" outlineLevel="0" collapsed="false">
      <c r="A2397" s="8" t="s">
        <v>4679</v>
      </c>
      <c r="B2397" s="8" t="s">
        <v>4763</v>
      </c>
      <c r="C2397" s="8" t="s">
        <v>4764</v>
      </c>
      <c r="D2397" s="8" t="n">
        <v>1.374</v>
      </c>
      <c r="E2397" s="8" t="n">
        <v>2</v>
      </c>
      <c r="F2397" s="8" t="n">
        <v>1</v>
      </c>
      <c r="G2397" s="8" t="n">
        <v>1</v>
      </c>
      <c r="H2397" s="8" t="n">
        <v>1</v>
      </c>
      <c r="I2397" s="8" t="n">
        <v>1</v>
      </c>
      <c r="J2397" s="8"/>
      <c r="K2397" s="8"/>
      <c r="L2397" s="8" t="e">
        <f aca="false">J2397/K2397</f>
        <v>#DIV/0!</v>
      </c>
      <c r="M2397" s="8"/>
    </row>
    <row r="2398" customFormat="false" ht="14.4" hidden="false" customHeight="false" outlineLevel="0" collapsed="false">
      <c r="A2398" s="8" t="s">
        <v>4679</v>
      </c>
      <c r="B2398" s="8" t="s">
        <v>4765</v>
      </c>
      <c r="C2398" s="8" t="s">
        <v>4766</v>
      </c>
      <c r="D2398" s="8" t="n">
        <v>1.367</v>
      </c>
      <c r="E2398" s="8" t="n">
        <v>2</v>
      </c>
      <c r="F2398" s="8" t="n">
        <v>1</v>
      </c>
      <c r="G2398" s="8" t="n">
        <v>1</v>
      </c>
      <c r="H2398" s="8" t="n">
        <v>1</v>
      </c>
      <c r="I2398" s="8" t="n">
        <v>1</v>
      </c>
      <c r="J2398" s="8" t="n">
        <v>3405690.25</v>
      </c>
      <c r="K2398" s="8"/>
      <c r="L2398" s="8" t="e">
        <f aca="false">J2398/K2398</f>
        <v>#DIV/0!</v>
      </c>
      <c r="M2398" s="8"/>
    </row>
    <row r="2399" customFormat="false" ht="14.4" hidden="false" customHeight="false" outlineLevel="0" collapsed="false">
      <c r="A2399" s="8" t="s">
        <v>4679</v>
      </c>
      <c r="B2399" s="8" t="s">
        <v>4767</v>
      </c>
      <c r="C2399" s="8" t="s">
        <v>4768</v>
      </c>
      <c r="D2399" s="8" t="n">
        <v>1.353</v>
      </c>
      <c r="E2399" s="8" t="n">
        <v>2</v>
      </c>
      <c r="F2399" s="8" t="n">
        <v>1</v>
      </c>
      <c r="G2399" s="8" t="n">
        <v>1</v>
      </c>
      <c r="H2399" s="8" t="n">
        <v>1</v>
      </c>
      <c r="I2399" s="8" t="n">
        <v>1</v>
      </c>
      <c r="J2399" s="8" t="n">
        <v>2226242.25</v>
      </c>
      <c r="K2399" s="8" t="n">
        <v>618076.375</v>
      </c>
      <c r="L2399" s="8" t="n">
        <f aca="false">J2399/K2399</f>
        <v>3.60188860155025</v>
      </c>
      <c r="M2399" s="8"/>
    </row>
    <row r="2400" customFormat="false" ht="14.4" hidden="false" customHeight="false" outlineLevel="0" collapsed="false">
      <c r="A2400" s="8" t="s">
        <v>4679</v>
      </c>
      <c r="B2400" s="8" t="s">
        <v>4769</v>
      </c>
      <c r="C2400" s="8" t="s">
        <v>4770</v>
      </c>
      <c r="D2400" s="8" t="n">
        <v>1.346</v>
      </c>
      <c r="E2400" s="8" t="n">
        <v>2</v>
      </c>
      <c r="F2400" s="8" t="n">
        <v>1</v>
      </c>
      <c r="G2400" s="8" t="n">
        <v>1</v>
      </c>
      <c r="H2400" s="8" t="n">
        <v>1</v>
      </c>
      <c r="I2400" s="8" t="n">
        <v>1</v>
      </c>
      <c r="J2400" s="8"/>
      <c r="K2400" s="8"/>
      <c r="L2400" s="8" t="e">
        <f aca="false">J2400/K2400</f>
        <v>#DIV/0!</v>
      </c>
      <c r="M2400" s="8"/>
    </row>
    <row r="2401" customFormat="false" ht="14.4" hidden="false" customHeight="false" outlineLevel="0" collapsed="false">
      <c r="A2401" s="8" t="s">
        <v>4679</v>
      </c>
      <c r="B2401" s="8" t="s">
        <v>4771</v>
      </c>
      <c r="C2401" s="8" t="s">
        <v>4772</v>
      </c>
      <c r="D2401" s="8" t="n">
        <v>1.342</v>
      </c>
      <c r="E2401" s="8" t="n">
        <v>2</v>
      </c>
      <c r="F2401" s="8" t="n">
        <v>1</v>
      </c>
      <c r="G2401" s="8" t="n">
        <v>1</v>
      </c>
      <c r="H2401" s="8" t="n">
        <v>1</v>
      </c>
      <c r="I2401" s="8" t="n">
        <v>1</v>
      </c>
      <c r="J2401" s="8"/>
      <c r="K2401" s="8"/>
      <c r="L2401" s="8" t="e">
        <f aca="false">J2401/K2401</f>
        <v>#DIV/0!</v>
      </c>
      <c r="M2401" s="8"/>
    </row>
    <row r="2402" customFormat="false" ht="14.4" hidden="false" customHeight="false" outlineLevel="0" collapsed="false">
      <c r="A2402" s="8" t="s">
        <v>4679</v>
      </c>
      <c r="B2402" s="8" t="s">
        <v>4773</v>
      </c>
      <c r="C2402" s="8" t="s">
        <v>4774</v>
      </c>
      <c r="D2402" s="8" t="n">
        <v>1.286</v>
      </c>
      <c r="E2402" s="8" t="n">
        <v>1</v>
      </c>
      <c r="F2402" s="8" t="n">
        <v>1</v>
      </c>
      <c r="G2402" s="8" t="n">
        <v>1</v>
      </c>
      <c r="H2402" s="8" t="n">
        <v>1</v>
      </c>
      <c r="I2402" s="8" t="n">
        <v>1</v>
      </c>
      <c r="J2402" s="8" t="n">
        <v>4064664.25</v>
      </c>
      <c r="K2402" s="8"/>
      <c r="L2402" s="8" t="e">
        <f aca="false">J2402/K2402</f>
        <v>#DIV/0!</v>
      </c>
      <c r="M2402" s="8"/>
    </row>
    <row r="2403" customFormat="false" ht="14.4" hidden="false" customHeight="false" outlineLevel="0" collapsed="false">
      <c r="A2403" s="8" t="s">
        <v>4679</v>
      </c>
      <c r="B2403" s="8" t="s">
        <v>4775</v>
      </c>
      <c r="C2403" s="8" t="s">
        <v>4776</v>
      </c>
      <c r="D2403" s="8" t="n">
        <v>1.276</v>
      </c>
      <c r="E2403" s="8" t="n">
        <v>2</v>
      </c>
      <c r="F2403" s="8" t="n">
        <v>1</v>
      </c>
      <c r="G2403" s="8" t="n">
        <v>2</v>
      </c>
      <c r="H2403" s="8" t="n">
        <v>1</v>
      </c>
      <c r="I2403" s="8" t="n">
        <v>1</v>
      </c>
      <c r="J2403" s="8" t="n">
        <v>25218934</v>
      </c>
      <c r="K2403" s="8" t="n">
        <v>9932708</v>
      </c>
      <c r="L2403" s="8" t="n">
        <f aca="false">J2403/K2403</f>
        <v>2.53897869543734</v>
      </c>
      <c r="M2403" s="8"/>
    </row>
    <row r="2404" customFormat="false" ht="14.4" hidden="false" customHeight="false" outlineLevel="0" collapsed="false">
      <c r="A2404" s="8" t="s">
        <v>4679</v>
      </c>
      <c r="B2404" s="8" t="s">
        <v>4777</v>
      </c>
      <c r="C2404" s="8" t="s">
        <v>4778</v>
      </c>
      <c r="D2404" s="8" t="n">
        <v>1.272</v>
      </c>
      <c r="E2404" s="8" t="n">
        <v>1</v>
      </c>
      <c r="F2404" s="8" t="n">
        <v>1</v>
      </c>
      <c r="G2404" s="8" t="n">
        <v>1</v>
      </c>
      <c r="H2404" s="8" t="n">
        <v>1</v>
      </c>
      <c r="I2404" s="8" t="n">
        <v>1</v>
      </c>
      <c r="J2404" s="8" t="n">
        <v>1176686.125</v>
      </c>
      <c r="K2404" s="8" t="n">
        <v>417494.03125</v>
      </c>
      <c r="L2404" s="8" t="n">
        <f aca="false">J2404/K2404</f>
        <v>2.81845017395084</v>
      </c>
      <c r="M2404" s="8"/>
    </row>
    <row r="2405" customFormat="false" ht="14.4" hidden="false" customHeight="false" outlineLevel="0" collapsed="false">
      <c r="A2405" s="8" t="s">
        <v>4679</v>
      </c>
      <c r="B2405" s="8" t="s">
        <v>4779</v>
      </c>
      <c r="C2405" s="8" t="s">
        <v>4780</v>
      </c>
      <c r="D2405" s="8" t="n">
        <v>1.27</v>
      </c>
      <c r="E2405" s="8" t="n">
        <v>3</v>
      </c>
      <c r="F2405" s="8" t="n">
        <v>1</v>
      </c>
      <c r="G2405" s="8" t="n">
        <v>1</v>
      </c>
      <c r="H2405" s="8" t="n">
        <v>1</v>
      </c>
      <c r="I2405" s="8" t="n">
        <v>1</v>
      </c>
      <c r="J2405" s="8"/>
      <c r="K2405" s="8"/>
      <c r="L2405" s="8" t="e">
        <f aca="false">J2405/K2405</f>
        <v>#DIV/0!</v>
      </c>
      <c r="M2405" s="8"/>
    </row>
    <row r="2406" customFormat="false" ht="14.4" hidden="false" customHeight="false" outlineLevel="0" collapsed="false">
      <c r="A2406" s="8" t="s">
        <v>4679</v>
      </c>
      <c r="B2406" s="8" t="s">
        <v>4781</v>
      </c>
      <c r="C2406" s="8" t="s">
        <v>4782</v>
      </c>
      <c r="D2406" s="8" t="n">
        <v>1.27</v>
      </c>
      <c r="E2406" s="8" t="n">
        <v>2</v>
      </c>
      <c r="F2406" s="8" t="n">
        <v>1</v>
      </c>
      <c r="G2406" s="8" t="n">
        <v>1</v>
      </c>
      <c r="H2406" s="8" t="n">
        <v>1</v>
      </c>
      <c r="I2406" s="8" t="n">
        <v>1</v>
      </c>
      <c r="J2406" s="8"/>
      <c r="K2406" s="8"/>
      <c r="L2406" s="8" t="e">
        <f aca="false">J2406/K2406</f>
        <v>#DIV/0!</v>
      </c>
      <c r="M2406" s="8"/>
    </row>
    <row r="2407" customFormat="false" ht="14.4" hidden="false" customHeight="false" outlineLevel="0" collapsed="false">
      <c r="A2407" s="8" t="s">
        <v>4679</v>
      </c>
      <c r="B2407" s="8" t="s">
        <v>4783</v>
      </c>
      <c r="C2407" s="8" t="s">
        <v>194</v>
      </c>
      <c r="D2407" s="8" t="n">
        <v>1.25</v>
      </c>
      <c r="E2407" s="8" t="n">
        <v>2</v>
      </c>
      <c r="F2407" s="8" t="n">
        <v>1</v>
      </c>
      <c r="G2407" s="8" t="n">
        <v>1</v>
      </c>
      <c r="H2407" s="8" t="n">
        <v>1</v>
      </c>
      <c r="I2407" s="8" t="n">
        <v>1</v>
      </c>
      <c r="J2407" s="8" t="n">
        <v>18307712</v>
      </c>
      <c r="K2407" s="8" t="n">
        <v>5521507</v>
      </c>
      <c r="L2407" s="8" t="n">
        <f aca="false">J2407/K2407</f>
        <v>3.31570928009328</v>
      </c>
      <c r="M2407" s="8"/>
    </row>
    <row r="2408" customFormat="false" ht="14.4" hidden="false" customHeight="false" outlineLevel="0" collapsed="false">
      <c r="A2408" s="8" t="s">
        <v>4679</v>
      </c>
      <c r="B2408" s="8" t="s">
        <v>4784</v>
      </c>
      <c r="C2408" s="8" t="s">
        <v>4785</v>
      </c>
      <c r="D2408" s="8" t="n">
        <v>1.24</v>
      </c>
      <c r="E2408" s="8" t="n">
        <v>1</v>
      </c>
      <c r="F2408" s="8" t="n">
        <v>1</v>
      </c>
      <c r="G2408" s="8" t="n">
        <v>1</v>
      </c>
      <c r="H2408" s="8" t="n">
        <v>1</v>
      </c>
      <c r="I2408" s="8" t="n">
        <v>1</v>
      </c>
      <c r="J2408" s="8"/>
      <c r="K2408" s="8"/>
      <c r="L2408" s="8" t="e">
        <f aca="false">J2408/K2408</f>
        <v>#DIV/0!</v>
      </c>
      <c r="M2408" s="8"/>
    </row>
    <row r="2409" customFormat="false" ht="14.4" hidden="false" customHeight="false" outlineLevel="0" collapsed="false">
      <c r="A2409" s="8" t="s">
        <v>4679</v>
      </c>
      <c r="B2409" s="8" t="s">
        <v>4786</v>
      </c>
      <c r="C2409" s="8" t="s">
        <v>4787</v>
      </c>
      <c r="D2409" s="8" t="n">
        <v>1.229</v>
      </c>
      <c r="E2409" s="8" t="n">
        <v>2</v>
      </c>
      <c r="F2409" s="8" t="n">
        <v>1</v>
      </c>
      <c r="G2409" s="8" t="n">
        <v>1</v>
      </c>
      <c r="H2409" s="8" t="n">
        <v>1</v>
      </c>
      <c r="I2409" s="8" t="n">
        <v>1</v>
      </c>
      <c r="J2409" s="8" t="n">
        <v>5452904</v>
      </c>
      <c r="K2409" s="8" t="n">
        <v>11670163</v>
      </c>
      <c r="L2409" s="8" t="n">
        <f aca="false">J2409/K2409</f>
        <v>0.467251742756292</v>
      </c>
      <c r="M2409" s="8"/>
      <c r="N2409" s="9"/>
      <c r="O2409" s="9"/>
    </row>
    <row r="2410" customFormat="false" ht="14.4" hidden="false" customHeight="false" outlineLevel="0" collapsed="false">
      <c r="A2410" s="8" t="s">
        <v>4679</v>
      </c>
      <c r="B2410" s="8" t="s">
        <v>4788</v>
      </c>
      <c r="C2410" s="8" t="s">
        <v>4789</v>
      </c>
      <c r="D2410" s="8" t="n">
        <v>1.228</v>
      </c>
      <c r="E2410" s="8" t="n">
        <v>3</v>
      </c>
      <c r="F2410" s="8" t="n">
        <v>1</v>
      </c>
      <c r="G2410" s="8" t="n">
        <v>1</v>
      </c>
      <c r="H2410" s="8" t="n">
        <v>1</v>
      </c>
      <c r="I2410" s="8" t="n">
        <v>1</v>
      </c>
      <c r="J2410" s="8" t="n">
        <v>2363753.5</v>
      </c>
      <c r="K2410" s="8"/>
      <c r="L2410" s="8" t="e">
        <f aca="false">J2410/K2410</f>
        <v>#DIV/0!</v>
      </c>
      <c r="M2410" s="8"/>
    </row>
    <row r="2411" customFormat="false" ht="14.4" hidden="false" customHeight="false" outlineLevel="0" collapsed="false">
      <c r="A2411" s="8" t="s">
        <v>4679</v>
      </c>
      <c r="B2411" s="8" t="s">
        <v>4790</v>
      </c>
      <c r="C2411" s="8" t="s">
        <v>4791</v>
      </c>
      <c r="D2411" s="8" t="n">
        <v>1.225</v>
      </c>
      <c r="E2411" s="8" t="n">
        <v>1</v>
      </c>
      <c r="F2411" s="8" t="n">
        <v>1</v>
      </c>
      <c r="G2411" s="8" t="n">
        <v>1</v>
      </c>
      <c r="H2411" s="8" t="n">
        <v>1</v>
      </c>
      <c r="I2411" s="8" t="n">
        <v>1</v>
      </c>
      <c r="J2411" s="8" t="n">
        <v>2137738.25</v>
      </c>
      <c r="K2411" s="8"/>
      <c r="L2411" s="8" t="e">
        <f aca="false">J2411/K2411</f>
        <v>#DIV/0!</v>
      </c>
      <c r="M2411" s="8"/>
    </row>
    <row r="2412" customFormat="false" ht="14.4" hidden="false" customHeight="false" outlineLevel="0" collapsed="false">
      <c r="A2412" s="8" t="s">
        <v>4679</v>
      </c>
      <c r="B2412" s="8" t="s">
        <v>4792</v>
      </c>
      <c r="C2412" s="8" t="s">
        <v>4793</v>
      </c>
      <c r="D2412" s="8" t="n">
        <v>1.22</v>
      </c>
      <c r="E2412" s="8" t="n">
        <v>2</v>
      </c>
      <c r="F2412" s="8" t="n">
        <v>1</v>
      </c>
      <c r="G2412" s="8" t="n">
        <v>1</v>
      </c>
      <c r="H2412" s="8" t="n">
        <v>1</v>
      </c>
      <c r="I2412" s="8" t="n">
        <v>1</v>
      </c>
      <c r="J2412" s="8"/>
      <c r="K2412" s="8"/>
      <c r="L2412" s="8" t="e">
        <f aca="false">J2412/K2412</f>
        <v>#DIV/0!</v>
      </c>
      <c r="M2412" s="8"/>
    </row>
    <row r="2413" customFormat="false" ht="14.4" hidden="false" customHeight="false" outlineLevel="0" collapsed="false">
      <c r="A2413" s="8" t="s">
        <v>4679</v>
      </c>
      <c r="B2413" s="8" t="s">
        <v>4794</v>
      </c>
      <c r="C2413" s="8" t="s">
        <v>4795</v>
      </c>
      <c r="D2413" s="8" t="n">
        <v>1.218</v>
      </c>
      <c r="E2413" s="8" t="n">
        <v>6</v>
      </c>
      <c r="F2413" s="8" t="n">
        <v>1</v>
      </c>
      <c r="G2413" s="8" t="n">
        <v>1</v>
      </c>
      <c r="H2413" s="8" t="n">
        <v>1</v>
      </c>
      <c r="I2413" s="8" t="n">
        <v>1</v>
      </c>
      <c r="J2413" s="8" t="n">
        <v>42635864</v>
      </c>
      <c r="K2413" s="8" t="n">
        <v>4799139.5</v>
      </c>
      <c r="L2413" s="8" t="n">
        <f aca="false">J2413/K2413</f>
        <v>8.88406432028075</v>
      </c>
      <c r="M2413" s="8"/>
    </row>
    <row r="2414" customFormat="false" ht="14.4" hidden="false" customHeight="false" outlineLevel="0" collapsed="false">
      <c r="A2414" s="8" t="s">
        <v>4679</v>
      </c>
      <c r="B2414" s="8" t="s">
        <v>4796</v>
      </c>
      <c r="C2414" s="8" t="s">
        <v>4797</v>
      </c>
      <c r="D2414" s="8" t="n">
        <v>1.216</v>
      </c>
      <c r="E2414" s="8" t="n">
        <v>1</v>
      </c>
      <c r="F2414" s="8" t="n">
        <v>1</v>
      </c>
      <c r="G2414" s="8" t="n">
        <v>1</v>
      </c>
      <c r="H2414" s="8" t="n">
        <v>1</v>
      </c>
      <c r="I2414" s="8" t="n">
        <v>1</v>
      </c>
      <c r="J2414" s="8"/>
      <c r="K2414" s="8"/>
      <c r="L2414" s="8" t="e">
        <f aca="false">J2414/K2414</f>
        <v>#DIV/0!</v>
      </c>
      <c r="M2414" s="8" t="s">
        <v>4798</v>
      </c>
    </row>
    <row r="2415" customFormat="false" ht="14.4" hidden="false" customHeight="false" outlineLevel="0" collapsed="false">
      <c r="A2415" s="8" t="s">
        <v>4679</v>
      </c>
      <c r="B2415" s="8" t="s">
        <v>4799</v>
      </c>
      <c r="C2415" s="8" t="s">
        <v>4800</v>
      </c>
      <c r="D2415" s="8" t="n">
        <v>1.212</v>
      </c>
      <c r="E2415" s="8" t="n">
        <v>0</v>
      </c>
      <c r="F2415" s="8" t="n">
        <v>1</v>
      </c>
      <c r="G2415" s="8" t="n">
        <v>1</v>
      </c>
      <c r="H2415" s="8" t="n">
        <v>1</v>
      </c>
      <c r="I2415" s="8" t="n">
        <v>1</v>
      </c>
      <c r="J2415" s="8"/>
      <c r="K2415" s="8" t="n">
        <v>1467828.75</v>
      </c>
      <c r="L2415" s="8" t="n">
        <f aca="false">J2415/K2415</f>
        <v>0</v>
      </c>
      <c r="M2415" s="8" t="s">
        <v>4801</v>
      </c>
    </row>
    <row r="2416" customFormat="false" ht="14.4" hidden="false" customHeight="false" outlineLevel="0" collapsed="false">
      <c r="A2416" s="8" t="s">
        <v>4679</v>
      </c>
      <c r="B2416" s="8" t="s">
        <v>4802</v>
      </c>
      <c r="C2416" s="8" t="s">
        <v>4803</v>
      </c>
      <c r="D2416" s="8" t="n">
        <v>1.206</v>
      </c>
      <c r="E2416" s="8" t="n">
        <v>5</v>
      </c>
      <c r="F2416" s="8" t="n">
        <v>1</v>
      </c>
      <c r="G2416" s="8" t="n">
        <v>1</v>
      </c>
      <c r="H2416" s="8" t="n">
        <v>1</v>
      </c>
      <c r="I2416" s="8" t="n">
        <v>1</v>
      </c>
      <c r="J2416" s="8" t="n">
        <v>2339572.25</v>
      </c>
      <c r="K2416" s="8"/>
      <c r="L2416" s="8" t="e">
        <f aca="false">J2416/K2416</f>
        <v>#DIV/0!</v>
      </c>
      <c r="M2416" s="8"/>
    </row>
    <row r="2417" customFormat="false" ht="14.4" hidden="false" customHeight="false" outlineLevel="0" collapsed="false">
      <c r="A2417" s="8" t="s">
        <v>4679</v>
      </c>
      <c r="B2417" s="8" t="s">
        <v>4804</v>
      </c>
      <c r="C2417" s="8" t="s">
        <v>4805</v>
      </c>
      <c r="D2417" s="8" t="n">
        <v>1.191</v>
      </c>
      <c r="E2417" s="8" t="n">
        <v>2</v>
      </c>
      <c r="F2417" s="8" t="n">
        <v>1</v>
      </c>
      <c r="G2417" s="8" t="n">
        <v>1</v>
      </c>
      <c r="H2417" s="8" t="n">
        <v>1</v>
      </c>
      <c r="I2417" s="8" t="n">
        <v>1</v>
      </c>
      <c r="J2417" s="8" t="n">
        <v>6214581</v>
      </c>
      <c r="K2417" s="8"/>
      <c r="L2417" s="8" t="e">
        <f aca="false">J2417/K2417</f>
        <v>#DIV/0!</v>
      </c>
      <c r="M2417" s="8"/>
    </row>
    <row r="2418" customFormat="false" ht="14.4" hidden="false" customHeight="false" outlineLevel="0" collapsed="false">
      <c r="A2418" s="8" t="s">
        <v>4679</v>
      </c>
      <c r="B2418" s="8" t="s">
        <v>4806</v>
      </c>
      <c r="C2418" s="8" t="s">
        <v>194</v>
      </c>
      <c r="D2418" s="8" t="n">
        <v>1.187</v>
      </c>
      <c r="E2418" s="8" t="n">
        <v>2</v>
      </c>
      <c r="F2418" s="8" t="n">
        <v>1</v>
      </c>
      <c r="G2418" s="8" t="n">
        <v>1</v>
      </c>
      <c r="H2418" s="8" t="n">
        <v>1</v>
      </c>
      <c r="I2418" s="8" t="n">
        <v>1</v>
      </c>
      <c r="J2418" s="8" t="n">
        <v>10843040</v>
      </c>
      <c r="K2418" s="8"/>
      <c r="L2418" s="8" t="e">
        <f aca="false">J2418/K2418</f>
        <v>#DIV/0!</v>
      </c>
      <c r="M2418" s="8"/>
    </row>
    <row r="2419" customFormat="false" ht="14.4" hidden="false" customHeight="false" outlineLevel="0" collapsed="false">
      <c r="A2419" s="8" t="s">
        <v>4679</v>
      </c>
      <c r="B2419" s="8" t="s">
        <v>4807</v>
      </c>
      <c r="C2419" s="8" t="s">
        <v>4808</v>
      </c>
      <c r="D2419" s="8" t="n">
        <v>1.183</v>
      </c>
      <c r="E2419" s="8" t="n">
        <v>2</v>
      </c>
      <c r="F2419" s="8" t="n">
        <v>1</v>
      </c>
      <c r="G2419" s="8" t="n">
        <v>1</v>
      </c>
      <c r="H2419" s="8" t="n">
        <v>1</v>
      </c>
      <c r="I2419" s="8" t="n">
        <v>1</v>
      </c>
      <c r="J2419" s="8" t="n">
        <v>2937646.25</v>
      </c>
      <c r="K2419" s="8"/>
      <c r="L2419" s="8" t="e">
        <f aca="false">J2419/K2419</f>
        <v>#DIV/0!</v>
      </c>
      <c r="M2419" s="8"/>
    </row>
    <row r="2420" customFormat="false" ht="14.4" hidden="false" customHeight="false" outlineLevel="0" collapsed="false">
      <c r="A2420" s="8" t="s">
        <v>4679</v>
      </c>
      <c r="B2420" s="8" t="s">
        <v>4809</v>
      </c>
      <c r="C2420" s="8" t="s">
        <v>4810</v>
      </c>
      <c r="D2420" s="8" t="n">
        <v>1.176</v>
      </c>
      <c r="E2420" s="8" t="n">
        <v>2</v>
      </c>
      <c r="F2420" s="8" t="n">
        <v>1</v>
      </c>
      <c r="G2420" s="8" t="n">
        <v>1</v>
      </c>
      <c r="H2420" s="8" t="n">
        <v>1</v>
      </c>
      <c r="I2420" s="8" t="n">
        <v>1</v>
      </c>
      <c r="J2420" s="8" t="n">
        <v>1690475.25</v>
      </c>
      <c r="K2420" s="8" t="n">
        <v>3182471</v>
      </c>
      <c r="L2420" s="8" t="n">
        <f aca="false">J2420/K2420</f>
        <v>0.531183237804838</v>
      </c>
      <c r="M2420" s="8"/>
    </row>
    <row r="2421" customFormat="false" ht="14.4" hidden="false" customHeight="false" outlineLevel="0" collapsed="false">
      <c r="A2421" s="8" t="s">
        <v>4679</v>
      </c>
      <c r="B2421" s="8" t="s">
        <v>4811</v>
      </c>
      <c r="C2421" s="8" t="s">
        <v>4812</v>
      </c>
      <c r="D2421" s="8" t="n">
        <v>1.166</v>
      </c>
      <c r="E2421" s="8" t="n">
        <v>1</v>
      </c>
      <c r="F2421" s="8" t="n">
        <v>1</v>
      </c>
      <c r="G2421" s="8" t="n">
        <v>1</v>
      </c>
      <c r="H2421" s="8" t="n">
        <v>1</v>
      </c>
      <c r="I2421" s="8" t="n">
        <v>1</v>
      </c>
      <c r="J2421" s="8"/>
      <c r="K2421" s="8"/>
      <c r="L2421" s="8" t="e">
        <f aca="false">J2421/K2421</f>
        <v>#DIV/0!</v>
      </c>
      <c r="M2421" s="8"/>
    </row>
    <row r="2422" customFormat="false" ht="14.4" hidden="false" customHeight="false" outlineLevel="0" collapsed="false">
      <c r="A2422" s="8" t="s">
        <v>4679</v>
      </c>
      <c r="B2422" s="8" t="s">
        <v>4813</v>
      </c>
      <c r="C2422" s="8" t="s">
        <v>4814</v>
      </c>
      <c r="D2422" s="8" t="n">
        <v>1.166</v>
      </c>
      <c r="E2422" s="8" t="n">
        <v>0</v>
      </c>
      <c r="F2422" s="8" t="n">
        <v>1</v>
      </c>
      <c r="G2422" s="8" t="n">
        <v>1</v>
      </c>
      <c r="H2422" s="8" t="n">
        <v>1</v>
      </c>
      <c r="I2422" s="8" t="n">
        <v>1</v>
      </c>
      <c r="J2422" s="8" t="n">
        <v>466395.5</v>
      </c>
      <c r="K2422" s="8"/>
      <c r="L2422" s="8" t="e">
        <f aca="false">J2422/K2422</f>
        <v>#DIV/0!</v>
      </c>
      <c r="M2422" s="8"/>
    </row>
    <row r="2423" customFormat="false" ht="14.4" hidden="false" customHeight="false" outlineLevel="0" collapsed="false">
      <c r="A2423" s="8" t="s">
        <v>4679</v>
      </c>
      <c r="B2423" s="8" t="s">
        <v>4815</v>
      </c>
      <c r="C2423" s="8" t="s">
        <v>4816</v>
      </c>
      <c r="D2423" s="8" t="n">
        <v>1.164</v>
      </c>
      <c r="E2423" s="8" t="n">
        <v>2</v>
      </c>
      <c r="F2423" s="8" t="n">
        <v>1</v>
      </c>
      <c r="G2423" s="8" t="n">
        <v>1</v>
      </c>
      <c r="H2423" s="8" t="n">
        <v>1</v>
      </c>
      <c r="I2423" s="8" t="n">
        <v>1</v>
      </c>
      <c r="J2423" s="8" t="n">
        <v>8538384</v>
      </c>
      <c r="K2423" s="8"/>
      <c r="L2423" s="8" t="e">
        <f aca="false">J2423/K2423</f>
        <v>#DIV/0!</v>
      </c>
      <c r="M2423" s="8"/>
    </row>
    <row r="2424" customFormat="false" ht="14.4" hidden="false" customHeight="false" outlineLevel="0" collapsed="false">
      <c r="A2424" s="8" t="s">
        <v>4679</v>
      </c>
      <c r="B2424" s="8" t="s">
        <v>4817</v>
      </c>
      <c r="C2424" s="8" t="s">
        <v>4818</v>
      </c>
      <c r="D2424" s="8" t="n">
        <v>1.162</v>
      </c>
      <c r="E2424" s="8" t="n">
        <v>5</v>
      </c>
      <c r="F2424" s="8" t="n">
        <v>1</v>
      </c>
      <c r="G2424" s="8" t="n">
        <v>1</v>
      </c>
      <c r="H2424" s="8" t="n">
        <v>1</v>
      </c>
      <c r="I2424" s="8" t="n">
        <v>1</v>
      </c>
      <c r="J2424" s="8" t="n">
        <v>5188432.5</v>
      </c>
      <c r="K2424" s="8" t="n">
        <v>712563.125</v>
      </c>
      <c r="L2424" s="8" t="n">
        <f aca="false">J2424/K2424</f>
        <v>7.28136542288797</v>
      </c>
      <c r="M2424" s="8"/>
    </row>
    <row r="2425" customFormat="false" ht="14.4" hidden="false" customHeight="false" outlineLevel="0" collapsed="false">
      <c r="A2425" s="8" t="s">
        <v>4679</v>
      </c>
      <c r="B2425" s="8" t="s">
        <v>4819</v>
      </c>
      <c r="C2425" s="8" t="s">
        <v>4820</v>
      </c>
      <c r="D2425" s="8" t="n">
        <v>1.162</v>
      </c>
      <c r="E2425" s="8" t="n">
        <v>1</v>
      </c>
      <c r="F2425" s="8" t="n">
        <v>1</v>
      </c>
      <c r="G2425" s="8" t="n">
        <v>1</v>
      </c>
      <c r="H2425" s="8" t="n">
        <v>1</v>
      </c>
      <c r="I2425" s="8" t="n">
        <v>1</v>
      </c>
      <c r="J2425" s="8" t="n">
        <v>2106530.5</v>
      </c>
      <c r="K2425" s="8" t="n">
        <v>818071.5</v>
      </c>
      <c r="L2425" s="8" t="n">
        <f aca="false">J2425/K2425</f>
        <v>2.57499558412682</v>
      </c>
      <c r="M2425" s="8"/>
    </row>
    <row r="2426" customFormat="false" ht="14.4" hidden="false" customHeight="false" outlineLevel="0" collapsed="false">
      <c r="A2426" s="8" t="s">
        <v>4679</v>
      </c>
      <c r="B2426" s="8" t="s">
        <v>4821</v>
      </c>
      <c r="C2426" s="8" t="s">
        <v>4822</v>
      </c>
      <c r="D2426" s="8" t="n">
        <v>1.161</v>
      </c>
      <c r="E2426" s="8" t="n">
        <v>1</v>
      </c>
      <c r="F2426" s="8" t="n">
        <v>1</v>
      </c>
      <c r="G2426" s="8" t="n">
        <v>1</v>
      </c>
      <c r="H2426" s="8" t="n">
        <v>1</v>
      </c>
      <c r="I2426" s="8" t="n">
        <v>1</v>
      </c>
      <c r="J2426" s="8" t="n">
        <v>3577287.25</v>
      </c>
      <c r="K2426" s="8" t="n">
        <v>622995.3125</v>
      </c>
      <c r="L2426" s="8" t="n">
        <f aca="false">J2426/K2426</f>
        <v>5.74207731298139</v>
      </c>
      <c r="M2426" s="8"/>
    </row>
    <row r="2427" customFormat="false" ht="14.4" hidden="false" customHeight="false" outlineLevel="0" collapsed="false">
      <c r="A2427" s="8" t="s">
        <v>4679</v>
      </c>
      <c r="B2427" s="8" t="s">
        <v>4823</v>
      </c>
      <c r="C2427" s="8" t="s">
        <v>4824</v>
      </c>
      <c r="D2427" s="8" t="n">
        <v>1.147</v>
      </c>
      <c r="E2427" s="8" t="n">
        <v>4</v>
      </c>
      <c r="F2427" s="8" t="n">
        <v>1</v>
      </c>
      <c r="G2427" s="8" t="n">
        <v>1</v>
      </c>
      <c r="H2427" s="8" t="n">
        <v>1</v>
      </c>
      <c r="I2427" s="8" t="n">
        <v>1</v>
      </c>
      <c r="J2427" s="8" t="n">
        <v>1154375.5</v>
      </c>
      <c r="K2427" s="8"/>
      <c r="L2427" s="8" t="e">
        <f aca="false">J2427/K2427</f>
        <v>#DIV/0!</v>
      </c>
      <c r="M2427" s="8"/>
    </row>
    <row r="2428" customFormat="false" ht="14.4" hidden="false" customHeight="false" outlineLevel="0" collapsed="false">
      <c r="A2428" s="8" t="s">
        <v>4679</v>
      </c>
      <c r="B2428" s="8" t="s">
        <v>4825</v>
      </c>
      <c r="C2428" s="8" t="s">
        <v>4826</v>
      </c>
      <c r="D2428" s="8" t="n">
        <v>1.146</v>
      </c>
      <c r="E2428" s="8" t="n">
        <v>8</v>
      </c>
      <c r="F2428" s="8" t="n">
        <v>1</v>
      </c>
      <c r="G2428" s="8" t="n">
        <v>1</v>
      </c>
      <c r="H2428" s="8" t="n">
        <v>1</v>
      </c>
      <c r="I2428" s="8" t="n">
        <v>1</v>
      </c>
      <c r="J2428" s="8" t="n">
        <v>2262820.5</v>
      </c>
      <c r="K2428" s="8"/>
      <c r="L2428" s="8" t="e">
        <f aca="false">J2428/K2428</f>
        <v>#DIV/0!</v>
      </c>
      <c r="M2428" s="8"/>
    </row>
    <row r="2429" customFormat="false" ht="14.4" hidden="false" customHeight="false" outlineLevel="0" collapsed="false">
      <c r="A2429" s="8" t="s">
        <v>4679</v>
      </c>
      <c r="B2429" s="8" t="s">
        <v>4827</v>
      </c>
      <c r="C2429" s="8" t="s">
        <v>4828</v>
      </c>
      <c r="D2429" s="8" t="n">
        <v>1.141</v>
      </c>
      <c r="E2429" s="8" t="n">
        <v>3</v>
      </c>
      <c r="F2429" s="8" t="n">
        <v>1</v>
      </c>
      <c r="G2429" s="8" t="n">
        <v>1</v>
      </c>
      <c r="H2429" s="8" t="n">
        <v>1</v>
      </c>
      <c r="I2429" s="8" t="n">
        <v>1</v>
      </c>
      <c r="J2429" s="8" t="n">
        <v>8476805</v>
      </c>
      <c r="K2429" s="8" t="n">
        <v>1365109.375</v>
      </c>
      <c r="L2429" s="8" t="n">
        <f aca="false">J2429/K2429</f>
        <v>6.20961598772992</v>
      </c>
      <c r="M2429" s="8"/>
    </row>
    <row r="2430" customFormat="false" ht="14.4" hidden="false" customHeight="false" outlineLevel="0" collapsed="false">
      <c r="A2430" s="8" t="s">
        <v>4679</v>
      </c>
      <c r="B2430" s="8" t="s">
        <v>4829</v>
      </c>
      <c r="C2430" s="8" t="s">
        <v>4830</v>
      </c>
      <c r="D2430" s="8" t="n">
        <v>1.136</v>
      </c>
      <c r="E2430" s="8" t="n">
        <v>1</v>
      </c>
      <c r="F2430" s="8" t="n">
        <v>1</v>
      </c>
      <c r="G2430" s="8" t="n">
        <v>1</v>
      </c>
      <c r="H2430" s="8" t="n">
        <v>1</v>
      </c>
      <c r="I2430" s="8" t="n">
        <v>1</v>
      </c>
      <c r="J2430" s="8" t="n">
        <v>3533086.25</v>
      </c>
      <c r="K2430" s="8"/>
      <c r="L2430" s="8" t="e">
        <f aca="false">J2430/K2430</f>
        <v>#DIV/0!</v>
      </c>
      <c r="M2430" s="8"/>
    </row>
    <row r="2431" customFormat="false" ht="14.4" hidden="false" customHeight="false" outlineLevel="0" collapsed="false">
      <c r="A2431" s="8" t="s">
        <v>4679</v>
      </c>
      <c r="B2431" s="8" t="s">
        <v>4831</v>
      </c>
      <c r="C2431" s="8" t="s">
        <v>4832</v>
      </c>
      <c r="D2431" s="8" t="n">
        <v>1.129</v>
      </c>
      <c r="E2431" s="8" t="n">
        <v>3</v>
      </c>
      <c r="F2431" s="8" t="n">
        <v>1</v>
      </c>
      <c r="G2431" s="8" t="n">
        <v>1</v>
      </c>
      <c r="H2431" s="8" t="n">
        <v>1</v>
      </c>
      <c r="I2431" s="8" t="n">
        <v>1</v>
      </c>
      <c r="J2431" s="8" t="n">
        <v>2063943</v>
      </c>
      <c r="K2431" s="8" t="n">
        <v>931138.9375</v>
      </c>
      <c r="L2431" s="8" t="n">
        <f aca="false">J2431/K2431</f>
        <v>2.21657898394997</v>
      </c>
      <c r="M2431" s="8"/>
    </row>
    <row r="2432" customFormat="false" ht="14.4" hidden="false" customHeight="false" outlineLevel="0" collapsed="false">
      <c r="A2432" s="8" t="s">
        <v>4679</v>
      </c>
      <c r="B2432" s="8" t="s">
        <v>4833</v>
      </c>
      <c r="C2432" s="8" t="s">
        <v>4834</v>
      </c>
      <c r="D2432" s="8" t="n">
        <v>1.122</v>
      </c>
      <c r="E2432" s="8" t="n">
        <v>2</v>
      </c>
      <c r="F2432" s="8" t="n">
        <v>1</v>
      </c>
      <c r="G2432" s="8" t="n">
        <v>1</v>
      </c>
      <c r="H2432" s="8" t="n">
        <v>1</v>
      </c>
      <c r="I2432" s="8" t="n">
        <v>1</v>
      </c>
      <c r="J2432" s="8" t="n">
        <v>143934064</v>
      </c>
      <c r="K2432" s="8" t="n">
        <v>38914204</v>
      </c>
      <c r="L2432" s="8" t="n">
        <f aca="false">J2432/K2432</f>
        <v>3.69875390487237</v>
      </c>
      <c r="M2432" s="8"/>
    </row>
    <row r="2433" customFormat="false" ht="14.4" hidden="false" customHeight="false" outlineLevel="0" collapsed="false">
      <c r="A2433" s="8" t="s">
        <v>4679</v>
      </c>
      <c r="B2433" s="8" t="s">
        <v>4835</v>
      </c>
      <c r="C2433" s="8" t="s">
        <v>194</v>
      </c>
      <c r="D2433" s="8" t="n">
        <v>1.093</v>
      </c>
      <c r="E2433" s="8" t="n">
        <v>4</v>
      </c>
      <c r="F2433" s="8" t="n">
        <v>1</v>
      </c>
      <c r="G2433" s="8" t="n">
        <v>1</v>
      </c>
      <c r="H2433" s="8" t="n">
        <v>1</v>
      </c>
      <c r="I2433" s="8" t="n">
        <v>1</v>
      </c>
      <c r="J2433" s="8" t="n">
        <v>4024663.75</v>
      </c>
      <c r="K2433" s="8" t="n">
        <v>8673688</v>
      </c>
      <c r="L2433" s="8" t="n">
        <f aca="false">J2433/K2433</f>
        <v>0.464008360688095</v>
      </c>
      <c r="M2433" s="8"/>
    </row>
    <row r="2434" customFormat="false" ht="14.4" hidden="false" customHeight="false" outlineLevel="0" collapsed="false">
      <c r="A2434" s="8" t="s">
        <v>4679</v>
      </c>
      <c r="B2434" s="8" t="s">
        <v>4836</v>
      </c>
      <c r="C2434" s="8" t="s">
        <v>4837</v>
      </c>
      <c r="D2434" s="8" t="n">
        <v>1.088</v>
      </c>
      <c r="E2434" s="8" t="n">
        <v>3</v>
      </c>
      <c r="F2434" s="8" t="n">
        <v>1</v>
      </c>
      <c r="G2434" s="8" t="n">
        <v>1</v>
      </c>
      <c r="H2434" s="8" t="n">
        <v>1</v>
      </c>
      <c r="I2434" s="8" t="n">
        <v>1</v>
      </c>
      <c r="J2434" s="8"/>
      <c r="K2434" s="8"/>
      <c r="L2434" s="8" t="e">
        <f aca="false">J2434/K2434</f>
        <v>#DIV/0!</v>
      </c>
      <c r="M2434" s="8" t="s">
        <v>4838</v>
      </c>
    </row>
    <row r="2435" customFormat="false" ht="14.4" hidden="false" customHeight="false" outlineLevel="0" collapsed="false">
      <c r="A2435" s="8" t="s">
        <v>4679</v>
      </c>
      <c r="B2435" s="8" t="s">
        <v>4839</v>
      </c>
      <c r="C2435" s="8" t="s">
        <v>4840</v>
      </c>
      <c r="D2435" s="8" t="n">
        <v>1.088</v>
      </c>
      <c r="E2435" s="8" t="n">
        <v>2</v>
      </c>
      <c r="F2435" s="8" t="n">
        <v>1</v>
      </c>
      <c r="G2435" s="8" t="n">
        <v>1</v>
      </c>
      <c r="H2435" s="8" t="n">
        <v>1</v>
      </c>
      <c r="I2435" s="8" t="n">
        <v>1</v>
      </c>
      <c r="J2435" s="8"/>
      <c r="K2435" s="8"/>
      <c r="L2435" s="8" t="e">
        <f aca="false">J2435/K2435</f>
        <v>#DIV/0!</v>
      </c>
      <c r="M2435" s="8"/>
    </row>
    <row r="2436" customFormat="false" ht="14.4" hidden="false" customHeight="false" outlineLevel="0" collapsed="false">
      <c r="A2436" s="8" t="s">
        <v>4679</v>
      </c>
      <c r="B2436" s="8" t="s">
        <v>4841</v>
      </c>
      <c r="C2436" s="8" t="s">
        <v>4842</v>
      </c>
      <c r="D2436" s="8" t="n">
        <v>1.085</v>
      </c>
      <c r="E2436" s="8" t="n">
        <v>2</v>
      </c>
      <c r="F2436" s="8" t="n">
        <v>1</v>
      </c>
      <c r="G2436" s="8" t="n">
        <v>1</v>
      </c>
      <c r="H2436" s="8" t="n">
        <v>1</v>
      </c>
      <c r="I2436" s="8" t="n">
        <v>1</v>
      </c>
      <c r="J2436" s="8"/>
      <c r="K2436" s="8"/>
      <c r="L2436" s="8" t="e">
        <f aca="false">J2436/K2436</f>
        <v>#DIV/0!</v>
      </c>
      <c r="M2436" s="8"/>
    </row>
    <row r="2437" customFormat="false" ht="14.4" hidden="false" customHeight="false" outlineLevel="0" collapsed="false">
      <c r="A2437" s="8" t="s">
        <v>4679</v>
      </c>
      <c r="B2437" s="8" t="s">
        <v>4843</v>
      </c>
      <c r="C2437" s="8" t="s">
        <v>4844</v>
      </c>
      <c r="D2437" s="8" t="n">
        <v>1.084</v>
      </c>
      <c r="E2437" s="8" t="n">
        <v>2</v>
      </c>
      <c r="F2437" s="8" t="n">
        <v>1</v>
      </c>
      <c r="G2437" s="8" t="n">
        <v>1</v>
      </c>
      <c r="H2437" s="8" t="n">
        <v>1</v>
      </c>
      <c r="I2437" s="8" t="n">
        <v>1</v>
      </c>
      <c r="J2437" s="8" t="n">
        <v>4874123</v>
      </c>
      <c r="K2437" s="8" t="n">
        <v>522395.15625</v>
      </c>
      <c r="L2437" s="8" t="n">
        <f aca="false">J2437/K2437</f>
        <v>9.33033727760564</v>
      </c>
      <c r="M2437" s="8"/>
    </row>
    <row r="2438" customFormat="false" ht="14.4" hidden="false" customHeight="false" outlineLevel="0" collapsed="false">
      <c r="A2438" s="8" t="s">
        <v>4679</v>
      </c>
      <c r="B2438" s="8" t="s">
        <v>4845</v>
      </c>
      <c r="C2438" s="8" t="s">
        <v>4846</v>
      </c>
      <c r="D2438" s="8" t="n">
        <v>1.076</v>
      </c>
      <c r="E2438" s="8" t="n">
        <v>1</v>
      </c>
      <c r="F2438" s="8" t="n">
        <v>1</v>
      </c>
      <c r="G2438" s="8" t="n">
        <v>1</v>
      </c>
      <c r="H2438" s="8" t="n">
        <v>1</v>
      </c>
      <c r="I2438" s="8" t="n">
        <v>1</v>
      </c>
      <c r="J2438" s="8"/>
      <c r="K2438" s="8"/>
      <c r="L2438" s="8" t="e">
        <f aca="false">J2438/K2438</f>
        <v>#DIV/0!</v>
      </c>
      <c r="M2438" s="8"/>
    </row>
    <row r="2439" customFormat="false" ht="14.4" hidden="false" customHeight="false" outlineLevel="0" collapsed="false">
      <c r="A2439" s="8" t="s">
        <v>4679</v>
      </c>
      <c r="B2439" s="8" t="s">
        <v>4847</v>
      </c>
      <c r="C2439" s="8" t="s">
        <v>4848</v>
      </c>
      <c r="D2439" s="8" t="n">
        <v>1.073</v>
      </c>
      <c r="E2439" s="8" t="n">
        <v>1</v>
      </c>
      <c r="F2439" s="8" t="n">
        <v>1</v>
      </c>
      <c r="G2439" s="8" t="n">
        <v>1</v>
      </c>
      <c r="H2439" s="8" t="n">
        <v>1</v>
      </c>
      <c r="I2439" s="8" t="n">
        <v>1</v>
      </c>
      <c r="J2439" s="8"/>
      <c r="K2439" s="8" t="n">
        <v>34208240</v>
      </c>
      <c r="L2439" s="8" t="n">
        <f aca="false">J2439/K2439</f>
        <v>0</v>
      </c>
      <c r="M2439" s="8"/>
    </row>
    <row r="2440" customFormat="false" ht="14.4" hidden="false" customHeight="false" outlineLevel="0" collapsed="false">
      <c r="A2440" s="8" t="s">
        <v>4679</v>
      </c>
      <c r="B2440" s="8" t="s">
        <v>4849</v>
      </c>
      <c r="C2440" s="8" t="s">
        <v>4850</v>
      </c>
      <c r="D2440" s="8" t="n">
        <v>1.068</v>
      </c>
      <c r="E2440" s="8" t="n">
        <v>9</v>
      </c>
      <c r="F2440" s="8" t="n">
        <v>1</v>
      </c>
      <c r="G2440" s="8" t="n">
        <v>1</v>
      </c>
      <c r="H2440" s="8" t="n">
        <v>1</v>
      </c>
      <c r="I2440" s="8" t="n">
        <v>1</v>
      </c>
      <c r="J2440" s="8"/>
      <c r="K2440" s="8"/>
      <c r="L2440" s="8" t="e">
        <f aca="false">J2440/K2440</f>
        <v>#DIV/0!</v>
      </c>
      <c r="M2440" s="8"/>
    </row>
    <row r="2441" customFormat="false" ht="14.4" hidden="false" customHeight="false" outlineLevel="0" collapsed="false">
      <c r="A2441" s="8" t="s">
        <v>4679</v>
      </c>
      <c r="B2441" s="8" t="s">
        <v>4851</v>
      </c>
      <c r="C2441" s="8" t="s">
        <v>4852</v>
      </c>
      <c r="D2441" s="8" t="n">
        <v>1.067</v>
      </c>
      <c r="E2441" s="8" t="n">
        <v>1</v>
      </c>
      <c r="F2441" s="8" t="n">
        <v>1</v>
      </c>
      <c r="G2441" s="8" t="n">
        <v>1</v>
      </c>
      <c r="H2441" s="8" t="n">
        <v>1</v>
      </c>
      <c r="I2441" s="8" t="n">
        <v>1</v>
      </c>
      <c r="J2441" s="8" t="n">
        <v>5721560</v>
      </c>
      <c r="K2441" s="8"/>
      <c r="L2441" s="8" t="e">
        <f aca="false">J2441/K2441</f>
        <v>#DIV/0!</v>
      </c>
      <c r="M2441" s="8"/>
    </row>
    <row r="2442" customFormat="false" ht="14.4" hidden="false" customHeight="false" outlineLevel="0" collapsed="false">
      <c r="A2442" s="8" t="s">
        <v>4679</v>
      </c>
      <c r="B2442" s="8" t="s">
        <v>4853</v>
      </c>
      <c r="C2442" s="8" t="s">
        <v>4854</v>
      </c>
      <c r="D2442" s="8" t="n">
        <v>1.057</v>
      </c>
      <c r="E2442" s="8" t="n">
        <v>1</v>
      </c>
      <c r="F2442" s="8" t="n">
        <v>1</v>
      </c>
      <c r="G2442" s="8" t="n">
        <v>1</v>
      </c>
      <c r="H2442" s="8" t="n">
        <v>1</v>
      </c>
      <c r="I2442" s="8" t="n">
        <v>1</v>
      </c>
      <c r="J2442" s="8" t="n">
        <v>101883840</v>
      </c>
      <c r="K2442" s="8" t="n">
        <v>18924470</v>
      </c>
      <c r="L2442" s="8" t="n">
        <f aca="false">J2442/K2442</f>
        <v>5.38370902857517</v>
      </c>
      <c r="M2442" s="8"/>
    </row>
    <row r="2443" customFormat="false" ht="14.4" hidden="false" customHeight="false" outlineLevel="0" collapsed="false">
      <c r="A2443" s="8" t="s">
        <v>4679</v>
      </c>
      <c r="B2443" s="8" t="s">
        <v>4855</v>
      </c>
      <c r="C2443" s="8" t="s">
        <v>4856</v>
      </c>
      <c r="D2443" s="8" t="n">
        <v>1.045</v>
      </c>
      <c r="E2443" s="8" t="n">
        <v>3</v>
      </c>
      <c r="F2443" s="8" t="n">
        <v>1</v>
      </c>
      <c r="G2443" s="8" t="n">
        <v>1</v>
      </c>
      <c r="H2443" s="8" t="n">
        <v>1</v>
      </c>
      <c r="I2443" s="8" t="n">
        <v>1</v>
      </c>
      <c r="J2443" s="8" t="n">
        <v>5808537</v>
      </c>
      <c r="K2443" s="8"/>
      <c r="L2443" s="8" t="e">
        <f aca="false">J2443/K2443</f>
        <v>#DIV/0!</v>
      </c>
      <c r="M2443" s="8"/>
    </row>
    <row r="2444" customFormat="false" ht="14.4" hidden="false" customHeight="false" outlineLevel="0" collapsed="false">
      <c r="A2444" s="8" t="s">
        <v>4679</v>
      </c>
      <c r="B2444" s="8" t="s">
        <v>4857</v>
      </c>
      <c r="C2444" s="8" t="s">
        <v>4858</v>
      </c>
      <c r="D2444" s="8" t="n">
        <v>1.043</v>
      </c>
      <c r="E2444" s="8" t="n">
        <v>9</v>
      </c>
      <c r="F2444" s="8" t="n">
        <v>1</v>
      </c>
      <c r="G2444" s="8" t="n">
        <v>1</v>
      </c>
      <c r="H2444" s="8" t="n">
        <v>1</v>
      </c>
      <c r="I2444" s="8" t="n">
        <v>1</v>
      </c>
      <c r="J2444" s="8" t="n">
        <v>101504360</v>
      </c>
      <c r="K2444" s="8" t="n">
        <v>5058073.5</v>
      </c>
      <c r="L2444" s="8" t="n">
        <f aca="false">J2444/K2444</f>
        <v>20.0677906321448</v>
      </c>
      <c r="M2444" s="8"/>
    </row>
    <row r="2445" customFormat="false" ht="14.4" hidden="false" customHeight="false" outlineLevel="0" collapsed="false">
      <c r="A2445" s="8" t="s">
        <v>4679</v>
      </c>
      <c r="B2445" s="8" t="s">
        <v>4859</v>
      </c>
      <c r="C2445" s="8" t="s">
        <v>4860</v>
      </c>
      <c r="D2445" s="8" t="n">
        <v>1.041</v>
      </c>
      <c r="E2445" s="8" t="n">
        <v>3</v>
      </c>
      <c r="F2445" s="8" t="n">
        <v>1</v>
      </c>
      <c r="G2445" s="8" t="n">
        <v>1</v>
      </c>
      <c r="H2445" s="8" t="n">
        <v>1</v>
      </c>
      <c r="I2445" s="8" t="n">
        <v>1</v>
      </c>
      <c r="J2445" s="8"/>
      <c r="K2445" s="8" t="n">
        <v>1075676.25</v>
      </c>
      <c r="L2445" s="8" t="n">
        <f aca="false">J2445/K2445</f>
        <v>0</v>
      </c>
      <c r="M2445" s="8"/>
    </row>
    <row r="2446" customFormat="false" ht="14.4" hidden="false" customHeight="false" outlineLevel="0" collapsed="false">
      <c r="A2446" s="8" t="s">
        <v>4679</v>
      </c>
      <c r="B2446" s="8" t="s">
        <v>4861</v>
      </c>
      <c r="C2446" s="8" t="s">
        <v>4862</v>
      </c>
      <c r="D2446" s="8" t="n">
        <v>1.033</v>
      </c>
      <c r="E2446" s="8" t="n">
        <v>8</v>
      </c>
      <c r="F2446" s="8" t="n">
        <v>1</v>
      </c>
      <c r="G2446" s="8" t="n">
        <v>1</v>
      </c>
      <c r="H2446" s="8" t="n">
        <v>1</v>
      </c>
      <c r="I2446" s="8" t="n">
        <v>1</v>
      </c>
      <c r="J2446" s="8"/>
      <c r="K2446" s="8"/>
      <c r="L2446" s="8" t="e">
        <f aca="false">J2446/K2446</f>
        <v>#DIV/0!</v>
      </c>
      <c r="M2446" s="8"/>
    </row>
    <row r="2447" customFormat="false" ht="14.4" hidden="false" customHeight="false" outlineLevel="0" collapsed="false">
      <c r="A2447" s="8" t="s">
        <v>4679</v>
      </c>
      <c r="B2447" s="8" t="s">
        <v>4863</v>
      </c>
      <c r="C2447" s="8" t="s">
        <v>4864</v>
      </c>
      <c r="D2447" s="8" t="n">
        <v>1.033</v>
      </c>
      <c r="E2447" s="8" t="n">
        <v>1</v>
      </c>
      <c r="F2447" s="8" t="n">
        <v>1</v>
      </c>
      <c r="G2447" s="8" t="n">
        <v>1</v>
      </c>
      <c r="H2447" s="8" t="n">
        <v>1</v>
      </c>
      <c r="I2447" s="8" t="n">
        <v>1</v>
      </c>
      <c r="J2447" s="8" t="n">
        <v>4507343</v>
      </c>
      <c r="K2447" s="8"/>
      <c r="L2447" s="8" t="e">
        <f aca="false">J2447/K2447</f>
        <v>#DIV/0!</v>
      </c>
      <c r="M2447" s="8"/>
    </row>
    <row r="2448" customFormat="false" ht="14.4" hidden="false" customHeight="false" outlineLevel="0" collapsed="false">
      <c r="A2448" s="8" t="s">
        <v>4679</v>
      </c>
      <c r="B2448" s="8" t="s">
        <v>4865</v>
      </c>
      <c r="C2448" s="8" t="s">
        <v>4866</v>
      </c>
      <c r="D2448" s="8" t="n">
        <v>1.03</v>
      </c>
      <c r="E2448" s="8" t="n">
        <v>2</v>
      </c>
      <c r="F2448" s="8" t="n">
        <v>1</v>
      </c>
      <c r="G2448" s="8" t="n">
        <v>1</v>
      </c>
      <c r="H2448" s="8" t="n">
        <v>1</v>
      </c>
      <c r="I2448" s="8" t="n">
        <v>1</v>
      </c>
      <c r="J2448" s="8"/>
      <c r="K2448" s="8"/>
      <c r="L2448" s="8" t="e">
        <f aca="false">J2448/K2448</f>
        <v>#DIV/0!</v>
      </c>
      <c r="M2448" s="8"/>
    </row>
    <row r="2449" customFormat="false" ht="14.4" hidden="false" customHeight="false" outlineLevel="0" collapsed="false">
      <c r="A2449" s="8" t="s">
        <v>4679</v>
      </c>
      <c r="B2449" s="8" t="s">
        <v>4867</v>
      </c>
      <c r="C2449" s="8" t="s">
        <v>4868</v>
      </c>
      <c r="D2449" s="8" t="n">
        <v>1.029</v>
      </c>
      <c r="E2449" s="8" t="n">
        <v>2</v>
      </c>
      <c r="F2449" s="8" t="n">
        <v>1</v>
      </c>
      <c r="G2449" s="8" t="n">
        <v>1</v>
      </c>
      <c r="H2449" s="8" t="n">
        <v>1</v>
      </c>
      <c r="I2449" s="8" t="n">
        <v>1</v>
      </c>
      <c r="J2449" s="8"/>
      <c r="K2449" s="8"/>
      <c r="L2449" s="8" t="e">
        <f aca="false">J2449/K2449</f>
        <v>#DIV/0!</v>
      </c>
      <c r="M2449" s="8"/>
    </row>
    <row r="2450" customFormat="false" ht="14.4" hidden="false" customHeight="false" outlineLevel="0" collapsed="false">
      <c r="A2450" s="8" t="s">
        <v>4679</v>
      </c>
      <c r="B2450" s="8" t="s">
        <v>4869</v>
      </c>
      <c r="C2450" s="8" t="s">
        <v>4870</v>
      </c>
      <c r="D2450" s="8" t="n">
        <v>1.028</v>
      </c>
      <c r="E2450" s="8" t="n">
        <v>4</v>
      </c>
      <c r="F2450" s="8" t="n">
        <v>1</v>
      </c>
      <c r="G2450" s="8" t="n">
        <v>1</v>
      </c>
      <c r="H2450" s="8" t="n">
        <v>1</v>
      </c>
      <c r="I2450" s="8" t="n">
        <v>1</v>
      </c>
      <c r="J2450" s="8"/>
      <c r="K2450" s="8"/>
      <c r="L2450" s="8" t="e">
        <f aca="false">J2450/K2450</f>
        <v>#DIV/0!</v>
      </c>
      <c r="M2450" s="8" t="s">
        <v>4871</v>
      </c>
    </row>
    <row r="2451" customFormat="false" ht="14.4" hidden="false" customHeight="false" outlineLevel="0" collapsed="false">
      <c r="A2451" s="8" t="s">
        <v>4679</v>
      </c>
      <c r="B2451" s="8" t="s">
        <v>4872</v>
      </c>
      <c r="C2451" s="8" t="s">
        <v>4873</v>
      </c>
      <c r="D2451" s="8" t="n">
        <v>1.019</v>
      </c>
      <c r="E2451" s="8" t="n">
        <v>2</v>
      </c>
      <c r="F2451" s="8" t="n">
        <v>1</v>
      </c>
      <c r="G2451" s="8" t="n">
        <v>1</v>
      </c>
      <c r="H2451" s="8" t="n">
        <v>1</v>
      </c>
      <c r="I2451" s="8" t="n">
        <v>1</v>
      </c>
      <c r="J2451" s="8"/>
      <c r="K2451" s="8"/>
      <c r="L2451" s="8" t="e">
        <f aca="false">J2451/K2451</f>
        <v>#DIV/0!</v>
      </c>
      <c r="M2451" s="8"/>
    </row>
    <row r="2452" customFormat="false" ht="14.4" hidden="false" customHeight="false" outlineLevel="0" collapsed="false">
      <c r="A2452" s="8" t="s">
        <v>4679</v>
      </c>
      <c r="B2452" s="8" t="s">
        <v>4874</v>
      </c>
      <c r="C2452" s="8" t="s">
        <v>4875</v>
      </c>
      <c r="D2452" s="8" t="n">
        <v>1.016</v>
      </c>
      <c r="E2452" s="8" t="n">
        <v>2</v>
      </c>
      <c r="F2452" s="8" t="n">
        <v>1</v>
      </c>
      <c r="G2452" s="8" t="n">
        <v>1</v>
      </c>
      <c r="H2452" s="8" t="n">
        <v>1</v>
      </c>
      <c r="I2452" s="8" t="n">
        <v>1</v>
      </c>
      <c r="J2452" s="8"/>
      <c r="K2452" s="8"/>
      <c r="L2452" s="8" t="e">
        <f aca="false">J2452/K2452</f>
        <v>#DIV/0!</v>
      </c>
      <c r="M2452" s="8"/>
    </row>
    <row r="2453" customFormat="false" ht="14.4" hidden="false" customHeight="false" outlineLevel="0" collapsed="false">
      <c r="A2453" s="8" t="s">
        <v>4679</v>
      </c>
      <c r="B2453" s="8" t="s">
        <v>4876</v>
      </c>
      <c r="C2453" s="8" t="s">
        <v>4877</v>
      </c>
      <c r="D2453" s="8" t="n">
        <v>1.01</v>
      </c>
      <c r="E2453" s="8" t="n">
        <v>3</v>
      </c>
      <c r="F2453" s="8" t="n">
        <v>1</v>
      </c>
      <c r="G2453" s="8" t="n">
        <v>1</v>
      </c>
      <c r="H2453" s="8" t="n">
        <v>1</v>
      </c>
      <c r="I2453" s="8" t="n">
        <v>1</v>
      </c>
      <c r="J2453" s="8" t="n">
        <v>10490862</v>
      </c>
      <c r="K2453" s="8" t="n">
        <v>5812344</v>
      </c>
      <c r="L2453" s="8" t="n">
        <f aca="false">J2453/K2453</f>
        <v>1.80492792580756</v>
      </c>
      <c r="M2453" s="8"/>
    </row>
    <row r="2454" customFormat="false" ht="14.4" hidden="false" customHeight="false" outlineLevel="0" collapsed="false">
      <c r="A2454" s="8" t="s">
        <v>4679</v>
      </c>
      <c r="B2454" s="8" t="s">
        <v>4878</v>
      </c>
      <c r="C2454" s="8" t="s">
        <v>4879</v>
      </c>
      <c r="D2454" s="8" t="n">
        <v>1.001</v>
      </c>
      <c r="E2454" s="8" t="n">
        <v>1</v>
      </c>
      <c r="F2454" s="8" t="n">
        <v>1</v>
      </c>
      <c r="G2454" s="8" t="n">
        <v>1</v>
      </c>
      <c r="H2454" s="8" t="n">
        <v>1</v>
      </c>
      <c r="I2454" s="8" t="n">
        <v>1</v>
      </c>
      <c r="J2454" s="8"/>
      <c r="K2454" s="8"/>
      <c r="L2454" s="8" t="e">
        <f aca="false">J2454/K2454</f>
        <v>#DIV/0!</v>
      </c>
      <c r="M2454" s="8"/>
    </row>
    <row r="2455" customFormat="false" ht="14.4" hidden="false" customHeight="false" outlineLevel="0" collapsed="false">
      <c r="A2455" s="8" t="s">
        <v>4679</v>
      </c>
      <c r="B2455" s="8" t="s">
        <v>4880</v>
      </c>
      <c r="C2455" s="8" t="s">
        <v>4881</v>
      </c>
      <c r="D2455" s="8" t="n">
        <v>0.997</v>
      </c>
      <c r="E2455" s="8" t="n">
        <v>1</v>
      </c>
      <c r="F2455" s="8" t="n">
        <v>1</v>
      </c>
      <c r="G2455" s="8" t="n">
        <v>1</v>
      </c>
      <c r="H2455" s="8" t="n">
        <v>1</v>
      </c>
      <c r="I2455" s="8" t="n">
        <v>1</v>
      </c>
      <c r="J2455" s="8" t="n">
        <v>2318925.25</v>
      </c>
      <c r="K2455" s="8" t="n">
        <v>973899.375</v>
      </c>
      <c r="L2455" s="8" t="n">
        <f aca="false">J2455/K2455</f>
        <v>2.38107273659561</v>
      </c>
      <c r="M2455" s="8"/>
    </row>
    <row r="2456" customFormat="false" ht="14.4" hidden="false" customHeight="false" outlineLevel="0" collapsed="false">
      <c r="A2456" s="8" t="s">
        <v>4679</v>
      </c>
      <c r="B2456" s="8" t="s">
        <v>4882</v>
      </c>
      <c r="C2456" s="8" t="s">
        <v>4883</v>
      </c>
      <c r="D2456" s="8" t="n">
        <v>0.991</v>
      </c>
      <c r="E2456" s="8" t="n">
        <v>1</v>
      </c>
      <c r="F2456" s="8" t="n">
        <v>1</v>
      </c>
      <c r="G2456" s="8" t="n">
        <v>1</v>
      </c>
      <c r="H2456" s="8" t="n">
        <v>1</v>
      </c>
      <c r="I2456" s="8" t="n">
        <v>1</v>
      </c>
      <c r="J2456" s="8" t="n">
        <v>4937668</v>
      </c>
      <c r="K2456" s="8" t="n">
        <v>1194900</v>
      </c>
      <c r="L2456" s="8" t="n">
        <f aca="false">J2456/K2456</f>
        <v>4.13228554690769</v>
      </c>
      <c r="M2456" s="8"/>
    </row>
    <row r="2457" customFormat="false" ht="14.4" hidden="false" customHeight="false" outlineLevel="0" collapsed="false">
      <c r="A2457" s="8" t="s">
        <v>4679</v>
      </c>
      <c r="B2457" s="8" t="s">
        <v>4884</v>
      </c>
      <c r="C2457" s="8" t="s">
        <v>4885</v>
      </c>
      <c r="D2457" s="8" t="n">
        <v>0.988</v>
      </c>
      <c r="E2457" s="8" t="n">
        <v>3</v>
      </c>
      <c r="F2457" s="8" t="n">
        <v>1</v>
      </c>
      <c r="G2457" s="8" t="n">
        <v>1</v>
      </c>
      <c r="H2457" s="8" t="n">
        <v>1</v>
      </c>
      <c r="I2457" s="8" t="n">
        <v>1</v>
      </c>
      <c r="J2457" s="8" t="n">
        <v>5249994.5</v>
      </c>
      <c r="K2457" s="8"/>
      <c r="L2457" s="8" t="e">
        <f aca="false">J2457/K2457</f>
        <v>#DIV/0!</v>
      </c>
      <c r="M2457" s="8" t="s">
        <v>162</v>
      </c>
    </row>
    <row r="2458" s="9" customFormat="true" ht="14.4" hidden="false" customHeight="false" outlineLevel="0" collapsed="false">
      <c r="A2458" s="8" t="s">
        <v>4679</v>
      </c>
      <c r="B2458" s="8" t="s">
        <v>4886</v>
      </c>
      <c r="C2458" s="8" t="s">
        <v>4887</v>
      </c>
      <c r="D2458" s="8" t="n">
        <v>0.987</v>
      </c>
      <c r="E2458" s="8" t="n">
        <v>4</v>
      </c>
      <c r="F2458" s="8" t="n">
        <v>1</v>
      </c>
      <c r="G2458" s="8" t="n">
        <v>1</v>
      </c>
      <c r="H2458" s="8" t="n">
        <v>1</v>
      </c>
      <c r="I2458" s="8" t="n">
        <v>1</v>
      </c>
      <c r="J2458" s="8" t="n">
        <v>67404840</v>
      </c>
      <c r="K2458" s="8"/>
      <c r="L2458" s="8" t="e">
        <f aca="false">J2458/K2458</f>
        <v>#DIV/0!</v>
      </c>
      <c r="M2458" s="8"/>
      <c r="N2458" s="1"/>
      <c r="O2458" s="1"/>
    </row>
    <row r="2459" customFormat="false" ht="14.4" hidden="false" customHeight="false" outlineLevel="0" collapsed="false">
      <c r="A2459" s="8" t="s">
        <v>4679</v>
      </c>
      <c r="B2459" s="8" t="s">
        <v>4888</v>
      </c>
      <c r="C2459" s="8" t="s">
        <v>4889</v>
      </c>
      <c r="D2459" s="8" t="n">
        <v>0.985</v>
      </c>
      <c r="E2459" s="8" t="n">
        <v>1</v>
      </c>
      <c r="F2459" s="8" t="n">
        <v>1</v>
      </c>
      <c r="G2459" s="8" t="n">
        <v>1</v>
      </c>
      <c r="H2459" s="8" t="n">
        <v>1</v>
      </c>
      <c r="I2459" s="8" t="n">
        <v>1</v>
      </c>
      <c r="J2459" s="8"/>
      <c r="K2459" s="8"/>
      <c r="L2459" s="8" t="e">
        <f aca="false">J2459/K2459</f>
        <v>#DIV/0!</v>
      </c>
      <c r="M2459" s="8" t="s">
        <v>4890</v>
      </c>
    </row>
    <row r="2460" customFormat="false" ht="14.4" hidden="false" customHeight="false" outlineLevel="0" collapsed="false">
      <c r="A2460" s="8" t="s">
        <v>4679</v>
      </c>
      <c r="B2460" s="8" t="s">
        <v>4891</v>
      </c>
      <c r="C2460" s="8" t="s">
        <v>4892</v>
      </c>
      <c r="D2460" s="8" t="n">
        <v>0.978</v>
      </c>
      <c r="E2460" s="8" t="n">
        <v>3</v>
      </c>
      <c r="F2460" s="8" t="n">
        <v>1</v>
      </c>
      <c r="G2460" s="8" t="n">
        <v>1</v>
      </c>
      <c r="H2460" s="8" t="n">
        <v>1</v>
      </c>
      <c r="I2460" s="8" t="n">
        <v>1</v>
      </c>
      <c r="J2460" s="8" t="n">
        <v>123177.2578125</v>
      </c>
      <c r="K2460" s="8"/>
      <c r="L2460" s="8" t="e">
        <f aca="false">J2460/K2460</f>
        <v>#DIV/0!</v>
      </c>
      <c r="M2460" s="8"/>
    </row>
    <row r="2461" customFormat="false" ht="14.4" hidden="false" customHeight="false" outlineLevel="0" collapsed="false">
      <c r="A2461" s="8" t="s">
        <v>4679</v>
      </c>
      <c r="B2461" s="8" t="s">
        <v>4893</v>
      </c>
      <c r="C2461" s="8" t="s">
        <v>4894</v>
      </c>
      <c r="D2461" s="8" t="n">
        <v>0.971</v>
      </c>
      <c r="E2461" s="8" t="n">
        <v>1</v>
      </c>
      <c r="F2461" s="8" t="n">
        <v>1</v>
      </c>
      <c r="G2461" s="8" t="n">
        <v>1</v>
      </c>
      <c r="H2461" s="8" t="n">
        <v>1</v>
      </c>
      <c r="I2461" s="8" t="n">
        <v>1</v>
      </c>
      <c r="J2461" s="8"/>
      <c r="K2461" s="8"/>
      <c r="L2461" s="8" t="e">
        <f aca="false">J2461/K2461</f>
        <v>#DIV/0!</v>
      </c>
      <c r="M2461" s="8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13T10:28:00Z</dcterms:created>
  <dc:creator/>
  <dc:description>Exported from file 20201010_QP_LYL_XJ_SK.pdResult using Thermo Proteome Discoverer 2.2.0.388</dc:description>
  <dc:language>en-US</dc:language>
  <cp:lastModifiedBy>王瑶</cp:lastModifiedBy>
  <dcterms:modified xsi:type="dcterms:W3CDTF">2026-03-05T08:59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97DC33691A4ED0A2D7F9CD851C8EB5_13</vt:lpwstr>
  </property>
  <property fmtid="{D5CDD505-2E9C-101B-9397-08002B2CF9AE}" pid="3" name="KSOProductBuildVer">
    <vt:lpwstr>2052-12.1.0.23542</vt:lpwstr>
  </property>
</Properties>
</file>